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st of stud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01" uniqueCount="8911">
  <si>
    <t xml:space="preserve">Key</t>
  </si>
  <si>
    <t xml:space="preserve">Item Type</t>
  </si>
  <si>
    <t xml:space="preserve">Publication Year</t>
  </si>
  <si>
    <t xml:space="preserve">Author</t>
  </si>
  <si>
    <t xml:space="preserve">Title</t>
  </si>
  <si>
    <t xml:space="preserve">Publication Title</t>
  </si>
  <si>
    <t xml:space="preserve">DOI</t>
  </si>
  <si>
    <t xml:space="preserve">Url</t>
  </si>
  <si>
    <t xml:space="preserve">Inclusion / Exclusion </t>
  </si>
  <si>
    <t xml:space="preserve">Reason for exclusion </t>
  </si>
  <si>
    <t xml:space="preserve">Quality Rating  (Tools for study rating) </t>
  </si>
  <si>
    <t xml:space="preserve">Risk of Bias</t>
  </si>
  <si>
    <t xml:space="preserve">Data extractors </t>
  </si>
  <si>
    <t xml:space="preserve">Date of extraction </t>
  </si>
  <si>
    <t xml:space="preserve">GB528BCD</t>
  </si>
  <si>
    <t xml:space="preserve">journalArticle</t>
  </si>
  <si>
    <t xml:space="preserve">Slightam, C. A.; Brandt, K.; Jenchura, E. C.; Lewis, E. T.; Asch, S. M.; Zulman, D. M.</t>
  </si>
  <si>
    <t xml:space="preserve">“I had to change so much in my life to live with my new limitations”: Multimorbid patients’ descriptions of their most bothersome chronic conditions; 28449592</t>
  </si>
  <si>
    <t xml:space="preserve">Chronic Illness</t>
  </si>
  <si>
    <t xml:space="preserve">10.1177/1742395317699448</t>
  </si>
  <si>
    <t xml:space="preserve">https://www.scopus.com/inward/record.uri?eid=2-s2.0-85042316367&amp;doi=10.1177%2f1742395317699448&amp;partnerID=40&amp;md5=337e4d9f5796f9a89e25ee25b3d9890a</t>
  </si>
  <si>
    <t xml:space="preserve">Excluded</t>
  </si>
  <si>
    <t xml:space="preserve">Irrelevant</t>
  </si>
  <si>
    <t xml:space="preserve">Scopus</t>
  </si>
  <si>
    <t xml:space="preserve">18/03/2023</t>
  </si>
  <si>
    <t xml:space="preserve">78JVYAEJ</t>
  </si>
  <si>
    <t xml:space="preserve">Runge Chen; Yujie Yang; Fen Miao; Yunpeng Cai; Denan Lin; Jing Zheng; Ye Li</t>
  </si>
  <si>
    <t xml:space="preserve">3-year risk prediction of Coronary Heart Disease in hypertension patients: A preliminary study</t>
  </si>
  <si>
    <t xml:space="preserve">Annual International Conference of the IEEE Engineering in Medicine and Biology Society.IEEE Engineering in Medicine and Biology Society.Annual International Conference</t>
  </si>
  <si>
    <t xml:space="preserve">10.1109/EMBC.2017.8037041</t>
  </si>
  <si>
    <t xml:space="preserve">Duplicate</t>
  </si>
  <si>
    <t xml:space="preserve">Pubmed</t>
  </si>
  <si>
    <t xml:space="preserve">S7AJBNE6</t>
  </si>
  <si>
    <t xml:space="preserve">conferencePaper</t>
  </si>
  <si>
    <t xml:space="preserve">Chen, R.; Yang, Y.; Miao, F.; Cai, Y.; Lin, D.; Zheng, J.; Li, Y.</t>
  </si>
  <si>
    <t xml:space="preserve">3-year risk prediction of Coronary Heart Disease in hypertension patients: A preliminary study; 29060086</t>
  </si>
  <si>
    <t xml:space="preserve">https://www.scopus.com/inward/record.uri?eid=2-s2.0-85032212386&amp;doi=10.1109%2fEMBC.2017.8037041&amp;partnerID=40&amp;md5=ab9dc2b62b2e7f5def59a066dfd351a9</t>
  </si>
  <si>
    <t xml:space="preserve">CBHVAQPY</t>
  </si>
  <si>
    <t xml:space="preserve">Farlow, M. R.; Grossberg, G. T.; Sadowsky, C. H.; Meng, X.; Somogyi, M.</t>
  </si>
  <si>
    <t xml:space="preserve">A 24-week, randomized, controlled trial of rivastigmine patch 13.3 mg/24 h versus 4.6 mg/24 h in severe alzheimer's dementia; 23924050</t>
  </si>
  <si>
    <t xml:space="preserve">CNS Neuroscience and Therapeutics</t>
  </si>
  <si>
    <t xml:space="preserve">10.1111/cns.12158</t>
  </si>
  <si>
    <t xml:space="preserve">https://www.scopus.com/inward/record.uri?eid=2-s2.0-84884821372&amp;doi=10.1111%2fcns.12158&amp;partnerID=40&amp;md5=60a45321c4a65eb9f1e6b5651252a26b</t>
  </si>
  <si>
    <t xml:space="preserve">ZA3N9A7J</t>
  </si>
  <si>
    <t xml:space="preserve">Bazell, C.; Pollack, M.; Comellas, A. P.; Sethi, S.; Alston, M.; Pyenson, B.; Hansen, D.; Caplen, M.; Staresinic, A.; Styczynski, J.; Feigler, N.</t>
  </si>
  <si>
    <t xml:space="preserve">A 4-Year Retrospective Claims Analysis of Oral Corticosteroid Use and Health Conditions in Newly Diagnosed Medicare FFS Patients with COPD; 36274995</t>
  </si>
  <si>
    <t xml:space="preserve">International Journal of COPD</t>
  </si>
  <si>
    <t xml:space="preserve">10.2147/COPD.S373590</t>
  </si>
  <si>
    <t xml:space="preserve">https://www.scopus.com/inward/record.uri?eid=2-s2.0-85139947207&amp;doi=10.2147%2fCOPD.S373590&amp;partnerID=40&amp;md5=5b72827f70e296869311efd6e9e8b00f</t>
  </si>
  <si>
    <t xml:space="preserve">M7UMYMZV</t>
  </si>
  <si>
    <t xml:space="preserve">Batra, M.; Sandil, S.; Gupta, S.; Kaur, H.; Tiwari, R.</t>
  </si>
  <si>
    <t xml:space="preserve">A 65-years-old woman with past history of diabetes mellitus experiences sudden acute onset of psychosis</t>
  </si>
  <si>
    <t xml:space="preserve">Romanian Journal of Diabetes, Nutrition and Metabolic Diseases</t>
  </si>
  <si>
    <t xml:space="preserve">10.46389/rjd-2020-1047</t>
  </si>
  <si>
    <t xml:space="preserve">https://www.scopus.com/inward/record.uri?eid=2-s2.0-85105059384&amp;doi=10.46389%2frjd-2020-1047&amp;partnerID=40&amp;md5=0ef3c15b9e7e83c27bb26b8aa47adbd7</t>
  </si>
  <si>
    <t xml:space="preserve">X4JPMZSD</t>
  </si>
  <si>
    <t xml:space="preserve">Shen, J. H. Q.; Zhao, Y.; Rosenzweig-Lipson, S.; Popp, D.; Williams, J. B. W.; Giller, E.; Detke, M. J.; Kane, J. M.</t>
  </si>
  <si>
    <t xml:space="preserve">A 6-week randomized, double-blind, placebo-controlled, comparator referenced trial of vabicaserin in acute schizophrenia; 24613032</t>
  </si>
  <si>
    <t xml:space="preserve">Journal of psychiatric research</t>
  </si>
  <si>
    <t xml:space="preserve">10.1016/j.jpsychires.2014.02.012</t>
  </si>
  <si>
    <t xml:space="preserve">https://www.scopus.com/inward/record.uri?eid=2-s2.0-84897385077&amp;doi=10.1016%2fj.jpsychires.2014.02.012&amp;partnerID=40&amp;md5=ef3472ea4ef5afe2f948793311a31f85</t>
  </si>
  <si>
    <t xml:space="preserve">TETN5CRI</t>
  </si>
  <si>
    <t xml:space="preserve">Anand, E.; Berggren, L.; Deix, C.; Tóth, Á; McDonnell, D. P.</t>
  </si>
  <si>
    <t xml:space="preserve">A 6-year open-label study of the efficacy and safety of olanzapine long-acting injection in patients with schizophrenia: A post hoc analysis based on the European label recommendation</t>
  </si>
  <si>
    <t xml:space="preserve">Neuropsychiatric Disease and Treatment</t>
  </si>
  <si>
    <t xml:space="preserve">10.2147/NDT.S79347</t>
  </si>
  <si>
    <t xml:space="preserve">https://www.scopus.com/inward/record.uri?eid=2-s2.0-84933522454&amp;doi=10.2147%2fNDT.S79347&amp;partnerID=40&amp;md5=dbd5438542a2a90e21fa33295505543e</t>
  </si>
  <si>
    <t xml:space="preserve">J7N3M39R</t>
  </si>
  <si>
    <t xml:space="preserve">Zuidersma, M.; Sjöberg, L.; Pantzar, A.; Fratiglioni, L.; Wang, H. -X</t>
  </si>
  <si>
    <t xml:space="preserve">A bi-factor model of the Montgomery Åsberg depression rating scale and future cognitive impairments in older adults: A 6-year follow-up study; 30453181</t>
  </si>
  <si>
    <t xml:space="preserve">10.1016/j.jpsychires.2018.11.010</t>
  </si>
  <si>
    <t xml:space="preserve">https://www.scopus.com/inward/record.uri?eid=2-s2.0-85057212606&amp;doi=10.1016%2fj.jpsychires.2018.11.010&amp;partnerID=40&amp;md5=0eb68f91445f9d0b27d1d24125b8fa57</t>
  </si>
  <si>
    <t xml:space="preserve">7GXGC6H8</t>
  </si>
  <si>
    <t xml:space="preserve">Navalón, P.; Cañada, Y.; Merizalde, M.; Sierra, P.; García-Blanco, A.; Domínguez-Carabantes, A.; Berk, M.</t>
  </si>
  <si>
    <t xml:space="preserve">A case of antibiotic-associated mania in a 67-year-old woman; 31449727</t>
  </si>
  <si>
    <t xml:space="preserve">Bipolar disorders</t>
  </si>
  <si>
    <t xml:space="preserve">10.1111/bdi.12823</t>
  </si>
  <si>
    <t xml:space="preserve">https://www.scopus.com/inward/record.uri?eid=2-s2.0-85073931451&amp;doi=10.1111%2fbdi.12823&amp;partnerID=40&amp;md5=2a3f16cce5fc4e8975fa870b974bb091</t>
  </si>
  <si>
    <t xml:space="preserve">2555G8G8</t>
  </si>
  <si>
    <t xml:space="preserve">Reinfeld, S.; Yacoub, A.</t>
  </si>
  <si>
    <t xml:space="preserve">A case of delirious mania induced by COVID-19 treated with electroconvulsive therapy; 34294651</t>
  </si>
  <si>
    <t xml:space="preserve">Journal of ECT</t>
  </si>
  <si>
    <t xml:space="preserve">10.1097/YCT.0000000000000789</t>
  </si>
  <si>
    <t xml:space="preserve">https://www.scopus.com/inward/record.uri?eid=2-s2.0-85120717427&amp;doi=10.1097%2fYCT.0000000000000789&amp;partnerID=40&amp;md5=366af1c5e11c2cc26549e11e68350795</t>
  </si>
  <si>
    <t xml:space="preserve">U697X6X9</t>
  </si>
  <si>
    <t xml:space="preserve">Hamel Sénécal, L.; Chrétien, B.; Jean-Jacques, P.; Lelong Boulouard, V.; Cohen, D.; Le Boisselier, R.</t>
  </si>
  <si>
    <t xml:space="preserve">A Case of Drug Dependence Syndrome to Baclofen Following High-Dose Therapy; 29621092</t>
  </si>
  <si>
    <t xml:space="preserve">Journal of clinical psychopharmacology</t>
  </si>
  <si>
    <t xml:space="preserve">10.1097/JCP.0000000000000886</t>
  </si>
  <si>
    <t xml:space="preserve">https://www.scopus.com/inward/record.uri?eid=2-s2.0-85046092537&amp;doi=10.1097%2fJCP.0000000000000886&amp;partnerID=40&amp;md5=db1eb8f1ea03ba36bead3577059d6bae</t>
  </si>
  <si>
    <t xml:space="preserve">L9I67GTM</t>
  </si>
  <si>
    <t xml:space="preserve">Garg, D.; Akhter, A. F.; Goyal, M.; Mortimer, A.</t>
  </si>
  <si>
    <t xml:space="preserve">A case of neuropsychiatric effects of pre-eclampsia / eclampsia</t>
  </si>
  <si>
    <t xml:space="preserve">Progress in neurology and psychiatry</t>
  </si>
  <si>
    <t xml:space="preserve">10.1002/pnp.389</t>
  </si>
  <si>
    <t xml:space="preserve">https://www.scopus.com/inward/record.uri?eid=2-s2.0-84938801092&amp;doi=10.1002%2fpnp.389&amp;partnerID=40&amp;md5=186eaefc13ee00fb6a660f64c3e7efdb</t>
  </si>
  <si>
    <t xml:space="preserve">9HGYDIKN</t>
  </si>
  <si>
    <t xml:space="preserve">Russo, M.; Consoli, S.; De Rosa, M. A.; Calisi, D.; Dono, F.; Carrarini, C.; Onofrj, M.; De Angelis, M. V.; Sensi, S. L.</t>
  </si>
  <si>
    <t xml:space="preserve">A case of Sars-Cov-2-related mania with prominent psychosis&gt;; 34781110</t>
  </si>
  <si>
    <t xml:space="preserve">Psychiatry research</t>
  </si>
  <si>
    <t xml:space="preserve">10.1016/j.psychres.2021.114266</t>
  </si>
  <si>
    <t xml:space="preserve">https://www.scopus.com/inward/record.uri?eid=2-s2.0-85118828336&amp;doi=10.1016%2fj.psychres.2021.114266&amp;partnerID=40&amp;md5=ace2f4f583474499fab97ff69202ccdc</t>
  </si>
  <si>
    <t xml:space="preserve">5WJVWL8D</t>
  </si>
  <si>
    <t xml:space="preserve">Jagadeesan, M.; Kiran Kumar, R.; Abraham, J. J.</t>
  </si>
  <si>
    <t xml:space="preserve">A case study on schizophrenia induced multiple comorbidities</t>
  </si>
  <si>
    <t xml:space="preserve">Asian Journal of Pharmaceutical and Clinical Research</t>
  </si>
  <si>
    <t xml:space="preserve">10.22159/ajpcr.2018.v11i6.23979</t>
  </si>
  <si>
    <t xml:space="preserve">https://www.scopus.com/inward/record.uri?eid=2-s2.0-85048233242&amp;doi=10.22159%2fajpcr.2018.v11i6.23979&amp;partnerID=40&amp;md5=41fe665d51006efae7f3acb43d371502</t>
  </si>
  <si>
    <t xml:space="preserve">AYL4CM56</t>
  </si>
  <si>
    <t xml:space="preserve">Liu, Y.; Huang, S.; Yu, L.; Li, T.; Diao, S.; Chen, Z.; Zhou, G.; Sheng, X.; Xu, Y.; Fang, Q.</t>
  </si>
  <si>
    <t xml:space="preserve">A Chinese CADASIL Family with a Novel Mutation on Exon 10 of Notch3 Gene; 34119749</t>
  </si>
  <si>
    <t xml:space="preserve">Journal of Stroke and Cerebrovascular Diseases</t>
  </si>
  <si>
    <t xml:space="preserve">10.1016/j.jstrokecerebrovasdis.2021.105674</t>
  </si>
  <si>
    <t xml:space="preserve">https://www.scopus.com/inward/record.uri?eid=2-s2.0-85107673663&amp;doi=10.1016%2fj.jstrokecerebrovasdis.2021.105674&amp;partnerID=40&amp;md5=496fbeae6105cd5c1479e44f99c8f6d7</t>
  </si>
  <si>
    <t xml:space="preserve">7S2RP7XZ</t>
  </si>
  <si>
    <t xml:space="preserve">Schwartz, M. D.; Trecki, J.; Edison, L. A.; Steck, A. R.; Arnold, J. K.; Gerona, R. R.</t>
  </si>
  <si>
    <t xml:space="preserve">A common source outbreak of severe delirium associated with exposure to the novel synthetic cannabinoid ADB-PINACA; 25726258</t>
  </si>
  <si>
    <t xml:space="preserve">Journal of Emergency Medicine</t>
  </si>
  <si>
    <t xml:space="preserve">10.1016/j.jemermed.2014.12.038</t>
  </si>
  <si>
    <t xml:space="preserve">https://www.scopus.com/inward/record.uri?eid=2-s2.0-84929134377&amp;doi=10.1016%2fj.jemermed.2014.12.038&amp;partnerID=40&amp;md5=8c169969a464b518a5539f32dbbdc42a</t>
  </si>
  <si>
    <t xml:space="preserve">HDAJ7HRX</t>
  </si>
  <si>
    <t xml:space="preserve">Divyashree, M.; Jayanthi, C. R.; Chandrashekar, H.</t>
  </si>
  <si>
    <t xml:space="preserve">A comparative study of efficacy and safety of conventional versus newer antidepressants in patients with depressive episode in a tertiary care hospital</t>
  </si>
  <si>
    <t xml:space="preserve">Journal of Chemical and Pharmaceutical Research</t>
  </si>
  <si>
    <t xml:space="preserve">https://www.scopus.com/inward/record.uri?eid=2-s2.0-84903371081&amp;partnerID=40&amp;md5=893153663f7a7b1757154f2cc8a0e7b3</t>
  </si>
  <si>
    <t xml:space="preserve">4HMQL8T4</t>
  </si>
  <si>
    <t xml:space="preserve">Nabulsi, M.; Hamadeh, H.; Tamim, H.; Kabakian, T.; Charafeddine, L.; Yehya, N.</t>
  </si>
  <si>
    <t xml:space="preserve">A complex breastfeeding promotion and support intervention in a developing country: study protocol for a randomized clinical trial</t>
  </si>
  <si>
    <t xml:space="preserve">BMC Public Health</t>
  </si>
  <si>
    <t xml:space="preserve">10.1186/1471-2458-14-36</t>
  </si>
  <si>
    <t xml:space="preserve">https://doi.org/10.1186/1471-2458-14-36</t>
  </si>
  <si>
    <t xml:space="preserve">YQD5UJVV</t>
  </si>
  <si>
    <t xml:space="preserve">Chugh, H.; Awasthi, A.; Agarwal, Y.; Gaur, R. K.; Dhawan, G.; Chandra, R.</t>
  </si>
  <si>
    <t xml:space="preserve">A comprehensive review on potential therapeutics interventions for COVID-19; 33227287</t>
  </si>
  <si>
    <t xml:space="preserve">European journal of pharmacology</t>
  </si>
  <si>
    <t xml:space="preserve">10.1016/j.ejphar.2020.173741</t>
  </si>
  <si>
    <t xml:space="preserve">https://www.scopus.com/inward/record.uri?eid=2-s2.0-85097059525&amp;doi=10.1016%2fj.ejphar.2020.173741&amp;partnerID=40&amp;md5=096a4137372847d7b59c2f0759302b4a</t>
  </si>
  <si>
    <t xml:space="preserve">PG5EABZ6</t>
  </si>
  <si>
    <t xml:space="preserve">Mehra, A.; Rani, S.; Sahoo, S.; Parveen, S.; Singh, A. P.; Chakrabarti, S.; Grover, S.</t>
  </si>
  <si>
    <t xml:space="preserve">A crisis for elderly with mental disorders: Relapse of symptoms due to heightened anxiety due to COVID-19; 32334406</t>
  </si>
  <si>
    <t xml:space="preserve">Asian Journal of Psychiatry</t>
  </si>
  <si>
    <t xml:space="preserve">10.1016/j.ajp.2020.102114</t>
  </si>
  <si>
    <t xml:space="preserve">https://www.scopus.com/inward/record.uri?eid=2-s2.0-85083423847&amp;doi=10.1016%2fj.ajp.2020.102114&amp;partnerID=40&amp;md5=b9ef7dbab8cc115f7c2b10ed2b8dd8f7</t>
  </si>
  <si>
    <t xml:space="preserve">AWLQNWBW</t>
  </si>
  <si>
    <t xml:space="preserve">Childress, A. C.</t>
  </si>
  <si>
    <t xml:space="preserve">A critical appraisal of atomoxetine in the management of ADHD</t>
  </si>
  <si>
    <t xml:space="preserve">Therapeutics and Clinical Risk Management</t>
  </si>
  <si>
    <t xml:space="preserve">10.2147/TCRM.S59270</t>
  </si>
  <si>
    <t xml:space="preserve">https://www.scopus.com/inward/record.uri?eid=2-s2.0-84951749907&amp;doi=10.2147%2fTCRM.S59270&amp;partnerID=40&amp;md5=3ba279466e6178aef732bd54b3677177</t>
  </si>
  <si>
    <t xml:space="preserve">AU7JSEKB</t>
  </si>
  <si>
    <t xml:space="preserve">Vimala, G.; Phalke, V. D.</t>
  </si>
  <si>
    <t xml:space="preserve">A cross sectional study on assessment of health problems and psychosocial problems of elderly tribal population</t>
  </si>
  <si>
    <t xml:space="preserve">Journal of Krishna Institute of Medical Sciences University</t>
  </si>
  <si>
    <t xml:space="preserve">https://www.scopus.com/inward/record.uri?eid=2-s2.0-85098500998&amp;partnerID=40&amp;md5=4518a3f823c31019674b7c78053ac05d</t>
  </si>
  <si>
    <t xml:space="preserve">YLDSFCNQ</t>
  </si>
  <si>
    <t xml:space="preserve">Imaizumi, Yuki; Ibaraki, Ai; Asada, Satoshi; Tominaga, Mitsuhiro; Hayashi, Hiroyuki; Tsuchihashi, Takuya; Eguchi, Kazuo; Kario, Kazuomi; Taketomi, Akira</t>
  </si>
  <si>
    <t xml:space="preserve">A Cushing's syndrome patient's severe insomnia and morning blood pressure surge both improved after her left adrenal tumor resection</t>
  </si>
  <si>
    <t xml:space="preserve">Blood pressure monitoring</t>
  </si>
  <si>
    <t xml:space="preserve">10.1097/MBP.0000000000000206</t>
  </si>
  <si>
    <t xml:space="preserve">6JUPHK3Z</t>
  </si>
  <si>
    <t xml:space="preserve">Goire, N.; Buckland, M.; Cuganesan, R.; Saleem, S.; Lea, V.; Beran, R. G.</t>
  </si>
  <si>
    <t xml:space="preserve">A diagnostic dilemma of white matter lesions and cerebral oedema without identifiable cause—A neurological conundrum</t>
  </si>
  <si>
    <t xml:space="preserve">Brain Sciences</t>
  </si>
  <si>
    <t xml:space="preserve">10.3390/brainsci11091238</t>
  </si>
  <si>
    <t xml:space="preserve">https://www.scopus.com/inward/record.uri?eid=2-s2.0-85115419500&amp;doi=10.3390%2fbrainsci11091238&amp;partnerID=40&amp;md5=e53e19374c2971252600136e315528ce</t>
  </si>
  <si>
    <t xml:space="preserve">A7KSER2E</t>
  </si>
  <si>
    <t xml:space="preserve">Basińska-Szafrańska, A.</t>
  </si>
  <si>
    <t xml:space="preserve">A drug-resistant recurrence of the primary illness or a persistent withdrawal syndrome? “mirror” symptoms in patients in long-term treatment with benzodiazepines</t>
  </si>
  <si>
    <t xml:space="preserve">Postepy Psychiatrii i Neurologii</t>
  </si>
  <si>
    <t xml:space="preserve">10.5114/ppn.2019.89138</t>
  </si>
  <si>
    <t xml:space="preserve">https://www.scopus.com/inward/record.uri?eid=2-s2.0-85074519046&amp;doi=10.5114%2fppn.2019.89138&amp;partnerID=40&amp;md5=0305e5c0abc9d81341da48dad8d7b8ff</t>
  </si>
  <si>
    <t xml:space="preserve">9UR5J7FG</t>
  </si>
  <si>
    <t xml:space="preserve">book</t>
  </si>
  <si>
    <t xml:space="preserve">Comrey, Andrew L.; Lee, Howard B.</t>
  </si>
  <si>
    <t xml:space="preserve">A First Course in Factor Analysis</t>
  </si>
  <si>
    <t xml:space="preserve">https://www.taylorfrancis.com/books/9781317844075</t>
  </si>
  <si>
    <t xml:space="preserve">DP2R93FI</t>
  </si>
  <si>
    <t xml:space="preserve">Meneton, Pierre; Lemogne, Cédric; Herquelot, Eléonore; Bonenfant, Sébastien; Larson, Martin G.; Vasan, Ramachandran S.; Ménard, Joël; Goldberg, Marcel; Zins, Marie</t>
  </si>
  <si>
    <t xml:space="preserve">A Global View of the Relationships between the Main Behavioural and Clinical Cardiovascular Risk Factors in the GAZEL Prospective Cohort</t>
  </si>
  <si>
    <t xml:space="preserve">PloS one</t>
  </si>
  <si>
    <t xml:space="preserve">10.1371/journal.pone.0162386</t>
  </si>
  <si>
    <t xml:space="preserve">HEHWCDPM</t>
  </si>
  <si>
    <t xml:space="preserve">Zhang, Y. -P; Gong, Y.; Zeng, Q. Y.; Hou, Z. -D; Xiao, Z. -Y</t>
  </si>
  <si>
    <t xml:space="preserve">A long-term, observational cohort study on the safety of low-dose glucocorticoids in ankylosing spondylitis: Adverse events and effects on bone mineral density, blood lipid and glucose levels and body mass index; 26041488</t>
  </si>
  <si>
    <t xml:space="preserve">BMJ Open</t>
  </si>
  <si>
    <t xml:space="preserve">10.1136/bmjopen-2014-006957</t>
  </si>
  <si>
    <t xml:space="preserve">https://www.scopus.com/inward/record.uri?eid=2-s2.0-84931281911&amp;doi=10.1136%2fbmjopen-2014-006957&amp;partnerID=40&amp;md5=48d08e643816e2dae7fca4897e248be4</t>
  </si>
  <si>
    <t xml:space="preserve">UNRDHRMY</t>
  </si>
  <si>
    <t xml:space="preserve">Nabulsi, M.; Tamim, H.; Shamsedine, L.; Charafeddine, L.; Yehya, N.; Kabakian-Khasholian, T.</t>
  </si>
  <si>
    <t xml:space="preserve">A multi-component intervention to support breastfeeding in Lebanon: a randomized clinical trial</t>
  </si>
  <si>
    <t xml:space="preserve">PLoS One</t>
  </si>
  <si>
    <t xml:space="preserve">10.1371/journal.pone.0218467</t>
  </si>
  <si>
    <t xml:space="preserve">https://doi.org/10.1371/journal.pone.0218467</t>
  </si>
  <si>
    <t xml:space="preserve">8JTUBVP3</t>
  </si>
  <si>
    <t xml:space="preserve">Hvidberg, M. F.; Johnsen, S. P.; Davidsen, M.; Ehlers, L.</t>
  </si>
  <si>
    <t xml:space="preserve">A Nationwide Study of Prevalence Rates and Characteristics of 199 Chronic Conditions in Denmark</t>
  </si>
  <si>
    <t xml:space="preserve">PharmacoEconomics - Open</t>
  </si>
  <si>
    <t xml:space="preserve">10.1007/s41669-019-0167-7</t>
  </si>
  <si>
    <t xml:space="preserve">https://www.scopus.com/inward/record.uri?eid=2-s2.0-85096815222&amp;doi=10.1007%2fs41669-019-0167-7&amp;partnerID=40&amp;md5=e37764adf74ce63af0190a08fff6c06b</t>
  </si>
  <si>
    <t xml:space="preserve">DV288E8K</t>
  </si>
  <si>
    <t xml:space="preserve">Savitz, S. I.; Yavagal, D.; Rappard, G.; Likosky, W.; Rutledge, N.; Graffagnino, C.; Alderazi, Y.; Elder, J. A.; Chen, P. R.; Budzik, R. F., J.; Tarrel, R.; Huang, D. Y.; Hinson, J. M., J.; On behalf of the ALD-401, Trial Group</t>
  </si>
  <si>
    <t xml:space="preserve">A Phase 2 Randomized, Sham-Controlled Trial of Internal Carotid Artery Infusion of Autologous Bone Marrow-Derived ALD-401 Cells in Patients With Recent Stable Ischemic Stroke (RECOVER-Stroke); 30586746</t>
  </si>
  <si>
    <t xml:space="preserve">Circulation</t>
  </si>
  <si>
    <t xml:space="preserve">10.1161/CIRCULATIONAHA.117.030659</t>
  </si>
  <si>
    <t xml:space="preserve">https://www.scopus.com/inward/record.uri?eid=2-s2.0-85059925914&amp;doi=10.1161%2fCIRCULATIONAHA.117.030659&amp;partnerID=40&amp;md5=27309c892029b2405579fe4cf734ac59</t>
  </si>
  <si>
    <t xml:space="preserve">IHGE2RKX</t>
  </si>
  <si>
    <t xml:space="preserve">Owonikoko, T. K.; Harvey, R. D.; Carthon, B.; Chen, Z.; Lewis, C.; Collins, H.; Zhang, C.; Lawson, D. H.; Alese, O. B.; Bilen, M. A.; Sica, G. L.; Steuer, C. E.; Shaib, W. L.; Wu, C.; Harris, W. B.; Akce, M.; Kudchagkar, R. R.; El-Rayes, B.; Lonial, S.; Ramalingam, S. S.; Khuri, F. R.</t>
  </si>
  <si>
    <t xml:space="preserve">A Phase I Study of Safety, Pharmacokinetics, and Pharmacodynamics of Concurrent Everolimus and Buparlisib Treatment in Advanced Solid Tumors; 32005746</t>
  </si>
  <si>
    <t xml:space="preserve">Clinical Cancer Research</t>
  </si>
  <si>
    <t xml:space="preserve">10.1158/1078-0432.CCR-19-2697</t>
  </si>
  <si>
    <t xml:space="preserve">https://www.scopus.com/inward/record.uri?eid=2-s2.0-85085712760&amp;doi=10.1158%2f1078-0432.CCR-19-2697&amp;partnerID=40&amp;md5=3bc14907c3e7a6902d052c9932244dea</t>
  </si>
  <si>
    <t xml:space="preserve">CRESANUI</t>
  </si>
  <si>
    <t xml:space="preserve">Mayer, E. L.; Demichele, A.; Rugo, H. S.; Miller, K.; Waks, A. G.; Come, S. E.; Mulvey, T.; Jeselsohn, R.; Overmoyer, B.; Guo, H.; Barry, W. T.; Huang Bartlett, C.; Koehler, M.; Winer, E. P.; Burstein, H. J.</t>
  </si>
  <si>
    <t xml:space="preserve">A phase II feasibility study of palbociclib in combination with adjuvant endocrine therapy for hormone receptor-positive invasive breast carcinoma; 31250880</t>
  </si>
  <si>
    <t xml:space="preserve">Annals of Oncology</t>
  </si>
  <si>
    <t xml:space="preserve">10.1093/annonc/mdz198</t>
  </si>
  <si>
    <t xml:space="preserve">https://www.scopus.com/inward/record.uri?eid=2-s2.0-85072747604&amp;doi=10.1093%2fannonc%2fmdz198&amp;partnerID=40&amp;md5=82e336db65b103190758a611c8db5645</t>
  </si>
  <si>
    <t xml:space="preserve">TFWQBQAL</t>
  </si>
  <si>
    <t xml:space="preserve">Morgan, T. R.; Osann, K.; Bottiglieri, T.; Pimstone, N.; Hoefs, J. C.; Hu, K. -Q; Hassanein, T.; Boyer, T. D.; Kong, L.; Chen, W. -P; Richmond, E.; Gonzalez, R.; Rodriguez, L. M.; Meyskens, F. L.</t>
  </si>
  <si>
    <t xml:space="preserve">A phase II randomized, controlled trial of S-adenosylmethionine in reducing serum α-fetoprotein in patients with hepatitis C cirrhosis and elevated AFP; 26130251</t>
  </si>
  <si>
    <t xml:space="preserve">Cancer Prevention Research</t>
  </si>
  <si>
    <t xml:space="preserve">10.1158/1940-6207.CAPR-15-0029</t>
  </si>
  <si>
    <t xml:space="preserve">https://www.scopus.com/inward/record.uri?eid=2-s2.0-84941785151&amp;doi=10.1158%2f1940-6207.CAPR-15-0029&amp;partnerID=40&amp;md5=138576e0e8b595cf88c7ee1fd9d5dbcf</t>
  </si>
  <si>
    <t xml:space="preserve">5IGESUJZ</t>
  </si>
  <si>
    <t xml:space="preserve">Sambunaris, Angelo; Bose, Anjana; Gommoll, Carl P.; Chen, Changzheng; Greenberg, William M.; Sheehan, David V.</t>
  </si>
  <si>
    <t xml:space="preserve">A phase III, double-blind, placebo-controlled, flexible-dose study of levomilnacipran extended-release in patients with major depressive disorder</t>
  </si>
  <si>
    <t xml:space="preserve">10.1097/JCP.0000000000000060</t>
  </si>
  <si>
    <t xml:space="preserve">UC7V9FYN</t>
  </si>
  <si>
    <t xml:space="preserve">Dryden, M.; Zhang, Y.; Wilson, D.; Iaconis, J. P.; Gonzalez, J.</t>
  </si>
  <si>
    <t xml:space="preserve">A Phase III, randomized, controlled, non-inferiority trial of ceftaroline fosamil 600 mg every 8 h versus vancomycin plus aztreonam in patients with complicated skin and soft tissue infection with systemic inflammatory response or underlying comorbidities; 27585969</t>
  </si>
  <si>
    <t xml:space="preserve">Journal of Antimicrobial Chemotherapy</t>
  </si>
  <si>
    <t xml:space="preserve">10.1093/jac/dkw333</t>
  </si>
  <si>
    <t xml:space="preserve">https://www.scopus.com/inward/record.uri?eid=2-s2.0-85015628298&amp;doi=10.1093%2fjac%2fdkw333&amp;partnerID=40&amp;md5=e36b32cb46406e1fa4f7b83e190e7584</t>
  </si>
  <si>
    <t xml:space="preserve">99KZLJ5B</t>
  </si>
  <si>
    <t xml:space="preserve">Becker, K. N.; Gifford, C. S.; Qaqish, H.; Alexander, C.; Ren, G.; Caras, A.; Miller, W. K.; Schroeder, J. L.</t>
  </si>
  <si>
    <t xml:space="preserve">A Population-Based Study of Patients with Sleep-Wake Disorders Undergoing Elective Instrumented Spinal Surgery; 35032715</t>
  </si>
  <si>
    <t xml:space="preserve">World Neurosurgery</t>
  </si>
  <si>
    <t xml:space="preserve">10.1016/j.wneu.2022.01.008</t>
  </si>
  <si>
    <t xml:space="preserve">https://www.scopus.com/inward/record.uri?eid=2-s2.0-85123989191&amp;doi=10.1016%2fj.wneu.2022.01.008&amp;partnerID=40&amp;md5=a7c7c65b52b8b603a7d39a77593c27df</t>
  </si>
  <si>
    <t xml:space="preserve">BUQEVILI</t>
  </si>
  <si>
    <t xml:space="preserve">McGregor, Alisha; Ashbury, Fred; Caputi, Peter; Iverson, Donald</t>
  </si>
  <si>
    <t xml:space="preserve">A Preliminary Investigation of Health and Work-Environment Factors on Presenteeism in the Workplace</t>
  </si>
  <si>
    <t xml:space="preserve">Journal of occupational and environmental medicine</t>
  </si>
  <si>
    <t xml:space="preserve">10.1097/JOM.0000000000001480</t>
  </si>
  <si>
    <t xml:space="preserve">RFUUHPMS</t>
  </si>
  <si>
    <t xml:space="preserve">Talih, F. R.</t>
  </si>
  <si>
    <t xml:space="preserve">A Probable case of peduncular hallucinosis secondary to a cerebral peduncular lesion successfully treated with an atypical antipsychotic</t>
  </si>
  <si>
    <t xml:space="preserve">Innovations in Clinical Neuroscience</t>
  </si>
  <si>
    <t xml:space="preserve">https://www.scopus.com/inward/record.uri?eid=2-s2.0-84878922792&amp;partnerID=40&amp;md5=936b8746abdaf10d6e6e0860ec754abe</t>
  </si>
  <si>
    <t xml:space="preserve">7QJ4XCXN</t>
  </si>
  <si>
    <t xml:space="preserve">Marx, B. L.; Rubin, L. H.; Milley, R.; Hammerschlag, R.; Ackerman, D. L.</t>
  </si>
  <si>
    <t xml:space="preserve">A prospective patient-centered data collection program at an acupuncture and oriental medicine teaching clinic; 23240938</t>
  </si>
  <si>
    <t xml:space="preserve">Journal of Alternative and Complementary Medicine</t>
  </si>
  <si>
    <t xml:space="preserve">10.1089/acm.2011.0774</t>
  </si>
  <si>
    <t xml:space="preserve">https://www.scopus.com/inward/record.uri?eid=2-s2.0-84877330278&amp;doi=10.1089%2facm.2011.0774&amp;partnerID=40&amp;md5=8e77314984871cd0285d3c67b49f374d</t>
  </si>
  <si>
    <t xml:space="preserve">3AQCJTTN</t>
  </si>
  <si>
    <t xml:space="preserve">Yadav, Dhananjay; Hyun, Dae Sung; Ahn, Song Vogue; Koh, Sang-Baek; Kim, Jang Young</t>
  </si>
  <si>
    <t xml:space="preserve">A prospective study of the association between total sleep duration and incident hypertension</t>
  </si>
  <si>
    <t xml:space="preserve">Journal of clinical hypertension (Greenwich, Conn.)</t>
  </si>
  <si>
    <t xml:space="preserve">10.1111/jch.12960</t>
  </si>
  <si>
    <t xml:space="preserve">YLNHVBHQ</t>
  </si>
  <si>
    <t xml:space="preserve">Kim, Jang-Young; Yadav, Dhananjay; Ahn, Song Vogue; Koh, Sang-Baek; Park, Jong Taek; Yoon, Junghan; Yoo, Byung-Su; Lee, Seung-Hwan</t>
  </si>
  <si>
    <t xml:space="preserve">A prospective study of total sleep duration and incident metabolic syndrome: the ARIRANG study</t>
  </si>
  <si>
    <t xml:space="preserve">Sleep medicine</t>
  </si>
  <si>
    <t xml:space="preserve">10.1016/j.sleep.2015.06.024</t>
  </si>
  <si>
    <t xml:space="preserve">TBLQWD77</t>
  </si>
  <si>
    <t xml:space="preserve">Blattner, M.; Dunham, K.; Thomas, R.; Ahn, A.</t>
  </si>
  <si>
    <t xml:space="preserve">A protocol for mitigating safety events in a sleep laboratory; 33660613</t>
  </si>
  <si>
    <t xml:space="preserve">Journal of Clinical Sleep Medicine</t>
  </si>
  <si>
    <t xml:space="preserve">10.5664/jcsm.9190</t>
  </si>
  <si>
    <t xml:space="preserve">https://www.scopus.com/inward/record.uri?eid=2-s2.0-85109200771&amp;doi=10.5664%2fjcsm.9190&amp;partnerID=40&amp;md5=773517284b87c568f4b09cf9ac4d0301</t>
  </si>
  <si>
    <t xml:space="preserve">RCT protocol</t>
  </si>
  <si>
    <t xml:space="preserve">NVAUMWI9</t>
  </si>
  <si>
    <t xml:space="preserve">Elmula, F. E. M. F.; Rebora, P.; Talvik, A.; Salerno, S.; Miszkowska-Nagórna, E.; Liu, X.; Heinpalu-Kuum, M.; Comotti, T.; Larstorp, A. C.; Rostrup, M.; ͆wierblewska, E.; Valsecchi, M. G.; Kjeldsen, S. E.; Viigimaa, M.; Narkiewicz, K.; Parati, G.; Laurent, S.</t>
  </si>
  <si>
    <t xml:space="preserve">A randomized and controlled study of noninvasive hemodynamicmonitoring as a guide to drug treatment of uncontrolled hypertensive patients; 26485460</t>
  </si>
  <si>
    <t xml:space="preserve">Journal of hypertension</t>
  </si>
  <si>
    <t xml:space="preserve">10.1097/HJH.0000000000000749</t>
  </si>
  <si>
    <t xml:space="preserve">https://www.scopus.com/inward/record.uri?eid=2-s2.0-84947042341&amp;doi=10.1097%2fHJH.0000000000000749&amp;partnerID=40&amp;md5=5bb7613bf195d385e0b5632dde6f5017</t>
  </si>
  <si>
    <t xml:space="preserve">SX7ZAKVF</t>
  </si>
  <si>
    <t xml:space="preserve">Ekholm, B.; Spulber, S.; Adler, M.</t>
  </si>
  <si>
    <t xml:space="preserve">A randomized controlled study of weighted chain blankets for insomnia in psychiatric disorders; 32536366</t>
  </si>
  <si>
    <t xml:space="preserve">10.5664/jcsm.8636</t>
  </si>
  <si>
    <t xml:space="preserve">https://www.scopus.com/inward/record.uri?eid=2-s2.0-85091127192&amp;doi=10.5664%2fjcsm.8636&amp;partnerID=40&amp;md5=e28e42bd45fa61f29e734906bab90bcc</t>
  </si>
  <si>
    <t xml:space="preserve">DE57FSAX</t>
  </si>
  <si>
    <t xml:space="preserve">Haig, G. M.; Pritchett, Y.; Meier, A.; Othman, A. A.; Hall, C.; Gault, L. M.; Lenz, R. A.</t>
  </si>
  <si>
    <t xml:space="preserve">A randomized study of H3 antagonist ABT-288 in mild-to-moderate Alzheimer's dementia; 25024314</t>
  </si>
  <si>
    <t xml:space="preserve">Journal of Alzheimer's Disease</t>
  </si>
  <si>
    <t xml:space="preserve">10.3233/JAD-140291</t>
  </si>
  <si>
    <t xml:space="preserve">https://www.scopus.com/inward/record.uri?eid=2-s2.0-84907150288&amp;doi=10.3233%2fJAD-140291&amp;partnerID=40&amp;md5=f8b6434c26b581951f9b14b9728e5867</t>
  </si>
  <si>
    <t xml:space="preserve">FN3ZINMJ</t>
  </si>
  <si>
    <t xml:space="preserve">Sullivan, M. A.; Bisaga, A.; Pavlicova, M.; Carpenter, K. M.; Choi, C. J.; Mishlen, K.; Levin, F. R.; Mariani, J. J.; Nunes, E. V.</t>
  </si>
  <si>
    <t xml:space="preserve">A randomized trial comparing extended-release injectable suspension and oral naltrexone, both combined with behavioral therapy, for the treatment of opioid use disorder; 30336703</t>
  </si>
  <si>
    <t xml:space="preserve">American Journal of Psychiatry</t>
  </si>
  <si>
    <t xml:space="preserve">10.1176/appi.ajp.2018.17070732</t>
  </si>
  <si>
    <t xml:space="preserve">https://www.scopus.com/inward/record.uri?eid=2-s2.0-85061047299&amp;doi=10.1176%2fappi.ajp.2018.17070732&amp;partnerID=40&amp;md5=4e2d9e39826c0d606b35521064d6d44a</t>
  </si>
  <si>
    <t xml:space="preserve">3LM2JC5A</t>
  </si>
  <si>
    <t xml:space="preserve">Matschke, J.; Müller-Beissenhirtz, H.; Novotny, J.; Vester, I.; Hertenstein, B.; Eisele, L.; Lax, H.; Ose, C.; Dührsen, U.</t>
  </si>
  <si>
    <t xml:space="preserve">A Randomized Trial of Daily Prednisone versus Pulsed Dexamethasone in Treatment-Naïve Adult Patients with Immune Thrombocytopenia: EIS 2002 Study; 27189086</t>
  </si>
  <si>
    <t xml:space="preserve">Acta Haematologica</t>
  </si>
  <si>
    <t xml:space="preserve">10.1159/000445420</t>
  </si>
  <si>
    <t xml:space="preserve">https://www.scopus.com/inward/record.uri?eid=2-s2.0-84969592882&amp;doi=10.1159%2f000445420&amp;partnerID=40&amp;md5=d28deee62692d048e1cdddc0d482f2ea</t>
  </si>
  <si>
    <t xml:space="preserve">JQM48SYA</t>
  </si>
  <si>
    <t xml:space="preserve">Haig, G. M.; Bain, E.; Robieson, W.; Othman, A. A.; Baker, J.; Lenz, R. A.</t>
  </si>
  <si>
    <t xml:space="preserve">A randomized trial of the efficacy and safety of the H3 antagonist ABT-288 in cognitive impairment associated with schizophrenia; 24516190</t>
  </si>
  <si>
    <t xml:space="preserve">Schizophrenia bulletin</t>
  </si>
  <si>
    <t xml:space="preserve">10.1093/schbul/sbt240</t>
  </si>
  <si>
    <t xml:space="preserve">https://www.scopus.com/inward/record.uri?eid=2-s2.0-84907145957&amp;doi=10.1093%2fschbul%2fsbt240&amp;partnerID=40&amp;md5=96d30b7b4f05ed265b9e2d0bfa895d62</t>
  </si>
  <si>
    <t xml:space="preserve">2RZFKKMW</t>
  </si>
  <si>
    <t xml:space="preserve">Sharman, J. P.; Liberati, A. M.; Ishizawa, K.; Khan, T.; Robbins, J.; Alcasid, A.; Rosenberg, J. A.; Aurer, I.</t>
  </si>
  <si>
    <t xml:space="preserve">A Randomized, Double-Blind, Efficacy and Safety Study of PF-05280586 (a Rituximab Biosimilar) Compared with Rituximab Reference Product (MabThera®) in Subjects with Previously Untreated CD20-Positive, Low-Tumor-Burden Follicular Lymphoma (LTB-FL); 31820339</t>
  </si>
  <si>
    <t xml:space="preserve">BioDrugs</t>
  </si>
  <si>
    <t xml:space="preserve">10.1007/s40259-019-00398-7</t>
  </si>
  <si>
    <t xml:space="preserve">https://www.scopus.com/inward/record.uri?eid=2-s2.0-85076824721&amp;doi=10.1007%2fs40259-019-00398-7&amp;partnerID=40&amp;md5=2a5d5f4db2150e4bb8896fc863824022</t>
  </si>
  <si>
    <t xml:space="preserve">RMAK3P2I</t>
  </si>
  <si>
    <t xml:space="preserve">Kiselev, A. V.; Vostrikova, E. V.; Kalinina, T. S.; Stovbun, S. V.</t>
  </si>
  <si>
    <t xml:space="preserve">A randomized, double-blind, placebo-controlled study of the efficacy and safety of ampasse in the treatment of chronic cerebral ischemia</t>
  </si>
  <si>
    <t xml:space="preserve">Zhurnal nevrologii i psikhiatrii imeni S.S.Korsakova</t>
  </si>
  <si>
    <t xml:space="preserve">10.17116/jnevro201911904121</t>
  </si>
  <si>
    <t xml:space="preserve">9ELUFIJI</t>
  </si>
  <si>
    <t xml:space="preserve">Furey, S. A.; Hull, S. G.; Leibowitz, M. T.; Jayawardena, S.; Roth, T.</t>
  </si>
  <si>
    <t xml:space="preserve">A randomized, double-blind, placebo-controlled, multicenter, 28-day, polysomnographic study of gabapentin in transient insomnia induced by sleep phase advance; 25317091</t>
  </si>
  <si>
    <t xml:space="preserve">10.5664/jcsm.4110</t>
  </si>
  <si>
    <t xml:space="preserve">https://www.scopus.com/inward/record.uri?eid=2-s2.0-84908481339&amp;doi=10.5664%2fjcsm.4110&amp;partnerID=40&amp;md5=0dd28a86d3b9eb384c5b6cb2ce26cd4f</t>
  </si>
  <si>
    <t xml:space="preserve">FWFV5JYE</t>
  </si>
  <si>
    <t xml:space="preserve">Apovian, C. M.; Aronne, L.; Rubino, D.; Still, C.; Wyatt, H.; Burns, C.; Kim, D.; Dunayevich, E.</t>
  </si>
  <si>
    <t xml:space="preserve">A randomized, phase 3 trial of naltrexone SR/bupropion SR on weight and obesity-related risk factors (COR-II); 23408728</t>
  </si>
  <si>
    <t xml:space="preserve">Obesity</t>
  </si>
  <si>
    <t xml:space="preserve">10.1002/oby.20309</t>
  </si>
  <si>
    <t xml:space="preserve">https://www.scopus.com/inward/record.uri?eid=2-s2.0-84879324574&amp;doi=10.1002%2foby.20309&amp;partnerID=40&amp;md5=e70af64dcf14c03449103be2a6ca6fc6</t>
  </si>
  <si>
    <t xml:space="preserve">H47RB39Q</t>
  </si>
  <si>
    <t xml:space="preserve">Muneer, A.</t>
  </si>
  <si>
    <t xml:space="preserve">A rare neuropsychiatric presentation of adult-onset Wilson's disease; 28666514</t>
  </si>
  <si>
    <t xml:space="preserve">Journal of the College of Physicians and Surgeons Pakistan</t>
  </si>
  <si>
    <t xml:space="preserve">https://www.scopus.com/inward/record.uri?eid=2-s2.0-85039987851&amp;partnerID=40&amp;md5=20a066a31b8debb262de03dc0632264f</t>
  </si>
  <si>
    <t xml:space="preserve">DAD3Q7FK</t>
  </si>
  <si>
    <t xml:space="preserve">Krasenbaum, L. J.; Pedarla, V. L.; Thompson, S. F.; Tangirala, K.; Cohen, J. M.; Driessen, M. T.</t>
  </si>
  <si>
    <t xml:space="preserve">A real-world study of acute and preventive medication use, adherence, and persistence in patients prescribed fremanezumab in the United States; 35508970</t>
  </si>
  <si>
    <t xml:space="preserve">Journal of Headache and Pain</t>
  </si>
  <si>
    <t xml:space="preserve">10.1186/s10194-022-01413-z</t>
  </si>
  <si>
    <t xml:space="preserve">https://www.scopus.com/inward/record.uri?eid=2-s2.0-85129423709&amp;doi=10.1186%2fs10194-022-01413-z&amp;partnerID=40&amp;md5=568118d98b17137ab5ab92b1440c6861</t>
  </si>
  <si>
    <t xml:space="preserve">VIZ78FYU</t>
  </si>
  <si>
    <t xml:space="preserve">Aydin Sünbül, E.; Karaci, R.; Mayda Domaç, F.</t>
  </si>
  <si>
    <t xml:space="preserve">A reason for admission to the sleep outpatient clinic during covid-19 pandemic: Insomnia</t>
  </si>
  <si>
    <t xml:space="preserve">Duzce Medical Journal</t>
  </si>
  <si>
    <t xml:space="preserve">10.18678/dtfd.782300</t>
  </si>
  <si>
    <t xml:space="preserve">https://www.scopus.com/inward/record.uri?eid=2-s2.0-85097188115&amp;doi=10.18678%2fdtfd.782300&amp;partnerID=40&amp;md5=6926a1358a6c9ea9f59d0a880e9e589b</t>
  </si>
  <si>
    <t xml:space="preserve">J8ZUE2IK</t>
  </si>
  <si>
    <t xml:space="preserve">Breshears, Jonathan D.; Haddad, Alexander F.; Viner, Jennifer; Rau, Johnny; Sankaran, Sujatha; McDermott, Michael W.</t>
  </si>
  <si>
    <t xml:space="preserve">A Reduced Exogenous Steroid Taper for Postoperative Brain Tumor Patients-A Case-Control Study</t>
  </si>
  <si>
    <t xml:space="preserve">World neurosurgery</t>
  </si>
  <si>
    <t xml:space="preserve">10.1016/j.wneu.2018.12.173</t>
  </si>
  <si>
    <t xml:space="preserve">2XC4RPRM</t>
  </si>
  <si>
    <t xml:space="preserve">Sieminski, Mariusz; Partinen, Markku</t>
  </si>
  <si>
    <t xml:space="preserve">A Relationship between Periodic Limb Movements in Sleep and High Nocturnal Blood Pressure Values in Patients with Insomnia</t>
  </si>
  <si>
    <t xml:space="preserve">Journal of clinical sleep medicine : JCSM : official publication of the American Academy of Sleep Medicine</t>
  </si>
  <si>
    <t xml:space="preserve">10.5664/jcsm.5888</t>
  </si>
  <si>
    <t xml:space="preserve">YJXZM8VZ</t>
  </si>
  <si>
    <t xml:space="preserve">Thiese, Matthew S.; Hanowski, Richard J.; Moffitt, Gary; Kales, Stefanos N.; Porter, Richard J.; Ronna, Brenden; Hartenbaum, Natalie; Hegmann, Kurt T.</t>
  </si>
  <si>
    <t xml:space="preserve">A retrospective analysis of cardiometabolic health in a large cohort of truck drivers compared to the American working population</t>
  </si>
  <si>
    <t xml:space="preserve">American Journal of Industrial Medicine</t>
  </si>
  <si>
    <t xml:space="preserve">10.1002/ajim.22795</t>
  </si>
  <si>
    <t xml:space="preserve">YCCD4LXL</t>
  </si>
  <si>
    <t xml:space="preserve">Pugh, M. J.; Finley, E. P.; Wang, C. -P; Copeland, L. A.; Jaramillo, C. A.; Swan, A. A.; Elnitsky, C. A.; Leykum, L. K.; Mortensen, E. M.; Eapen, B. A.; Noel, P. H.; Pugh, J. A.; The TRACC, Research Team</t>
  </si>
  <si>
    <t xml:space="preserve">A retrospective cohort study of comorbidity trajectories associated with traumatic brain injury in veterans of the Iraq and Afghanistan wars; 27834535</t>
  </si>
  <si>
    <t xml:space="preserve">Brain Injury</t>
  </si>
  <si>
    <t xml:space="preserve">10.1080/02699052.2016.1219055</t>
  </si>
  <si>
    <t xml:space="preserve">https://www.scopus.com/inward/record.uri?eid=2-s2.0-84995486927&amp;doi=10.1080%2f02699052.2016.1219055&amp;partnerID=40&amp;md5=a0cc41a2ef5f9492b36c686b848043b5</t>
  </si>
  <si>
    <t xml:space="preserve">NCDQYAN5</t>
  </si>
  <si>
    <t xml:space="preserve">Singh, I.; Oosthuizen, F.</t>
  </si>
  <si>
    <t xml:space="preserve">A retrospective review on benzodiazepine use: A case study from a chronic dispensary unit; 30834865</t>
  </si>
  <si>
    <t xml:space="preserve">South African Medical Journal</t>
  </si>
  <si>
    <t xml:space="preserve">10.7196/SAMJ.2019.v109i2.13347</t>
  </si>
  <si>
    <t xml:space="preserve">https://www.scopus.com/inward/record.uri?eid=2-s2.0-85062428935&amp;doi=10.7196%2fSAMJ.2019.v109i2.13347&amp;partnerID=40&amp;md5=5afc147a9db14b5ae09c20357f95dce3</t>
  </si>
  <si>
    <t xml:space="preserve">YYV9FEUH</t>
  </si>
  <si>
    <t xml:space="preserve">Chue, P.; Chue, J.</t>
  </si>
  <si>
    <t xml:space="preserve">A review of aripiprazole long-acting injection; 26713457</t>
  </si>
  <si>
    <t xml:space="preserve">Current medical research and opinion</t>
  </si>
  <si>
    <t xml:space="preserve">10.1185/03007995.2015.1123145</t>
  </si>
  <si>
    <t xml:space="preserve">https://www.scopus.com/inward/record.uri?eid=2-s2.0-84959207750&amp;doi=10.1185%2f03007995.2015.1123145&amp;partnerID=40&amp;md5=c7e1c293112b14dcb87cc6a0c174f3a5</t>
  </si>
  <si>
    <t xml:space="preserve">EL5B7ZN9</t>
  </si>
  <si>
    <t xml:space="preserve">Ryan, C.; Wefel, J. S.; Morgans, A. K.</t>
  </si>
  <si>
    <t xml:space="preserve">A review of prostate cancer treatment impact on the CNS and cognitive function; 31844181</t>
  </si>
  <si>
    <t xml:space="preserve">Prostate Cancer and Prostatic Diseases</t>
  </si>
  <si>
    <t xml:space="preserve">10.1038/s41391-019-0195-5</t>
  </si>
  <si>
    <t xml:space="preserve">https://www.scopus.com/inward/record.uri?eid=2-s2.0-85076887975&amp;doi=10.1038%2fs41391-019-0195-5&amp;partnerID=40&amp;md5=ce8455f66c18cbc8c9e18b5134c64175</t>
  </si>
  <si>
    <t xml:space="preserve">8A6TD89E</t>
  </si>
  <si>
    <t xml:space="preserve">Maciejewska, K.; Czarnecka, K.; Szymański, P.</t>
  </si>
  <si>
    <t xml:space="preserve">A review of the mechanisms underlying selected comorbidities in Alzheimer’s disease; 34121170</t>
  </si>
  <si>
    <t xml:space="preserve">Pharmacological Reports</t>
  </si>
  <si>
    <t xml:space="preserve">10.1007/s43440-021-00293-5</t>
  </si>
  <si>
    <t xml:space="preserve">https://www.scopus.com/inward/record.uri?eid=2-s2.0-85107779688&amp;doi=10.1007%2fs43440-021-00293-5&amp;partnerID=40&amp;md5=77a1ae5ae1aa2028c3be97a3d4a64bf0</t>
  </si>
  <si>
    <t xml:space="preserve">3YCMN36N</t>
  </si>
  <si>
    <t xml:space="preserve">Zeng, Lizhu; Zhang, Huagen; He, Yongjun; Lai, Bifa; Huang, Zhen; Lin, Li; Zhong, Zhixiong; Guo, Xuemin</t>
  </si>
  <si>
    <t xml:space="preserve">A severe COVID-19 case with schizophrenia as well as other chronic diseases</t>
  </si>
  <si>
    <t xml:space="preserve">Brazilian journal of medical and biological research = Revista brasileira de pesquisas medicas e biologicas</t>
  </si>
  <si>
    <t xml:space="preserve">10.1590/1414-431X202010426</t>
  </si>
  <si>
    <t xml:space="preserve">EYWSVGT2</t>
  </si>
  <si>
    <t xml:space="preserve">Zeng, L.; Zhang, H.; He, Y.; Lai, B.; Huang, Z.; Lin, L.; Zhong, Z.; Guo, X.</t>
  </si>
  <si>
    <t xml:space="preserve">A severe COVID-19 case with schizophrenia as well as other chronic diseases; 33470392</t>
  </si>
  <si>
    <t xml:space="preserve">Brazilian Journal of Medical and Biological Research</t>
  </si>
  <si>
    <t xml:space="preserve">10.1590/1414-431x202010426</t>
  </si>
  <si>
    <t xml:space="preserve">https://www.scopus.com/inward/record.uri?eid=2-s2.0-85099685140&amp;doi=10.1590%2f1414-431x202010426&amp;partnerID=40&amp;md5=b9ebd4e96030f5564e0225f9de8d0829</t>
  </si>
  <si>
    <t xml:space="preserve">N6FQY44G</t>
  </si>
  <si>
    <t xml:space="preserve">Sugiyama, T.; Mizuno, M.; Aoki, Y.; Sakurai, M.; Nishikawa, T.; Ueda, E.; Tajima, K.; Takeshima, N.</t>
  </si>
  <si>
    <t xml:space="preserve">A single-arm study evaluating bevacizumab, cisplatin, and paclitaxel followed by single-agent bevacizumab in Japanese patients with advanced cervical cancer; 27803033</t>
  </si>
  <si>
    <t xml:space="preserve">Japanese journal of clinical oncology</t>
  </si>
  <si>
    <t xml:space="preserve">10.1093/jjco/hyw143</t>
  </si>
  <si>
    <t xml:space="preserve">https://www.scopus.com/inward/record.uri?eid=2-s2.0-85014551051&amp;doi=10.1093%2fjjco%2fhyw143&amp;partnerID=40&amp;md5=322310400c41a78ec4bcf242dc3ab39c</t>
  </si>
  <si>
    <t xml:space="preserve">JGWGTSU5</t>
  </si>
  <si>
    <t xml:space="preserve">Ueda, Y.; Hayashi, F.; Ohira, T.; Maeda, M.; Yasumura, S.; Miura, I.; Itagaki, S.; Shimabukuro, M.; Nakano, H.; Kamiya, K.; Yabe, H.</t>
  </si>
  <si>
    <t xml:space="preserve">A Six-Year Prospective Study on Problem Drinking among Evacuees of the Great East Japan Earthquake: The Fukushima Health Management Survey; 36612640</t>
  </si>
  <si>
    <t xml:space="preserve">International Journal of Environmental Research and Public Health</t>
  </si>
  <si>
    <t xml:space="preserve">10.3390/ijerph20010319</t>
  </si>
  <si>
    <t xml:space="preserve">https://www.scopus.com/inward/record.uri?eid=2-s2.0-85145738732&amp;doi=10.3390%2fijerph20010319&amp;partnerID=40&amp;md5=9daa2e8204e742ecea4c91804d7ea0ee</t>
  </si>
  <si>
    <t xml:space="preserve">TGJP3Q4Z</t>
  </si>
  <si>
    <t xml:space="preserve">Muhil, M.; Umapathysembian, X. X. X.; Subramaniyan, T.</t>
  </si>
  <si>
    <t xml:space="preserve">A study on sleep hygiene &amp; associated health hazard in shift workers</t>
  </si>
  <si>
    <t xml:space="preserve">International Journal of Pharma and Bio Sciences</t>
  </si>
  <si>
    <t xml:space="preserve">https://www.scopus.com/inward/record.uri?eid=2-s2.0-85082372657&amp;partnerID=40&amp;md5=7fb259bed720f13bdd3ccff77736ec47</t>
  </si>
  <si>
    <t xml:space="preserve">4QMSF7WU</t>
  </si>
  <si>
    <t xml:space="preserve">Das, A.; Sridevi, S.; Venkatesh, N.; Senthil Kumar, T.</t>
  </si>
  <si>
    <t xml:space="preserve">A study to find barriers for physical activity among chronic kidney disease patients</t>
  </si>
  <si>
    <t xml:space="preserve">Indian Journal of Public Health Research and Development</t>
  </si>
  <si>
    <t xml:space="preserve">10.37506/v10/i12/2019/ijphrd/191994</t>
  </si>
  <si>
    <t xml:space="preserve">https://www.scopus.com/inward/record.uri?eid=2-s2.0-85089766836&amp;doi=10.37506%2fv10%2fi12%2f2019%2fijphrd%2f191994&amp;partnerID=40&amp;md5=f48637b1e168b470089b7740bf7cdba8</t>
  </si>
  <si>
    <t xml:space="preserve">Y6DN6L7C</t>
  </si>
  <si>
    <t xml:space="preserve">Black, R. J.; Goodman, S. M.; Ruediger, C.; Lester, S.; Mackie, S. L.; Hill, C. L.</t>
  </si>
  <si>
    <t xml:space="preserve">A survey of glucocorticoid adverse effects and benefits in rheumatic diseases: The patient perspective; 28926469</t>
  </si>
  <si>
    <t xml:space="preserve">Journal of Clinical Rheumatology</t>
  </si>
  <si>
    <t xml:space="preserve">10.1097/RHU.0000000000000585</t>
  </si>
  <si>
    <t xml:space="preserve">https://www.scopus.com/inward/record.uri?eid=2-s2.0-85037037087&amp;doi=10.1097%2fRHU.0000000000000585&amp;partnerID=40&amp;md5=05f0143a84e4f0242b6f5d4db4d3dfa6</t>
  </si>
  <si>
    <t xml:space="preserve">C9A8DWYE</t>
  </si>
  <si>
    <t xml:space="preserve">Squires, H.; Poku, E.; Bermejo, I.; Cooper, K.; Stevens, J.; Hamilton, J.; Wong, R.; Denniston, A.; Pearce, I.; Quhill, F.</t>
  </si>
  <si>
    <t xml:space="preserve">A systematic review and economic evaluation of adalimumab and dexamethasone for treating non-infectious intermediate uveitis, posterior uveitis or panuveitis in adults; 29183563</t>
  </si>
  <si>
    <t xml:space="preserve">Health technology assessment</t>
  </si>
  <si>
    <t xml:space="preserve">10.3310/hta21680</t>
  </si>
  <si>
    <t xml:space="preserve">https://www.scopus.com/inward/record.uri?eid=2-s2.0-85037636761&amp;doi=10.3310%2fhta21680&amp;partnerID=40&amp;md5=511245815d7b96a695e18ef352e1e80b</t>
  </si>
  <si>
    <t xml:space="preserve">NVNJABU8</t>
  </si>
  <si>
    <t xml:space="preserve">Duckett, L.; Henly, S.; Avery, M.; Potter, S.; Hills-Bonczyk, S.; Hulden, R.</t>
  </si>
  <si>
    <t xml:space="preserve">A theory of planned behavior-based structural model for breast-feeding</t>
  </si>
  <si>
    <t xml:space="preserve">Nurs Res</t>
  </si>
  <si>
    <t xml:space="preserve">10.1097/00006199-199811000-00006</t>
  </si>
  <si>
    <t xml:space="preserve">https://doi.org/10.1097/00006199-199811000-00006</t>
  </si>
  <si>
    <t xml:space="preserve">NZXFN4AW</t>
  </si>
  <si>
    <t xml:space="preserve">Szentkirályi, András; Völzke, Henry; Hoffmann, Wolfgang; Happe, Svenja; Berger, Klaus</t>
  </si>
  <si>
    <t xml:space="preserve">A time sequence analysis of the relationship between cardiovascular risk factors, vascular diseases and restless legs syndrome in the general population</t>
  </si>
  <si>
    <t xml:space="preserve">Journal of sleep research</t>
  </si>
  <si>
    <t xml:space="preserve">10.1111/jsr.12040</t>
  </si>
  <si>
    <t xml:space="preserve">X8MF4SQ4</t>
  </si>
  <si>
    <t xml:space="preserve">Brzezinski, A.; Mascarenhas, D.; Simon, M.; Kayiaros, S.</t>
  </si>
  <si>
    <t xml:space="preserve">A Unique Complication of Femoral Broach Fracture and Incarceration During Total Hip Arthroplasty</t>
  </si>
  <si>
    <t xml:space="preserve">Arthroplasty Today</t>
  </si>
  <si>
    <t xml:space="preserve">10.1016/j.artd.2021.07.011</t>
  </si>
  <si>
    <t xml:space="preserve">https://www.scopus.com/inward/record.uri?eid=2-s2.0-85122762612&amp;doi=10.1016%2fj.artd.2021.07.011&amp;partnerID=40&amp;md5=dd93265113a28c7978e025ad8c6df4cd</t>
  </si>
  <si>
    <t xml:space="preserve">A6L89AXR</t>
  </si>
  <si>
    <t xml:space="preserve">Spetsieris, N.; Boukovala, M.; Alafis, I.; Davis, J.; Zurita, A.; Wang, X.; Tu, S. -M; Chapin, B. F.; Aparicio, A.; Corn, P.; Wang, J.; Subudhi, S. K.; Araujo, J.; Papadopoulos, J.; Pruitt, L.; Weldon, J. A.; Logothetis, C. J.; Efstathiou, E.</t>
  </si>
  <si>
    <t xml:space="preserve">Abiraterone acetate plus prednisone in non-metastatic biochemically recurrent castration-naïve prostate cancer; 34536949</t>
  </si>
  <si>
    <t xml:space="preserve">European journal of cancer</t>
  </si>
  <si>
    <t xml:space="preserve">10.1016/j.ejca.2021.06.017</t>
  </si>
  <si>
    <t xml:space="preserve">https://www.scopus.com/inward/record.uri?eid=2-s2.0-85114820654&amp;doi=10.1016%2fj.ejca.2021.06.017&amp;partnerID=40&amp;md5=2ef4fd705b676a9549a1ff5c9781ebd1</t>
  </si>
  <si>
    <t xml:space="preserve">8M568W2S</t>
  </si>
  <si>
    <t xml:space="preserve">Khan, A.; Musgnung, J.; Ramey, T.; Messig, M.; Buckley, G.; Ninan, P. T.</t>
  </si>
  <si>
    <t xml:space="preserve">Abrupt discontinuation compared with a 1-week taper regimen in depressed outpatients treated for 24 weeks with desvenlafaxine 50 mg/d; 24717247</t>
  </si>
  <si>
    <t xml:space="preserve">10.1097/JCP.0000000000000100</t>
  </si>
  <si>
    <t xml:space="preserve">https://www.scopus.com/inward/record.uri?eid=2-s2.0-84900491277&amp;doi=10.1097%2fJCP.0000000000000100&amp;partnerID=40&amp;md5=55679718cc6925c20ad4d50d549de384</t>
  </si>
  <si>
    <t xml:space="preserve">MAZN4X4H</t>
  </si>
  <si>
    <t xml:space="preserve">MartinezAguirre-Betolaza, Aitor; Maldonado-Martín, Sara; Corres, Pablo; Gorostegi-Anduaga, Ilargi; Aispuru, G. Rodrigo; Mujika, Iñigo</t>
  </si>
  <si>
    <t xml:space="preserve">Actigraphy-based sleep analysis in sedentary and overweight/obese adults with primary hypertension: data from the EXERDIET-HTA study</t>
  </si>
  <si>
    <t xml:space="preserve">Sleep &amp; breathing = Schlaf &amp; Atmung</t>
  </si>
  <si>
    <t xml:space="preserve">10.1007/s11325-019-01813-7</t>
  </si>
  <si>
    <t xml:space="preserve">4I5NYLGU</t>
  </si>
  <si>
    <t xml:space="preserve">Hill, LaBarron K.; Wu, Jade Q.; Hinderliter, Alan L.; Blumenthal, James A.; Sherwood, Andrew</t>
  </si>
  <si>
    <t xml:space="preserve">Actigraphy-Derived Sleep Efficiency Is Associated With Endothelial Function in Men and Women With Untreated Hypertension</t>
  </si>
  <si>
    <t xml:space="preserve">American journal of hypertension</t>
  </si>
  <si>
    <t xml:space="preserve">10.1093/ajh/hpaa167</t>
  </si>
  <si>
    <t xml:space="preserve">K2GJL6AL</t>
  </si>
  <si>
    <t xml:space="preserve">Vandenberghe, R.; Riviere, M. -E; Caputo, A.; Sovago, J.; Maguire, R. P.; Farlow, M.; Marotta, G.; Sanchez-Valle, R.; Scheltens, P.; Ryan, J. M.; Graf, A.</t>
  </si>
  <si>
    <t xml:space="preserve">Active Aβ immunotherapy CAD106 in Alzheimer's disease: A phase 2b study</t>
  </si>
  <si>
    <t xml:space="preserve">Alzheimer's and Dementia: Translational Research and Clinical Interventions</t>
  </si>
  <si>
    <t xml:space="preserve">10.1016/j.trci.2016.12.003</t>
  </si>
  <si>
    <t xml:space="preserve">https://www.scopus.com/inward/record.uri?eid=2-s2.0-85012299260&amp;doi=10.1016%2fj.trci.2016.12.003&amp;partnerID=40&amp;md5=24b415d67b73fc1594b84e564b7b0123</t>
  </si>
  <si>
    <t xml:space="preserve">5ELB7WE9</t>
  </si>
  <si>
    <t xml:space="preserve">Abdel-Qader, D.; Abdel-Qader, H.; Silverthorne, J.; Kongkaew, C.; Al Meslamani, A. Z.; Hayajneh, W.; Ata, O. M. A.; Shnaigat, W.; AbuRuz, S.; Al Nsour, M.; Alhariri, A.; Shnewer, K.; Da’ssan, M.; Obeidat, N. M.; Nusair, K. E.; Jalamdeh, M. S.; Hawari, F.; Khader, K.; Hakim, T.; Hammad, F. A.; Al Qudah, M.; Asad, M.</t>
  </si>
  <si>
    <t xml:space="preserve">Active Safety Surveillance of Four Types of COVID-19 Vaccines: A National Study from Jordan; 35999428</t>
  </si>
  <si>
    <t xml:space="preserve">Clinical Drug Investigation</t>
  </si>
  <si>
    <t xml:space="preserve">10.1007/s40261-022-01191-1</t>
  </si>
  <si>
    <t xml:space="preserve">https://www.scopus.com/inward/record.uri?eid=2-s2.0-85136831715&amp;doi=10.1007%2fs40261-022-01191-1&amp;partnerID=40&amp;md5=69a2ca5561357b091ccd9c07dd004c36</t>
  </si>
  <si>
    <t xml:space="preserve">V9HR6XGY</t>
  </si>
  <si>
    <t xml:space="preserve">Murata, F.; Maeda, M.; Ishiguro, C.; Fukuda, H.</t>
  </si>
  <si>
    <t xml:space="preserve">Acute and delayed psychiatric sequelae among patients hospitalised with COVID-19: a cohort study using LIFE study data</t>
  </si>
  <si>
    <t xml:space="preserve">General Psychiatry</t>
  </si>
  <si>
    <t xml:space="preserve">10.1136/gpsych-2022-100802</t>
  </si>
  <si>
    <t xml:space="preserve">https://www.scopus.com/inward/record.uri?eid=2-s2.0-85134803068&amp;doi=10.1136%2fgpsych-2022-100802&amp;partnerID=40&amp;md5=523c1dd2cc0bdab097de30aa064aeb3b</t>
  </si>
  <si>
    <t xml:space="preserve">5PQAIHYX</t>
  </si>
  <si>
    <t xml:space="preserve">Brennan, B. P.; Admon, R.; Perriello, C.; LaFlamme, E. M.; Athey, A. J.; Pizzagalli, D. A.; Hudson, J. I.; Pope, H. G., J.; Jensen, J. E.</t>
  </si>
  <si>
    <t xml:space="preserve">Acute change in anterior cingulate cortex GABA, but not glutamine/glutamate, mediates antidepressant response to citalopram; 28892734</t>
  </si>
  <si>
    <t xml:space="preserve">Psychiatry Research - Neuroimaging</t>
  </si>
  <si>
    <t xml:space="preserve">10.1016/j.pscychresns.2017.08.009</t>
  </si>
  <si>
    <t xml:space="preserve">https://www.scopus.com/inward/record.uri?eid=2-s2.0-85029164455&amp;doi=10.1016%2fj.pscychresns.2017.08.009&amp;partnerID=40&amp;md5=f990d767d703eaaa4c0b2da0fb687a6d</t>
  </si>
  <si>
    <t xml:space="preserve">W242M7ZQ</t>
  </si>
  <si>
    <t xml:space="preserve">Liakoni, E.; Dolder, P. C.; Rentsch, K.; Liechti, M. E.</t>
  </si>
  <si>
    <t xml:space="preserve">Acute health problems due to recreational drug use in patients presenting to an urban emergency department in Switzerland; 26218967</t>
  </si>
  <si>
    <t xml:space="preserve">Swiss Medical Weekly</t>
  </si>
  <si>
    <t xml:space="preserve">10.4414/smw.2015.14166</t>
  </si>
  <si>
    <t xml:space="preserve">https://www.scopus.com/inward/record.uri?eid=2-s2.0-84965087490&amp;doi=10.4414%2fsmw.2015.14166&amp;partnerID=40&amp;md5=2ca22cf8fad9a93c9e40b9104c28ccb6</t>
  </si>
  <si>
    <t xml:space="preserve">66SV8QJ2</t>
  </si>
  <si>
    <t xml:space="preserve">Sahan, E.; Tangilntiz, A.</t>
  </si>
  <si>
    <t xml:space="preserve">Acute hypertriglyceridemia and hyperglycemia related to mirtazapine: A case report</t>
  </si>
  <si>
    <t xml:space="preserve">Kuwait Medical Journal</t>
  </si>
  <si>
    <t xml:space="preserve">https://www.scopus.com/inward/record.uri?eid=2-s2.0-85109069691&amp;partnerID=40&amp;md5=a1926b3e707971848ee976efddee7941</t>
  </si>
  <si>
    <t xml:space="preserve">NIZXLT2G</t>
  </si>
  <si>
    <t xml:space="preserve">Sprenger, Steven; Bare, J. Pilar; Kashyap, Rahul; Cardella, Luigi</t>
  </si>
  <si>
    <t xml:space="preserve">Acute mania following COVID-19 in a woman with no past psychiatric history case report</t>
  </si>
  <si>
    <t xml:space="preserve">BMC psychiatry</t>
  </si>
  <si>
    <t xml:space="preserve">10.1186/s12888-022-04110-y</t>
  </si>
  <si>
    <t xml:space="preserve">KG49RIAB</t>
  </si>
  <si>
    <t xml:space="preserve">Flannery, P.; Yang, I.; Keyvani, M.; Sakoulas, G.</t>
  </si>
  <si>
    <t xml:space="preserve">Acute Psychosis Due to Anti-N-Methyl D-Aspartate Receptor Encephalitis Following COVID-19 Vaccination: A Case Report</t>
  </si>
  <si>
    <t xml:space="preserve">Frontiers in Neurology</t>
  </si>
  <si>
    <t xml:space="preserve">10.3389/fneur.2021.764197</t>
  </si>
  <si>
    <t xml:space="preserve">https://www.scopus.com/inward/record.uri?eid=2-s2.0-85119448704&amp;doi=10.3389%2ffneur.2021.764197&amp;partnerID=40&amp;md5=ccc6b7c389d7493bb3ec57b932f226c6</t>
  </si>
  <si>
    <t xml:space="preserve">69BTCEKR</t>
  </si>
  <si>
    <t xml:space="preserve">Patrizio, E.; Vezza, C.; Manzoni, A.; Clerici, M.; Mandelli, C.; Schinco, G. L.; Cesari, M.</t>
  </si>
  <si>
    <t xml:space="preserve">Acute psychosis in a patient with metabolic disorder and receiving anti-epileptic therapy with levetiracetam; 30548779</t>
  </si>
  <si>
    <t xml:space="preserve">Geriatrics and Gerontology International</t>
  </si>
  <si>
    <t xml:space="preserve">10.1111/ggi.13544</t>
  </si>
  <si>
    <t xml:space="preserve">https://www.scopus.com/inward/record.uri?eid=2-s2.0-85058538330&amp;doi=10.1111%2fggi.13544&amp;partnerID=40&amp;md5=97ac58500504c33bbe0c45cb19a1a842</t>
  </si>
  <si>
    <t xml:space="preserve">P5KRJMGD</t>
  </si>
  <si>
    <t xml:space="preserve">El Bouchalli, W.; El Mir, K.; El Jabiry, S. -E; Berrimi, M.</t>
  </si>
  <si>
    <t xml:space="preserve">Acute psychotic episode inaugurating a primary hyperaldosteronism: a case report; 36699970</t>
  </si>
  <si>
    <t xml:space="preserve">Pan African Medical Journal</t>
  </si>
  <si>
    <t xml:space="preserve">10.11604/pamj.2022.43.103.32944</t>
  </si>
  <si>
    <t xml:space="preserve">https://www.scopus.com/inward/record.uri?eid=2-s2.0-85146458822&amp;doi=10.11604%2fpamj.2022.43.103.32944&amp;partnerID=40&amp;md5=29243f68cc5b4d068816484199fd7454</t>
  </si>
  <si>
    <t xml:space="preserve">W4RS55AU</t>
  </si>
  <si>
    <t xml:space="preserve">Tamim, H.; Ghandour, L. A.; Shamsedine, L.; Charafeddine, L.; Nasser, F.; Khalil, Y.</t>
  </si>
  <si>
    <t xml:space="preserve">Adaptation and validation of the Arabic version of the infant breastfeeding knowledge questionnaire among Lebanese women</t>
  </si>
  <si>
    <t xml:space="preserve">J Hum Lact</t>
  </si>
  <si>
    <t xml:space="preserve">10.1177/0890334416663474</t>
  </si>
  <si>
    <t xml:space="preserve">https://doi.org/10.1177/0890334416663474</t>
  </si>
  <si>
    <t xml:space="preserve">PRZEEJW2</t>
  </si>
  <si>
    <t xml:space="preserve">Geng, Tingting; Li, Xiang; Ma, Hao; Heianza, Yoriko; Qi, Lu</t>
  </si>
  <si>
    <t xml:space="preserve">Adherence to a Healthy Sleep Pattern and Risk of Chronic Kidney Disease: The UK Biobank Study</t>
  </si>
  <si>
    <t xml:space="preserve">Mayo Clinic proceedings</t>
  </si>
  <si>
    <t xml:space="preserve">10.1016/j.mayocp.2021.08.028</t>
  </si>
  <si>
    <t xml:space="preserve">DCRSCX8K</t>
  </si>
  <si>
    <t xml:space="preserve">Oliveira, Roseane Feitosa de; Daniele, Thiago Medeiros da Costa; Façanha, Cristina Figueiredo Sampaio; Forti, Adriana Costa E.; Bruin, Pedro Felipe Carvalhedo de; Bruin, Veralice Meireles Sales de</t>
  </si>
  <si>
    <t xml:space="preserve">Adiponectin levels and sleep deprivation in patients with endocrine metabolic disorders</t>
  </si>
  <si>
    <t xml:space="preserve">Revista da Associacao Medica Brasileira (1992)</t>
  </si>
  <si>
    <t xml:space="preserve">10.1590/1806-9282.64.12.1122</t>
  </si>
  <si>
    <t xml:space="preserve">Z7LXF8A7</t>
  </si>
  <si>
    <t xml:space="preserve">Kuster, K.; Armitage, A.; Bourgeois, J. A.</t>
  </si>
  <si>
    <t xml:space="preserve">Adjustment Distress to Successful Deep Brain Stimulation for Essential Tremor: Unexpected Intrapsychic Conflict in Response to Symptom Control; 30827494</t>
  </si>
  <si>
    <t xml:space="preserve">Psychosomatics</t>
  </si>
  <si>
    <t xml:space="preserve">10.1016/j.psym.2019.02.006</t>
  </si>
  <si>
    <t xml:space="preserve">https://www.scopus.com/inward/record.uri?eid=2-s2.0-85062074939&amp;doi=10.1016%2fj.psym.2019.02.006&amp;partnerID=40&amp;md5=6e44f9dd89f3fcceb97759904361335d</t>
  </si>
  <si>
    <t xml:space="preserve">NLB3AUHV</t>
  </si>
  <si>
    <t xml:space="preserve">Hammett, E. K.; Fernandez-Carbonell, C.; Crayne, C.; Boneparth, A.; Cron, R. Q.; Radhakrishna, S. M.</t>
  </si>
  <si>
    <t xml:space="preserve">Adolescent Sjogren's syndrome presenting as psychosis: A case series; 32046763</t>
  </si>
  <si>
    <t xml:space="preserve">Pediatric Rheumatology</t>
  </si>
  <si>
    <t xml:space="preserve">10.1186/s12969-020-0412-8</t>
  </si>
  <si>
    <t xml:space="preserve">https://www.scopus.com/inward/record.uri?eid=2-s2.0-85079334094&amp;doi=10.1186%2fs12969-020-0412-8&amp;partnerID=40&amp;md5=46a0d0174d0cbb16bfb7d5e14a28c879</t>
  </si>
  <si>
    <t xml:space="preserve">Under 18 years</t>
  </si>
  <si>
    <t xml:space="preserve">ICW5JKZ6</t>
  </si>
  <si>
    <t xml:space="preserve">Rasras, H.; Laouan, F.; Jabi, R.; Mohammed, B.; El Ouafi, N.; Ismaili, N.</t>
  </si>
  <si>
    <t xml:space="preserve">Adrenal adenoma as a cause of atypical psychosis: Presentation, diagnosis, surgical technique and outcome (case report with a brief literature review)</t>
  </si>
  <si>
    <t xml:space="preserve">International Journal of Surgery Case Reports</t>
  </si>
  <si>
    <t xml:space="preserve">10.1016/j.ijscr.2021.106187</t>
  </si>
  <si>
    <t xml:space="preserve">https://www.scopus.com/inward/record.uri?eid=2-s2.0-85111038874&amp;doi=10.1016%2fj.ijscr.2021.106187&amp;partnerID=40&amp;md5=e3bb913d509a171e34d4ae487098d5ec</t>
  </si>
  <si>
    <t xml:space="preserve">N4MBME4G</t>
  </si>
  <si>
    <t xml:space="preserve">Harpaz, Itzhak</t>
  </si>
  <si>
    <t xml:space="preserve">Advantages and disadvantages of telecommuting for the individual, organization and society</t>
  </si>
  <si>
    <t xml:space="preserve">Work Study</t>
  </si>
  <si>
    <t xml:space="preserve">10.1108/00438020210418791</t>
  </si>
  <si>
    <t xml:space="preserve">https://www.emerald.com/insight/content/doi/10.1108/00438020210418791/full/html</t>
  </si>
  <si>
    <t xml:space="preserve">CUE25D2D</t>
  </si>
  <si>
    <t xml:space="preserve">Dorji, N.; Dunne, M.; Deb, S.</t>
  </si>
  <si>
    <t xml:space="preserve">Adverse childhood experiences: association with physical and mental health conditions among older adults in Bhutan</t>
  </si>
  <si>
    <t xml:space="preserve">Public health</t>
  </si>
  <si>
    <t xml:space="preserve">10.1016/j.puhe.2020.02.013</t>
  </si>
  <si>
    <t xml:space="preserve">5KRUSMWJ</t>
  </si>
  <si>
    <t xml:space="preserve">Birbal, S.; Dheda, M.; Ojewole, E.; Oosthuizen, F.</t>
  </si>
  <si>
    <t xml:space="preserve">Adverse drug reactions associated with antiretroviral therapy in South Africa; 27681148</t>
  </si>
  <si>
    <t xml:space="preserve">African Journal of AIDS Research</t>
  </si>
  <si>
    <t xml:space="preserve">10.2989/16085906.2016.1191519</t>
  </si>
  <si>
    <t xml:space="preserve">https://www.scopus.com/inward/record.uri?eid=2-s2.0-84989940158&amp;doi=10.2989%2f16085906.2016.1191519&amp;partnerID=40&amp;md5=e4333efdebd60d9288133818685017c7</t>
  </si>
  <si>
    <t xml:space="preserve">ICG2SXZ2</t>
  </si>
  <si>
    <t xml:space="preserve">Jayanthi, C. R.; Divyashree, M.; Sushma, M.</t>
  </si>
  <si>
    <t xml:space="preserve">Adverse drug reactions in psychiatry outpatients: Clinical spectrum, causality and avoidability</t>
  </si>
  <si>
    <t xml:space="preserve">https://www.scopus.com/inward/record.uri?eid=2-s2.0-84884377915&amp;partnerID=40&amp;md5=4d83238c4a8a4f7cc70f145c575b380f</t>
  </si>
  <si>
    <t xml:space="preserve">9FIH32S5</t>
  </si>
  <si>
    <t xml:space="preserve">Kröger, E.; Mouls, M.; Wilchesky, M.; Berkers, M.; Carmichael, P. -H; van Marum, R.; Souverein, P.; Egberts, T.; Laroche, M. -L</t>
  </si>
  <si>
    <t xml:space="preserve">Adverse Drug Reactions Reported With Cholinesterase Inhibitors: An Analysis of 16 Years of Individual Case Safety Reports From VigiBase; 26324356</t>
  </si>
  <si>
    <t xml:space="preserve">Annals of Pharmacotherapy</t>
  </si>
  <si>
    <t xml:space="preserve">10.1177/1060028015602274</t>
  </si>
  <si>
    <t xml:space="preserve">https://www.scopus.com/inward/record.uri?eid=2-s2.0-84944611043&amp;doi=10.1177%2f1060028015602274&amp;partnerID=40&amp;md5=b99f29a3305782673e002c084773beba</t>
  </si>
  <si>
    <t xml:space="preserve">4ZWP4C5Q</t>
  </si>
  <si>
    <t xml:space="preserve">Barbieri, M. A.; Sorbara, E. E.; Battaglia, A.; Cicala, G.; Rizzo, V.; Spina, E.; Cutroneo, P. M.</t>
  </si>
  <si>
    <t xml:space="preserve">Adverse Drug Reactions with Drugs Used in Multiple Sclerosis: An Analysis from the Italian Pharmacovigilance Database</t>
  </si>
  <si>
    <t xml:space="preserve">Frontiers in Pharmacology</t>
  </si>
  <si>
    <t xml:space="preserve">10.3389/fphar.2022.808370</t>
  </si>
  <si>
    <t xml:space="preserve">https://www.scopus.com/inward/record.uri?eid=2-s2.0-85126221155&amp;doi=10.3389%2ffphar.2022.808370&amp;partnerID=40&amp;md5=568087dbb2d9e4f8df9f6d3901405c83</t>
  </si>
  <si>
    <t xml:space="preserve">UVVNWTZF</t>
  </si>
  <si>
    <t xml:space="preserve">Gupta, Ajay; Thompson, David; Whitehouse, Andrew; Collier, Tim; Dahlof, Bjorn; Poulter, Neil; Collins, Rory; Sever, Peter; ASCOT Investigators</t>
  </si>
  <si>
    <t xml:space="preserve">Adverse events associated with unblinded, but not with blinded, statin therapy in the Anglo-Scandinavian Cardiac Outcomes Trial-Lipid-Lowering Arm (ASCOT-LLA): a randomised double-blind placebo-controlled trial and its non-randomised non-blind extension phase</t>
  </si>
  <si>
    <t xml:space="preserve">Lancet (London, England)</t>
  </si>
  <si>
    <t xml:space="preserve">10.1016/S0140-6736(17)31075-9</t>
  </si>
  <si>
    <t xml:space="preserve">76XUTGQC</t>
  </si>
  <si>
    <t xml:space="preserve">Petrous, J.; Furmaga, K.</t>
  </si>
  <si>
    <t xml:space="preserve">Adverse reaction with suvorexant for insomnia: Acute worsening of depression with emergence of suicidal thoughts; 29066641</t>
  </si>
  <si>
    <t xml:space="preserve">BMJ Case Reports</t>
  </si>
  <si>
    <t xml:space="preserve">10.1136/bcr-2017-222037</t>
  </si>
  <si>
    <t xml:space="preserve">https://www.scopus.com/inward/record.uri?eid=2-s2.0-85032196058&amp;doi=10.1136%2fbcr-2017-222037&amp;partnerID=40&amp;md5=2864ef3ae6782b8805fb20199f50e0c2</t>
  </si>
  <si>
    <t xml:space="preserve">D9VA2WWC</t>
  </si>
  <si>
    <t xml:space="preserve">Mahomoodally, F.; Suroowan, S.; Sreekeessoon, U.</t>
  </si>
  <si>
    <t xml:space="preserve">Adverse reactions of herbal medicine—A quantitative assessment of severity in Mauritius</t>
  </si>
  <si>
    <t xml:space="preserve">Journal of Herbal Medicine</t>
  </si>
  <si>
    <t xml:space="preserve">10.1016/j.hermed.2018.01.006</t>
  </si>
  <si>
    <t xml:space="preserve">https://www.scopus.com/inward/record.uri?eid=2-s2.0-85044931142&amp;doi=10.1016%2fj.hermed.2018.01.006&amp;partnerID=40&amp;md5=7c9cd4d6a045a998593c438f15b911ab</t>
  </si>
  <si>
    <t xml:space="preserve">FVAN8LX4</t>
  </si>
  <si>
    <t xml:space="preserve">Lertxundi, U.; Ruiz, A. I.; Aspiazu, M. Á S.; Domingo-Echaburu, S.; García, M.; Aguirre, C.; García-Moncó, J. C.</t>
  </si>
  <si>
    <t xml:space="preserve">Adverse reactions to antipsychotics in parkinson disease: An analysis of the Spanish Pharmacovigilance database; 25970275</t>
  </si>
  <si>
    <t xml:space="preserve">Clinical neuropharmacology</t>
  </si>
  <si>
    <t xml:space="preserve">10.1097/WNF.0000000000000080</t>
  </si>
  <si>
    <t xml:space="preserve">https://www.scopus.com/inward/record.uri?eid=2-s2.0-84930074383&amp;doi=10.1097%2fWNF.0000000000000080&amp;partnerID=40&amp;md5=0967bfcf79027e24eb3d8fd6dae64604</t>
  </si>
  <si>
    <t xml:space="preserve">KS3CP9K3</t>
  </si>
  <si>
    <t xml:space="preserve">Tsiptsios, Dimitrios; Matziridis, Anestis; Ouranidis, Andreas; Triantafyllis, Andreas S.; Terzoudi, Aikaterini; Tsamakis, Konstantinos; Rizos, Emmanouil; Mueller, Christoph; Steiropoulos, Paschalis; Vorvolakos, Theofanis; Serdari, Aspasia; Tripsianis, Gregory</t>
  </si>
  <si>
    <t xml:space="preserve">Age and gender effects on the association of sleep insufficiency with hypertension among adults in Greece</t>
  </si>
  <si>
    <t xml:space="preserve">Future cardiology</t>
  </si>
  <si>
    <t xml:space="preserve">10.2217/fca-2020-0198</t>
  </si>
  <si>
    <t xml:space="preserve">ZNE9R77N</t>
  </si>
  <si>
    <t xml:space="preserve">Song, Q.; Liu, X.; Wang, X.; Wu, S.</t>
  </si>
  <si>
    <t xml:space="preserve">Age- and gender-specific associations between sleep duration and incident hypertension in a Chinese population: the Kailuan study</t>
  </si>
  <si>
    <t xml:space="preserve">Journal of human hypertension</t>
  </si>
  <si>
    <t xml:space="preserve">10.1038/jhh.2015.118</t>
  </si>
  <si>
    <t xml:space="preserve">6VTMG5JJ</t>
  </si>
  <si>
    <t xml:space="preserve">Chen, Hui; Cao, Yaying; Ma, Yuan; Xu, Weili; Zong, Geng; Yuan, Changzheng</t>
  </si>
  <si>
    <t xml:space="preserve">Age- and sex-specific modifiable risk factor profiles of dementia: evidence from the UK Biobank</t>
  </si>
  <si>
    <t xml:space="preserve">European journal of epidemiology</t>
  </si>
  <si>
    <t xml:space="preserve">10.1007/s10654-022-00952-8</t>
  </si>
  <si>
    <t xml:space="preserve">TS3JWY7D</t>
  </si>
  <si>
    <t xml:space="preserve">Chen, P. -H; Tsai, S. -Y; Pan, C. -H; Chang, H. -M; Chen, Y. -L; Su, S. -S; Chen, C. -C; Kuo, C. -J</t>
  </si>
  <si>
    <t xml:space="preserve">Age Effect on Incidence, Physical, and Psychiatric Comorbidity for Sudden Cardiac Death in Schizophrenia: Effet de l’âge sur l’incidence, la comorbidité physique et psychiatrique de la mort cardiaque subite dans la schizophrénie; 32799653</t>
  </si>
  <si>
    <t xml:space="preserve">Canadian Journal of Psychiatry</t>
  </si>
  <si>
    <t xml:space="preserve">10.1177/0706743720948429</t>
  </si>
  <si>
    <t xml:space="preserve">https://www.scopus.com/inward/record.uri?eid=2-s2.0-85089526086&amp;doi=10.1177%2f0706743720948429&amp;partnerID=40&amp;md5=44df1f0312833c0019f830e89104cc7f</t>
  </si>
  <si>
    <t xml:space="preserve">CINHAL</t>
  </si>
  <si>
    <t xml:space="preserve">TGEKSQJN</t>
  </si>
  <si>
    <t xml:space="preserve">Chen, Pao-Huan; Tsai, Shang-Ying; Pan, Chun-Hung; Chang, Hu-Ming; Chen, Yi-Lung; Su, Sheng-Siang; Chen, Chiao-Chicy; Kuo, Chian-Jue</t>
  </si>
  <si>
    <t xml:space="preserve">Age Effect on Incidence, Physical, and Psychiatric Comorbidity for Sudden Cardiac Death in Schizophrenia: Effet de l'âge sur l'incidence, la comorbidité physique et psychiatrique de la mort cardiaque subite dans la schizophrénie</t>
  </si>
  <si>
    <t xml:space="preserve">Canadian journal of psychiatry.Revue canadienne de psychiatrie</t>
  </si>
  <si>
    <t xml:space="preserve">SR7KQ5PZ</t>
  </si>
  <si>
    <t xml:space="preserve">Calabrò, R. S.; Spadaro, L.; Marra, A.; Balletta, T.; Cammaroto, S.; Bramanti, P.</t>
  </si>
  <si>
    <t xml:space="preserve">Agenesis of Corpus Callosum and Frontotemporal Dementia: A Casual Finding?; 25194000</t>
  </si>
  <si>
    <t xml:space="preserve">American Journal of Alzheimer's Disease and Other Dementias</t>
  </si>
  <si>
    <t xml:space="preserve">10.1177/1533317514549410</t>
  </si>
  <si>
    <t xml:space="preserve">https://www.scopus.com/inward/record.uri?eid=2-s2.0-84930521275&amp;doi=10.1177%2f1533317514549410&amp;partnerID=40&amp;md5=34266dc47eaf6f238ce99659dcf63de9</t>
  </si>
  <si>
    <t xml:space="preserve">KCWMF6I9</t>
  </si>
  <si>
    <t xml:space="preserve">Englisch, S.; Jung, H. S.; Lewien, A.; Becker, A.; Nowak, U.; Braun, H.; Thiem, J.; Eisenacher, S.; Meyer-Lindenberg, A.; Zink, M.</t>
  </si>
  <si>
    <t xml:space="preserve">Agomelatine for the Treatment of Major Depressive Episodes in Schizophrenia-Spectrum Disorders: An Open-Prospective Proof-of-Concept Study; 27805978</t>
  </si>
  <si>
    <t xml:space="preserve">10.1097/JCP.0000000000000587</t>
  </si>
  <si>
    <t xml:space="preserve">https://www.scopus.com/inward/record.uri?eid=2-s2.0-84995309190&amp;doi=10.1097%2fJCP.0000000000000587&amp;partnerID=40&amp;md5=6a1636a6661ebdcfc3370cfe66c05354</t>
  </si>
  <si>
    <t xml:space="preserve">AT984LMG</t>
  </si>
  <si>
    <t xml:space="preserve">Reeves, Sarah L.; Brown, Devin L.; Chervin, Ronald D.; Morgenstern, Lewis B.; Smith, Melinda A.; Lisabeth, Lynda D.</t>
  </si>
  <si>
    <t xml:space="preserve">Agreement between stroke patients and family members for ascertaining pre-stroke risk for sleep apnea</t>
  </si>
  <si>
    <t xml:space="preserve">10.1016/j.sleep.2013.09.010</t>
  </si>
  <si>
    <t xml:space="preserve">JQGZ37SL</t>
  </si>
  <si>
    <t xml:space="preserve">Huang, Q. -S; Liu, Y.; Wang, J. -B; Peng, J.; Hou, M.; Liu, H.; Feng, R.; Wang, J. -W; Xu, L. -P; Wang, Y.; Huang, X. -J; Zhang, X. -H</t>
  </si>
  <si>
    <t xml:space="preserve">All-trans retinoic acid plus high-dose dexamethasone as first-line treatment for patients with newly diagnosed immune thrombocytopenia: a multicentre, open-label, randomised, controlled, phase 2 trial; 34560012</t>
  </si>
  <si>
    <t xml:space="preserve">The Lancet Haematology</t>
  </si>
  <si>
    <t xml:space="preserve">10.1016/S2352-3026(21)00240-4</t>
  </si>
  <si>
    <t xml:space="preserve">https://www.scopus.com/inward/record.uri?eid=2-s2.0-85115258703&amp;doi=10.1016%2fS2352-3026%2821%2900240-4&amp;partnerID=40&amp;md5=f87f245a4ce121e37f8bbd9a98a25c28</t>
  </si>
  <si>
    <t xml:space="preserve">A2MKEZ6N</t>
  </si>
  <si>
    <t xml:space="preserve">Wu, Y. -J; Liu, H.; Zeng, Q. -Z; Liu, Y.; Wang, J. -W; Wang, W. -S; Jia-Feng; Zhou, H. -B; Huang, Q. -S; He, Y.; Fu, H. -X; Zhu, X. -L; Jiang, Q.; Jiang, H.; Chang, Y. -J; Xu, L. -P; Huang, X. -J; Zhang, X. -H</t>
  </si>
  <si>
    <t xml:space="preserve">All-trans retinoic acid plus low-dose rituximab vs low-dose rituximab in corticosteroid-resistant or relapsed ITP; 34665865</t>
  </si>
  <si>
    <t xml:space="preserve">Blood</t>
  </si>
  <si>
    <t xml:space="preserve">10.1182/blood.2021013393</t>
  </si>
  <si>
    <t xml:space="preserve">https://www.scopus.com/inward/record.uri?eid=2-s2.0-85122924716&amp;doi=10.1182%2fblood.2021013393&amp;partnerID=40&amp;md5=0bdf4f7f9ff491fa79720ee1fa27cfac</t>
  </si>
  <si>
    <t xml:space="preserve">PXA3QYRJ</t>
  </si>
  <si>
    <t xml:space="preserve">Clemente, I.; Sinatti, G.; Cirella, A.; Santini, S. J.; Balsano, C.</t>
  </si>
  <si>
    <t xml:space="preserve">Alteration of Inflammatory Parameters and Psychological Post-Traumatic Syndrome in Long-COVID Patients; 35742355</t>
  </si>
  <si>
    <t xml:space="preserve">10.3390/ijerph19127103</t>
  </si>
  <si>
    <t xml:space="preserve">https://www.scopus.com/inward/record.uri?eid=2-s2.0-85131567597&amp;doi=10.3390%2fijerph19127103&amp;partnerID=40&amp;md5=e812084c2c47eb28c0815ce6e453f53d</t>
  </si>
  <si>
    <t xml:space="preserve">MKJZJFJK</t>
  </si>
  <si>
    <t xml:space="preserve">Walther, L. -M; von Känel, R.; Heimgartner, N.; Zuccarella-Hackl, C.; Ehlert, U.; Wirtz, P. H.</t>
  </si>
  <si>
    <t xml:space="preserve">Altered cardiovascular reactivity to and recovery from cold face test-induced parasympathetic stimulation in essential hypertension</t>
  </si>
  <si>
    <t xml:space="preserve">Journal of Clinical Medicine</t>
  </si>
  <si>
    <t xml:space="preserve">10.3390/jcm10122714</t>
  </si>
  <si>
    <t xml:space="preserve">https://www.scopus.com/inward/record.uri?eid=2-s2.0-85114067170&amp;doi=10.3390%2fjcm10122714&amp;partnerID=40&amp;md5=f7b3603f68b748bacc4febef8bee9b07</t>
  </si>
  <si>
    <t xml:space="preserve">NEHECFPJ</t>
  </si>
  <si>
    <t xml:space="preserve">Tyson, B.; Erdodi, L.; Ray, S.; Agarwal, P.</t>
  </si>
  <si>
    <t xml:space="preserve">Altered mental status in 71 deaths due to COVID-19; 32985311</t>
  </si>
  <si>
    <t xml:space="preserve">International Journal of Neuroscience</t>
  </si>
  <si>
    <t xml:space="preserve">10.1080/00207454.2020.1825422</t>
  </si>
  <si>
    <t xml:space="preserve">https://www.scopus.com/inward/record.uri?eid=2-s2.0-85091871501&amp;doi=10.1080%2f00207454.2020.1825422&amp;partnerID=40&amp;md5=46bc8ba7d73ded0d7a2d28b3cded7d8c</t>
  </si>
  <si>
    <t xml:space="preserve">4JUQ9ZIL</t>
  </si>
  <si>
    <t xml:space="preserve">Montgomery, William; Goren, Amir; Kahle-Wrobleski, Kristin; Nakamura, Tomomi; Ueda, Kaname</t>
  </si>
  <si>
    <t xml:space="preserve">Alzheimer's disease severity and its association with patient and caregiver quality of life in Japan: results of a community-based survey</t>
  </si>
  <si>
    <t xml:space="preserve">BMC geriatrics</t>
  </si>
  <si>
    <t xml:space="preserve">10.1186/s12877-018-0831-2</t>
  </si>
  <si>
    <t xml:space="preserve">W8D34PFW</t>
  </si>
  <si>
    <t xml:space="preserve">Hosenbocus, S.; Chahal, R.</t>
  </si>
  <si>
    <t xml:space="preserve">Amantadine: A review of use in child and adolescent psychiatry</t>
  </si>
  <si>
    <t xml:space="preserve">Journal of the Canadian Academy of Child and Adolescent Psychiatry</t>
  </si>
  <si>
    <t xml:space="preserve">https://www.scopus.com/inward/record.uri?eid=2-s2.0-84873644391&amp;partnerID=40&amp;md5=a447be85247f82e0f44cc0d028ebaab2</t>
  </si>
  <si>
    <t xml:space="preserve">2WYBNJ79</t>
  </si>
  <si>
    <t xml:space="preserve">Lee, H.; Kim, K. S.; Chae, S. C.; Jeong, M. H.; Kim, D. -S; Oh, B. -H</t>
  </si>
  <si>
    <t xml:space="preserve">Ambulatory blood pressure response to once-daily fimasartan: An 8-week, multicenter, randomized, double-blind, active-comparator, parallel-group study in korean patients with mild to moderate essential hypertension; 23932463</t>
  </si>
  <si>
    <t xml:space="preserve">Clinical therapeutics</t>
  </si>
  <si>
    <t xml:space="preserve">10.1016/j.clinthera.2013.06.021</t>
  </si>
  <si>
    <t xml:space="preserve">https://www.scopus.com/inward/record.uri?eid=2-s2.0-84884352357&amp;doi=10.1016%2fj.clinthera.2013.06.021&amp;partnerID=40&amp;md5=c3006d6c6941a83945facab90df7b08c</t>
  </si>
  <si>
    <t xml:space="preserve">6W3Q3W5I</t>
  </si>
  <si>
    <t xml:space="preserve">Yuppa, D. P.; Nichols, S.</t>
  </si>
  <si>
    <t xml:space="preserve">Amiodarone-Induced Delirium in Advanced Cancer: A Case Report; 23218061</t>
  </si>
  <si>
    <t xml:space="preserve">10.1016/j.psym.2012.07.006</t>
  </si>
  <si>
    <t xml:space="preserve">https://www.scopus.com/inward/record.uri?eid=2-s2.0-84877817340&amp;doi=10.1016%2fj.psym.2012.07.006&amp;partnerID=40&amp;md5=aa2c855a898f47b15004fbca5ee3034c</t>
  </si>
  <si>
    <t xml:space="preserve">FN5NQWM2</t>
  </si>
  <si>
    <t xml:space="preserve">Er, Mehmet Serhan; Altınel, Elif Cihan; Altınel, Levent; Erten, Recep Abdullah; Eroğlu, Mehmet</t>
  </si>
  <si>
    <t xml:space="preserve">An assessment of sleep quality in patients undergoing total knee arthroplasty before and after surgery</t>
  </si>
  <si>
    <t xml:space="preserve">Acta orthopaedica et traumatologica turcica</t>
  </si>
  <si>
    <t xml:space="preserve">10.3944/AOTT.2014.3163</t>
  </si>
  <si>
    <t xml:space="preserve">TPPZNEQH</t>
  </si>
  <si>
    <t xml:space="preserve">Patel, Minal R.; Janevic, Mary R.; Heeringa, Steven G.; Baptist, Alan P.; Clark, Noreen M.</t>
  </si>
  <si>
    <t xml:space="preserve">An examination of adverse asthma outcomes in U.S. Adults with multiple morbidities</t>
  </si>
  <si>
    <t xml:space="preserve">Annals of the American Thoracic Society</t>
  </si>
  <si>
    <t xml:space="preserve">10.1513/AnnalsATS.201302-032OC</t>
  </si>
  <si>
    <t xml:space="preserve">Q3EV2C8L</t>
  </si>
  <si>
    <t xml:space="preserve">Dattani, R.; Barwick, T. D.; El Wardany, G.; Gibbons, N.; Mason, J. C.; Morgan, P.; Pusey, C. D.; Tam, F. W. K.; Tomlinson, J. A. P.; RaDaR Rare Disease Group, (RDG)</t>
  </si>
  <si>
    <t xml:space="preserve">An international patient-centred study of retroperitoneal fibrosis; 33377941</t>
  </si>
  <si>
    <t xml:space="preserve">QJM</t>
  </si>
  <si>
    <t xml:space="preserve">10.1093/qjmed/hcaa327</t>
  </si>
  <si>
    <t xml:space="preserve">https://www.scopus.com/inward/record.uri?eid=2-s2.0-85127880395&amp;doi=10.1093%2fqjmed%2fhcaa327&amp;partnerID=40&amp;md5=f5f616bbd62799a8ecc8d435c5a05b0f</t>
  </si>
  <si>
    <t xml:space="preserve">JLBIHU77</t>
  </si>
  <si>
    <t xml:space="preserve">Reddel, Helen K.; Taylor, D. Robin; Bateman, Eric D.; Boulet, Louis-Philippe; Boushey, Homer A.; Busse, William W.; Casale, Thomas B.; Chanez, Pascal; Enright, Paul L.; Gibson, Peter G.; de Jongste, Johan C.; Kerstjens, Huib A. M.; Lazarus, Stephen C.; Levy, Mark L.; O'Byrne, Paul M.; Partridge, Martyn R.; Pavord, Ian D.; Sears, Malcolm R.; Sterk, Peter J.; Stoloff, Stuart W.; Sullivan, Sean D.; Szefler, Stanley J.; Thomas, Mike D.; Wenzel, Sally E.; American Thoracic Society/European Respiratory Society Task Force on Asthma Control and Exacerbations</t>
  </si>
  <si>
    <t xml:space="preserve">An official American Thoracic Society/European Respiratory Society statement: asthma control and exacerbations: standardizing endpoints for clinical asthma trials and clinical practice</t>
  </si>
  <si>
    <t xml:space="preserve">American Journal of Respiratory and Critical Care Medicine</t>
  </si>
  <si>
    <t xml:space="preserve">10.1164/rccm.200801-060ST</t>
  </si>
  <si>
    <t xml:space="preserve">7ND7WFHR</t>
  </si>
  <si>
    <t xml:space="preserve">Choueiri, T. K.; Michaelson, M. D.; Posadas, E. M.; Sonpavde, G. P.; McDermott, D. F.; Nixon, A. B.; Liu, Y.; Yuan, Z.; Seon, B. K.; Walsh, M.; Jivani, M. A.; Adams, B. J.; Theuer, C. P.</t>
  </si>
  <si>
    <t xml:space="preserve">An Open Label Phase Ib Dose Escalation Study of TRC105 (Anti-Endoglin Antibody) with Axitinib in Patients with Metastatic Renal Cell Carcinoma; 30190302</t>
  </si>
  <si>
    <t xml:space="preserve">Oncologist</t>
  </si>
  <si>
    <t xml:space="preserve">10.1634/theoncologist.2018-0299</t>
  </si>
  <si>
    <t xml:space="preserve">https://www.scopus.com/inward/record.uri?eid=2-s2.0-85053339494&amp;doi=10.1634%2ftheoncologist.2018-0299&amp;partnerID=40&amp;md5=2329641cfb8a619b8580931669c2e81d</t>
  </si>
  <si>
    <t xml:space="preserve">B63KX8JD</t>
  </si>
  <si>
    <t xml:space="preserve">Pattee, G. L.; Wymer, J. P.; Lomen-Hoerth, C.; Appel, S. H.; Formella, A. E.; Pope, L. E.</t>
  </si>
  <si>
    <t xml:space="preserve">An open-label multicenter study to assess the safety of dextromethorphan/quinidine in patients with pseudobulbar affect associated with a range of underlying neurological conditions; 25062507</t>
  </si>
  <si>
    <t xml:space="preserve">10.1185/03007995.2014.940040</t>
  </si>
  <si>
    <t xml:space="preserve">https://www.scopus.com/inward/record.uri?eid=2-s2.0-84908608356&amp;doi=10.1185%2f03007995.2014.940040&amp;partnerID=40&amp;md5=e46d6ca6e29f5fef73a25040047c4bba</t>
  </si>
  <si>
    <t xml:space="preserve">U57IDHWN</t>
  </si>
  <si>
    <t xml:space="preserve">Chen, C. I.; Cao, Y.; Trudel, S.; Reece, D. E.; Kukreti, V.; Tiedemann, R.; Prica, A.; Paul, H.; Le, L. W.; Levina, O.; Kakar, S.; Lau, A.; Chen, H.; Chen, E.</t>
  </si>
  <si>
    <t xml:space="preserve">An open-label, pharmacokinetic study of lenalidomide and dexamethasone therapy in previously untreated multiple myeloma (MM) patients with various degrees of renal impairment–validation of official dosing guidelines; 32476520</t>
  </si>
  <si>
    <t xml:space="preserve">Leukemia and Lymphoma</t>
  </si>
  <si>
    <t xml:space="preserve">10.1080/10428194.2020.1747064</t>
  </si>
  <si>
    <t xml:space="preserve">https://www.scopus.com/inward/record.uri?eid=2-s2.0-85086674428&amp;doi=10.1080%2f10428194.2020.1747064&amp;partnerID=40&amp;md5=65ed570e912d0bac74762391ae4ac5ce</t>
  </si>
  <si>
    <t xml:space="preserve">E2MQLMTU</t>
  </si>
  <si>
    <t xml:space="preserve">Stadler, W. M.; Vaughn, D. J.; Sonpavde, G.; Vogelzang, N. J.; Tagawa, S. T.; Petrylak, D. P.; Rosen, P.; Lin, C. -C; Mahoney, J.; Modi, S.; Lee, P.; Ernstoff, M. S.; Su, W. -C; Spira, A.; Pilz, K.; Vinisko, R.; Schloss, C.; Fritsch, H.; Zhao, C.; Carducci, M. A.</t>
  </si>
  <si>
    <t xml:space="preserve">An open-label, single-arm, phase 2 trial of the polo-like kinase inhibitor volasertib (BI 6727) in patients with locally advanced or metastatic urothelial cancer; 24339028</t>
  </si>
  <si>
    <t xml:space="preserve">Cancer</t>
  </si>
  <si>
    <t xml:space="preserve">10.1002/cncr.28519</t>
  </si>
  <si>
    <t xml:space="preserve">https://www.scopus.com/inward/record.uri?eid=2-s2.0-84899409111&amp;doi=10.1002%2fcncr.28519&amp;partnerID=40&amp;md5=ea3fef1a1a36ce99bf4722c8849f221d</t>
  </si>
  <si>
    <t xml:space="preserve">67GCXGKE</t>
  </si>
  <si>
    <t xml:space="preserve">Mameli, C.; Zuccotti, G. V.; Carnovale, C.; Galli, E.; Nannini, P.; Cervia, D.; Perrotta, C.</t>
  </si>
  <si>
    <t xml:space="preserve">An update on the assessment and management of metabolic syndrome, a growing medical emergency in paediatric populations; 28111263</t>
  </si>
  <si>
    <t xml:space="preserve">Pharmacological Research</t>
  </si>
  <si>
    <t xml:space="preserve">10.1016/j.phrs.2017.01.017</t>
  </si>
  <si>
    <t xml:space="preserve">https://www.scopus.com/inward/record.uri?eid=2-s2.0-85012277315&amp;doi=10.1016%2fj.phrs.2017.01.017&amp;partnerID=40&amp;md5=d10cd6e2840f8947e9261cf96535b9da</t>
  </si>
  <si>
    <t xml:space="preserve">3MSYSAVF</t>
  </si>
  <si>
    <t xml:space="preserve">Siagian, J. N.; Purwantyastuti; Instiaty; Menaldi, S. L.</t>
  </si>
  <si>
    <t xml:space="preserve">Analysis of therapeutic effectiveness and adverse effects of long-term corticosteroids among leprosy patients with reactions: A retrospective cohort study</t>
  </si>
  <si>
    <t xml:space="preserve">SAGE Open Medicine</t>
  </si>
  <si>
    <t xml:space="preserve">10.1177/20503121221089448</t>
  </si>
  <si>
    <t xml:space="preserve">https://www.scopus.com/inward/record.uri?eid=2-s2.0-85128651997&amp;doi=10.1177%2f20503121221089448&amp;partnerID=40&amp;md5=96b16ec5070d5ab9b0a2318e31a0fe79</t>
  </si>
  <si>
    <t xml:space="preserve">F4N3E7XH</t>
  </si>
  <si>
    <t xml:space="preserve">Lorenz, F. Jeffrey; Beauchamp-Perez, Francis; Manni, Andrea; Chung, Thomas; Goldenberg, David; Goyal, Neerav</t>
  </si>
  <si>
    <t xml:space="preserve">Analysis of Time to Diagnosis and Outcomes Among Adults With Primary Hyperparathyroidism</t>
  </si>
  <si>
    <t xml:space="preserve">JAMA network open</t>
  </si>
  <si>
    <t xml:space="preserve">10.1001/jamanetworkopen.2022.48332</t>
  </si>
  <si>
    <t xml:space="preserve">98K9T67B</t>
  </si>
  <si>
    <t xml:space="preserve">bookSection</t>
  </si>
  <si>
    <t xml:space="preserve">Peltzer, K.; Pengpid, S.</t>
  </si>
  <si>
    <t xml:space="preserve">Angina pectoris among middle-aged and older adults in India: Prevalence and correlates from a national cross-sectional survey in 2017-2018</t>
  </si>
  <si>
    <t xml:space="preserve">Social and Health Issues among Older Adults in India</t>
  </si>
  <si>
    <t xml:space="preserve">https://www.scopus.com/inward/record.uri?eid=2-s2.0-85125513334&amp;partnerID=40&amp;md5=ab1db1c2a8a86ee137ca6ad32f141c1c</t>
  </si>
  <si>
    <t xml:space="preserve">G5VZ47JE</t>
  </si>
  <si>
    <t xml:space="preserve">International Journal on Disability and Human Development</t>
  </si>
  <si>
    <t xml:space="preserve">https://www.scopus.com/inward/record.uri?eid=2-s2.0-85128687336&amp;partnerID=40&amp;md5=a4a0b7166b6080e65b207300f891bb98</t>
  </si>
  <si>
    <t xml:space="preserve">RW2BBETI</t>
  </si>
  <si>
    <t xml:space="preserve">van Sloten, T. T.; Souverein, P. C.; Stehouwer, C. D. A.; Driessen, J. H. M.</t>
  </si>
  <si>
    <t xml:space="preserve">Angiotensin-converting enzyme inhibitors and angiotensin receptor blockers and risk of depression among older people with hypertension; 35388727</t>
  </si>
  <si>
    <t xml:space="preserve">Journal of Psychopharmacology</t>
  </si>
  <si>
    <t xml:space="preserve">10.1177/02698811221082470</t>
  </si>
  <si>
    <t xml:space="preserve">https://www.scopus.com/inward/record.uri?eid=2-s2.0-85129194057&amp;doi=10.1177%2f02698811221082470&amp;partnerID=40&amp;md5=84bc3a0f42c3a2e1b38f8b2e149608fb</t>
  </si>
  <si>
    <t xml:space="preserve">WTANSDFR</t>
  </si>
  <si>
    <t xml:space="preserve">Shen, T. -C; Liang, S. -J; Lin, C. -L; Tu, C. -Y; Hsia, T. -C; Shih, C. -M; Hsu, W. -H</t>
  </si>
  <si>
    <t xml:space="preserve">Ankylosing spondylitis and the subsequent risk of sleep disorders: A retrospective population-based cohort study in Taiwan</t>
  </si>
  <si>
    <t xml:space="preserve">Journal of Internal Medicine of Taiwan</t>
  </si>
  <si>
    <t xml:space="preserve">https://www.scopus.com/inward/record.uri?eid=2-s2.0-84978219388&amp;partnerID=40&amp;md5=5c85af65793cb2567ccbfe034d137651</t>
  </si>
  <si>
    <t xml:space="preserve">5EZ28YNP</t>
  </si>
  <si>
    <t xml:space="preserve">Chi, Y.; Shu, Y.; Ba, Y.; Bai, Y.; Qin, B.; Wang, X.; Xiong, J.; Xu, N.; Zhang, H.; Zhou, J.; Xu, J.; Cheng, Y.; Feng, J.; Hu, C.; Chen, Y.; Chen, Z.; Wang, J.; Dang, C.; Wang, J.; Wan, Y.; Tang, Y.; Wang, D.; liu, J.; Wu, M.; Deng, Y.; Li, X.; Li, Y.; Dong, J.; Jiang, D.; Li, G.; Wu, Q.; Li, J.; Qi, Y.; Sun, Y.; Cai, J.</t>
  </si>
  <si>
    <t xml:space="preserve">Anlotinib Monotherapy for Refractory Metastatic Colorectal Cancer: A Double-Blinded, Placebo-Controlled, Randomized Phase III Trial (ALTER0703); 34105207</t>
  </si>
  <si>
    <t xml:space="preserve">10.1002/onco.13857</t>
  </si>
  <si>
    <t xml:space="preserve">https://www.scopus.com/inward/record.uri?eid=2-s2.0-85108784384&amp;doi=10.1002%2fonco.13857&amp;partnerID=40&amp;md5=c5b2d8e8bbdc11acdce71510d04b455e</t>
  </si>
  <si>
    <t xml:space="preserve">3FHTTQIA</t>
  </si>
  <si>
    <t xml:space="preserve">Miñambres, A.; Cuevas-Esteban, J.; Pardo, M.; Baladón, L.; Planella, M.</t>
  </si>
  <si>
    <t xml:space="preserve">Antibiomania after triple therapy for Helicobacter pylori: Two case reports and a review of physiopathology</t>
  </si>
  <si>
    <t xml:space="preserve">European Journal of Psychiatry</t>
  </si>
  <si>
    <t xml:space="preserve">10.4321/S0213-61632014000200003</t>
  </si>
  <si>
    <t xml:space="preserve">https://www.scopus.com/inward/record.uri?eid=2-s2.0-84904498009&amp;doi=10.4321%2fS0213-61632014000200003&amp;partnerID=40&amp;md5=3524a3005fd2bcc2430c47b13be9594a</t>
  </si>
  <si>
    <t xml:space="preserve">K8DFSVFL</t>
  </si>
  <si>
    <t xml:space="preserve">Scaioli, Giacomo; Gualano, Maria R.; Gili, Renata; Masucci, Simona; Bert, Fabrizio; Siliquini, Roberta</t>
  </si>
  <si>
    <t xml:space="preserve">Antibiotic Use: A Cross-Sectional Survey Assessing the Knowledge, Attitudes and Practices amongst Students of a School of Medicine in Italy</t>
  </si>
  <si>
    <t xml:space="preserve">PLOS ONE</t>
  </si>
  <si>
    <t xml:space="preserve">10.1371/journal.pone.0122476</t>
  </si>
  <si>
    <t xml:space="preserve">https://dx.plos.org/10.1371/journal.pone.0122476</t>
  </si>
  <si>
    <t xml:space="preserve">SC9X68E4</t>
  </si>
  <si>
    <t xml:space="preserve">Joung, K. -I; Shin, J. -Y; Kim, S.; Cho, S. -I</t>
  </si>
  <si>
    <t xml:space="preserve">Anticholinergic Use among the Elderly with Alzheimer Disease in South Korea: A Population-based Study; 31913963</t>
  </si>
  <si>
    <t xml:space="preserve">Alzheimer Disease and Associated Disorders</t>
  </si>
  <si>
    <t xml:space="preserve">10.1097/WAD.0000000000000370</t>
  </si>
  <si>
    <t xml:space="preserve">https://www.scopus.com/inward/record.uri?eid=2-s2.0-85078007831&amp;doi=10.1097%2fWAD.0000000000000370&amp;partnerID=40&amp;md5=6f3fda918ba402cd1f0c4b8e684ce976</t>
  </si>
  <si>
    <t xml:space="preserve">GL3I4XX9</t>
  </si>
  <si>
    <t xml:space="preserve">Breeden, Matthew; Brieler, Jay; Salas, Joanne; Scherrer, Jeffrey F.</t>
  </si>
  <si>
    <t xml:space="preserve">Antidepressants and Incident Hypertension in Primary Care Patients</t>
  </si>
  <si>
    <t xml:space="preserve">Journal of the American Board of Family Medicine : JABFM</t>
  </si>
  <si>
    <t xml:space="preserve">10.3122/jabfm.2018.01.170234</t>
  </si>
  <si>
    <t xml:space="preserve">YSHXKDEG</t>
  </si>
  <si>
    <t xml:space="preserve">Balasubramaniam, M.; Joshi, P.; Alag, P.; Maher, S. G. S.; Tampi, D.; Gupta, A.; Young, J.; Tampi, R. R.</t>
  </si>
  <si>
    <t xml:space="preserve">Antidepressants for anxiety disorders in late-life: A systematic review; 31369663</t>
  </si>
  <si>
    <t xml:space="preserve">Annals of Clinical Psychiatry</t>
  </si>
  <si>
    <t xml:space="preserve">https://www.scopus.com/inward/record.uri?eid=2-s2.0-85074446271&amp;partnerID=40&amp;md5=c629ada5c2ce73910bc1cbfb77d8f9e6</t>
  </si>
  <si>
    <t xml:space="preserve">ALEC9S5A</t>
  </si>
  <si>
    <t xml:space="preserve">Phillips, R. S.; Friend, A. J.; Gibson, F.; Houghton, E.; Gopaul, S.; Craig, J. V.; Pizer, B.</t>
  </si>
  <si>
    <t xml:space="preserve">Antiemetic medication for prevention and treatment of chemotherapy-induced nausea and vomiting in childhood; 26836199</t>
  </si>
  <si>
    <t xml:space="preserve">Cochrane Database of Systematic Reviews</t>
  </si>
  <si>
    <t xml:space="preserve">10.1002/14651858.CD007786.pub3</t>
  </si>
  <si>
    <t xml:space="preserve">https://www.scopus.com/inward/record.uri?eid=2-s2.0-84969522946&amp;doi=10.1002%2f14651858.CD007786.pub3&amp;partnerID=40&amp;md5=407bca8fa357dd4cd134ace8c9467064</t>
  </si>
  <si>
    <t xml:space="preserve">AHAPI2DJ</t>
  </si>
  <si>
    <t xml:space="preserve">Park, D. G.; Kim, T. -J; Yoon, J. H.</t>
  </si>
  <si>
    <t xml:space="preserve">Anti-NMDA receptor encephalitis presenting as catatonia associated with pheochromocytoma; 32113069</t>
  </si>
  <si>
    <t xml:space="preserve">Parkinsonism and Related Disorders</t>
  </si>
  <si>
    <t xml:space="preserve">10.1016/j.parkreldis.2020.02.010</t>
  </si>
  <si>
    <t xml:space="preserve">https://www.scopus.com/inward/record.uri?eid=2-s2.0-85079852510&amp;doi=10.1016%2fj.parkreldis.2020.02.010&amp;partnerID=40&amp;md5=265bac3baf57d98b4ef7c7cd1b4c170a</t>
  </si>
  <si>
    <t xml:space="preserve">XW44EYQ7</t>
  </si>
  <si>
    <t xml:space="preserve">Marques, I. B.; Teotónio, R.; Cunha, C.; Bento, C.; Sales, F.</t>
  </si>
  <si>
    <t xml:space="preserve">Anti-NMDA receptor encephalitis presenting with total insomnia - A case report; 24210076</t>
  </si>
  <si>
    <t xml:space="preserve">Journal of the neurological sciences</t>
  </si>
  <si>
    <t xml:space="preserve">10.1016/j.jns.2013.10.034</t>
  </si>
  <si>
    <t xml:space="preserve">https://www.scopus.com/inward/record.uri?eid=2-s2.0-84892561664&amp;doi=10.1016%2fj.jns.2013.10.034&amp;partnerID=40&amp;md5=a9ee04271685789ada10e2a619a9cd09</t>
  </si>
  <si>
    <t xml:space="preserve">93F2LRP6</t>
  </si>
  <si>
    <t xml:space="preserve">Kiani, R.; Lawden, M.; Eames, P.; Critchley, P.; Bhaumik, S.; Odedra, S.; Gumber, R.</t>
  </si>
  <si>
    <t xml:space="preserve">Anti-NMDA-receptor encephalitis presenting with catatonia and neuroleptic malignant syndrome in patients with intellectual disability and autism; 26693552</t>
  </si>
  <si>
    <t xml:space="preserve">BJPsych Bulletin</t>
  </si>
  <si>
    <t xml:space="preserve">10.1192/pb.bp.112.041954</t>
  </si>
  <si>
    <t xml:space="preserve">https://www.scopus.com/inward/record.uri?eid=2-s2.0-84973535685&amp;doi=10.1192%2fpb.bp.112.041954&amp;partnerID=40&amp;md5=088a4d271e0255a3a590a25d32dc5330</t>
  </si>
  <si>
    <t xml:space="preserve">F8QAFI3F</t>
  </si>
  <si>
    <t xml:space="preserve">Meixensberger, S.; Tebartz van Elst, L.; Schweizer, T.; Maier, S. J.; Prüss, H.; Feige, B.; Denzel, D.; Runge, K.; Nickel, K.; Matysik, M.; Venhoff, N.; Domschke, K.; Urbach, H.; Perlov, E.; Endres, D.</t>
  </si>
  <si>
    <t xml:space="preserve">Anti-N-Methyl-D-Aspartate-Receptor Encephalitis: A 10-Year Follow-Up</t>
  </si>
  <si>
    <t xml:space="preserve">Frontiers in Psychiatry</t>
  </si>
  <si>
    <t xml:space="preserve">10.3389/fpsyt.2020.00245</t>
  </si>
  <si>
    <t xml:space="preserve">https://www.scopus.com/inward/record.uri?eid=2-s2.0-85085488557&amp;doi=10.3389%2ffpsyt.2020.00245&amp;partnerID=40&amp;md5=c9c9782a032fcd70d21bb5a2619faf06</t>
  </si>
  <si>
    <t xml:space="preserve">VQIREQ8B</t>
  </si>
  <si>
    <t xml:space="preserve">Park, Y.; Huybrechts, K. F.; Cohen, J. M.; Bateman, B. T.; Desai, R. J.; Patorno, E.; Mogun, H.; Cohen, L. S.; Hernandez-Diaz, S.</t>
  </si>
  <si>
    <t xml:space="preserve">Antipsychotic medication use among publicly insured pregnant women in the United States; 28617210</t>
  </si>
  <si>
    <t xml:space="preserve">Psychiatric Services</t>
  </si>
  <si>
    <t xml:space="preserve">10.1176/appi.ps.201600408</t>
  </si>
  <si>
    <t xml:space="preserve">https://www.scopus.com/inward/record.uri?eid=2-s2.0-85033789855&amp;doi=10.1176%2fappi.ps.201600408&amp;partnerID=40&amp;md5=5b20c14f920b30461899965823658e6a</t>
  </si>
  <si>
    <t xml:space="preserve">LJQVL9BK</t>
  </si>
  <si>
    <t xml:space="preserve">Balog, Piroska; Falger, Paul R. J.; Szabó, Gábor; Rafael, Beatrix; Székely, Andrea; Konkolÿ Thege, Barna</t>
  </si>
  <si>
    <t xml:space="preserve">Are vital exhaustion and depression independent risk factors for cardiovascular disease morbidity?</t>
  </si>
  <si>
    <t xml:space="preserve">Health Psychology</t>
  </si>
  <si>
    <t xml:space="preserve">10.1037/hea0000495</t>
  </si>
  <si>
    <t xml:space="preserve">https://search.ebscohost.com/login.aspx?direct=true&amp;db=pdh&amp;AN=2017-14909-001&amp;site=ehost-live</t>
  </si>
  <si>
    <t xml:space="preserve">Included</t>
  </si>
  <si>
    <t xml:space="preserve">ROBINS-E</t>
  </si>
  <si>
    <t xml:space="preserve">Low risk </t>
  </si>
  <si>
    <t xml:space="preserve">RXVW73SE</t>
  </si>
  <si>
    <t xml:space="preserve">Brown, R.; Taylor, M. J.; Geddes, J.</t>
  </si>
  <si>
    <t xml:space="preserve">Aripiprazole alone or in combination for acute mania; 24346956</t>
  </si>
  <si>
    <t xml:space="preserve">10.1002/14651858.CD005000.pub2</t>
  </si>
  <si>
    <t xml:space="preserve">https://www.scopus.com/inward/record.uri?eid=2-s2.0-84897574396&amp;doi=10.1002%2f14651858.CD005000.pub2&amp;partnerID=40&amp;md5=0f460aa39dc35580ed129560291a619d</t>
  </si>
  <si>
    <t xml:space="preserve">VW2T7CFQ</t>
  </si>
  <si>
    <t xml:space="preserve">Garcia, Carlos E. V.; Drager, Luciano F.; Krieger, Eduardo M.; Negrão, Carlos E.; Bortolotto, Luiz A.; Lorenzi-Filho, Geraldo; Ueno, Linda M.</t>
  </si>
  <si>
    <t xml:space="preserve">Arousals are frequent and associated with exacerbated blood pressure response in patients with primary hypertension</t>
  </si>
  <si>
    <t xml:space="preserve">10.1093/ajh/hps065</t>
  </si>
  <si>
    <t xml:space="preserve">ZYDEQSY3</t>
  </si>
  <si>
    <t xml:space="preserve">Mutuli, L. A.; Walingo, M. K.; Othuon, L. A.</t>
  </si>
  <si>
    <t xml:space="preserve">Assessing predictive power of psychosocial factors on breastfeeding behavior of mothers attending postnatal clinics in Western Kenya</t>
  </si>
  <si>
    <t xml:space="preserve">Infant Child Adolesc Nutr</t>
  </si>
  <si>
    <t xml:space="preserve">10.1177/1941406412450614</t>
  </si>
  <si>
    <t xml:space="preserve">https://doi.org/10.1177/1941406412450614</t>
  </si>
  <si>
    <t xml:space="preserve">24X5CDC4</t>
  </si>
  <si>
    <t xml:space="preserve">Fowler‐davis, S.; Young, R.; Maden‐wilkinson, T.; Hameed, W.; Dracas, E.; Hurrell, E.; Bahl, R.; Kilcourse, E.; Robinson, R.; Copeland, R.</t>
  </si>
  <si>
    <t xml:space="preserve">Assessing the acceptability of a co‐produced long COVID intervention in an underserved community in the UK; 34948798</t>
  </si>
  <si>
    <t xml:space="preserve">10.3390/ijerph182413191</t>
  </si>
  <si>
    <t xml:space="preserve">https://www.scopus.com/inward/record.uri?eid=2-s2.0-85121396382&amp;doi=10.3390%2fijerph182413191&amp;partnerID=40&amp;md5=bce2e24d8408b30e54500ed4c501a61b</t>
  </si>
  <si>
    <t xml:space="preserve">5YUIZ5CU</t>
  </si>
  <si>
    <t xml:space="preserve">Llorca, P. -M; Lançon, C.; Hartry, A.; Brown, T. M.; DiBenedetti, D. B.; Kamat, S. A.; François, C.</t>
  </si>
  <si>
    <t xml:space="preserve">Assessing the burden of treatment-emergent adverse events associated with atypical antipsychotic medications; 28193195</t>
  </si>
  <si>
    <t xml:space="preserve">BMC Psychiatry</t>
  </si>
  <si>
    <t xml:space="preserve">10.1186/s12888-017-1213-6</t>
  </si>
  <si>
    <t xml:space="preserve">https://www.scopus.com/inward/record.uri?eid=2-s2.0-85012975342&amp;doi=10.1186%2fs12888-017-1213-6&amp;partnerID=40&amp;md5=1c34862d7a51624c950cdfef2c18d78c</t>
  </si>
  <si>
    <t xml:space="preserve">G8HGJMTQ</t>
  </si>
  <si>
    <t xml:space="preserve">Jan, S. U. K.; Ali, A.; Asad, A. Z.</t>
  </si>
  <si>
    <t xml:space="preserve">Assessing the medical and psychological problems faced by ‘majun-e-falak sair’ addicts</t>
  </si>
  <si>
    <t xml:space="preserve">Heroin Addiction and Related Clinical Problems</t>
  </si>
  <si>
    <t xml:space="preserve">https://www.scopus.com/inward/record.uri?eid=2-s2.0-85086041480&amp;partnerID=40&amp;md5=36ef4d2b907f89b12b595d53b4f2b993</t>
  </si>
  <si>
    <t xml:space="preserve">L6PYWYE5</t>
  </si>
  <si>
    <t xml:space="preserve">Jan, Sameer Ul Khaliq; Ali, Ahmad; Asad, Amir Zada</t>
  </si>
  <si>
    <t xml:space="preserve">Assessing the medical and psychological problems faced by 'Majun-e-falak Sair' addicts</t>
  </si>
  <si>
    <t xml:space="preserve">Heroin Addiction &amp; Related Clinical Problems</t>
  </si>
  <si>
    <t xml:space="preserve">https://search.ebscohost.com/login.aspx?direct=true&amp;db=ccm&amp;AN=142817290&amp;site=ehost-live</t>
  </si>
  <si>
    <t xml:space="preserve">JDPMM7TL</t>
  </si>
  <si>
    <t xml:space="preserve">Iftikhar, Sadaf; Shahid, Saman; Hassan, Muhammad Umar; Ghias, Mamoona</t>
  </si>
  <si>
    <t xml:space="preserve">Assessment and prediction of restless leg syndrome (RLS) in patients with diabetes mellitus type II through artificial intelligence (AI)</t>
  </si>
  <si>
    <t xml:space="preserve">Pakistan journal of pharmaceutical sciences</t>
  </si>
  <si>
    <t xml:space="preserve">HIWF7DPM</t>
  </si>
  <si>
    <t xml:space="preserve">Chedraui, P.; Miguel, G. S.; Villacreses, D.; Dominguez, A.; Jaramillo, W.; Escobar, G. S.; Pérez-López, F. R.; Genazzani, A. R.; Simoncini, T.</t>
  </si>
  <si>
    <t xml:space="preserve">Assessment of insomnia and related risk factors in postmenopausal women screened for the metabolic syndrome; 23176759</t>
  </si>
  <si>
    <t xml:space="preserve">Maturitas</t>
  </si>
  <si>
    <t xml:space="preserve">10.1016/j.maturitas.2012.10.017</t>
  </si>
  <si>
    <t xml:space="preserve">https://www.scopus.com/inward/record.uri?eid=2-s2.0-84872195429&amp;doi=10.1016%2fj.maturitas.2012.10.017&amp;partnerID=40&amp;md5=f7ecace3e77c6cfcb171ea4bf333684a</t>
  </si>
  <si>
    <t xml:space="preserve">ROBINS E</t>
  </si>
  <si>
    <t xml:space="preserve">Some concerns</t>
  </si>
  <si>
    <t xml:space="preserve">L22FKQVE</t>
  </si>
  <si>
    <t xml:space="preserve">Zulu, Annie; Matafwali, Scott K.; Banda, Michelo; Mudenda, Steward</t>
  </si>
  <si>
    <t xml:space="preserve">Assessment of knowledge, attitude and practices on antibiotic resistance among undergraduate medical students in the school of medicine at the University of Zambia</t>
  </si>
  <si>
    <t xml:space="preserve">International Journal of Basic &amp; Clinical Pharmacology</t>
  </si>
  <si>
    <t xml:space="preserve">10.18203/2319-2003.ijbcp20200174</t>
  </si>
  <si>
    <t xml:space="preserve">https://www.ijbcp.com/index.php/ijbcp/article/view/3904</t>
  </si>
  <si>
    <t xml:space="preserve">7LLQQZWS</t>
  </si>
  <si>
    <t xml:space="preserve">Wańkowicz, Paweł; Szylińska, Aleksandra; Rotter, Iwona</t>
  </si>
  <si>
    <t xml:space="preserve">Assessment of Mental Health Factors among Health Professionals Depending on Their Contact with COVID-19 Patients</t>
  </si>
  <si>
    <t xml:space="preserve">International journal of environmental research and public health</t>
  </si>
  <si>
    <t xml:space="preserve">10.3390/ijerph17165849</t>
  </si>
  <si>
    <t xml:space="preserve">LHCIXP4L</t>
  </si>
  <si>
    <t xml:space="preserve">Kiełbasa, Grzegorz; Stolarz-Skrzypek, Katarzyna; Pawlik, Artur; Łątka, Monika; Drożdż, Tomasz; Olszewska, Marta; Franczyk, Agata; Czarnecka, Danuta</t>
  </si>
  <si>
    <t xml:space="preserve">Assessment of sleep disorders among patients with hypertension and coexisting metabolic syndrome</t>
  </si>
  <si>
    <t xml:space="preserve">Advances in medical sciences</t>
  </si>
  <si>
    <t xml:space="preserve">10.1016/j.advms.2016.03.005</t>
  </si>
  <si>
    <t xml:space="preserve">4SFNQYJ4</t>
  </si>
  <si>
    <t xml:space="preserve">Monterrosa-Castro, Alvaro; Marrugo-Flórez, Martha; Romero-Pérez, Ivette; Fernández-Alonso, Ana M.; Chedraui, Peter; Pérez-López, Faustino R.</t>
  </si>
  <si>
    <t xml:space="preserve">Assessment of sleep quality and correlates in a large cohort of Colombian women around menopause</t>
  </si>
  <si>
    <t xml:space="preserve">Menopause (New York, N.Y.)</t>
  </si>
  <si>
    <t xml:space="preserve">10.1097/gme.0b013e31826e7649</t>
  </si>
  <si>
    <t xml:space="preserve">P93DG8W2</t>
  </si>
  <si>
    <t xml:space="preserve">Alparslan, Güler Balci; Orsal, Özlem; Unsal, Alaettin</t>
  </si>
  <si>
    <t xml:space="preserve">Assessment of Sleep Quality and Effects of Relaxation Exercise on Sleep Quality in Patients Hospitalized in Internal Medicine Services in a University Hospital: The Effect of Relaxation Exercises in Patients Hospitalized</t>
  </si>
  <si>
    <t xml:space="preserve">Holistic nursing practice</t>
  </si>
  <si>
    <t xml:space="preserve">10.1097/HNP.0000000000000147</t>
  </si>
  <si>
    <t xml:space="preserve">RCTWXB6Z</t>
  </si>
  <si>
    <t xml:space="preserve">Carter, Jason R.; Grimaldi, Daniela; Fonkoue, Ida T.; Medalie, Lisa; Mokhlesi, Babak; Cauter, Eve Van</t>
  </si>
  <si>
    <t xml:space="preserve">Assessment of sympathetic neural activity in chronic insomnia: evidence for elevated cardiovascular risk</t>
  </si>
  <si>
    <t xml:space="preserve">Sleep</t>
  </si>
  <si>
    <t xml:space="preserve">10.1093/sleep/zsy048</t>
  </si>
  <si>
    <t xml:space="preserve">2EMURCYE</t>
  </si>
  <si>
    <t xml:space="preserve">Nasserie, T.; Hittle, M.; Goodman, S. N.</t>
  </si>
  <si>
    <t xml:space="preserve">Assessment of the Frequency and Variety of Persistent Symptoms among Patients with COVID-19: A Systematic Review; 34037731</t>
  </si>
  <si>
    <t xml:space="preserve">JAMA Network Open</t>
  </si>
  <si>
    <t xml:space="preserve">10.1001/jamanetworkopen.2021.11417</t>
  </si>
  <si>
    <t xml:space="preserve">https://www.scopus.com/inward/record.uri?eid=2-s2.0-85107008672&amp;doi=10.1001%2fjamanetworkopen.2021.11417&amp;partnerID=40&amp;md5=a2f68cd640cb4c9d60b1377dbc7d7fce</t>
  </si>
  <si>
    <t xml:space="preserve">29FVIKX4</t>
  </si>
  <si>
    <t xml:space="preserve">Chao, P. -C; Chien, W. -C; Chung, C. -H; Huang, C. -K; Li, H. -M; Tzeng, N. -S</t>
  </si>
  <si>
    <t xml:space="preserve">Association Between Antibiotic Treatment of Leptospirosis Infections and Reduced Risk of Dementia: A Nationwide, Cohort Study in Taiwan</t>
  </si>
  <si>
    <t xml:space="preserve">Frontiers in Aging Neuroscience</t>
  </si>
  <si>
    <t xml:space="preserve">10.3389/fnagi.2022.771486</t>
  </si>
  <si>
    <t xml:space="preserve">https://www.scopus.com/inward/record.uri?eid=2-s2.0-85128186355&amp;doi=10.3389%2ffnagi.2022.771486&amp;partnerID=40&amp;md5=982d50f92b37435a76452d6ce7fa9b22</t>
  </si>
  <si>
    <t xml:space="preserve">54SBAVBY</t>
  </si>
  <si>
    <t xml:space="preserve">Lin, W. -S; Huang, T. -F; Chuang, T. -Y; Lin, C. -L; Kao, C. -H</t>
  </si>
  <si>
    <t xml:space="preserve">Association between cervical spondylosis and migraine: A nationwide retrospective cohort study; 29587400</t>
  </si>
  <si>
    <t xml:space="preserve">10.3390/ijerph15040587</t>
  </si>
  <si>
    <t xml:space="preserve">https://www.scopus.com/inward/record.uri?eid=2-s2.0-85044447136&amp;doi=10.3390%2fijerph15040587&amp;partnerID=40&amp;md5=53dbdd2fc6a2dbf98ba7e73f773e20b8</t>
  </si>
  <si>
    <t xml:space="preserve">42B97UPF</t>
  </si>
  <si>
    <t xml:space="preserve">Wakasugi, Minako; Kazama, Junichiro James; Narita, Ichiei; Iseki, Kunitoshi; Moriyama, Toshiki; Yamagata, Kunihiro; Fujimoto, Shouichi; Tsuruya, Kazuhiko; Asahi, Koichi; Konta, Tsuneo; Kimura, Kenjiro; Kondo, Masahide; Kurahashi, Issei; Ohashi, Yasuo; Watanabe, Tsuyoshi</t>
  </si>
  <si>
    <t xml:space="preserve">Association between combined lifestyle factors and non-restorative sleep in Japan: a cross-sectional study based on a Japanese health database</t>
  </si>
  <si>
    <t xml:space="preserve">10.1371/journal.pone.0108718</t>
  </si>
  <si>
    <t xml:space="preserve">EA94TXCI</t>
  </si>
  <si>
    <t xml:space="preserve">Fang, Y. -J; Wu, T. -Y; Lai, J. -N; Lin, C. -L; Tien, N.; Lim, Y. -P</t>
  </si>
  <si>
    <t xml:space="preserve">Association between Depression, Antidepression Medications, and the Risk of Developing Type 2 Diabetes Mellitus: A Nationwide Population-Based Retrospective Cohort Study in Taiwan; 33506043</t>
  </si>
  <si>
    <t xml:space="preserve">BioMed Research International</t>
  </si>
  <si>
    <t xml:space="preserve">10.1155/2021/8857230</t>
  </si>
  <si>
    <t xml:space="preserve">https://www.scopus.com/inward/record.uri?eid=2-s2.0-85099658667&amp;doi=10.1155%2f2021%2f8857230&amp;partnerID=40&amp;md5=70e959755f74bb9a32cc19c308ab77aa</t>
  </si>
  <si>
    <t xml:space="preserve">UWT5ZPXQ</t>
  </si>
  <si>
    <t xml:space="preserve">Morikawa, M.; Okamoto, N.; Kiuchi, K.; Tomioka, K.; Iwamoto, J.; Harano, A.; Saeki, K.; Fukusumi, M.; Hashimoto, K.; Amano, N.; Hazaki, K.; Yanagi, M.; Iki, M.; Yamada, F.; Kishimoto, T.; Kurumatani, N.</t>
  </si>
  <si>
    <t xml:space="preserve">Association between depressive symptoms and metabolic syndrome in Japanese community-dwelling older people: A cross-sectional analysis from the baseline results of the Fujiwara-kyo prospective cohort study; 23526542</t>
  </si>
  <si>
    <t xml:space="preserve">International journal of geriatric psychiatry</t>
  </si>
  <si>
    <t xml:space="preserve">10.1002/gps.3950</t>
  </si>
  <si>
    <t xml:space="preserve">https://www.scopus.com/inward/record.uri?eid=2-s2.0-84887255567&amp;doi=10.1002%2fgps.3950&amp;partnerID=40&amp;md5=3a1ffda36f15a7540c83dc231de0e0ba</t>
  </si>
  <si>
    <t xml:space="preserve">M68QQ8EU</t>
  </si>
  <si>
    <t xml:space="preserve">Yu, Esther Yee Tak; Yeung, Caitlin Hon Ning; Wan, Eric Yuk Fai; Tang, Eric Ho Man; Wong, Carlos King Ho; Cheung, Bernard Man Yung; Lam, Cindy Lo Kuen</t>
  </si>
  <si>
    <t xml:space="preserve">Association between health behaviours and cardiometabolic dysregulation: a population-based survey among healthy adults in Hong Kong</t>
  </si>
  <si>
    <t xml:space="preserve">BMJ open</t>
  </si>
  <si>
    <t xml:space="preserve">10.1136/bmjopen-2020-043503</t>
  </si>
  <si>
    <t xml:space="preserve">PI2YBZ79</t>
  </si>
  <si>
    <t xml:space="preserve">Zhang, Yanhong; Lin, Yuanyuan; Zhang, Jianwu; Li, Li; Liu, Xinxin; Wang, Tianhe; Gao, Zhenzhong</t>
  </si>
  <si>
    <t xml:space="preserve">Association between insomnia and type 2 diabetes mellitus in Han Chinese individuals in Shandong Province, China</t>
  </si>
  <si>
    <t xml:space="preserve">10.1007/s11325-018-1687-6</t>
  </si>
  <si>
    <t xml:space="preserve">JHVMAINB</t>
  </si>
  <si>
    <t xml:space="preserve">Oh, Yoon-Sang; Kim, Joong-Seok; Park, In-Seok; Song, In-Uk; Son, Young-Min; Park, Jeong-Wook; Yang, Dong-Won; Kim, Hee-Tae; Lee, Kwang-Soo</t>
  </si>
  <si>
    <t xml:space="preserve">Association between nocturnal/supine hypertension and restless legs syndrome in patients with Parkinson's disease</t>
  </si>
  <si>
    <t xml:space="preserve">10.1016/j.jns.2014.06.056</t>
  </si>
  <si>
    <t xml:space="preserve">HTPZFQKK</t>
  </si>
  <si>
    <t xml:space="preserve">Cheng, Q. S.; Liu, T.; Huang, H. B.; Peng, Y. F.; Jiang, S. C.; Mei, X. B.</t>
  </si>
  <si>
    <t xml:space="preserve">Association between personal basic information, sleep quality, mental disorders and erectile function: a cross-sectional study among 334 Chinese outpatients</t>
  </si>
  <si>
    <t xml:space="preserve">Andrologia</t>
  </si>
  <si>
    <t xml:space="preserve">10.1111/and.12631</t>
  </si>
  <si>
    <t xml:space="preserve">AIJXBCSH</t>
  </si>
  <si>
    <t xml:space="preserve">Giannini, G.; Zanigni, S.; Melotti, R.; Gögele, M.; Provini, F.; Facheris, M. F.; Cortelli, P.; Pramstaller, P. P.</t>
  </si>
  <si>
    <t xml:space="preserve">Association between restless legs syndrome and hypertension: a preliminary population-based study in South Tyrol, Italy</t>
  </si>
  <si>
    <t xml:space="preserve">European journal of neurology</t>
  </si>
  <si>
    <t xml:space="preserve">10.1111/ene.12244</t>
  </si>
  <si>
    <t xml:space="preserve">PGXRHZNI</t>
  </si>
  <si>
    <t xml:space="preserve">Sunwoo, Jun Sang; Kim, Won Joo; Chu, Min Kyung; Yang, Kwang Ik</t>
  </si>
  <si>
    <t xml:space="preserve">Association between Restless Legs Syndrome Symptoms and Self-Reported Hypertension: a Nationwide Questionnaire Study in Korea</t>
  </si>
  <si>
    <t xml:space="preserve">Journal of Korean medical science</t>
  </si>
  <si>
    <t xml:space="preserve">10.3346/jkms.2019.34.e130</t>
  </si>
  <si>
    <t xml:space="preserve">TVL322VG</t>
  </si>
  <si>
    <t xml:space="preserve">Umetsu, R.; Abe, J.; Ueda, N.; Kato, Y.; Matsui, T.; Nakayama, Y.; Kinosada, Y.; Nakamura, M.</t>
  </si>
  <si>
    <t xml:space="preserve">Association between selective serotonin reuptake inhibitor therapy and suicidality: Analysis of U.S. food and drug administration adverse event reporting system data; 26521821</t>
  </si>
  <si>
    <t xml:space="preserve">Biological and Pharmaceutical Bulletin</t>
  </si>
  <si>
    <t xml:space="preserve">10.1248/bpb.b15-00243</t>
  </si>
  <si>
    <t xml:space="preserve">https://www.scopus.com/inward/record.uri?eid=2-s2.0-84946917108&amp;doi=10.1248%2fbpb.b15-00243&amp;partnerID=40&amp;md5=f61485b58c24f093bad93561cdc49d53</t>
  </si>
  <si>
    <t xml:space="preserve">4ETGVRW7</t>
  </si>
  <si>
    <t xml:space="preserve">Lu, Kai; Ding, Rongjing; Tang, Qin; Chen, Jia; Wang, Li; Wang, Changying; Wu, Shouling; Hu, Dayi</t>
  </si>
  <si>
    <t xml:space="preserve">Association between self-reported global sleep status and prevalence of hypertension in Chinese adults: data from the Kailuan community</t>
  </si>
  <si>
    <t xml:space="preserve">10.3390/ijerph120100488</t>
  </si>
  <si>
    <t xml:space="preserve">HIFWRQX7</t>
  </si>
  <si>
    <t xml:space="preserve">Sepahvand, Elham; Jalali, Rostam; Mirzaei, Maryam; Kargar Jahromi, Marzieh</t>
  </si>
  <si>
    <t xml:space="preserve">Association between short sleep and body mass index, hypertension among acute coronary syndrome patients in coronary care unit</t>
  </si>
  <si>
    <t xml:space="preserve">Global journal of health science</t>
  </si>
  <si>
    <t xml:space="preserve">10.5539/gjhs.v7n3p134</t>
  </si>
  <si>
    <t xml:space="preserve">U4TCAH3T</t>
  </si>
  <si>
    <t xml:space="preserve">Lin, C-L; Liu, T-C; Lin, F-H; Chung, C-H; Chien, W-C</t>
  </si>
  <si>
    <t xml:space="preserve">Association between sleep disorders and hypertension in Taiwan: a nationwide population-based retrospective cohort study</t>
  </si>
  <si>
    <t xml:space="preserve">10.1038/jhh.2016.55</t>
  </si>
  <si>
    <t xml:space="preserve">6HKX936X</t>
  </si>
  <si>
    <t xml:space="preserve">Chen, Wei; Wang, Ji-Ping; Wang, Zi-Min; Hu, Peng-Cheng; Chen, Yu</t>
  </si>
  <si>
    <t xml:space="preserve">Association between sleep duration and chest pain in US adults: A cross-sectional study</t>
  </si>
  <si>
    <t xml:space="preserve">Frontiers in public health</t>
  </si>
  <si>
    <t xml:space="preserve">10.3389/fpubh.2022.952075</t>
  </si>
  <si>
    <t xml:space="preserve">HRVI8FUV</t>
  </si>
  <si>
    <t xml:space="preserve">Dong, Lu; Xie, Yongwei; Zou, Xiaohua</t>
  </si>
  <si>
    <t xml:space="preserve">Association between sleep duration and depression in US adults: A cross-sectional study</t>
  </si>
  <si>
    <t xml:space="preserve">Journal of affective disorders</t>
  </si>
  <si>
    <t xml:space="preserve">10.1016/j.jad.2021.09.075</t>
  </si>
  <si>
    <t xml:space="preserve">X35WP8YA</t>
  </si>
  <si>
    <t xml:space="preserve">Noh, Jin Won; Kim, Kyoung Beom; Lee, Ju Hyun; Lee, Yejin; Lee, Byeong Hui; Kwon, Young Dae</t>
  </si>
  <si>
    <t xml:space="preserve">Association between Sleep Duration and Injury from Falling among Older Adults: A Cross-Sectional Analysis of Korean Community Health Survey Data</t>
  </si>
  <si>
    <t xml:space="preserve">Yonsei medical journal</t>
  </si>
  <si>
    <t xml:space="preserve">10.3349/ymj.2017.58.6.1222</t>
  </si>
  <si>
    <t xml:space="preserve">BJQ4YRNE</t>
  </si>
  <si>
    <t xml:space="preserve">Kim, Claire E.; Shin, Sangah; Lee, Hwi-Won; Lim, Jiyeon; Lee, Jong-Koo; Shin, Aesun; Kang, Daehee</t>
  </si>
  <si>
    <t xml:space="preserve">Association between sleep duration and metabolic syndrome: a cross-sectional study</t>
  </si>
  <si>
    <t xml:space="preserve">BMC public health</t>
  </si>
  <si>
    <t xml:space="preserve">10.1186/s12889-018-5557-8</t>
  </si>
  <si>
    <t xml:space="preserve">SWD6UBPM</t>
  </si>
  <si>
    <t xml:space="preserve">Zhang, Xiaofan; Jin, Donghui; Bao, Wei; Wang, Xuenan; Wu, Donghai; Tang, Li; Wang, Huijun</t>
  </si>
  <si>
    <t xml:space="preserve">Association between sleep duration and mild cognitive impairment in people aged 55 and above in 4 provinces of China</t>
  </si>
  <si>
    <t xml:space="preserve">Wei sheng yan jiu = Journal of hygiene research</t>
  </si>
  <si>
    <t xml:space="preserve">10.19813/j.cnki.weishengyanjiu.2021.01.004</t>
  </si>
  <si>
    <t xml:space="preserve">W5AE886S</t>
  </si>
  <si>
    <t xml:space="preserve">Sithey, Gyambo; Wen, Li Ming; Kelly, Patrick; Li, Mu</t>
  </si>
  <si>
    <t xml:space="preserve">Association between Sleep Duration and Self-Reported Health Status: Findings from the Bhutan's Gross National Happiness Study</t>
  </si>
  <si>
    <t xml:space="preserve">10.5664/jcsm.6382</t>
  </si>
  <si>
    <t xml:space="preserve">ZQZN3ZZ8</t>
  </si>
  <si>
    <t xml:space="preserve">Nowakowski, S.; Kokonda, M.; Sultana, R.; Duong, B. B.; Nagy, S. E.; Zaidan, M. F.; Baig, M. M.; Grigg, B. V.; Seashore, J.; Deer, R. R.</t>
  </si>
  <si>
    <t xml:space="preserve">Association between Sleep Quality and Mental Health among Patients at a Post-COVID-19 Recovery Clinic</t>
  </si>
  <si>
    <t xml:space="preserve">10.3390/brainsci12050586</t>
  </si>
  <si>
    <t xml:space="preserve">https://www.scopus.com/inward/record.uri?eid=2-s2.0-85129935564&amp;doi=10.3390%2fbrainsci12050586&amp;partnerID=40&amp;md5=54ce43deb6ff9d01bf4d108170d4b0c9</t>
  </si>
  <si>
    <t xml:space="preserve">T3R3ABFE</t>
  </si>
  <si>
    <t xml:space="preserve">Wang, L. M.; Guan, Y. Q.</t>
  </si>
  <si>
    <t xml:space="preserve">Association between sleep status and prevalence of major chronic diseases</t>
  </si>
  <si>
    <t xml:space="preserve">Zhonghua liu xing bing xue za zhi = Zhonghua liuxingbingxue zazhi</t>
  </si>
  <si>
    <t xml:space="preserve">10.3760/cma.j.cn112338-20200529-00788</t>
  </si>
  <si>
    <t xml:space="preserve">RTV2WT74</t>
  </si>
  <si>
    <t xml:space="preserve">Li, Yanping; Gao, Xiang; Winkelman, John W.; Cespedes, Elizabeth M.; Jackson, Chandra L.; Walters, Arthur S.; Schernhammer, Eva; Redline, Susan; Hu, Frank B.</t>
  </si>
  <si>
    <t xml:space="preserve">Association between sleeping difficulty and type 2 diabetes in women</t>
  </si>
  <si>
    <t xml:space="preserve">Diabetologia</t>
  </si>
  <si>
    <t xml:space="preserve">10.1007/s00125-015-3860-9</t>
  </si>
  <si>
    <t xml:space="preserve">GJGI3I2X</t>
  </si>
  <si>
    <t xml:space="preserve">Jeong, W.; Joo, J. H.; Kim, H.; Kim, Y. K.; Park, E. -C; Jang, S. -I</t>
  </si>
  <si>
    <t xml:space="preserve">Association between the Use of Hypnotics and the Risk of Alzheimer's Disease; 34057146</t>
  </si>
  <si>
    <t xml:space="preserve">10.3233/JAD-201319</t>
  </si>
  <si>
    <t xml:space="preserve">https://www.scopus.com/inward/record.uri?eid=2-s2.0-85108224900&amp;doi=10.3233%2fJAD-201319&amp;partnerID=40&amp;md5=a7653ea69f8ae58fcc99739d2bba2975</t>
  </si>
  <si>
    <t xml:space="preserve">CBGV5I85</t>
  </si>
  <si>
    <t xml:space="preserve">Hwangbo, Young; Kim, Won-Joo; Chu, Min Kyung; Yun, Chang-Ho; Yang, Kwang Ik</t>
  </si>
  <si>
    <t xml:space="preserve">Association between weekend catch-up sleep duration and hypertension in Korean adults</t>
  </si>
  <si>
    <t xml:space="preserve">10.1016/j.sleep.2013.02.009</t>
  </si>
  <si>
    <t xml:space="preserve">YDYMC6VR</t>
  </si>
  <si>
    <t xml:space="preserve">Facco, Francesca L.; Parker, Corette B.; Hunter, Shannon; Reid, Kathryn J.; Zee, Phyllis C.; Silver, Robert M.; Haas, David M.; Chung, Judith H.; Pien, Grace W.; Nhan-Chang, Chia-Ling; Simhan, Hyagriv N.; Parry, Samuel; Wapner, Ronald J.; Saade, George R.; Mercer, Brian M.; Torres, Caroline; Knight, Jordan; Reddy, Uma M.; Grobman, William A.; NICHD NuMoM2b and NHLBI NuMoM2b Heart Health Study Networks</t>
  </si>
  <si>
    <t xml:space="preserve">Association of Adverse Pregnancy Outcomes With Self-Reported Measures of Sleep Duration and Timing in Women Who Are Nulliparous</t>
  </si>
  <si>
    <t xml:space="preserve">10.5664/jcsm.7534</t>
  </si>
  <si>
    <t xml:space="preserve">4US6TTST</t>
  </si>
  <si>
    <t xml:space="preserve">Wang, Y.; Liu, W.; Xiao, Y.; Yuan, H.; Wang, F.; Jiang, P.; Luo, Z.</t>
  </si>
  <si>
    <t xml:space="preserve">Association of Apelin and Apelin Receptor Polymorphisms With the Risk of Comorbid Depression and Anxiety in Coronary Heart Disease Patients</t>
  </si>
  <si>
    <t xml:space="preserve">Frontiers in Genetics</t>
  </si>
  <si>
    <t xml:space="preserve">10.3389/fgene.2020.00893</t>
  </si>
  <si>
    <t xml:space="preserve">https://www.scopus.com/inward/record.uri?eid=2-s2.0-85090036823&amp;doi=10.3389%2ffgene.2020.00893&amp;partnerID=40&amp;md5=ea3537a00aa3538e5c891a307a286e68</t>
  </si>
  <si>
    <t xml:space="preserve">7FJCKBMU</t>
  </si>
  <si>
    <t xml:space="preserve">Jakobsen, G. S.; Småstuen, M. C.; Sandbu, R.; Nordstrand, N.; Hofsø, D.; Lindberg, M.; Hertel, J. K.; Hjelmesæth, J.</t>
  </si>
  <si>
    <t xml:space="preserve">Association of bariatric surgery vs medical obesity treatment with long-term medical complications and obesity-related comorbidities; 29340680</t>
  </si>
  <si>
    <t xml:space="preserve">JAMA - Journal of the American Medical Association</t>
  </si>
  <si>
    <t xml:space="preserve">10.1001/jama.2017.21055</t>
  </si>
  <si>
    <t xml:space="preserve">https://www.scopus.com/inward/record.uri?eid=2-s2.0-85040980445&amp;doi=10.1001%2fjama.2017.21055&amp;partnerID=40&amp;md5=682324bbea01a95a1bbe88a6d7ae504e</t>
  </si>
  <si>
    <t xml:space="preserve">66INIF7K</t>
  </si>
  <si>
    <t xml:space="preserve">Kim, H.; Lee, K. -N; Shin, D. W.; Han, K.; Jeon, H. J.</t>
  </si>
  <si>
    <t xml:space="preserve">Association of comorbid mental disorders with cardiovascular disease risk in patients with type 2 diabetes: A nationwide cohort study; 36252338</t>
  </si>
  <si>
    <t xml:space="preserve">General hospital psychiatry</t>
  </si>
  <si>
    <t xml:space="preserve">10.1016/j.genhosppsych.2022.10.005</t>
  </si>
  <si>
    <t xml:space="preserve">https://www.scopus.com/inward/record.uri?eid=2-s2.0-85143379849&amp;doi=10.1016%2fj.genhosppsych.2022.10.005&amp;partnerID=40&amp;md5=44af97bd184b4505be34fca1e0fd8e41</t>
  </si>
  <si>
    <t xml:space="preserve">VTQRDM7T</t>
  </si>
  <si>
    <t xml:space="preserve">Hsu, W. -Y; Tsai, H. -J; Yu, S. -H; Hsu, C. -C; Tsai, Y. -T; Tzeng, H. -Y; Lin, I. -C; Liu, K.; Lee, M. M.; Chiu, N. -Y; Hsiung, C. A.</t>
  </si>
  <si>
    <t xml:space="preserve">Association of depression and psychotropic medication on cardiac-related outcomes in a nationwide community-dwelling elderly population in Taiwan; 27495061</t>
  </si>
  <si>
    <t xml:space="preserve">Medicine (United States)</t>
  </si>
  <si>
    <t xml:space="preserve">10.1097/MD.0000000000004419</t>
  </si>
  <si>
    <t xml:space="preserve">https://www.scopus.com/inward/record.uri?eid=2-s2.0-84983239215&amp;doi=10.1097%2fMD.0000000000004419&amp;partnerID=40&amp;md5=0d4ae2de8f60881148c5ad35ac3a797b</t>
  </si>
  <si>
    <t xml:space="preserve">TULBUN44</t>
  </si>
  <si>
    <t xml:space="preserve">Hung, K. -H; Tsao, S. -L; Yang, S. -F; Wang, B. -Y; Huang, J. -Y; Li, W. -T; Yeh, L. -T; Lin, C. -H; Chen, Y. -Y; Yeh, C. -B</t>
  </si>
  <si>
    <t xml:space="preserve">Association of General Anesthesia and Neuraxial Anesthesia in Caesarean Section with Maternal Postpartum Depression: A Retrospective Nationwide Population-Based Cohort Study</t>
  </si>
  <si>
    <t xml:space="preserve">Journal of Personalized Medicine</t>
  </si>
  <si>
    <t xml:space="preserve">10.3390/jpm12060970</t>
  </si>
  <si>
    <t xml:space="preserve">https://www.scopus.com/inward/record.uri?eid=2-s2.0-85132545132&amp;doi=10.3390%2fjpm12060970&amp;partnerID=40&amp;md5=fd25b7db072f4ea5c7fb8de01e4e989d</t>
  </si>
  <si>
    <t xml:space="preserve">FA5RPKKG</t>
  </si>
  <si>
    <t xml:space="preserve">Chen, Jiunn-Horng; Wu, Shih-Chi; Muo, Chih-Hsin; Kao, Chia-Hung; Tseng, Chun-Hung; Tsai, Chon-Haw</t>
  </si>
  <si>
    <t xml:space="preserve">Association of Higher Migraine Risk Among Female and Younger Chronic Osteomyelitis Patients: Evidence from a Taiwan Cohort of One Million</t>
  </si>
  <si>
    <t xml:space="preserve">Pain physician</t>
  </si>
  <si>
    <t xml:space="preserve">3MQKYHCQ</t>
  </si>
  <si>
    <t xml:space="preserve">Chen, J. -H; Wu, S. -C; Muo, C. -H; Kao, C. -H; Tseng, C. -H; Tsai, C. -H</t>
  </si>
  <si>
    <t xml:space="preserve">Association of higher migraine risk among female and younger chronic osteomyelitis patients: Evidence from a Taiwan cohort of one million; 29565957</t>
  </si>
  <si>
    <t xml:space="preserve">Pain Physician</t>
  </si>
  <si>
    <t xml:space="preserve">https://www.scopus.com/inward/record.uri?eid=2-s2.0-85044344735&amp;partnerID=40&amp;md5=8952d0d988e69940b317bb9bedf0a52d</t>
  </si>
  <si>
    <t xml:space="preserve">8MHPMESP</t>
  </si>
  <si>
    <t xml:space="preserve">Huybrechts, K. F.; Straub, L.; Karlsson, P.; Pazzagli, L.; Furu, K.; Gissler, M.; Hernandez-Diaz, S.; Nørgaard, M.; Zoega, H.; Bateman, B. T.; Cesta, C. E.; Cohen, J. M.; Leinonen, M. K.; Reutfors, J.; Selmer, R. M.; Suarez, E. A.; Ulrichsen, S. P.; Kieler, H.</t>
  </si>
  <si>
    <t xml:space="preserve">Association of In Utero Antipsychotic Medication Exposure With Risk of Congenital Malformations in Nordic Countries and the US; 36477338</t>
  </si>
  <si>
    <t xml:space="preserve">JAMA Psychiatry</t>
  </si>
  <si>
    <t xml:space="preserve">10.1001/jamapsychiatry.2022.4109</t>
  </si>
  <si>
    <t xml:space="preserve">https://www.scopus.com/inward/record.uri?eid=2-s2.0-85147318136&amp;doi=10.1001%2fjamapsychiatry.2022.4109&amp;partnerID=40&amp;md5=aa5c63061394da5d802a4d599b0f6386</t>
  </si>
  <si>
    <t xml:space="preserve">YR99IW2B</t>
  </si>
  <si>
    <t xml:space="preserve">Liu, H. -P; Wei, J. C. -C; Yip, H. -T; Yeh, M. -H</t>
  </si>
  <si>
    <t xml:space="preserve">Association of Insomnia, Depressive Disorders, and Mood Disorders as Risk Factors With Breast Cancer: A Nationwide Population-Based Cohort Study of 232,108 Women in Taiwan</t>
  </si>
  <si>
    <t xml:space="preserve">Frontiers in Oncology</t>
  </si>
  <si>
    <t xml:space="preserve">10.3389/fonc.2021.757626</t>
  </si>
  <si>
    <t xml:space="preserve">https://www.scopus.com/inward/record.uri?eid=2-s2.0-85117696099&amp;doi=10.3389%2ffonc.2021.757626&amp;partnerID=40&amp;md5=22cbbe38ae29d2aa40046434bb53bed8</t>
  </si>
  <si>
    <t xml:space="preserve">6EWQSW5H</t>
  </si>
  <si>
    <t xml:space="preserve">Barnes, D. E.; Byers, A. L.; Gardner, R. C.; Seal, K. H.; Boscardin, W. J.; Yaffe, K.</t>
  </si>
  <si>
    <t xml:space="preserve">Association of mild traumatic brain injury with and without loss of consciousness with dementia in US military veterans; 29801145</t>
  </si>
  <si>
    <t xml:space="preserve">JAMA Neurology</t>
  </si>
  <si>
    <t xml:space="preserve">10.1001/jamaneurol.2018.0815</t>
  </si>
  <si>
    <t xml:space="preserve">https://www.scopus.com/inward/record.uri?eid=2-s2.0-85050150350&amp;doi=10.1001%2fjamaneurol.2018.0815&amp;partnerID=40&amp;md5=82f070579872f0d9ea10c96f31dd81d0</t>
  </si>
  <si>
    <t xml:space="preserve">HD85JKGW</t>
  </si>
  <si>
    <t xml:space="preserve">Kendzerska, T.; Gomes, T.; Malhotra, A.; Gershon, A. S.; Povitz, M.; McIsaac, D. I.; Aaron, S. D.; Chung, F.; Bryson, G. L.; Talarico, R.; Ahmed, T.; Godbout, M.; Tanuseputro, P.</t>
  </si>
  <si>
    <t xml:space="preserve">Association of obstructive sleep apnea and opioids use on adverse health outcomes: A population study of health administrative data; 35763495</t>
  </si>
  <si>
    <t xml:space="preserve">PLoS ONE</t>
  </si>
  <si>
    <t xml:space="preserve">10.1371/journal.pone.0269112</t>
  </si>
  <si>
    <t xml:space="preserve">https://www.scopus.com/inward/record.uri?eid=2-s2.0-85133133097&amp;doi=10.1371%2fjournal.pone.0269112&amp;partnerID=40&amp;md5=6f2b174e5314c759a78630aa3c50f2df</t>
  </si>
  <si>
    <t xml:space="preserve">7VGT8S4E</t>
  </si>
  <si>
    <t xml:space="preserve">Koo, Patrick; McCool, F. Dennis; Hale, Lauren; Stone, Katie; Eaton, Charles B.</t>
  </si>
  <si>
    <t xml:space="preserve">Association of obstructive sleep apnea risk factors with nocturnal enuresis in postmenopausal women</t>
  </si>
  <si>
    <t xml:space="preserve">10.1097/GME.0000000000000517</t>
  </si>
  <si>
    <t xml:space="preserve">NX7XA8MV</t>
  </si>
  <si>
    <t xml:space="preserve">Hsu, Derek Y.; Brieva, Joaquin; Nardone, Beatrice; West, Dennis; Silverberg, Jonathan I.</t>
  </si>
  <si>
    <t xml:space="preserve">Association of pemphigus and systemic corticosteroid use with comorbid health disorders: A case-control study</t>
  </si>
  <si>
    <t xml:space="preserve">Dermatology online journal</t>
  </si>
  <si>
    <t xml:space="preserve">HKSCQBBC</t>
  </si>
  <si>
    <t xml:space="preserve">Hsu, C. -C; Hsu, Y. -C; Chen, H. -J; Lin, C. -C; Chang, K. -H; Lee, C. -Y; Chong, L. -W; Kao, C. -H</t>
  </si>
  <si>
    <t xml:space="preserve">Association of periodontitis and subsequent depression: A nationwide population-based study; 26705230</t>
  </si>
  <si>
    <t xml:space="preserve">10.1097/MD.0000000000002347</t>
  </si>
  <si>
    <t xml:space="preserve">https://www.scopus.com/inward/record.uri?eid=2-s2.0-84952658278&amp;doi=10.1097%2fMD.0000000000002347&amp;partnerID=40&amp;md5=63585ac1892bbde4ad38e7cb81e9eed0</t>
  </si>
  <si>
    <t xml:space="preserve">RT85NKRX</t>
  </si>
  <si>
    <t xml:space="preserve">Kong, L.; Chen, X.; Liang, Y.; Forsell, Y.; Gissler, M.; Lavebratt, C.</t>
  </si>
  <si>
    <t xml:space="preserve">Association of Preeclampsia and Perinatal Complications with Offspring Neurodevelopmental and Psychiatric Disorders; 35089349</t>
  </si>
  <si>
    <t xml:space="preserve">10.1001/jamanetworkopen.2021.45719</t>
  </si>
  <si>
    <t xml:space="preserve">https://www.scopus.com/inward/record.uri?eid=2-s2.0-85123901023&amp;doi=10.1001%2fjamanetworkopen.2021.45719&amp;partnerID=40&amp;md5=e42f51cc76b03d9c748071d659179c52</t>
  </si>
  <si>
    <t xml:space="preserve">CZERJKDQ</t>
  </si>
  <si>
    <t xml:space="preserve">Velasquez-Melendez, Gustavo; Andrade, Flávia Cristina Drumond; Moreira, Alexandra Dias; Hernandez, Rosalba; Vieira, Maria Alice Souza; Felisbino-Mendes, Mariana Santos</t>
  </si>
  <si>
    <t xml:space="preserve">Association of self-reported sleep disturbances with ideal cardiovascular health in Brazilian adults: A cross-sectional population-based study</t>
  </si>
  <si>
    <t xml:space="preserve">Sleep health</t>
  </si>
  <si>
    <t xml:space="preserve">10.1016/j.sleh.2020.08.005</t>
  </si>
  <si>
    <t xml:space="preserve">VN3MWB6I</t>
  </si>
  <si>
    <t xml:space="preserve">Wu, Xianming; Sun, Yuemin; Niu, Kaijun; Yao, Wei; Bian, Bo; Yu, Xuefang; Zhao, Huanhuan; Huang, Jingjing</t>
  </si>
  <si>
    <t xml:space="preserve">Association of self-reported sleep duration and hypertension: Results of a Chinese prospective cohort study</t>
  </si>
  <si>
    <t xml:space="preserve">Clinical and experimental hypertension (New York, N.Y.: 1993)</t>
  </si>
  <si>
    <t xml:space="preserve">10.3109/10641963.2016.1163367</t>
  </si>
  <si>
    <t xml:space="preserve">M4GL2TPE</t>
  </si>
  <si>
    <t xml:space="preserve">Thurston, Rebecca C.; Chang, Yuefang; Matthews, Karen A.; von Känel, Roland; Koenen, Karestan</t>
  </si>
  <si>
    <t xml:space="preserve">Association of Sexual Harassment and Sexual Assault With Midlife Women's Mental and Physical Health</t>
  </si>
  <si>
    <t xml:space="preserve">JAMA internal medicine</t>
  </si>
  <si>
    <t xml:space="preserve">10.1001/jamainternmed.2018.4886</t>
  </si>
  <si>
    <t xml:space="preserve">MTDLGTLB</t>
  </si>
  <si>
    <t xml:space="preserve">Syauqy, Ahmad; Hsu, Chien-Yeh; Rau, Hsiao-Hsien; Kurniawan, Adi Lukas; Chao, Jane C-J</t>
  </si>
  <si>
    <t xml:space="preserve">Association of Sleep Duration and Insomnia Symptoms with Components of Metabolic Syndrome and Inflammation in Middle-Aged and Older Adults with Metabolic Syndrome in Taiwan</t>
  </si>
  <si>
    <t xml:space="preserve">Nutrients</t>
  </si>
  <si>
    <t xml:space="preserve">10.3390/nu11081848</t>
  </si>
  <si>
    <t xml:space="preserve">VNP3ELN6</t>
  </si>
  <si>
    <t xml:space="preserve">Zhang, Yuting; Xie, Yingcai; Huang, Lingling; Zhang, Yan; Li, Xilin; Fang, Qiyu; Wang, Qun</t>
  </si>
  <si>
    <t xml:space="preserve">Association of Sleep Duration and Self-Reported Insomnia Symptoms with Metabolic Syndrome Components among Middle-Aged and Older Adults</t>
  </si>
  <si>
    <t xml:space="preserve">10.3390/ijerph191811637</t>
  </si>
  <si>
    <t xml:space="preserve">6VKDT8VG</t>
  </si>
  <si>
    <t xml:space="preserve">Lu, Kai; Chen, Jia; Wang, Li; Wang, Changying; Ding, Rongjing; Wu, Shouling; Hu, Dayi</t>
  </si>
  <si>
    <t xml:space="preserve">Association of Sleep Duration, Sleep Quality and Shift-Work Schedule in Relation to Hypertension Prevalence in Chinese Adult Males: A Cross-Sectional Survey</t>
  </si>
  <si>
    <t xml:space="preserve">10.3390/ijerph14020210</t>
  </si>
  <si>
    <t xml:space="preserve">YEPVB6BS</t>
  </si>
  <si>
    <t xml:space="preserve">Liu, M.; Ahmed, W. L.; Zhuo, L.; Yuan, H.; Wang, S.; Zhou, F.</t>
  </si>
  <si>
    <t xml:space="preserve">Association of Sleep Patterns with Type 2 Diabetes Mellitus: A Cross-Sectional Study Based on Latent Class Analysis; 36612714</t>
  </si>
  <si>
    <t xml:space="preserve">10.3390/ijerph20010393</t>
  </si>
  <si>
    <t xml:space="preserve">https://www.scopus.com/inward/record.uri?eid=2-s2.0-85145966338&amp;doi=10.3390%2fijerph20010393&amp;partnerID=40&amp;md5=60e92e122b2c7905664e885afb750de6</t>
  </si>
  <si>
    <t xml:space="preserve">YRZVTKPF</t>
  </si>
  <si>
    <t xml:space="preserve">Mao, Y.; Zhou, J.; Chu, T. S.; Luo, J. H.; Lai, C. M.; Zhang, Q.; Qi, B. X.</t>
  </si>
  <si>
    <t xml:space="preserve">Association of sleep quality with hypertension in the elderly of Jino nationality: a multilevel model analysis</t>
  </si>
  <si>
    <t xml:space="preserve">Zhonghua yi xue za zhi</t>
  </si>
  <si>
    <t xml:space="preserve">10.3760/cma.j.issn.0376-2491.2016.46.013</t>
  </si>
  <si>
    <t xml:space="preserve">VLZECT9H</t>
  </si>
  <si>
    <t xml:space="preserve">Aoki, Kiyoaki; Matsuo, Masahiro; Takahashi, Masahiro; Murakami, Junichi; Aoki, Yasusuke; Aoki, Naosuke; Mizumoto, Hirotaka; Namikawa, Ayako; Hara, Hiroko; Miyagawa, Masaharu; Kadotani, Hiroshi; Yamada, Naoto</t>
  </si>
  <si>
    <t xml:space="preserve">Association of sleep-disordered breathing with decreased cognitive function among patients with dementia</t>
  </si>
  <si>
    <t xml:space="preserve">10.1111/jsr.12167</t>
  </si>
  <si>
    <t xml:space="preserve">JP4EH78K</t>
  </si>
  <si>
    <t xml:space="preserve">Izzy, S.; Chen, P. M.; Tahir, Z.; Grashow, R.; Radmanesh, F.; Cote, D. J.; Yahya, T.; Dhand, A.; Taylor, H.; Shih, S. L.; Albastaki, O.; Rovito, C.; Snider, S. B.; Whalen, M.; Nathan, D. M.; Miller, K. K.; Speizer, F. E.; Baggish, A.; Weisskopf, M. G.; Zafonte, R.</t>
  </si>
  <si>
    <t xml:space="preserve">Association of Traumatic Brain Injury with the Risk of Developing Chronic Cardiovascular, Endocrine, Neurological, and Psychiatric Disorders; 35482306</t>
  </si>
  <si>
    <t xml:space="preserve">10.1001/jamanetworkopen.2022.9478</t>
  </si>
  <si>
    <t xml:space="preserve">https://www.scopus.com/inward/record.uri?eid=2-s2.0-85129780117&amp;doi=10.1001%2fjamanetworkopen.2022.9478&amp;partnerID=40&amp;md5=35c77db49641e70e9c4b8d192621f798</t>
  </si>
  <si>
    <t xml:space="preserve">N73BZPMG</t>
  </si>
  <si>
    <t xml:space="preserve">Leone, M.; Kuja-Halkola, R.; Leval, A.; D'Onofrio, B. M.; Larsson, H.; Lichtenstein, P.; Bergen, S. E.</t>
  </si>
  <si>
    <t xml:space="preserve">Association of Youth Depression with Subsequent Somatic Diseases and Premature Death; 33295952</t>
  </si>
  <si>
    <t xml:space="preserve">10.1001/jamapsychiatry.2020.3786</t>
  </si>
  <si>
    <t xml:space="preserve">https://www.scopus.com/inward/record.uri?eid=2-s2.0-85097681210&amp;doi=10.1001%2fjamapsychiatry.2020.3786&amp;partnerID=40&amp;md5=f35f4084236a8c1f792110b2a140aa8c</t>
  </si>
  <si>
    <t xml:space="preserve">JX6FZ58V</t>
  </si>
  <si>
    <t xml:space="preserve">Zheng, Zheng; Xie, Yangli; Huang, Junlan; Sun, Xianding; Zhang, Ruobin; Chen, Lin</t>
  </si>
  <si>
    <t xml:space="preserve">Association rules analysis on patterns of multimorbidity in adults: based on the National Health and Nutrition Examination Surveys database</t>
  </si>
  <si>
    <t xml:space="preserve">10.1136/bmjopen-2022-063660</t>
  </si>
  <si>
    <t xml:space="preserve">XTIGMHT3</t>
  </si>
  <si>
    <t xml:space="preserve">Ditmars, Hillary L.; Logue, Mark W.; Toomey, Rosemary; McKenzie, Ruth E.; Franz, Carol E.; Panizzon, Matthew S.; Reynolds, Chandra A.; Cuthbert, Kristy N.; Vandiver, Richard; Gustavson, Daniel E.; Eglit, Graham M. L.; Elman, Jeremy A.; Sanderson-Cimino, Mark; Williams, McKenna E.; Andreassen, Ole A.; Dale, Anders M.; Eyler, Lisa T.; Fennema-Notestine, Christine; Gillespie, Nathan A.; Hauger, Richard L.; Jak, Amy J.; Neale, Michael C.; Tu, Xin M.; Whitsel, Nathan; Xian, Hong; Kremen, William S.; Lyons, Michael J.</t>
  </si>
  <si>
    <t xml:space="preserve">Associations between depression and cardiometabolic health: A 27-year longitudinal study</t>
  </si>
  <si>
    <t xml:space="preserve">Psychological medicine</t>
  </si>
  <si>
    <t xml:space="preserve">10.1017/S003329172000505X</t>
  </si>
  <si>
    <t xml:space="preserve">NHYK6NQ9</t>
  </si>
  <si>
    <t xml:space="preserve">Schaare, H. Lina; Blöchl, Maria; Kumral, Deniz; Uhlig, Marie; Lemcke, Lorenz; Valk, Sofie L.; Villringer, Arno</t>
  </si>
  <si>
    <t xml:space="preserve">Associations between mental health, blood pressure and the development of hypertension</t>
  </si>
  <si>
    <t xml:space="preserve">Nature Communications</t>
  </si>
  <si>
    <t xml:space="preserve">10.1038/s41467-023-37579-6</t>
  </si>
  <si>
    <t xml:space="preserve">https://www.nature.com/articles/s41467-023-37579-6</t>
  </si>
  <si>
    <t xml:space="preserve">LFJ7ASU6</t>
  </si>
  <si>
    <t xml:space="preserve">Doyle, Caroline Y.; Ruiz, John M.; Taylor, Daniel J.; Smyth, Joshua W.; Flores, Melissa; Dietch, Jessica R.; Ahn, Chul; Allison, Matthew; Smith, Timothy W.; Uchino, Bert N.</t>
  </si>
  <si>
    <t xml:space="preserve">Associations Between Objective Sleep and Ambulatory Blood Pressure in a Community Sample</t>
  </si>
  <si>
    <t xml:space="preserve">Psychosomatic medicine</t>
  </si>
  <si>
    <t xml:space="preserve">10.1097/PSY.0000000000000711</t>
  </si>
  <si>
    <t xml:space="preserve">HY33JIVL</t>
  </si>
  <si>
    <t xml:space="preserve">Ulmer, Christi S.; Bosworth, Hayden B.; Germain, Anne; Lindquist, Jennifer; Olsen, Maren; Brancu, Mira; VA Mid-Atlantic Mental Illness Research Education and Clinical Center Registry Workgroup; Beckham, Jean C.</t>
  </si>
  <si>
    <t xml:space="preserve">Associations between sleep difficulties and risk factors for cardiovascular disease in veterans and active duty military personnel of the Iraq and Afghanistan conflicts</t>
  </si>
  <si>
    <t xml:space="preserve">Journal of Behavioral Medicine</t>
  </si>
  <si>
    <t xml:space="preserve">10.1007/s10865-015-9627-4</t>
  </si>
  <si>
    <t xml:space="preserve">Low risk</t>
  </si>
  <si>
    <t xml:space="preserve">BU3Z7MMI</t>
  </si>
  <si>
    <t xml:space="preserve">Ramos, Alberto R.; Wallace, Douglas M.; Pandi-Perumal, Seithikurippu Ratnas; Williams, Natasha J.; Castor, Chimene; Sevick, Mary Ann; Mcfarlane, Samy I.; Jean-Louis, Girardin</t>
  </si>
  <si>
    <t xml:space="preserve">Associations between sleep disturbances and diabetes mellitus among blacks with metabolic syndrome: Results from the Metabolic Syndrome Outcome Study (MetSO)</t>
  </si>
  <si>
    <t xml:space="preserve">Annals of Medicine</t>
  </si>
  <si>
    <t xml:space="preserve">10.3109/07853890.2015.1015601</t>
  </si>
  <si>
    <t xml:space="preserve">NG535I7S</t>
  </si>
  <si>
    <t xml:space="preserve">Hussain, J.; Ling, L.; Alonzo, R. T.; Rodrigues, R.; Nicholson, K.; Stranges, S.; Anderson, K. K.</t>
  </si>
  <si>
    <t xml:space="preserve">Associations between sleep patterns, smoking, and alcohol use among older adults in Canada: Insights from the Canadian Longitudinal Study on Aging (CLSA); 35526407</t>
  </si>
  <si>
    <t xml:space="preserve">Addictive Behaviors</t>
  </si>
  <si>
    <t xml:space="preserve">10.1016/j.addbeh.2022.107345</t>
  </si>
  <si>
    <t xml:space="preserve">https://www.scopus.com/inward/record.uri?eid=2-s2.0-85129563813&amp;doi=10.1016%2fj.addbeh.2022.107345&amp;partnerID=40&amp;md5=655d6e82dffa0cab8a24f3340841bc5a</t>
  </si>
  <si>
    <t xml:space="preserve">TMR832A9</t>
  </si>
  <si>
    <t xml:space="preserve">Devita, Maria; Peppard, Paul E.; Mesas, Arthur E.; Mondini, Sara; Rusconi, Maria Luisa; Barnet, Jodi H.; Hagen, Erika W.</t>
  </si>
  <si>
    <t xml:space="preserve">Associations Between the Apnea-Hypopnea Index During REM and NREM Sleep and Cognitive Functioning in a Cohort of Middle-Aged Adults</t>
  </si>
  <si>
    <t xml:space="preserve">10.5664/jcsm.7872</t>
  </si>
  <si>
    <t xml:space="preserve">PSDJTKBN</t>
  </si>
  <si>
    <t xml:space="preserve">Basnet, S.; Merikanto, I.; Lahti, T.; Männistö, S.; Laatikainen, T.; Vartiainen, E.; Partonen, T.</t>
  </si>
  <si>
    <t xml:space="preserve">Associations of common chronic non-communicable diseases and medical conditions with sleep-related problems in a population-based health examination study</t>
  </si>
  <si>
    <t xml:space="preserve">Sleep Science</t>
  </si>
  <si>
    <t xml:space="preserve">10.1016/j.slsci.2016.11.003</t>
  </si>
  <si>
    <t xml:space="preserve">https://www.scopus.com/inward/record.uri?eid=2-s2.0-85009738371&amp;doi=10.1016%2fj.slsci.2016.11.003&amp;partnerID=40&amp;md5=de29a9b154861e360dfa9f276c7edec6</t>
  </si>
  <si>
    <t xml:space="preserve">FRUDHW7N</t>
  </si>
  <si>
    <t xml:space="preserve">Ma, Claudia C.; Gu, Ja Kook; Bhandari, Ruchi; Charles, Luenda E.; Violanti, John M.; Fekedulegn, Desta; Andrew, Michael E.</t>
  </si>
  <si>
    <t xml:space="preserve">Associations of objectively measured sleep characteristics and incident hypertension among police officers: The role of obesity</t>
  </si>
  <si>
    <t xml:space="preserve">10.1111/jsr.12988</t>
  </si>
  <si>
    <t xml:space="preserve">G3MJRC7Q</t>
  </si>
  <si>
    <t xml:space="preserve">Ma, Jiangnan; Dou, Kaixin; Liu, Ruize; Liao, Yajin; Yuan, Zengqiang; Xie, Anmu</t>
  </si>
  <si>
    <t xml:space="preserve">Associations of Sleep Disorders With Depressive Symptoms in Early and Prodromal Parkinson's Disease</t>
  </si>
  <si>
    <t xml:space="preserve">10.3389/fnagi.2022.898149</t>
  </si>
  <si>
    <t xml:space="preserve">https://search.ebscohost.com/login.aspx?direct=true&amp;db=ccm&amp;AN=157409801&amp;site=ehost-live</t>
  </si>
  <si>
    <t xml:space="preserve">W4CRSDA4</t>
  </si>
  <si>
    <t xml:space="preserve">Shivashankar, Roopa; Kondal, Dimple; Ali, Mohammed K.; Gupta, Ruby; Pradeepa, Rajendra; Mohan, Viswanathan; Kadir, Muhammad Masood; Narayan, K. M. Venkat; Tandon, Nikhil; Prabhakaran, Dorairaj; Peasey, Anne</t>
  </si>
  <si>
    <t xml:space="preserve">Associations of Sleep Duration and Disturbances With Hypertension in Metropolitan Cities of Delhi, Chennai, and Karachi in South Asia: Cross-Sectional Analysis of the CARRS Study</t>
  </si>
  <si>
    <t xml:space="preserve">10.1093/sleep/zsx119</t>
  </si>
  <si>
    <t xml:space="preserve">IBXIEFG8</t>
  </si>
  <si>
    <t xml:space="preserve">Yan, Mingming; Fu, Zhen; Qin, Tingting; Wu, Nanjin; Lv, Yalan; Wei, Qinyun; Jiang, Hongwei; Yin, Ping</t>
  </si>
  <si>
    <t xml:space="preserve">Associations of sleep duration and prediabetes prevalence in a middle-aged and elderly Chinese population with regard to age and hypertension: The China Health and Retirement Longitudinal Study baseline survey</t>
  </si>
  <si>
    <t xml:space="preserve">Journal of diabetes</t>
  </si>
  <si>
    <t xml:space="preserve">10.1111/1753-0407.12662</t>
  </si>
  <si>
    <t xml:space="preserve">PGNLTP7F</t>
  </si>
  <si>
    <t xml:space="preserve">Lee, Jin-Ah; Han, Kyungdo; Min, Jung Ah; Choi, Jin A.; Epidemiologic Survey Committee of the Korean Ophthalmological Society</t>
  </si>
  <si>
    <t xml:space="preserve">Associations of sleep duration with open angle glaucoma in the Korea national health and nutrition examination survey</t>
  </si>
  <si>
    <t xml:space="preserve">Medicine</t>
  </si>
  <si>
    <t xml:space="preserve">10.1097/MD.0000000000005704</t>
  </si>
  <si>
    <t xml:space="preserve">FXKWB4L3</t>
  </si>
  <si>
    <t xml:space="preserve">Li, Xiaoyu; Sotres-Alvarez, Daniela; Gallo, Linda C.; Ramos, Alberto R.; Aviles-Santa, Larissa; Perreira, Krista M.; Isasi, Carmen R.; Zee, Phyllis C.; Savin, Kimberly L.; Schneiderman, Neil; Wassertheil-Smoller, Sylvia; Sofer, Tamar; Daviglus, Martha; Redline, Susan</t>
  </si>
  <si>
    <t xml:space="preserve">Associations of Sleep-disordered Breathing and Insomnia with Incident Hypertension and Diabetes. The Hispanic Community Health Study/Study of Latinos</t>
  </si>
  <si>
    <t xml:space="preserve">American journal of respiratory and critical care medicine</t>
  </si>
  <si>
    <t xml:space="preserve">10.1164/rccm.201912-2330OC</t>
  </si>
  <si>
    <t xml:space="preserve">UN7YZBQT</t>
  </si>
  <si>
    <t xml:space="preserve">Kwah, Jason H.; Peters, Anju T.</t>
  </si>
  <si>
    <t xml:space="preserve">Asthma in adults: Principles of treatment</t>
  </si>
  <si>
    <t xml:space="preserve">Allergy and Asthma Proceedings</t>
  </si>
  <si>
    <t xml:space="preserve">10.2500/aap.2019.40.4256</t>
  </si>
  <si>
    <t xml:space="preserve">IJMYIZKN</t>
  </si>
  <si>
    <t xml:space="preserve">Hoch, Heather E.; Houin, Paul R.; Stillwell, Paul C.</t>
  </si>
  <si>
    <t xml:space="preserve">Asthma in Children: A Brief Review for Primary Care Providers</t>
  </si>
  <si>
    <t xml:space="preserve">Pediatric Annals</t>
  </si>
  <si>
    <t xml:space="preserve">10.3928/19382359-20190219-01</t>
  </si>
  <si>
    <t xml:space="preserve">5ZATZFSV</t>
  </si>
  <si>
    <t xml:space="preserve">Dobrosavljevic, M.; Zhang, L.; Garcia-Argibay, M.; Du Rietz, E.; Andershed, H.; Chang, Z.; Faraone, S.; Larsson, H.</t>
  </si>
  <si>
    <t xml:space="preserve">Attention-deficit/hyperactivity disorder as a risk factor for dementia and mild cognitive impairment: A population-based register study; 34924079</t>
  </si>
  <si>
    <t xml:space="preserve">European Psychiatry</t>
  </si>
  <si>
    <t xml:space="preserve">10.1192/j.eurpsy.2021.2261</t>
  </si>
  <si>
    <t xml:space="preserve">https://www.scopus.com/inward/record.uri?eid=2-s2.0-85121676811&amp;doi=10.1192%2fj.eurpsy.2021.2261&amp;partnerID=40&amp;md5=9e5b4900d168bf26fd2997bb01719d68</t>
  </si>
  <si>
    <t xml:space="preserve">RVZWT666</t>
  </si>
  <si>
    <t xml:space="preserve">Yurumez Korkmaz, Busra; Gemci, Emine; Cosarderelioglu, Caglar; Yigit, Seher; Atmis, Volkan; Yalcin, Ahmet; Varli, Murat; Aras, Sevgi</t>
  </si>
  <si>
    <t xml:space="preserve">Attitudes of a geriatric population towards risks about COVID‐19 pandemic: in the context of anxiety and depression</t>
  </si>
  <si>
    <t xml:space="preserve">Psychogeriatrics</t>
  </si>
  <si>
    <t xml:space="preserve">10.1111/psyg.12731</t>
  </si>
  <si>
    <t xml:space="preserve">https://search.ebscohost.com/login.aspx?direct=true&amp;db=ccm&amp;AN=152230797&amp;site=ehost-live</t>
  </si>
  <si>
    <t xml:space="preserve">R87VRTF4</t>
  </si>
  <si>
    <t xml:space="preserve">Bar-Shai, M.; Gott, D.; Kreinin, I.; Marmor, S.</t>
  </si>
  <si>
    <t xml:space="preserve">Atypical Presentations of Pregnancy-Specific Generalized Anxiety Disorders in Women Without a Previous Psychiatric Background; 25262048</t>
  </si>
  <si>
    <t xml:space="preserve">10.1016/j.psym.2013.12.017</t>
  </si>
  <si>
    <t xml:space="preserve">https://www.scopus.com/inward/record.uri?eid=2-s2.0-84929249735&amp;doi=10.1016%2fj.psym.2013.12.017&amp;partnerID=40&amp;md5=40c068cbca2bb9895087ad47ace45182</t>
  </si>
  <si>
    <t xml:space="preserve">S75XIFG8</t>
  </si>
  <si>
    <t xml:space="preserve">Calabria, E.; Fortuna, G.; Aria, M.; Mignogna, M. D.</t>
  </si>
  <si>
    <t xml:space="preserve">Autoimmune mucocutaneous blistering diseases in the south of Italy: a 25-year retrospective study on 169 patients; 32531813</t>
  </si>
  <si>
    <t xml:space="preserve">Journal of Oral Pathology and Medicine</t>
  </si>
  <si>
    <t xml:space="preserve">10.1111/jop.13059</t>
  </si>
  <si>
    <t xml:space="preserve">https://www.scopus.com/inward/record.uri?eid=2-s2.0-85087285418&amp;doi=10.1111%2fjop.13059&amp;partnerID=40&amp;md5=d1c700e9dfbb0743c25d8b1419244741</t>
  </si>
  <si>
    <t xml:space="preserve">U9R3ANGG</t>
  </si>
  <si>
    <t xml:space="preserve">Shouman, K.; Vanichkachorn, G.; Cheshire, W. P.; Suarez, M. D.; Shelly, S.; Lamotte, G. J.; Sandroni, P.; Benarroch, E. E.; Berini, S. E.; Cutsforth-Gregory, J.; Coon, E. A.; Mauermann, M. L.; Low, P. A.; Singer, W.</t>
  </si>
  <si>
    <t xml:space="preserve">Autonomic dysfunction following COVID-19 infection: an early experience; 33860871</t>
  </si>
  <si>
    <t xml:space="preserve">Clinical Autonomic Research</t>
  </si>
  <si>
    <t xml:space="preserve">10.1007/s10286-021-00803-8</t>
  </si>
  <si>
    <t xml:space="preserve">https://www.scopus.com/inward/record.uri?eid=2-s2.0-85104831624&amp;doi=10.1007%2fs10286-021-00803-8&amp;partnerID=40&amp;md5=500cf24b393a5281ad7e96149ab4f933</t>
  </si>
  <si>
    <t xml:space="preserve">RPDCQCBW</t>
  </si>
  <si>
    <t xml:space="preserve">Ayas, Z. Ö; Kotan, D.; Gündoğdu, A. A.</t>
  </si>
  <si>
    <t xml:space="preserve">Autosomal recessive Parkinson’s disease with early-onset in a Turkish family</t>
  </si>
  <si>
    <t xml:space="preserve">Gazi Medical Journal</t>
  </si>
  <si>
    <t xml:space="preserve">10.12996/gmj.2019.46</t>
  </si>
  <si>
    <t xml:space="preserve">https://www.scopus.com/inward/record.uri?eid=2-s2.0-85064394710&amp;doi=10.12996%2fgmj.2019.46&amp;partnerID=40&amp;md5=8654b6afadf5f71d80e1c47c514642d3</t>
  </si>
  <si>
    <t xml:space="preserve">B3KISYUZ</t>
  </si>
  <si>
    <t xml:space="preserve">Puthiyedath, R.; Kataria, S.; Payyappallimana, U.; Mangalath, P.; Nampoothiri, V.; Sharma, P.; Singh, M. K.; Kumar, K.; Trehan, N.</t>
  </si>
  <si>
    <t xml:space="preserve">Ayurvedic clinical profile of COVID-19 – A preliminary report</t>
  </si>
  <si>
    <t xml:space="preserve">Journal of Ayurveda and Integrative Medicine</t>
  </si>
  <si>
    <t xml:space="preserve">10.1016/j.jaim.2020.05.011</t>
  </si>
  <si>
    <t xml:space="preserve">https://www.scopus.com/inward/record.uri?eid=2-s2.0-85087379053&amp;doi=10.1016%2fj.jaim.2020.05.011&amp;partnerID=40&amp;md5=23668ca5d18b4222f5118f7316a02719</t>
  </si>
  <si>
    <t xml:space="preserve">MTBQI42X</t>
  </si>
  <si>
    <t xml:space="preserve">Chen, J. J.; Kwon, A.; Stevens, Y.; Finn, C. T.</t>
  </si>
  <si>
    <t xml:space="preserve">Barriers Beyond Clinical Control Affecting Timely Hospital Discharge for a Patient Requiring Guardianship; 25596023</t>
  </si>
  <si>
    <t xml:space="preserve">10.1016/j.psym.2014.07.006</t>
  </si>
  <si>
    <t xml:space="preserve">https://www.scopus.com/inward/record.uri?eid=2-s2.0-84924601216&amp;doi=10.1016%2fj.psym.2014.07.006&amp;partnerID=40&amp;md5=27268ddbe1ecaa803151cd98fe005287</t>
  </si>
  <si>
    <t xml:space="preserve">42LHB4NP</t>
  </si>
  <si>
    <t xml:space="preserve">Chen, F.; Zheng, Y.; Chen, X.; Wen, Z.; Xu, Y.; Yang, J.; Xu, K.</t>
  </si>
  <si>
    <t xml:space="preserve">Belimumab in childhood systemic lupus erythematosus: A review of available data; 35967351</t>
  </si>
  <si>
    <t xml:space="preserve">Frontiers in Immunology</t>
  </si>
  <si>
    <t xml:space="preserve">10.3389/fimmu.2022.940416</t>
  </si>
  <si>
    <t xml:space="preserve">https://www.scopus.com/inward/record.uri?eid=2-s2.0-85135785140&amp;doi=10.3389%2ffimmu.2022.940416&amp;partnerID=40&amp;md5=3063fb0ec1116600c8b7bc70ec97b50f</t>
  </si>
  <si>
    <t xml:space="preserve">SSRN3N7X</t>
  </si>
  <si>
    <t xml:space="preserve">Shear, M. K.; Ghesquiere, A.; Glickman, K.</t>
  </si>
  <si>
    <t xml:space="preserve">Bereavement and complicated grief; 24068457</t>
  </si>
  <si>
    <t xml:space="preserve">Current psychiatry reports</t>
  </si>
  <si>
    <t xml:space="preserve">10.1007/s11920-013-0406-z</t>
  </si>
  <si>
    <t xml:space="preserve">https://www.scopus.com/inward/record.uri?eid=2-s2.0-84893171915&amp;doi=10.1007%2fs11920-013-0406-z&amp;partnerID=40&amp;md5=0a76d85a288223712992658da2c7d41e</t>
  </si>
  <si>
    <t xml:space="preserve">3C2DLT7F</t>
  </si>
  <si>
    <t xml:space="preserve">Dai, Y. -X; Tai, Y. -H; Chen, C. -C; Chang, Y. -T; Chen, T. -J; Chen, M. -H</t>
  </si>
  <si>
    <t xml:space="preserve">Bidirectional association between alopecia areata and sleep disorders: a population-based cohort study in Taiwan; 32858349</t>
  </si>
  <si>
    <t xml:space="preserve">10.1016/j.sleep.2020.06.015</t>
  </si>
  <si>
    <t xml:space="preserve">https://www.scopus.com/inward/record.uri?eid=2-s2.0-85088383783&amp;doi=10.1016%2fj.sleep.2020.06.015&amp;partnerID=40&amp;md5=e65fa5a4693dcae43d23acda2ecc2d66</t>
  </si>
  <si>
    <t xml:space="preserve">C3B75788</t>
  </si>
  <si>
    <t xml:space="preserve">Penn, I. -W; Chuang, E.; Chuang, T. -Y; Lin, C. -L; Kao, C. -H</t>
  </si>
  <si>
    <t xml:space="preserve">Bidirectional association between migraine and fibromyalgia: Retrospective cohort analyses of two populations; 30962236</t>
  </si>
  <si>
    <t xml:space="preserve">10.1136/bmjopen-2018-026581</t>
  </si>
  <si>
    <t xml:space="preserve">https://www.scopus.com/inward/record.uri?eid=2-s2.0-85064398482&amp;doi=10.1136%2fbmjopen-2018-026581&amp;partnerID=40&amp;md5=ca07badc57044bba92c40b9907edf5a8</t>
  </si>
  <si>
    <t xml:space="preserve">3TFZ9IQC</t>
  </si>
  <si>
    <t xml:space="preserve">Taquet, M.; Luciano, S.; Geddes, J. R.; Harrison, P. J.</t>
  </si>
  <si>
    <t xml:space="preserve">Bidirectional associations between COVID-19 and psychiatric disorder: retrospective cohort studies of 62 354 COVID-19 cases in the USA; 33181098</t>
  </si>
  <si>
    <t xml:space="preserve">The Lancet Psychiatry</t>
  </si>
  <si>
    <t xml:space="preserve">10.1016/S2215-0366(20)30462-4</t>
  </si>
  <si>
    <t xml:space="preserve">https://www.scopus.com/inward/record.uri?eid=2-s2.0-85094638486&amp;doi=10.1016%2fS2215-0366%2820%2930462-4&amp;partnerID=40&amp;md5=eebeb55d80f67301984198910d164223</t>
  </si>
  <si>
    <t xml:space="preserve">XM4QBAR5</t>
  </si>
  <si>
    <t xml:space="preserve">Federer, C.; Yoo, M.; Tan, A. C.</t>
  </si>
  <si>
    <t xml:space="preserve">Big Data Mining and Adverse Event Pattern Analysis in Clinical Drug Trials; 27631620</t>
  </si>
  <si>
    <t xml:space="preserve">Assay and Drug Development Technologies</t>
  </si>
  <si>
    <t xml:space="preserve">10.1089/adt.2016.742</t>
  </si>
  <si>
    <t xml:space="preserve">https://www.scopus.com/inward/record.uri?eid=2-s2.0-85006833220&amp;doi=10.1089%2fadt.2016.742&amp;partnerID=40&amp;md5=0f02b8d4e3f3899833e8bf50f05a0e88</t>
  </si>
  <si>
    <t xml:space="preserve">ESGF2Q54</t>
  </si>
  <si>
    <t xml:space="preserve">Alsenaid, A.; Ezmerli, M.; Srour, J.; Heppt, M.; Illigens, B. M.; Prinz, J. C.</t>
  </si>
  <si>
    <t xml:space="preserve">Biologics and small molecules in patients with scalp psoriasis: a systematic review; 32406275</t>
  </si>
  <si>
    <t xml:space="preserve">Journal of Dermatological Treatment</t>
  </si>
  <si>
    <t xml:space="preserve">10.1080/09546634.2020.1770167</t>
  </si>
  <si>
    <t xml:space="preserve">https://www.scopus.com/inward/record.uri?eid=2-s2.0-85087144909&amp;doi=10.1080%2f09546634.2020.1770167&amp;partnerID=40&amp;md5=ca2f25e5e62e130d7295a634b754f791</t>
  </si>
  <si>
    <t xml:space="preserve">I7VFBQ8R</t>
  </si>
  <si>
    <t xml:space="preserve">Wojciechowska, Wiktoria; Januszewicz, Andrzej; Drożdż, Tomasz; Rojek, Marta; Bączalska, Justyna; Terlecki, Michał; Kurasz, Karol; Olszanecka, Agnieszka; Smólski, Mikołaj; Prejbisz, Aleksander; Dobrowolski, Piotr; Grodzicki, Tomasz; Hryniewiecki, Tomasz; Kreutz, Reinhold; Rajzer, Marek</t>
  </si>
  <si>
    <t xml:space="preserve">Blood Pressure and Arterial Stiffness in Association With Aircraft Noise Exposure:Long-Term Observation and Potential Effect of COVID-19 Lockdown</t>
  </si>
  <si>
    <t xml:space="preserve">Hypertension (Dallas, Tex.: 1979)</t>
  </si>
  <si>
    <t xml:space="preserve">10.1161/HYPERTENSIONAHA.121.17704</t>
  </si>
  <si>
    <t xml:space="preserve">3XIW2JZP</t>
  </si>
  <si>
    <t xml:space="preserve">Chenini, Sofiene; Rassu, Anna Laura; Guiraud, Lily; Evangelista, Elisa; Barateau, Lucie; Lopez, Regis; Jaussent, Isabelle; Dauvilliers, Yves</t>
  </si>
  <si>
    <t xml:space="preserve">Blood pressure profile and endothelial function in restless legs syndrome</t>
  </si>
  <si>
    <t xml:space="preserve">Scientific reports</t>
  </si>
  <si>
    <t xml:space="preserve">10.1038/s41598-019-52401-4</t>
  </si>
  <si>
    <t xml:space="preserve">36S7UKDP</t>
  </si>
  <si>
    <t xml:space="preserve">Bozer, Özge; Kaya, Oktay; Öztürk, Gülnur; Bulut, Erdoğan; Zorkun, Cafer; Öztürk, Levent</t>
  </si>
  <si>
    <t xml:space="preserve">Blood pressure, autonomic stress, and inflammatory markers during sleep deprivation and recovery in healthy men</t>
  </si>
  <si>
    <t xml:space="preserve">Anatolian journal of cardiology</t>
  </si>
  <si>
    <t xml:space="preserve">10.14744/AnatolJCardiol.2020.42205</t>
  </si>
  <si>
    <t xml:space="preserve">CACWKPHG</t>
  </si>
  <si>
    <t xml:space="preserve">Alghamdi, A. N.; Alotaibi, M. I.; Alqahtani, A. S.; Al Aboud, D.; Abdel-Moneim, A.</t>
  </si>
  <si>
    <t xml:space="preserve">BNT162b2 and ChAdOx1 SARS-CoV-2 Post-vaccination Side-Effects Among Saudi Vaccinees</t>
  </si>
  <si>
    <t xml:space="preserve">Frontiers in Medicine</t>
  </si>
  <si>
    <t xml:space="preserve">10.3389/fmed.2021.760047</t>
  </si>
  <si>
    <t xml:space="preserve">https://www.scopus.com/inward/record.uri?eid=2-s2.0-85117622842&amp;doi=10.3389%2ffmed.2021.760047&amp;partnerID=40&amp;md5=a427323c6ca935be22b8a81e5373d586</t>
  </si>
  <si>
    <t xml:space="preserve">WK53TR8B</t>
  </si>
  <si>
    <t xml:space="preserve">Dedov, I. I.; Melnichenko, G. A.; Troshina, E. A.; Mazurina, N. V.; Galieva, M. O.</t>
  </si>
  <si>
    <t xml:space="preserve">Body Weight Reduction Associated with the Sibutramine Treatment: Overall Results of the PRIMAVERA Primary Health Care Trial; 30089303</t>
  </si>
  <si>
    <t xml:space="preserve">Obesity Facts</t>
  </si>
  <si>
    <t xml:space="preserve">10.1159/000488880</t>
  </si>
  <si>
    <t xml:space="preserve">https://www.scopus.com/inward/record.uri?eid=2-s2.0-85052662855&amp;doi=10.1159%2f000488880&amp;partnerID=40&amp;md5=72ec0ad286c2d6d99a034e710e75489b</t>
  </si>
  <si>
    <t xml:space="preserve">P9E83JX4</t>
  </si>
  <si>
    <t xml:space="preserve">Colbourne, Lucy; Harrison, Paul J.</t>
  </si>
  <si>
    <t xml:space="preserve">Brain-penetrant calcium channel blockers are associated with a reduced incidence of neuropsychiatric disorders</t>
  </si>
  <si>
    <t xml:space="preserve">Molecular psychiatry</t>
  </si>
  <si>
    <t xml:space="preserve">10.1038/s41380-022-01615-6</t>
  </si>
  <si>
    <t xml:space="preserve">VZZFRGDC</t>
  </si>
  <si>
    <t xml:space="preserve">Libbus, M. K.</t>
  </si>
  <si>
    <t xml:space="preserve">Breastfeeding attitudes in a sample of Spanish-speaking Hispanic American women</t>
  </si>
  <si>
    <t xml:space="preserve">10.1177/089033440001600306</t>
  </si>
  <si>
    <t xml:space="preserve">https://doi.org/10.1177/089033440001600306</t>
  </si>
  <si>
    <t xml:space="preserve">D66XSPG2</t>
  </si>
  <si>
    <t xml:space="preserve">Juaid, D. A.; Binns, C. W.; Giglia, R. C.</t>
  </si>
  <si>
    <t xml:space="preserve">Breastfeeding in Saudi Arabia: a review</t>
  </si>
  <si>
    <t xml:space="preserve">Int Breastfeed J</t>
  </si>
  <si>
    <t xml:space="preserve">10.1186/1746-4358-9-1</t>
  </si>
  <si>
    <t xml:space="preserve">https://doi.org/10.1186/1746-4358-9-1</t>
  </si>
  <si>
    <t xml:space="preserve">GMMT7GV2</t>
  </si>
  <si>
    <t xml:space="preserve">Victora, C. G.; Bahl, R.; Barros, A. J. D.; Franca, G. V. A.; Horton, S.; Krasevec, J.</t>
  </si>
  <si>
    <t xml:space="preserve">Breastfeeding in the 21st century: epidemiology, mechanisms, and lifelong effect</t>
  </si>
  <si>
    <t xml:space="preserve">Lancet.</t>
  </si>
  <si>
    <t xml:space="preserve">10.1016/S0140-6736(15)01024-7</t>
  </si>
  <si>
    <t xml:space="preserve">https://doi.org/10.1016/S0140-6736(15)01024-7</t>
  </si>
  <si>
    <t xml:space="preserve">VJX68CD5</t>
  </si>
  <si>
    <t xml:space="preserve">Hamade, H.; Naja, F.; Keyrouz, S.; Hwalla, N.; Karam, J.; Al-Rustom, L.</t>
  </si>
  <si>
    <t xml:space="preserve">Breastfeeding knowledge, attitude, perceived behavior, and intention among female undergraduate university students in the Middle East: the case of Lebanon and Syria</t>
  </si>
  <si>
    <t xml:space="preserve">Food Nutr Bull</t>
  </si>
  <si>
    <t xml:space="preserve">10.1177/156482651403500204</t>
  </si>
  <si>
    <t xml:space="preserve">https://doi.org/10.1177/156482651403500204</t>
  </si>
  <si>
    <t xml:space="preserve">I4Y57CRT</t>
  </si>
  <si>
    <t xml:space="preserve">Lou, Z.; Zeng, G.; Orme, J. G.; Huang, L.; Liu, F.; Pang, X.</t>
  </si>
  <si>
    <t xml:space="preserve">Breastfeeding knowledge, attitudes, and intention in a sample of undergraduate students in mainland China</t>
  </si>
  <si>
    <t xml:space="preserve">10.1177/0890334414526058</t>
  </si>
  <si>
    <t xml:space="preserve">https://doi.org/10.1177/0890334414526058</t>
  </si>
  <si>
    <t xml:space="preserve">W49JRVX7</t>
  </si>
  <si>
    <t xml:space="preserve">Hendaus, M. A.; Alhammadi, A. H.; Khan, S.; Osman, S.; Hamad, A.</t>
  </si>
  <si>
    <t xml:space="preserve">Breastfeeding rates and barriers: a report from the state of Qatar</t>
  </si>
  <si>
    <t xml:space="preserve">Int J Women's Health</t>
  </si>
  <si>
    <t xml:space="preserve">10.2147/IJWH.S161003</t>
  </si>
  <si>
    <t xml:space="preserve">https://doi.org/10.2147/IJWH.S161003</t>
  </si>
  <si>
    <t xml:space="preserve">PIPMZI7S</t>
  </si>
  <si>
    <t xml:space="preserve">Al-Nuaimi, N.; Katende, G.; Arulappan, J.</t>
  </si>
  <si>
    <t xml:space="preserve">Breastfeeding trends and determinants: implications and recommendations for gulf cooperation council countries</t>
  </si>
  <si>
    <t xml:space="preserve">Sultan Qaboos Univ Med J</t>
  </si>
  <si>
    <t xml:space="preserve">10.18295/squmj.2016.17.02.004</t>
  </si>
  <si>
    <t xml:space="preserve">https://doi.org/10.18295/squmj.2016.17.02.004</t>
  </si>
  <si>
    <t xml:space="preserve">HQ8382XC</t>
  </si>
  <si>
    <t xml:space="preserve">Fuertes De Vega, I.; Iranzo-Fernández, P.; Mascaró-Galy, J. M.</t>
  </si>
  <si>
    <t xml:space="preserve">Bullous pemphigoid: Clinical practice guidelines; 23540594</t>
  </si>
  <si>
    <t xml:space="preserve">Actas Dermo-Sifiliograficas</t>
  </si>
  <si>
    <t xml:space="preserve">10.1016/j.adengl.2012.10.022</t>
  </si>
  <si>
    <t xml:space="preserve">https://www.scopus.com/inward/record.uri?eid=2-s2.0-84899902222&amp;doi=10.1016%2fj.adengl.2012.10.022&amp;partnerID=40&amp;md5=06578c4ab2e93a7331bee9a17e80b4ab</t>
  </si>
  <si>
    <t xml:space="preserve">887VBXCK</t>
  </si>
  <si>
    <t xml:space="preserve">Soulières, D.; Faivre, S.; Mesía, R.; Remenár, É; Li, S. -H; Karpenko, A.; Dechaphunkul, A.; Ochsenreither, S.; Kiss, L. A.; Lin, J. -C; Nagarkar, R.; Tamás, L.; Kim, S. -B; Erfán, J.; Alyasova, A.; Kasper, S.; Barone, C.; Turri, S.; Chakravartty, A.; Chol, M.; Aimone, P.; Hirawat, S.; Licitra, L.</t>
  </si>
  <si>
    <t xml:space="preserve">Buparlisib and paclitaxel in patients with platinum-pretreated recurrent or metastatic squamous cell carcinoma of the head and neck (BERIL-1): a randomised, double-blind, placebo-controlled phase 2 trial; 28131786</t>
  </si>
  <si>
    <t xml:space="preserve">The Lancet Oncology</t>
  </si>
  <si>
    <t xml:space="preserve">10.1016/S1470-2045(17)30064-5</t>
  </si>
  <si>
    <t xml:space="preserve">https://www.scopus.com/inward/record.uri?eid=2-s2.0-85010910535&amp;doi=10.1016%2fS1470-2045%2817%2930064-5&amp;partnerID=40&amp;md5=c1a8c024d285c22cf0be16396718d91a</t>
  </si>
  <si>
    <t xml:space="preserve">YZJEQ923</t>
  </si>
  <si>
    <t xml:space="preserve">Rosenthal, M.; Clement, P. M.; Campone, M.; Gil-Gil, M.; Degroot, J.; Chinot, O.; Idbaih, A.; Gan, H.; Raizer, J.; Wen, P. Y.; Pineda, E.; Donnet, V.; Mills, D.; El-Hashimy, M.; Mason, W.</t>
  </si>
  <si>
    <t xml:space="preserve">Buparlisib plus carboplatin or lomustine in patients with recurrent glioblastoma: A phase Ib/II, open-label, multicentre, randomised study; 32665311</t>
  </si>
  <si>
    <t xml:space="preserve">ESMO Open</t>
  </si>
  <si>
    <t xml:space="preserve">10.1136/esmoopen-2020-000672</t>
  </si>
  <si>
    <t xml:space="preserve">https://www.scopus.com/inward/record.uri?eid=2-s2.0-85088046356&amp;doi=10.1136%2fesmoopen-2020-000672&amp;partnerID=40&amp;md5=646dc045b97b1e2f85f7370e7220fabb</t>
  </si>
  <si>
    <t xml:space="preserve">6XIWU5R4</t>
  </si>
  <si>
    <t xml:space="preserve">Trivedi, M. H.; Walker, R.; Ling, W.; dela Cruz, A.; Sharma, G.; Carmody, T.; Ghitza, U. E.; Wahle, A.; Kim, M.; Shores-Wilson, K.; Sparenborg, S.; Coffin, P.; Schmitz, J.; Wiest, K.; Bart, G.; Sonne, S. C.; Wakhlu, S.; John Rush, A.; Nunes, E. V.; Shoptaw, S.</t>
  </si>
  <si>
    <t xml:space="preserve">Bupropion and naltrexone in methamphetamine use disorder; 33497547</t>
  </si>
  <si>
    <t xml:space="preserve">New England Journal of Medicine</t>
  </si>
  <si>
    <t xml:space="preserve">10.1056/NEJMoa2020214</t>
  </si>
  <si>
    <t xml:space="preserve">https://www.scopus.com/inward/record.uri?eid=2-s2.0-85099741272&amp;doi=10.1056%2fNEJMoa2020214&amp;partnerID=40&amp;md5=a421ada37c70c921017d744011c10786</t>
  </si>
  <si>
    <t xml:space="preserve">AATA7XEX</t>
  </si>
  <si>
    <t xml:space="preserve">Pollissard, L.; Shah, A.; Punekar, R. S.; Petrilla, A.; Pham, H. P.</t>
  </si>
  <si>
    <t xml:space="preserve">Burden of illness among Medicare and non-Medicare US populations with acquired thrombotic thrombocytopenic purpura; 33904347</t>
  </si>
  <si>
    <t xml:space="preserve">Journal of Medical Economics</t>
  </si>
  <si>
    <t xml:space="preserve">10.1080/13696998.2021.1922262</t>
  </si>
  <si>
    <t xml:space="preserve">https://www.scopus.com/inward/record.uri?eid=2-s2.0-85106857347&amp;doi=10.1080%2f13696998.2021.1922262&amp;partnerID=40&amp;md5=c29c74ded52645202fe1a0f48254342b</t>
  </si>
  <si>
    <t xml:space="preserve">R32VIQGI</t>
  </si>
  <si>
    <t xml:space="preserve">Nazareth, T.; Li, N.; Marynchenko, M.; Zhou, Z.; Chopra, P.; Signorovitch, J.; Wu, E.; Ahmed, S.; Marvel, J.; Sasane, R.</t>
  </si>
  <si>
    <t xml:space="preserve">Burden of illness among patients with fragile X syndrome (FXS): A Medicaid perspective; 26565934</t>
  </si>
  <si>
    <t xml:space="preserve">10.1185/03007995.2015.1119678</t>
  </si>
  <si>
    <t xml:space="preserve">https://www.scopus.com/inward/record.uri?eid=2-s2.0-84959194508&amp;doi=10.1185%2f03007995.2015.1119678&amp;partnerID=40&amp;md5=a9a97b740649ed15ed27e3101f9ffa75</t>
  </si>
  <si>
    <t xml:space="preserve">TYJAR5LG</t>
  </si>
  <si>
    <t xml:space="preserve">Filikci, Z.; Gustafsson, M. A. K.; Henriksen, O. M.; Marner, L.; Høgh, P.</t>
  </si>
  <si>
    <t xml:space="preserve">C9ORF72 hexanucleotide repeat expansion with Alzheimer's disease-like clinical phenotype: A case report with results from neuropsychology, CSF, FDG-PET, and PiB-PET</t>
  </si>
  <si>
    <t xml:space="preserve">Clinical Case Reports</t>
  </si>
  <si>
    <t xml:space="preserve">10.1002/ccr3.3417</t>
  </si>
  <si>
    <t xml:space="preserve">https://www.scopus.com/inward/record.uri?eid=2-s2.0-85093961365&amp;doi=10.1002%2fccr3.3417&amp;partnerID=40&amp;md5=7e1ac81e01341ecf5dee1c9bac27df8f</t>
  </si>
  <si>
    <t xml:space="preserve">3VSAX4XK</t>
  </si>
  <si>
    <t xml:space="preserve">De Wit, R.; De Bono, J.; Sternberg, C. N.; Fizazi, K.; Tombal, B.; Wülfing, C.; Kramer, G.; Eymard, J. -C; Bamias, A.; Carles, J.; Iacovelli, R.; Melichar, B.; Sverrisdóttir, Á; Theodore, C.; Feyerabend, S.; Helissey, C.; Ozatilgan, A.; Geffriaud-Ricouard, C.; Castellano, D.</t>
  </si>
  <si>
    <t xml:space="preserve">Cabazitaxel versus abiraterone or enzalutamide in metastatic prostate cancer; 31566937</t>
  </si>
  <si>
    <t xml:space="preserve">10.1056/NEJMoa1911206</t>
  </si>
  <si>
    <t xml:space="preserve">https://www.scopus.com/inward/record.uri?eid=2-s2.0-85075699540&amp;doi=10.1056%2fNEJMoa1911206&amp;partnerID=40&amp;md5=daabf1f493840b2fbff4563265cb05cd</t>
  </si>
  <si>
    <t xml:space="preserve">DCGEVGSA</t>
  </si>
  <si>
    <t xml:space="preserve">Duh, M. S.; Cremieux, P.; Audenrode, M. V.; Vekeman, F.; Karner, P.; Zhang, H.; Greenberg, P.</t>
  </si>
  <si>
    <t xml:space="preserve">Can social media data lead to earlier detection of drug-related adverse events?; 27601271</t>
  </si>
  <si>
    <t xml:space="preserve">Pharmacoepidemiology and drug safety</t>
  </si>
  <si>
    <t xml:space="preserve">10.1002/pds.4090</t>
  </si>
  <si>
    <t xml:space="preserve">https://www.scopus.com/inward/record.uri?eid=2-s2.0-84986268169&amp;doi=10.1002%2fpds.4090&amp;partnerID=40&amp;md5=020359b682ce4c3cbef6c408e5b60e72</t>
  </si>
  <si>
    <t xml:space="preserve">FWSH452N</t>
  </si>
  <si>
    <t xml:space="preserve">Ravindran, A. V.; Balneaves, L. G.; Faulkner, G.; Ortiz, A.; McIntosh, D.; Morehouse, R. L.; Ravindran, L.; Yatham, L. N.; Kennedy, S. H.; Lam, R. W.; MacQueen, G. M.; Milev, R. V.; Parikh, S. V.</t>
  </si>
  <si>
    <t xml:space="preserve">Canadian Network for Mood and Anxiety Treatments (CANMAT) 2016 clinical guidelines for the management of adults with major depressive disorder: Section 5. Complementary and Alternative Medicine Treatments; 27486153</t>
  </si>
  <si>
    <t xml:space="preserve">10.1177/0706743716660290</t>
  </si>
  <si>
    <t xml:space="preserve">https://www.scopus.com/inward/record.uri?eid=2-s2.0-84986889079&amp;doi=10.1177%2f0706743716660290&amp;partnerID=40&amp;md5=c16b3a82612f135524e5ea3631c664f0</t>
  </si>
  <si>
    <t xml:space="preserve">YFEHTDPG</t>
  </si>
  <si>
    <t xml:space="preserve">Cannabis and cannabinoids; 31770357</t>
  </si>
  <si>
    <t xml:space="preserve">Medical Letter on Drugs and Therapeutics</t>
  </si>
  <si>
    <t xml:space="preserve">https://www.scopus.com/inward/record.uri?eid=2-s2.0-85075669075&amp;partnerID=40&amp;md5=a78d3a2522f7d6b2b71de383f12d03de</t>
  </si>
  <si>
    <t xml:space="preserve">X33C8YWE</t>
  </si>
  <si>
    <t xml:space="preserve">Walsh, Z.; Callaway, R.; Belle-Isle, L.; Capler, R.; Kay, R.; Lucas, P.; Holtzman, S.</t>
  </si>
  <si>
    <t xml:space="preserve">Cannabis for therapeutic purposes: Patient characteristics, access, and reasons for use; 24095000</t>
  </si>
  <si>
    <t xml:space="preserve">International Journal of Drug Policy</t>
  </si>
  <si>
    <t xml:space="preserve">10.1016/j.drugpo.2013.08.010</t>
  </si>
  <si>
    <t xml:space="preserve">https://www.scopus.com/inward/record.uri?eid=2-s2.0-84890435285&amp;doi=10.1016%2fj.drugpo.2013.08.010&amp;partnerID=40&amp;md5=4232a200f78fe40c6810f975f8f568bc</t>
  </si>
  <si>
    <t xml:space="preserve">C2KM8MME</t>
  </si>
  <si>
    <t xml:space="preserve">Khoury, R.; Maliha, P.; Ibrahim, R.</t>
  </si>
  <si>
    <t xml:space="preserve">Cannabis Use and Misuse in Older Adults; 34794704</t>
  </si>
  <si>
    <t xml:space="preserve">Clinics in geriatric medicine</t>
  </si>
  <si>
    <t xml:space="preserve">10.1016/j.cger.2021.07.003</t>
  </si>
  <si>
    <t xml:space="preserve">https://www.scopus.com/inward/record.uri?eid=2-s2.0-85119040804&amp;doi=10.1016%2fj.cger.2021.07.003&amp;partnerID=40&amp;md5=5a3cdd44c16a8fea08593f12826516cc</t>
  </si>
  <si>
    <t xml:space="preserve">8CXKIZGI</t>
  </si>
  <si>
    <t xml:space="preserve">Wickwire, Emerson M.; Amari, Diana T.; Juday, Timothy R.; Frech, Feride H.; Gor, Deval; Malhotra, Manoj</t>
  </si>
  <si>
    <t xml:space="preserve">Cardiac events and economic burden among patients with hypertension and treated insomnia in the USA</t>
  </si>
  <si>
    <t xml:space="preserve">10.2217/fca-2022-0009</t>
  </si>
  <si>
    <t xml:space="preserve">SI2URNN5</t>
  </si>
  <si>
    <t xml:space="preserve">Gupta, Madhulika A.; Knapp, Katie</t>
  </si>
  <si>
    <t xml:space="preserve">Cardiovascular and psychiatric morbidity in obstructive sleep apnea (OSA) with insomnia (sleep apnea plus) versus obstructive sleep apnea without insomnia: a case-control study from a Nationally Representative US sample</t>
  </si>
  <si>
    <t xml:space="preserve">10.1371/journal.pone.0090021</t>
  </si>
  <si>
    <t xml:space="preserve">Y79IT4KY</t>
  </si>
  <si>
    <t xml:space="preserve">Gupta, M. A.; Knapp, K.</t>
  </si>
  <si>
    <t xml:space="preserve">Cardiovascular and psychiatric morbidity in Obstructive Sleep Apnea (OSA) with Insomnia (sleep apnea plus) versus obstructive sleep apnea without insomnia: A case-control study from a nationally representative US sample; 24599301</t>
  </si>
  <si>
    <t xml:space="preserve">https://www.scopus.com/inward/record.uri?eid=2-s2.0-84897129123&amp;doi=10.1371%2fjournal.pone.0090021&amp;partnerID=40&amp;md5=7b7f5362f5b0bd5040a2967da749cbb2</t>
  </si>
  <si>
    <t xml:space="preserve">7QMZNZFM</t>
  </si>
  <si>
    <t xml:space="preserve">Hua-Huy, Thông; Rouhani, Saïd; Nguyen, Xuan-Yen; Luchon, Laurent; Meurice, Jean-Claude; Dinh-Xuan, Anh Tuan</t>
  </si>
  <si>
    <t xml:space="preserve">Cardiovascular comorbidities in obstructive sleep apnoea according to age: a sleep clinic population study</t>
  </si>
  <si>
    <t xml:space="preserve">Aging clinical and experimental research</t>
  </si>
  <si>
    <t xml:space="preserve">10.1007/s40520-015-0318-3</t>
  </si>
  <si>
    <t xml:space="preserve">ZJETJATC</t>
  </si>
  <si>
    <t xml:space="preserve">Wu, Benson; Tarraf, Wassim; Wallace, Douglas M.; Stickel, Ariana M.; Schneiderman, Neil; Redline, Susan; Patel, Sanjay R.; Gallo, Linda C.; Mossavar-Rahmani, Yasmin; Daviglus, Martha L.; Zee, Phyllis C.; Talavera, Gregory A.; Sotres-Alvarez, Daniela; González, Hector M.; Ramos, Alberto</t>
  </si>
  <si>
    <t xml:space="preserve">Cardiovascular correlates of sleep apnea phenotypes: Results from the Hispanic Community Health Study/Study of Latinos (HCHS/SOL)</t>
  </si>
  <si>
    <t xml:space="preserve">10.1371/journal.pone.0265151</t>
  </si>
  <si>
    <t xml:space="preserve">I8HG9T82</t>
  </si>
  <si>
    <t xml:space="preserve">Evrard, A. -S; Khati, I.; Champelovier, P.; Lambert, J.; Laumon, B.</t>
  </si>
  <si>
    <t xml:space="preserve">Cardiovascular effects of aircraft noise near Paris-Charles de Gaulle airport: Results from the pilot study of the DEBATS research program</t>
  </si>
  <si>
    <t xml:space="preserve">https://www.scopus.com/inward/record.uri?eid=2-s2.0-84904472608&amp;partnerID=40&amp;md5=a0ba830dc28c23fa5bd2f3eaea340ac5</t>
  </si>
  <si>
    <t xml:space="preserve">ZJ8GCVN7</t>
  </si>
  <si>
    <t xml:space="preserve">El-Solh, Ali A.; Lawson, Yolanda; Attai, Parveen</t>
  </si>
  <si>
    <t xml:space="preserve">Cardiovascular events in insomnia patients with post-traumatic stress disorder</t>
  </si>
  <si>
    <t xml:space="preserve">10.1016/j.sleep.2022.07.014</t>
  </si>
  <si>
    <t xml:space="preserve">KPUMAP3K</t>
  </si>
  <si>
    <t xml:space="preserve">Hausler, Nadine; Lisan, Quentin; Van Sloten, Thomas; Haba-Rubio, Jose; Perier, Marie-Cécile; Thomas, Frédérique; Danchin, Nicolas; Guibout, Catherine; Boutouyrie, Pierre; Heinzer, Raphael; Jouven, Xavier; Marques-Vidal, Pedro; Empana, Jean-Philippe</t>
  </si>
  <si>
    <t xml:space="preserve">Cardiovascular health and sleep disturbances in two population-based cohort studies</t>
  </si>
  <si>
    <t xml:space="preserve">Heart (British Cardiac Society)</t>
  </si>
  <si>
    <t xml:space="preserve">10.1136/heartjnl-2018-314485</t>
  </si>
  <si>
    <t xml:space="preserve">ICED7LGV</t>
  </si>
  <si>
    <t xml:space="preserve">Lunde, Lars-Kristian; Skare, Øivind; Mamen, Asgeir; Sirnes, Per Anton; Aass, Hans C. D.; Øvstebø, Reidun; Goffeng, Elisabeth; Matre, Dagfinn; Nielsen, Pia; Heglum, Hanne Siri Amdahl; Hammer, Stine Eriksen; Skogstad, Marit</t>
  </si>
  <si>
    <t xml:space="preserve">Cardiovascular Health Effects of Shift Work with Long Working Hours and Night Shifts: Study Protocol for a Three-Year Prospective Follow-Up Study on Industrial Workers</t>
  </si>
  <si>
    <t xml:space="preserve">10.3390/ijerph17020589</t>
  </si>
  <si>
    <t xml:space="preserve">TATX9SIQ</t>
  </si>
  <si>
    <t xml:space="preserve">Słomko, J.; Zawadka-Kunikowska, M.; Klawe, J. J.; Tafil-Klawe, M.; Newton, J.; Zalewski, P.</t>
  </si>
  <si>
    <t xml:space="preserve">Cardiovascular regulation and body temperature: evidence from a nap vs. sleep deprivation randomized controlled trial</t>
  </si>
  <si>
    <t xml:space="preserve">Physiological research</t>
  </si>
  <si>
    <t xml:space="preserve">10.33549/physiolres.933758</t>
  </si>
  <si>
    <t xml:space="preserve">PNNQ442Y</t>
  </si>
  <si>
    <t xml:space="preserve">Dos Reis Santos, Israel; Danaga, Aline Roberta; de Carvalho Aguiar, Isabella; Oliveira, Ezequiel Fernandes; Dias, Ismael Souza; Urbano, Jessica Julioti; Martins, Aline Almeida; Ferraz, Leonardo Macario; Fonsêca, Nina Teixeira; Fernandes, Virgilio; Fernandes, Vinicius Alves Thomaz; Lopes, Viviane Cristina Delgado; Leitao Filho, Fernando Sérgio Studart; Nacif, Sérgio Roberto; de Carvalho, Paulo de,Tarso Camillo; Sampaio, Luciana Maria Malosá; Giannasi, Lílian Christiane; Romano, Salvatore; Insalaco, Giuseppe; Araujo, Ana Karina Fachini</t>
  </si>
  <si>
    <t xml:space="preserve">Cardiovascular risk and mortality in end-stage renal disease patients undergoing dialysis: sleep study, pulmonary function, respiratory mechanics, upper airway collapsibility, autonomic nervous activity, depression, anxiety, stress and quality of life: a prospective, double blind, randomized controlled clinical trial</t>
  </si>
  <si>
    <t xml:space="preserve">BMC Nephrology</t>
  </si>
  <si>
    <t xml:space="preserve">10.1186/1471-2369-14-215</t>
  </si>
  <si>
    <t xml:space="preserve">https://search.ebscohost.com/login.aspx?direct=true&amp;db=ccm&amp;AN=104115088&amp;site=ehost-live</t>
  </si>
  <si>
    <t xml:space="preserve">VNNBY48R</t>
  </si>
  <si>
    <t xml:space="preserve">Martens, M. A.; Seyfer, D. L.; Andridge, R. R.; Foster, J. E. A.; McClure, K. E.; Coury, D. L.</t>
  </si>
  <si>
    <t xml:space="preserve">Caregiver survey of pharmacotherapy to treat attention deficit/hyperactivity disorder in individuals with Williams syndrome; 23500164</t>
  </si>
  <si>
    <t xml:space="preserve">Research in developmental disabilities</t>
  </si>
  <si>
    <t xml:space="preserve">10.1016/j.ridd.2013.02.015</t>
  </si>
  <si>
    <t xml:space="preserve">https://www.scopus.com/inward/record.uri?eid=2-s2.0-84875066336&amp;doi=10.1016%2fj.ridd.2013.02.015&amp;partnerID=40&amp;md5=f78bc1b399d1a0360bb4647ce0fed29a</t>
  </si>
  <si>
    <t xml:space="preserve">N4NEYEGX</t>
  </si>
  <si>
    <t xml:space="preserve">Laks, Jerson; Goren, Amir; Dueñas, Héctor; Novick, Diego; Kahle-Wrobleski, Kristin</t>
  </si>
  <si>
    <t xml:space="preserve">Caregiving for patients with Alzheimer's disease or dementia and its association with psychiatric and clinical comorbidities and other health outcomes in Brazil</t>
  </si>
  <si>
    <t xml:space="preserve">10.1002/gps.4309</t>
  </si>
  <si>
    <t xml:space="preserve">B8IRMWUZ</t>
  </si>
  <si>
    <t xml:space="preserve">Tohen, M.</t>
  </si>
  <si>
    <t xml:space="preserve">Cariprazine as a treatment option for depressive episodes associated with bipolar 1 disorder in adults: An evidence-based review of recent data; 34012253</t>
  </si>
  <si>
    <t xml:space="preserve">Drug Design, Development and Therapy</t>
  </si>
  <si>
    <t xml:space="preserve">10.2147/DDDT.S240860</t>
  </si>
  <si>
    <t xml:space="preserve">https://www.scopus.com/inward/record.uri?eid=2-s2.0-85106558854&amp;doi=10.2147%2fDDDT.S240860&amp;partnerID=40&amp;md5=fa202a3106f50acd3ac35e9b490e9815</t>
  </si>
  <si>
    <t xml:space="preserve">GFYAQ58J</t>
  </si>
  <si>
    <t xml:space="preserve">Citrome, L.</t>
  </si>
  <si>
    <t xml:space="preserve">Cariprazine for acute and maintenance treatment of adults with schizophrenia: An evidence-based review and place in therapy</t>
  </si>
  <si>
    <t xml:space="preserve">10.2147/NDT.S159704</t>
  </si>
  <si>
    <t xml:space="preserve">https://www.scopus.com/inward/record.uri?eid=2-s2.0-85057554787&amp;doi=10.2147%2fNDT.S159704&amp;partnerID=40&amp;md5=f924be08d3938946f4e2ecb781cb3403</t>
  </si>
  <si>
    <t xml:space="preserve">XKXR5SIP</t>
  </si>
  <si>
    <t xml:space="preserve">Szatmári, B.; Barabássy, Á; Harsányi, J.; Laszlovszky, I.; Sebe, B.; Gál, M.; Shiragami, K.; Németh, G.</t>
  </si>
  <si>
    <t xml:space="preserve">Cariprazine Safety in Adolescents and the Elderly: Analyses of Clinical Study Data</t>
  </si>
  <si>
    <t xml:space="preserve">10.3389/fpsyt.2020.00061</t>
  </si>
  <si>
    <t xml:space="preserve">https://www.scopus.com/inward/record.uri?eid=2-s2.0-85082660159&amp;doi=10.3389%2ffpsyt.2020.00061&amp;partnerID=40&amp;md5=41efcc912178833c7c658c269e814cc0</t>
  </si>
  <si>
    <t xml:space="preserve">7WTE2ECZ</t>
  </si>
  <si>
    <t xml:space="preserve">Németh, G.; Laszlovszky, I.; Czobor, P.; Szalai, E.; Szatmári, B.; Harsányi, J.; Barabássy, Á; Debelle, M.; Durgam, S.; Bitter, I.; Marder, S.; Fleischhacker, W. W.</t>
  </si>
  <si>
    <t xml:space="preserve">Cariprazine versus risperidone monotherapy for treatment of predominant negative symptoms in patients with schizophrenia: a randomised, double-blind, controlled trial; 28185672</t>
  </si>
  <si>
    <t xml:space="preserve">The Lancet</t>
  </si>
  <si>
    <t xml:space="preserve">10.1016/S0140-6736(17)30060-0</t>
  </si>
  <si>
    <t xml:space="preserve">https://www.scopus.com/inward/record.uri?eid=2-s2.0-85011601251&amp;doi=10.1016%2fS0140-6736%2817%2930060-0&amp;partnerID=40&amp;md5=583edeff1bf9475e66ac36798ae1304a</t>
  </si>
  <si>
    <t xml:space="preserve">7KXTEVV2</t>
  </si>
  <si>
    <t xml:space="preserve">Hassanin, A.; Ramsamaroo, Z.; Barry, M.; Cassidy, T.</t>
  </si>
  <si>
    <t xml:space="preserve">Carotid endarterectomy for symptomatic carotid artery stenosis in a patient who presented with psychosis; 35379675</t>
  </si>
  <si>
    <t xml:space="preserve">10.1136/bcr-2021-242457</t>
  </si>
  <si>
    <t xml:space="preserve">https://www.scopus.com/inward/record.uri?eid=2-s2.0-85127489238&amp;doi=10.1136%2fbcr-2021-242457&amp;partnerID=40&amp;md5=c98b18adae2f30976bfb7283d5abd220</t>
  </si>
  <si>
    <t xml:space="preserve">NV4HUCHG</t>
  </si>
  <si>
    <t xml:space="preserve">Taylor, J. B.; Prager, L. M.; Quijije, N. V.; Schaefer, P. W.</t>
  </si>
  <si>
    <t xml:space="preserve">Case 21-2018: A 61-year-old man with grandiosity, impulsivity, and decreased sleep; 29996076</t>
  </si>
  <si>
    <t xml:space="preserve">10.1056/NEJMcpc1712229</t>
  </si>
  <si>
    <t xml:space="preserve">https://www.scopus.com/inward/record.uri?eid=2-s2.0-85049956196&amp;doi=10.1056%2fNEJMcpc1712229&amp;partnerID=40&amp;md5=d6a7576b94b4fc65a5fd4f8a45cab920</t>
  </si>
  <si>
    <t xml:space="preserve">86682MN7</t>
  </si>
  <si>
    <t xml:space="preserve">Trinh, N. -H T.; Apollon, O.; Collier, S. A.</t>
  </si>
  <si>
    <t xml:space="preserve">Case 28-2020: A 64-year-old man with intrusive thoughts and fear of being poisoned; 32905681</t>
  </si>
  <si>
    <t xml:space="preserve">10.1056/NEJMcpc2004981</t>
  </si>
  <si>
    <t xml:space="preserve">https://www.scopus.com/inward/record.uri?eid=2-s2.0-85090819414&amp;doi=10.1056%2fNEJMcpc2004981&amp;partnerID=40&amp;md5=ed5e00ab8c520c3f4d0366e6b31d5d33</t>
  </si>
  <si>
    <t xml:space="preserve">96VTU3IK</t>
  </si>
  <si>
    <t xml:space="preserve">Olds, J.; Yousif, M.; Abidakun, O.; Cannon, A.</t>
  </si>
  <si>
    <t xml:space="preserve">Case of recurrent cerebral haemorrhage in an older adult man who uses dimethylsulfoxide (DMSO) for self-management of low mood and pain; 33541956</t>
  </si>
  <si>
    <t xml:space="preserve">10.1136/bcr-2020-240371</t>
  </si>
  <si>
    <t xml:space="preserve">https://www.scopus.com/inward/record.uri?eid=2-s2.0-85100977639&amp;doi=10.1136%2fbcr-2020-240371&amp;partnerID=40&amp;md5=65c8c6b1b453196dfc39279882906b63</t>
  </si>
  <si>
    <t xml:space="preserve">9W2PUTN8</t>
  </si>
  <si>
    <t xml:space="preserve">Wu, H.; Mei, F.; Liu, L.; Zhang, L.; Hao, H.; Zhang, S.</t>
  </si>
  <si>
    <t xml:space="preserve">Case Report/Case Series: Rare case of anti-LGI1 limbic encephalitis with rapidly progressive dementia, psychiatric symptoms, and frequently seizures: A case report; 34398024</t>
  </si>
  <si>
    <t xml:space="preserve">10.1097/MD.0000000000026654</t>
  </si>
  <si>
    <t xml:space="preserve">https://www.scopus.com/inward/record.uri?eid=2-s2.0-85114522938&amp;doi=10.1097%2fMD.0000000000026654&amp;partnerID=40&amp;md5=8e177514b494241dfa8a276abbc75357</t>
  </si>
  <si>
    <t xml:space="preserve">RWCH87AG</t>
  </si>
  <si>
    <t xml:space="preserve">Suzuki, A.; Kobayashi, R.; Shirata, T.; Komoriya, H.; Kanoto, M.; Otani, K.</t>
  </si>
  <si>
    <t xml:space="preserve">Case Report: Changes in Regional Cerebral Blood Flow in Chronic Akathisia of a Depressed Patient Before and After Electroconvulsive Therapy Treatment</t>
  </si>
  <si>
    <t xml:space="preserve">10.3389/fpsyt.2021.728265</t>
  </si>
  <si>
    <t xml:space="preserve">https://www.scopus.com/inward/record.uri?eid=2-s2.0-85115669860&amp;doi=10.3389%2ffpsyt.2021.728265&amp;partnerID=40&amp;md5=f5662f099a964f1d6b8b89a62e192286</t>
  </si>
  <si>
    <t xml:space="preserve">TF64BAV6</t>
  </si>
  <si>
    <t xml:space="preserve">Taib, N. I. A.; Wahab, S.; Khoo, C. S.; Tan, H. J.; Kamaruzaman, L.; Woon, L. S. -C; Gan, L. L. Y.</t>
  </si>
  <si>
    <t xml:space="preserve">Case Report: Cotard's Syndrome in Anti-N-methyl D-aspartate (NMDA) Receptor (Anti-NMDAR) Encephalitis</t>
  </si>
  <si>
    <t xml:space="preserve">10.3389/fpsyt.2022.779520</t>
  </si>
  <si>
    <t xml:space="preserve">https://www.scopus.com/inward/record.uri?eid=2-s2.0-85130524480&amp;doi=10.3389%2ffpsyt.2022.779520&amp;partnerID=40&amp;md5=f516baf55b1eed89db67663bc3dfd2b1</t>
  </si>
  <si>
    <t xml:space="preserve">3V4W73ZW</t>
  </si>
  <si>
    <t xml:space="preserve">Carter, M.; Solsrud, K.; Mischel, N.</t>
  </si>
  <si>
    <t xml:space="preserve">Case report: Intranasal esketamine for severe major depressive disorder with psychotic features</t>
  </si>
  <si>
    <t xml:space="preserve">10.3389/fpsyt.2022.937996</t>
  </si>
  <si>
    <t xml:space="preserve">https://www.scopus.com/inward/record.uri?eid=2-s2.0-85136818565&amp;doi=10.3389%2ffpsyt.2022.937996&amp;partnerID=40&amp;md5=6a72975f598e7132d679365b13bd0502</t>
  </si>
  <si>
    <t xml:space="preserve">93ZLMMWI</t>
  </si>
  <si>
    <t xml:space="preserve">Zhang, X.; Meng, L.; Xiao, Y.; Chen, Z.</t>
  </si>
  <si>
    <t xml:space="preserve">Case report: Radiofrequency ablation combined with biopsy for Cushing’s syndrome due to ectopic ACTH lesions in the lung</t>
  </si>
  <si>
    <t xml:space="preserve">10.3389/fonc.2022.1059308</t>
  </si>
  <si>
    <t xml:space="preserve">https://www.scopus.com/inward/record.uri?eid=2-s2.0-85143498419&amp;doi=10.3389%2ffonc.2022.1059308&amp;partnerID=40&amp;md5=6eab7301b3338e95074706d3ee22d25f</t>
  </si>
  <si>
    <t xml:space="preserve">BGI33D4P</t>
  </si>
  <si>
    <t xml:space="preserve">Vaishali, K.; Mannam, R. R.</t>
  </si>
  <si>
    <t xml:space="preserve">Case Reports Of Escitalopram Induced Switch-Dose Independent</t>
  </si>
  <si>
    <t xml:space="preserve">Journal of Pharmaceutical Negative Results</t>
  </si>
  <si>
    <t xml:space="preserve">10.47750/pnr.2022.13.S04.248</t>
  </si>
  <si>
    <t xml:space="preserve">https://www.scopus.com/inward/record.uri?eid=2-s2.0-85143062539&amp;doi=10.47750%2fpnr.2022.13.S04.248&amp;partnerID=40&amp;md5=5d7bdc0684771c44c9a4be3d89acbfb6</t>
  </si>
  <si>
    <t xml:space="preserve">BLAKSI8L</t>
  </si>
  <si>
    <t xml:space="preserve">Brown, J. S., J.</t>
  </si>
  <si>
    <t xml:space="preserve">Cases of remission of psychosis following resection of pheochromocytoma or paraganglioma; 27534680</t>
  </si>
  <si>
    <t xml:space="preserve">Schizophrenia research</t>
  </si>
  <si>
    <t xml:space="preserve">10.1016/j.schres.2016.08.012</t>
  </si>
  <si>
    <t xml:space="preserve">https://www.scopus.com/inward/record.uri?eid=2-s2.0-84981724442&amp;doi=10.1016%2fj.schres.2016.08.012&amp;partnerID=40&amp;md5=c218903d15c957cf1369beba5b24b90f</t>
  </si>
  <si>
    <t xml:space="preserve">GRR3USMP</t>
  </si>
  <si>
    <t xml:space="preserve">Sun, Q.; Davidson, T.; Sween, J. K.; Klein, C.; McLeod, T.; Rummans, T.</t>
  </si>
  <si>
    <t xml:space="preserve">CASPR2-IgG–Associated Autoimmune Encephalitis: Unusual Cause of Delirium; 32641232</t>
  </si>
  <si>
    <t xml:space="preserve">10.1016/j.psym.2020.05.017</t>
  </si>
  <si>
    <t xml:space="preserve">https://www.scopus.com/inward/record.uri?eid=2-s2.0-85087355180&amp;doi=10.1016%2fj.psym.2020.05.017&amp;partnerID=40&amp;md5=663ebf1f6e50b8d05749d12a28597ec0</t>
  </si>
  <si>
    <t xml:space="preserve">IVECHQDS</t>
  </si>
  <si>
    <t xml:space="preserve">Parsaik, A. K.; Ahlskog, J. E.; Singer, W.; Gelfman, R.; Sheldon, S. H.; Seime, R. J.; Craft, J. M.; Staab, J. P.; Kantor, B.; Low, P. A.</t>
  </si>
  <si>
    <t xml:space="preserve">Central hyperadrenergic state after lightning strike</t>
  </si>
  <si>
    <t xml:space="preserve">10.1007/s10286-013-0197-7</t>
  </si>
  <si>
    <t xml:space="preserve">https://www.scopus.com/inward/record.uri?eid=2-s2.0-84882284102&amp;doi=10.1007%2fs10286-013-0197-7&amp;partnerID=40&amp;md5=8a04c703e4ce6f20cfa72e386282c230</t>
  </si>
  <si>
    <t xml:space="preserve">JG5YV94L</t>
  </si>
  <si>
    <t xml:space="preserve">Parsaik, Ajay K.; Ahlskog, J. Eric; Singer, Wolfgang; Gelfman, Russell; Sheldon, Seth H.; Seime, Richard J.; Craft, Jennifer M.; Staab, Jeffrey P.; Kantor, Birgit; Low, Phillip A.</t>
  </si>
  <si>
    <t xml:space="preserve">Clinical autonomic research : official journal of the Clinical Autonomic Research Society</t>
  </si>
  <si>
    <t xml:space="preserve">A57EN86K</t>
  </si>
  <si>
    <t xml:space="preserve">Abraham, P.; Neel, I.; Bishay, S.; Sewell, D. D.</t>
  </si>
  <si>
    <t xml:space="preserve">Central Nervous System Systemic Lupus Erythematosus (CNS-SLE) Vasculitis Mimicking Lewy Body Dementia: A Case Report Emphasizing the Role of Imaging With an Analysis of 33 Comparable Cases From the Scientific Literature; 31996085</t>
  </si>
  <si>
    <t xml:space="preserve">Journal of geriatric psychiatry and neurology</t>
  </si>
  <si>
    <t xml:space="preserve">10.1177/0891988720901788</t>
  </si>
  <si>
    <t xml:space="preserve">https://www.scopus.com/inward/record.uri?eid=2-s2.0-85078748195&amp;doi=10.1177%2f0891988720901788&amp;partnerID=40&amp;md5=cda1f272c028d2dcbaf30951d815328a</t>
  </si>
  <si>
    <t xml:space="preserve">GM8B4ERQ</t>
  </si>
  <si>
    <t xml:space="preserve">Giles, L. L.; Martini, D. R.</t>
  </si>
  <si>
    <t xml:space="preserve">Challenges and Promises of Pediatric Psychopharmacology; 27064142</t>
  </si>
  <si>
    <t xml:space="preserve">Academic Pediatrics</t>
  </si>
  <si>
    <t xml:space="preserve">10.1016/j.acap.2016.03.011</t>
  </si>
  <si>
    <t xml:space="preserve">https://www.scopus.com/inward/record.uri?eid=2-s2.0-84969988324&amp;doi=10.1016%2fj.acap.2016.03.011&amp;partnerID=40&amp;md5=6e758f725fb4c6f7a17937a49c46e336</t>
  </si>
  <si>
    <t xml:space="preserve">K3EDJEFU</t>
  </si>
  <si>
    <t xml:space="preserve">Ozan, E.; Aydin, E. F.</t>
  </si>
  <si>
    <t xml:space="preserve">Challenges in diagnosing and adequately treating malignant catatonia and its fatal consequences; 24515714</t>
  </si>
  <si>
    <t xml:space="preserve">Journal of Neuropsychiatry and Clinical Neurosciences</t>
  </si>
  <si>
    <t xml:space="preserve">10.1176/appi.neuropsych.13030056</t>
  </si>
  <si>
    <t xml:space="preserve">https://www.scopus.com/inward/record.uri?eid=2-s2.0-84901454325&amp;doi=10.1176%2fappi.neuropsych.13030056&amp;partnerID=40&amp;md5=fe9f4606d6d79a651798eccd7135865d</t>
  </si>
  <si>
    <t xml:space="preserve">HRGNW63U</t>
  </si>
  <si>
    <t xml:space="preserve">Hart, L. A.; Walker, R.; Phelan, E. A.; Marcum, Z. A.; Schwartz, N. R. M.; Crane, P. K.; Larson, E. B.; Gray, S. L.</t>
  </si>
  <si>
    <t xml:space="preserve">Change in central nervous system-active medication use following fall-related injury in older adults; 34668191</t>
  </si>
  <si>
    <t xml:space="preserve">Journal of the American Geriatrics Society</t>
  </si>
  <si>
    <t xml:space="preserve">10.1111/jgs.17508</t>
  </si>
  <si>
    <t xml:space="preserve">https://www.scopus.com/inward/record.uri?eid=2-s2.0-85117348382&amp;doi=10.1111%2fjgs.17508&amp;partnerID=40&amp;md5=1077e4fcc9b15698096b9cae4e5bb836</t>
  </si>
  <si>
    <t xml:space="preserve">SZ2EHX5T</t>
  </si>
  <si>
    <t xml:space="preserve">Seetasith, A.; Greene, M.; Hartry, A.; Burudpakdee, C.</t>
  </si>
  <si>
    <t xml:space="preserve">Changes in healthcare resource use and costs associated with early versus delayed initiation of atypical antipsychotic adjunctive treatment in major depressive disorder; 29862860</t>
  </si>
  <si>
    <t xml:space="preserve">10.1080/13696998.2018.1484373</t>
  </si>
  <si>
    <t xml:space="preserve">https://www.scopus.com/inward/record.uri?eid=2-s2.0-85048829435&amp;doi=10.1080%2f13696998.2018.1484373&amp;partnerID=40&amp;md5=8bd84a1046983d8264d8235b40fc4a11</t>
  </si>
  <si>
    <t xml:space="preserve">RJPWYU7H</t>
  </si>
  <si>
    <t xml:space="preserve">Brown, Megan M.; Arigo, Danielle</t>
  </si>
  <si>
    <t xml:space="preserve">Changes in Life Circumstances and Mental Health Symptoms during the COVID-19 Pandemic among Midlife Women with Elevated Risk for Cardiovascular Disease</t>
  </si>
  <si>
    <t xml:space="preserve">Journal of women &amp; aging</t>
  </si>
  <si>
    <t xml:space="preserve">10.1080/08952841.2021.1967654</t>
  </si>
  <si>
    <t xml:space="preserve">https://search.ebscohost.com/login.aspx?direct=true&amp;db=ccm&amp;AN=158597956&amp;site=ehost-live</t>
  </si>
  <si>
    <t xml:space="preserve">Z3ZT8P6F</t>
  </si>
  <si>
    <t xml:space="preserve">Kim, Chan-Won; Chang, Yoosoo; Kang, Jeong-Gyu; Ryu, Seungho</t>
  </si>
  <si>
    <t xml:space="preserve">Changes in sleep duration and subsequent risk of hypertension in healthy adults</t>
  </si>
  <si>
    <t xml:space="preserve">10.1093/sleep/zsy159</t>
  </si>
  <si>
    <t xml:space="preserve">7RCU975Y</t>
  </si>
  <si>
    <t xml:space="preserve">Iuliano, S. L.; Bi, W. L.; Laws, E. R., J.</t>
  </si>
  <si>
    <t xml:space="preserve">Changes in the Options for Management of Prolactin Secreting Pituitary Adenomas</t>
  </si>
  <si>
    <t xml:space="preserve">Journal of Neurological Surgery, Part B: Skull Base</t>
  </si>
  <si>
    <t xml:space="preserve">10.1055/s-0040-1722665</t>
  </si>
  <si>
    <t xml:space="preserve">https://www.scopus.com/inward/record.uri?eid=2-s2.0-85101337259&amp;doi=10.1055%2fs-0040-1722665&amp;partnerID=40&amp;md5=2579a0e9f3ffe42b847a5a1a58debf60</t>
  </si>
  <si>
    <t xml:space="preserve">6KAV265M</t>
  </si>
  <si>
    <t xml:space="preserve">Schnall, J.; Oliver, G.; Braat, S.; Macdonell, R.; Gibney, K. B.; Kanaan, R. A.</t>
  </si>
  <si>
    <t xml:space="preserve">Characterising DSCATT: A case series of Australian patients with debilitating symptom complexes attributed to ticks; 34465249</t>
  </si>
  <si>
    <t xml:space="preserve">Australian and New Zealand Journal of Psychiatry</t>
  </si>
  <si>
    <t xml:space="preserve">10.1177/00048674211043788</t>
  </si>
  <si>
    <t xml:space="preserve">https://www.scopus.com/inward/record.uri?eid=2-s2.0-85114512628&amp;doi=10.1177%2f00048674211043788&amp;partnerID=40&amp;md5=25b3e7581ad86dd32093aac4105a5995</t>
  </si>
  <si>
    <t xml:space="preserve">87H5BRQR</t>
  </si>
  <si>
    <t xml:space="preserve">Delgado-Guay, M.; Rodriguez-Nunez, A.; Shin, S. H.; Chisholm, G.; Williams, J.; Frisbee-Hume, S.; Bruera, E.</t>
  </si>
  <si>
    <t xml:space="preserve">Characteristics and outcomes of patients with advanced cancer evaluated by a palliative care team at an emergency center. A retrospective study; 26590844</t>
  </si>
  <si>
    <t xml:space="preserve">Supportive Care in Cancer</t>
  </si>
  <si>
    <t xml:space="preserve">10.1007/s00520-015-3034-9</t>
  </si>
  <si>
    <t xml:space="preserve">https://www.scopus.com/inward/record.uri?eid=2-s2.0-84947708844&amp;doi=10.1007%2fs00520-015-3034-9&amp;partnerID=40&amp;md5=5a26e9ce178808f13b64095cff21d24a</t>
  </si>
  <si>
    <t xml:space="preserve">9IYZCVHV</t>
  </si>
  <si>
    <t xml:space="preserve">Nyman, E.; Vaughan, T.; Desta, B.; Wang, X.; Barut, V.; Emmas, C.</t>
  </si>
  <si>
    <t xml:space="preserve">Characteristics and Symptom Severity of Patients Reporting Systemic Lupus Erythematosus in the PatientsLikeMe Online Health Community: A Retrospective Observational Study</t>
  </si>
  <si>
    <t xml:space="preserve">Rheumatology and Therapy</t>
  </si>
  <si>
    <t xml:space="preserve">10.1007/s40744-020-00195-7</t>
  </si>
  <si>
    <t xml:space="preserve">https://www.scopus.com/inward/record.uri?eid=2-s2.0-85096606815&amp;doi=10.1007%2fs40744-020-00195-7&amp;partnerID=40&amp;md5=64a9f0eee2e9b7ece00afb9feb5be936</t>
  </si>
  <si>
    <t xml:space="preserve">WF6D67TN</t>
  </si>
  <si>
    <t xml:space="preserve">Richer, L.; Wong, K. O.; Martins, K. J. B.; Rajapakse, T.; Amoozegar, F.; Becker, W. J.; Klarenbach, S. W.</t>
  </si>
  <si>
    <t xml:space="preserve">Characteristics of Adults with Migraine in Alberta, Canada: A Population-Based Study; 33845936</t>
  </si>
  <si>
    <t xml:space="preserve">Canadian Journal of Neurological Sciences</t>
  </si>
  <si>
    <t xml:space="preserve">10.1017/cjn.2021.68</t>
  </si>
  <si>
    <t xml:space="preserve">https://www.scopus.com/inward/record.uri?eid=2-s2.0-85126389638&amp;doi=10.1017%2fcjn.2021.68&amp;partnerID=40&amp;md5=4bd2c3cfb4bb11cee0dfda287f7f51a4</t>
  </si>
  <si>
    <t xml:space="preserve">LKBAI6SV</t>
  </si>
  <si>
    <t xml:space="preserve">Corkery, J. M.; Streete, P.; Claridge, H.; Goodair, C.; Papanti, D.; Orsolini, L.; Schifano, F.; Sikka, K.; Körber, S.; Hendricks, A.</t>
  </si>
  <si>
    <t xml:space="preserve">Characteristics of deaths associated with kratom use; 31429622</t>
  </si>
  <si>
    <t xml:space="preserve">10.1177/0269881119862530</t>
  </si>
  <si>
    <t xml:space="preserve">https://www.scopus.com/inward/record.uri?eid=2-s2.0-85071493122&amp;doi=10.1177%2f0269881119862530&amp;partnerID=40&amp;md5=628d3d916ff53ed0967ce7ffbf4887d1</t>
  </si>
  <si>
    <t xml:space="preserve">K9X6MGFM</t>
  </si>
  <si>
    <t xml:space="preserve">Li, Zhe; Li, Yun; Yang, Linghui; Li, Tao; Lei, Fei; Vgontzas, Alexandros N.; Tang, Xiangdong</t>
  </si>
  <si>
    <t xml:space="preserve">Characterization of obstructive sleep apnea in patients with insomnia across gender and age</t>
  </si>
  <si>
    <t xml:space="preserve">10.1007/s11325-015-1121-2</t>
  </si>
  <si>
    <t xml:space="preserve">QBHSMN98</t>
  </si>
  <si>
    <t xml:space="preserve">Al-Tannir, Mohamad; Kobrosly, Samer Y.; Al-Badr, Ahmad H.; Salloum, Nourhan A.; Altannir, Youssef M.</t>
  </si>
  <si>
    <t xml:space="preserve">Characterizing sleeping habits and disturbances among Saudi adults</t>
  </si>
  <si>
    <t xml:space="preserve">Saudi medical journal</t>
  </si>
  <si>
    <t xml:space="preserve">10.15537/smj.2016.12.17373</t>
  </si>
  <si>
    <t xml:space="preserve">7CA6L5UX</t>
  </si>
  <si>
    <t xml:space="preserve">Cats, A.; Jansen, E. P. M.; van Grieken, N. C. T.; Sikorska, K.; Lind, P.; Nordsmark, M.; Meershoek-Klein Kranenbarg, E.; Boot, H.; Trip, A. K.; Swellengrebel, H. A. M.; van Laarhoven, H. W. M.; Putter, H.; van Sandick, J. W.; van Berge Henegouwen, M. I.; Hartgrink, H. H.; van Tinteren, H.; van de Velde, C. J. H.; Verheij, M.; Van Coevorden, F.; Vanhoutvin, S.; Hulshof, M. C.; Loosveld, O. J.; Ten Tije, A. B. J.; Erdkamp, F. L.; Warmerdam, F. A.; Van der Peet, D. L.; Verheul, H. M.; Boerma, D.; Los, M.; Slot, A.; Houtsma, D.; Portielje, J. E.; Blaisse, R. J.; Spillenaar Bilgen, E. J.; Polée, M. B.; Geenen, M. M.; Braak, J. P.; Neelis, K. J.; Slingerland, M.; Jansen, R. L.; Buijsen, J.; Beeker, A.; Eijsbouts, Q. A.; Van Riel, J. M.; Rozema, T.; Van Spronsen, D. J.; Meerum Terwogt, J. M.; Tanis, B. C.; Van der Torren-Conze, A. M.; Van Hilligersberg, R.; Koopman, M.; Den Boer, M. O.; Creemers, G. -J; Van der Sangen, M.; Rentinck, M. E.; Van den Berg, H. P.; Jonkers, G. J.; Grootenboers, D.; Vulink, A. J.; Hovenga, S.; Van der Mijle, H. C.; Baars, A.; Haringhuizen, A. W.; Appels, M. I.; Rietbroek, R. C.; Hendriksen, E. M.; Legdeur, M. -C J.; Ten Bokkel Huinink, D.; Van Dobbenburgh, O. A.; Smit, J. M.; Van Bochove, A.; Veldhuis, G. -J; Muller, E. W.; Bonenkamp, J. H. J.; Braam, P. M.; De Boer, J.; Van Halteren, H. K.; Valster, F. A.; Imholz, A. L.; Van Dijk, M. A.; Van der Gaast, A.; Otten, J. H. -M M.; Ceha, H. M.; Glimelius, B.; Lagerbäck, C.; Perman, M.; Johnsson, A.; Borg, D.; Nielsen, N. H.; Piwowar, A.; Elmlund, M.; Hörberg, H.; Edlund, P.; Johansson, B.; Flygare, P.; Jespersen, M. L.; investigators, CRITICS</t>
  </si>
  <si>
    <t xml:space="preserve">Chemotherapy versus chemoradiotherapy after surgery and preoperative chemotherapy for resectable gastric cancer (CRITICS): an international, open-label, randomised phase 3 trial; 29650363</t>
  </si>
  <si>
    <t xml:space="preserve">10.1016/S1470-2045(18)30132-3</t>
  </si>
  <si>
    <t xml:space="preserve">https://www.scopus.com/inward/record.uri?eid=2-s2.0-85045118274&amp;doi=10.1016%2fS1470-2045%2818%2930132-3&amp;partnerID=40&amp;md5=28e0f5eb10442a01943a8a74b0b5bf17</t>
  </si>
  <si>
    <t xml:space="preserve">XPG64U8B</t>
  </si>
  <si>
    <t xml:space="preserve">Pulgarón, E. R.</t>
  </si>
  <si>
    <t xml:space="preserve">Childhood Obesity: A Review of Increased Risk for Physical and Psychological Comorbidities; 23328273</t>
  </si>
  <si>
    <t xml:space="preserve">10.1016/j.clinthera.2012.12.014</t>
  </si>
  <si>
    <t xml:space="preserve">https://www.scopus.com/inward/record.uri?eid=2-s2.0-84872393395&amp;doi=10.1016%2fj.clinthera.2012.12.014&amp;partnerID=40&amp;md5=52291e1ba174c72fd3acbf68b11a50d1</t>
  </si>
  <si>
    <t xml:space="preserve">S3FHPNE6</t>
  </si>
  <si>
    <t xml:space="preserve">Womersley, J. S.; Nothling, J.; Toikumo, S.; Malan-Müller, S.; van den Heuvel, L. L.; McGregor, N. W.; Seedat, S.; Hemmings, S. M. J.</t>
  </si>
  <si>
    <t xml:space="preserve">Childhood trauma, the stress response and metabolic syndrome: A focus on DNA methylation; 34169602</t>
  </si>
  <si>
    <t xml:space="preserve">European Journal of Neuroscience</t>
  </si>
  <si>
    <t xml:space="preserve">10.1111/ejn.15370</t>
  </si>
  <si>
    <t xml:space="preserve">https://www.scopus.com/inward/record.uri?eid=2-s2.0-85126388024&amp;doi=10.1111%2fejn.15370&amp;partnerID=40&amp;md5=74abd43ec39409ab9ef7129d17a573b5</t>
  </si>
  <si>
    <t xml:space="preserve">XI96AD8Q</t>
  </si>
  <si>
    <t xml:space="preserve">Wang, X.; Zhang, C.; Xiaoying, L.; Jianye, W.; Pulin, Y.; Huashan, H.; Lin, S.; Hui, S.; Ling, T.; Song, B.; Jian, C.; Long, C.; Xujiao, C.; Biao, C.; Hongliang, C.; Jin, F.; Ningyuan, F.; Haiqing, G.; Xuewen, G.; Yifang, G.; Lulu, H.; Feng, H.; Gairong, H.; Yan, L.; Jiangjiu, L.; Zhanyi, L.; Deping, L.; Quan, L.; Yongming, L.; Ze, L.; Zhijun, L.; Xiang, L.; Yongjun, M.; Xiaoxuan, N.; Baiqing, O.; Guoxian, Q.; Chengdong, Q.; Wei, Q.; Mingzhao, Q.; Kailei, S.; Xianming, S.; Yang, S.; Jun, T.; Tao, T.; Wen, T.; Chaohui, W.; Wenhong; Zhenli, W.; Jinhui, W.; Zhiyong, W.; Kun, X.; Lin, X.; Di, X.; Li, Y.; Ruiying, Y.; Yunmei, Y.; Zhiyu, Z.; Guogang, Z.; Xiangyu, Z.; Yingxin, Z.; Xiaohui, Z.; Pengli, Z.; Xin, Z.; Xiyao, C.; Liming, H.; Cardiovascular Group, Geriatrics Branch, Chinese,Medical Association; Editing Group of the Chinese Expert Consensus on the Diagnosis and Treatment of Chronic Heart Failure in, Elderly Patients</t>
  </si>
  <si>
    <t xml:space="preserve">Chinese expert consensus on the diagnosis and treatment of chronic heart failure in elderly patients (2021)</t>
  </si>
  <si>
    <t xml:space="preserve">Aging Medicine</t>
  </si>
  <si>
    <t xml:space="preserve">10.1002/agm2.12215</t>
  </si>
  <si>
    <t xml:space="preserve">https://www.scopus.com/inward/record.uri?eid=2-s2.0-85133892615&amp;doi=10.1002%2fagm2.12215&amp;partnerID=40&amp;md5=f77866ac5d63f23fb4501fdfe3b79445</t>
  </si>
  <si>
    <t xml:space="preserve">ETVCLT3X</t>
  </si>
  <si>
    <t xml:space="preserve">Wolak, J. P.</t>
  </si>
  <si>
    <t xml:space="preserve">Chronic Brain Failure; 33863461</t>
  </si>
  <si>
    <t xml:space="preserve">Emergency medicine clinics of North America</t>
  </si>
  <si>
    <t xml:space="preserve">10.1016/j.emc.2021.01.008</t>
  </si>
  <si>
    <t xml:space="preserve">https://www.scopus.com/inward/record.uri?eid=2-s2.0-85104072441&amp;doi=10.1016%2fj.emc.2021.01.008&amp;partnerID=40&amp;md5=e666b1af790763863f47a16743c5c751</t>
  </si>
  <si>
    <t xml:space="preserve">IBJ8VTRD</t>
  </si>
  <si>
    <t xml:space="preserve">Koyanagi, Ai; Garin, Noe; Olaya, Beatriz; Ayuso-Mateos, Jose Luis; Chatterji, Somnath; Leonardi, Matilde; Koskinen, Seppo; Tobiasz-Adamczyk, Beata; Haro, Josep Maria</t>
  </si>
  <si>
    <t xml:space="preserve">Chronic conditions and sleep problems among adults aged 50 years or over in nine countries: a multi-country study</t>
  </si>
  <si>
    <t xml:space="preserve">10.1371/journal.pone.0114742</t>
  </si>
  <si>
    <t xml:space="preserve">CIBAI5IB</t>
  </si>
  <si>
    <t xml:space="preserve">Pengpid, S.; Peltzer, K.</t>
  </si>
  <si>
    <t xml:space="preserve">Chronic conditions, multimorbidity, and quality of life among patients attending monk healers and primary care clinics in Thailand; 33622328</t>
  </si>
  <si>
    <t xml:space="preserve">Health and Quality of Life Outcomes</t>
  </si>
  <si>
    <t xml:space="preserve">10.1186/s12955-021-01707-x</t>
  </si>
  <si>
    <t xml:space="preserve">https://www.scopus.com/inward/record.uri?eid=2-s2.0-85101421784&amp;doi=10.1186%2fs12955-021-01707-x&amp;partnerID=40&amp;md5=174f312f55bb755cbefb8226480f9ee2</t>
  </si>
  <si>
    <t xml:space="preserve">4MHCSS9H</t>
  </si>
  <si>
    <t xml:space="preserve">Praetner, M.; Schiele, T.; Werle, L.; Kuffer, J.; Nischwitz, S.; Keck, M. E.; Kloiber, S.</t>
  </si>
  <si>
    <t xml:space="preserve">Chronic Serotonergic Overstimulation Mimicking Panic Attacks in a Patient with Parkinson's Disease Receiving Additional Antidepressant Treatment with Moclobemide</t>
  </si>
  <si>
    <t xml:space="preserve">Case Reports in Psychiatry</t>
  </si>
  <si>
    <t xml:space="preserve">10.1155/2021/8868023</t>
  </si>
  <si>
    <t xml:space="preserve">https://www.scopus.com/inward/record.uri?eid=2-s2.0-85102633961&amp;doi=10.1155%2f2021%2f8868023&amp;partnerID=40&amp;md5=47d55907262bf17a8d554f7d6380033e</t>
  </si>
  <si>
    <t xml:space="preserve">V3ZEGMZE</t>
  </si>
  <si>
    <t xml:space="preserve">Lima, Ingrid L. B.; Rodrigues, Aline F. A. C.; Bergamaschi, Cássia T.; Campos, Ruy R.; Hirata, Aparecida E.; Tufik, Sergio; Xylaras, Beatriz D. P.; Visniauskas, Bruna; Chagas, Jair R.; Gomes, Guiomar N.</t>
  </si>
  <si>
    <t xml:space="preserve">Chronic sleep restriction during pregnancy--repercussion on cardiovascular and renal functioning of male offspring</t>
  </si>
  <si>
    <t xml:space="preserve">10.1371/journal.pone.0113075</t>
  </si>
  <si>
    <t xml:space="preserve">XSXXAQ6I</t>
  </si>
  <si>
    <t xml:space="preserve">Setrouk, E.; Hubault, B.; Vankemmel, F.; Zambrowski, O.; Nazeyrollas, P.; Delemer, B.; Durlach, V.; Ducasse, A.; Arndt, C.</t>
  </si>
  <si>
    <t xml:space="preserve">Circadian disturbance and idiopathic central serous chorioretinopathy; 27207466</t>
  </si>
  <si>
    <t xml:space="preserve">Graefe's Archive for Clinical and Experimental Ophthalmology</t>
  </si>
  <si>
    <t xml:space="preserve">10.1007/s00417-016-3378-y</t>
  </si>
  <si>
    <t xml:space="preserve">https://www.scopus.com/inward/record.uri?eid=2-s2.0-84969820425&amp;doi=10.1007%2fs00417-016-3378-y&amp;partnerID=40&amp;md5=1298b4bc863a27080ee90fe233003998</t>
  </si>
  <si>
    <t xml:space="preserve">CINC2438</t>
  </si>
  <si>
    <t xml:space="preserve">Morris, Christopher J.; Purvis, Taylor E.; Hu, Kun; Scheer, Frank A. J. L.</t>
  </si>
  <si>
    <t xml:space="preserve">Circadian misalignment increases cardiovascular disease risk factors in humans</t>
  </si>
  <si>
    <t xml:space="preserve">Proceedings of the National Academy of Sciences of the United States of America</t>
  </si>
  <si>
    <t xml:space="preserve">10.1073/pnas.1516953113</t>
  </si>
  <si>
    <t xml:space="preserve">W335R33Y</t>
  </si>
  <si>
    <t xml:space="preserve">Hekmatjah, J.; Tareen, K.; Tareen, R. S.</t>
  </si>
  <si>
    <t xml:space="preserve">Citalopram-associated alopecia: A case report and brief literature review; 30767750</t>
  </si>
  <si>
    <t xml:space="preserve">Current Drug Safety</t>
  </si>
  <si>
    <t xml:space="preserve">10.2174/1574886314666190215115857</t>
  </si>
  <si>
    <t xml:space="preserve">https://www.scopus.com/inward/record.uri?eid=2-s2.0-85066617838&amp;doi=10.2174%2f1574886314666190215115857&amp;partnerID=40&amp;md5=62070229b8b1a93862c70439d06e5b0c</t>
  </si>
  <si>
    <t xml:space="preserve">5K2S5KH9</t>
  </si>
  <si>
    <t xml:space="preserve">Melamud, B.; Keller, S.; Mahamid, M.; Paz, K.; Goldin, E.</t>
  </si>
  <si>
    <t xml:space="preserve">Clarithromycin-induced mania after triple therapy to eradicate Helicobacter pylori; 28471587</t>
  </si>
  <si>
    <t xml:space="preserve">Israel Medical Association Journal</t>
  </si>
  <si>
    <t xml:space="preserve">https://www.scopus.com/inward/record.uri?eid=2-s2.0-84984846114&amp;partnerID=40&amp;md5=5782debadc4c1be505cd987d41838bcb</t>
  </si>
  <si>
    <t xml:space="preserve">EWFPX9YG</t>
  </si>
  <si>
    <t xml:space="preserve">Wang, K.; Gaitsch, H.; Poon, H.; Cox, N. J.; Rzhetsky, A.</t>
  </si>
  <si>
    <t xml:space="preserve">Classification of common human diseases derived from shared genetic and environmental determinants; 28783162</t>
  </si>
  <si>
    <t xml:space="preserve">Nature genetics</t>
  </si>
  <si>
    <t xml:space="preserve">10.1038/ng.3931</t>
  </si>
  <si>
    <t xml:space="preserve">https://www.scopus.com/inward/record.uri?eid=2-s2.0-85028705058&amp;doi=10.1038%2fng.3931&amp;partnerID=40&amp;md5=ac9c35c829f04486a18a292260a1b0f5</t>
  </si>
  <si>
    <t xml:space="preserve">D3JHUG62</t>
  </si>
  <si>
    <t xml:space="preserve">Shand, B.; Goicochea, M. T.; Valenzuela, R.; Fadic, R.; Jensen, R.; Tassorelli, C.; Nappi, G.</t>
  </si>
  <si>
    <t xml:space="preserve">Clinical and Demographical Characteristics of Patients with Medication Overuse Headache in Argentina and Chile: Analysis of the Latin American Section of COMOESTAS Project; 26382855</t>
  </si>
  <si>
    <t xml:space="preserve">10.1186/s10194-015-0561-1</t>
  </si>
  <si>
    <t xml:space="preserve">https://www.scopus.com/inward/record.uri?eid=2-s2.0-84942237220&amp;doi=10.1186%2fs10194-015-0561-1&amp;partnerID=40&amp;md5=0e6b336ecfcb5238fc65fd17eb9ca8b6</t>
  </si>
  <si>
    <t xml:space="preserve">P99QUI8H</t>
  </si>
  <si>
    <t xml:space="preserve">Hajj, A.; Hachem, R.; Khoury, R.; Nehme, T.; Hallit, S.; Nasr, F.; Karak, F. E.; Chahine, G.; Kattan, J.; Khabbaz, L. R.</t>
  </si>
  <si>
    <t xml:space="preserve">Clinical and Genetic Factors Associated With the Breast Cancer-Related Sleep Disorders: The “CAGE-Sleep” Study–A Cross-Sectional Study; 33631331</t>
  </si>
  <si>
    <t xml:space="preserve">Journal of pain and symptom management</t>
  </si>
  <si>
    <t xml:space="preserve">10.1016/j.jpainsymman.2021.02.022</t>
  </si>
  <si>
    <t xml:space="preserve">https://www.scopus.com/inward/record.uri?eid=2-s2.0-85104293689&amp;doi=10.1016%2fj.jpainsymman.2021.02.022&amp;partnerID=40&amp;md5=f4e33876ae39ac5d07a9a80a37a644b7</t>
  </si>
  <si>
    <t xml:space="preserve">I5IEQK3T</t>
  </si>
  <si>
    <t xml:space="preserve">Liu, H.; Xie, Y. -M; Yi, D. -H; Wang, Y. -Y</t>
  </si>
  <si>
    <t xml:space="preserve">Clinical and medicine characteristics of patients with Parkinson s syndrome; 25532383</t>
  </si>
  <si>
    <t xml:space="preserve">Zhongguo Zhongyao Zazhi</t>
  </si>
  <si>
    <t xml:space="preserve">10.4268/cjcmm20141814</t>
  </si>
  <si>
    <t xml:space="preserve">https://www.scopus.com/inward/record.uri?eid=2-s2.0-84908125589&amp;doi=10.4268%2fcjcmm20141814&amp;partnerID=40&amp;md5=49bcad49dc085ce4411968695581a2e6</t>
  </si>
  <si>
    <t xml:space="preserve">QZ269UBN</t>
  </si>
  <si>
    <t xml:space="preserve">Kravchenko, I. V.</t>
  </si>
  <si>
    <t xml:space="preserve">Clinical Aspects of Comorbidity of Coronovirus Infection and Paranoid Schizophrenia</t>
  </si>
  <si>
    <t xml:space="preserve">Archives of psychiatry research</t>
  </si>
  <si>
    <t xml:space="preserve">10.20471/may.2022.58.01.01</t>
  </si>
  <si>
    <t xml:space="preserve">https://www.scopus.com/inward/record.uri?eid=2-s2.0-85136782809&amp;doi=10.20471%2fmay.2022.58.01.01&amp;partnerID=40&amp;md5=2db840d8eb34a64af5e964f68932c5b7</t>
  </si>
  <si>
    <t xml:space="preserve">DXB4HBKW</t>
  </si>
  <si>
    <t xml:space="preserve">Srivastava, G.; Apovian, C. M.</t>
  </si>
  <si>
    <t xml:space="preserve">Clinical Challenge: Patient With Severe Obesity BMI 46 kg/m2</t>
  </si>
  <si>
    <t xml:space="preserve">Frontiers in Endocrinology</t>
  </si>
  <si>
    <t xml:space="preserve">10.3389/fendo.2019.00635</t>
  </si>
  <si>
    <t xml:space="preserve">https://www.scopus.com/inward/record.uri?eid=2-s2.0-85073672025&amp;doi=10.3389%2ffendo.2019.00635&amp;partnerID=40&amp;md5=0987c58d1fb451b9ca749deb04c4ed32</t>
  </si>
  <si>
    <t xml:space="preserve">S55A6BYB</t>
  </si>
  <si>
    <t xml:space="preserve">Ng, H. Y.; Namboodiri, D.; Learoyd, D.; Davidson, A.; Champion, B.; Preda, V.</t>
  </si>
  <si>
    <t xml:space="preserve">Clinical challenges of a co-secreting TSH/GH pituitary adenoma</t>
  </si>
  <si>
    <t xml:space="preserve">Endocrinology, Diabetes and Metabolism Case Reports</t>
  </si>
  <si>
    <t xml:space="preserve">10.1530/EDM-19-0068</t>
  </si>
  <si>
    <t xml:space="preserve">https://www.scopus.com/inward/record.uri?eid=2-s2.0-85076214454&amp;doi=10.1530%2fEDM-19-0068&amp;partnerID=40&amp;md5=d5ff96cf382946c2c42b520555112eed</t>
  </si>
  <si>
    <t xml:space="preserve">2XIREEE2</t>
  </si>
  <si>
    <t xml:space="preserve">Choong, C. K.; Ford, J. H.; Nyhuis, A. W.; Joshi, S. G.; Robinson, R. L.; Aurora, S. K.; Martinez, J. M.</t>
  </si>
  <si>
    <t xml:space="preserve">Clinical Characteristics and Treatment Patterns Among Patients Diagnosed With Cluster Headache in U.S. Healthcare Claims Data; 28581025</t>
  </si>
  <si>
    <t xml:space="preserve">Headache</t>
  </si>
  <si>
    <t xml:space="preserve">10.1111/head.13127</t>
  </si>
  <si>
    <t xml:space="preserve">https://www.scopus.com/inward/record.uri?eid=2-s2.0-85029766645&amp;doi=10.1111%2fhead.13127&amp;partnerID=40&amp;md5=a796586a039050e531287989137e8948</t>
  </si>
  <si>
    <t xml:space="preserve">J9JYMDC2</t>
  </si>
  <si>
    <t xml:space="preserve">Coppola, N.; Blasi, A.; Amato, M.; Ferrigno, R.; Mignogna, M. D.; Leuci, S.</t>
  </si>
  <si>
    <t xml:space="preserve">Clinical characterization of gingival type of burning mouth syndrome: A cross-sectional study; 34564683</t>
  </si>
  <si>
    <t xml:space="preserve">Medicina Oral Patologia Oral y Cirugia Bucal</t>
  </si>
  <si>
    <t xml:space="preserve">10.4317/medoral.24791</t>
  </si>
  <si>
    <t xml:space="preserve">https://www.scopus.com/inward/record.uri?eid=2-s2.0-85118484482&amp;doi=10.4317%2fmedoral.24791&amp;partnerID=40&amp;md5=ab47dba0d674d2855c851e6bcb2b0993</t>
  </si>
  <si>
    <t xml:space="preserve">M6IW4IM3</t>
  </si>
  <si>
    <t xml:space="preserve">Tsai, H. -J; Wong, Y. -S; Ong, C. -T</t>
  </si>
  <si>
    <t xml:space="preserve">Clinical course and risk factors for sleep disturbance in patients with ischemic stroke; 36346797</t>
  </si>
  <si>
    <t xml:space="preserve">10.1371/journal.pone.0277309</t>
  </si>
  <si>
    <t xml:space="preserve">https://www.scopus.com/inward/record.uri?eid=2-s2.0-85141894343&amp;doi=10.1371%2fjournal.pone.0277309&amp;partnerID=40&amp;md5=6becccefa98c48dbba7b64a955bfde41</t>
  </si>
  <si>
    <t xml:space="preserve">ZCSA4D4C</t>
  </si>
  <si>
    <t xml:space="preserve">Curry, Ian P.; Kelley, Amanda M.; Gaydos, Steven J.</t>
  </si>
  <si>
    <t xml:space="preserve">Clinical Diagnoses Leading to Suspension in Army Aircrew: An Epidemiological Study</t>
  </si>
  <si>
    <t xml:space="preserve">Aerospace medicine and human performance</t>
  </si>
  <si>
    <t xml:space="preserve">10.3357/AMHP.5048.2018</t>
  </si>
  <si>
    <t xml:space="preserve">E2G725F3</t>
  </si>
  <si>
    <t xml:space="preserve">Howard, D. R.; Munir, T.; McParland, L.; Rawstron, A. C.; Chalmers, A.; Gregory, W. M.; O’Dwyer, J. L.; Smith, A.; Longo, R.; Varghese, A.; Smith, A.; Hillmen, P.</t>
  </si>
  <si>
    <t xml:space="preserve">Clinical effectiveness and cost-effectiveness results from the randomised, Phase IIB trial in previously untreated patients with chronic lymphocytic leukaemia to compare fludarabine, cyclophosphamide and rituximab with fludarabine, cyclophosphamide, mitoxantrone and low-dose rituximab: The attenuated dose rituximab with chemotherapy in chronic lymphocytic leukaemia (ARCTIC) trial; 28628003</t>
  </si>
  <si>
    <t xml:space="preserve">10.3310/hta21280</t>
  </si>
  <si>
    <t xml:space="preserve">https://www.scopus.com/inward/record.uri?eid=2-s2.0-85021268311&amp;doi=10.3310%2fhta21280&amp;partnerID=40&amp;md5=17c9d5c94b175658ee026f96c0390a2e</t>
  </si>
  <si>
    <t xml:space="preserve">A2WIU9WY</t>
  </si>
  <si>
    <t xml:space="preserve">Li, Y.; Li, L.; Guo, R.; Yu, H.; Wang, X.; Wang, B.; Wang, Q.; Li, Z.; Zhao, H.; Temu, Q.; Chen, X.; Zhang, Y.; An, J.; Cai, X.; Li, A.; Qi, L.; Shang, J.; He, H.; Yang, D.; Lin, J.; Zhang, Y.; Zou, T.</t>
  </si>
  <si>
    <t xml:space="preserve">Clinical efficacy of Shugan granule in the treatment of mixed anxiety-depressive disorder: A multicenter, randomized, double-blind, placebo-controlled trial; 35085742</t>
  </si>
  <si>
    <t xml:space="preserve">Journal of ethnopharmacology</t>
  </si>
  <si>
    <t xml:space="preserve">10.1016/j.jep.2022.115032</t>
  </si>
  <si>
    <t xml:space="preserve">https://www.scopus.com/inward/record.uri?eid=2-s2.0-85124627635&amp;doi=10.1016%2fj.jep.2022.115032&amp;partnerID=40&amp;md5=04f46378c03e20126715632fc8c5c115</t>
  </si>
  <si>
    <t xml:space="preserve">JCD4XCPU</t>
  </si>
  <si>
    <t xml:space="preserve">Ohira, M.; Sano, T.; Takao, M.</t>
  </si>
  <si>
    <t xml:space="preserve">Clinical features of patients who visited the outpatient clinic for long COVID in Japan</t>
  </si>
  <si>
    <t xml:space="preserve">eNeurologicalSci</t>
  </si>
  <si>
    <t xml:space="preserve">10.1016/j.ensci.2022.100418</t>
  </si>
  <si>
    <t xml:space="preserve">https://www.scopus.com/inward/record.uri?eid=2-s2.0-85135416669&amp;doi=10.1016%2fj.ensci.2022.100418&amp;partnerID=40&amp;md5=87410d881e56b7dec21ad86f709e45ac</t>
  </si>
  <si>
    <t xml:space="preserve">9HHQMYRP</t>
  </si>
  <si>
    <t xml:space="preserve">Shin, S. -H; Byun, S. W.; Lee, Z. Y.; Kim, M. -J; Kim, E. H.; Lee, H. Y.</t>
  </si>
  <si>
    <t xml:space="preserve">Clinical Findings That Differentiate Co-Occurrence of Hyperacusis and Tinnitus from Tinnitus Alone; 36303312</t>
  </si>
  <si>
    <t xml:space="preserve">10.3349/ymj.2022.0274</t>
  </si>
  <si>
    <t xml:space="preserve">https://www.scopus.com/inward/record.uri?eid=2-s2.0-85140332005&amp;doi=10.3349%2fymj.2022.0274&amp;partnerID=40&amp;md5=d78fbdd447b268463fd8f04a80332d17</t>
  </si>
  <si>
    <t xml:space="preserve">KR4GP496</t>
  </si>
  <si>
    <t xml:space="preserve">Tay, D. K. L.; Pang, K. P.</t>
  </si>
  <si>
    <t xml:space="preserve">Clinical phenotype of South-East Asian temporomandibular disorder patients with upper airway resistance syndrome</t>
  </si>
  <si>
    <t xml:space="preserve">Journal of oral rehabilitation</t>
  </si>
  <si>
    <t xml:space="preserve">10.1111/joor.12551</t>
  </si>
  <si>
    <t xml:space="preserve">W842FZ43</t>
  </si>
  <si>
    <t xml:space="preserve">Elshebawy, H.; Fahmy, E. M.; Elfayoumy, N. M.; Abdelalim, A. M.; Ismail, R. S.</t>
  </si>
  <si>
    <t xml:space="preserve">Clinical predictors to cognitive impairment in multiple sclerosis patients</t>
  </si>
  <si>
    <t xml:space="preserve">Egyptian Journal of Neurology, Psychiatry and Neurosurgery</t>
  </si>
  <si>
    <t xml:space="preserve">10.1186/s41983-021-00292-6</t>
  </si>
  <si>
    <t xml:space="preserve">https://www.scopus.com/inward/record.uri?eid=2-s2.0-85102066615&amp;doi=10.1186%2fs41983-021-00292-6&amp;partnerID=40&amp;md5=39a7f60b98a168d60e6658eff3c6aac4</t>
  </si>
  <si>
    <t xml:space="preserve">HVH7U8G8</t>
  </si>
  <si>
    <t xml:space="preserve">Banasiak, H.; Pawliczak, R.</t>
  </si>
  <si>
    <t xml:space="preserve">Clinical profile of chronic bronchial asthma patients in Poland: results of the PROKSAL study</t>
  </si>
  <si>
    <t xml:space="preserve">Postepy Dermatologii i Alergologii</t>
  </si>
  <si>
    <t xml:space="preserve">10.5114/ada.2020.102102</t>
  </si>
  <si>
    <t xml:space="preserve">https://www.scopus.com/inward/record.uri?eid=2-s2.0-85100051220&amp;doi=10.5114%2fada.2020.102102&amp;partnerID=40&amp;md5=d48a8a6c7dc9ba51d669cbdac02bb5a8</t>
  </si>
  <si>
    <t xml:space="preserve">7ESL93IX</t>
  </si>
  <si>
    <t xml:space="preserve">Lima, J. E. E.; Youn, T. S.; Robinson, C.; Gilmore, E. J.; Schrag, M.; Sanamandra, S.; MacIel, C. B.</t>
  </si>
  <si>
    <t xml:space="preserve">Clinical Reasoning: A 45-year-old man with progressive insomnia and psychiatric and motor symptoms; 32107325</t>
  </si>
  <si>
    <t xml:space="preserve">Neurology</t>
  </si>
  <si>
    <t xml:space="preserve">10.1212/WNL.0000000000009098</t>
  </si>
  <si>
    <t xml:space="preserve">https://www.scopus.com/inward/record.uri?eid=2-s2.0-85082092312&amp;doi=10.1212%2fWNL.0000000000009098&amp;partnerID=40&amp;md5=8844fdc89ed8c9f0ca8bf6086a873fab</t>
  </si>
  <si>
    <t xml:space="preserve">4BSW46FT</t>
  </si>
  <si>
    <t xml:space="preserve">Duncan, M.; Cholfin, J.; Restrepo, L.</t>
  </si>
  <si>
    <t xml:space="preserve">Clinical Reasoning: A 72-year-old man with rapid cognitive decline and unilateral muscle jerks; 24891546</t>
  </si>
  <si>
    <t xml:space="preserve">10.1212/WNL.0000000000000468</t>
  </si>
  <si>
    <t xml:space="preserve">https://www.scopus.com/inward/record.uri?eid=2-s2.0-84903987990&amp;doi=10.1212%2fWNL.0000000000000468&amp;partnerID=40&amp;md5=fc3db478f71eeccb250da5f496ccc18e</t>
  </si>
  <si>
    <t xml:space="preserve">QQTZXM4Z</t>
  </si>
  <si>
    <t xml:space="preserve">Cepeda, M. S.; Stang, P.; Blacketer, C.; Kent, J. M.; Wittenberg, G. M.</t>
  </si>
  <si>
    <t xml:space="preserve">Clinical relevance of sleep duration: Results from a cross-sectional analysis using NHANES; 26951419</t>
  </si>
  <si>
    <t xml:space="preserve">10.5664/jcsm.5876</t>
  </si>
  <si>
    <t xml:space="preserve">https://www.scopus.com/inward/record.uri?eid=2-s2.0-84975217503&amp;doi=10.5664%2fjcsm.5876&amp;partnerID=40&amp;md5=606e1cf86646cb6daad70cea98ca41f8</t>
  </si>
  <si>
    <t xml:space="preserve">N8PL6C8S</t>
  </si>
  <si>
    <t xml:space="preserve">Liu, W.; Katz, D. A.; Locke, C.; Daszkowski, D.; Wang, Y.; Rieser, M. J.; Awni, W.; Marek, G. J.; Dutta, S.</t>
  </si>
  <si>
    <t xml:space="preserve">Clinical safety, pharmacokinetics, and pharmacodynamics of the 11β-hydroxysteroid dehydrogenase type 1 inhibitor ABT-384 in healthy volunteers and elderly adults</t>
  </si>
  <si>
    <t xml:space="preserve">Clinical Pharmacology in Drug Development</t>
  </si>
  <si>
    <t xml:space="preserve">10.1002/cpdd.5</t>
  </si>
  <si>
    <t xml:space="preserve">https://www.scopus.com/inward/record.uri?eid=2-s2.0-84876770735&amp;doi=10.1002%2fcpdd.5&amp;partnerID=40&amp;md5=460c771b508cb354bdcd35434911cec7</t>
  </si>
  <si>
    <t xml:space="preserve">9H9PMNAG</t>
  </si>
  <si>
    <t xml:space="preserve">Liu, Y.; Yang, M.; Ding, Y.; Wang, H.; Zhang, H.; Wang, D.; Zhuang, T.; Ji, M.; Cui, Y.; Wang, H.</t>
  </si>
  <si>
    <t xml:space="preserve">Clinical significance of potential drug–drug interactions in older adults with psychiatric disorders: a retrospective study; 35996119</t>
  </si>
  <si>
    <t xml:space="preserve">10.1186/s12888-022-04207-4</t>
  </si>
  <si>
    <t xml:space="preserve">https://www.scopus.com/inward/record.uri?eid=2-s2.0-85136222195&amp;doi=10.1186%2fs12888-022-04207-4&amp;partnerID=40&amp;md5=9f09cab31896f1e8fc0c35502574c241</t>
  </si>
  <si>
    <t xml:space="preserve">2BP99GUX</t>
  </si>
  <si>
    <t xml:space="preserve">Deepmala; Slattery, J.; Kumar, N.; Delhey, L.; Berk, M.; Dean, O.; Spielholz, C.; Frye, R.</t>
  </si>
  <si>
    <t xml:space="preserve">Clinical trials of N-acetylcysteine in psychiatry and neurology: A systematic review; 25957927</t>
  </si>
  <si>
    <t xml:space="preserve">Neuroscience and biobehavioral reviews</t>
  </si>
  <si>
    <t xml:space="preserve">10.1016/j.neubiorev.2015.04.015</t>
  </si>
  <si>
    <t xml:space="preserve">https://www.scopus.com/inward/record.uri?eid=2-s2.0-84930200195&amp;doi=10.1016%2fj.neubiorev.2015.04.015&amp;partnerID=40&amp;md5=48d9710a913282c79357b3067b8ed8f5</t>
  </si>
  <si>
    <t xml:space="preserve">6W8AULME</t>
  </si>
  <si>
    <t xml:space="preserve">He, C.; Kong, Q.; Shang, X.; Duan, Y.; Cui, Y.; Wang, J.; Ci, C.; Sang, H.</t>
  </si>
  <si>
    <t xml:space="preserve">Clinical, laboratory and brain Magnetic Resonance Imaging (MRI) characteristics of asymptomatic and symptomatic HIV-negative neurosyphilis patients; 34330638</t>
  </si>
  <si>
    <t xml:space="preserve">Journal of Infection and Chemotherapy</t>
  </si>
  <si>
    <t xml:space="preserve">10.1016/j.jiac.2021.07.004</t>
  </si>
  <si>
    <t xml:space="preserve">https://www.scopus.com/inward/record.uri?eid=2-s2.0-85111343129&amp;doi=10.1016%2fj.jiac.2021.07.004&amp;partnerID=40&amp;md5=9886fab5a468bf806108729d4eb98118</t>
  </si>
  <si>
    <t xml:space="preserve">HBDLRVGH</t>
  </si>
  <si>
    <t xml:space="preserve">Kianoush, S.; Balali-Mood, M.; Mousavi, S. R.; Shakeri, M. T.; Dadpour, B.; Moradi, V.; Sadeghi, M.</t>
  </si>
  <si>
    <t xml:space="preserve">Clinical, toxicological, biochemical, and hematologic parameters in lead exposed workers of a car battery industry</t>
  </si>
  <si>
    <t xml:space="preserve">Iranian Journal of Medical Sciences</t>
  </si>
  <si>
    <t xml:space="preserve">https://www.scopus.com/inward/record.uri?eid=2-s2.0-84875536203&amp;partnerID=40&amp;md5=d26998996cf2bfe0f2b669fd8b32385a</t>
  </si>
  <si>
    <t xml:space="preserve">NVHX8ZHV</t>
  </si>
  <si>
    <t xml:space="preserve">Waters, K.; Goodwin, H.; Morrow, G.</t>
  </si>
  <si>
    <t xml:space="preserve">Clozapine-induced pulmonary embolism in a patient with minimal pre-existing risk factors; 32792294</t>
  </si>
  <si>
    <t xml:space="preserve">Journal of the American Pharmacists Association</t>
  </si>
  <si>
    <t xml:space="preserve">10.1016/j.japh.2020.07.017</t>
  </si>
  <si>
    <t xml:space="preserve">https://www.scopus.com/inward/record.uri?eid=2-s2.0-85089256356&amp;doi=10.1016%2fj.japh.2020.07.017&amp;partnerID=40&amp;md5=24aedfe849e11b826e33189b72bf0062</t>
  </si>
  <si>
    <t xml:space="preserve">GV5SZRB8</t>
  </si>
  <si>
    <t xml:space="preserve">Tang, S.; Zhou, X. F.; Hu, K.; Xu, L. F.; Yu, J. X.; Li, H. M.</t>
  </si>
  <si>
    <t xml:space="preserve">Cluster analysis of the clinical presentations in patients with moderate-to-severe obstructive sleep apnea syndrome and its significance</t>
  </si>
  <si>
    <t xml:space="preserve">10.3760/cma.j.issn.0376-2491.2016.30.003</t>
  </si>
  <si>
    <t xml:space="preserve">UJJKC42Q</t>
  </si>
  <si>
    <t xml:space="preserve">Massoud, F.; Ismail, I. I.; Al-Hashel, J.; Abboud, H.</t>
  </si>
  <si>
    <t xml:space="preserve">CNS demyelination during tofacitinib therapy: First report; 33296970</t>
  </si>
  <si>
    <t xml:space="preserve">Multiple Sclerosis and Related Disorders</t>
  </si>
  <si>
    <t xml:space="preserve">10.1016/j.msard.2020.102568</t>
  </si>
  <si>
    <t xml:space="preserve">https://www.scopus.com/inward/record.uri?eid=2-s2.0-85092541688&amp;doi=10.1016%2fj.msard.2020.102568&amp;partnerID=40&amp;md5=8439cb98987650bce88dc42e1a69e17c</t>
  </si>
  <si>
    <t xml:space="preserve">ZWZWRMFM</t>
  </si>
  <si>
    <t xml:space="preserve">Hollander, P.; Bays, H. E.; Rosenstock, J.; Frustaci, M. E.; Fung, A.; Vercruysse, F.; Erondu, N.</t>
  </si>
  <si>
    <t xml:space="preserve">Coadministration of canagliflozin and phentermine for weight management in overweight and obese individuals without diabetes: A randomized clinical trial; 28289041</t>
  </si>
  <si>
    <t xml:space="preserve">Diabetes care</t>
  </si>
  <si>
    <t xml:space="preserve">10.2337/dc16-2427</t>
  </si>
  <si>
    <t xml:space="preserve">https://www.scopus.com/inward/record.uri?eid=2-s2.0-85019391775&amp;doi=10.2337%2fdc16-2427&amp;partnerID=40&amp;md5=384b5656753e8dc17fd2914c0e30eb3a</t>
  </si>
  <si>
    <t xml:space="preserve">22JNNQM5</t>
  </si>
  <si>
    <t xml:space="preserve">Esteban Sánchez, C. M.; Pastó Cardona, L.</t>
  </si>
  <si>
    <t xml:space="preserve">Cobalt intoxication in a patient with hip prosthesis</t>
  </si>
  <si>
    <t xml:space="preserve">European Journal of Clinical Pharmacy</t>
  </si>
  <si>
    <t xml:space="preserve">https://www.scopus.com/inward/record.uri?eid=2-s2.0-84981318405&amp;partnerID=40&amp;md5=4255a8fca8686014a3f62b9bdacce04a</t>
  </si>
  <si>
    <t xml:space="preserve">MQVIWDM9</t>
  </si>
  <si>
    <t xml:space="preserve">Prakash, S.; Lodha, D.; Rawat, K. S.</t>
  </si>
  <si>
    <t xml:space="preserve">Coexistence of serotonin syndrome and neuroleptic malignant syndrome: Does it exist?; 34400419</t>
  </si>
  <si>
    <t xml:space="preserve">10.1136/bcr-2021-241578</t>
  </si>
  <si>
    <t xml:space="preserve">https://www.scopus.com/inward/record.uri?eid=2-s2.0-85114429219&amp;doi=10.1136%2fbcr-2021-241578&amp;partnerID=40&amp;md5=bced381acda44761b1c42bd57e0ab725</t>
  </si>
  <si>
    <t xml:space="preserve">EYPW7TAN</t>
  </si>
  <si>
    <t xml:space="preserve">Myles, H.; Myles, N.; Coetzer, C. L. C.; Adams, R.; Chandratilleke, M.; Liu, D.; Mercer, J.; Vakulin, A.; Vincent, A.; Wittert, G.; Galletly, C.</t>
  </si>
  <si>
    <t xml:space="preserve">Cognition in schizophrenia improves with treatment of severe obstructive sleep apnoea: A pilot study</t>
  </si>
  <si>
    <t xml:space="preserve">Schizophrenia Research: Cognition</t>
  </si>
  <si>
    <t xml:space="preserve">10.1016/j.scog.2018.09.001</t>
  </si>
  <si>
    <t xml:space="preserve">https://www.scopus.com/inward/record.uri?eid=2-s2.0-85056175454&amp;doi=10.1016%2fj.scog.2018.09.001&amp;partnerID=40&amp;md5=c6ff4ba2dace47a13816ea81c551f8bf</t>
  </si>
  <si>
    <t xml:space="preserve">N8M3SX9V</t>
  </si>
  <si>
    <t xml:space="preserve">Dos Santos Ferreira, K.; Oliver, G. Z.; Thomaz, D. C.; Teixeira, C. T.; Foss, M. P.</t>
  </si>
  <si>
    <t xml:space="preserve">Cognitive deficits in chronic pain patients, in a brief screening test, are independent of comorbidities and medication use; 27191230</t>
  </si>
  <si>
    <t xml:space="preserve">Arquivos de Neuro-Psiquiatria</t>
  </si>
  <si>
    <t xml:space="preserve">10.1590/0004-282X20160071</t>
  </si>
  <si>
    <t xml:space="preserve">https://www.scopus.com/inward/record.uri?eid=2-s2.0-84969277817&amp;doi=10.1590%2f0004-282X20160071&amp;partnerID=40&amp;md5=abf8d3ea17b807ab7b5734b3b3e327b3</t>
  </si>
  <si>
    <t xml:space="preserve">FFEH6DV6</t>
  </si>
  <si>
    <t xml:space="preserve">Stephenson, J.; Smith, C. M.; Goyder, E. C.; Holding, E.; Haywood, A.; Crum, A.; Blackburn, J.; Cooke, J.; Relton, C.; Bissell, P.</t>
  </si>
  <si>
    <t xml:space="preserve">Cohort Profile Update: The Yorkshire Health Study; 33570146</t>
  </si>
  <si>
    <t xml:space="preserve">International journal of epidemiology</t>
  </si>
  <si>
    <t xml:space="preserve">10.1093/ije/dyaa272</t>
  </si>
  <si>
    <t xml:space="preserve">https://www.scopus.com/inward/record.uri?eid=2-s2.0-85116958124&amp;doi=10.1093%2fije%2fdyaa272&amp;partnerID=40&amp;md5=dd929a7ba7adbc1f2416e9e6fe81d159</t>
  </si>
  <si>
    <t xml:space="preserve">A2I5CVCF</t>
  </si>
  <si>
    <t xml:space="preserve">Moy, F. M.; Hoe, V. C. W.; Hairi, N. N.; Buckley, B.; Wark, P. A.; Koh, D.; Bueno-De-Mesquita, H. B.; Bulgiba, A. M.</t>
  </si>
  <si>
    <t xml:space="preserve">Cohort study on clustering of lifestyle risk factors and understanding its association with stress on health and wellbeing among school teachers in Malaysia (CLUSTer) - A study protocol; 24938383</t>
  </si>
  <si>
    <t xml:space="preserve">10.1186/1471-2458-14-611</t>
  </si>
  <si>
    <t xml:space="preserve">https://www.scopus.com/inward/record.uri?eid=2-s2.0-84902302303&amp;doi=10.1186%2f1471-2458-14-611&amp;partnerID=40&amp;md5=95ce6e655f9b1f284437360e5b3d5f65</t>
  </si>
  <si>
    <t xml:space="preserve">2H3Z87UQ</t>
  </si>
  <si>
    <t xml:space="preserve">Moy, Foong Ming; Hoe, Victor Chee Wai; Hairi, Noran Naqiah; Buckley, Brian; Wark, Petra A.; Koh, David; Bueno-de-Mesquita, H. Bas; Bulgiba, Awang M.</t>
  </si>
  <si>
    <t xml:space="preserve">Cohort study on clustering of lifestyle risk factors and understanding its association with stress on health and wellbeing among school teachers in Malaysia (CLUSTer)--a study protocol</t>
  </si>
  <si>
    <t xml:space="preserve">NTP42Q8Z</t>
  </si>
  <si>
    <t xml:space="preserve">Thomas, S. J.; Shin, M.; McInnis, M. G.; Bostwick, J. R.</t>
  </si>
  <si>
    <t xml:space="preserve">Combination therapy with monoamine oxidase inhibitors and other antidepressants or stimulants: Strategies for the management of treatment-resistant depression; 25884531</t>
  </si>
  <si>
    <t xml:space="preserve">Pharmacotherapy</t>
  </si>
  <si>
    <t xml:space="preserve">10.1002/phar.1576</t>
  </si>
  <si>
    <t xml:space="preserve">https://www.scopus.com/inward/record.uri?eid=2-s2.0-84927717869&amp;doi=10.1002%2fphar.1576&amp;partnerID=40&amp;md5=f0582682c045f38c735e51694ca12263</t>
  </si>
  <si>
    <t xml:space="preserve">9C8XSY89</t>
  </si>
  <si>
    <t xml:space="preserve">Makhoul, I.; Klimberg, V. S.; Korourian, S.; Henry-Tillman, R.; Siegel, E. R.; Westbrook, K. C.; Hutchins, L. F.</t>
  </si>
  <si>
    <t xml:space="preserve">Combined neoadjuvant chemotherapy with bevacizumab improves pathologic complete response in patients with hormone receptor negative operable or locally advanced breast cancer; 23563210</t>
  </si>
  <si>
    <t xml:space="preserve">American Journal of Clinical Oncology: Cancer Clinical Trials</t>
  </si>
  <si>
    <t xml:space="preserve">10.1097/COC.0b013e31828940c3</t>
  </si>
  <si>
    <t xml:space="preserve">https://www.scopus.com/inward/record.uri?eid=2-s2.0-84922186199&amp;doi=10.1097%2fCOC.0b013e31828940c3&amp;partnerID=40&amp;md5=6d22ef48f7a1e820187dbe68987fb3c1</t>
  </si>
  <si>
    <t xml:space="preserve">HGXQXGWV</t>
  </si>
  <si>
    <t xml:space="preserve">Voinescu, Bogdan I.</t>
  </si>
  <si>
    <t xml:space="preserve">Common Sleep, Psychiatric, and Somatic Problems According to Work Schedule: an Internet Survey in an Eastern European Country</t>
  </si>
  <si>
    <t xml:space="preserve">International Journal of Behavioral Medicine</t>
  </si>
  <si>
    <t xml:space="preserve">10.1007/s12529-018-9719-y</t>
  </si>
  <si>
    <t xml:space="preserve">GLMXCGQR</t>
  </si>
  <si>
    <t xml:space="preserve">Sharma, A.; Grant, B.; Islam, H.; Kapoor, A.; Pradeep, A.; Jayasena, C. N.</t>
  </si>
  <si>
    <t xml:space="preserve">Common symptoms associated with usage and cessation of anabolic androgenic steroids in men; 35999138</t>
  </si>
  <si>
    <t xml:space="preserve">Best Practice and Research: Clinical Endocrinology and Metabolism</t>
  </si>
  <si>
    <t xml:space="preserve">10.1016/j.beem.2022.101691</t>
  </si>
  <si>
    <t xml:space="preserve">https://www.scopus.com/inward/record.uri?eid=2-s2.0-85136316767&amp;doi=10.1016%2fj.beem.2022.101691&amp;partnerID=40&amp;md5=9af55bfe08b56fcbeb0fab4b835b45cb</t>
  </si>
  <si>
    <t xml:space="preserve">N62RK723</t>
  </si>
  <si>
    <t xml:space="preserve">Buse, D. C.; Reed, M. L.; Fanning, K. M.; Bostic, R.; Dodick, D. W.; Schwedt, T. J.; Munjal, S.; Singh, P.; Lipton, R. B.</t>
  </si>
  <si>
    <t xml:space="preserve">Comorbid and co-occurring conditions in migraine and associated risk of increasing headache pain intensity and headache frequency: Results of the migraine in America symptoms and treatment (MAST) study; 32122324</t>
  </si>
  <si>
    <t xml:space="preserve">10.1186/s10194-020-1084-y</t>
  </si>
  <si>
    <t xml:space="preserve">https://www.scopus.com/inward/record.uri?eid=2-s2.0-85080877113&amp;doi=10.1186%2fs10194-020-1084-y&amp;partnerID=40&amp;md5=e238148c44f6b6e98032f4f5867998aa</t>
  </si>
  <si>
    <t xml:space="preserve">YHJH4LHR</t>
  </si>
  <si>
    <t xml:space="preserve">Sokumbi, O.; Hodge, D. O.; Ederaine, S. A.; Alavi, A.; Alikhan, A.</t>
  </si>
  <si>
    <t xml:space="preserve">Comorbid diseases of hidradenitis suppurativa: a 15-year population-based study in Olmsted County, Minnesota, USA; 35485975</t>
  </si>
  <si>
    <t xml:space="preserve">International journal of dermatology</t>
  </si>
  <si>
    <t xml:space="preserve">10.1111/ijd.16228</t>
  </si>
  <si>
    <t xml:space="preserve">https://www.scopus.com/inward/record.uri?eid=2-s2.0-85129414025&amp;doi=10.1111%2fijd.16228&amp;partnerID=40&amp;md5=1a136183c303dee48f37c32d60c59a1a</t>
  </si>
  <si>
    <t xml:space="preserve">BB6KEQS8</t>
  </si>
  <si>
    <t xml:space="preserve">Mercuzot, C.; Letertre, S.; Daien, C. I.; Zerkowski, L.; Guilpain, P.; Terrier, B.; Fesler, P.; Roubille, C.</t>
  </si>
  <si>
    <t xml:space="preserve">Comorbidities and health-related quality of life in Patients with Antineutrophil Cytoplasmic Antibody (ANCA) - associated vasculitis; 33212227</t>
  </si>
  <si>
    <t xml:space="preserve">Autoimmunity Reviews</t>
  </si>
  <si>
    <t xml:space="preserve">10.1016/j.autrev.2020.102708</t>
  </si>
  <si>
    <t xml:space="preserve">https://www.scopus.com/inward/record.uri?eid=2-s2.0-85097472973&amp;doi=10.1016%2fj.autrev.2020.102708&amp;partnerID=40&amp;md5=f4622bd3d2189c6d8a5e5136da47b6c7</t>
  </si>
  <si>
    <t xml:space="preserve">6LQQXG9E</t>
  </si>
  <si>
    <t xml:space="preserve">Sanchez-Carazo, J.; Lõpez-Estebaranz, J. L.; Guisado, C.</t>
  </si>
  <si>
    <t xml:space="preserve">Comorbidities and health-related quality of life in Spanish patients with moderate to severe psoriasis: A cross-sectional study (Arizona study); 24942203</t>
  </si>
  <si>
    <t xml:space="preserve">Journal of Dermatology</t>
  </si>
  <si>
    <t xml:space="preserve">10.1111/1346-8138.12465</t>
  </si>
  <si>
    <t xml:space="preserve">https://www.scopus.com/inward/record.uri?eid=2-s2.0-84905713316&amp;doi=10.1111%2f1346-8138.12465&amp;partnerID=40&amp;md5=6572d7037b26cde893e39dbca9a5afcc</t>
  </si>
  <si>
    <t xml:space="preserve">UQ2KUDTX</t>
  </si>
  <si>
    <t xml:space="preserve">Dana, R.; Bradley, J. L.; Guerin, A.; Pivneva, I.; Evans, A. M.; Stillman, I. Ö</t>
  </si>
  <si>
    <t xml:space="preserve">Comorbidities and Prescribed Medications in Patients With or Without Dry Eye Disease: A Population-Based Study; 30312577</t>
  </si>
  <si>
    <t xml:space="preserve">American Journal of Ophthalmology</t>
  </si>
  <si>
    <t xml:space="preserve">10.1016/j.ajo.2018.10.001</t>
  </si>
  <si>
    <t xml:space="preserve">https://www.scopus.com/inward/record.uri?eid=2-s2.0-85058077296&amp;doi=10.1016%2fj.ajo.2018.10.001&amp;partnerID=40&amp;md5=950ab69e8d0e7af6cd9e7d1e32c5d04b</t>
  </si>
  <si>
    <t xml:space="preserve">M579S99X</t>
  </si>
  <si>
    <t xml:space="preserve">Cohen, Alexander; Mandrekar, Jay; St Louis, Erik K.; Silber, Michael H.; Kotagal, Suresh</t>
  </si>
  <si>
    <t xml:space="preserve">Comorbidities in a community sample of narcolepsy</t>
  </si>
  <si>
    <t xml:space="preserve">10.1016/j.sleep.2017.11.1125</t>
  </si>
  <si>
    <t xml:space="preserve">N5ZM2YYK</t>
  </si>
  <si>
    <t xml:space="preserve">Vargese, S. S.; Halonen, P.; Raitanen, J.; Forma, L.; Jylhä, M.; Aaltonen, M.</t>
  </si>
  <si>
    <t xml:space="preserve">Comorbidities in dementia during the last years of life: a register study of patterns and time differences in Finland; 33939125</t>
  </si>
  <si>
    <t xml:space="preserve">Aging Clinical and Experimental Research</t>
  </si>
  <si>
    <t xml:space="preserve">10.1007/s40520-021-01867-2</t>
  </si>
  <si>
    <t xml:space="preserve">https://www.scopus.com/inward/record.uri?eid=2-s2.0-85105405465&amp;doi=10.1007%2fs40520-021-01867-2&amp;partnerID=40&amp;md5=1ed089af43b979e45d346ac73664db08</t>
  </si>
  <si>
    <t xml:space="preserve">PR8CMFG4</t>
  </si>
  <si>
    <t xml:space="preserve">Leung, B.; Lindley, L.; Reisch, J.; Glass, D.A.,,II; Ayoade, K.</t>
  </si>
  <si>
    <t xml:space="preserve">Comorbidities in patients with central centrifugal cicatricial alopecia: A retrospective chart review of 53 patients; 35716835</t>
  </si>
  <si>
    <t xml:space="preserve">Journal of the American Academy of Dermatology</t>
  </si>
  <si>
    <t xml:space="preserve">10.1016/j.jaad.2022.06.013</t>
  </si>
  <si>
    <t xml:space="preserve">https://www.scopus.com/inward/record.uri?eid=2-s2.0-85134849225&amp;doi=10.1016%2fj.jaad.2022.06.013&amp;partnerID=40&amp;md5=f6b8ac90c2742f91a43d87767f42516d</t>
  </si>
  <si>
    <t xml:space="preserve">W7ZYFKDU</t>
  </si>
  <si>
    <t xml:space="preserve">Caponnetto, Valeria; Deodato, Manuela; Robotti, Micaela; Koutsokera, Maria; Pozzilli, Valeria; Galati, Cristina; Nocera, Giovanna; De Matteis, Eleonora; De Vanna, Gioacchino; Fellini, Emanuela; Halili, Gleni; Martinelli, Daniele; Nalli, Gabriele; Serratore, Serena; Tramacere, Irene; Martelletti, Paolo; Raggi, Alberto; European Headache Federation School of Advanced Studies, (EHF-SAS)</t>
  </si>
  <si>
    <t xml:space="preserve">Comorbidities of primary headache disorders: a literature review with meta-analysis</t>
  </si>
  <si>
    <t xml:space="preserve">The journal of headache and pain</t>
  </si>
  <si>
    <t xml:space="preserve">10.1186/s10194-021-01281-z</t>
  </si>
  <si>
    <t xml:space="preserve">5UYKTD4W</t>
  </si>
  <si>
    <t xml:space="preserve">Caponnetto, V.; Deodato, M.; Robotti, M.; Koutsokera, M.; Pozzilli, V.; Galati, C.; Nocera, G.; De Matteis, E.; De Vanna, G.; Fellini, E.; Halili, G.; Martinelli, D.; Nalli, G.; Serratore, S.; Tramacere, I.; Martelletti, P.; Raggi, A.; On behalf of the European Headache Federation School of Advanced Studies, (EHF-SAS)</t>
  </si>
  <si>
    <t xml:space="preserve">Comorbidities of primary headache disorders: a literature review with meta-analysis; 34261435</t>
  </si>
  <si>
    <t xml:space="preserve">https://www.scopus.com/inward/record.uri?eid=2-s2.0-85110203385&amp;doi=10.1186%2fs10194-021-01281-z&amp;partnerID=40&amp;md5=1117a24ea9e478b76b87cdbe3f46057e</t>
  </si>
  <si>
    <t xml:space="preserve">QIQY5X78</t>
  </si>
  <si>
    <t xml:space="preserve">Trenkwalder, Claudia; Allen, Richard; Högl, Birgit; Clemens, Stefan; Patton, Stephanie; Schormair, Barbara; Winkelmann, Juliane</t>
  </si>
  <si>
    <t xml:space="preserve">Comorbidities, treatment, and pathophysiology in restless legs syndrome</t>
  </si>
  <si>
    <t xml:space="preserve">The Lancet.Neurology</t>
  </si>
  <si>
    <t xml:space="preserve">10.1016/S1474-4422(18)30311-9</t>
  </si>
  <si>
    <t xml:space="preserve">9AGY62NC</t>
  </si>
  <si>
    <t xml:space="preserve">Strayhorn, S. M.; Carnahan, L. R.; Zimmermann, K.; Hastert, T. A.; Watson, K. S.; Ferrans, C. E.; Molina, Y.</t>
  </si>
  <si>
    <t xml:space="preserve">Comorbidities, treatment-related consequences, and health-related quality of life among rural cancer survivors; 31342166</t>
  </si>
  <si>
    <t xml:space="preserve">10.1007/s00520-019-05005-7</t>
  </si>
  <si>
    <t xml:space="preserve">https://www.scopus.com/inward/record.uri?eid=2-s2.0-85069718275&amp;doi=10.1007%2fs00520-019-05005-7&amp;partnerID=40&amp;md5=c35eb5c65bbb30ea5d55dd675e4e31b6</t>
  </si>
  <si>
    <t xml:space="preserve">EGS74J3P</t>
  </si>
  <si>
    <t xml:space="preserve">Paudel, M.; Prajapati, G.; Buysman, E. K.; Goswami, S.; Mao, J.; McNiff, K.; Kumar, P.</t>
  </si>
  <si>
    <t xml:space="preserve">Comorbidity and comedication burden among people living with HIV in the United States; 35757905</t>
  </si>
  <si>
    <t xml:space="preserve">10.1080/03007995.2022.2088714</t>
  </si>
  <si>
    <t xml:space="preserve">https://www.scopus.com/inward/record.uri?eid=2-s2.0-85134584675&amp;doi=10.1080%2f03007995.2022.2088714&amp;partnerID=40&amp;md5=9e424c4bca9f44deb0f73cffa400083c</t>
  </si>
  <si>
    <t xml:space="preserve">S274NMSE</t>
  </si>
  <si>
    <t xml:space="preserve">Sweeney, J.; Patterson, C. C.; Menzies-Gow, A.; Niven, R. M.; Mansur, A. H.; Bucknall, C.; Chaudhuri, R.; Price, D.; Brightling, C. E.; Heaney, L. G.</t>
  </si>
  <si>
    <t xml:space="preserve">Comorbidity in severe asthma requiring systemic corticosteroid therapy: Cross-sectional data from the optimum patient care research database and the british thoracic difficult asthma registry; 26819354</t>
  </si>
  <si>
    <t xml:space="preserve">Thorax</t>
  </si>
  <si>
    <t xml:space="preserve">10.1136/thoraxjnl-2015-207630</t>
  </si>
  <si>
    <t xml:space="preserve">https://www.scopus.com/inward/record.uri?eid=2-s2.0-84962016441&amp;doi=10.1136%2fthoraxjnl-2015-207630&amp;partnerID=40&amp;md5=2e8be93b4361418b10dd0dcce701c705</t>
  </si>
  <si>
    <t xml:space="preserve">HNREJD4Z</t>
  </si>
  <si>
    <t xml:space="preserve">Poblador-Plou, Beatriz; Calderón-Larrañaga, Amaia; Marta-Moreno, Javier; Hancco-Saavedra, Jorge; Sicras-Mainar, Antoni; Soljak, Michael; Prados-Torres, Alexandra</t>
  </si>
  <si>
    <t xml:space="preserve">Comorbidity of dementia: a cross-sectional study of primary care older patients</t>
  </si>
  <si>
    <t xml:space="preserve">10.1186/1471-244X-14-84</t>
  </si>
  <si>
    <t xml:space="preserve">AFLMT93M</t>
  </si>
  <si>
    <t xml:space="preserve">Seneviratne, A. K.; Wright, C.; Lam, W.; Lipton, J. H.; Michelis, F. V.</t>
  </si>
  <si>
    <t xml:space="preserve">Comorbidity profile of adult survivors at 20 years following allogeneic hematopoietic cell transplantation; 33128242</t>
  </si>
  <si>
    <t xml:space="preserve">European journal of haematology</t>
  </si>
  <si>
    <t xml:space="preserve">10.1111/ejh.13542</t>
  </si>
  <si>
    <t xml:space="preserve">https://www.scopus.com/inward/record.uri?eid=2-s2.0-85096640670&amp;doi=10.1111%2fejh.13542&amp;partnerID=40&amp;md5=1675858e2761070a400f6f1d74e2debf</t>
  </si>
  <si>
    <t xml:space="preserve">MDTJ4VF5</t>
  </si>
  <si>
    <t xml:space="preserve">Martín-García, S.; Rodríguez-Blázquez, C.; Martínez-López, I.; Martínez-Martín, P.; Forjaz, M. J.</t>
  </si>
  <si>
    <t xml:space="preserve">Comorbidity, health status, and quality of life in institutionalized older people with and without dementia; 23575107</t>
  </si>
  <si>
    <t xml:space="preserve">International Psychogeriatrics</t>
  </si>
  <si>
    <t xml:space="preserve">10.1017/S1041610213000458</t>
  </si>
  <si>
    <t xml:space="preserve">https://www.scopus.com/inward/record.uri?eid=2-s2.0-84885460678&amp;doi=10.1017%2fS1041610213000458&amp;partnerID=40&amp;md5=473aed7848b62438b0e4728bb9e20c0e</t>
  </si>
  <si>
    <t xml:space="preserve">NL8NQS2M</t>
  </si>
  <si>
    <t xml:space="preserve">Targum, S. D.; Daly, E.; Fedgchin, M.; Cooper, K.; Singh, J. B.</t>
  </si>
  <si>
    <t xml:space="preserve">Comparability of blinded remote and site-based assessments of response to adjunctive esketamine or placebo nasal spray in patients with treatment resistant depression; 30685564</t>
  </si>
  <si>
    <t xml:space="preserve">10.1016/j.jpsychires.2019.01.017</t>
  </si>
  <si>
    <t xml:space="preserve">https://www.scopus.com/inward/record.uri?eid=2-s2.0-85060333414&amp;doi=10.1016%2fj.jpsychires.2019.01.017&amp;partnerID=40&amp;md5=c484705fb28d797df6fd717a04209f4f</t>
  </si>
  <si>
    <t xml:space="preserve">PUAT2686</t>
  </si>
  <si>
    <t xml:space="preserve">Toroghi, N.; Abbasian, L.; Nourian, A.; Davoudi-Monfared, E.; Khalili, H.; Hasannezhad, M.; Ghiasvand, F.; Jafari, S.; Emadi-Kouchak, H.; Yekaninejad, M. S.</t>
  </si>
  <si>
    <t xml:space="preserve">Comparing efficacy and safety of different doses of dexamethasone in the treatment of COVID-19: a three-arm randomized clinical trial; 34837648</t>
  </si>
  <si>
    <t xml:space="preserve">10.1007/s43440-021-00341-0</t>
  </si>
  <si>
    <t xml:space="preserve">https://www.scopus.com/inward/record.uri?eid=2-s2.0-85120066859&amp;doi=10.1007%2fs43440-021-00341-0&amp;partnerID=40&amp;md5=901195d4db2bcf7fc0beb0fcb59785cb</t>
  </si>
  <si>
    <t xml:space="preserve">HJ54PIHD</t>
  </si>
  <si>
    <t xml:space="preserve">Hasanzamani, B.; Pourranjbar, E.; Ardani, A. R.</t>
  </si>
  <si>
    <t xml:space="preserve">Comparing sleep quality in patients before and after kidney transplantation; 32165599</t>
  </si>
  <si>
    <t xml:space="preserve">Iranian Journal of Kidney Diseases</t>
  </si>
  <si>
    <t xml:space="preserve">https://www.scopus.com/inward/record.uri?eid=2-s2.0-85081910473&amp;partnerID=40&amp;md5=598b59c8a73542bf40b42905c69df0c9</t>
  </si>
  <si>
    <t xml:space="preserve">D6GCYYKS</t>
  </si>
  <si>
    <t xml:space="preserve">Huang, Yi-Chih; Lin, Chun-Yao; Lan, Chou-Chin; Wu, Yao-Kuang; Lim, Chor-Shen; Huang, Chun-Yao; Huang, Hsuan-Li; Yeh, Kuan-Hung; Liu, Yu-Chih; Yang, Mei-Chen</t>
  </si>
  <si>
    <t xml:space="preserve">Comparison of cardiovascular co-morbidities and CPAP use in patients with positional and non-positional mild obstructive sleep apnea</t>
  </si>
  <si>
    <t xml:space="preserve">BMC pulmonary medicine</t>
  </si>
  <si>
    <t xml:space="preserve">10.1186/1471-2466-14-153</t>
  </si>
  <si>
    <t xml:space="preserve">KZNMP6S6</t>
  </si>
  <si>
    <t xml:space="preserve">Ochs-Ross, R.; Wajs, E.; Daly, E. J.; Zhang, Y.; Lane, R.; Lim, P.; Drevets, W. C.; Steffens, D. C.; Sanacora, G.; Jamieson, C.; Hough, D.; Manji, H.; Singh, J. B.</t>
  </si>
  <si>
    <t xml:space="preserve">Comparison of Long-Term Efficacy and Safety of Esketamine Nasal Spray Plus Oral Antidepressant in Younger Versus Older Patients With Treatment-Resistant Depression: Post-Hoc Analysis of SUSTAIN-2, a Long-Term Open-Label Phase 3 Safety and Efficacy Study; 34750057</t>
  </si>
  <si>
    <t xml:space="preserve">American Journal of Geriatric Psychiatry</t>
  </si>
  <si>
    <t xml:space="preserve">10.1016/j.jagp.2021.09.014</t>
  </si>
  <si>
    <t xml:space="preserve">https://www.scopus.com/inward/record.uri?eid=2-s2.0-85118716708&amp;doi=10.1016%2fj.jagp.2021.09.014&amp;partnerID=40&amp;md5=f35267376096a6fb8a1ba9677049ac35</t>
  </si>
  <si>
    <t xml:space="preserve">DSWKYCZX</t>
  </si>
  <si>
    <t xml:space="preserve">Detke, H. C.; Weiden, P. J.; Llorca, P. -M; Choukour, M.; Watson, S. B.; Brunner, E.; Ascher-Svanum, H.</t>
  </si>
  <si>
    <t xml:space="preserve">Comparison of olanzapine long-acting injection and oral olanzapine: A 2-year, randomized, open-label study in outpatients with schizophrenia; 24781441</t>
  </si>
  <si>
    <t xml:space="preserve">10.1097/JCP.0000000000000140</t>
  </si>
  <si>
    <t xml:space="preserve">https://www.scopus.com/inward/record.uri?eid=2-s2.0-84903790263&amp;doi=10.1097%2fJCP.0000000000000140&amp;partnerID=40&amp;md5=b0bf2ac189f7b39abe70a2509c84567c</t>
  </si>
  <si>
    <t xml:space="preserve">CE2K7GHI</t>
  </si>
  <si>
    <t xml:space="preserve">Kapici, Y.; Tekin, A.</t>
  </si>
  <si>
    <t xml:space="preserve">COMPARISON OF PSYCHIATRIC SYMPTOMS IN PATIENTS WITH COVID-19 HOSPITALIZED IN INTENSIVE CARE UNIT AND NON-INTENSIVE CARE UNIT; 35467633</t>
  </si>
  <si>
    <t xml:space="preserve">Psychiatria Danubina</t>
  </si>
  <si>
    <t xml:space="preserve">10.24869/psyd.2022.157</t>
  </si>
  <si>
    <t xml:space="preserve">https://www.scopus.com/inward/record.uri?eid=2-s2.0-85128802563&amp;doi=10.24869%2fpsyd.2022.157&amp;partnerID=40&amp;md5=a0364196a5506a32d78c7eca333b36ae</t>
  </si>
  <si>
    <t xml:space="preserve">QD8NUBAV</t>
  </si>
  <si>
    <t xml:space="preserve">Lehnert, H.; Castello-Bridoux, C.; Channaiah, B.; Martiniere, K.; Hildemann, S.; Wémeau, J. -L</t>
  </si>
  <si>
    <t xml:space="preserve">Comparison of Safety Profiles of the New and Old Formulations of Levothyroxine in a First Global Introduction in France; 33511579</t>
  </si>
  <si>
    <t xml:space="preserve">Experimental and Clinical Endocrinology and Diabetes</t>
  </si>
  <si>
    <t xml:space="preserve">10.1055/a-1302-9343</t>
  </si>
  <si>
    <t xml:space="preserve">https://www.scopus.com/inward/record.uri?eid=2-s2.0-85100135491&amp;doi=10.1055%2fa-1302-9343&amp;partnerID=40&amp;md5=c6607710bc8583af2d88dc02438c924c</t>
  </si>
  <si>
    <t xml:space="preserve">BJMLDGBU</t>
  </si>
  <si>
    <t xml:space="preserve">Morales-Espinoza, E.; Kostov, B.; Salami, D. C.; Perez, Z. H.; Rosalen, A. P.; Molina, J. O.; Paz, L. G. -D; Momblona, J. M. S.; Àreu, J. B.; Brito-Zerón, P.; Ramos-Casals, M.; Sisó-Almirall, A.</t>
  </si>
  <si>
    <t xml:space="preserve">Complexity, comorbidity, and health care costs associated with chronic widespread pain in primary care; 26645546</t>
  </si>
  <si>
    <t xml:space="preserve">Pain</t>
  </si>
  <si>
    <t xml:space="preserve">10.1097/j.pain.0000000000000440</t>
  </si>
  <si>
    <t xml:space="preserve">https://www.scopus.com/inward/record.uri?eid=2-s2.0-84973375993&amp;doi=10.1097%2fj.pain.0000000000000440&amp;partnerID=40&amp;md5=1fd32b00c3fa22a979dc302cede08c6e</t>
  </si>
  <si>
    <t xml:space="preserve">7ZVIRV73</t>
  </si>
  <si>
    <t xml:space="preserve">Khan, A. M.; Afridi, M. A. R.; Asghar, M.; Ikram, M.; Muhammad, R.</t>
  </si>
  <si>
    <t xml:space="preserve">Complications during hemodialysis in end stage renal disease patients in a teaching hospital</t>
  </si>
  <si>
    <t xml:space="preserve">Journal of Postgraduate Medical Institute</t>
  </si>
  <si>
    <t xml:space="preserve">https://www.scopus.com/inward/record.uri?eid=2-s2.0-85078580596&amp;partnerID=40&amp;md5=c20dc03e5b3f82dabea3924eec140a06</t>
  </si>
  <si>
    <t xml:space="preserve">84A5XY4F</t>
  </si>
  <si>
    <t xml:space="preserve">Pachołek, A.; Krotos, A.; Drwiła, D.; Kalarus, Z.; Piotrowicz, K.; Gąsowski, J.; Tomasik, T.</t>
  </si>
  <si>
    <t xml:space="preserve">Comprehensive geriatric assessment in primary care practices: a multi-centered, cross-sectional study in Krakow, Poland</t>
  </si>
  <si>
    <t xml:space="preserve">Hippokratia</t>
  </si>
  <si>
    <t xml:space="preserve">https://www.scopus.com/inward/record.uri?eid=2-s2.0-85123259062&amp;partnerID=40&amp;md5=13dbdec72562dc674733d0d29b1f5dc1</t>
  </si>
  <si>
    <t xml:space="preserve">D3RDI53N</t>
  </si>
  <si>
    <t xml:space="preserve">Murphy, M. M.; Burrell, T. L.; Cubells, J. F.; Epstein, M. T.; Espana, R.; Gambello, M. J.; Goines, K.; Klaiman, C.; Koh, S.; Russo, R. S.; Saulnier, C. A.; Walker, E.; Averbach, H.; Bassell, G. J.; Cambala, S.; Carlock, G.; Caspary, T.; Cutler, D.; Dawson, P. A.; Epstein, M. P.; Johnston, H. R.; Leslie, E. J.; Li, L.; Mak, B.; Malone, T.; Mosely, T.; Pollak, R. M.; Purcell, R.; Rutkowski, T.; Schroeder, J.; Sefik, E.; Sholar, B.; Sisodoya, N.; Schultz, S.; Sloan, S.; Warren, S. T.; Weinshenker, D.; Wen, Z.; Zwick, M. E.; Mulle, J. G.</t>
  </si>
  <si>
    <t xml:space="preserve">Comprehensive phenotyping of neuropsychiatric traits in a multiplex 3q29 deletion family: A case report; 32321479</t>
  </si>
  <si>
    <t xml:space="preserve">10.1186/s12888-020-02598-w</t>
  </si>
  <si>
    <t xml:space="preserve">https://www.scopus.com/inward/record.uri?eid=2-s2.0-85083948535&amp;doi=10.1186%2fs12888-020-02598-w&amp;partnerID=40&amp;md5=081b5e4a05b44e6a115121e11c436a90</t>
  </si>
  <si>
    <t xml:space="preserve">NCK3XWVS</t>
  </si>
  <si>
    <t xml:space="preserve">Okun, Michele L.; O'Brien, Louise M.</t>
  </si>
  <si>
    <t xml:space="preserve">Concurrent insomnia and habitual snoring are associated with adverse pregnancy outcomes</t>
  </si>
  <si>
    <t xml:space="preserve">10.1016/j.sleep.2018.03.004</t>
  </si>
  <si>
    <t xml:space="preserve">FP8PMLZH</t>
  </si>
  <si>
    <t xml:space="preserve">Butler, M. G.; Hossain, W. A.; Steinle, J.; Gao, H.; Cox, E.; Niu, Y.; Quach, M.; Veatch, O. J.</t>
  </si>
  <si>
    <t xml:space="preserve">Connective Tissue Disorders and Fragile X Molecular Status in Females: A Case Series and Review; 36012355</t>
  </si>
  <si>
    <t xml:space="preserve">International Journal of Molecular Sciences</t>
  </si>
  <si>
    <t xml:space="preserve">10.3390/ijms23169090</t>
  </si>
  <si>
    <t xml:space="preserve">https://www.scopus.com/inward/record.uri?eid=2-s2.0-85136597917&amp;doi=10.3390%2fijms23169090&amp;partnerID=40&amp;md5=a3f52b38a2c9d37cc9ea85d054ee90e0</t>
  </si>
  <si>
    <t xml:space="preserve">JGQXGSG7</t>
  </si>
  <si>
    <t xml:space="preserve">Thabrew, H.; Viswanathan, A.; Eggleston, M.; Moor, S.; Chinn, D.</t>
  </si>
  <si>
    <t xml:space="preserve">Consensus or chaos: Survey of prescribing practices of New Zealand child and adolescent psychiatrists for children and adolescents with autism spectrum disorder</t>
  </si>
  <si>
    <t xml:space="preserve">Research in Autism Spectrum Disorders</t>
  </si>
  <si>
    <t xml:space="preserve">10.1016/j.rasd.2020.101553</t>
  </si>
  <si>
    <t xml:space="preserve">https://www.scopus.com/inward/record.uri?eid=2-s2.0-85082647146&amp;doi=10.1016%2fj.rasd.2020.101553&amp;partnerID=40&amp;md5=216198f56a100dd6505bdfb7a909de13</t>
  </si>
  <si>
    <t xml:space="preserve">45EI944J</t>
  </si>
  <si>
    <t xml:space="preserve">Volmer, T.; Effenberger, T.; Trautner, C.; Buhl, R.</t>
  </si>
  <si>
    <t xml:space="preserve">Consequences of long-term oral corticosteroid therapy and its side-effects in severe asthma in adults: A focused review of the impact data in the literature; 30190274</t>
  </si>
  <si>
    <t xml:space="preserve">European Respiratory Journal</t>
  </si>
  <si>
    <t xml:space="preserve">10.1183/13993003.00703-2018</t>
  </si>
  <si>
    <t xml:space="preserve">https://www.scopus.com/inward/record.uri?eid=2-s2.0-85055616768&amp;doi=10.1183%2f13993003.00703-2018&amp;partnerID=40&amp;md5=8a9e9c1089e10bebab40908ccda97258</t>
  </si>
  <si>
    <t xml:space="preserve">57P535HT</t>
  </si>
  <si>
    <t xml:space="preserve">Considerations in the treatment of Insomnia</t>
  </si>
  <si>
    <t xml:space="preserve">Pharmacy times</t>
  </si>
  <si>
    <t xml:space="preserve">https://www.scopus.com/inward/record.uri?eid=2-s2.0-85106954714&amp;partnerID=40&amp;md5=69f1bee929b3c41cc3bcc75834010d95</t>
  </si>
  <si>
    <t xml:space="preserve">2EVMT7C3</t>
  </si>
  <si>
    <t xml:space="preserve">Patham, B.; Mukherjee, D.; Juan, Z. T. S.</t>
  </si>
  <si>
    <t xml:space="preserve">Contemporary review of drugs used to treat obesity; 24635048</t>
  </si>
  <si>
    <t xml:space="preserve">Cardiovascular and Hematological Agents in Medicinal Chemistry</t>
  </si>
  <si>
    <t xml:space="preserve">10.2174/1871525712666140317162655</t>
  </si>
  <si>
    <t xml:space="preserve">https://www.scopus.com/inward/record.uri?eid=2-s2.0-84900800991&amp;doi=10.2174%2f1871525712666140317162655&amp;partnerID=40&amp;md5=3eb45e77a0cc9076655679e918bcac8a</t>
  </si>
  <si>
    <t xml:space="preserve">QJGCTT39</t>
  </si>
  <si>
    <t xml:space="preserve">Liu, Jonathan J.; Dahlin, Brian C.; Waldau, Ben</t>
  </si>
  <si>
    <t xml:space="preserve">Contrast encephalopathy after coiling in the setting of obstructive sleep apnoea</t>
  </si>
  <si>
    <t xml:space="preserve">BMJ case reports</t>
  </si>
  <si>
    <t xml:space="preserve">10.1136/bcr-2014-207503</t>
  </si>
  <si>
    <t xml:space="preserve">4TIPKJAA</t>
  </si>
  <si>
    <t xml:space="preserve">Aristova, I. V.</t>
  </si>
  <si>
    <t xml:space="preserve">Correction of Emotional Disorders in Patients with Arterial Hypertension</t>
  </si>
  <si>
    <t xml:space="preserve">Neuroscience and behavioral physiology</t>
  </si>
  <si>
    <t xml:space="preserve">10.1007/s11055-015-0081-0</t>
  </si>
  <si>
    <t xml:space="preserve">https://www.scopus.com/inward/record.uri?eid=2-s2.0-84957429268&amp;doi=10.1007%2fs11055-015-0081-0&amp;partnerID=40&amp;md5=2b752b2ad2dbeb7868a2982c390b2dbc</t>
  </si>
  <si>
    <t xml:space="preserve">Q528WAFT</t>
  </si>
  <si>
    <t xml:space="preserve">Ratz, David; Wiitala, Wyndy; Badr, M. Safwan; Burns, Jennifer; Chowdhuri, Susmita</t>
  </si>
  <si>
    <t xml:space="preserve">Correlates and consequences of central sleep apnea in a national sample of US veterans</t>
  </si>
  <si>
    <t xml:space="preserve">10.1093/sleep/zsy058</t>
  </si>
  <si>
    <t xml:space="preserve">INI3EG7G</t>
  </si>
  <si>
    <t xml:space="preserve">Kim, Jae-Min; Stewart, Robert; Bae, Kyung-Yeol; Kang, Hee-Ju; Kim, Sung-Wan; Shin, Il-Seon; Hong, Young Joon; Ahn, Youngkeun; Jeong, Myung Ho; Yoon, Jin-Sang</t>
  </si>
  <si>
    <t xml:space="preserve">Correlates and Escitalopram Treatment Effects on Sleep Disturbance in Patients with Acute Coronary Syndrome: K-DEPACS and EsDEPACS</t>
  </si>
  <si>
    <t xml:space="preserve">10.5665/sleep.4822</t>
  </si>
  <si>
    <t xml:space="preserve">B7KGHGE4</t>
  </si>
  <si>
    <t xml:space="preserve">Kim, J. -M; Stewart, R.; Bae, K. -Y; Kang, H. -J; Kim, S. -W; Shin, I. -S; Hong, Y. J.; Ahn, Y.; Jeong, M. H.; Yoon, J. -S</t>
  </si>
  <si>
    <t xml:space="preserve">Correlates and escitalopram treatment effects on sleep disturbance in patients with acute coronary syndrome: K-DEPACS and EsDEPACS; 25581916</t>
  </si>
  <si>
    <t xml:space="preserve">https://www.scopus.com/inward/record.uri?eid=2-s2.0-84938057808&amp;doi=10.5665%2fsleep.4822&amp;partnerID=40&amp;md5=0aee396231acc224b448a560f2f999a8</t>
  </si>
  <si>
    <t xml:space="preserve">CR5Y35E3</t>
  </si>
  <si>
    <t xml:space="preserve">Ulander, Martin; Hedner, Jan; Stillberg, Göran; Sunnergren, Ola; Grote, Ludger</t>
  </si>
  <si>
    <t xml:space="preserve">Correlates of excessive daytime sleepiness in obstructive sleep apnea: Results from the nationwide SESAR cohort including 34,684 patients</t>
  </si>
  <si>
    <t xml:space="preserve">10.1111/jsr.13690</t>
  </si>
  <si>
    <t xml:space="preserve">IIGC8DR5</t>
  </si>
  <si>
    <t xml:space="preserve">Zhang, Shunqing; Chang, Cheng; Zhang, Juan; Song, Bo; Fang, Hui; Xu, YuMing</t>
  </si>
  <si>
    <t xml:space="preserve">Correlation analysis of sleep quality and youth ischemic stroke</t>
  </si>
  <si>
    <t xml:space="preserve">Behavioural neurology</t>
  </si>
  <si>
    <t xml:space="preserve">10.1155/2014/246841</t>
  </si>
  <si>
    <t xml:space="preserve">WHLHVCIA</t>
  </si>
  <si>
    <t xml:space="preserve">Swearingen, Sean; du Fay de Lavallaz, Jeanne M.; Rana, Natasha; Abid, Qurrat-Ul-Ain; Wasserlauf, Jeremiah; Krishnan, Kousik; Sharma, Parikshit S.; Trohman, Richard G.; Huang, Henry D.</t>
  </si>
  <si>
    <t xml:space="preserve">Correlation Between Exercise Metabolic Equivalents and Risk Factors in Nonathletes With Atrial Fibrillation</t>
  </si>
  <si>
    <t xml:space="preserve">The American Journal of Cardiology</t>
  </si>
  <si>
    <t xml:space="preserve">10.1016/j.amjcard.2020.10.028</t>
  </si>
  <si>
    <t xml:space="preserve">ULWLXN44</t>
  </si>
  <si>
    <t xml:space="preserve">Cuker, A.; Liebman, H. A.</t>
  </si>
  <si>
    <t xml:space="preserve">Corticosteroid overuse in adults with immune thrombocytopenia: Cause for concern</t>
  </si>
  <si>
    <t xml:space="preserve">Research and Practice in Thrombosis and Haemostasis</t>
  </si>
  <si>
    <t xml:space="preserve">10.1002/rth2.12592</t>
  </si>
  <si>
    <t xml:space="preserve">https://www.scopus.com/inward/record.uri?eid=2-s2.0-85116116033&amp;doi=10.1002%2frth2.12592&amp;partnerID=40&amp;md5=791ace0ed1801e90c1fc7cf7ebe683b5</t>
  </si>
  <si>
    <t xml:space="preserve">TPGRJRQD</t>
  </si>
  <si>
    <t xml:space="preserve">Haywood, A.; Sandford, A.; Rickett, K.; Good, P.; Khan, S.; Hardy, J. R.</t>
  </si>
  <si>
    <t xml:space="preserve">Corticosteroids for the management of cancer-related fatigue in adults with advanced cancer</t>
  </si>
  <si>
    <t xml:space="preserve">10.1002/14651858.CD013782</t>
  </si>
  <si>
    <t xml:space="preserve">https://www.scopus.com/inward/record.uri?eid=2-s2.0-85103007797&amp;doi=10.1002%2f14651858.CD013782&amp;partnerID=40&amp;md5=1d49934f0c29971907c13b3ce8e5f1ca</t>
  </si>
  <si>
    <t xml:space="preserve">2EIPGHQE</t>
  </si>
  <si>
    <t xml:space="preserve">Fonseca, A. C.; Pinho e Melo, T.; Ferro, J. M.</t>
  </si>
  <si>
    <t xml:space="preserve">Cotard delusion after stroke; 23750841</t>
  </si>
  <si>
    <t xml:space="preserve">European Journal of Neurology</t>
  </si>
  <si>
    <t xml:space="preserve">10.1111/ene.12171</t>
  </si>
  <si>
    <t xml:space="preserve">https://www.scopus.com/inward/record.uri?eid=2-s2.0-84879016940&amp;doi=10.1111%2fene.12171&amp;partnerID=40&amp;md5=9bda68dc8a9898d96c07652d727e11b0</t>
  </si>
  <si>
    <t xml:space="preserve">DF8JRBLA</t>
  </si>
  <si>
    <t xml:space="preserve">Grover, S.; Aneja, J.; Mahajan, S.; Varma, S.</t>
  </si>
  <si>
    <t xml:space="preserve">Cotard's syndrome: Two case reports and a brief review of literature</t>
  </si>
  <si>
    <t xml:space="preserve">Journal of Neurosciences in Rural Practice</t>
  </si>
  <si>
    <t xml:space="preserve">10.4103/0976-3147.145206</t>
  </si>
  <si>
    <t xml:space="preserve">https://www.scopus.com/inward/record.uri?eid=2-s2.0-84914118106&amp;doi=10.4103%2f0976-3147.145206&amp;partnerID=40&amp;md5=1f28ec671d8ad6ae2007f597b5895ae7</t>
  </si>
  <si>
    <t xml:space="preserve">JZFTABU9</t>
  </si>
  <si>
    <t xml:space="preserve">Bonsu, D. O. M.; Afoakwah, C.; Aguilar-Caballos, M.</t>
  </si>
  <si>
    <t xml:space="preserve">Counterfeit formulations: analytical perspective on anorectics</t>
  </si>
  <si>
    <t xml:space="preserve">Forensic Toxicology</t>
  </si>
  <si>
    <t xml:space="preserve">10.1007/s11419-020-00564-5</t>
  </si>
  <si>
    <t xml:space="preserve">https://www.scopus.com/inward/record.uri?eid=2-s2.0-85098691717&amp;doi=10.1007%2fs11419-020-00564-5&amp;partnerID=40&amp;md5=9af7b8666a40c78724cece1ee4073272</t>
  </si>
  <si>
    <t xml:space="preserve">Y9BQCS2D</t>
  </si>
  <si>
    <t xml:space="preserve">Scheiner, N. S.; Smith, A. K.; Wohlleber, M.; Malone, C.; Schwartz, A. C.</t>
  </si>
  <si>
    <t xml:space="preserve">COVID-19 and Catatonia: A Case Series and Systematic Review of Existing Literature; 33992595</t>
  </si>
  <si>
    <t xml:space="preserve">Journal of the Academy of Consultation-Liaison Psychiatry</t>
  </si>
  <si>
    <t xml:space="preserve">10.1016/j.jaclp.2021.04.003</t>
  </si>
  <si>
    <t xml:space="preserve">https://www.scopus.com/inward/record.uri?eid=2-s2.0-85105721311&amp;doi=10.1016%2fj.jaclp.2021.04.003&amp;partnerID=40&amp;md5=b58be0e99c65266e1cb4e6f05bb9b0c1</t>
  </si>
  <si>
    <t xml:space="preserve">2FFFS3QZ</t>
  </si>
  <si>
    <t xml:space="preserve">Lynch, A.; Bastiampillai, T.</t>
  </si>
  <si>
    <t xml:space="preserve">COVID-19 Pandemic–Induced Late-Onset Psychotic Depression With Catatonia; 34000132</t>
  </si>
  <si>
    <t xml:space="preserve">Primary Care Companion for CNS Disorders</t>
  </si>
  <si>
    <t xml:space="preserve">10.4088/PCC.20l02827</t>
  </si>
  <si>
    <t xml:space="preserve">https://www.scopus.com/inward/record.uri?eid=2-s2.0-85106157676&amp;doi=10.4088%2fPCC.20l02827&amp;partnerID=40&amp;md5=7491e4896235a8c47f4c6140fc59afb4</t>
  </si>
  <si>
    <t xml:space="preserve">BR5VNFBK</t>
  </si>
  <si>
    <t xml:space="preserve">Silveira, D.; Prieto-Garcia, J.; Boylan, F.; Estrada, O.; Fonseca-Bazzo, Y.; Jamal, C. M.; Magalhães, P. O.; Pereira, E. O.; Tomczyk, M.; Heinrich, M.</t>
  </si>
  <si>
    <t xml:space="preserve">COVID-19: Is There Evidence for the Use of Herbal Medicines as Adjuvant Symptomatic Therapy?</t>
  </si>
  <si>
    <t xml:space="preserve">10.3389/fphar.2020.581840</t>
  </si>
  <si>
    <t xml:space="preserve">https://www.scopus.com/inward/record.uri?eid=2-s2.0-85092273450&amp;doi=10.3389%2ffphar.2020.581840&amp;partnerID=40&amp;md5=3deff975757dade4d4134f52a19cd6d7</t>
  </si>
  <si>
    <t xml:space="preserve">SPRMJ75T</t>
  </si>
  <si>
    <t xml:space="preserve">Go, S. -I; Song, H. -N; Lee, S. -J; Bruera, E.; Kang, J. H.</t>
  </si>
  <si>
    <t xml:space="preserve">Craving Behavior from Opioid Addiction Controlled with Olanzapine in an Advanced Cancer Patient: A Case Report; 30070936</t>
  </si>
  <si>
    <t xml:space="preserve">Journal of palliative medicine</t>
  </si>
  <si>
    <t xml:space="preserve">10.1089/jpm.2017.0636</t>
  </si>
  <si>
    <t xml:space="preserve">https://www.scopus.com/inward/record.uri?eid=2-s2.0-85053328752&amp;doi=10.1089%2fjpm.2017.0636&amp;partnerID=40&amp;md5=fbf146050e5f4959c5f1396bd7fbad33</t>
  </si>
  <si>
    <t xml:space="preserve">C56MU8EU</t>
  </si>
  <si>
    <t xml:space="preserve">Lenz, Jared; Brown, Jaime; Flagg, Seth; Oh, Robert; Batts, Kenneth; Ditzler, Thomas; Johnson, Jeremy</t>
  </si>
  <si>
    <t xml:space="preserve">Cristalius: a case in designer drugs</t>
  </si>
  <si>
    <t xml:space="preserve">Military medicine</t>
  </si>
  <si>
    <t xml:space="preserve">10.7205/MILMED-D-12-00393</t>
  </si>
  <si>
    <t xml:space="preserve">2UWYCED2</t>
  </si>
  <si>
    <t xml:space="preserve">Lenz, J.; Brown, J.; Flagg, S.; Oh, R.; Batts, K.; Ditzler, T.; Johnson, J.</t>
  </si>
  <si>
    <t xml:space="preserve">Cristalius: A case in designer drugs; 23820374</t>
  </si>
  <si>
    <t xml:space="preserve">https://www.scopus.com/inward/record.uri?eid=2-s2.0-84879700441&amp;doi=10.7205%2fMILMED-D-12-00393&amp;partnerID=40&amp;md5=49b4d27764a05a5bdf9d56f93aaa5993</t>
  </si>
  <si>
    <t xml:space="preserve">PLDK9LQG</t>
  </si>
  <si>
    <t xml:space="preserve">Priou, Pascaline; Le Vaillant, Marc; Meslier, Nicole; Paris, Audrey; Pigeanne, Thierry; Nguyen, Xuan-Lan; Alizon, Claire; Bizieux-Thaminy, Acya; Leclair-Visonneau, Laurene; Humeau, Marie-Pierre; Gagnadoux, Frédéric; IRSR sleep cohort group</t>
  </si>
  <si>
    <t xml:space="preserve">Cumulative association of obstructive sleep apnea severity and short sleep duration with the risk for hypertension</t>
  </si>
  <si>
    <t xml:space="preserve">10.1371/journal.pone.0115666</t>
  </si>
  <si>
    <t xml:space="preserve">4LNP27K6</t>
  </si>
  <si>
    <t xml:space="preserve">Chen, H. -L; Shen, L. -J; Hsu, P. -N; Shen, C. -Y; Hall, S. A.; Hsiao, F. -Y</t>
  </si>
  <si>
    <t xml:space="preserve">Cumulative burden of glucocorticoid-related adverse events in patients with systemic lupus erythematosus: Findings from a 12-year longitudinal study; 29142034</t>
  </si>
  <si>
    <t xml:space="preserve">Journal of Rheumatology</t>
  </si>
  <si>
    <t xml:space="preserve">10.3899/jrheum.160214</t>
  </si>
  <si>
    <t xml:space="preserve">https://www.scopus.com/inward/record.uri?eid=2-s2.0-85040068904&amp;doi=10.3899%2fjrheum.160214&amp;partnerID=40&amp;md5=c55066920fdf3dfb07ac7a94cc4f9a70</t>
  </si>
  <si>
    <t xml:space="preserve">SZLFS3KA</t>
  </si>
  <si>
    <t xml:space="preserve">Shah, M.; Chaudhari, S.; McLaughlin, T. P.; Kan, H. J.; Bechtel, B.; Dennis, G. J.; Molta, C. T.</t>
  </si>
  <si>
    <t xml:space="preserve">Cumulative Burden of Oral Corticosteroid Adverse Effects and the Economic Implications of Corticosteroid Use in Patients With Systemic Lupus Erythematosus; 23587268</t>
  </si>
  <si>
    <t xml:space="preserve">10.1016/j.clinthera.2013.03.001</t>
  </si>
  <si>
    <t xml:space="preserve">https://www.scopus.com/inward/record.uri?eid=2-s2.0-84876321869&amp;doi=10.1016%2fj.clinthera.2013.03.001&amp;partnerID=40&amp;md5=09db86fae13f61aa7dde78a0c3597c2a</t>
  </si>
  <si>
    <t xml:space="preserve">P4GQ7E6N</t>
  </si>
  <si>
    <t xml:space="preserve">Reddy, D. S.</t>
  </si>
  <si>
    <t xml:space="preserve">Current pharmacotherapy of attention deficit hyperactivity disorder; 24191257</t>
  </si>
  <si>
    <t xml:space="preserve">Drugs of Today</t>
  </si>
  <si>
    <t xml:space="preserve">10.1358/dot.2013.49.10.2008996</t>
  </si>
  <si>
    <t xml:space="preserve">https://www.scopus.com/inward/record.uri?eid=2-s2.0-84890387541&amp;doi=10.1358%2fdot.2013.49.10.2008996&amp;partnerID=40&amp;md5=07f23e3a56178e4ca9981e8afc12cba0</t>
  </si>
  <si>
    <t xml:space="preserve">DQWE8N9W</t>
  </si>
  <si>
    <t xml:space="preserve">Motamedi, G. K.; Wheeler, M. G.</t>
  </si>
  <si>
    <t xml:space="preserve">Daily episodes of confusion - Altered behavior - Chronic sleep deprivation - Dx?; 25671536</t>
  </si>
  <si>
    <t xml:space="preserve">Journal of Family Practice</t>
  </si>
  <si>
    <t xml:space="preserve">https://www.scopus.com/inward/record.uri?eid=2-s2.0-84922121262&amp;partnerID=40&amp;md5=873346823fc49624fd29a6a185c27d26</t>
  </si>
  <si>
    <t xml:space="preserve">ZEQVTTGD</t>
  </si>
  <si>
    <t xml:space="preserve">Shah, N. P.; García-Gutiérrez, V.; Jiménez-Velasco, A.; Larson, S.; Saussele, S.; Rea, D.; Mahon, F. -X; Levy, M. Y.; Gómez-Casares, M. T.; Pane, F.; Nicolini, F. -E; Mauro, M. J.; Sy, O.; Martin-Regueira, P.; Lipton, J. H.</t>
  </si>
  <si>
    <t xml:space="preserve">Dasatinib discontinuation in patients with chronic-phase chronic myeloid leukemia and stable deep molecular response: the DASFREE study; 31647335</t>
  </si>
  <si>
    <t xml:space="preserve">10.1080/10428194.2019.1675879</t>
  </si>
  <si>
    <t xml:space="preserve">https://www.scopus.com/inward/record.uri?eid=2-s2.0-85074526761&amp;doi=10.1080%2f10428194.2019.1675879&amp;partnerID=40&amp;md5=cfcc9cc1399836d323307a2572070243</t>
  </si>
  <si>
    <t xml:space="preserve">2LLMZ3X2</t>
  </si>
  <si>
    <t xml:space="preserve">Gangwisch, James E.; Rexrode, Kathryn; Forman, John P.; Mukamal, Kenneth; Malaspina, Dolores; Feskanich, Diane</t>
  </si>
  <si>
    <t xml:space="preserve">Daytime sleepiness and risk of coronary heart disease and stroke: results from the Nurses' Health Study II</t>
  </si>
  <si>
    <t xml:space="preserve">10.1016/j.sleep.2014.04.001</t>
  </si>
  <si>
    <t xml:space="preserve">HHFZ88Q5</t>
  </si>
  <si>
    <t xml:space="preserve">Yun, Chang-Ho; Kim, Hyun; Lee, Seung Ku; Suh, Sooyeon; Lee, Seung Hoon; Park, Seong-Ho; Thomas, Robert J.; Au, Rhoda; Shin, Chol</t>
  </si>
  <si>
    <t xml:space="preserve">Daytime sleepiness associated with poor sustained attention in middle and late adulthood</t>
  </si>
  <si>
    <t xml:space="preserve">10.1016/j.sleep.2014.07.028</t>
  </si>
  <si>
    <t xml:space="preserve">SWPFWFE3</t>
  </si>
  <si>
    <t xml:space="preserve">Zhang, Naijin; Chen, Shuang; Chen, Yintao; Guo, Xiaofan; Sun, Guozhe; Qian, Hao; Sun, Yingxian</t>
  </si>
  <si>
    <t xml:space="preserve">Daytime sleepiness is associated with hyperhomocysteinemia in rural area of China: A cross-sectional study</t>
  </si>
  <si>
    <t xml:space="preserve">European journal of internal medicine</t>
  </si>
  <si>
    <t xml:space="preserve">10.1016/j.ejim.2016.05.029</t>
  </si>
  <si>
    <t xml:space="preserve">Y68IMXQY</t>
  </si>
  <si>
    <t xml:space="preserve">Freeman, C. P.; Joska, J. A.</t>
  </si>
  <si>
    <t xml:space="preserve">Dealing with major depression</t>
  </si>
  <si>
    <t xml:space="preserve">SA Pharmaceutical Journal</t>
  </si>
  <si>
    <t xml:space="preserve">https://www.scopus.com/inward/record.uri?eid=2-s2.0-84882404091&amp;partnerID=40&amp;md5=3a1bd51f058c73f3a0b11643c2f429ea</t>
  </si>
  <si>
    <t xml:space="preserve">PUKRGAUR</t>
  </si>
  <si>
    <t xml:space="preserve">Scott, I. A.; Gray, L. C.; Martin, J. H.; Pillans, P. I.; Mitchell, C. A.</t>
  </si>
  <si>
    <t xml:space="preserve">Deciding when to stop: Towards evidence-based deprescribing of drugs in older populations; 23136399</t>
  </si>
  <si>
    <t xml:space="preserve">Evidence-Based Medicine</t>
  </si>
  <si>
    <t xml:space="preserve">10.1136/eb-2012-100930</t>
  </si>
  <si>
    <t xml:space="preserve">https://www.scopus.com/inward/record.uri?eid=2-s2.0-84883746937&amp;doi=10.1136%2feb-2012-100930&amp;partnerID=40&amp;md5=25eef8d5d57ef9eb35238743c89accd2</t>
  </si>
  <si>
    <t xml:space="preserve">D4F3P7WS</t>
  </si>
  <si>
    <t xml:space="preserve">Quintard, H.; Lebourdon, X.; Staccini, P.; Ichai, C.</t>
  </si>
  <si>
    <t xml:space="preserve">Decompression surgery for severe traumatic brain injury (TBI): A long-term, single-centre experience; 25864594</t>
  </si>
  <si>
    <t xml:space="preserve">Anaesthesia Critical Care and Pain Medicine</t>
  </si>
  <si>
    <t xml:space="preserve">10.1016/j.accpm.2014.09.002</t>
  </si>
  <si>
    <t xml:space="preserve">https://www.scopus.com/inward/record.uri?eid=2-s2.0-84979818970&amp;doi=10.1016%2fj.accpm.2014.09.002&amp;partnerID=40&amp;md5=42d34d294668e6c29de9016a08c98076</t>
  </si>
  <si>
    <t xml:space="preserve">GSGTQGSL</t>
  </si>
  <si>
    <t xml:space="preserve">Zhu, R.; Zhang, Y.; Wang, T.; Wei, H.; Zhang, C.; Li, D.; Zhan, S.; Sun, B.</t>
  </si>
  <si>
    <t xml:space="preserve">Deep Brain Stimulation of Nucleus Accumbens with Anterior Capsulotomy for Drug Addiction: A Case Report; 32846423</t>
  </si>
  <si>
    <t xml:space="preserve">Stereotactic and functional neurosurgery</t>
  </si>
  <si>
    <t xml:space="preserve">10.1159/000509313</t>
  </si>
  <si>
    <t xml:space="preserve">https://www.scopus.com/inward/record.uri?eid=2-s2.0-85091097589&amp;doi=10.1159%2f000509313&amp;partnerID=40&amp;md5=3886e2353260be005e6119895417c6bc</t>
  </si>
  <si>
    <t xml:space="preserve">6NA3B9BN</t>
  </si>
  <si>
    <t xml:space="preserve">Campbell, John; McDonald, Craig</t>
  </si>
  <si>
    <t xml:space="preserve">Defining a conceptual framework for telework and an agenda for research in accounting and finance</t>
  </si>
  <si>
    <t xml:space="preserve">International Journal of Business Information Systems</t>
  </si>
  <si>
    <t xml:space="preserve">10.1504/IJBIS.2009.024502</t>
  </si>
  <si>
    <t xml:space="preserve">http://www.inderscience.com/link.php?id=24502</t>
  </si>
  <si>
    <t xml:space="preserve">UH8LBAHT</t>
  </si>
  <si>
    <t xml:space="preserve">Kiles, Tyler Marie; Peroulas, Demetria; Borja-Hart, Nancy</t>
  </si>
  <si>
    <t xml:space="preserve">Defining the role of pharmacists in addressing the social determinants of health</t>
  </si>
  <si>
    <t xml:space="preserve">Research in Social and Administrative Pharmacy</t>
  </si>
  <si>
    <t xml:space="preserve">10.1016/j.sapharm.2022.01.005</t>
  </si>
  <si>
    <t xml:space="preserve">https://linkinghub.elsevier.com/retrieve/pii/S1551741122000055</t>
  </si>
  <si>
    <t xml:space="preserve">SL9WHKAD</t>
  </si>
  <si>
    <t xml:space="preserve">Scott, L. J.</t>
  </si>
  <si>
    <t xml:space="preserve">Delafloxacin: A Review in Acute Bacterial Skin and Skin Structure Infections; 32666425</t>
  </si>
  <si>
    <t xml:space="preserve">Drugs</t>
  </si>
  <si>
    <t xml:space="preserve">10.1007/s40265-020-01358-0</t>
  </si>
  <si>
    <t xml:space="preserve">https://www.scopus.com/inward/record.uri?eid=2-s2.0-85087962490&amp;doi=10.1007%2fs40265-020-01358-0&amp;partnerID=40&amp;md5=c4bdd426c06d6c682605d53ba202ea88</t>
  </si>
  <si>
    <t xml:space="preserve">LYBRAT9E</t>
  </si>
  <si>
    <t xml:space="preserve">Jacobowski, N. L.; Heckers, S.; Bobo, W. V.</t>
  </si>
  <si>
    <t xml:space="preserve">Delirious mania: Detection, diagnosis, and clinical management in the acute setting; 23334676</t>
  </si>
  <si>
    <t xml:space="preserve">Journal of Psychiatric Practice</t>
  </si>
  <si>
    <t xml:space="preserve">10.1097/01.pra.0000426324.67322.06</t>
  </si>
  <si>
    <t xml:space="preserve">https://www.scopus.com/inward/record.uri?eid=2-s2.0-84873807126&amp;doi=10.1097%2f01.pra.0000426324.67322.06&amp;partnerID=40&amp;md5=34c8e56d39af5343bdab62590ea663ba</t>
  </si>
  <si>
    <t xml:space="preserve">PMSJTUIF</t>
  </si>
  <si>
    <t xml:space="preserve">Shvartsur, A.; Kious, B. M.</t>
  </si>
  <si>
    <t xml:space="preserve">Delirium and dysarthria after titration of clozapine; 31087822</t>
  </si>
  <si>
    <t xml:space="preserve">Primary Care Companion to the Journal of Clinical Psychiatry</t>
  </si>
  <si>
    <t xml:space="preserve">10.4088/PCC.18l02387</t>
  </si>
  <si>
    <t xml:space="preserve">https://www.scopus.com/inward/record.uri?eid=2-s2.0-85066240122&amp;doi=10.4088%2fPCC.18l02387&amp;partnerID=40&amp;md5=690ce3ce9c9772c629f8d5254db9fdfe</t>
  </si>
  <si>
    <t xml:space="preserve">4T9B42MW</t>
  </si>
  <si>
    <t xml:space="preserve">Yaria, J. O.; Ogunjimi, L. O.; Adebiyi, A. O.; Olakehinde, O. O.; Makanjuola, A. I.; Paddick, S. M.; Ogunniyi, A.</t>
  </si>
  <si>
    <t xml:space="preserve">Delirium in Elderly Patients:Frequency and Precipitants in a Tertiary Hospital Setting</t>
  </si>
  <si>
    <t xml:space="preserve">West African journal of medicine</t>
  </si>
  <si>
    <t xml:space="preserve">H3MU7REK</t>
  </si>
  <si>
    <t xml:space="preserve">Trenton, A.; Pansare, N.; Tobia, A.; Bisen, V.; Kaufman, K. R.</t>
  </si>
  <si>
    <t xml:space="preserve">Delusional parasitosis on the psychiatric consultation service - A longitudinal perspective: Case study</t>
  </si>
  <si>
    <t xml:space="preserve">BJPsych Open</t>
  </si>
  <si>
    <t xml:space="preserve">10.1192/bjpo.bp.116.004358</t>
  </si>
  <si>
    <t xml:space="preserve">https://www.scopus.com/inward/record.uri?eid=2-s2.0-85051681540&amp;doi=10.1192%2fbjpo.bp.116.004358&amp;partnerID=40&amp;md5=4b991a52815c5b3810bd6bd045bc6c85</t>
  </si>
  <si>
    <t xml:space="preserve">5UAZMY7U</t>
  </si>
  <si>
    <t xml:space="preserve">Livingston, G.; Sommerlad, A.; Orgeta, V.; Costafreda, S. G.; Huntley, J.; Ames, D.; Ballard, C.; Banerjee, S.; Burns, A.; Cohen-Mansfield, J.; Cooper, C.; Fox, N.; Gitlin, L. N.; Howard, R.; Kales, H. C.; Larson, E. B.; Ritchie, K.; Rockwood, K.; Sampson, E. L.; Samus, Q.; Schneider, L. S.; Selbæk, G.; Teri, L.; Mukadam, N.</t>
  </si>
  <si>
    <t xml:space="preserve">Dementia prevention, intervention, and care; 28735855</t>
  </si>
  <si>
    <t xml:space="preserve">10.1016/S0140-6736(17)31363-6</t>
  </si>
  <si>
    <t xml:space="preserve">https://www.scopus.com/inward/record.uri?eid=2-s2.0-85025448468&amp;doi=10.1016%2fS0140-6736%2817%2931363-6&amp;partnerID=40&amp;md5=8518dffaf7628e67c89f12324d58a59c</t>
  </si>
  <si>
    <t xml:space="preserve">75ZC6YBF</t>
  </si>
  <si>
    <t xml:space="preserve">Park, M.; Reynolds, C. F.</t>
  </si>
  <si>
    <t xml:space="preserve">Depression among older adults with diabetes mellitus; 25453305</t>
  </si>
  <si>
    <t xml:space="preserve">10.1016/j.cger.2014.08.022</t>
  </si>
  <si>
    <t xml:space="preserve">https://www.scopus.com/inward/record.uri?eid=2-s2.0-84912125303&amp;doi=10.1016%2fj.cger.2014.08.022&amp;partnerID=40&amp;md5=a65c23a023448a47d90063e8c0ed4958</t>
  </si>
  <si>
    <t xml:space="preserve">5TWNVLLM</t>
  </si>
  <si>
    <t xml:space="preserve">AlKhathami, Abdullah D.; Alamin, Mohamed A.; Alqahtani, Areej M.; Alsaeed, Wafaa Y.; AlKhathami, Mohammed A.; Al-Dhafeeri, Abdulazeez H.</t>
  </si>
  <si>
    <t xml:space="preserve">Depression and anxiety among hypertensive and diabetic primary health care patients. Could patients' perception of their diseases control be used as a screening tool?</t>
  </si>
  <si>
    <t xml:space="preserve">10.15537/smj.2017.6.17941</t>
  </si>
  <si>
    <t xml:space="preserve">J62G5WLG</t>
  </si>
  <si>
    <t xml:space="preserve">Bach, L.; Kalder, M.; Kostev, K.</t>
  </si>
  <si>
    <t xml:space="preserve">Depression and sleep disorders are associated with early mortality in women with breast cancer in the United Kingdom; 33261819</t>
  </si>
  <si>
    <t xml:space="preserve">10.1016/j.jpsychires.2020.11.036</t>
  </si>
  <si>
    <t xml:space="preserve">https://www.scopus.com/inward/record.uri?eid=2-s2.0-85096843913&amp;doi=10.1016%2fj.jpsychires.2020.11.036&amp;partnerID=40&amp;md5=345d4afef3f12892350345282e3d093e</t>
  </si>
  <si>
    <t xml:space="preserve">7PWKKNYI</t>
  </si>
  <si>
    <t xml:space="preserve">Flórez-García, Víctor; Rojas-Bernal, Luz Ángela; Bareño-Silva, José</t>
  </si>
  <si>
    <t xml:space="preserve">Depression and sleep disorders related to hypertension: A cross-sectional study in Medellín, Colombia</t>
  </si>
  <si>
    <t xml:space="preserve">Revista Colombiana de psiquiatria (English ed.)</t>
  </si>
  <si>
    <t xml:space="preserve">10.1016/j.rcp.2018.05.004</t>
  </si>
  <si>
    <t xml:space="preserve">Non-English language</t>
  </si>
  <si>
    <t xml:space="preserve">ZRBDIW3I</t>
  </si>
  <si>
    <t xml:space="preserve">Taylor, W. D.</t>
  </si>
  <si>
    <t xml:space="preserve">Depression in the elderly; 25251617</t>
  </si>
  <si>
    <t xml:space="preserve">10.1056/NEJMcp1402180</t>
  </si>
  <si>
    <t xml:space="preserve">https://www.scopus.com/inward/record.uri?eid=2-s2.0-84907423951&amp;doi=10.1056%2fNEJMcp1402180&amp;partnerID=40&amp;md5=367fbd58f69d8e8ace921bb629e376f8</t>
  </si>
  <si>
    <t xml:space="preserve">Q3QZNDKA</t>
  </si>
  <si>
    <t xml:space="preserve">Ferreira, M.; Moreira, H.; Esperto, H.; Carvalho, A.</t>
  </si>
  <si>
    <t xml:space="preserve">Depression preceding the diagnosis of pancreatic cancer; 33542022</t>
  </si>
  <si>
    <t xml:space="preserve">10.1136/bcr-2019-231585</t>
  </si>
  <si>
    <t xml:space="preserve">https://www.scopus.com/inward/record.uri?eid=2-s2.0-85101366925&amp;doi=10.1136%2fbcr-2019-231585&amp;partnerID=40&amp;md5=dc6a88a92f91f9c9b3ab8cef14365e47</t>
  </si>
  <si>
    <t xml:space="preserve">TQ658M2R</t>
  </si>
  <si>
    <t xml:space="preserve">Guevara, E.; Schreiber, N.</t>
  </si>
  <si>
    <t xml:space="preserve">Depression, or something else?</t>
  </si>
  <si>
    <t xml:space="preserve">Current Psychiatry</t>
  </si>
  <si>
    <t xml:space="preserve">https://www.scopus.com/inward/record.uri?eid=2-s2.0-85090770495&amp;partnerID=40&amp;md5=68c7e5a34401041a1d808faad7d196b7</t>
  </si>
  <si>
    <t xml:space="preserve">WS3QMCMN</t>
  </si>
  <si>
    <t xml:space="preserve">Gündoğmuş, I.; Par, A.; Bolu, A.; Öznur, T.; Çeliık, C.; Özmenler, K. N.</t>
  </si>
  <si>
    <t xml:space="preserve">Depressive disorder following withdrawal pregabalin: A case report</t>
  </si>
  <si>
    <t xml:space="preserve">Revista de Psiquiatria Clinica</t>
  </si>
  <si>
    <t xml:space="preserve">10.15761/0101-60830000000266</t>
  </si>
  <si>
    <t xml:space="preserve">https://www.scopus.com/inward/record.uri?eid=2-s2.0-85105245840&amp;doi=10.15761%2f0101-60830000000266&amp;partnerID=40&amp;md5=457af13aaf148dc6e627933aa3710298</t>
  </si>
  <si>
    <t xml:space="preserve">CA45J3UJ</t>
  </si>
  <si>
    <t xml:space="preserve">Mrug, S.; Orihuela, C.; Rahn, E.; Mudano, A.; Foster, J.; Saag, K.; Gaffo, A.</t>
  </si>
  <si>
    <t xml:space="preserve">Depressive Symptoms and the Effectiveness of a Urate-Lowering Therapy in a Clinical Trial</t>
  </si>
  <si>
    <t xml:space="preserve">ACR Open Rheumatology</t>
  </si>
  <si>
    <t xml:space="preserve">10.1002/acr2.11192</t>
  </si>
  <si>
    <t xml:space="preserve">https://www.scopus.com/inward/record.uri?eid=2-s2.0-85133403692&amp;doi=10.1002%2facr2.11192&amp;partnerID=40&amp;md5=3f9b22827fd3a250e570ded5ba275883</t>
  </si>
  <si>
    <t xml:space="preserve">U2ZX2HCI</t>
  </si>
  <si>
    <t xml:space="preserve">Min, J.; Kim, Y.; Kim, H. K.; Han, J.; Kim, I.; Song, J.; Koh, S. -B; Jang, T. -W</t>
  </si>
  <si>
    <t xml:space="preserve">Descriptive analysis of prevalence and medical expenses of cancer, cardio-cerebrovascular disease, psychiatric disease, and musculoskeletal disease in Korean firefighters</t>
  </si>
  <si>
    <t xml:space="preserve">Annals of Occupational and Environmental Medicine</t>
  </si>
  <si>
    <t xml:space="preserve">10.35371/aoem.2020.32.e7</t>
  </si>
  <si>
    <t xml:space="preserve">https://www.scopus.com/inward/record.uri?eid=2-s2.0-85088314018&amp;doi=10.35371%2faoem.2020.32.e7&amp;partnerID=40&amp;md5=6fdc0f65560561354ae65cf2cd2df45d</t>
  </si>
  <si>
    <t xml:space="preserve">V2P7MEIK</t>
  </si>
  <si>
    <t xml:space="preserve">Chen, Yung-Fu; Lin, Chih-Sheng; Hong, Chun-Fu; Lee, Dah-Jye; Sun, Changming; Lin, Hsuan-Hung</t>
  </si>
  <si>
    <t xml:space="preserve">Design of a Clinical Decision Support System for Predicting Erectile Dysfunction in Men Using NHIRD Dataset</t>
  </si>
  <si>
    <t xml:space="preserve">IEEE journal of biomedical and health informatics</t>
  </si>
  <si>
    <t xml:space="preserve">10.1109/JBHI.2018.2877595</t>
  </si>
  <si>
    <t xml:space="preserve">LVHPM6M5</t>
  </si>
  <si>
    <t xml:space="preserve">Clayton, A. H.; Tourian, K. A.; Focht, K.; Hwang, E.; Cheng, R. -F J.; Thase, M. E.</t>
  </si>
  <si>
    <t xml:space="preserve">Desvenlafaxine 50 and 100 mg/d versus placebo for the treatment of major depressive disorder: A phase 4, randomized controlled trial; 25375652</t>
  </si>
  <si>
    <t xml:space="preserve">Journal of Clinical Psychiatry</t>
  </si>
  <si>
    <t xml:space="preserve">10.4088/JCP.13m08978</t>
  </si>
  <si>
    <t xml:space="preserve">https://www.scopus.com/inward/record.uri?eid=2-s2.0-84932082091&amp;doi=10.4088%2fJCP.13m08978&amp;partnerID=40&amp;md5=e1c40a96cde1f5874ee995dc815e6afb</t>
  </si>
  <si>
    <t xml:space="preserve">WDFXTAC4</t>
  </si>
  <si>
    <t xml:space="preserve">Stassen, H. H.; Bachmann, S.; Bridler, R.; Cattapan, K.; Herzig, D.; Schneeberger, A.; Seifritz, E.</t>
  </si>
  <si>
    <t xml:space="preserve">Detailing the effects of polypharmacy in psychiatry: longitudinal study of 320 patients hospitalized for depression or schizophrenia</t>
  </si>
  <si>
    <t xml:space="preserve">European archives of psychiatry and clinical neuroscience</t>
  </si>
  <si>
    <t xml:space="preserve">10.1007/s00406-021-01358-5</t>
  </si>
  <si>
    <t xml:space="preserve">https://www.scopus.com/inward/record.uri?eid=2-s2.0-85119849668&amp;doi=10.1007%2fs00406-021-01358-5&amp;partnerID=40&amp;md5=51bb6f6e99a60c310914371237b4fd4a</t>
  </si>
  <si>
    <t xml:space="preserve">LE8M7Z55</t>
  </si>
  <si>
    <t xml:space="preserve">Newale, Sanket; Bachani, Deepak S.</t>
  </si>
  <si>
    <t xml:space="preserve">Detection, Management Approach of Depression and Antidepressant Utilization in Adult Patients: Results of a Cross-Sectional Survey</t>
  </si>
  <si>
    <t xml:space="preserve">The Journal of the Association of Physicians of India</t>
  </si>
  <si>
    <t xml:space="preserve">4ZCNITHE</t>
  </si>
  <si>
    <t xml:space="preserve">Shafei, A. M.; Labib, J. R.</t>
  </si>
  <si>
    <t xml:space="preserve">Determinants of exclusive breastfeeding and introduction of complementary foods in rural Egyptian communities</t>
  </si>
  <si>
    <t xml:space="preserve">Glob J Health Sci</t>
  </si>
  <si>
    <t xml:space="preserve">10.5539/gjhs.v6n4p236</t>
  </si>
  <si>
    <t xml:space="preserve">https://doi.org/10.5539/gjhs.v6n4p236</t>
  </si>
  <si>
    <t xml:space="preserve">74KZSLLH</t>
  </si>
  <si>
    <t xml:space="preserve">Peng, Z.; Guo, J.; Zhang, Y.; Guo, X.; Huang, W.; Li, Y.; Yan, Z.; Guo, N.; Ke, D.; Chen, L.; Huang, J.; Feng, Z.</t>
  </si>
  <si>
    <t xml:space="preserve">Development of a Model for Predicting the Effectiveness of Pulsed Radiofrequency on Zoster-Associated Pain</t>
  </si>
  <si>
    <t xml:space="preserve">Pain and Therapy</t>
  </si>
  <si>
    <t xml:space="preserve">10.1007/s40122-022-00355-3</t>
  </si>
  <si>
    <t xml:space="preserve">https://www.scopus.com/inward/record.uri?eid=2-s2.0-85123885591&amp;doi=10.1007%2fs40122-022-00355-3&amp;partnerID=40&amp;md5=035419ce81132d247fe97cac21cccfb7</t>
  </si>
  <si>
    <t xml:space="preserve">7HHHP5KE</t>
  </si>
  <si>
    <t xml:space="preserve">Nathan, Robert A.; Sorkness, Christine A.; Kosinski, Mark; Schatz, Michael; Li, James T.; Marcus, Philip; Murray, John J.; Pendergraft, Trudy B.</t>
  </si>
  <si>
    <t xml:space="preserve">Development of the asthma control test: a survey for assessing asthma control</t>
  </si>
  <si>
    <t xml:space="preserve">The Journal of Allergy and Clinical Immunology</t>
  </si>
  <si>
    <t xml:space="preserve">10.1016/j.jaci.2003.09.008</t>
  </si>
  <si>
    <t xml:space="preserve">MMB75GV2</t>
  </si>
  <si>
    <t xml:space="preserve">Moore, R. A.; McQuay, H. J.; Tomaszewski, J.; Raba, G.; Tutunaru, D.; Lietuviete, N.; Galad, J.; Hagymasy, L.; Melka, D.; Kotarski, J.; Rechberger, T.; Fülesdi, B.; Nizzardo, A.; Guerrero-Bayón, C.; Cuadripani, S.; Pizà-Vallespir, B.; Bertolotti, M.</t>
  </si>
  <si>
    <t xml:space="preserve">Dexketoprofen/tramadol 25 mg/75 mg: Randomised double-blind trial in moderate-to-severe acute pain after abdominal hysterectomy; 26801905</t>
  </si>
  <si>
    <t xml:space="preserve">BMC Anesthesiology</t>
  </si>
  <si>
    <t xml:space="preserve">10.1186/s12871-016-0174-5</t>
  </si>
  <si>
    <t xml:space="preserve">https://www.scopus.com/inward/record.uri?eid=2-s2.0-84960802418&amp;doi=10.1186%2fs12871-016-0174-5&amp;partnerID=40&amp;md5=fa7c1da0e15ff743c9350c53efe7a704</t>
  </si>
  <si>
    <t xml:space="preserve">S5EMM99I</t>
  </si>
  <si>
    <t xml:space="preserve">MacCamy, K.; Hu, D.</t>
  </si>
  <si>
    <t xml:space="preserve">Dexmedetomidine for Treatment of Delayed Peak Symptoms of Cannabis Withdrawal Syndrome: A Case Report</t>
  </si>
  <si>
    <t xml:space="preserve">Hospital pharmacy</t>
  </si>
  <si>
    <t xml:space="preserve">10.1177/0018578720919025</t>
  </si>
  <si>
    <t xml:space="preserve">https://www.scopus.com/inward/record.uri?eid=2-s2.0-85084848794&amp;doi=10.1177%2f0018578720919025&amp;partnerID=40&amp;md5=86e42e08fec56b0f4d73534d2934afad</t>
  </si>
  <si>
    <t xml:space="preserve">MMN6N3JA</t>
  </si>
  <si>
    <t xml:space="preserve">Deischinger, C.; Dervic, E.; Leutner, M.; Kosi-Trebotic, L.; Klimek, P.; Kautzky, A.; Kautzky-Willer, A.</t>
  </si>
  <si>
    <t xml:space="preserve">Diabetes mellitus is associated with a higher risk for major depressive disorder in women than in men; 32973072</t>
  </si>
  <si>
    <t xml:space="preserve">BMJ Open Diabetes Research and Care</t>
  </si>
  <si>
    <t xml:space="preserve">10.1136/bmjdrc-2020-001430</t>
  </si>
  <si>
    <t xml:space="preserve">https://www.scopus.com/inward/record.uri?eid=2-s2.0-85091619968&amp;doi=10.1136%2fbmjdrc-2020-001430&amp;partnerID=40&amp;md5=36962f9f9ae5a6fcf5623222255dc827</t>
  </si>
  <si>
    <t xml:space="preserve">N5J4PR8Y</t>
  </si>
  <si>
    <t xml:space="preserve">Vinik, A. I.</t>
  </si>
  <si>
    <t xml:space="preserve">Diabetic sensory and motor neuropathy; 27074068</t>
  </si>
  <si>
    <t xml:space="preserve">10.1056/NEJMcp1503948</t>
  </si>
  <si>
    <t xml:space="preserve">https://www.scopus.com/inward/record.uri?eid=2-s2.0-84963930437&amp;doi=10.1056%2fNEJMcp1503948&amp;partnerID=40&amp;md5=62f3c880f5373bc912f6c1caf01365d5</t>
  </si>
  <si>
    <t xml:space="preserve">FDZVGCD5</t>
  </si>
  <si>
    <t xml:space="preserve">Engelman, W.; Hammond, F. M.; Malec, J. F.</t>
  </si>
  <si>
    <t xml:space="preserve">Diagnosing Pseudobulbar affect in traumatic brain injury</t>
  </si>
  <si>
    <t xml:space="preserve">10.2147/NDT.S63304</t>
  </si>
  <si>
    <t xml:space="preserve">https://www.scopus.com/inward/record.uri?eid=2-s2.0-84908218360&amp;doi=10.2147%2fNDT.S63304&amp;partnerID=40&amp;md5=dd43f3b4c5e5371890e249840172ff58</t>
  </si>
  <si>
    <t xml:space="preserve">QL5FQRHR</t>
  </si>
  <si>
    <t xml:space="preserve">Ben Ahmed, H.; Boussaid, H.; Hamdi, I.; Longo, S.; Baccar, H.; Boujnah, M. R.</t>
  </si>
  <si>
    <t xml:space="preserve">Diagnostic accuracy of Epworth sleepiness scale in the acute phase of myocardial infarction</t>
  </si>
  <si>
    <t xml:space="preserve">Revue de pneumologie clinique</t>
  </si>
  <si>
    <t xml:space="preserve">10.1016/j.pneumo.2014.01.003</t>
  </si>
  <si>
    <t xml:space="preserve">P4ER2I93</t>
  </si>
  <si>
    <t xml:space="preserve">Brogna, P.; Colasuonno, R.; Di Michele, F.; Paterniti, A. M.; Talamo, A.; Ribolsi, M.; Jannini, T. B.; Siracusano, A.; Niolu, C.</t>
  </si>
  <si>
    <t xml:space="preserve">Diagnostic and therapeutic challenges in neuroleptic malignant syndrome: A severe medical case; 32724236</t>
  </si>
  <si>
    <t xml:space="preserve">Rivista di Psichiatria</t>
  </si>
  <si>
    <t xml:space="preserve">10.1708/3417.34000</t>
  </si>
  <si>
    <t xml:space="preserve">https://www.scopus.com/inward/record.uri?eid=2-s2.0-85088879994&amp;doi=10.1708%2f3417.34000&amp;partnerID=40&amp;md5=25050e66807a2c6a7216a64c31264630</t>
  </si>
  <si>
    <t xml:space="preserve">Y635HUC8</t>
  </si>
  <si>
    <t xml:space="preserve">Godos, J.; Ferri, R.; Caraci, F.; Cosentino, F. I. I.; Castellano, S.; Shivappa, N.; Hebert, J. R.; Galvano, F.; Grosso, G.</t>
  </si>
  <si>
    <t xml:space="preserve">Dietary inflammatory index and sleep quality in Southern Italian Adults; 31200445</t>
  </si>
  <si>
    <t xml:space="preserve">10.3390/nu11061324</t>
  </si>
  <si>
    <t xml:space="preserve">https://www.scopus.com/inward/record.uri?eid=2-s2.0-85068187695&amp;doi=10.3390%2fnu11061324&amp;partnerID=40&amp;md5=af3b40054a59f96cbaf875ede1eeece0</t>
  </si>
  <si>
    <t xml:space="preserve">2NWRZGJP</t>
  </si>
  <si>
    <t xml:space="preserve">Posternak, Victoria; Dunn, Laura B.; Dhruva, Anand; Paul, Steven M.; Luce, Judith; Mastick, Judy; Levine, Jon D.; Aouizerat, Bradley E.; Hammer, Marylin; Wright, Fay; Miaskowski, Christine</t>
  </si>
  <si>
    <t xml:space="preserve">Differences in demographic, clinical, and symptom characteristics and quality of life outcomes among oncology patients with different types of pain</t>
  </si>
  <si>
    <t xml:space="preserve">10.1097/j.pain.0000000000000456</t>
  </si>
  <si>
    <t xml:space="preserve">BFY73J9N</t>
  </si>
  <si>
    <t xml:space="preserve">Posternak, V.; Dunn, L. B.; Dhruva, A.; Paul, S. M.; Luce, J.; Mastick, J.; Levine, J. D.; Aouizerat, B. E.; Hammer, M.; Wright, F.; Miaskowski, C.</t>
  </si>
  <si>
    <t xml:space="preserve">Differences in demographic, clinical, and symptom characteristics and quality of life outcomes among oncology patients with different types of pain; 26683234</t>
  </si>
  <si>
    <t xml:space="preserve">https://www.scopus.com/inward/record.uri?eid=2-s2.0-84973370409&amp;doi=10.1097%2fj.pain.0000000000000456&amp;partnerID=40&amp;md5=9380c8e47721d03483533d43340052be</t>
  </si>
  <si>
    <t xml:space="preserve">JXAEXGMY</t>
  </si>
  <si>
    <t xml:space="preserve">Johnson, M.; McNeillis, V.; Gutbier, J.; Eaton, A.; Royston, R.; Johnson, T.; Chiriaco, G.; Walkden, M.; Ralph, D.</t>
  </si>
  <si>
    <t xml:space="preserve">Differences in polysomnographic, nocturnal penile tumescence and penile doppler ultrasound findings in men with stuttering priapism and sleep-related painful erections; 34389802</t>
  </si>
  <si>
    <t xml:space="preserve">International Journal of Impotence Research</t>
  </si>
  <si>
    <t xml:space="preserve">10.1038/s41443-021-00462-3</t>
  </si>
  <si>
    <t xml:space="preserve">https://www.scopus.com/inward/record.uri?eid=2-s2.0-85112727447&amp;doi=10.1038%2fs41443-021-00462-3&amp;partnerID=40&amp;md5=7ac052f4594f336cfde702c0e1ba9add</t>
  </si>
  <si>
    <t xml:space="preserve">59R6BMYL</t>
  </si>
  <si>
    <t xml:space="preserve">Chen, Y. -C; Chen, C. -C; Strollo, P. J.; Li, C. -Y; Ko, W. -C; Lin, C. -Y; Ko, N. -Y</t>
  </si>
  <si>
    <t xml:space="preserve">Differences in sleep disorders between hiv-infected persons and matched controls with sleep problems: A matched-cohort study based on laboratory and survey data</t>
  </si>
  <si>
    <t xml:space="preserve">10.3390/jcm10215206</t>
  </si>
  <si>
    <t xml:space="preserve">https://www.scopus.com/inward/record.uri?eid=2-s2.0-85118550003&amp;doi=10.3390%2fjcm10215206&amp;partnerID=40&amp;md5=6df42d8ad969776575ce029254ca5060</t>
  </si>
  <si>
    <t xml:space="preserve">2REFCPKH</t>
  </si>
  <si>
    <t xml:space="preserve">Yehl, J. L.; Klippel, C. M.; Frontera, A. T.; Kozel, F. A.</t>
  </si>
  <si>
    <t xml:space="preserve">Differentiating Symptoms of Bipolar Disorder from Those of Temporal Lobe Epilepsy: A Case Report; 30015790</t>
  </si>
  <si>
    <t xml:space="preserve">10.1097/PRA.0000000000000305</t>
  </si>
  <si>
    <t xml:space="preserve">https://www.scopus.com/inward/record.uri?eid=2-s2.0-85068911842&amp;doi=10.1097%2fPRA.0000000000000305&amp;partnerID=40&amp;md5=aa058e83c860bc5ae8689b7303e2e814</t>
  </si>
  <si>
    <t xml:space="preserve">L9GUIADM</t>
  </si>
  <si>
    <t xml:space="preserve">Tsai, Hsin-Jung; Kuo, Terry B. J.; Yang, Albert C.; Tsai, Shih-Jen; Yang, Cheryl C. H.</t>
  </si>
  <si>
    <t xml:space="preserve">Difficulty in initiating sleep is associated with poor morning cardiovascular function</t>
  </si>
  <si>
    <t xml:space="preserve">10.1016/j.psychres.2020.113518</t>
  </si>
  <si>
    <t xml:space="preserve">YFNE8LBL</t>
  </si>
  <si>
    <t xml:space="preserve">Cho, Yoshinori; Mishiro, Izumi; Akaki, Tsuyoshi; Akimoto, Takafumi; Fujikawa, Keita</t>
  </si>
  <si>
    <t xml:space="preserve">Diseases prevalent before major depressive disorder diagnosis: an exploratory nested case-control study using health insurance-based claims data</t>
  </si>
  <si>
    <t xml:space="preserve">10.1136/bmjopen-2020-048233</t>
  </si>
  <si>
    <t xml:space="preserve">CMH9V9W4</t>
  </si>
  <si>
    <t xml:space="preserve">Cho, Y.; Mishiro, I.; Akaki, T.; Akimoto, T.; Fujikawa, K.</t>
  </si>
  <si>
    <t xml:space="preserve">Diseases prevalent before major depressive disorder diagnosis: An exploratory nested case-control study using health insurance-based claims data; 35168961</t>
  </si>
  <si>
    <t xml:space="preserve">https://www.scopus.com/inward/record.uri?eid=2-s2.0-85124680095&amp;doi=10.1136%2fbmjopen-2020-048233&amp;partnerID=40&amp;md5=bdcff79350227a2ab3f88876a1472ef0</t>
  </si>
  <si>
    <t xml:space="preserve">EWRM4WNW</t>
  </si>
  <si>
    <t xml:space="preserve">Silva-Costa, A.; Griep, R. H.; Rotenberg, L.</t>
  </si>
  <si>
    <t xml:space="preserve">Disentangling the effects of insomnia and night work on cardiovascular diseases: a study in nursing professionals</t>
  </si>
  <si>
    <t xml:space="preserve">10.1590/1414-431X20143965</t>
  </si>
  <si>
    <t xml:space="preserve">4XRJ6M9B</t>
  </si>
  <si>
    <t xml:space="preserve">Covassin, Naima; Greene, Eddie L.; Singh, Prachi; Somers, Virend K.</t>
  </si>
  <si>
    <t xml:space="preserve">Disparities in Hypertension Among African-Americans: Implications of Insufficient Sleep</t>
  </si>
  <si>
    <t xml:space="preserve">Current hypertension reports</t>
  </si>
  <si>
    <t xml:space="preserve">10.1007/s11906-018-0855-1</t>
  </si>
  <si>
    <t xml:space="preserve">M98PR5M3</t>
  </si>
  <si>
    <t xml:space="preserve">Sreenivasa, V.; Mayur, P.</t>
  </si>
  <si>
    <t xml:space="preserve">Dissociation of identity following left parietal haematoma – a single case report; 30990341</t>
  </si>
  <si>
    <t xml:space="preserve">Australasian Psychiatry</t>
  </si>
  <si>
    <t xml:space="preserve">10.1177/1039856219839480</t>
  </si>
  <si>
    <t xml:space="preserve">https://www.scopus.com/inward/record.uri?eid=2-s2.0-85064636790&amp;doi=10.1177%2f1039856219839480&amp;partnerID=40&amp;md5=a097292f61e38d71005aa529b3df9c7e</t>
  </si>
  <si>
    <t xml:space="preserve">CG6JEZGQ</t>
  </si>
  <si>
    <t xml:space="preserve">Gopalakrishna, G.; Patel, N.</t>
  </si>
  <si>
    <t xml:space="preserve">Do Not Drink, Do Not Drive: Alcohol Use Disorder in the Elderly; 34674402</t>
  </si>
  <si>
    <t xml:space="preserve">10.4088/PCC.21alz03101</t>
  </si>
  <si>
    <t xml:space="preserve">https://www.scopus.com/inward/record.uri?eid=2-s2.0-85120555401&amp;doi=10.4088%2fPCC.21alz03101&amp;partnerID=40&amp;md5=5958f3ce41089e066969f66fa9280a12</t>
  </si>
  <si>
    <t xml:space="preserve">PZXCMRJR</t>
  </si>
  <si>
    <t xml:space="preserve">Han, M.; Park, S.; Park, J. H.; Hwang, S. -S; Kim, I.</t>
  </si>
  <si>
    <t xml:space="preserve">Do police officers and firefighters have a higher risk of disease than other public officers? A 13-year nationwide cohort study in South Korea; 29391373</t>
  </si>
  <si>
    <t xml:space="preserve">10.1136/bmjopen-2017-019987</t>
  </si>
  <si>
    <t xml:space="preserve">https://www.scopus.com/inward/record.uri?eid=2-s2.0-85051969924&amp;doi=10.1136%2fbmjopen-2017-019987&amp;partnerID=40&amp;md5=57f258c62c0e2836d880810534376cca</t>
  </si>
  <si>
    <t xml:space="preserve">W4NN93IH</t>
  </si>
  <si>
    <t xml:space="preserve">Purcell, G.; McCartney, J.; Boschmans, S. -A</t>
  </si>
  <si>
    <t xml:space="preserve">Documentation of antipsychotic-related adverse drug reactions: An educational intervention</t>
  </si>
  <si>
    <t xml:space="preserve">South African Journal of Psychiatry</t>
  </si>
  <si>
    <t xml:space="preserve">10.4102/sajpsychiatry.v25i0.1378</t>
  </si>
  <si>
    <t xml:space="preserve">https://www.scopus.com/inward/record.uri?eid=2-s2.0-85075896518&amp;doi=10.4102%2fsajpsychiatry.v25i0.1378&amp;partnerID=40&amp;md5=62ebdc5312687cd16f9a9b8a2e64dc6c</t>
  </si>
  <si>
    <t xml:space="preserve">W57FC5W2</t>
  </si>
  <si>
    <t xml:space="preserve">Donaldson, L. B.; Yan, F.; Liu, Y. F.; Nguyen, S. A.; Rizk, H. G.</t>
  </si>
  <si>
    <t xml:space="preserve">Does cognitive dysfunction correlate with dizziness severity in patients with vestibular migraine?; 34166962</t>
  </si>
  <si>
    <t xml:space="preserve">American Journal of Otolaryngology - Head and Neck Medicine and Surgery</t>
  </si>
  <si>
    <t xml:space="preserve">10.1016/j.amjoto.2021.103124</t>
  </si>
  <si>
    <t xml:space="preserve">https://www.scopus.com/inward/record.uri?eid=2-s2.0-85108268628&amp;doi=10.1016%2fj.amjoto.2021.103124&amp;partnerID=40&amp;md5=4eb2258eafe1cb63fe90d67929a69ab4</t>
  </si>
  <si>
    <t xml:space="preserve">45GL47F5</t>
  </si>
  <si>
    <t xml:space="preserve">Gallé, Francesca; Maida, Pietro; Cirella, Assunta; Giuliano, Elena; Belfiore, Patrizia; Liguori, Giorgio</t>
  </si>
  <si>
    <t xml:space="preserve">Does Post-operative Psychotherapy Contribute to Improved Comorbidities in Bariatric Patients with Borderline Personality Disorder Traits and Bulimia Tendencies? A Prospective Study</t>
  </si>
  <si>
    <t xml:space="preserve">Obesity Surgery</t>
  </si>
  <si>
    <t xml:space="preserve">10.1007/s11695-017-2581-1</t>
  </si>
  <si>
    <t xml:space="preserve">CX5KT5D3</t>
  </si>
  <si>
    <t xml:space="preserve">Avong, Y. K.; Isaakidis, P.; Hinderaker, S. G.; Van Den Bergh, R.; Ali, E.; Obembe, B. O.; Ekong, E.; Adebamowo, C.; Ndembi, N.; Okuma, J.; Osakwe, A.; Oladimeji, O.; Akang, G.; Obasanya, J. O.; Eltayeb, O.; Agbaje, A. V.; Abimiku, A.; Mensah, C. O.; Dakum, P. S.</t>
  </si>
  <si>
    <t xml:space="preserve">Doing no harm? Adverse events in a nation-wide cohort of patients with multidrug-resistant tuberculosis in Nigeria; 25781958</t>
  </si>
  <si>
    <t xml:space="preserve">10.1371/journal.pone.0120161</t>
  </si>
  <si>
    <t xml:space="preserve">https://www.scopus.com/inward/record.uri?eid=2-s2.0-84924942709&amp;doi=10.1371%2fjournal.pone.0120161&amp;partnerID=40&amp;md5=65a819f6d8cc6f747c610708afd0f7c5</t>
  </si>
  <si>
    <t xml:space="preserve">5ETJQUBQ</t>
  </si>
  <si>
    <t xml:space="preserve">Lepkowsky, C. M.</t>
  </si>
  <si>
    <t xml:space="preserve">Donepezil for Constipation in Lewy Body Diseases: Four Case Studies</t>
  </si>
  <si>
    <t xml:space="preserve">Activitas Nervosa Superior</t>
  </si>
  <si>
    <t xml:space="preserve">10.1007/s41470-017-0004-1</t>
  </si>
  <si>
    <t xml:space="preserve">https://www.scopus.com/inward/record.uri?eid=2-s2.0-85020630430&amp;doi=10.1007%2fs41470-017-0004-1&amp;partnerID=40&amp;md5=9b5b72e5512aab221cbdb43fa3451861</t>
  </si>
  <si>
    <t xml:space="preserve">SN4WNRVG</t>
  </si>
  <si>
    <t xml:space="preserve">Cao, Y.; Qian, L.; Yu, W.; Li, T.; Mao, S.; Han, G.</t>
  </si>
  <si>
    <t xml:space="preserve">Donepezil plus memantine versus donepezil alone for treatment of concomitant Alzheimer’s disease and chronic obstructive pulmonary disease: a retrospective observational study; 32046559</t>
  </si>
  <si>
    <t xml:space="preserve">Journal of International Medical Research</t>
  </si>
  <si>
    <t xml:space="preserve">10.1177/0300060520902895</t>
  </si>
  <si>
    <t xml:space="preserve">https://www.scopus.com/inward/record.uri?eid=2-s2.0-85079338984&amp;doi=10.1177%2f0300060520902895&amp;partnerID=40&amp;md5=3147c6ba86e534bcb1b5ce6a9c8ed5dd</t>
  </si>
  <si>
    <t xml:space="preserve">738KUY35</t>
  </si>
  <si>
    <t xml:space="preserve">Leung, J. G.</t>
  </si>
  <si>
    <t xml:space="preserve">Donepezil-induced mania; 24589768</t>
  </si>
  <si>
    <t xml:space="preserve">Consultant Pharmacist</t>
  </si>
  <si>
    <t xml:space="preserve">10.4140/TCP.n.2014.191</t>
  </si>
  <si>
    <t xml:space="preserve">https://www.scopus.com/inward/record.uri?eid=2-s2.0-84895739832&amp;doi=10.4140%2fTCP.n.2014.191&amp;partnerID=40&amp;md5=da0a67e85be465ced7d7f6ca7bc8112c</t>
  </si>
  <si>
    <t xml:space="preserve">FG3F5R2F</t>
  </si>
  <si>
    <t xml:space="preserve">Shen, Jiali; Zhang, Haiqing; Wang, Yan; Abdulai, Tanko; Niu, Miaomiao; Luo, Zhicheng; Wang, Yikang; Li, Ruiying; Wang, Fang; Wang, Chongjian; Mao, Zhenxing</t>
  </si>
  <si>
    <t xml:space="preserve">Dose-response association of sleep quality with anxiety symptoms in Chinese rural population: the Henan rural cohort</t>
  </si>
  <si>
    <t xml:space="preserve">10.1186/s12889-020-09400-2</t>
  </si>
  <si>
    <t xml:space="preserve">545Y7V2Y</t>
  </si>
  <si>
    <t xml:space="preserve">Shen, J.; Zhang, H.; Wang, Y.; Abdulai, T.; Niu, M.; Luo, Z.; Wang, Y.; Li, R.; Wang, F.; Wang, C.; Mao, Z.</t>
  </si>
  <si>
    <t xml:space="preserve">Dose-response association of sleep quality with anxiety symptoms in Chinese rural population: The Henan rural cohort; 32854672</t>
  </si>
  <si>
    <t xml:space="preserve">https://www.scopus.com/inward/record.uri?eid=2-s2.0-85089997638&amp;doi=10.1186%2fs12889-020-09400-2&amp;partnerID=40&amp;md5=ff70c1cf502186a3024ffce60979a80b</t>
  </si>
  <si>
    <t xml:space="preserve">2P3MKDEX</t>
  </si>
  <si>
    <t xml:space="preserve">Hori, H.</t>
  </si>
  <si>
    <t xml:space="preserve">Doxazosin improved COVID-19 associated nightmare in a patient with major depressive disorder: A case report with a positive rechallenge; 34030164</t>
  </si>
  <si>
    <t xml:space="preserve">International clinical psychopharmacology</t>
  </si>
  <si>
    <t xml:space="preserve">10.1097/YIC.0000000000000364</t>
  </si>
  <si>
    <t xml:space="preserve">https://www.scopus.com/inward/record.uri?eid=2-s2.0-85106938351&amp;doi=10.1097%2fYIC.0000000000000364&amp;partnerID=40&amp;md5=18d1201e5874ff7f67ab159df0305615</t>
  </si>
  <si>
    <t xml:space="preserve">4JZL4W45</t>
  </si>
  <si>
    <t xml:space="preserve">Sacco, D. D.</t>
  </si>
  <si>
    <t xml:space="preserve">Dream recall frequency and psychosomatics; 35546027</t>
  </si>
  <si>
    <t xml:space="preserve">Acta Biomedica</t>
  </si>
  <si>
    <t xml:space="preserve">10.23750/abm.v93i2.11218</t>
  </si>
  <si>
    <t xml:space="preserve">https://www.scopus.com/inward/record.uri?eid=2-s2.0-85129967218&amp;doi=10.23750%2fabm.v93i2.11218&amp;partnerID=40&amp;md5=38a400e24a1879e7bfa78d22813eaa43</t>
  </si>
  <si>
    <t xml:space="preserve">KAJMAVTI</t>
  </si>
  <si>
    <t xml:space="preserve">Chua, A. L.; Mehla, S.; Orlova, Y. Y.</t>
  </si>
  <si>
    <t xml:space="preserve">Drug Safety in Episodic Migraine Management in Adults. Part 2: Preventive Treatments; 35587859</t>
  </si>
  <si>
    <t xml:space="preserve">Current pain and headache reports</t>
  </si>
  <si>
    <t xml:space="preserve">10.1007/s11916-022-01051-9</t>
  </si>
  <si>
    <t xml:space="preserve">https://www.scopus.com/inward/record.uri?eid=2-s2.0-85130465633&amp;doi=10.1007%2fs11916-022-01051-9&amp;partnerID=40&amp;md5=181926766e5c036619fe264a302a260d</t>
  </si>
  <si>
    <t xml:space="preserve">BSARGPAU</t>
  </si>
  <si>
    <t xml:space="preserve">Bidaki, R.; Zabihi, M.; Asadi, M.</t>
  </si>
  <si>
    <t xml:space="preserve">Drug-Induced Secondary Hypertension by Quetiapine Prescription in an Elderly Patient with Anxiety Disorder</t>
  </si>
  <si>
    <t xml:space="preserve">ARYA Atherosclerosis</t>
  </si>
  <si>
    <t xml:space="preserve">10.48305/arya.2022.11823.2493</t>
  </si>
  <si>
    <t xml:space="preserve">https://www.scopus.com/inward/record.uri?eid=2-s2.0-85147946176&amp;doi=10.48305%2farya.2022.11823.2493&amp;partnerID=40&amp;md5=7a4c0d610f9f4e9f2d4a271ee0afdb26</t>
  </si>
  <si>
    <t xml:space="preserve">BXK8FCFY</t>
  </si>
  <si>
    <t xml:space="preserve">Drugs for anxiety disorders; 31042294</t>
  </si>
  <si>
    <t xml:space="preserve">https://www.scopus.com/inward/record.uri?eid=2-s2.0-85071187263&amp;partnerID=40&amp;md5=58c39bc619551ad01911c3cc5e634076</t>
  </si>
  <si>
    <t xml:space="preserve">2W4B97GF</t>
  </si>
  <si>
    <t xml:space="preserve">Drugs for osteoarthritis; 32324175</t>
  </si>
  <si>
    <t xml:space="preserve">https://www.scopus.com/inward/record.uri?eid=2-s2.0-85084135309&amp;partnerID=40&amp;md5=6a5cbbc284044c34d24cac9f377b0931</t>
  </si>
  <si>
    <t xml:space="preserve">77RMWIDA</t>
  </si>
  <si>
    <t xml:space="preserve">Zaccara, G.; Bartolini, E.; Tramacere, L.; Lattanzi, S.</t>
  </si>
  <si>
    <t xml:space="preserve">Drugs for patients with epilepsy and excessive daytime sleepiness; 34534876</t>
  </si>
  <si>
    <t xml:space="preserve">Epilepsy and Behavior</t>
  </si>
  <si>
    <t xml:space="preserve">10.1016/j.yebeh.2021.108311</t>
  </si>
  <si>
    <t xml:space="preserve">https://www.scopus.com/inward/record.uri?eid=2-s2.0-85114773826&amp;doi=10.1016%2fj.yebeh.2021.108311&amp;partnerID=40&amp;md5=f5718cbf61d7641e84079fa9a2580582</t>
  </si>
  <si>
    <t xml:space="preserve">Y3GK2MUG</t>
  </si>
  <si>
    <t xml:space="preserve">Kalmbach, David A.; Pillai, Vivek; Arnedt, J. Todd; Drake, Christopher L.</t>
  </si>
  <si>
    <t xml:space="preserve">DSM-5 Insomnia and Short Sleep: Comorbidity Landscape and Racial Disparities</t>
  </si>
  <si>
    <t xml:space="preserve">10.5665/sleep.6306</t>
  </si>
  <si>
    <t xml:space="preserve">Z7FMAIJS</t>
  </si>
  <si>
    <t xml:space="preserve">Rousseau, C.; Malaty, J.</t>
  </si>
  <si>
    <t xml:space="preserve">Dysosmia and drug tolerance with use of venlafaxine; 33853817</t>
  </si>
  <si>
    <t xml:space="preserve">10.1136/bcr-2020-240547</t>
  </si>
  <si>
    <t xml:space="preserve">https://www.scopus.com/inward/record.uri?eid=2-s2.0-85104234621&amp;doi=10.1136%2fbcr-2020-240547&amp;partnerID=40&amp;md5=0d7e97f3fbcd5c9cdb771c362e38da7a</t>
  </si>
  <si>
    <t xml:space="preserve">9N35LBHM</t>
  </si>
  <si>
    <t xml:space="preserve">Truong, T. D.; Mason, D. P.</t>
  </si>
  <si>
    <t xml:space="preserve">Dysphagia in a Case of Atypical Neuroleptic Malignant Syndrome; 33734166</t>
  </si>
  <si>
    <t xml:space="preserve">10.1097/JCP.0000000000001377</t>
  </si>
  <si>
    <t xml:space="preserve">https://www.scopus.com/inward/record.uri?eid=2-s2.0-85105579853&amp;doi=10.1097%2fJCP.0000000000001377&amp;partnerID=40&amp;md5=fcda9a5fc343a932bfcef0fa7fc87684</t>
  </si>
  <si>
    <t xml:space="preserve">PVL6KVLH</t>
  </si>
  <si>
    <t xml:space="preserve">Kim, Y. -G; Kim, M. -H; Kim, G. -E; Cho, D.</t>
  </si>
  <si>
    <t xml:space="preserve">Early-Onset Insomnia among Patients with Hemifacial Spasm in South Korea: A Nationwide Cohort Study</t>
  </si>
  <si>
    <t xml:space="preserve">10.3390/jpm13020197</t>
  </si>
  <si>
    <t xml:space="preserve">https://www.scopus.com/inward/record.uri?eid=2-s2.0-85148888975&amp;doi=10.3390%2fjpm13020197&amp;partnerID=40&amp;md5=fad21788d5304d0627c977d32ccc89cf</t>
  </si>
  <si>
    <t xml:space="preserve">FGAAIV6J</t>
  </si>
  <si>
    <t xml:space="preserve">Chaput, Jean-Philippe; Carrier, Julie; Bastien, Célyne; Gariépy, Geneviève; Janssen, Ian</t>
  </si>
  <si>
    <t xml:space="preserve">Economic burden of insufficient sleep duration in Canadian adults</t>
  </si>
  <si>
    <t xml:space="preserve">10.1016/j.sleh.2022.02.001</t>
  </si>
  <si>
    <t xml:space="preserve">GA2SJQ4G</t>
  </si>
  <si>
    <t xml:space="preserve">Silverberg, Jonathan I.; Greenland, Philip</t>
  </si>
  <si>
    <t xml:space="preserve">Eczema and cardiovascular risk factors in 2 US adult population studies</t>
  </si>
  <si>
    <t xml:space="preserve">The Journal of allergy and clinical immunology</t>
  </si>
  <si>
    <t xml:space="preserve">10.1016/j.jaci.2014.11.023</t>
  </si>
  <si>
    <t xml:space="preserve">56J96G8I</t>
  </si>
  <si>
    <t xml:space="preserve">Oakes, T. M.; Dellva, M. A.; Waterman, K.; Greenbaum, M.; Poppe, C.; Goldberger, C.; Ahl, J.; Perahia, D. G.</t>
  </si>
  <si>
    <t xml:space="preserve">Edivoxetine compared to placebo as adjunctive therapy to selective serotonin reuptake inhibitors in the prevention of symptom re-emergence in major depressive disorder; 25894953</t>
  </si>
  <si>
    <t xml:space="preserve">10.1185/03007995.2015.1037732</t>
  </si>
  <si>
    <t xml:space="preserve">https://www.scopus.com/inward/record.uri?eid=2-s2.0-84930373145&amp;doi=10.1185%2f03007995.2015.1037732&amp;partnerID=40&amp;md5=d85c9c317f370e5c7c95f45e15511b4f</t>
  </si>
  <si>
    <t xml:space="preserve">6H34MJN5</t>
  </si>
  <si>
    <t xml:space="preserve">López-Estebaranz, J. L.; Sánchez-Carazo, J. L.; Sulleiro, S.</t>
  </si>
  <si>
    <t xml:space="preserve">Effect of a family history of psoriasis and age on comorbidities and quality of life in patients with moderate to severe psoriasis: Results from the ARIZONA study; 26460276</t>
  </si>
  <si>
    <t xml:space="preserve">10.1111/1346-8138.13157</t>
  </si>
  <si>
    <t xml:space="preserve">https://www.scopus.com/inward/record.uri?eid=2-s2.0-84950265030&amp;doi=10.1111%2f1346-8138.13157&amp;partnerID=40&amp;md5=e52b49e10b3daf0c65afe002fa4da58b</t>
  </si>
  <si>
    <t xml:space="preserve">8ZS332WC</t>
  </si>
  <si>
    <t xml:space="preserve">Lima, Margareth Guimaraes; Malta, Deborah Carvalho; Werneck, André de Oliveira; Szwarcwald, Célia Landmann; Souza, Donatila Barbieri de Oliveira; Gomes, Crizian Saar; Damacena, Giseli Nogueira; da Silva de Almeida, Wanessa; Barros, Marilisa Berti de Azevedo</t>
  </si>
  <si>
    <t xml:space="preserve">Effect of chronic non-communicable diseases (CNCDs) on the sleep of Brazilians during the COVID-19 pandemic</t>
  </si>
  <si>
    <t xml:space="preserve">10.1016/j.sleep.2021.02.052</t>
  </si>
  <si>
    <t xml:space="preserve">WZ2TAUMF</t>
  </si>
  <si>
    <t xml:space="preserve">Batres-Marroquín, A. -B; Medina-García, A. -C; Guerrero, A. V.; Barrera-Villalpando, M.; Martínez-Lavín, M.; Martínez-Martínez, L. -A</t>
  </si>
  <si>
    <t xml:space="preserve">Effect of COVID-19 Pandemic Lockdown on Fibromyalgia Symptoms; 33264250</t>
  </si>
  <si>
    <t xml:space="preserve">10.1097/RHU.0000000000001685</t>
  </si>
  <si>
    <t xml:space="preserve">https://www.scopus.com/inward/record.uri?eid=2-s2.0-85109008179&amp;doi=10.1097%2fRHU.0000000000001685&amp;partnerID=40&amp;md5=4002352392ee400024ecd21967ce0bc1</t>
  </si>
  <si>
    <t xml:space="preserve">4988LMWH</t>
  </si>
  <si>
    <t xml:space="preserve">Atef, Hady; Abdeen, Heba</t>
  </si>
  <si>
    <t xml:space="preserve">Effect of exercise on sleep and cardiopulmonary parameters in patients with pulmonary artery hypertension</t>
  </si>
  <si>
    <t xml:space="preserve">10.1007/s11325-020-02286-9</t>
  </si>
  <si>
    <t xml:space="preserve">H2LYUIBC</t>
  </si>
  <si>
    <t xml:space="preserve">Cohen, R. V.; Pereira, T. V.; Aboud, C. M.; Petry, T. B. Z.; Lopes Correa, J. L.; Schiavon, C. A.; Pompílio, C. E.; Pechy, F. N. Q.; Da Costa Silva, A. C. C.; De Melo, F. L. G.; Cunha Da Silveira, L. P.; De Paris Caravatto, P. P.; Halpern, H.; Monteiro, F. D. L. J.; Da Costa Martins, B.; Kuga, R.; Palumbo, T. M. S.; Docherty, N. G.; Le Roux, C. W.</t>
  </si>
  <si>
    <t xml:space="preserve">Effect of Gastric Bypass vs Best Medical Treatment on Early-Stage Chronic Kidney Disease in Patients with Type 2 Diabetes and Obesity: A Randomized Clinical Trial; 32492126</t>
  </si>
  <si>
    <t xml:space="preserve">JAMA Surgery</t>
  </si>
  <si>
    <t xml:space="preserve">10.1001/jamasurg.2020.0420</t>
  </si>
  <si>
    <t xml:space="preserve">https://www.scopus.com/inward/record.uri?eid=2-s2.0-85086850327&amp;doi=10.1001%2fjamasurg.2020.0420&amp;partnerID=40&amp;md5=597d499695639c1bae637fb990ce4e60</t>
  </si>
  <si>
    <t xml:space="preserve">6GBJI47Q</t>
  </si>
  <si>
    <t xml:space="preserve">He, Yitao; Gu, Mei; Zhang, Hui; Deng, Jian; Wu, Xiaoyun; Guo, Yi</t>
  </si>
  <si>
    <t xml:space="preserve">Effect of insomnia after acute ischemic stroke on cerebrovascular reactivity: a prospective clinical study in China</t>
  </si>
  <si>
    <t xml:space="preserve">10.1016/j.sleep.2019.07.005</t>
  </si>
  <si>
    <t xml:space="preserve">JF3X2PRH</t>
  </si>
  <si>
    <t xml:space="preserve">Daniel, M.; Agewall, S.; Caidahl, K.; Collste, O.; Ekenbäck, C.; Frick, M.; Y-Hassan, S.; Henareh, L.; Jernberg, T.; Malmqvist, K.; Schenck-Gustafsson, K.; Sörensson, P.; Sundin, Ö; Hofman-Bang, C.; Tornvall, P.</t>
  </si>
  <si>
    <t xml:space="preserve">Effect of Myocardial Infarction With Nonobstructive Coronary Arteries on Physical Capacity and Quality-of-Life; 28610801</t>
  </si>
  <si>
    <t xml:space="preserve">American Journal of Cardiology</t>
  </si>
  <si>
    <t xml:space="preserve">10.1016/j.amjcard.2017.05.001</t>
  </si>
  <si>
    <t xml:space="preserve">https://www.scopus.com/inward/record.uri?eid=2-s2.0-85020452987&amp;doi=10.1016%2fj.amjcard.2017.05.001&amp;partnerID=40&amp;md5=47b0b1eb0199a6b50904ec0718139da9</t>
  </si>
  <si>
    <t xml:space="preserve">LBFKB9SG</t>
  </si>
  <si>
    <t xml:space="preserve">Schumacher, Deborah S.; Müller-Mottet, Séverine; Hasler, Elisabeth D.; Hildenbrand, Florian F.; Keusch, Stephan; Speich, Rudolf; Bloch, Konrad E.; Ulrich, Silvia</t>
  </si>
  <si>
    <t xml:space="preserve">Effect of oxygen and acetazolamide on nocturnal cardiac conduction, repolarization, and arrhythmias in precapillary pulmonary hypertension and sleep-disturbed breathing</t>
  </si>
  <si>
    <t xml:space="preserve">Chest</t>
  </si>
  <si>
    <t xml:space="preserve">10.1378/chest.14-0495</t>
  </si>
  <si>
    <t xml:space="preserve">A4XU6SZ9</t>
  </si>
  <si>
    <t xml:space="preserve">Osipova, I. V.; Pyrikova, N. V.; Antropova, O. N.; Komissarova, I. N.; Miroshnichenko, A. I.</t>
  </si>
  <si>
    <t xml:space="preserve">Effect of psychosocial stress on the level of anxiety, depression and behavioral risk factors of cardiovascular diseases in men</t>
  </si>
  <si>
    <t xml:space="preserve">Kardiologiia</t>
  </si>
  <si>
    <t xml:space="preserve">10.18565/cardio.2014.3.42-45</t>
  </si>
  <si>
    <t xml:space="preserve">4D5LPVBT</t>
  </si>
  <si>
    <t xml:space="preserve">Bosco, Adriana; Lopez, Régis; Barateau, Lucie; Chenini, Sofiene; Pesenti, Carole; Pépin, Jean-Louis; Jaussent, Isabelle; Dauvilliers, Yves</t>
  </si>
  <si>
    <t xml:space="preserve">Effect of psychostimulants on blood pressure profile and endothelial function in narcolepsy</t>
  </si>
  <si>
    <t xml:space="preserve">10.1212/WNL.0000000000004911</t>
  </si>
  <si>
    <t xml:space="preserve">7P2BUN68</t>
  </si>
  <si>
    <t xml:space="preserve">Kim, J. -M; Kang, H. -J; Bae, K. -Y; Kim, S. -W; Shin, I. -S; Hong, Y. J.; Ahn, Y.; Jeong, M. H.; Yoon, J. -S</t>
  </si>
  <si>
    <t xml:space="preserve">Effect of sleep problems on depressive disorders 1 year after developing acute coronary syndrome: The K-DEPACS study; 28073039</t>
  </si>
  <si>
    <t xml:space="preserve">10.1016/j.jad.2017.01.002</t>
  </si>
  <si>
    <t xml:space="preserve">https://www.scopus.com/inward/record.uri?eid=2-s2.0-85008331030&amp;doi=10.1016%2fj.jad.2017.01.002&amp;partnerID=40&amp;md5=9babd3a9c46b9902bea0c34b5a7e8740</t>
  </si>
  <si>
    <t xml:space="preserve">RSRR54RG</t>
  </si>
  <si>
    <t xml:space="preserve">Kario, Kazuomi; Yamasaki, Koichiro; Yagi, Kazuro; Tsukamoto, Masatoshi; Yamazaki, Shoji; Okawara, Yukie; Tomitani, Naoko; Kanegae, Hiroshi</t>
  </si>
  <si>
    <t xml:space="preserve">Effect of suvorexant on nighttime blood pressure in hypertensive patients with insomnia: The SUPER-1 study</t>
  </si>
  <si>
    <t xml:space="preserve">10.1111/jch.13505</t>
  </si>
  <si>
    <t xml:space="preserve">9Q2JIZR7</t>
  </si>
  <si>
    <t xml:space="preserve">Dultz, G.; Müller, T.; Petersen, J.; Mauss, S.; Zimmermann, T.; Muche, M.; Simon, K. -G; Berg, T.; Zeuzem, S.; Hüppe, D.; Böker, K.; Wedemeyer, H.; Welzel, T. M.; Günther, R.; Hinrichsen, H.; Heyne, R.; Roth, J.; Goeser, T.; Ullrich, R.; John, C.; Hofmann, W. P.; Teuber, G.; Möller, H.; Baumgarten, A.; Schwenzer, J.; Pathil, A.; Kraus, M. R.; Weber, A.; Jung, M. -C; Gerken, G.; Antoni, C.; Doss, M. F.; Schober, A.; Hoffstadt, M.; Lucadou, A.; Steffens, H.; Klinker, H.; Geier, A.; Klausen, G.; Buggisch, P.; Cornberg, M.; Sarrazin, C.; Manns, M. P.; Niederau, C.; Protzer, U.; Schirmacher, P.; Leberstiftungs-GmbH Deutschland</t>
  </si>
  <si>
    <t xml:space="preserve">Effectiveness and Safety of Direct-Acting Antiviral Combination Therapies for Treatment of Hepatitis C Virus in Elderly Patients: Results from the German Hepatitis C Registry; 30084012</t>
  </si>
  <si>
    <t xml:space="preserve">Drugs and Aging</t>
  </si>
  <si>
    <t xml:space="preserve">10.1007/s40266-018-0572-0</t>
  </si>
  <si>
    <t xml:space="preserve">https://www.scopus.com/inward/record.uri?eid=2-s2.0-85051717038&amp;doi=10.1007%2fs40266-018-0572-0&amp;partnerID=40&amp;md5=413e2e136de4f97142b53fab2b0bf0cb</t>
  </si>
  <si>
    <t xml:space="preserve">WMUF4PZI</t>
  </si>
  <si>
    <t xml:space="preserve">Pergolizzi, J.; Kowalski, M.; He, E.</t>
  </si>
  <si>
    <t xml:space="preserve">Effectiveness and Safety of Once-Daily Extended-Release Hydrocodone in Individuals Previously Receiving Immediate-Release Oxycodone for Chronic Pain; 28371835</t>
  </si>
  <si>
    <t xml:space="preserve">Pain Medicine (United States)</t>
  </si>
  <si>
    <t xml:space="preserve">10.1093/pm/pnx022</t>
  </si>
  <si>
    <t xml:space="preserve">https://www.scopus.com/inward/record.uri?eid=2-s2.0-85055340588&amp;doi=10.1093%2fpm%2fpnx022&amp;partnerID=40&amp;md5=4dde238dda00f3a36c8c7f517ff25e11</t>
  </si>
  <si>
    <t xml:space="preserve">WGWSHRT4</t>
  </si>
  <si>
    <t xml:space="preserve">Thakrar, C.; Patel, K.; D'ancona, G.; Kent, B. D.; Nesbitt, A.; Selsick, H.; Steier, J.; Rosenzweig, I.; Williams, A. J.; Leschziner, G. D.; Drakatos, P.</t>
  </si>
  <si>
    <t xml:space="preserve">Effectiveness and side-effect profile of stimulant therapy as monotherapy and in combination in the central hypersomnias in clinical practice; 29047171</t>
  </si>
  <si>
    <t xml:space="preserve">10.1111/jsr.12627</t>
  </si>
  <si>
    <t xml:space="preserve">https://www.scopus.com/inward/record.uri?eid=2-s2.0-85049851365&amp;doi=10.1111%2fjsr.12627&amp;partnerID=40&amp;md5=27548dc1013aa90554e4bd3afcc59650</t>
  </si>
  <si>
    <t xml:space="preserve">I9VV23AZ</t>
  </si>
  <si>
    <t xml:space="preserve">Yeo, J. J.; Lee, J. W.; Kim, K. S.; Hyun, M. K.</t>
  </si>
  <si>
    <t xml:space="preserve">Effectiveness of Acupuncture, Mind and Body Practices, and Natural Products for Insomnia: an overview of systematic reviews</t>
  </si>
  <si>
    <t xml:space="preserve">Journal of Pharmacopuncture</t>
  </si>
  <si>
    <t xml:space="preserve">10.3831/KPI.2022.25.3.186</t>
  </si>
  <si>
    <t xml:space="preserve">https://www.scopus.com/inward/record.uri?eid=2-s2.0-85144652364&amp;doi=10.3831%2fKPI.2022.25.3.186&amp;partnerID=40&amp;md5=7233af8d5ede7413b384c2c9af0c6854</t>
  </si>
  <si>
    <t xml:space="preserve">35BBCQPR</t>
  </si>
  <si>
    <t xml:space="preserve">Citrome, L.; Weiden, P. J.; McEvoy, J. P.; Correll, C. U.; Cucchiaro, J.; Hsu, J.; Loebel, A.</t>
  </si>
  <si>
    <t xml:space="preserve">Effectiveness of lurasidone in schizophrenia or schizoaffective patients switched from other antipsychotics: A 6-month, open-label, extension study; 24330868</t>
  </si>
  <si>
    <t xml:space="preserve">CNS Spectrums</t>
  </si>
  <si>
    <t xml:space="preserve">10.1017/S109285291300093X</t>
  </si>
  <si>
    <t xml:space="preserve">https://www.scopus.com/inward/record.uri?eid=2-s2.0-84906790526&amp;doi=10.1017%2fS109285291300093X&amp;partnerID=40&amp;md5=07716c73022c5c0add5663ea894e93d5</t>
  </si>
  <si>
    <t xml:space="preserve">3B88Q8AC</t>
  </si>
  <si>
    <t xml:space="preserve">Andreas, S.; Chenot, J. -F; Diebold, R.; Peachey, S.; Mann, K.</t>
  </si>
  <si>
    <t xml:space="preserve">Effectiveness of varenicline as an aid to smoking cessation in primary care: An observational study; 22987095</t>
  </si>
  <si>
    <t xml:space="preserve">European addiction research</t>
  </si>
  <si>
    <t xml:space="preserve">10.1159/000341638</t>
  </si>
  <si>
    <t xml:space="preserve">https://www.scopus.com/inward/record.uri?eid=2-s2.0-85028097329&amp;doi=10.1159%2f000341638&amp;partnerID=40&amp;md5=7b7f54f0528a27637f39cf6ba35c85b0</t>
  </si>
  <si>
    <t xml:space="preserve">LJ27ZKYL</t>
  </si>
  <si>
    <t xml:space="preserve">Serrano-Guzmán, María; Valenza-Peña, Carmen M.; Serrano-Guzmán, Carmen; Aguilar-Ferrándiz, Encarnación; Valenza-Demet, Gerald; Villaverde-Gutiérrez, Carmen</t>
  </si>
  <si>
    <t xml:space="preserve">Effects of a dance therapy programme on quality of life, sleep and blood pressure in middle-aged women: A randomised controlled trial</t>
  </si>
  <si>
    <t xml:space="preserve">Medicina clinica</t>
  </si>
  <si>
    <t xml:space="preserve">10.1016/j.medcli.2016.06.030</t>
  </si>
  <si>
    <t xml:space="preserve">J5WMN5JL</t>
  </si>
  <si>
    <t xml:space="preserve">Carugno, Michele; Imbrogno, Pietro; Zucchi, Alberto; Ciampichini, Roberta; Tereanu, Carmen; Sampietro, Giuseppe; Barbaglio, Giorgio; Pesenti, Bruno; Barretta, Francesco; Bertazzi, Pier Alberto; Pesatori, Angela Cecilia; Consonni, Dario</t>
  </si>
  <si>
    <t xml:space="preserve">Effects of aircraft noise on annoyance, sleep disorders, and blood pressure among adult residents near the Orio al Serio International Airport (BGY), Italy</t>
  </si>
  <si>
    <t xml:space="preserve">La Medicina del lavoro</t>
  </si>
  <si>
    <t xml:space="preserve">10.23749/mdl.v109i4.7271</t>
  </si>
  <si>
    <t xml:space="preserve">JJ7DQFMI</t>
  </si>
  <si>
    <t xml:space="preserve">Dimpfel, W.; Schombert, L.; Keplinger-Dimpfel, I.; Panossian, A.</t>
  </si>
  <si>
    <t xml:space="preserve">Effects of an adaptogenic extract on electrical activity of the brain in elderly subjects with mild cognitive impairment: A randomized, double-blind, placebo-controlled, two-armed cross-over study</t>
  </si>
  <si>
    <t xml:space="preserve">Pharmaceuticals</t>
  </si>
  <si>
    <t xml:space="preserve">10.3390/ph13030045</t>
  </si>
  <si>
    <t xml:space="preserve">https://www.scopus.com/inward/record.uri?eid=2-s2.0-85081926602&amp;doi=10.3390%2fph13030045&amp;partnerID=40&amp;md5=1fc7e4cc458a405320044e3283d6d9ae</t>
  </si>
  <si>
    <t xml:space="preserve">E6ETDDP3</t>
  </si>
  <si>
    <t xml:space="preserve">Moriyama, Sumie; Yanai, Hidekatsu; Takeuchi, Yu; Hayakawa, Tatsuro</t>
  </si>
  <si>
    <t xml:space="preserve">Effects of an orexin receptor antagonist on blood pressure and metabolic parameters</t>
  </si>
  <si>
    <t xml:space="preserve">10.1111/jch.13288</t>
  </si>
  <si>
    <t xml:space="preserve">4GRFDTR2</t>
  </si>
  <si>
    <t xml:space="preserve">Kay, G. G.; Feldman, N.</t>
  </si>
  <si>
    <t xml:space="preserve">Effects of armodafinil on simulated driving and self-report measures in obstructive sleep apnea patients prior to treatment with continuous positive airway pressure; 23674935</t>
  </si>
  <si>
    <t xml:space="preserve">10.5664/jcsm.2662</t>
  </si>
  <si>
    <t xml:space="preserve">https://www.scopus.com/inward/record.uri?eid=2-s2.0-84877946183&amp;doi=10.5664%2fjcsm.2662&amp;partnerID=40&amp;md5=ea84006a441495f2a62af726f3856501</t>
  </si>
  <si>
    <t xml:space="preserve">HGF5VXT7</t>
  </si>
  <si>
    <t xml:space="preserve">Lu, Yonghua; Wang, Xin; Yang, Guipeng; Liu, Xiaoyan; Xu, Maolin</t>
  </si>
  <si>
    <t xml:space="preserve">Effects of Chronic Intractable Insomnia on Inflammatory Cytokines, Blood Pressure Characteristics, and Antihypertensive Efficacy in Hypertensive Patients</t>
  </si>
  <si>
    <t xml:space="preserve">Medical science monitor : international medical journal of experimental and clinical research</t>
  </si>
  <si>
    <t xml:space="preserve">10.12659/MSM.911997</t>
  </si>
  <si>
    <t xml:space="preserve">CW7MGV5Q</t>
  </si>
  <si>
    <t xml:space="preserve">Engler, L.; Adolf, C.; Heinrich, D. A.; Brem, A. -K; Riester, A.; Franke, A.; Beuschlein, F.; Reincke, M.; Steiger, A.; Künzel, H.</t>
  </si>
  <si>
    <t xml:space="preserve">Effects of chronically high levels of aldosteronon different cognitive dimensions: An investigation in patients with primary aldosteronism</t>
  </si>
  <si>
    <t xml:space="preserve">Endocrine Connections</t>
  </si>
  <si>
    <t xml:space="preserve">10.1530/EC-19-0043</t>
  </si>
  <si>
    <t xml:space="preserve">https://www.scopus.com/inward/record.uri?eid=2-s2.0-85065670702&amp;doi=10.1530%2fEC-19-0043&amp;partnerID=40&amp;md5=959f483b856f6937a4947b8cd532448a</t>
  </si>
  <si>
    <t xml:space="preserve">WBCL2NW5</t>
  </si>
  <si>
    <t xml:space="preserve">Kang, Jeongmook; Park, Yoon-Hyung; Yang, Kwang Ik; Cruz, Jose Rene Bagani; Hwangbo, Young</t>
  </si>
  <si>
    <t xml:space="preserve">Effects of Comorbid Sleep Disorders on Cardiovascular Complications of Hypertension Among Patients With Newly-diagnosed Hypertension: An Analysis of the Korean National Health Insurance Service-National Sample Cohort</t>
  </si>
  <si>
    <t xml:space="preserve">Journal of preventive medicine and public health = Yebang Uihakhoe chi</t>
  </si>
  <si>
    <t xml:space="preserve">10.3961/jpmph.19.248</t>
  </si>
  <si>
    <t xml:space="preserve">SDX5VZ49</t>
  </si>
  <si>
    <t xml:space="preserve">Aggarwal, Brooke; Makarem, Nour; Shah, Riddhi; Emin, Memet; Wei, Ying; St-Onge, Marie-Pierre; Jelic, Sanja</t>
  </si>
  <si>
    <t xml:space="preserve">Effects of Inadequate Sleep on Blood Pressure and Endothelial Inflammation in Women: Findings From the American Heart Association Go Red for Women Strategically Focused Research Network</t>
  </si>
  <si>
    <t xml:space="preserve">Journal of the American Heart Association</t>
  </si>
  <si>
    <t xml:space="preserve">10.1161/JAHA.118.008590</t>
  </si>
  <si>
    <t xml:space="preserve">SFXQEUWL</t>
  </si>
  <si>
    <t xml:space="preserve">Hollander, P.; Gupta, A. K.; Plodkowski, R.; Greenway, F.; Bays, H.; Burns, C.; Klassen, P.; Fujioka, K.</t>
  </si>
  <si>
    <t xml:space="preserve">Effects of naltrexone sustained-release/bupropion sustained-release combination therapy on body weight and glycemic parameters in overweight and obese patients with type2 diabetes; 24144653</t>
  </si>
  <si>
    <t xml:space="preserve">10.2337/dc13-0234</t>
  </si>
  <si>
    <t xml:space="preserve">https://www.scopus.com/inward/record.uri?eid=2-s2.0-84891869792&amp;doi=10.2337%2fdc13-0234&amp;partnerID=40&amp;md5=17dcd57857c5ac6956862faa7fb7de5e</t>
  </si>
  <si>
    <t xml:space="preserve">ENQYDZW7</t>
  </si>
  <si>
    <t xml:space="preserve">Bryant, K. A.; Altinay, M.; Finnegan, N.; Cromer, K.; Dale, R. M.</t>
  </si>
  <si>
    <t xml:space="preserve">Effects of Repeated Intravenous Ketamine in Treatment-Resistant Geriatric Depression: A Case Series; 30742589</t>
  </si>
  <si>
    <t xml:space="preserve">10.1097/JCP.0000000000001006</t>
  </si>
  <si>
    <t xml:space="preserve">https://www.scopus.com/inward/record.uri?eid=2-s2.0-85062281595&amp;doi=10.1097%2fJCP.0000000000001006&amp;partnerID=40&amp;md5=f3c14d142fa65df41dbd3f4640548062</t>
  </si>
  <si>
    <t xml:space="preserve">HIIKNE2S</t>
  </si>
  <si>
    <t xml:space="preserve">Liao, Y. -G; Huang, F. -Z; Ni, X. -H; Ke, H. -Y; Tian, Y.; Yu, M.; Jin, G.; Chen, G. -H</t>
  </si>
  <si>
    <t xml:space="preserve">Effects of schedule exercise therapy on chronic insomnia; 36197264</t>
  </si>
  <si>
    <t xml:space="preserve">10.1097/MD.0000000000030792</t>
  </si>
  <si>
    <t xml:space="preserve">https://www.scopus.com/inward/record.uri?eid=2-s2.0-85139236773&amp;doi=10.1097%2fMD.0000000000030792&amp;partnerID=40&amp;md5=3efebace633d88efb14ebf9987f1283a</t>
  </si>
  <si>
    <t xml:space="preserve">SPHUVKXS</t>
  </si>
  <si>
    <t xml:space="preserve">Lee, Y. -C; Lin, C. -H; Lin, M. -S; Lin, J. -W; Chang, C. -H; Lai, M. -S</t>
  </si>
  <si>
    <t xml:space="preserve">Effects of selective serotonin reuptake inhibitors versus tricyclic antidepressants on cerebrovascular events: A nationwide population-based cohort study; 24091857</t>
  </si>
  <si>
    <t xml:space="preserve">10.1097/JCP.0b013e31829c970e</t>
  </si>
  <si>
    <t xml:space="preserve">https://www.scopus.com/inward/record.uri?eid=2-s2.0-84888130776&amp;doi=10.1097%2fJCP.0b013e31829c970e&amp;partnerID=40&amp;md5=9f2176ee5750c0b1f5d0d345dadcb7fc</t>
  </si>
  <si>
    <t xml:space="preserve">XNETV8QJ</t>
  </si>
  <si>
    <t xml:space="preserve">Cipriano, Luis Henrique Ceia; Borges, Ytalo Gonçalves; Mill, José Geraldo; Mauad, Helder; Martins de Araújo, Maria Teresa; Gouvea, Sonia Alves</t>
  </si>
  <si>
    <t xml:space="preserve">Effects of short-term aerobic training versus CPAP therapy on heart rate variability in moderate to severe OSA patients</t>
  </si>
  <si>
    <t xml:space="preserve">Psychophysiology</t>
  </si>
  <si>
    <t xml:space="preserve">10.1111/psyp.13771</t>
  </si>
  <si>
    <t xml:space="preserve">P6AKRAM3</t>
  </si>
  <si>
    <t xml:space="preserve">Kujala, S. M.; Pöyhönen-Alho, M.; Kaaja, R. J.</t>
  </si>
  <si>
    <t xml:space="preserve">Effects of sympatholytic therapy on postmenopausal symptoms in hypertensive postmenopausal women</t>
  </si>
  <si>
    <t xml:space="preserve">Climacteric : the journal of the International Menopause Society</t>
  </si>
  <si>
    <t xml:space="preserve">10.3109/13697137.2013.842226</t>
  </si>
  <si>
    <t xml:space="preserve">X4RYWJY8</t>
  </si>
  <si>
    <t xml:space="preserve">Cree, B. A. C.; Goldman, M. D.; Corboy, J. R.; Singer, B. A.; Fox, E. J.; Arnold, D. L.; Ford, C.; Weinstock-Guttman, B.; Bar-Or, A.; Mientus, S.; Sienkiewicz, D.; Zhang, Y.; Karan, R.; Tenenbaum, N.</t>
  </si>
  <si>
    <t xml:space="preserve">Efficacy and Safety of 2 Fingolimod Doses vs Glatiramer Acetate for the Treatment of Patients with Relapsing-Remitting Multiple Sclerosis: A Randomized Clinical Trial; 32852530</t>
  </si>
  <si>
    <t xml:space="preserve">10.1001/jamaneurol.2020.2950</t>
  </si>
  <si>
    <t xml:space="preserve">https://www.scopus.com/inward/record.uri?eid=2-s2.0-85093523825&amp;doi=10.1001%2fjamaneurol.2020.2950&amp;partnerID=40&amp;md5=cb0cb119dfd8687169d27f6e3515c5e7</t>
  </si>
  <si>
    <t xml:space="preserve">LAQNHTCC</t>
  </si>
  <si>
    <t xml:space="preserve">Dravid, A.; Betha, T. P.; Sharma, A. K.; Gawali, R.; Mahajan, U.; Kulkarni, M.; Saraf, C.; Kore, S.; Dravid, M.; Rathod, N.</t>
  </si>
  <si>
    <t xml:space="preserve">Efficacy and safety of a single-tablet regimen containing tenofovir disoproxil fumarate 300 mg, lamivudine 300 mg and efavirenz 400 mg as a switch strategy in virologically suppressed HIV-1-infected subjects on nonnucleoside reverse transcriptase inhibitor-containing first-line antiretroviral therapy in Pune, India; 33021066</t>
  </si>
  <si>
    <t xml:space="preserve">HIV Medicine</t>
  </si>
  <si>
    <t xml:space="preserve">10.1111/hiv.12912</t>
  </si>
  <si>
    <t xml:space="preserve">https://www.scopus.com/inward/record.uri?eid=2-s2.0-85088268428&amp;doi=10.1111%2fhiv.12912&amp;partnerID=40&amp;md5=aa74288eeff5126f5a528fcf0a55bd0c</t>
  </si>
  <si>
    <t xml:space="preserve">5ILY77UW</t>
  </si>
  <si>
    <t xml:space="preserve">Aggarwal, R.; Marder, G.; Koontz, D. C.; Nandkumar, P.; Qi, Z.; Oddis, C. V.</t>
  </si>
  <si>
    <t xml:space="preserve">Efficacy and safety of adrenocorticotropic hormone gel in refractory dermatomyositis and polymyositis; 29237618</t>
  </si>
  <si>
    <t xml:space="preserve">Annals of the Rheumatic Diseases</t>
  </si>
  <si>
    <t xml:space="preserve">10.1136/annrheumdis-2017-212047</t>
  </si>
  <si>
    <t xml:space="preserve">https://www.scopus.com/inward/record.uri?eid=2-s2.0-85045906038&amp;doi=10.1136%2fannrheumdis-2017-212047&amp;partnerID=40&amp;md5=59586a169ed62074da8a81ab4e9f6d6b</t>
  </si>
  <si>
    <t xml:space="preserve">GCWGTED8</t>
  </si>
  <si>
    <t xml:space="preserve">Helfer, B.; Samara, M. T.; Huhn, M.; Klupp, E.; Leucht, C.; Zhu, Y.; Engel, R. R.; Leucht, S.</t>
  </si>
  <si>
    <t xml:space="preserve">Efficacy and safety of antidepressants added to antipsychotics for schizophrenia: A systematic review and meta-analysis; 27282362</t>
  </si>
  <si>
    <t xml:space="preserve">10.1176/appi.ajp.2016.15081035</t>
  </si>
  <si>
    <t xml:space="preserve">https://www.scopus.com/inward/record.uri?eid=2-s2.0-84991271388&amp;doi=10.1176%2fappi.ajp.2016.15081035&amp;partnerID=40&amp;md5=f16482400565d2e9b61af310ca3fa973</t>
  </si>
  <si>
    <t xml:space="preserve">37TLWZFC</t>
  </si>
  <si>
    <t xml:space="preserve">Demarin, V.; Kes, V. B.; Trkanjec, Z.; Budišić, M.; Pašić, M. B.; Črnac, P.; Budinčević, H.</t>
  </si>
  <si>
    <t xml:space="preserve">Efficacy and safety of Ginkgo biloba standardized extract in the treatment of vascular cognitive impairment: A randomized, double-blind, placebo-controlled clinical trial</t>
  </si>
  <si>
    <t xml:space="preserve">10.2147/NDT.S120790</t>
  </si>
  <si>
    <t xml:space="preserve">https://www.scopus.com/inward/record.uri?eid=2-s2.0-85013389425&amp;doi=10.2147%2fNDT.S120790&amp;partnerID=40&amp;md5=664fa8d781e8b80d5d491572b239b101</t>
  </si>
  <si>
    <t xml:space="preserve">UQSEF9KG</t>
  </si>
  <si>
    <t xml:space="preserve">Montgomery, S. A.; Mansuy, L.; Ruth, A.; Bose, A.; Li, H.; Li, D.</t>
  </si>
  <si>
    <t xml:space="preserve">Efficacy and safety of levomilnacipran sustained release in moderate to severe major depressive disorder: A randomized, double-blind, placebo-controlled, proof-of-concept study</t>
  </si>
  <si>
    <t xml:space="preserve">10.4088/JCP.12m08141</t>
  </si>
  <si>
    <t xml:space="preserve">https://www.scopus.com/inward/record.uri?eid=2-s2.0-84876570587&amp;doi=10.4088%2fJCP.12m08141&amp;partnerID=40&amp;md5=3314bf9e2031e3d1f76b6aa31733ca3a</t>
  </si>
  <si>
    <t xml:space="preserve">XEHHYYGB</t>
  </si>
  <si>
    <t xml:space="preserve">Roberts, S. K.; Lim, R.; Strasser, S.; Nicoll, A.; Gazzola, A.; Mitchell, J.; Siow, W.; Khoo, T.; Hamarneh, Z.; Weltman, M.; Gow, P.; Janko, N.; Tse, E.; Mishra, G.; Cheng, E. -H; Levy, M.; Cheng, W.; Sood, S.; Skoien, R.; Mitchell, J.; Zekry, A.; George, J.; MacQuillan, G.; Wigg, A.; Stuart, K.; Sievert, W.; McCaughan, G.; ALA Clinical, Research Network</t>
  </si>
  <si>
    <t xml:space="preserve">Efficacy and Safety of Mycophenolate Mofetil in Patients With Autoimmune Hepatitis and Suboptimal Outcomes After Standard Therapy; 29050991</t>
  </si>
  <si>
    <t xml:space="preserve">Clinical Gastroenterology and Hepatology</t>
  </si>
  <si>
    <t xml:space="preserve">10.1016/j.cgh.2017.09.063</t>
  </si>
  <si>
    <t xml:space="preserve">https://www.scopus.com/inward/record.uri?eid=2-s2.0-85039161103&amp;doi=10.1016%2fj.cgh.2017.09.063&amp;partnerID=40&amp;md5=1b819b3210ab66eb133467abcf674915</t>
  </si>
  <si>
    <t xml:space="preserve">S43IQWVC</t>
  </si>
  <si>
    <t xml:space="preserve">Yan, D.; Liu, B.; Wei, X.; Ou, W.; Liao, M.; Ji, S.; Peng, Y.; Liu, J.; Wu, S.; Wang, M.; Ju, Y.; Zhang, L.; Li, Z.; Li, L.; Zhang, Y.</t>
  </si>
  <si>
    <t xml:space="preserve">Efficacy and safety of nitrous oxide for patients with treatment-resistant depression, a randomized controlled trial; 36191556</t>
  </si>
  <si>
    <t xml:space="preserve">10.1016/j.psychres.2022.114867</t>
  </si>
  <si>
    <t xml:space="preserve">https://www.scopus.com/inward/record.uri?eid=2-s2.0-85139018949&amp;doi=10.1016%2fj.psychres.2022.114867&amp;partnerID=40&amp;md5=de9699e076d8b575156c62c07327acef</t>
  </si>
  <si>
    <t xml:space="preserve">G9YIW452</t>
  </si>
  <si>
    <t xml:space="preserve">Savitz, A. J.; Xu, H.; Gopal, S.; Nuamah, I.; Ravenstijn, P.; Hough, D.; Mathews, M.; Feng, Y.; Yu, L.; Takahashi, M.; Liu, D.; Wang, G.; Yoon, J. -S; Chen, J. -J</t>
  </si>
  <si>
    <t xml:space="preserve">Efficacy and safety of paliperidone palmitate three-monthly formulation in east asian patients with schizophrenia: Subgroup analysis of a global, randomized, double-blind, phase iii, noninferiority study</t>
  </si>
  <si>
    <t xml:space="preserve">10.2147/NDT.S134287</t>
  </si>
  <si>
    <t xml:space="preserve">https://www.scopus.com/inward/record.uri?eid=2-s2.0-85028340241&amp;doi=10.2147%2fNDT.S134287&amp;partnerID=40&amp;md5=9f9292c996e6a378ad2c231548f239b3</t>
  </si>
  <si>
    <t xml:space="preserve">YIVAQLWJ</t>
  </si>
  <si>
    <t xml:space="preserve">Mease, P. J.; Chohan, S.; Fructuoso, F. J. G.; Luggen, M. E.; Rahman, P.; Raychaudhuri, S. P.; Chou, R. C.; Mendelsohn, A. M.; Rozzo, S. J.; Gottlieb, A.</t>
  </si>
  <si>
    <t xml:space="preserve">Efficacy and safety of tildrakizumab in patients with active psoriatic arthritis: Results of a randomised, double-blind, placebo-controlled, multiple-dose, 52-week phase IIb study; 33985942</t>
  </si>
  <si>
    <t xml:space="preserve">10.1136/annrheumdis-2020-219014</t>
  </si>
  <si>
    <t xml:space="preserve">https://www.scopus.com/inward/record.uri?eid=2-s2.0-85105816310&amp;doi=10.1136%2fannrheumdis-2020-219014&amp;partnerID=40&amp;md5=af935bbd872d1fe9b5fa6d3263ab439b</t>
  </si>
  <si>
    <t xml:space="preserve">T2VGIM5Y</t>
  </si>
  <si>
    <t xml:space="preserve">Gong, X.; Luo, R.; Liu, J.; Guo, K.; Li, A.; Liu, X.; Liu, Y.; Zhou, D.; Hong, Z.</t>
  </si>
  <si>
    <t xml:space="preserve">Efficacy and tolerability of intravenous immunoglobulin versus intravenous methylprednisolone treatment in anti-N-methyl-d-aspartate receptor encephalitis; 34918418</t>
  </si>
  <si>
    <t xml:space="preserve">10.1111/ene.15214</t>
  </si>
  <si>
    <t xml:space="preserve">https://www.scopus.com/inward/record.uri?eid=2-s2.0-85122641922&amp;doi=10.1111%2fene.15214&amp;partnerID=40&amp;md5=14d29da23a200ee5bc1137267ae75628</t>
  </si>
  <si>
    <t xml:space="preserve">H3M34KBG</t>
  </si>
  <si>
    <t xml:space="preserve">Depre, F.; Aboud, N.; Mayer, B.; Salama, A.</t>
  </si>
  <si>
    <t xml:space="preserve">Efficacy and tolerability of old and new drugs used in the treatment of immune thrombocytopenia: Results from a long-term observation in clinical practice; 29856800</t>
  </si>
  <si>
    <t xml:space="preserve">10.1371/journal.pone.0198184</t>
  </si>
  <si>
    <t xml:space="preserve">https://www.scopus.com/inward/record.uri?eid=2-s2.0-85048035240&amp;doi=10.1371%2fjournal.pone.0198184&amp;partnerID=40&amp;md5=84f9645a205f8ad6b02780bf8cd12d2a</t>
  </si>
  <si>
    <t xml:space="preserve">IXBLRCJB</t>
  </si>
  <si>
    <t xml:space="preserve">Kishi, T.; Iwata, N.</t>
  </si>
  <si>
    <t xml:space="preserve">Efficacy and tolerability of perospirone in schizophrenia: A systematic review and meta-analysis of randomized controlled trials; 23812802</t>
  </si>
  <si>
    <t xml:space="preserve">CNS Drugs</t>
  </si>
  <si>
    <t xml:space="preserve">10.1007/s40263-013-0085-7</t>
  </si>
  <si>
    <t xml:space="preserve">https://www.scopus.com/inward/record.uri?eid=2-s2.0-84883255857&amp;doi=10.1007%2fs40263-013-0085-7&amp;partnerID=40&amp;md5=9fa6803f30372d67f00bb7478d42b236</t>
  </si>
  <si>
    <t xml:space="preserve">36PI6CXZ</t>
  </si>
  <si>
    <t xml:space="preserve">Corruble, E.; De Bodinat, C.; Belaïdi, C.; Goodwin, G. M.; Burrows, G.; Lopes Rocha, F.; Bakish, D.; Emsley, R.; Avedisova, A.; Hale, A.</t>
  </si>
  <si>
    <t xml:space="preserve">Efficacy of agomelatine and escitalopram on depression, subjective sleep and emotional experiences in patients with major depressive disorder: A 24-wk randomized, controlled, double-blind trial; 23823799</t>
  </si>
  <si>
    <t xml:space="preserve">International Journal of Neuropsychopharmacology</t>
  </si>
  <si>
    <t xml:space="preserve">10.1017/S1461145713000679</t>
  </si>
  <si>
    <t xml:space="preserve">https://www.scopus.com/inward/record.uri?eid=2-s2.0-84885577161&amp;doi=10.1017%2fS1461145713000679&amp;partnerID=40&amp;md5=4608ee6b33cdaa64193e940e1a06d8e3</t>
  </si>
  <si>
    <t xml:space="preserve">J3JEI7ZI</t>
  </si>
  <si>
    <t xml:space="preserve">Prabhakar, S.; Vishnu, V. Y.; Modi, M.; Mohanty, M.; Sharma, A.; Medhi, B.; Mittal, B. R.; Khandelwal, N.; Goyal, M. K.; Lal, V.; Singla, R.; Kansal, A.; Avasthi, A.</t>
  </si>
  <si>
    <t xml:space="preserve">Efficacy of bacopa monnieri (Brahmi) and Donepezil in Alzheimer's Disease and mild cognitive impairment: A randomized double-blind parallel Phase 2b study</t>
  </si>
  <si>
    <t xml:space="preserve">Annals of Indian Academy of Neurology</t>
  </si>
  <si>
    <t xml:space="preserve">10.4103/aian.AIAN_610_19</t>
  </si>
  <si>
    <t xml:space="preserve">https://www.scopus.com/inward/record.uri?eid=2-s2.0-85098139993&amp;doi=10.4103%2faian.AIAN_610_19&amp;partnerID=40&amp;md5=9cba8c72cd373e2bf5a104489290d5e0</t>
  </si>
  <si>
    <t xml:space="preserve">LAH5ESWA</t>
  </si>
  <si>
    <t xml:space="preserve">Blayney, D. W.; Zhang, Q.; Feng, J.; Zhao, Y.; Bondarenko, I.; Vynnychenko, I.; Kovalenko, N.; Nair, S.; Ibrahim, E.; Udovista, D. P.; Mohanlal, R.; Ogenstad, S.; Ette, E.; Du, L.; Huang, L.; Shi, Y. -K</t>
  </si>
  <si>
    <t xml:space="preserve">Efficacy of Plinabulin vs Pegfilgrastim for Prevention of Chemotherapy-Induced Neutropenia in Adults with Non-Small Cell Lung Cancer: A Phase 2 Randomized Clinical Trial; 32970104</t>
  </si>
  <si>
    <t xml:space="preserve">JAMA Oncology</t>
  </si>
  <si>
    <t xml:space="preserve">10.1001/jamaoncol.2020.4429</t>
  </si>
  <si>
    <t xml:space="preserve">https://www.scopus.com/inward/record.uri?eid=2-s2.0-85092156782&amp;doi=10.1001%2fjamaoncol.2020.4429&amp;partnerID=40&amp;md5=b72e34045004790143b35f8311e0a042</t>
  </si>
  <si>
    <t xml:space="preserve">PFVG3A5V</t>
  </si>
  <si>
    <t xml:space="preserve">Emsley, R.; Ahokas, A.; Suarez, A.; Marinescu, D.; Dóci, I.; Lehtmets, A.; Milanova, V.; Lee, M. S.; Didi, R.; Araszkiewicz, A.; Sulaiman, A. H.; Blanchot, F. P.; Crutel, V. S.; Antoine, C.; Penelaud, P. -F</t>
  </si>
  <si>
    <t xml:space="preserve">Efficacy of tianeptine 25-50 mg in elderly patients with recurrent major depressive disorder: An 8-week placebo- and escitalopram-controlled study; 29995359</t>
  </si>
  <si>
    <t xml:space="preserve">10.4088/JCP.17m11741</t>
  </si>
  <si>
    <t xml:space="preserve">https://www.scopus.com/inward/record.uri?eid=2-s2.0-85052612756&amp;doi=10.4088%2fJCP.17m11741&amp;partnerID=40&amp;md5=7669884ffa374a93c31a9ae3f00b512e</t>
  </si>
  <si>
    <t xml:space="preserve">CMERHZHG</t>
  </si>
  <si>
    <t xml:space="preserve">Porter, A. B.; Liu, H.; Kohli, S.; Cerhan, J. L.; Sloan, J.; McMurray, R. P.; Le-Rademacher, J.; Loprinzi, C. L.; Villano, J. L.; Kizilbash, S. H.; Mehta, M. P.; Jaeckle, K. A.; Brown, P. D.</t>
  </si>
  <si>
    <t xml:space="preserve">Efficacy of Treatment with Armodafinil for Cancer-Related Fatigue in Patients with High-grade Glioma: A Phase 3 Randomized Clinical Trial; 34882169</t>
  </si>
  <si>
    <t xml:space="preserve">10.1001/jamaoncol.2021.5948</t>
  </si>
  <si>
    <t xml:space="preserve">https://www.scopus.com/inward/record.uri?eid=2-s2.0-85121227158&amp;doi=10.1001%2fjamaoncol.2021.5948&amp;partnerID=40&amp;md5=555ac543c2f90db4e02764da45251756</t>
  </si>
  <si>
    <t xml:space="preserve">KRQRQAKW</t>
  </si>
  <si>
    <t xml:space="preserve">Axdorph Nygell, Ulla; Sollén-Nilsson, Agneta; Lundahl, Joachim</t>
  </si>
  <si>
    <t xml:space="preserve">Eighteen years experience of granulocyte donations-acceptable donor safety?</t>
  </si>
  <si>
    <t xml:space="preserve">Journal of clinical apheresis</t>
  </si>
  <si>
    <t xml:space="preserve">10.1002/jca.21373</t>
  </si>
  <si>
    <t xml:space="preserve">2WZW4ZWX</t>
  </si>
  <si>
    <t xml:space="preserve">Francis, B.; Petrus, C. F.; Wong, H. H.</t>
  </si>
  <si>
    <t xml:space="preserve">Electroconvulsive therapy in a 91-year old Asian lady with late onset bipolar mania; 32135484</t>
  </si>
  <si>
    <t xml:space="preserve">10.1016/j.ajp.2020.101986</t>
  </si>
  <si>
    <t xml:space="preserve">https://www.scopus.com/inward/record.uri?eid=2-s2.0-85080095929&amp;doi=10.1016%2fj.ajp.2020.101986&amp;partnerID=40&amp;md5=89c7f38c1cccf5030f85b8a6b0cef236</t>
  </si>
  <si>
    <t xml:space="preserve">YW5GCRW7</t>
  </si>
  <si>
    <t xml:space="preserve">Malaty, G.; Godbe, K.; Elmouchtari, M.; Malhi, G.; White, J.; Bankole, A.; Criss, T.</t>
  </si>
  <si>
    <t xml:space="preserve">Electroconvulsive therapy in a renal transplantation patient: A rare combination of disease and treatment</t>
  </si>
  <si>
    <t xml:space="preserve">10.1155/2020/8889883</t>
  </si>
  <si>
    <t xml:space="preserve">https://www.scopus.com/inward/record.uri?eid=2-s2.0-85096104564&amp;doi=10.1155%2f2020%2f8889883&amp;partnerID=40&amp;md5=f6c2cafd7645748db83b0de835e1eba7</t>
  </si>
  <si>
    <t xml:space="preserve">5MJUSSVF</t>
  </si>
  <si>
    <t xml:space="preserve">Albahar, Fares; Alhamad, Hamza; Abu-Farha, Rana K; Alsalamat, Husam; Jaber, Deema; Albsoul-Younes, Abla M.</t>
  </si>
  <si>
    <t xml:space="preserve">Electronic Prescribing System and electronic health record priorities for antimicrobial stewardship</t>
  </si>
  <si>
    <t xml:space="preserve">Jordan Journal of Pharmaceutical Sciences</t>
  </si>
  <si>
    <t xml:space="preserve">10.35516/jjps.v15i1.298</t>
  </si>
  <si>
    <t xml:space="preserve">https://jjournals.ju.edu.jo/index.php/jjps/article/view/298</t>
  </si>
  <si>
    <t xml:space="preserve">FPT7JIHV</t>
  </si>
  <si>
    <t xml:space="preserve">Svenningsson, P.; Rosenblad, C.; Arvidsson, K. A. E.; Wictorin, K.; Keywood, C.; Shankar, B.; Lowe, D. A.; Björklund, A.; Widner, H.</t>
  </si>
  <si>
    <t xml:space="preserve">Eltoprazine counteracts l-DOPA-induced dyskinesias in Parkinson's disease: A dose-finding study; 25669730</t>
  </si>
  <si>
    <t xml:space="preserve">Brain</t>
  </si>
  <si>
    <t xml:space="preserve">10.1093/brain/awu409</t>
  </si>
  <si>
    <t xml:space="preserve">https://www.scopus.com/inward/record.uri?eid=2-s2.0-84929094487&amp;doi=10.1093%2fbrain%2fawu409&amp;partnerID=40&amp;md5=a6b93fa5ff33b43faadce1c6dd50126b</t>
  </si>
  <si>
    <t xml:space="preserve">273SXKEQ</t>
  </si>
  <si>
    <t xml:space="preserve">Kankaanranta, H.; Kauppi, P.; Tuomisto, L. E.; Ilmarinen, P.</t>
  </si>
  <si>
    <t xml:space="preserve">Emerging Comorbidities in Adult Asthma: Risks, Clinical Associations, and Mechanisms; 27212806</t>
  </si>
  <si>
    <t xml:space="preserve">Mediators of inflammation</t>
  </si>
  <si>
    <t xml:space="preserve">10.1155/2016/3690628</t>
  </si>
  <si>
    <t xml:space="preserve">https://www.scopus.com/inward/record.uri?eid=2-s2.0-84971624311&amp;doi=10.1155%2f2016%2f3690628&amp;partnerID=40&amp;md5=5151838b70304135d36d4a0f49866177</t>
  </si>
  <si>
    <t xml:space="preserve">A7TZQ228</t>
  </si>
  <si>
    <t xml:space="preserve">Majali, M. A.; Sunnaa, M.; Chand, P.</t>
  </si>
  <si>
    <t xml:space="preserve">Emerging Pharmacotherapies for Motor Symptoms in Parkinson’s Disease; 34219526</t>
  </si>
  <si>
    <t xml:space="preserve">10.1177/08919887211018275</t>
  </si>
  <si>
    <t xml:space="preserve">https://www.scopus.com/inward/record.uri?eid=2-s2.0-85109178508&amp;doi=10.1177%2f08919887211018275&amp;partnerID=40&amp;md5=ec2171ecf9aa2cdbb33521132f8fa7b8</t>
  </si>
  <si>
    <t xml:space="preserve">SBKSHJHR</t>
  </si>
  <si>
    <t xml:space="preserve">Brindle, Ryan C.; Yu, Lan; Buysse, Daniel J.; Hall, Martica H.</t>
  </si>
  <si>
    <t xml:space="preserve">Empirical derivation of cutoff values for the sleep health metric and its relationship to cardiometabolic morbidity: results from the Midlife in the United States (MIDUS) study</t>
  </si>
  <si>
    <t xml:space="preserve">10.1093/sleep/zsz116</t>
  </si>
  <si>
    <t xml:space="preserve">X36YC6VT</t>
  </si>
  <si>
    <t xml:space="preserve">Cooper, Denise C.; Ziegler, Michael G.; Milic, Milos S.; Ancoli-Israel, Sonia; Mills, Paul J.; Loredo, José S.; Von Känel, Roland; Dimsdale, Joel E.</t>
  </si>
  <si>
    <t xml:space="preserve">Endothelial function and sleep: associations of flow-mediated dilation with perceived sleep quality and rapid eye movement (REM) sleep</t>
  </si>
  <si>
    <t xml:space="preserve">10.1111/jsr.12083</t>
  </si>
  <si>
    <t xml:space="preserve">7Q6KR6XQ</t>
  </si>
  <si>
    <t xml:space="preserve">Eiden, C.; Leone-Burgos, S.; Serre, A.; Carton, L.; Gerardin, M.; Le Boisselier, R.; Gibaja, V.; Monzon, E.; Fouilhe, N.; Boucher, A.; Peyriere, H.; French Network of, Addictovigilance Centers</t>
  </si>
  <si>
    <t xml:space="preserve">Ephenidine, diphenidine, and methoxphenidine complications reported to the French Addictovigilance Network; 29956843</t>
  </si>
  <si>
    <t xml:space="preserve">Fundamental and Clinical Pharmacology</t>
  </si>
  <si>
    <t xml:space="preserve">10.1111/fcp.12395</t>
  </si>
  <si>
    <t xml:space="preserve">https://www.scopus.com/inward/record.uri?eid=2-s2.0-85050692846&amp;doi=10.1111%2ffcp.12395&amp;partnerID=40&amp;md5=df34199d56b5a26cbf56df292aab49b6</t>
  </si>
  <si>
    <t xml:space="preserve">TW2FYBPR</t>
  </si>
  <si>
    <t xml:space="preserve">Hradetzky, E.; Ohlmeier, C.; Brinkmann, C.; Schild, M.; Galetzka, W.; Schmedt, N.; John, T.; Kaleth, D.; Gothe, H.</t>
  </si>
  <si>
    <t xml:space="preserve">Epidemiology and routine care treatment of patients with hip or knee osteoarthritis and chronic lower back pain: real-world evidence from Germany</t>
  </si>
  <si>
    <t xml:space="preserve">Journal of Public Health (Germany)</t>
  </si>
  <si>
    <t xml:space="preserve">10.1007/s10389-022-01700-8</t>
  </si>
  <si>
    <t xml:space="preserve">https://www.scopus.com/inward/record.uri?eid=2-s2.0-85126531946&amp;doi=10.1007%2fs10389-022-01700-8&amp;partnerID=40&amp;md5=57e35db696a50a3854b4918b120c3ef0</t>
  </si>
  <si>
    <t xml:space="preserve">PJ2KY452</t>
  </si>
  <si>
    <t xml:space="preserve">Sun, Yng; Tsai, Pei-Jhen; Chu, Chin-Liang; Huang, Wei-Chun; Bee, Youn-Shen</t>
  </si>
  <si>
    <t xml:space="preserve">Epidemiology of benign essential blepharospasm: A nationwide population-based retrospective study in Taiwan</t>
  </si>
  <si>
    <t xml:space="preserve">10.1371/journal.pone.0209558</t>
  </si>
  <si>
    <t xml:space="preserve">GYABACSE</t>
  </si>
  <si>
    <t xml:space="preserve">Sun, Y.; Tsai, P. -J; Chu, C. -L; Huang, W. -C; Bee, Y. -S</t>
  </si>
  <si>
    <t xml:space="preserve">Epidemiology of benign essential blepharospasm: A nationwide population-based retrospective study in Taiwan; 30586395</t>
  </si>
  <si>
    <t xml:space="preserve">https://www.scopus.com/inward/record.uri?eid=2-s2.0-85059213172&amp;doi=10.1371%2fjournal.pone.0209558&amp;partnerID=40&amp;md5=6abee1442e65c945c00fe4ac70786657</t>
  </si>
  <si>
    <t xml:space="preserve">WT6RZE6H</t>
  </si>
  <si>
    <t xml:space="preserve">Dunstan, E.; Lester, S. L.; Rischmueller, M.; Dodd, T.; Black, R.; Ahern, M.; Cleland, L. G.; Roberts-Thomson, P.; Hill, C. L.</t>
  </si>
  <si>
    <t xml:space="preserve">Epidemiology of biopsy-proven giant cell arteritis in South Australia; 24118799</t>
  </si>
  <si>
    <t xml:space="preserve">Internal Medicine Journal</t>
  </si>
  <si>
    <t xml:space="preserve">10.1111/imj.12293</t>
  </si>
  <si>
    <t xml:space="preserve">https://www.scopus.com/inward/record.uri?eid=2-s2.0-84892846196&amp;doi=10.1111%2fimj.12293&amp;partnerID=40&amp;md5=6369321128cc55fd730a7b990e02a1af</t>
  </si>
  <si>
    <t xml:space="preserve">EZIMCT59</t>
  </si>
  <si>
    <t xml:space="preserve">Ebrahimoghli, R.; Janati, A.; Sadeghi-Bazargani, H.; Hamishehkar, H.; Ghaffari, S.; Sanaat, Z.; Farahbakhsh, M.; Farhoudi, M.; Khalili-Azimi, A.</t>
  </si>
  <si>
    <t xml:space="preserve">Epidemiology of multimorbidity in Iran: An investigation of a large pharmacy claims database; 31730260</t>
  </si>
  <si>
    <t xml:space="preserve">10.1002/pds.4925</t>
  </si>
  <si>
    <t xml:space="preserve">https://www.scopus.com/inward/record.uri?eid=2-s2.0-85075133657&amp;doi=10.1002%2fpds.4925&amp;partnerID=40&amp;md5=6c1136ab1c83e9fd82c75bb5df61b9ff</t>
  </si>
  <si>
    <t xml:space="preserve">249349KK</t>
  </si>
  <si>
    <t xml:space="preserve">Ständer, S.; Ketz, M.; Kossack, N.; Akumo, D.; Pignot, M.; Gabriel, S.; Chavda, R.</t>
  </si>
  <si>
    <t xml:space="preserve">Epidemiology of prurigo nodularis compared with psoriasis in germany: A claims database analysis; 33021323</t>
  </si>
  <si>
    <t xml:space="preserve">Acta Dermato-Venereologica</t>
  </si>
  <si>
    <t xml:space="preserve">10.2340/00015555-3655</t>
  </si>
  <si>
    <t xml:space="preserve">https://www.scopus.com/inward/record.uri?eid=2-s2.0-85095671953&amp;doi=10.2340%2f00015555-3655&amp;partnerID=40&amp;md5=b00dfea9cff82417439ec9560d39e293</t>
  </si>
  <si>
    <t xml:space="preserve">V8Y5PDC3</t>
  </si>
  <si>
    <t xml:space="preserve">Lai, Y. -T; Chen, C. -Y; Bair, M. -J</t>
  </si>
  <si>
    <t xml:space="preserve">Epidemiology, Clinical Features, and Prescribing Patterns of Irritable Bowel Syndrome in Taiwan</t>
  </si>
  <si>
    <t xml:space="preserve">10.3389/fphar.2021.788795</t>
  </si>
  <si>
    <t xml:space="preserve">https://www.scopus.com/inward/record.uri?eid=2-s2.0-85122098530&amp;doi=10.3389%2ffphar.2021.788795&amp;partnerID=40&amp;md5=768f33f5e2076b01d9e291f78ebf16a9</t>
  </si>
  <si>
    <t xml:space="preserve">STG4QZE7</t>
  </si>
  <si>
    <t xml:space="preserve">Shamliyan, T. A.; Staal, J. B.; Goldmann, D.; Sands-Lincoln, M.</t>
  </si>
  <si>
    <t xml:space="preserve">Epidural steroid injections for radicular lumbosacral pain: A systematic review; 24787344</t>
  </si>
  <si>
    <t xml:space="preserve">Physical Medicine and Rehabilitation Clinics of North America</t>
  </si>
  <si>
    <t xml:space="preserve">10.1016/j.pmr.2014.02.001</t>
  </si>
  <si>
    <t xml:space="preserve">https://www.scopus.com/inward/record.uri?eid=2-s2.0-84899621495&amp;doi=10.1016%2fj.pmr.2014.02.001&amp;partnerID=40&amp;md5=cb6fabeb91da760c4fb93516fe1eb592</t>
  </si>
  <si>
    <t xml:space="preserve">86ZAXEET</t>
  </si>
  <si>
    <t xml:space="preserve">Bourjeily, Ghada; El Sabbagh, Rana; Sawan, Peter; Raker, Christina; Wang, Carren; Hott, Beth; Louis, Mariam</t>
  </si>
  <si>
    <t xml:space="preserve">Epworth sleepiness scale scores and adverse pregnancy outcomes</t>
  </si>
  <si>
    <t xml:space="preserve">10.1007/s11325-013-0820-9</t>
  </si>
  <si>
    <t xml:space="preserve">Y99GR8NS</t>
  </si>
  <si>
    <t xml:space="preserve">Fu, D. -J; Ionescu, D. F.; Li, X.; Lane, R.; Lim, P.; Sanacora, G.; Hough, D.; Manji, H.; Drevets, W. C.; Canuso, C. M.</t>
  </si>
  <si>
    <t xml:space="preserve">Esketamine nasal spray for rapid reduction of major depressive disorder symptoms in patients who have active suicidal ideation with intent: Double-blind, randomized study (ASPIRE I); 32412700</t>
  </si>
  <si>
    <t xml:space="preserve">10.4088/JCP.19m13191</t>
  </si>
  <si>
    <t xml:space="preserve">https://www.scopus.com/inward/record.uri?eid=2-s2.0-85084786433&amp;doi=10.4088%2fJCP.19m13191&amp;partnerID=40&amp;md5=71e435d5426eaa3ec3bd5c5e3f4aeabe</t>
  </si>
  <si>
    <t xml:space="preserve">TDE37KJ2</t>
  </si>
  <si>
    <t xml:space="preserve">Wardlaw, J. M.; Debette, S.; Jokinen, H.; De Leeuw, F. -E; Pantoni, L.; Chabriat, H.; Staals, J.; Doubal, F.; Rudilosso, S.; Eppinger, S.; Schilling, S.; Ornello, R.; Enzinger, C.; Cordonnier, C.; Taylor-Rowan, M.; Lindgren, A. G.</t>
  </si>
  <si>
    <t xml:space="preserve">ESO Guideline on covert cerebral small vessel disease</t>
  </si>
  <si>
    <t xml:space="preserve">European Stroke Journal</t>
  </si>
  <si>
    <t xml:space="preserve">10.1177/23969873211012132</t>
  </si>
  <si>
    <t xml:space="preserve">https://www.scopus.com/inward/record.uri?eid=2-s2.0-85105700347&amp;doi=10.1177%2f23969873211012132&amp;partnerID=40&amp;md5=3d0d3862e38575fe568e6c8d2eac2c13</t>
  </si>
  <si>
    <t xml:space="preserve">SGTIYU25</t>
  </si>
  <si>
    <t xml:space="preserve">Huber, C. A.; Diem, P.; Schwenkglenks, M.; Rapold, R.; Reich, O.</t>
  </si>
  <si>
    <t xml:space="preserve">Estimating the prevalence of comorbid conditions and their effect on health care costs in patients with diabetes mellitus in Switzerland</t>
  </si>
  <si>
    <t xml:space="preserve">Diabetes, Metabolic Syndrome and Obesity</t>
  </si>
  <si>
    <t xml:space="preserve">10.2147/DMSO.S69520</t>
  </si>
  <si>
    <t xml:space="preserve">https://www.scopus.com/inward/record.uri?eid=2-s2.0-84907876698&amp;doi=10.2147%2fDMSO.S69520&amp;partnerID=40&amp;md5=d9d4babe7e31ac434b9466d8d8f4064e</t>
  </si>
  <si>
    <t xml:space="preserve">4QMZYS2Q</t>
  </si>
  <si>
    <t xml:space="preserve">Cadenas, M.; Obregón, S.; Koretzky, M.; Brandani, L.; Haehnel, M.; Maristany, M.; Vaisbuj, F.; Huguet, E.; Chan, D.; Kotliar, C.</t>
  </si>
  <si>
    <t xml:space="preserve">Estimation of the risk of somatization in hypertensive patients</t>
  </si>
  <si>
    <t xml:space="preserve">Revista Argentina de Cardiologia</t>
  </si>
  <si>
    <t xml:space="preserve">10.7775/rac.v83.i2.5680</t>
  </si>
  <si>
    <t xml:space="preserve">https://www.scopus.com/inward/record.uri?eid=2-s2.0-84971612247&amp;doi=10.7775%2frac.v83.i2.5680&amp;partnerID=40&amp;md5=c5497b9de1f1807d55582be065bff139</t>
  </si>
  <si>
    <t xml:space="preserve">EP6QMYL2</t>
  </si>
  <si>
    <t xml:space="preserve">Shadyab, Aladdin H.; Kritz-Silverstein, Donna; Laughlin, Gail A.; Wooten, Wilma J.; Barrett-Connor, Elizabeth; Araneta, Maria Rosario G.</t>
  </si>
  <si>
    <t xml:space="preserve">Ethnic-specific associations of sleep duration and daytime napping with prevalent type 2 diabetes in postmenopausal women</t>
  </si>
  <si>
    <t xml:space="preserve">10.1016/j.sleep.2014.11.010</t>
  </si>
  <si>
    <t xml:space="preserve">TP8S76WA</t>
  </si>
  <si>
    <t xml:space="preserve">Bouasla, A.; Bouasla, I.</t>
  </si>
  <si>
    <t xml:space="preserve">Ethnobotanical survey of medicinal plants in northeastern of Algeria; 29157830</t>
  </si>
  <si>
    <t xml:space="preserve">Phytomedicine</t>
  </si>
  <si>
    <t xml:space="preserve">10.1016/j.phymed.2017.09.007</t>
  </si>
  <si>
    <t xml:space="preserve">https://www.scopus.com/inward/record.uri?eid=2-s2.0-85032856813&amp;doi=10.1016%2fj.phymed.2017.09.007&amp;partnerID=40&amp;md5=1f4eaa73b7bfb20534017cbafa9b174f</t>
  </si>
  <si>
    <t xml:space="preserve">Z4L5UL8L</t>
  </si>
  <si>
    <t xml:space="preserve">Shah, Y. D.; Singh, K.; Friedman, D.; Devinsky, O.; Kothare, S. V.</t>
  </si>
  <si>
    <t xml:space="preserve">Evaluating the safety and efficacy of felbamate in the context of a black box warning: A single center experience; 26828692</t>
  </si>
  <si>
    <t xml:space="preserve">10.1016/j.yebeh.2016.01.006</t>
  </si>
  <si>
    <t xml:space="preserve">https://www.scopus.com/inward/record.uri?eid=2-s2.0-84956623844&amp;doi=10.1016%2fj.yebeh.2016.01.006&amp;partnerID=40&amp;md5=97bfbc4907eb4290546477565553d2a6</t>
  </si>
  <si>
    <t xml:space="preserve">C47MX6QL</t>
  </si>
  <si>
    <t xml:space="preserve">Liu, Yuqiong; Liu, Gangqiong; Li, Ling; Yang, Jing; Ma, Shengli</t>
  </si>
  <si>
    <t xml:space="preserve">Evaluation of Cardiovascular Risk Factors and Restless Legs Syndrome in Women and Men: A Preliminary Population-Based Study in China</t>
  </si>
  <si>
    <t xml:space="preserve">10.5664/jcsm.6996</t>
  </si>
  <si>
    <t xml:space="preserve">HGUTADD5</t>
  </si>
  <si>
    <t xml:space="preserve">Chen, L.; Boinpally, R.; Gad, N.; Greenberg, W. M.; Wangsa, J.; Periclou, A.; Ghahramani, P.</t>
  </si>
  <si>
    <t xml:space="preserve">Evaluation of Cytochrome P450 (CYP) 3A4-Based Interactions of Levomilnacipran with Ketoconazole, Carbamazepine or Alprazolam in Healthy Subjects; 26315684</t>
  </si>
  <si>
    <t xml:space="preserve">10.1007/s40261-015-0318-2</t>
  </si>
  <si>
    <t xml:space="preserve">https://www.scopus.com/inward/record.uri?eid=2-s2.0-84942501612&amp;doi=10.1007%2fs40261-015-0318-2&amp;partnerID=40&amp;md5=866024f129a244801170297cbc4d4cea</t>
  </si>
  <si>
    <t xml:space="preserve">GLTPCH85</t>
  </si>
  <si>
    <t xml:space="preserve">Yang, Y.; Wu, X.; Li, F.; Wang, N.; Zhang, M.; Sun, T.; Chen, Z.</t>
  </si>
  <si>
    <t xml:space="preserve">Evaluation of efficacy and safety of apatinib treatment in advanced gastric cancer; 30964112</t>
  </si>
  <si>
    <t xml:space="preserve">Journal of Cancer Research and Therapeutics</t>
  </si>
  <si>
    <t xml:space="preserve">10.4103/jcrt.JCRT-297-18</t>
  </si>
  <si>
    <t xml:space="preserve">https://www.scopus.com/inward/record.uri?eid=2-s2.0-85063945995&amp;doi=10.4103%2fjcrt.JCRT-297-18&amp;partnerID=40&amp;md5=e1e0291ba0b38fc36a607131befd7fba</t>
  </si>
  <si>
    <t xml:space="preserve">PQLDFQ2S</t>
  </si>
  <si>
    <t xml:space="preserve">Wańkowicz, P.; Szylińska, A.; Rotter, I.</t>
  </si>
  <si>
    <t xml:space="preserve">Evaluation of mental health factors among people with systemic lupus erythematosus during the sars-cov-2 pandemic</t>
  </si>
  <si>
    <t xml:space="preserve">10.3390/jcm9092872</t>
  </si>
  <si>
    <t xml:space="preserve">https://www.scopus.com/inward/record.uri?eid=2-s2.0-85098516460&amp;doi=10.3390%2fjcm9092872&amp;partnerID=40&amp;md5=ff46a86e33701bb17504856c09fcfead</t>
  </si>
  <si>
    <t xml:space="preserve">TBHNH9CI</t>
  </si>
  <si>
    <t xml:space="preserve">Khak, Mohammad; Hassanijirdehi, Marzieh; Afshari-Mirak, Sohrab; Holakouie-Naieni, Kourosh; Saadat, Soheil; Taheri, Taher; Rahimi-Movaghar, Vafa</t>
  </si>
  <si>
    <t xml:space="preserve">Evaluation of Sexual Function and Its Contributing Factors in Men With Spinal Cord Injury Using a Self-Administered Questionnaire</t>
  </si>
  <si>
    <t xml:space="preserve">American journal of men's health</t>
  </si>
  <si>
    <t xml:space="preserve">10.1177/1557988314555122</t>
  </si>
  <si>
    <t xml:space="preserve">RVT3GM4T</t>
  </si>
  <si>
    <t xml:space="preserve">Çaltekin, İ; Hamamcı, M.; Demir Çaltekin, M.; Onat, T.</t>
  </si>
  <si>
    <t xml:space="preserve">Evaluation of sleep disorders, anxiety and depression in women with dysmenorrhea</t>
  </si>
  <si>
    <t xml:space="preserve">Sleep and Biological Rhythms</t>
  </si>
  <si>
    <t xml:space="preserve">10.1007/s41105-020-00283-9</t>
  </si>
  <si>
    <t xml:space="preserve">https://www.scopus.com/inward/record.uri?eid=2-s2.0-85090940620&amp;doi=10.1007%2fs41105-020-00283-9&amp;partnerID=40&amp;md5=21d539a930b375f65fb12ee5e2a7c658</t>
  </si>
  <si>
    <t xml:space="preserve">Z7YTP3Z9</t>
  </si>
  <si>
    <t xml:space="preserve">Diaper, A.; Osman-Hicks, V.; Rich, A. S.; Craig, K.; Dourish, C. T.; Dawson, G. R.; Nutt, D. J.; Bailey, J. E.</t>
  </si>
  <si>
    <t xml:space="preserve">Evaluation of the effects of venlafaxine and pregabalin on the carbon dioxide inhalation models of Generalised Anxiety Disorder and panic; 22516666</t>
  </si>
  <si>
    <t xml:space="preserve">10.1177/0269881112443742</t>
  </si>
  <si>
    <t xml:space="preserve">https://www.scopus.com/inward/record.uri?eid=2-s2.0-84868558719&amp;doi=10.1177%2f0269881112443742&amp;partnerID=40&amp;md5=e39eb50ddb3b1315fe32ad732ff85133</t>
  </si>
  <si>
    <t xml:space="preserve">7NCBQ3CJ</t>
  </si>
  <si>
    <t xml:space="preserve">Viallet, F.; Pitel, S.; Lancrenon, S.; Blin, O.</t>
  </si>
  <si>
    <t xml:space="preserve">Evaluation of the safety and tolerability of rasagiline in the treatment of the early stages of Parkinson's disease; 23176073</t>
  </si>
  <si>
    <t xml:space="preserve">10.1185/03007995.2012.752351</t>
  </si>
  <si>
    <t xml:space="preserve">https://www.scopus.com/inward/record.uri?eid=2-s2.0-84871380763&amp;doi=10.1185%2f03007995.2012.752351&amp;partnerID=40&amp;md5=4e5696b45ba1a8b91a9ca2cc14c74ca5</t>
  </si>
  <si>
    <t xml:space="preserve">5DWNCX6E</t>
  </si>
  <si>
    <t xml:space="preserve">Bhutta, Z. A.; Das, J. K.; Rizvi, A.; Gaffey, M. F.; Walker, N.; Horton, S.</t>
  </si>
  <si>
    <t xml:space="preserve">Evidence-based interventions for improvement of maternal and child nutrition: what can be done and at what cost?</t>
  </si>
  <si>
    <t xml:space="preserve">10.1016/S0140-6736(13)60996-4</t>
  </si>
  <si>
    <t xml:space="preserve">https://doi.org/10.1016/S0140-6736(13)60996-4</t>
  </si>
  <si>
    <t xml:space="preserve">Z574I2DA</t>
  </si>
  <si>
    <t xml:space="preserve">Duclos, C.; Dumont, M.; Potvin, M. -J; Desautels, A.; Gilbert, D.; Menon, D. K.; Bernard, F.; Gosselin, N.</t>
  </si>
  <si>
    <t xml:space="preserve">Evolution of severe sleep-wake cycle disturbances following traumatic brain injury: A case study in both acute and subacute phases post-injury</t>
  </si>
  <si>
    <t xml:space="preserve">BMC Neurology</t>
  </si>
  <si>
    <t xml:space="preserve">10.1186/s12883-016-0709-x</t>
  </si>
  <si>
    <t xml:space="preserve">https://www.scopus.com/inward/record.uri?eid=2-s2.0-84988811429&amp;doi=10.1186%2fs12883-016-0709-x&amp;partnerID=40&amp;md5=954228201071e91c26088cff2683d0fa</t>
  </si>
  <si>
    <t xml:space="preserve">GHRFA9ED</t>
  </si>
  <si>
    <t xml:space="preserve">Ponkshe, S.; Holland-Winkler, A.; Waller, J. L.; Youssef, N. A.</t>
  </si>
  <si>
    <t xml:space="preserve">Examining the characteristics of patients who continue participation in vs those who drop out of a PTSD clinical trial; 32343288</t>
  </si>
  <si>
    <t xml:space="preserve">https://www.scopus.com/inward/record.uri?eid=2-s2.0-85088850730&amp;partnerID=40&amp;md5=2e24ffadf04fe4ce05dd69b50f0b27ce</t>
  </si>
  <si>
    <t xml:space="preserve">7NEZG2JE</t>
  </si>
  <si>
    <t xml:space="preserve">Berry, A.; Drake, R. J.; Butcher, I.; Yung, A. R.</t>
  </si>
  <si>
    <t xml:space="preserve">Examining the feasibility, acceptability, validity and reliability of physical activity, sedentary behaviour and sleep measures in people with schizophrenia</t>
  </si>
  <si>
    <t xml:space="preserve">Mental Health and Physical Activity</t>
  </si>
  <si>
    <t xml:space="preserve">10.1016/j.mhpa.2021.100415</t>
  </si>
  <si>
    <t xml:space="preserve">https://www.scopus.com/inward/record.uri?eid=2-s2.0-85111013185&amp;doi=10.1016%2fj.mhpa.2021.100415&amp;partnerID=40&amp;md5=bcd05808c5f8cf8d5d8784de5ac821ae</t>
  </si>
  <si>
    <t xml:space="preserve">CZE7ESVT</t>
  </si>
  <si>
    <t xml:space="preserve">Gjevre, John A.; Pahwa, Punam; Karunanayake, Chandima; Hagel, Louise; Rennie, Donna; Lawson, Joshua; Dyck, Roland; Dosman, James; Saskatchewan Rural Health Study Team</t>
  </si>
  <si>
    <t xml:space="preserve">Excessive daytime sleepiness among rural residents in Saskatchewan</t>
  </si>
  <si>
    <t xml:space="preserve">Canadian respiratory journal</t>
  </si>
  <si>
    <t xml:space="preserve">10.1155/2014/921541</t>
  </si>
  <si>
    <t xml:space="preserve">XH4TNYUZ</t>
  </si>
  <si>
    <t xml:space="preserve">Medeiros, Camila; Bruin, Veralice; Férrer, Débora; Paiva, Ticiana; Montenegro Júnior, Renan; Forti, Adriana; Bruin, Pedro</t>
  </si>
  <si>
    <t xml:space="preserve">Excessive daytime sleepiness in type 2 diabetes</t>
  </si>
  <si>
    <t xml:space="preserve">Arquivos Brasileiros de Endocrinologia e Metabologia</t>
  </si>
  <si>
    <t xml:space="preserve">10.1590/s0004-27302013000600003</t>
  </si>
  <si>
    <t xml:space="preserve">WBCXWNK9</t>
  </si>
  <si>
    <t xml:space="preserve">Kim, So Young; Kim, Sung-Gyun; Sim, Songyong; Park, Bumjung; Choi, Hyo Geun</t>
  </si>
  <si>
    <t xml:space="preserve">Excessive Sleep and Lack of Sleep Are Associated With Slips and Falls in the Adult Korean Population: A Population-Based Cross-Sectional Study</t>
  </si>
  <si>
    <t xml:space="preserve">10.1097/MD.0000000000002397</t>
  </si>
  <si>
    <t xml:space="preserve">35TFL3UT</t>
  </si>
  <si>
    <t xml:space="preserve">Cedeño, E.; Cruz, A.; Cortés, J.; Melin, K.; Roman, L.; Gonzalez, A.; Duconge, J.; Santiago, D.</t>
  </si>
  <si>
    <t xml:space="preserve">Experiences and Preferences of Opioid-Use-Disorder Patients Who Switched from Brand to Generic Buprenorphine/Naloxone Films: A Case Series</t>
  </si>
  <si>
    <t xml:space="preserve">Patient Preference and Adherence</t>
  </si>
  <si>
    <t xml:space="preserve">10.2147/PPA.S336155</t>
  </si>
  <si>
    <t xml:space="preserve">https://www.scopus.com/inward/record.uri?eid=2-s2.0-85124346197&amp;doi=10.2147%2fPPA.S336155&amp;partnerID=40&amp;md5=51da10217181d9f21d7f0ea73444bcf3</t>
  </si>
  <si>
    <t xml:space="preserve">27JUVDYW</t>
  </si>
  <si>
    <t xml:space="preserve">Baan, E. J.; de Smet, V. A.; Hoeve, C. E.; Pacurariu, A. C.; Sturkenboom, M. C. J. M.; de Jongste, J. C.; Janssens, H. M.; Verhamme, K. M. C.</t>
  </si>
  <si>
    <t xml:space="preserve">Exploratory Study of Signals for Asthma Drugs in Children, Using the EudraVigilance Database of Spontaneous Reports; 31617080</t>
  </si>
  <si>
    <t xml:space="preserve">Drug Safety</t>
  </si>
  <si>
    <t xml:space="preserve">10.1007/s40264-019-00870-x</t>
  </si>
  <si>
    <t xml:space="preserve">https://www.scopus.com/inward/record.uri?eid=2-s2.0-85074608544&amp;doi=10.1007%2fs40264-019-00870-x&amp;partnerID=40&amp;md5=1ad71f50423fbd78eb94db370bf8f2f5</t>
  </si>
  <si>
    <t xml:space="preserve">YDR657DV</t>
  </si>
  <si>
    <t xml:space="preserve">Durgam, S.; Landbloom, R. P.; Mackle, M.; Wu, X.; Mathews, M.; Nasrallah, H. A.</t>
  </si>
  <si>
    <t xml:space="preserve">Exploring the long-term safety of asenapine in adults with schizophrenia in a double-blind, fixed-dose, extension study</t>
  </si>
  <si>
    <t xml:space="preserve">10.2147/NDT.S130211</t>
  </si>
  <si>
    <t xml:space="preserve">https://www.scopus.com/inward/record.uri?eid=2-s2.0-85026806966&amp;doi=10.2147%2fNDT.S130211&amp;partnerID=40&amp;md5=b838189f50b2d929d22ae83b1a8f0454</t>
  </si>
  <si>
    <t xml:space="preserve">D4NNJT53</t>
  </si>
  <si>
    <t xml:space="preserve">Obayashi, K.; Saeki, K.; Iwamoto, J.; Ikada, Y.; Kurumatani, N.</t>
  </si>
  <si>
    <t xml:space="preserve">Exposure to light at night and risk of depression in the elderly; 23856285</t>
  </si>
  <si>
    <t xml:space="preserve">10.1016/j.jad.2013.06.018</t>
  </si>
  <si>
    <t xml:space="preserve">https://www.scopus.com/inward/record.uri?eid=2-s2.0-84888640200&amp;doi=10.1016%2fj.jad.2013.06.018&amp;partnerID=40&amp;md5=e2cf9f622c43e3b53c91779b932511bc</t>
  </si>
  <si>
    <t xml:space="preserve">BMKI58MN</t>
  </si>
  <si>
    <t xml:space="preserve">Syed, Yahiya Y.; Keating, Gillian M.</t>
  </si>
  <si>
    <t xml:space="preserve">Extended-release intramuscular naltrexone (VIVITROL®): a review of its use in the prevention of relapse to opioid dependence in detoxified patients</t>
  </si>
  <si>
    <t xml:space="preserve">CNS drugs</t>
  </si>
  <si>
    <t xml:space="preserve">10.1007/s40263-013-0110-x</t>
  </si>
  <si>
    <t xml:space="preserve">BG83P4QU</t>
  </si>
  <si>
    <t xml:space="preserve">Ogugu, Everlyne G.; Catz, Sheryl L.; Bell, Janice F.; Drake, Christiana; Bidwell, Julie T.; Gangwisch, James E.</t>
  </si>
  <si>
    <t xml:space="preserve">Factors associated with habitual sleep duration in US adults with hypertension: a cross-sectional study of the 2015-2018 National Health and Nutrition Examination Survey</t>
  </si>
  <si>
    <t xml:space="preserve">10.1186/s12889-021-12465-2</t>
  </si>
  <si>
    <t xml:space="preserve">ESCJ5UFA</t>
  </si>
  <si>
    <t xml:space="preserve">Mansouri, N.; Azizi, A.; Jamshidi, E.</t>
  </si>
  <si>
    <t xml:space="preserve">Factors associated with mental disorders in pregnant women covered by primary health care: a population-based study</t>
  </si>
  <si>
    <t xml:space="preserve">Family Medicine and Primary Care Review</t>
  </si>
  <si>
    <t xml:space="preserve">10.5114/fmpcr.2022.120855</t>
  </si>
  <si>
    <t xml:space="preserve">https://www.scopus.com/inward/record.uri?eid=2-s2.0-85146181038&amp;doi=10.5114%2ffmpcr.2022.120855&amp;partnerID=40&amp;md5=93ed0c36ad7c9c2e4ee0743e6d8dc922</t>
  </si>
  <si>
    <t xml:space="preserve">3H2F9NS9</t>
  </si>
  <si>
    <t xml:space="preserve">Lee, Soon Young; Ju, Yeong Jun; Lee, Joo Eun; Kim, Young Taek; Hong, Seung Chul; Choi, Yun Jung; Song, Min Kyoung; Kim, Hye Yun</t>
  </si>
  <si>
    <t xml:space="preserve">Factors associated with poor sleep quality in the Korean general population: Providing information from the Korean version of the Pittsburgh Sleep Quality Index</t>
  </si>
  <si>
    <t xml:space="preserve">10.1016/j.jad.2020.03.069</t>
  </si>
  <si>
    <t xml:space="preserve">TMXZMWLD</t>
  </si>
  <si>
    <t xml:space="preserve">Auttama, N.; Seangpraw, K.; Rak, P. O. -A; Tonchoy, P.</t>
  </si>
  <si>
    <t xml:space="preserve">Factors associated with self-esteem, resilience, mental health, and psychological self-care among university students in Northern Thailand</t>
  </si>
  <si>
    <t xml:space="preserve">Journal of Multidisciplinary Healthcare</t>
  </si>
  <si>
    <t xml:space="preserve">10.2147/JMDH.S308076</t>
  </si>
  <si>
    <t xml:space="preserve">https://www.scopus.com/inward/record.uri?eid=2-s2.0-85107812629&amp;doi=10.2147%2fJMDH.S308076&amp;partnerID=40&amp;md5=2b3102b008dd338ba77f29817f191104</t>
  </si>
  <si>
    <t xml:space="preserve">7DQPRCLK</t>
  </si>
  <si>
    <t xml:space="preserve">Maharlouei, N.; Akbari, M.; Khabbaz Shirazy, M.; Yazdanpanah, D.; Lankarani, K. B.</t>
  </si>
  <si>
    <t xml:space="preserve">Factors associated with self-rated health status in Southwestern Iran: a population-based study</t>
  </si>
  <si>
    <t xml:space="preserve">10.1016/j.puhe.2016.06.027</t>
  </si>
  <si>
    <t xml:space="preserve">2Q3WBC4G</t>
  </si>
  <si>
    <t xml:space="preserve">Bhat, S.; Kroehl, M.; Yi, W. M.; Jaeger, J.; Thompson, A. M.; Lam, H. M.; Loeb, D.; Trinkley, K. E.</t>
  </si>
  <si>
    <t xml:space="preserve">Factors influencing the acceptance of referrals for clinical pharmacist managed disease states in primary care; 30948239</t>
  </si>
  <si>
    <t xml:space="preserve">10.1016/j.japh.2019.02.008</t>
  </si>
  <si>
    <t xml:space="preserve">https://www.scopus.com/inward/record.uri?eid=2-s2.0-85063622670&amp;doi=10.1016%2fj.japh.2019.02.008&amp;partnerID=40&amp;md5=77397df48b686d092947b4db867eaa33</t>
  </si>
  <si>
    <t xml:space="preserve">WLA4K546</t>
  </si>
  <si>
    <t xml:space="preserve">Karczewska, O.; Młynarska, A.</t>
  </si>
  <si>
    <t xml:space="preserve">Factors that cause concerns after cardioverter defibrillator implantation; 34198777</t>
  </si>
  <si>
    <t xml:space="preserve">10.3390/ijerph18116095</t>
  </si>
  <si>
    <t xml:space="preserve">https://www.scopus.com/inward/record.uri?eid=2-s2.0-85107235904&amp;doi=10.3390%2fijerph18116095&amp;partnerID=40&amp;md5=9185f3c39a10930ad1cc10a003bb7ddb</t>
  </si>
  <si>
    <t xml:space="preserve">PCVVZL83</t>
  </si>
  <si>
    <t xml:space="preserve">Ramaswamy, S.; Driscoll, D.; Smith, L. M.; Bhatia, S. C.; Petty, F.</t>
  </si>
  <si>
    <t xml:space="preserve">Failed efficacy of ziprasidone in the treatment of post-traumatic stress disorder</t>
  </si>
  <si>
    <t xml:space="preserve">Contemporary Clinical Trials Communications</t>
  </si>
  <si>
    <t xml:space="preserve">10.1016/j.conctc.2015.12.003</t>
  </si>
  <si>
    <t xml:space="preserve">https://www.scopus.com/inward/record.uri?eid=2-s2.0-84961205152&amp;doi=10.1016%2fj.conctc.2015.12.003&amp;partnerID=40&amp;md5=116e0522d5bb40ea66fb1efc42e97ad9</t>
  </si>
  <si>
    <t xml:space="preserve">HXSNLCLS</t>
  </si>
  <si>
    <t xml:space="preserve">Rietveld, L.; van der Hoek, T.; van Beek, M. H. C. T.; Schellekens, A. F. A.</t>
  </si>
  <si>
    <t xml:space="preserve">Familial liability for metoprolol-induced psychosis; 26184855</t>
  </si>
  <si>
    <t xml:space="preserve">10.1016/j.genhosppsych.2015.06.016</t>
  </si>
  <si>
    <t xml:space="preserve">https://www.scopus.com/inward/record.uri?eid=2-s2.0-84946483252&amp;doi=10.1016%2fj.genhosppsych.2015.06.016&amp;partnerID=40&amp;md5=6015c5183391f104a3b811811eff3e14</t>
  </si>
  <si>
    <t xml:space="preserve">2YQM79YA</t>
  </si>
  <si>
    <t xml:space="preserve">Patel, D.; Ibrahim, H.; Rankin, J.; Hilton, D.; Barria, M. A.; Ritchie, D. L.; Smith, C.; Zeman, A.</t>
  </si>
  <si>
    <t xml:space="preserve">Fatal insomnia: The elusive prion disease; 34158325</t>
  </si>
  <si>
    <t xml:space="preserve">10.1136/bcr-2020-241289</t>
  </si>
  <si>
    <t xml:space="preserve">https://www.scopus.com/inward/record.uri?eid=2-s2.0-85108709350&amp;doi=10.1136%2fbcr-2020-241289&amp;partnerID=40&amp;md5=45a0bfc400dfe756700201ae4ca0b2ed</t>
  </si>
  <si>
    <t xml:space="preserve">USJEQU96</t>
  </si>
  <si>
    <t xml:space="preserve">Hartung, T. J.; Neumann, C.; Bahmer, T.; Chaplinskaya-Sobol, I.; Endres, M.; Geritz, J.; Haeusler, K. G.; Heuschmann, P. U.; Hildesheim, H.; Hinz, A.; Hopff, S.; Horn, A.; Krawczak, M.; Krist, L.; Kudelka, J.; Lieb, W.; Maetzler, C.; Mehnert-Theuerkauf, A.; Montellano, F. A.; Morbach, C.; Schmidt, S.; Schreiber, S.; Steigerwald, F.; Störk, S.; Maetzler, W.; Finke, C.</t>
  </si>
  <si>
    <t xml:space="preserve">Fatigue and cognitive impairment after COVID-19: A prospective multicentre study</t>
  </si>
  <si>
    <t xml:space="preserve">eClinicalMedicine</t>
  </si>
  <si>
    <t xml:space="preserve">10.1016/j.eclinm.2022.101651</t>
  </si>
  <si>
    <t xml:space="preserve">https://www.scopus.com/inward/record.uri?eid=2-s2.0-85138107840&amp;doi=10.1016%2fj.eclinm.2022.101651&amp;partnerID=40&amp;md5=8e330d1fc2d209815d5828db60e01208</t>
  </si>
  <si>
    <t xml:space="preserve">7MSX4ZUM</t>
  </si>
  <si>
    <t xml:space="preserve">D'Elia, A.; Bawor, M.; Dennis, B. B.; Bhatt, M.; Litke, K.; McCabe, K.; Whattam, J.; Garrick, L.; O'Neill, L.; Simons, S.; Chalmers, S.; Key, B.; Goyert, S.; Laplante, P.; Vanstone, M.; Xie, F.; Guyatt, G.; Thabane, L.; Samaan, Z.</t>
  </si>
  <si>
    <t xml:space="preserve">Feasibility of behavioral activation group therapy in reducing depressive symptoms and improving quality of life in patients with depression: The BRAVE pilot trial</t>
  </si>
  <si>
    <t xml:space="preserve">Pilot and Feasibility Studies</t>
  </si>
  <si>
    <t xml:space="preserve">10.1186/s40814-020-00596-z</t>
  </si>
  <si>
    <t xml:space="preserve">https://www.scopus.com/inward/record.uri?eid=2-s2.0-85085108740&amp;doi=10.1186%2fs40814-020-00596-z&amp;partnerID=40&amp;md5=7cfdce0e34eea5370917eca9cef3cb3f</t>
  </si>
  <si>
    <t xml:space="preserve">RITK6WWM</t>
  </si>
  <si>
    <t xml:space="preserve">Parfenov, V. A.; Ostroumova, Т М; Ostroumova, O. D.; Pavleyva, E. E.</t>
  </si>
  <si>
    <t xml:space="preserve">Features of the clinical picture in patients of middle age with essential hypertension</t>
  </si>
  <si>
    <t xml:space="preserve">Terapevticheskii arkhiv</t>
  </si>
  <si>
    <t xml:space="preserve">10.26442/terarkh201890915-26</t>
  </si>
  <si>
    <t xml:space="preserve">M596UMEN</t>
  </si>
  <si>
    <t xml:space="preserve">Deeks, E. D.</t>
  </si>
  <si>
    <t xml:space="preserve">Fexinidazole: First Global Approval; 30635838</t>
  </si>
  <si>
    <t xml:space="preserve">10.1007/s40265-019-1051-6</t>
  </si>
  <si>
    <t xml:space="preserve">https://www.scopus.com/inward/record.uri?eid=2-s2.0-85059879461&amp;doi=10.1007%2fs40265-019-1051-6&amp;partnerID=40&amp;md5=e76dc635565bef310c920c73ceb4af8a</t>
  </si>
  <si>
    <t xml:space="preserve">NLJHKKBZ</t>
  </si>
  <si>
    <t xml:space="preserve">Nirisha, P. L.; Bhaskaran, A. S.; Yedavally, N. A.; Suchandra, H. H.; Manjunatha, N.; Kumar, C. N.; Math, S. B.</t>
  </si>
  <si>
    <t xml:space="preserve">First episode psychosis and COVID-19: A case series and mini review; 35561660</t>
  </si>
  <si>
    <t xml:space="preserve">10.1016/j.ajp.2022.103123</t>
  </si>
  <si>
    <t xml:space="preserve">https://www.scopus.com/inward/record.uri?eid=2-s2.0-85129919019&amp;doi=10.1016%2fj.ajp.2022.103123&amp;partnerID=40&amp;md5=b4fb8a41c36bdf3204df8b43c298449c</t>
  </si>
  <si>
    <t xml:space="preserve">E8AJ8929</t>
  </si>
  <si>
    <t xml:space="preserve">Wicki, A.; Brown, N.; Xyrafas, A.; Bize, V.; Hawle, H.; Berardi, S.; Cmiljanović, N.; Cmiljanović, V.; Stumm, M.; Dimitrijević, S.; Herrmann, R.; Prêtre, V.; Ritschard, R.; Tzankov, A.; Hess, V.; Childs, A.; Hierro, C.; Rodon, J.; Hess, D.; Joerger, M.; von Moos, R.; Sessa, C.; Kristeleit, R.</t>
  </si>
  <si>
    <t xml:space="preserve">First-in human, phase 1, dose-escalation pharmacokinetic and pharmacodynamic study of the oral dual PI3K and mTORC1/2 inhibitor PQR309 in patients with advanced solid tumors (SAKK 67/13); 29660598</t>
  </si>
  <si>
    <t xml:space="preserve">10.1016/j.ejca.2018.03.012</t>
  </si>
  <si>
    <t xml:space="preserve">https://www.scopus.com/inward/record.uri?eid=2-s2.0-85045440966&amp;doi=10.1016%2fj.ejca.2018.03.012&amp;partnerID=40&amp;md5=60cd07a26e257ac2a3cc66624d34f756</t>
  </si>
  <si>
    <t xml:space="preserve">IGP4JGMK</t>
  </si>
  <si>
    <t xml:space="preserve">Noh, Y.; Lee, H.; Choi, A.; Kwon, J. S.; Choe, S. -A; Chae, J.; Kim, D. -S; Shin, J. -Y</t>
  </si>
  <si>
    <t xml:space="preserve">First-trimester exposure to benzodiazepines and risk of congenital malformations in offspring: A population-based cohort study in South Korea; 35235572</t>
  </si>
  <si>
    <t xml:space="preserve">PLoS Medicine</t>
  </si>
  <si>
    <t xml:space="preserve">10.1371/journal.pmed.1003945</t>
  </si>
  <si>
    <t xml:space="preserve">https://www.scopus.com/inward/record.uri?eid=2-s2.0-85125856637&amp;doi=10.1371%2fjournal.pmed.1003945&amp;partnerID=40&amp;md5=8d5404ac42c3790fd1288b3d934416fa</t>
  </si>
  <si>
    <t xml:space="preserve">B66XGG24</t>
  </si>
  <si>
    <t xml:space="preserve">Nambiar, V. K.; Parvathy, J.; Philip, T. M.; Abhijith, K.; Sreeni, S.; Panicker, N. K.; Ajai, A. V.; Dhanya, T. S.</t>
  </si>
  <si>
    <t xml:space="preserve">Fluoxetine or Venlafaxine for Early Post Stroke Depression; 36537424</t>
  </si>
  <si>
    <t xml:space="preserve">Neurology India</t>
  </si>
  <si>
    <t xml:space="preserve">10.4103/0028-3886.364069</t>
  </si>
  <si>
    <t xml:space="preserve">https://www.scopus.com/inward/record.uri?eid=2-s2.0-85144263351&amp;doi=10.4103%2f0028-3886.364069&amp;partnerID=40&amp;md5=e7a6b3d3740d4c6fa8a60cfc6ff01c4f</t>
  </si>
  <si>
    <t xml:space="preserve">N2ZVIWNS</t>
  </si>
  <si>
    <t xml:space="preserve">Charafeddine, L.; Tamim, H.; Soubra, M.; Mora, A.; Nabulsi, M.</t>
  </si>
  <si>
    <t xml:space="preserve">For the research and advocacy breastfeeding team. Validation of the Arabic version of the Iowa infant feeding attitude scale among Lebanese women</t>
  </si>
  <si>
    <t xml:space="preserve">10.1177/0890334415586192</t>
  </si>
  <si>
    <t xml:space="preserve">https://doi.org/10.1177/0890334415586192</t>
  </si>
  <si>
    <t xml:space="preserve">SXS2QXTU</t>
  </si>
  <si>
    <t xml:space="preserve">Rosebraugh, M.; Liu, W.; Neenan, M.; Facheris, M. F.</t>
  </si>
  <si>
    <t xml:space="preserve">Foslevodopa/Foscarbidopa Is Well Tolerated and Maintains Stable Levodopa and Carbidopa Exposure following Subcutaneous Infusion; 34366380</t>
  </si>
  <si>
    <t xml:space="preserve">Journal of Parkinson's Disease</t>
  </si>
  <si>
    <t xml:space="preserve">10.3233/jpd-212813</t>
  </si>
  <si>
    <t xml:space="preserve">https://www.scopus.com/inward/record.uri?eid=2-s2.0-85117413393&amp;doi=10.3233%2fjpd-212813&amp;partnerID=40&amp;md5=4036fc086bd1474443d1d038fe6a63ee</t>
  </si>
  <si>
    <t xml:space="preserve">7NY6BAS3</t>
  </si>
  <si>
    <t xml:space="preserve">Lozano, R.; Gbekie, C.; Siper, P. M.; Srivastava, S.; Saland, J. M.; Sethuram, S.; Tang, L.; Drapeau, E.; Frank, Y.; Buxbaum, J. D.; Kolevzon, A.</t>
  </si>
  <si>
    <t xml:space="preserve">FOXP1 syndrome: a review of the literature and practice parameters for medical assessment and monitoring; 33892622</t>
  </si>
  <si>
    <t xml:space="preserve">Journal of Neurodevelopmental Disorders</t>
  </si>
  <si>
    <t xml:space="preserve">10.1186/s11689-021-09358-1</t>
  </si>
  <si>
    <t xml:space="preserve">https://www.scopus.com/inward/record.uri?eid=2-s2.0-85104755900&amp;doi=10.1186%2fs11689-021-09358-1&amp;partnerID=40&amp;md5=f61dc1bcf53daf13287b738c3ba4170a</t>
  </si>
  <si>
    <t xml:space="preserve">2LBQNVUP</t>
  </si>
  <si>
    <t xml:space="preserve">Cabal-Herrera, A.; Saldarriaga-Gil, W.; Salcedo-Arellano, M.; Hagerman, R. J.</t>
  </si>
  <si>
    <t xml:space="preserve">Fragile X associated neuropsychiatric disorders in a male without FXTAS</t>
  </si>
  <si>
    <t xml:space="preserve">Intractable and Rare Diseases Research</t>
  </si>
  <si>
    <t xml:space="preserve">10.5582/irdr.2020.01028</t>
  </si>
  <si>
    <t xml:space="preserve">https://www.scopus.com/inward/record.uri?eid=2-s2.0-85090810011&amp;doi=10.5582%2firdr.2020.01028&amp;partnerID=40&amp;md5=3c40a751dfa8145b4601eb2b7bd3c5d6</t>
  </si>
  <si>
    <t xml:space="preserve">9WB8JJGF</t>
  </si>
  <si>
    <t xml:space="preserve">Costa, Madalena D.; Redline, Susan; Soliman, Elsayed Z.; Goldberger, Ary L.; Heckbert, Susan R.</t>
  </si>
  <si>
    <t xml:space="preserve">Fragmented sinoatrial dynamics in the prediction of atrial fibrillation: the Multi-Ethnic Study of Atherosclerosis</t>
  </si>
  <si>
    <t xml:space="preserve">American journal of physiology.Heart and circulatory physiology</t>
  </si>
  <si>
    <t xml:space="preserve">10.1152/ajpheart.00421.2020</t>
  </si>
  <si>
    <t xml:space="preserve">M6EEYU7P</t>
  </si>
  <si>
    <t xml:space="preserve">Çavuşoğlu, Ç; Denız, O.; Doğrul, R. T.; Çötelı, S.; Öncül, A.; Kizilarslanoğlu, M. C.; Göker, B.</t>
  </si>
  <si>
    <t xml:space="preserve">Frailty is associated with poor sleep quality in the oldest old; 32950043</t>
  </si>
  <si>
    <t xml:space="preserve">Turkish Journal of Medical Sciences</t>
  </si>
  <si>
    <t xml:space="preserve">10.3906/sag-2001-168</t>
  </si>
  <si>
    <t xml:space="preserve">https://www.scopus.com/inward/record.uri?eid=2-s2.0-85105536088&amp;doi=10.3906%2fsag-2001-168&amp;partnerID=40&amp;md5=2b656993c3d8798dcd6c8c2d42e46cc6</t>
  </si>
  <si>
    <t xml:space="preserve">AXRPDLY7</t>
  </si>
  <si>
    <t xml:space="preserve">Klok, M. P.; Nonnekes, J.; Stek, M. L.; Bloem, B. R.; Rhebergen, D.</t>
  </si>
  <si>
    <t xml:space="preserve">Freezing of gait and major depressive disorder responding both to electroconvulsive therapy; 31300261</t>
  </si>
  <si>
    <t xml:space="preserve">10.1016/j.parkreldis.2019.07.002</t>
  </si>
  <si>
    <t xml:space="preserve">https://www.scopus.com/inward/record.uri?eid=2-s2.0-85072760107&amp;doi=10.1016%2fj.parkreldis.2019.07.002&amp;partnerID=40&amp;md5=4a559762b6af40acd8904d3fe0ed792d</t>
  </si>
  <si>
    <t xml:space="preserve">78PYKEBC</t>
  </si>
  <si>
    <t xml:space="preserve">Ferrari, M. D.; Diener, H. C.; Ning, X.; Galic, M.; Cohen, J. M.; Yang, R.; Mueller, M.; Ahn, A. H.; Schwartz, Y. C.; Grozinski-Wolff, M.; Janka, L.; Ashina, M.</t>
  </si>
  <si>
    <t xml:space="preserve">Fremanezumab versus placebo for migraine prevention in patients with documented failure to up to four migraine preventive medication classes (FOCUS): a randomised, double-blind, placebo-controlled, phase 3b trial; 31427046</t>
  </si>
  <si>
    <t xml:space="preserve">10.1016/S0140-6736(19)31946-4</t>
  </si>
  <si>
    <t xml:space="preserve">https://www.scopus.com/inward/record.uri?eid=2-s2.0-85072258492&amp;doi=10.1016%2fS0140-6736%2819%2931946-4&amp;partnerID=40&amp;md5=20e602100af9dada232ba7cbef380bd6</t>
  </si>
  <si>
    <t xml:space="preserve">5CTY2NMW</t>
  </si>
  <si>
    <t xml:space="preserve">Ferreira, T. R.; Lopes, L. C.; Bergamaschi, C. D. C.</t>
  </si>
  <si>
    <t xml:space="preserve">Frequency and Severity of Adverse Drug Reactions to Medications Prescribed for Alzheimer’s Disease in a Brazilian City: Cross-Sectional Study</t>
  </si>
  <si>
    <t xml:space="preserve">10.3389/fphar.2020.538095</t>
  </si>
  <si>
    <t xml:space="preserve">https://www.scopus.com/inward/record.uri?eid=2-s2.0-85098499680&amp;doi=10.3389%2ffphar.2020.538095&amp;partnerID=40&amp;md5=6484cb83fca0d2ab527c37e7b3f7a19e</t>
  </si>
  <si>
    <t xml:space="preserve">WXTMKCLG</t>
  </si>
  <si>
    <t xml:space="preserve">MUHAMMAD, S.; GANI, N.; CHOUDHARY, Z. I.; IRFAN, M. S.; GHANI, M. U.; FAISAL, F.</t>
  </si>
  <si>
    <t xml:space="preserve">Frequency of psychological symptoms amongst the caregivers of the mentally unwell</t>
  </si>
  <si>
    <t xml:space="preserve">Pakistan Journal of Medical and Health Sciences</t>
  </si>
  <si>
    <t xml:space="preserve">https://www.scopus.com/inward/record.uri?eid=2-s2.0-85099944477&amp;partnerID=40&amp;md5=1f03d075df64e3bf68c711e3821f7219</t>
  </si>
  <si>
    <t xml:space="preserve">CJ74QF4I</t>
  </si>
  <si>
    <t xml:space="preserve">Mirza, Mahek; Shen, Win-Kuang; Sofi, Aamir; Tran, Canh; Jahangir, Ahad; Sultan, Sulaiman; Khan, Uzma; Viqar, Maria; Cho, Chi; Jahangir, Arshad</t>
  </si>
  <si>
    <t xml:space="preserve">Frequent periodic leg movement during sleep is an unrecognized risk factor for progression of atrial fibrillation</t>
  </si>
  <si>
    <t xml:space="preserve">10.1371/journal.pone.0078359</t>
  </si>
  <si>
    <t xml:space="preserve">5HM374LI</t>
  </si>
  <si>
    <t xml:space="preserve">Mirza, Mahek; Shen, Win-Kuang; Sofi, Aamir; Jahangir, Ahad; Mori, Naoyo; Tajik, A. Jamil; Jahangir, Arshad</t>
  </si>
  <si>
    <t xml:space="preserve">Frequent periodic leg movement during sleep is associated with left ventricular hypertrophy and adverse cardiovascular outcomes</t>
  </si>
  <si>
    <t xml:space="preserve">Journal of the American Society of Echocardiography : official publication of the American Society of Echocardiography</t>
  </si>
  <si>
    <t xml:space="preserve">10.1016/j.echo.2013.03.018</t>
  </si>
  <si>
    <t xml:space="preserve">JNJAV73P</t>
  </si>
  <si>
    <t xml:space="preserve">Johnston, S. R. D.; Kilburn, L. S.; Ellis, P.; Dodwell, D.; Cameron, D.; Hayward, L.; Im, Y. -H; Braybrooke, J. P.; Brunt, A. M.; Cheung, K. -L; Jyothirmayi, R.; Robinson, A.; Wardley, A. M.; Wheatley, D.; Howell, A.; Coombes, G.; Sergenson, N.; Sin, H. -J; Folkerd, E.; Dowsett, M.; Bliss, J. M.</t>
  </si>
  <si>
    <t xml:space="preserve">Fulvestrant plus anastrozole or placebo versus exemestane alone after progression on non-steroidal aromatase inhibitors in postmenopausal patients with hormone-receptor-positive locally advanced or metastatic breast cancer (SoFEA): A composite, multicentre, phase 3 randomised trial; 23902874</t>
  </si>
  <si>
    <t xml:space="preserve">10.1016/S1470-2045(13)70322-X</t>
  </si>
  <si>
    <t xml:space="preserve">https://www.scopus.com/inward/record.uri?eid=2-s2.0-84883050535&amp;doi=10.1016%2fS1470-2045%2813%2970322-X&amp;partnerID=40&amp;md5=b24769b5a495cca9f6d202288f4b1b1c</t>
  </si>
  <si>
    <t xml:space="preserve">3TY9EFR6</t>
  </si>
  <si>
    <t xml:space="preserve">Cristofanilli, M.; Turner, N. C.; Bondarenko, I.; Ro, J.; Im, S. -A; Masuda, N.; Colleoni, M.; DeMichele, A.; Loi, S.; Verma, S.; Iwata, H.; Harbeck, N.; Zhang, K.; Theall, K. P.; Jiang, Y.; Bartlett, C. H.; Koehler, M.; Slamon, D.</t>
  </si>
  <si>
    <t xml:space="preserve">Fulvestrant plus palbociclib versus fulvestrant plus placebo for treatment of hormone-receptor-positive, HER2-negative metastatic breast cancer that progressed on previous endocrine therapy (PALOMA-3): final analysis of the multicentre, double-blind, phase 3 randomised controlled trial; 26947331</t>
  </si>
  <si>
    <t xml:space="preserve">10.1016/S1470-2045(15)00613-0</t>
  </si>
  <si>
    <t xml:space="preserve">https://www.scopus.com/inward/record.uri?eid=2-s2.0-84959316268&amp;doi=10.1016%2fS1470-2045%2815%2900613-0&amp;partnerID=40&amp;md5=e23e92c98010928c50c8655dfbfde852</t>
  </si>
  <si>
    <t xml:space="preserve">47W4SNEM</t>
  </si>
  <si>
    <t xml:space="preserve">Marinelli, E.; Beck, R.; Malvasi, A.; Lo Faro, A. F.; Zaami, S.</t>
  </si>
  <si>
    <t xml:space="preserve">Gamma-hydroxybutyrate abuse: pharmacology and poisoning and withdrawal management; 32597141</t>
  </si>
  <si>
    <t xml:space="preserve">Arhiv za Higijenu Rada i Toksikologiju</t>
  </si>
  <si>
    <t xml:space="preserve">10.2478/aiht-2020-71-3314</t>
  </si>
  <si>
    <t xml:space="preserve">https://www.scopus.com/inward/record.uri?eid=2-s2.0-85087253737&amp;doi=10.2478%2faiht-2020-71-3314&amp;partnerID=40&amp;md5=7a755b6d8de4fb185c81a02ccc6b452a</t>
  </si>
  <si>
    <t xml:space="preserve">749Q3PJZ</t>
  </si>
  <si>
    <t xml:space="preserve">Basoglu, O. K.; Tasbakan, M. S.</t>
  </si>
  <si>
    <t xml:space="preserve">Gender differences in clinical and polysomnographic features of obstructive sleep apnea: a clinical study of 2827 patients; 28197893</t>
  </si>
  <si>
    <t xml:space="preserve">Sleep and Breathing</t>
  </si>
  <si>
    <t xml:space="preserve">10.1007/s11325-017-1482-9</t>
  </si>
  <si>
    <t xml:space="preserve">https://www.scopus.com/inward/record.uri?eid=2-s2.0-85012872850&amp;doi=10.1007%2fs11325-017-1482-9&amp;partnerID=40&amp;md5=8fe61c0e3a1e7a270e79251979e7485a</t>
  </si>
  <si>
    <t xml:space="preserve">HV9YT2ZH</t>
  </si>
  <si>
    <t xml:space="preserve">Lee, I.; Kaminski, H. J.; McPherson, T.; Feese, M.; Cutter, G.</t>
  </si>
  <si>
    <t xml:space="preserve">Gender differences in prednisone adverse effects Survey result from the MG registry</t>
  </si>
  <si>
    <t xml:space="preserve">Neurology: Neuroimmunology and NeuroInflammation</t>
  </si>
  <si>
    <t xml:space="preserve">10.1212/NXI.0000000000000507</t>
  </si>
  <si>
    <t xml:space="preserve">https://www.scopus.com/inward/record.uri?eid=2-s2.0-85060911668&amp;doi=10.1212%2fNXI.0000000000000507&amp;partnerID=40&amp;md5=8c3ece91caa7974f226b49ed798ef528</t>
  </si>
  <si>
    <t xml:space="preserve">QTN8G3ZV</t>
  </si>
  <si>
    <t xml:space="preserve">Broström, Anders; Sunnergren, Ola; Nilsen, Per; Fridlund, Bengt; Ulander, Martin; Svanborg, Eva</t>
  </si>
  <si>
    <t xml:space="preserve">Gender differences in respiratory disturbance, sleep and daytime sleepiness in hypertensive patients with different degrees of obesity</t>
  </si>
  <si>
    <t xml:space="preserve">European journal of cardiovascular nursing</t>
  </si>
  <si>
    <t xml:space="preserve">10.1177/1474515112438163</t>
  </si>
  <si>
    <t xml:space="preserve">EFQAGWVS</t>
  </si>
  <si>
    <t xml:space="preserve">Park, H. -H; Kim, J. H.; Yoon, D.; Lee, H.; Shin, J. -Y</t>
  </si>
  <si>
    <t xml:space="preserve">Gender differences in the adverse events associated with cardiovascular drugs in a spontaneous reporting system in South Korea; 33439426</t>
  </si>
  <si>
    <t xml:space="preserve">International Journal of Clinical Pharmacy</t>
  </si>
  <si>
    <t xml:space="preserve">10.1007/s11096-020-01212-z</t>
  </si>
  <si>
    <t xml:space="preserve">https://www.scopus.com/inward/record.uri?eid=2-s2.0-85099460332&amp;doi=10.1007%2fs11096-020-01212-z&amp;partnerID=40&amp;md5=322f9ac9eeeadb27f5b459796b3f4386</t>
  </si>
  <si>
    <t xml:space="preserve">GJSD7PWC</t>
  </si>
  <si>
    <t xml:space="preserve">Marrie, Ruth Ann; Hanwell, Heather</t>
  </si>
  <si>
    <t xml:space="preserve">General health issues in multiple sclerosis: comorbidities, secondary conditions, and health behaviors</t>
  </si>
  <si>
    <t xml:space="preserve">Continuum (Minneapolis, Minn.)</t>
  </si>
  <si>
    <t xml:space="preserve">10.1212/01.CON.0000433284.07844.6b</t>
  </si>
  <si>
    <t xml:space="preserve">C5XC7SD5</t>
  </si>
  <si>
    <t xml:space="preserve">Xu, Ke; Ma, Lu; Li, Yang; Wang, Fang; Zheng, Gu-Yan; Sun, Zhijun; Jiang, Feng; Chen, Yundai; Liu, Huirong; Dang, Aimin; Chen, Xi; Chun, Jerold; Tian, Xiao-Li</t>
  </si>
  <si>
    <t xml:space="preserve">Genetic and Functional Evidence Supports LPAR1 as a Susceptibility Gene for Hypertension</t>
  </si>
  <si>
    <t xml:space="preserve">10.1161/HYPERTENSIONAHA.115.05515</t>
  </si>
  <si>
    <t xml:space="preserve">2DKSWNTL</t>
  </si>
  <si>
    <t xml:space="preserve">El-Tallawy, H.; Saadeldin, H. M.; Ezzeldin, A. M.; Tohamy, A. M.; Eltellawy, S.; Bathalath, A. M.; Shehab, M. M.</t>
  </si>
  <si>
    <t xml:space="preserve">Genetic, clinical, and biochemical aspects of patients with Alzheimer disease</t>
  </si>
  <si>
    <t xml:space="preserve">10.1186/s41983-022-00455-z</t>
  </si>
  <si>
    <t xml:space="preserve">https://www.scopus.com/inward/record.uri?eid=2-s2.0-85125269998&amp;doi=10.1186%2fs41983-022-00455-z&amp;partnerID=40&amp;md5=0f3e5f8c9110aae2f10da432fab7105a</t>
  </si>
  <si>
    <t xml:space="preserve">ZBIIZ4CM</t>
  </si>
  <si>
    <t xml:space="preserve">Chen, Yung-Che; Chen, Kuang-Den; Su, Mao-Chang; Chin, Chien-Hung; Chen, Chung-Jen; Liou, Chia-Wei; Chen, Ting-Wen; Chang, Ya-Chun; Huang, Kuo-Tung; Wang, Chin-Chou; Wang, Ting-Ya; Chang, Jen-Chieh; Lin, Yong-Yong; Zheng, Yi-Xin; Lin, Meng-Chih; Hsiao, Chang-Chun</t>
  </si>
  <si>
    <t xml:space="preserve">Genome-wide gene expression array identifies novel genes related to disease severity and excessive daytime sleepiness in patients with obstructive sleep apnea</t>
  </si>
  <si>
    <t xml:space="preserve">10.1371/journal.pone.0176575</t>
  </si>
  <si>
    <t xml:space="preserve">JCK87QKJ</t>
  </si>
  <si>
    <t xml:space="preserve">Han, Benjamin H.; Cotton, Brandi Parker; Polydorou, Soteri; Sherman, Scott E.; Ferris, Rosie; Arcila-Mesa, Mauricio; Qian, Yingzhi; McNeely, Jennifer</t>
  </si>
  <si>
    <t xml:space="preserve">Geriatric Conditions Among Middle-aged and Older Adults on Methadone Maintenance Treatment: A Pilot Study</t>
  </si>
  <si>
    <t xml:space="preserve">Journal of addiction medicine</t>
  </si>
  <si>
    <t xml:space="preserve">10.1097/ADM.0000000000000808</t>
  </si>
  <si>
    <t xml:space="preserve">X8Y4DV2P</t>
  </si>
  <si>
    <t xml:space="preserve">Bisson, Michèle; Sériès, Frédéric; Giguère, Yves; Pamidi, Sushmita; Kimoff, John; Weisnagel, S. John; Marc, Isabelle</t>
  </si>
  <si>
    <t xml:space="preserve">Gestational diabetes mellitus and sleep-disordered breathing</t>
  </si>
  <si>
    <t xml:space="preserve">Obstetrics and gynecology</t>
  </si>
  <si>
    <t xml:space="preserve">10.1097/AOG.0000000000000143</t>
  </si>
  <si>
    <t xml:space="preserve">YJSZ98KH</t>
  </si>
  <si>
    <t xml:space="preserve">Charalampous, Maria; Grant, Christine Anne; Tramontano, Carlo</t>
  </si>
  <si>
    <t xml:space="preserve">Getting the measure of remote e-working: a revision and further validation of the E-work life scale</t>
  </si>
  <si>
    <t xml:space="preserve">Employee Relations: The International Journal</t>
  </si>
  <si>
    <t xml:space="preserve">10.1108/ER-11-2021-0483</t>
  </si>
  <si>
    <t xml:space="preserve">https://doi.org/10.1108/ER-11-2021-0483</t>
  </si>
  <si>
    <t xml:space="preserve">Y8HDZNQT</t>
  </si>
  <si>
    <t xml:space="preserve">webpage</t>
  </si>
  <si>
    <t xml:space="preserve">WHO</t>
  </si>
  <si>
    <t xml:space="preserve">Global Action Plan on Antimicrobial Resistance</t>
  </si>
  <si>
    <t xml:space="preserve">World Health Organization - Regional Office for the Eastern Mediterranean</t>
  </si>
  <si>
    <t xml:space="preserve">http://www.emro.who.int/health-topics/drug-resistance/global-action-plan.html</t>
  </si>
  <si>
    <t xml:space="preserve">Y5TAZKZG</t>
  </si>
  <si>
    <t xml:space="preserve">Bateman, E. D.; Hurd, S. S.; Barnes, P. J.; Bousquet, J.; Drazen, J. M.; FitzGerald, J. M.; Gibson, P.; Ohta, K.; O'Byrne, P.; Pedersen, S. E.; Pizzichini, E.; Sullivan, S. D.; Wenzel, S. E.; Zar, H. J.</t>
  </si>
  <si>
    <t xml:space="preserve">Global strategy for asthma management and prevention: GINA executive summary</t>
  </si>
  <si>
    <t xml:space="preserve">The European Respiratory Journal</t>
  </si>
  <si>
    <t xml:space="preserve">10.1183/09031936.00138707</t>
  </si>
  <si>
    <t xml:space="preserve">CQ9VVQUS</t>
  </si>
  <si>
    <t xml:space="preserve">Bateman, E. D.; Hurd, S. S.; Barnes, P. J.; Bousquet, J.; Drazen, J. M.; FitzGerald, M.; Gibson, P.; Ohta, K.; O'Byrne, P.; Pedersen, S. E.; Pizzichini, E.; Sullivan, S. D.; Wenzel, S. E.; Zar, H. J.</t>
  </si>
  <si>
    <t xml:space="preserve">http://publications.ersnet.org/lookup/doi/10.1183/09031936.00138707</t>
  </si>
  <si>
    <t xml:space="preserve">5F4HI9YK</t>
  </si>
  <si>
    <t xml:space="preserve">Givon, L.; Martinez, A.; Spearman, E. V.; Parker, C. B.; Rosenquist, P. B.; Mccall, W. V.</t>
  </si>
  <si>
    <t xml:space="preserve">Globus Pharyngeus: Etiology, Taxonomy, and Response to Electroconvulsive Therapy; 31274578</t>
  </si>
  <si>
    <t xml:space="preserve">Harvard review of psychiatry</t>
  </si>
  <si>
    <t xml:space="preserve">10.1097/HRP.0000000000000229</t>
  </si>
  <si>
    <t xml:space="preserve">https://www.scopus.com/inward/record.uri?eid=2-s2.0-85068995688&amp;doi=10.1097%2fHRP.0000000000000229&amp;partnerID=40&amp;md5=6e2939b5e47ceb962297ad288e3cf359</t>
  </si>
  <si>
    <t xml:space="preserve">6W8DWH79</t>
  </si>
  <si>
    <t xml:space="preserve">van den Berg, C.; de Bree, P. N.; Huygen, F. J. P. M.; Tiemensma, J.</t>
  </si>
  <si>
    <t xml:space="preserve">Glucocorticoid treatment in patients with complex regional pain syndrome: A systematic review; 35983980</t>
  </si>
  <si>
    <t xml:space="preserve">European Journal of Pain (United Kingdom)</t>
  </si>
  <si>
    <t xml:space="preserve">10.1002/ejp.2025</t>
  </si>
  <si>
    <t xml:space="preserve">https://www.scopus.com/inward/record.uri?eid=2-s2.0-85137217606&amp;doi=10.1002%2fejp.2025&amp;partnerID=40&amp;md5=e5561b3fbd0aa356fd809731dde05230</t>
  </si>
  <si>
    <t xml:space="preserve">CKD3BBE2</t>
  </si>
  <si>
    <t xml:space="preserve">Léger, J.; Oliver, I.; Rodrigue, D.; Lambert, A. -S; Coutant, R.</t>
  </si>
  <si>
    <t xml:space="preserve">Graves’ disease in children; 30180972</t>
  </si>
  <si>
    <t xml:space="preserve">Annales d'Endocrinologie</t>
  </si>
  <si>
    <t xml:space="preserve">10.1016/j.ando.2018.08.001</t>
  </si>
  <si>
    <t xml:space="preserve">https://www.scopus.com/inward/record.uri?eid=2-s2.0-85052828018&amp;doi=10.1016%2fj.ando.2018.08.001&amp;partnerID=40&amp;md5=16ec7da09fa8fc0e5b19b4e9b3cad901</t>
  </si>
  <si>
    <t xml:space="preserve">PL8D4929</t>
  </si>
  <si>
    <t xml:space="preserve">Deal, C. L.; Tony, M.; Hoÿbye, C.; Allen, D. B.; Tauber, M.; Christiansen, J. S.; Ambler, G. R.; Battista, R.; Beauloye, V.; Berall, G.; Biller, B. M. K.; Butler, M. G.; Cassidy, S. B.; Chihara, K.; Cohen, P.; Craig, M.; Farholt, S.; Goetghebeur, M.; Goldstone, A. P.; Greggi, T.; Grugni, G.; Hokken-Koelega, A.; Johannsson, G.; Johnson, K.; Kemper, A.; Kopchick, J. J.; Malozowski, S.; Miller, J.; Mogul, H. R.; Muscatelli, F.; Nergårdh, R.; Nicholls, R. D.; Radovick, S.; Rosenthal, M. S.; Sipilä, I.; Tarride, J. -E; Vogels, A.; Waters, M. J.</t>
  </si>
  <si>
    <t xml:space="preserve">Growth hormone research society workshop summary: Consensus guidelines for recombinant human growth hormone therapy in Prader-Willi syndrome; 23543664</t>
  </si>
  <si>
    <t xml:space="preserve">Journal of Clinical Endocrinology and Metabolism</t>
  </si>
  <si>
    <t xml:space="preserve">10.1210/jc.2012-3888</t>
  </si>
  <si>
    <t xml:space="preserve">https://www.scopus.com/inward/record.uri?eid=2-s2.0-84878475228&amp;doi=10.1210%2fjc.2012-3888&amp;partnerID=40&amp;md5=8c41dea2f68e86ed23f086b86d20e9e4</t>
  </si>
  <si>
    <t xml:space="preserve">Q3TF3CYB</t>
  </si>
  <si>
    <t xml:space="preserve">Kirenga, B. J.; Schwartz, J. I.; Jong, C. D.; van der Molen, T.; Okot-Nwang, M.</t>
  </si>
  <si>
    <t xml:space="preserve">Guidance on the diagnosis and management of asthma among adults in resource limited settings; 26958020</t>
  </si>
  <si>
    <t xml:space="preserve">African Health Sciences</t>
  </si>
  <si>
    <t xml:space="preserve">10.4314/ahs.v15i4.18</t>
  </si>
  <si>
    <t xml:space="preserve">https://www.scopus.com/inward/record.uri?eid=2-s2.0-84954490192&amp;doi=10.4314%2fahs.v15i4.18&amp;partnerID=40&amp;md5=378cba975d9c53f5cd9d91c1f47e6f7d</t>
  </si>
  <si>
    <t xml:space="preserve">FHXWNJSJ</t>
  </si>
  <si>
    <t xml:space="preserve">Chen, Yung-Che; Hsu, Po-Yuan; Chin, Chien-Hung; Hsiao, Chang-Chun; Liou, Chia-Wei; Wang, Ting-Ya; Lin, Yong-Yong; Lee, Chiu-Ping; Lin, Hsin-Ching; Lin, Meng-Chih; Su, Mao-Chang</t>
  </si>
  <si>
    <t xml:space="preserve">H3K23/H3K36 hypoacetylation and HDAC1 up-regulation are associated with adverse consequences in obstructive sleep apnea patients</t>
  </si>
  <si>
    <t xml:space="preserve">10.1038/s41598-021-00052-9</t>
  </si>
  <si>
    <t xml:space="preserve">HBDVEFCL</t>
  </si>
  <si>
    <t xml:space="preserve">Aurora, R. Nisha; Kim, Ji Soo; Crainiceanu, Ciprian; O'Hearn, Daniel; Punjabi, Naresh M.</t>
  </si>
  <si>
    <t xml:space="preserve">Habitual Sleep Duration and All-Cause Mortality in a General Community Sample</t>
  </si>
  <si>
    <t xml:space="preserve">10.5665/sleep.6212</t>
  </si>
  <si>
    <t xml:space="preserve">YPIIG5QV</t>
  </si>
  <si>
    <t xml:space="preserve">Grandner, Michael A.; Chakravorty, Subhajit; Perlis, Michael L.; Oliver, Linden; Gurubhagavatula, Indira</t>
  </si>
  <si>
    <t xml:space="preserve">Habitual sleep duration associated with self-reported and objectively determined cardiometabolic risk factors</t>
  </si>
  <si>
    <t xml:space="preserve">10.1016/j.sleep.2013.09.012</t>
  </si>
  <si>
    <t xml:space="preserve">WEQL9AX3</t>
  </si>
  <si>
    <t xml:space="preserve">Black, R. J.; Joseph, R. M.; Brown, B.; Movahedi, M.; Lunt, M.; Dixon, W. G.</t>
  </si>
  <si>
    <t xml:space="preserve">Half of UK patients with rheumatoid arthritis are prescribed oral glucocorticoid therapy in primary care: A retrospective drug utilisation study; 26702817</t>
  </si>
  <si>
    <t xml:space="preserve">Arthritis Research and Therapy</t>
  </si>
  <si>
    <t xml:space="preserve">10.1186/s13075-015-0895-8</t>
  </si>
  <si>
    <t xml:space="preserve">https://www.scopus.com/inward/record.uri?eid=2-s2.0-84951822868&amp;doi=10.1186%2fs13075-015-0895-8&amp;partnerID=40&amp;md5=e84dfc2a078a4c592c32d7fd330037e3</t>
  </si>
  <si>
    <t xml:space="preserve">VIJND5G2</t>
  </si>
  <si>
    <t xml:space="preserve">Shang, Y. F.; Liu, T.; Yu, J. N.; Xu, X. R.; Zahid, K. R.; Wei, Y. C.; Wang, X. H.; Zhou, F. L.</t>
  </si>
  <si>
    <t xml:space="preserve">Half-year follow-up of patients recovering from severe COVID-19: Analysis of symptoms and their risk factors; 33904618</t>
  </si>
  <si>
    <t xml:space="preserve">Journal of internal medicine</t>
  </si>
  <si>
    <t xml:space="preserve">10.1111/joim.13284</t>
  </si>
  <si>
    <t xml:space="preserve">https://www.scopus.com/inward/record.uri?eid=2-s2.0-85111932561&amp;doi=10.1111%2fjoim.13284&amp;partnerID=40&amp;md5=fd92fbea6eb0e856a9eb67a5af4cf286</t>
  </si>
  <si>
    <t xml:space="preserve">5JPCH8W2</t>
  </si>
  <si>
    <t xml:space="preserve">Al Ashgar, H.; Peedikayil, M. C.; Al Quaiz, M.; Al Sohaibani, F.; Al Fadda, A.; Khan, M. Q.; Thoralsson, E.; Al Thawadi, S.; Al Jedai, A.; Al Kahtani, K.</t>
  </si>
  <si>
    <t xml:space="preserve">HBsAg clearance in chronic hepatitis B patients with add-on pegylated interferon alfa-2a to ongoing tenofovir treatment: A randomized controlled study; 28611343</t>
  </si>
  <si>
    <t xml:space="preserve">Saudi Journal of Gastroenterology</t>
  </si>
  <si>
    <t xml:space="preserve">10.4103/sjg.SJG_541_16</t>
  </si>
  <si>
    <t xml:space="preserve">https://www.scopus.com/inward/record.uri?eid=2-s2.0-85020783967&amp;doi=10.4103%2fsjg.SJG_541_16&amp;partnerID=40&amp;md5=e4223e7b835d6fe4411995ce3dd18453</t>
  </si>
  <si>
    <t xml:space="preserve">B8Y83RGY</t>
  </si>
  <si>
    <t xml:space="preserve">Levendowski, D. J.; Gamaldo, C.; St Louis, E. K.; Ferini-Strambi, L.; Hamilton, J. M.; Salat, D.; Westbrook, P. R.; Berka, C.</t>
  </si>
  <si>
    <t xml:space="preserve">Head position during sleep: Potential implications for patients with neurodegenerative disease; 30614805</t>
  </si>
  <si>
    <t xml:space="preserve">10.3233/JAD-180697</t>
  </si>
  <si>
    <t xml:space="preserve">https://www.scopus.com/inward/record.uri?eid=2-s2.0-85060576983&amp;doi=10.3233%2fJAD-180697&amp;partnerID=40&amp;md5=336ab07b054fe050270d88ba3eeaa544</t>
  </si>
  <si>
    <t xml:space="preserve">AN5ZW2GA</t>
  </si>
  <si>
    <t xml:space="preserve">Friedman, D. I.</t>
  </si>
  <si>
    <t xml:space="preserve">Headaches Due to Low and High Intracranial Pressure; 30074550</t>
  </si>
  <si>
    <t xml:space="preserve">CONTINUUM Lifelong Learning in Neurology</t>
  </si>
  <si>
    <t xml:space="preserve">10.1212/CON.0000000000000623</t>
  </si>
  <si>
    <t xml:space="preserve">https://www.scopus.com/inward/record.uri?eid=2-s2.0-85051122752&amp;doi=10.1212%2fCON.0000000000000623&amp;partnerID=40&amp;md5=f8d950c37cd8d25538a8b5f7352733b3</t>
  </si>
  <si>
    <t xml:space="preserve">VWJFWALI</t>
  </si>
  <si>
    <t xml:space="preserve">Brogan, Kelly; Jarvi, Alyssa; Klopf, Hannah; Turner, Tiffany</t>
  </si>
  <si>
    <t xml:space="preserve">Healing of Dissociative Identity Disorder, Borderline Personality Traits, and Bipolar Disorder Through Lifestyle Interventions: A Case Report</t>
  </si>
  <si>
    <t xml:space="preserve">Advances in Mind-Body Medicine</t>
  </si>
  <si>
    <t xml:space="preserve">QWZ8L8VV</t>
  </si>
  <si>
    <t xml:space="preserve">Brogan, K.; Jarvi, A.; Klopf, H.; Turner, T.</t>
  </si>
  <si>
    <t xml:space="preserve">Healing of Dissociative Identity Disorder, Borderline Personality Traits, and Bipolar Disorder Through Lifestyle Interventions: A Case Report; 32931456</t>
  </si>
  <si>
    <t xml:space="preserve">https://www.scopus.com/inward/record.uri?eid=2-s2.0-85091055184&amp;partnerID=40&amp;md5=f21f1ea26e78be3d7e6a7d4751a1dd5b</t>
  </si>
  <si>
    <t xml:space="preserve">Z65F3G7B</t>
  </si>
  <si>
    <t xml:space="preserve">Hilberink, S. R.; van der Slot, W. M. A.; Klem, M.</t>
  </si>
  <si>
    <t xml:space="preserve">Health and participation problems in older adults with long-term disability; 28025088</t>
  </si>
  <si>
    <t xml:space="preserve">Disability and Health Journal</t>
  </si>
  <si>
    <t xml:space="preserve">10.1016/j.dhjo.2016.12.004</t>
  </si>
  <si>
    <t xml:space="preserve">https://www.scopus.com/inward/record.uri?eid=2-s2.0-85008205708&amp;doi=10.1016%2fj.dhjo.2016.12.004&amp;partnerID=40&amp;md5=3967fa4247002b74a16ef110b37c08cb</t>
  </si>
  <si>
    <t xml:space="preserve">67PJQJRI</t>
  </si>
  <si>
    <t xml:space="preserve">Buomprisco, Giuseppe; Ricci, Serafino; Perri, Roberto; De Sio, Simone</t>
  </si>
  <si>
    <t xml:space="preserve">Health and Telework: New Challenges after COVID-19 Pandemic</t>
  </si>
  <si>
    <t xml:space="preserve">European Journal of Environment and Public Health</t>
  </si>
  <si>
    <t xml:space="preserve">10.21601/ejeph/9705</t>
  </si>
  <si>
    <t xml:space="preserve">https://www.ejeph.com/article/health-and-telework-new-challenges-after-covid-19-pandemic-9705</t>
  </si>
  <si>
    <t xml:space="preserve">F2XSZN8M</t>
  </si>
  <si>
    <t xml:space="preserve">Planelles, B.; Margarit, C.; Ajo, R.; Sastre, Y.; Muriel, J.; Inda, M. -D -M; Esteban, M. D.; Peiró, A. M.</t>
  </si>
  <si>
    <t xml:space="preserve">Health benefits of an adverse events reporting system for chronic pain patients using long-term opioids; 30109708</t>
  </si>
  <si>
    <t xml:space="preserve">Acta Anaesthesiologica Scandinavica</t>
  </si>
  <si>
    <t xml:space="preserve">10.1111/aas.13243</t>
  </si>
  <si>
    <t xml:space="preserve">https://www.scopus.com/inward/record.uri?eid=2-s2.0-85052699357&amp;doi=10.1111%2faas.13243&amp;partnerID=40&amp;md5=25cc613310f605a32cee493be9f833e0</t>
  </si>
  <si>
    <t xml:space="preserve">DJUW4WRY</t>
  </si>
  <si>
    <t xml:space="preserve">Oh, H.; Smith, L.; Koyanagi, A.</t>
  </si>
  <si>
    <t xml:space="preserve">Health Conditions and Psychotic Experiences: Cross-Sectional Findings From the American Life Panel</t>
  </si>
  <si>
    <t xml:space="preserve">10.3389/fpsyt.2020.612084</t>
  </si>
  <si>
    <t xml:space="preserve">https://www.scopus.com/inward/record.uri?eid=2-s2.0-85100717748&amp;doi=10.3389%2ffpsyt.2020.612084&amp;partnerID=40&amp;md5=c355e0c6be37603f85ff96ae019f9166</t>
  </si>
  <si>
    <t xml:space="preserve">Q8TUKNGM</t>
  </si>
  <si>
    <t xml:space="preserve">Röösli, Martin</t>
  </si>
  <si>
    <t xml:space="preserve">Health effects of environmental noise exposure</t>
  </si>
  <si>
    <t xml:space="preserve">Therapeutische Umschau.Revue therapeutique</t>
  </si>
  <si>
    <t xml:space="preserve">10.1024/0040-5930/a000470</t>
  </si>
  <si>
    <t xml:space="preserve">G3RK7ZH7</t>
  </si>
  <si>
    <t xml:space="preserve">Ancona, Carla; Golini, Martina Nicole; Mataloni, Francesca; Camerino, Donatella; Chiusolo, Monica; Licitra, Gaetano; Ottino, Marina; Pisani, Salvatore; Cestari, Laura; Vigotti, Maria Angela; Davoli, Marina; Forastiere, Francesco; Gruppo di lavoro, SERA; Gruppo di lavoro, SERA</t>
  </si>
  <si>
    <t xml:space="preserve">Health impact assessment of airport noise on people living nearby six Italian airports</t>
  </si>
  <si>
    <t xml:space="preserve">Epidemiologia e prevenzione</t>
  </si>
  <si>
    <t xml:space="preserve">N6W34UUU</t>
  </si>
  <si>
    <t xml:space="preserve">Rosenberg, A. G. W.; Wellink, C. M.; Tellez Garcia, J. M.; Pellikaan, K.; Van Abswoude, D. H.; Davidse, K.; Van Zutven, L. J. C. M.; Brüggenwirth, H. T.; Resnick, J. L.; Van der Lely, A. J.; De Graaff, L. C. G.</t>
  </si>
  <si>
    <t xml:space="preserve">Health Problems in Adults with Prader–Willi Syndrome of Different Genetic Subtypes: Cohort Study, Meta-Analysis and Review of the Literature</t>
  </si>
  <si>
    <t xml:space="preserve">10.3390/jcm11144033</t>
  </si>
  <si>
    <t xml:space="preserve">https://www.scopus.com/inward/record.uri?eid=2-s2.0-85136423792&amp;doi=10.3390%2fjcm11144033&amp;partnerID=40&amp;md5=4b512900b06b73562dfcfab25996229f</t>
  </si>
  <si>
    <t xml:space="preserve">YEENEXKB</t>
  </si>
  <si>
    <t xml:space="preserve">Gilmore, D.; Harris, L.; Longo, A.; Hand, B. N.</t>
  </si>
  <si>
    <t xml:space="preserve">Health status of Medicare-enrolled autistic older adults with and without co-occurring intellectual disability: An analysis of inpatient and institutional outpatient medical claims; 32907348</t>
  </si>
  <si>
    <t xml:space="preserve">Autism</t>
  </si>
  <si>
    <t xml:space="preserve">10.1177/1362361320955109</t>
  </si>
  <si>
    <t xml:space="preserve">https://www.scopus.com/inward/record.uri?eid=2-s2.0-85090775843&amp;doi=10.1177%2f1362361320955109&amp;partnerID=40&amp;md5=04cd7a1dc1dd9a9c86e4dd196460386e</t>
  </si>
  <si>
    <t xml:space="preserve">DEQ9CJF5</t>
  </si>
  <si>
    <t xml:space="preserve">McDonald, S. D.; Walker, W. C.; Cusack, S. E.; Yoash-Gantz, R.; Pickett, T. C.; Cifu, D. X.; Mid-Atlantic Mirecc Workgroup, V.; Tupler, L. A.</t>
  </si>
  <si>
    <t xml:space="preserve">Health symptoms after war zone deployment-related mild traumatic brain injury: contributions of mental disorders and lifetime brain injuries; 34543115</t>
  </si>
  <si>
    <t xml:space="preserve">10.1080/02699052.2021.1959058</t>
  </si>
  <si>
    <t xml:space="preserve">https://www.scopus.com/inward/record.uri?eid=2-s2.0-85115255999&amp;doi=10.1080%2f02699052.2021.1959058&amp;partnerID=40&amp;md5=21702ca7ccc337c62512d6bee6a39a5b</t>
  </si>
  <si>
    <t xml:space="preserve">Z6JFJ728</t>
  </si>
  <si>
    <t xml:space="preserve">Shrestha, M. P.; Ruel, J.; Taleban, S.</t>
  </si>
  <si>
    <t xml:space="preserve">Healthcare maintenance in elderly patients with inflammatory bowel disease</t>
  </si>
  <si>
    <t xml:space="preserve">Annals of Gastroenterology</t>
  </si>
  <si>
    <t xml:space="preserve">10.20524/aog.2017.0130</t>
  </si>
  <si>
    <t xml:space="preserve">https://www.scopus.com/inward/record.uri?eid=2-s2.0-85018318720&amp;doi=10.20524%2faog.2017.0130&amp;partnerID=40&amp;md5=5670b45d23811f1a859bc2c877a6d876</t>
  </si>
  <si>
    <t xml:space="preserve">SKQHHUXB</t>
  </si>
  <si>
    <t xml:space="preserve">Albahar, Fares; Abu-Farha, Rana K.; Alshogran, Osama Y.; Alhamad, Hamza; Curtis, Chris E.; Marriott, John F.</t>
  </si>
  <si>
    <t xml:space="preserve">Healthcare Professionals' Perceptions, Barriers, and Facilitators towards Adopting Computerised Clinical Decision Support Systems in Antimicrobial Stewardship in Jordanian Hospitals</t>
  </si>
  <si>
    <t xml:space="preserve">Healthcare (Basel, Switzerland)</t>
  </si>
  <si>
    <t xml:space="preserve">10.3390/healthcare11060836</t>
  </si>
  <si>
    <t xml:space="preserve">HPGPIWD5</t>
  </si>
  <si>
    <t xml:space="preserve">Kadakia, A.; Fan, Q.; Shepherd, J.; Dembek, C.; Bailey, H.; Walker, C.; Williams, G. R.</t>
  </si>
  <si>
    <t xml:space="preserve">Healthcare resource utilization and quality of life by cognitive impairment in patients with schizophrenia</t>
  </si>
  <si>
    <t xml:space="preserve">10.1016/j.scog.2021.100233</t>
  </si>
  <si>
    <t xml:space="preserve">https://www.scopus.com/inward/record.uri?eid=2-s2.0-85121602539&amp;doi=10.1016%2fj.scog.2021.100233&amp;partnerID=40&amp;md5=b77c79246134aa2b831c226bc7c5898a</t>
  </si>
  <si>
    <t xml:space="preserve">MMV8EFS9</t>
  </si>
  <si>
    <t xml:space="preserve">Vitale, E.; Conte, L.; Dell ’Aglio, A.; Calabrò, A.; Ilari, F.; Bardone, L.; Benedetto, A.; Zacchino, S.; Lezzi, A.; Giordano, M.; Carvello, M.; Ercolani, M.; Lupo, R.</t>
  </si>
  <si>
    <t xml:space="preserve">Healthcare workers perceptions in the difficult moment of the end of life and coping strategies adopted during the Covid-19 pandemic: an italian pilot study; 35037642</t>
  </si>
  <si>
    <t xml:space="preserve">10.23750/abm.v92iS2.12090</t>
  </si>
  <si>
    <t xml:space="preserve">https://www.scopus.com/inward/record.uri?eid=2-s2.0-85122971837&amp;doi=10.23750%2fabm.v92iS2.12090&amp;partnerID=40&amp;md5=284ebbab9a8dddee0aaddb484fdf4f07</t>
  </si>
  <si>
    <t xml:space="preserve">WVN3LMUK</t>
  </si>
  <si>
    <t xml:space="preserve">Mei, Yong-Xia; Wu, Hui; Zhang, Huan-Yun; Hou, Jian; Zhang, Zhen-Xiang; Liao, Wei; Liu, Xiao-Tian; Sang, Sheng-Xiang; Mao, Zhen-Xing; Yang, Dong-Bin; Wang, Chong-Jian; Zhang, Wei-Hong</t>
  </si>
  <si>
    <t xml:space="preserve">Health-related quality of life and its related factors in coronary heart disease patients: results from the Henan Rural Cohort study</t>
  </si>
  <si>
    <t xml:space="preserve">10.1038/s41598-021-84554-6</t>
  </si>
  <si>
    <t xml:space="preserve">DWMDCPGL</t>
  </si>
  <si>
    <t xml:space="preserve">Sartor, O.; Flood, E.; Beusterien, K.; Park, J.; Webb, I.; Maclean, D.; Wong, B. J. O.; Mark Lin, H.</t>
  </si>
  <si>
    <t xml:space="preserve">Health-related quality of life in advanced prostate cancer and its treatments: Biochemical failure and metastatic disease populations; 25262852</t>
  </si>
  <si>
    <t xml:space="preserve">Clinical Genitourinary Cancer</t>
  </si>
  <si>
    <t xml:space="preserve">10.1016/j.clgc.2014.08.001</t>
  </si>
  <si>
    <t xml:space="preserve">https://www.scopus.com/inward/record.uri?eid=2-s2.0-84924583952&amp;doi=10.1016%2fj.clgc.2014.08.001&amp;partnerID=40&amp;md5=c994a08cd857280c808138ababef1682</t>
  </si>
  <si>
    <t xml:space="preserve">EWMD4ZH7</t>
  </si>
  <si>
    <t xml:space="preserve">Tadrous, Ragy; O'Rourke, Deirdre; Mockler, David; Broderick, Julie</t>
  </si>
  <si>
    <t xml:space="preserve">Health-related quality of life in narcolepsy: A systematic review and meta-analysis</t>
  </si>
  <si>
    <t xml:space="preserve">10.1111/jsr.13383</t>
  </si>
  <si>
    <t xml:space="preserve">DS8UVQUF</t>
  </si>
  <si>
    <t xml:space="preserve">Wittenberg, E.; Barbosa, C.; Hein, R.; Hudson, E.; Thornburg, B.; Bray, J. W.</t>
  </si>
  <si>
    <t xml:space="preserve">Health-related quality of life of alcohol use disorder with co-occurring conditions in the US population; 33556660</t>
  </si>
  <si>
    <t xml:space="preserve">Drug and alcohol dependence</t>
  </si>
  <si>
    <t xml:space="preserve">10.1016/j.drugalcdep.2021.108558</t>
  </si>
  <si>
    <t xml:space="preserve">https://www.scopus.com/inward/record.uri?eid=2-s2.0-85100383721&amp;doi=10.1016%2fj.drugalcdep.2021.108558&amp;partnerID=40&amp;md5=c4ee3db1afd1b365bd87345dacf83c58</t>
  </si>
  <si>
    <t xml:space="preserve">IRYCHBWV</t>
  </si>
  <si>
    <t xml:space="preserve">Gawlik, Kate; Melnyk, Bernadette Mazurek; Tan, Alai; Amaya, Megan</t>
  </si>
  <si>
    <t xml:space="preserve">Heart checks in college-aged students link poor sleep to cardiovascular risk</t>
  </si>
  <si>
    <t xml:space="preserve">Journal of American college health : J of ACH</t>
  </si>
  <si>
    <t xml:space="preserve">10.1080/07448481.2018.1462823</t>
  </si>
  <si>
    <t xml:space="preserve">LNG99TLZ</t>
  </si>
  <si>
    <t xml:space="preserve">Zhang, Baiyang; Jiang, Shaohua</t>
  </si>
  <si>
    <t xml:space="preserve">Heterogeneity in longitudinal trajectories of cognitive performance among middle-aged and older individuals with hypertension: Growth mixture modeling across an 8-year cohort study</t>
  </si>
  <si>
    <t xml:space="preserve">Hypertension research : official journal of the Japanese Society of Hypertension</t>
  </si>
  <si>
    <t xml:space="preserve">10.1038/s41440-021-00829-5</t>
  </si>
  <si>
    <t xml:space="preserve">5MGK78YP</t>
  </si>
  <si>
    <t xml:space="preserve">Jung, Keun-Hwa; Stephens, Kimberly A.; Yochim, Kathryn M.; Riphagen, Joost M.; Kim, Chan Mi; Buckner, Randy L.; Salat, David H.</t>
  </si>
  <si>
    <t xml:space="preserve">Heterogeneity of Cerebral White Matter Lesions and Clinical Correlates in Older Adults</t>
  </si>
  <si>
    <t xml:space="preserve">Stroke</t>
  </si>
  <si>
    <t xml:space="preserve">10.1161/STROKEAHA.120.031641</t>
  </si>
  <si>
    <t xml:space="preserve">E5ULJ8TF</t>
  </si>
  <si>
    <t xml:space="preserve">Liao, Chun-Hui; Chang, Chen-Shu; Muo, Chih-Hsin; Kao, Chia-Hung</t>
  </si>
  <si>
    <t xml:space="preserve">High prevalence of herpes zoster in patients with depression</t>
  </si>
  <si>
    <t xml:space="preserve">The Journal of clinical psychiatry</t>
  </si>
  <si>
    <t xml:space="preserve">10.4088/JCP.14m09311</t>
  </si>
  <si>
    <t xml:space="preserve">JZ7EH7S4</t>
  </si>
  <si>
    <t xml:space="preserve">Liao, C. -H; Chang, C. -S; Muo, C. -H; Kao, C. -H</t>
  </si>
  <si>
    <t xml:space="preserve">High prevalence of herpes zoster in patients with depression; 26455673</t>
  </si>
  <si>
    <t xml:space="preserve">https://www.scopus.com/inward/record.uri?eid=2-s2.0-84943542242&amp;doi=10.4088%2fJCP.14m09311&amp;partnerID=40&amp;md5=ae5c74c28dba03b385fc8953bafeac1a</t>
  </si>
  <si>
    <t xml:space="preserve">DBNT4KP3</t>
  </si>
  <si>
    <t xml:space="preserve">Annamalai, A.; Palmese, L. B.; Chwastiak, L. A.; Srihari, V. H.; Tek, C.</t>
  </si>
  <si>
    <t xml:space="preserve">High Rates of Obstructive Sleep Apnea Symptoms Among Patients With Schizophrenia; 25023923</t>
  </si>
  <si>
    <t xml:space="preserve">10.1016/j.psym.2014.02.009</t>
  </si>
  <si>
    <t xml:space="preserve">https://www.scopus.com/inward/record.uri?eid=2-s2.0-84921559399&amp;doi=10.1016%2fj.psym.2014.02.009&amp;partnerID=40&amp;md5=f7cc14309374647f7bc2a24b50cd8a9e</t>
  </si>
  <si>
    <t xml:space="preserve">KV3MGDYQ</t>
  </si>
  <si>
    <t xml:space="preserve">Al-Aly, Z.; Xie, Y.; Bowe, B.</t>
  </si>
  <si>
    <t xml:space="preserve">High-dimensional characterization of post-acute sequelae of COVID-19; 33887749</t>
  </si>
  <si>
    <t xml:space="preserve">Nature</t>
  </si>
  <si>
    <t xml:space="preserve">10.1038/s41586-021-03553-9</t>
  </si>
  <si>
    <t xml:space="preserve">https://www.scopus.com/inward/record.uri?eid=2-s2.0-85104580179&amp;doi=10.1038%2fs41586-021-03553-9&amp;partnerID=40&amp;md5=c4c4694846550f44c9e91d741bb4882d</t>
  </si>
  <si>
    <t xml:space="preserve">KN5SL5KC</t>
  </si>
  <si>
    <t xml:space="preserve">Müller, C. A.; Geisel, O.; Pelz, P.; Higl, V.; Krüger, J.; Stickel, A.; Beck, A.; Wernecke, K. -D; Hellweg, R.; Heinz, A.</t>
  </si>
  <si>
    <t xml:space="preserve">High-dose baclofen for the treatment of alcohol dependence (BACLAD study): A randomized, placebo-controlled trial; 26048580</t>
  </si>
  <si>
    <t xml:space="preserve">European Neuropsychopharmacology</t>
  </si>
  <si>
    <t xml:space="preserve">10.1016/j.euroneuro.2015.04.002</t>
  </si>
  <si>
    <t xml:space="preserve">https://www.scopus.com/inward/record.uri?eid=2-s2.0-84938745791&amp;doi=10.1016%2fj.euroneuro.2015.04.002&amp;partnerID=40&amp;md5=c034666ff648d7540d410807eac5f9bf</t>
  </si>
  <si>
    <t xml:space="preserve">RFUFVMGY</t>
  </si>
  <si>
    <t xml:space="preserve">Mithoowani, S.; Gregory-Miller, K.; Goy, J.; Miller, M. C.; Wang, G.; Noroozi, N.; Kelton, J. G.; Arnold, D. M.</t>
  </si>
  <si>
    <t xml:space="preserve">High-dose dexamethasone compared with prednisone for previously untreated primary immune thrombocytopenia: a systematic review and meta-analysis; 27658982</t>
  </si>
  <si>
    <t xml:space="preserve">10.1016/S2352-3026(16)30109-0</t>
  </si>
  <si>
    <t xml:space="preserve">https://www.scopus.com/inward/record.uri?eid=2-s2.0-84994500700&amp;doi=10.1016%2fS2352-3026%2816%2930109-0&amp;partnerID=40&amp;md5=c808ee3580480a3cd9e5992ec864ac5a</t>
  </si>
  <si>
    <t xml:space="preserve">C74GPZCI</t>
  </si>
  <si>
    <t xml:space="preserve">Wei, Y.; Ji, X. -B; Wang, Y. -W; Wang, J. -X; Yang, E. -Q; Wang, Z. -C; Sang, Y. -Q; Bi, Z. -M; Ren, C. -A; Zhou, F.; Liu, G. -Q; Peng, J.; Hou, M.</t>
  </si>
  <si>
    <t xml:space="preserve">High-dose dexamethasone vs prednisone for treatment of adult immune thrombocytopenia: A prospective multicenter randomized trial; 26480931</t>
  </si>
  <si>
    <t xml:space="preserve">10.1182/blood-2015-07-659656</t>
  </si>
  <si>
    <t xml:space="preserve">https://www.scopus.com/inward/record.uri?eid=2-s2.0-84958211711&amp;doi=10.1182%2fblood-2015-07-659656&amp;partnerID=40&amp;md5=d4859a95d80fddd7c6b8eccbaa6f5b9d</t>
  </si>
  <si>
    <t xml:space="preserve">BHTJYXQS</t>
  </si>
  <si>
    <t xml:space="preserve">Castillo-Aguilar, L.; RÃ-Os-Ponce, A. E.; Albano De Mendonca, E.; Villafuerte, G.</t>
  </si>
  <si>
    <t xml:space="preserve">High-Frequency and Low-Intensity Patterned Transcranial Magnetic Stimulation over Left Dorsolateral Prefrontal Cortex as Treatment for Major Depressive Disorder: A Report of 3 Cases</t>
  </si>
  <si>
    <t xml:space="preserve">10.1155/2021/5563017</t>
  </si>
  <si>
    <t xml:space="preserve">https://www.scopus.com/inward/record.uri?eid=2-s2.0-85103619892&amp;doi=10.1155%2f2021%2f5563017&amp;partnerID=40&amp;md5=27f9c8d8a2ea8a1846d6f808fb2cadcb</t>
  </si>
  <si>
    <t xml:space="preserve">2D53HMY9</t>
  </si>
  <si>
    <t xml:space="preserve">Mitra, P.; Jain, A.; Kim, K.</t>
  </si>
  <si>
    <t xml:space="preserve">HIV and AIDS in Older Adults: Neuropsychiatric Changes; 35809165</t>
  </si>
  <si>
    <t xml:space="preserve">10.1007/s11920-022-01354-z</t>
  </si>
  <si>
    <t xml:space="preserve">https://www.scopus.com/inward/record.uri?eid=2-s2.0-85133693426&amp;doi=10.1007%2fs11920-022-01354-z&amp;partnerID=40&amp;md5=6a09b276c7f802019c6120585fde8539</t>
  </si>
  <si>
    <t xml:space="preserve">XA7C25XN</t>
  </si>
  <si>
    <t xml:space="preserve">McManus, R. J.; Little, P.; Stuart, B.; Morton, K.; Raftery, J.; Kelly, J.; Bradbury, K.; Zhang, J.; Zhu, S.; Murray, E.; May, C. R.; Mair, F. S.; Michie, S.; Smith, P.; Band, R.; Ogburn, E.; Allen, J.; Rice, C.; Nuttall, J.; Williams, B.; Yardley, L.</t>
  </si>
  <si>
    <t xml:space="preserve">Home and Online Management and Evaluation of Blood Pressure (HOME BP) using a digital intervention in poorly controlled hypertension: Randomised controlled trial; 33468518</t>
  </si>
  <si>
    <t xml:space="preserve">The BMJ</t>
  </si>
  <si>
    <t xml:space="preserve">10.1136/bmj.m4858</t>
  </si>
  <si>
    <t xml:space="preserve">https://www.scopus.com/inward/record.uri?eid=2-s2.0-85099959044&amp;doi=10.1136%2fbmj.m4858&amp;partnerID=40&amp;md5=b663a785d1b913ff1c2befd93e312b55</t>
  </si>
  <si>
    <t xml:space="preserve">CE5LJS5K</t>
  </si>
  <si>
    <t xml:space="preserve">Sohn, Emily</t>
  </si>
  <si>
    <t xml:space="preserve">How the evidence stacks up for preventing Alzheimer's disease</t>
  </si>
  <si>
    <t xml:space="preserve">10.1038/d41586-018-05724-7</t>
  </si>
  <si>
    <t xml:space="preserve">G4AMVCKU</t>
  </si>
  <si>
    <t xml:space="preserve">Amazan, R.; Gunturu, S.; Korenis, P.</t>
  </si>
  <si>
    <t xml:space="preserve">Hydroxychloroquine-Induced QT Prolongation in a COVID-19–Positive Patient on Clozapine; 36126937</t>
  </si>
  <si>
    <t xml:space="preserve">10.4088/PCC.22cr03312</t>
  </si>
  <si>
    <t xml:space="preserve">https://www.scopus.com/inward/record.uri?eid=2-s2.0-85138151859&amp;doi=10.4088%2fPCC.22cr03312&amp;partnerID=40&amp;md5=3e27d35548ab2f97171bbbd281cbf4c5</t>
  </si>
  <si>
    <t xml:space="preserve">XQ3DANGM</t>
  </si>
  <si>
    <t xml:space="preserve">Dinçer, M.; Akgün, A.; Bodur, Ş; Gül, H.; Taş Torun, Y.; Bolu, A.; Çelik, C.; Çetinkaya, M.; Kara, H.; Cöngöloğlu, M. A.</t>
  </si>
  <si>
    <t xml:space="preserve">Hyperammonemic encephalopathy without hepatic dysfunction due to treatment with valproate: four cases and a mini review</t>
  </si>
  <si>
    <t xml:space="preserve">Psychiatry and Clinical Psychopharmacology</t>
  </si>
  <si>
    <t xml:space="preserve">10.1080/24750573.2018.1448133</t>
  </si>
  <si>
    <t xml:space="preserve">https://www.scopus.com/inward/record.uri?eid=2-s2.0-85052088579&amp;doi=10.1080%2f24750573.2018.1448133&amp;partnerID=40&amp;md5=4945265678844f4a0bb4c19da9614611</t>
  </si>
  <si>
    <t xml:space="preserve">P9BYNN3Z</t>
  </si>
  <si>
    <t xml:space="preserve">Howard, Jeffrey T.; Stewart, Ian J.; Kolaja, Claire A.; Sosnov, Jonathan A.; Rull, Rudolph P.; Torres, Isaias; Janak, Jud C.; Walker, Lauren E.; Trone, Daniel W.; Armenta, Richard F.</t>
  </si>
  <si>
    <t xml:space="preserve">Hypertension in military veterans is associated with combat exposure and combat injury</t>
  </si>
  <si>
    <t xml:space="preserve">10.1097/HJH.0000000000002364</t>
  </si>
  <si>
    <t xml:space="preserve">I2NZIVEU</t>
  </si>
  <si>
    <t xml:space="preserve">Levenson, Jessica C.; Rollman, Bruce L.; Ritterband, Lee M.; Strollo, Patrick J.; Smith, Kenneth J.; Yabes, Jonathan G.; Moore, Charity G.; Harvey, Allison G.; Buysse, Daniel J.</t>
  </si>
  <si>
    <t xml:space="preserve">Hypertension with unsatisfactory sleep health (HUSH): study protocol for a randomized controlled trial</t>
  </si>
  <si>
    <t xml:space="preserve">Trials</t>
  </si>
  <si>
    <t xml:space="preserve">10.1186/s13063-017-2001-9</t>
  </si>
  <si>
    <t xml:space="preserve">LTEU9N3H</t>
  </si>
  <si>
    <t xml:space="preserve">Faubion, S. S.; King, A.; Kattah, A. G.; Kuhle, C. L.; Sood, R.; Kling, J. M.; Mara, K. C.; Kapoor, E.</t>
  </si>
  <si>
    <t xml:space="preserve">Hypertensive disorders of pregnancy and menopausal symptoms: A cross-sectional study from the data registry on experiences of aging, menopause, and sexuality; 32810078</t>
  </si>
  <si>
    <t xml:space="preserve">Menopause</t>
  </si>
  <si>
    <t xml:space="preserve">10.1097/GME.0000000000001638</t>
  </si>
  <si>
    <t xml:space="preserve">https://www.scopus.com/inward/record.uri?eid=2-s2.0-85099073229&amp;doi=10.1097%2fGME.0000000000001638&amp;partnerID=40&amp;md5=90d3c6200935cf85875a3f91f47e826b</t>
  </si>
  <si>
    <t xml:space="preserve">5QE3QWWH</t>
  </si>
  <si>
    <t xml:space="preserve">Jaussent, I.; Ancelin, M. -L; Berr, C.; Pérès, K.; Scali, J.; Besset, A.; Ritchie, K.; Dauvilliers, Y.</t>
  </si>
  <si>
    <t xml:space="preserve">Hypnotics and mortality in an elderly general population: A 12-year prospective study; 24070457</t>
  </si>
  <si>
    <t xml:space="preserve">BMC Medicine</t>
  </si>
  <si>
    <t xml:space="preserve">10.1186/1741-7015-11-212</t>
  </si>
  <si>
    <t xml:space="preserve">https://www.scopus.com/inward/record.uri?eid=2-s2.0-84884660132&amp;doi=10.1186%2f1741-7015-11-212&amp;partnerID=40&amp;md5=f97a1ee795f48253b81a019ce077a587</t>
  </si>
  <si>
    <t xml:space="preserve">4L8JCWN4</t>
  </si>
  <si>
    <t xml:space="preserve">Kumar, P. N. S.; Gopalakrishnan, A.</t>
  </si>
  <si>
    <t xml:space="preserve">Hyponatremia secondary to SIADH in a schizophrenic patient treated with Quetiapine; 29803963</t>
  </si>
  <si>
    <t xml:space="preserve">10.1016/j.ajp.2018.05.010</t>
  </si>
  <si>
    <t xml:space="preserve">https://www.scopus.com/inward/record.uri?eid=2-s2.0-85047269553&amp;doi=10.1016%2fj.ajp.2018.05.010&amp;partnerID=40&amp;md5=9ae73aa0980dfa749101096b7562a3e7</t>
  </si>
  <si>
    <t xml:space="preserve">C45IK34G</t>
  </si>
  <si>
    <t xml:space="preserve">Tripathi, A.; Tekkalaki, B.; Saxena, S.; Dandu, H.</t>
  </si>
  <si>
    <t xml:space="preserve">Iatrogenic dependence of anabolic-androgenic steroid in an Indian non-athletic woman</t>
  </si>
  <si>
    <t xml:space="preserve">10.1136/bcr-2013-202472</t>
  </si>
  <si>
    <t xml:space="preserve">https://www.scopus.com/inward/record.uri?eid=2-s2.0-84896702212&amp;doi=10.1136%2fbcr-2013-202472&amp;partnerID=40&amp;md5=9f67d0f82d244302f75873f186b31858</t>
  </si>
  <si>
    <t xml:space="preserve">AYKM7RX6</t>
  </si>
  <si>
    <t xml:space="preserve">Dhatreecharan, G.</t>
  </si>
  <si>
    <t xml:space="preserve">Iatrogenic hyponatremia in a patient with bipolar disorder</t>
  </si>
  <si>
    <t xml:space="preserve">10.12788/cp.0191</t>
  </si>
  <si>
    <t xml:space="preserve">https://www.scopus.com/inward/record.uri?eid=2-s2.0-85129001729&amp;doi=10.12788%2fcp.0191&amp;partnerID=40&amp;md5=721f8a527c612d0e9499bc2857c9bd2b</t>
  </si>
  <si>
    <t xml:space="preserve">GHEEYNVV</t>
  </si>
  <si>
    <t xml:space="preserve">Davids, M. S.; Brander, D. M.; Kim, H. T.; Tyekucheva, S.; Bsat, J.; Savell, A.; Hellman, J. M.; Bazemore, J.; Francoeur, K.; Alencar, A.; Shune, L.; Omaira, M.; Jacobson, C. A.; Armand, P.; Ng, S.; Crombie, J.; LaCasce, A. S.; Arnason, J.; Hochberg, E. P.; Takvorian, R. W.; Abramson, J. S.; Fisher, D. C.; Brown, J. R.; Blood Cancer Research Partnership of the Leukemia, &amp; Lymphoma Society</t>
  </si>
  <si>
    <t xml:space="preserve">Ibrutinib plus fludarabine, cyclophosphamide, and rituximab as initial treatment for younger patients with chronic lymphocytic leukaemia: a single-arm, multicentre, phase 2 trial; 31208944</t>
  </si>
  <si>
    <t xml:space="preserve">10.1016/S2352-3026(19)30104-8</t>
  </si>
  <si>
    <t xml:space="preserve">https://www.scopus.com/inward/record.uri?eid=2-s2.0-85069744080&amp;doi=10.1016%2fS2352-3026%2819%2930104-8&amp;partnerID=40&amp;md5=ec10489ecaf2d2b3e0270263a07ee630</t>
  </si>
  <si>
    <t xml:space="preserve">BK7NNHMG</t>
  </si>
  <si>
    <t xml:space="preserve">Nevin, R. L.; Leoutsakos, J. -M</t>
  </si>
  <si>
    <t xml:space="preserve">Identification of a Syndrome Class of Neuropsychiatric Adverse Reactions to Mefloquine from Latent Class Modeling of FDA Adverse Event Reporting System Data; 28063022</t>
  </si>
  <si>
    <t xml:space="preserve">Drugs in R and D</t>
  </si>
  <si>
    <t xml:space="preserve">10.1007/s40268-016-0167-3</t>
  </si>
  <si>
    <t xml:space="preserve">https://www.scopus.com/inward/record.uri?eid=2-s2.0-85008490029&amp;doi=10.1007%2fs40268-016-0167-3&amp;partnerID=40&amp;md5=4d9f57cc3be42b6b15bf13f31e8604f3</t>
  </si>
  <si>
    <t xml:space="preserve">LP3HJ8ED</t>
  </si>
  <si>
    <t xml:space="preserve">Lipton, R. B.; Fanning, K. M.; Buse, D. C.; Martin, V. T.; Reed, M. L.; Manack Adams, A.; Goadsby, P. J.</t>
  </si>
  <si>
    <t xml:space="preserve">Identifying Natural Subgroups of Migraine Based on Comorbidity and Concomitant Condition Profiles: Results of the Chronic Migraine Epidemiology and Outcomes (CaMEO) Study; 30024028</t>
  </si>
  <si>
    <t xml:space="preserve">10.1111/head.13342</t>
  </si>
  <si>
    <t xml:space="preserve">https://www.scopus.com/inward/record.uri?eid=2-s2.0-85050466340&amp;doi=10.1111%2fhead.13342&amp;partnerID=40&amp;md5=cdf771ce54935c15811d410bf5e5c85c</t>
  </si>
  <si>
    <t xml:space="preserve">552RKSCC</t>
  </si>
  <si>
    <t xml:space="preserve">Ernste, F. C.; Reed, A. M.</t>
  </si>
  <si>
    <t xml:space="preserve">Idiopathic inflammatory myopathies: Current trends in pathogenesis, clinical features, and up-to-date treatment recommendations</t>
  </si>
  <si>
    <t xml:space="preserve">10.1016/j.mayocp.2012.10.017</t>
  </si>
  <si>
    <t xml:space="preserve">https://www.scopus.com/inward/record.uri?eid=2-s2.0-84872909876&amp;doi=10.1016%2fj.mayocp.2012.10.017&amp;partnerID=40&amp;md5=7b5f0da2a4d25bb14193fc0e01ed737e</t>
  </si>
  <si>
    <t xml:space="preserve">MG3HKBRH</t>
  </si>
  <si>
    <t xml:space="preserve">Theophilus, R.; Napier, C.; Oldewage-Theron, W.</t>
  </si>
  <si>
    <t xml:space="preserve">If you drink alcohol, drink sensibly: a food-based dietary guideline for the elderly in South Africa</t>
  </si>
  <si>
    <t xml:space="preserve">South African Journal of Clinical Nutrition</t>
  </si>
  <si>
    <t xml:space="preserve">10.1080/16070658.2021.1954351</t>
  </si>
  <si>
    <t xml:space="preserve">https://www.scopus.com/inward/record.uri?eid=2-s2.0-85115346396&amp;doi=10.1080%2f16070658.2021.1954351&amp;partnerID=40&amp;md5=3d18ea9a5e41912c83b8f6ee9ac89d37</t>
  </si>
  <si>
    <t xml:space="preserve">QQRGDQZM</t>
  </si>
  <si>
    <t xml:space="preserve">Pfeuffer, S.; Rolfes, L.; Wirth, T.; Steffen, F.; Pawlitzki, M.; Schulte-Mecklenbeck, A.; Gross, C. C.; Brand, M.; Bittner, S.; Ruck, T.; Klotz, L.; Wiendl, H.; Meuth, S. G.</t>
  </si>
  <si>
    <t xml:space="preserve">Immunoadsorption versus double-dose methylprednisolone in refractory multiple sclerosis relapses; 36071461</t>
  </si>
  <si>
    <t xml:space="preserve">Journal of Neuroinflammation</t>
  </si>
  <si>
    <t xml:space="preserve">10.1186/s12974-022-02583-y</t>
  </si>
  <si>
    <t xml:space="preserve">https://www.scopus.com/inward/record.uri?eid=2-s2.0-85137530302&amp;doi=10.1186%2fs12974-022-02583-y&amp;partnerID=40&amp;md5=ab3293979467fdbe415c586552ed58af</t>
  </si>
  <si>
    <t xml:space="preserve">6BDUBM3C</t>
  </si>
  <si>
    <t xml:space="preserve">Hansen, N.; Timäus, C.</t>
  </si>
  <si>
    <t xml:space="preserve">Immunotherapy in Autoantibody-Associated Psychiatric Syndromes in Adults</t>
  </si>
  <si>
    <t xml:space="preserve">10.3389/fpsyt.2021.611346</t>
  </si>
  <si>
    <t xml:space="preserve">https://www.scopus.com/inward/record.uri?eid=2-s2.0-85100790632&amp;doi=10.3389%2ffpsyt.2021.611346&amp;partnerID=40&amp;md5=30f022c15bb39f386587f1a5b19985f7</t>
  </si>
  <si>
    <t xml:space="preserve">G4IPU35U</t>
  </si>
  <si>
    <t xml:space="preserve">Frank, B.; Fulton, R. L.; Lees, K. R.; Sanders, R. D.; Alexandrov, A.; Bath, P. W.; Bluhmki, E.; Bornstein, N.; Claesson, L.; Curram, J.; Davis, S. M.; Donnan, G.; Diener, H. C.; Fisher, M.; Gregson, B.; Grotta, J.; Hacke, W.; Hennerici, M. G.; Hommel, M.; Kaste, M.; Lyden, P.; Marler, J.; Muir, K.; Sacco, R.; Shuaib, A.; Teal, P.; Wahlgren, N. G.; Warach, S.; Weimar, C.; Collaborators, VISTA</t>
  </si>
  <si>
    <t xml:space="preserve">Impact of benzodiazepines on functional outcome and occurrence of pneumonia in stroke: Evidence from VISTA; 24148353</t>
  </si>
  <si>
    <t xml:space="preserve">International Journal of Stroke</t>
  </si>
  <si>
    <t xml:space="preserve">10.1111/ijs.12148</t>
  </si>
  <si>
    <t xml:space="preserve">https://www.scopus.com/inward/record.uri?eid=2-s2.0-84907896324&amp;doi=10.1111%2fijs.12148&amp;partnerID=40&amp;md5=1836153409e35d38781d9f0e32bcc256</t>
  </si>
  <si>
    <t xml:space="preserve">8ZXP2IH9</t>
  </si>
  <si>
    <t xml:space="preserve">Parr, J. M.; Kavanagh, D. J.; Young, R. M.; Stubbs, B.; Bradizza, N.</t>
  </si>
  <si>
    <t xml:space="preserve">Impact of cognitive behaviour therapy via mail for cessation of benzodiazepine use: A series of case reports</t>
  </si>
  <si>
    <t xml:space="preserve">Behaviour Change</t>
  </si>
  <si>
    <t xml:space="preserve">10.1017/bec.2013.7</t>
  </si>
  <si>
    <t xml:space="preserve">https://www.scopus.com/inward/record.uri?eid=2-s2.0-84888340770&amp;doi=10.1017%2fbec.2013.7&amp;partnerID=40&amp;md5=114622bbdd4b172da6b9b7de00c8754e</t>
  </si>
  <si>
    <t xml:space="preserve">WI8WZUZY</t>
  </si>
  <si>
    <t xml:space="preserve">Kayano, Hiroyuki; Koba, Shinji; Matsui, Taiju; Fukuoka, Hiroto; Kaneko, Kyouichi; Shoji, Makoto; Toshida, Tsutomu; Watanabe, Norikazu; Geshi, Eiichi; Kobayashi, Youichi</t>
  </si>
  <si>
    <t xml:space="preserve">Impact of depression on masked hypertension and variability in home blood pressure in treated hypertensive patients</t>
  </si>
  <si>
    <t xml:space="preserve">10.1038/hr.2015.75</t>
  </si>
  <si>
    <t xml:space="preserve">ILJBRI7R</t>
  </si>
  <si>
    <t xml:space="preserve">Cho, Y.; Mishiro, I.; Fujimoto, S.; Nakajima, T.</t>
  </si>
  <si>
    <t xml:space="preserve">Impact of Depression Onset and Treatment on the Trend of Annual Medical Costs in Japan: An Exploratory, Descriptive Analysis of Employer-Based Health Insurance Claims Data; 34729704</t>
  </si>
  <si>
    <t xml:space="preserve">Advances in Therapy</t>
  </si>
  <si>
    <t xml:space="preserve">10.1007/s12325-021-01963-9</t>
  </si>
  <si>
    <t xml:space="preserve">https://www.scopus.com/inward/record.uri?eid=2-s2.0-85118431244&amp;doi=10.1007%2fs12325-021-01963-9&amp;partnerID=40&amp;md5=1ae679d3b71740daa5fc5b975de6a89d</t>
  </si>
  <si>
    <t xml:space="preserve">7LZ6KJAC</t>
  </si>
  <si>
    <t xml:space="preserve">Nickerson, M.; Cofield, S. S.; Tyry, T.; Salter, A. R.; Cutter, G. R.; Marrie, R. A.</t>
  </si>
  <si>
    <t xml:space="preserve">Impact of multiple sclerosis relapse: The NARCOMS participant perspective; 26008940</t>
  </si>
  <si>
    <t xml:space="preserve">10.1016/j.msard.2015.03.005</t>
  </si>
  <si>
    <t xml:space="preserve">https://www.scopus.com/inward/record.uri?eid=2-s2.0-84930177466&amp;doi=10.1016%2fj.msard.2015.03.005&amp;partnerID=40&amp;md5=3cbebe73b98efb8451003375b647dd31</t>
  </si>
  <si>
    <t xml:space="preserve">REXVISBS</t>
  </si>
  <si>
    <t xml:space="preserve">McCarthy, C.; Thomas Bateman, M., Jr.</t>
  </si>
  <si>
    <t xml:space="preserve">Impact of pharmacist-led chronic disease management in a Federally Qualified Health Center</t>
  </si>
  <si>
    <t xml:space="preserve">JACCP Journal of the American College of Clinical Pharmacy</t>
  </si>
  <si>
    <t xml:space="preserve">10.1002/jac5.1720</t>
  </si>
  <si>
    <t xml:space="preserve">https://www.scopus.com/inward/record.uri?eid=2-s2.0-85141207144&amp;doi=10.1002%2fjac5.1720&amp;partnerID=40&amp;md5=153aa7770386ca00e2bda6c09c6d2611</t>
  </si>
  <si>
    <t xml:space="preserve">2TNA42EI</t>
  </si>
  <si>
    <t xml:space="preserve">Son, Youn-Jung; Park, Chanhee; Won, Mi Hwa</t>
  </si>
  <si>
    <t xml:space="preserve">Impact of Physical Activity and Sleep Duration on Depressive Symptoms in Hypertensive Patients: Results from a Nationally Representative Korean Sample</t>
  </si>
  <si>
    <t xml:space="preserve">10.3390/ijerph15122611</t>
  </si>
  <si>
    <t xml:space="preserve">BXWHKLSK</t>
  </si>
  <si>
    <t xml:space="preserve">Bertisch, Suzanne M.; Muresan, Cristen; Schoerning, Laura; Winkelman, John W.; Taylor, J. Andrew</t>
  </si>
  <si>
    <t xml:space="preserve">Impact of Restless Legs Syndrome on Cardiovascular Autonomic Control</t>
  </si>
  <si>
    <t xml:space="preserve">10.5665/sleep.5528</t>
  </si>
  <si>
    <t xml:space="preserve">2KXPXLSZ</t>
  </si>
  <si>
    <t xml:space="preserve">Elder, C. R.; Gullion, C. M.; Funk, K. L.; Debar, L. L.; Lindberg, N. M.; Stevens, V. J.; Elder, C. R.; Gullion, C. M.; Funk, K. L.; Debar, L. L.; Lindberg, N. M.; Stevens, V. J.</t>
  </si>
  <si>
    <t xml:space="preserve">Impact of sleep, screen time, depression and stress on weight change in the intensive weight loss phase of the LIFE study</t>
  </si>
  <si>
    <t xml:space="preserve">International journal of obesity</t>
  </si>
  <si>
    <t xml:space="preserve">10.1038/ijo.2011.60</t>
  </si>
  <si>
    <t xml:space="preserve">https://search.ebscohost.com/login.aspx?direct=true&amp;db=ccm&amp;AN=104624801&amp;site=ehost-live</t>
  </si>
  <si>
    <t xml:space="preserve">BNCK75WP</t>
  </si>
  <si>
    <t xml:space="preserve">Wang, Y.; Liao, X.; Wang, C.; Zhang, N.; Zuo, L.; Yang, Y.; Pan, Y.; Xiang, X.; Jing, J.; Meng, X.; Zhao, X.; Wang, Y.; Shi, J.; Li, H.</t>
  </si>
  <si>
    <t xml:space="preserve">Impairment of cognition and sleep after acute ischaemic stroke or transient ischaemic attack in Chinese patients: Design, rationale and baseline patient characteristics of a nationwide multicentre prospective registry; 32665365</t>
  </si>
  <si>
    <t xml:space="preserve">Stroke and Vascular Neurology</t>
  </si>
  <si>
    <t xml:space="preserve">10.1136/svn-2020-000359</t>
  </si>
  <si>
    <t xml:space="preserve">https://www.scopus.com/inward/record.uri?eid=2-s2.0-85089063258&amp;doi=10.1136%2fsvn-2020-000359&amp;partnerID=40&amp;md5=4d866f0fc0cd7eda1326f81ebe4f5411</t>
  </si>
  <si>
    <t xml:space="preserve">2NZ9W6IT</t>
  </si>
  <si>
    <t xml:space="preserve">Sippel, J. L.; Bozeman, S. M.; Bradshaw, L.; Cipher, D. J.; McCarthy, M.; Wickremasinghe, I. M.</t>
  </si>
  <si>
    <t xml:space="preserve">Implementation and initial outcomes of a spinal cord injury home care program at a large veterans affairs medical center; 29965795</t>
  </si>
  <si>
    <t xml:space="preserve">Journal of Spinal Cord Medicine</t>
  </si>
  <si>
    <t xml:space="preserve">10.1080/10790268.2018.1485311</t>
  </si>
  <si>
    <t xml:space="preserve">https://www.scopus.com/inward/record.uri?eid=2-s2.0-85049589322&amp;doi=10.1080%2f10790268.2018.1485311&amp;partnerID=40&amp;md5=7081acabebc85014d454dadce59dfdc6</t>
  </si>
  <si>
    <t xml:space="preserve">YWLBPJHN</t>
  </si>
  <si>
    <t xml:space="preserve">Eshkoor, Sima Ataollahi; Hamid, Tengku Aizan; Nudin, Siti Sa'adiah Hassan; Mun, Chan Yoke</t>
  </si>
  <si>
    <t xml:space="preserve">Importance of hypertension and social isolation in causing sleep disruption in dementia</t>
  </si>
  <si>
    <t xml:space="preserve">10.1177/1533317513505136</t>
  </si>
  <si>
    <t xml:space="preserve">NJUWV5W7</t>
  </si>
  <si>
    <t xml:space="preserve">Schmutte, T.; Davidson, L.; O’Connell, M.</t>
  </si>
  <si>
    <t xml:space="preserve">Improved Sleep, Diet, and Exercise in Adults with Serious Mental Illness: Results from a Pilot Self-Management Intervention; 28455555</t>
  </si>
  <si>
    <t xml:space="preserve">Psychiatric Quarterly</t>
  </si>
  <si>
    <t xml:space="preserve">10.1007/s11126-017-9516-9</t>
  </si>
  <si>
    <t xml:space="preserve">https://www.scopus.com/inward/record.uri?eid=2-s2.0-85018271325&amp;doi=10.1007%2fs11126-017-9516-9&amp;partnerID=40&amp;md5=d530d283f9060df3ba7c4cf324a104f3</t>
  </si>
  <si>
    <t xml:space="preserve">SUJ2LWZJ</t>
  </si>
  <si>
    <t xml:space="preserve">Lu, Y.; Zhang, J.; Su, H.; Xiao, Y.; Guo, B.; Li, H.</t>
  </si>
  <si>
    <t xml:space="preserve">Improvement of associated symptoms using combined therapy in 44 patients with sleep-related painful erection during 1-year follow up; 35593076</t>
  </si>
  <si>
    <t xml:space="preserve">10.1111/and.14472</t>
  </si>
  <si>
    <t xml:space="preserve">https://www.scopus.com/inward/record.uri?eid=2-s2.0-85130255397&amp;doi=10.1111%2fand.14472&amp;partnerID=40&amp;md5=f1dd260249f106f8b10456c8926e4f85</t>
  </si>
  <si>
    <t xml:space="preserve">U8KZ5GQ4</t>
  </si>
  <si>
    <t xml:space="preserve">Rogne, A.; Hassel, B.</t>
  </si>
  <si>
    <t xml:space="preserve">Improvement of attention deficit/hyperactivity disorder (ADHD) in three adult men during testosterone treatment: a case series; 36397172</t>
  </si>
  <si>
    <t xml:space="preserve">Journal of Medical Case Reports</t>
  </si>
  <si>
    <t xml:space="preserve">10.1186/s13256-022-03651-w</t>
  </si>
  <si>
    <t xml:space="preserve">https://www.scopus.com/inward/record.uri?eid=2-s2.0-85142186316&amp;doi=10.1186%2fs13256-022-03651-w&amp;partnerID=40&amp;md5=7d47556d50bc66bbf7cca806d919a4dd</t>
  </si>
  <si>
    <t xml:space="preserve">4EAH54SE</t>
  </si>
  <si>
    <t xml:space="preserve">Ullah, M. I.; Campbell, D. G.; Bhagat, R.; Lyons, J. A.; Tamanna, S.</t>
  </si>
  <si>
    <t xml:space="preserve">Improving PTSD symptoms and preventing progression of subclinical PTSD to an overt disorder by treating comorbid OSA with CPAP; 28859723</t>
  </si>
  <si>
    <t xml:space="preserve">10.5664/jcsm.6770</t>
  </si>
  <si>
    <t xml:space="preserve">https://www.scopus.com/inward/record.uri?eid=2-s2.0-85031707499&amp;doi=10.5664%2fjcsm.6770&amp;partnerID=40&amp;md5=b06183283a2294b01dbe51565b38a7b8</t>
  </si>
  <si>
    <t xml:space="preserve">MM9L98BX</t>
  </si>
  <si>
    <t xml:space="preserve">Belknap, S. M.</t>
  </si>
  <si>
    <t xml:space="preserve">In adults, use of anxiolytic or hypnotic drugs was associated with increased risk for mortality; 25023265</t>
  </si>
  <si>
    <t xml:space="preserve">Annals of Internal Medicine</t>
  </si>
  <si>
    <t xml:space="preserve">10.7326/0003-4819-161-2-201407150-02011</t>
  </si>
  <si>
    <t xml:space="preserve">https://www.scopus.com/inward/record.uri?eid=2-s2.0-84904390082&amp;doi=10.7326%2f0003-4819-161-2-201407150-02011&amp;partnerID=40&amp;md5=b26c8e6ae5f9e4552ff2286fab509ffb</t>
  </si>
  <si>
    <t xml:space="preserve">F9P37CA4</t>
  </si>
  <si>
    <t xml:space="preserve">Pengo, Martino F.; Ioratti, Donatella; Bisogni, Valeria; Ravarotto, Verdiana; Rossi, Barbara; Bonfante, Luciana; Simioni, Francesca; Nalesso, Federico; Maiolino, Giuseppe; Calò, Lorenzo A.</t>
  </si>
  <si>
    <t xml:space="preserve">In Patients with Chronic Kidney Disease Short Term Blood Pressure Variability is Associated with the Presence and Severity of Sleep Disorders</t>
  </si>
  <si>
    <t xml:space="preserve">Kidney &amp; blood pressure research</t>
  </si>
  <si>
    <t xml:space="preserve">10.1159/000484357</t>
  </si>
  <si>
    <t xml:space="preserve">XMT37RWU</t>
  </si>
  <si>
    <t xml:space="preserve">Abdelwahab, Mohamed; Marques, Sandro; Howard, Javier; Huang, Allen; Lechner, Matt; Olds, Cristen; Capasso, Robson</t>
  </si>
  <si>
    <t xml:space="preserve">Incidence and risk factors of chronic opioid use after sleep apnea surgery</t>
  </si>
  <si>
    <t xml:space="preserve">10.5664/jcsm.9978</t>
  </si>
  <si>
    <t xml:space="preserve">38YTCD2J</t>
  </si>
  <si>
    <t xml:space="preserve">Salari, M.; Etemadifar, M.; Gharagozli, K.; Etemad, K.; Ashrafi, F.; Ashourizadeh, H.</t>
  </si>
  <si>
    <t xml:space="preserve">Incidence of anxiety in epilepsy during coronavirus disease (COVID-19) pandemic; 32949966</t>
  </si>
  <si>
    <t xml:space="preserve">10.1016/j.yebeh.2020.107442</t>
  </si>
  <si>
    <t xml:space="preserve">https://www.scopus.com/inward/record.uri?eid=2-s2.0-85090904426&amp;doi=10.1016%2fj.yebeh.2020.107442&amp;partnerID=40&amp;md5=55ae4982a01a4934efebf34f3e5cb2b8</t>
  </si>
  <si>
    <t xml:space="preserve">UYCTTVMT</t>
  </si>
  <si>
    <t xml:space="preserve">Bosmak, Felipe de Santana; Gibim, Patrick Teller; Guimarães, Sandra; Ammirati, Adriano Luiz</t>
  </si>
  <si>
    <t xml:space="preserve">Incidence of delirium in postoperative patients treated with total knee and hip arthroplasty</t>
  </si>
  <si>
    <t xml:space="preserve">10.1590/1806-9282.63.03.248</t>
  </si>
  <si>
    <t xml:space="preserve">GAHKV2LT</t>
  </si>
  <si>
    <t xml:space="preserve">Ivanoff, Chris S.; Pancratz, Frank</t>
  </si>
  <si>
    <t xml:space="preserve">Incidence of Sleep Disorders Reported by Patients at UTHSC College of Dentistry: A Two-Year Follow-Up and Proposed Educational Program</t>
  </si>
  <si>
    <t xml:space="preserve">Journal of dental education</t>
  </si>
  <si>
    <t xml:space="preserve">QV9CW9IM</t>
  </si>
  <si>
    <t xml:space="preserve">Harper, Logan J.; Gerke, Alicia K.; Wang, Xiao-Feng; Ribeiro Neto, Manuel L.; Baughman, Robert P.; Beyer, Kelli; Drent, Marjolein; Judson, Marc A.; Maier, Lisa A.; Serchuck, Leslie; Singh, Noopur; Culver, Daniel A.</t>
  </si>
  <si>
    <t xml:space="preserve">Income and Other Contributors to Poor Outcomes in U.S. Patients with Sarcoidosis</t>
  </si>
  <si>
    <t xml:space="preserve">10.1164/rccm.201906-1250OC</t>
  </si>
  <si>
    <t xml:space="preserve">A3RM3EGL</t>
  </si>
  <si>
    <t xml:space="preserve">Rassu, Anna Laura; Chenini, Sofiène; Barateau, Lucie; Lopez, Regis; Evangelista, Elisa; Guiraud, Lily; Jaussent, Isabelle; Dauvilliers, Yves</t>
  </si>
  <si>
    <t xml:space="preserve">Increased blood pressure during the suggested immobilization test in Restless Legs Syndrome</t>
  </si>
  <si>
    <t xml:space="preserve">10.1093/sleep/zsz263</t>
  </si>
  <si>
    <t xml:space="preserve">88LE57YJ</t>
  </si>
  <si>
    <t xml:space="preserve">Shih, H. -I; Chao, T. -Y; Huang, Y. -T; Tu, Y. -F; Wang, J. -D; Chang, C. -M</t>
  </si>
  <si>
    <t xml:space="preserve">Increased incidence of stress-associated illnesses among elderly after Typhoon Morakot; 32505592</t>
  </si>
  <si>
    <t xml:space="preserve">Journal of the Formosan Medical Association</t>
  </si>
  <si>
    <t xml:space="preserve">10.1016/j.jfma.2020.05.016</t>
  </si>
  <si>
    <t xml:space="preserve">https://www.scopus.com/inward/record.uri?eid=2-s2.0-85085744954&amp;doi=10.1016%2fj.jfma.2020.05.016&amp;partnerID=40&amp;md5=f0fffba3954c7f873e96e8440b988cc3</t>
  </si>
  <si>
    <t xml:space="preserve">T7C2JVXS</t>
  </si>
  <si>
    <t xml:space="preserve">Tondo, G.; Aprile, D.; Tesser, F.; Comi, C.</t>
  </si>
  <si>
    <t xml:space="preserve">Increased prevalence of neuropsychiatric disorders during covid‐19 pandemic in people needing a non‐deferrable neurological evaluation</t>
  </si>
  <si>
    <t xml:space="preserve">10.3390/jcm10215169</t>
  </si>
  <si>
    <t xml:space="preserve">https://www.scopus.com/inward/record.uri?eid=2-s2.0-85118328242&amp;doi=10.3390%2fjcm10215169&amp;partnerID=40&amp;md5=d28ce517df969ed8cd93bd81fbc07323</t>
  </si>
  <si>
    <t xml:space="preserve">EA5MW4WA</t>
  </si>
  <si>
    <t xml:space="preserve">Shih, Cheng-Ping; Wang, Chih-Hung; Chung, Chi-Hsiang; Lin, Hung-Che; Chen, Hsin-Chien; Lee, Jih-Chin; Chien, Wu-Chien</t>
  </si>
  <si>
    <t xml:space="preserve">Increased Risk of Benign Paroxysmal Positional Vertigo in Patients With Non-Apnea Sleep Disorders: A Nationwide, Population-Based Cohort Study</t>
  </si>
  <si>
    <t xml:space="preserve">10.5664/jcsm.7528</t>
  </si>
  <si>
    <t xml:space="preserve">9C6TGC32</t>
  </si>
  <si>
    <t xml:space="preserve">Ljunggren, Mirjam; Byberg, Liisa; Theorell-Haglöw, Jenny; Lindahl, Bertil; Michaëlsson, Karl; Lindberg, Eva</t>
  </si>
  <si>
    <t xml:space="preserve">Increased risk of heart failure in women with symptoms of sleep-disordered breathing</t>
  </si>
  <si>
    <t xml:space="preserve">10.1016/j.sleep.2015.09.018</t>
  </si>
  <si>
    <t xml:space="preserve">ZGAMU57M</t>
  </si>
  <si>
    <t xml:space="preserve">Chuang, Yao-Chi; Weng, Shih-Feng; Hsu, Ya-Wen; Huang, Charles Lung-Cheng; Wu, Ming-Ping</t>
  </si>
  <si>
    <t xml:space="preserve">Increased risks of healthcare-seeking behaviors of anxiety, depression and insomnia among patients with bladder pain syndrome/interstitial cystitis: a nationwide population-based study</t>
  </si>
  <si>
    <t xml:space="preserve">International urology and nephrology</t>
  </si>
  <si>
    <t xml:space="preserve">10.1007/s11255-014-0908-6</t>
  </si>
  <si>
    <t xml:space="preserve">STU4TDS6</t>
  </si>
  <si>
    <t xml:space="preserve">Chuang, Y. -C; Weng, S. -F; Hsu, Y. -W; Huang, C. L. -C; Wu, M. -P</t>
  </si>
  <si>
    <t xml:space="preserve">Increased risks of healthcare-seeking behaviors of anxiety, depression and insomnia among patients with bladder pain syndrome/interstitial cystitis: a nationwide population-based study; 25577231</t>
  </si>
  <si>
    <t xml:space="preserve">https://www.scopus.com/inward/record.uri?eid=2-s2.0-84922017262&amp;doi=10.1007%2fs11255-014-0908-6&amp;partnerID=40&amp;md5=a4cbf44442767f8ac6cb0b730d8fbc42</t>
  </si>
  <si>
    <t xml:space="preserve">5ZP9RG4H</t>
  </si>
  <si>
    <t xml:space="preserve">Reddy, Abhishek; Mansuri, Zeeshan; Vadukapuram, Ramu; Trivedi, Chintan</t>
  </si>
  <si>
    <t xml:space="preserve">Increased Suicidality and Worse Outcomes in MDD Patients With OSA: A Nationwide Inpatient Analysis of 11 Years From 2006 to 2017</t>
  </si>
  <si>
    <t xml:space="preserve">10.1016/j.jaclp.2021.05.008</t>
  </si>
  <si>
    <t xml:space="preserve">9KKFVD69</t>
  </si>
  <si>
    <t xml:space="preserve">Khurana, Rahul N.; Porco, Travis C.; Claman, David M.; Boldrey, Edwin E.; Palmer, James D.; Wieland, Mark R.</t>
  </si>
  <si>
    <t xml:space="preserve">Increasing Sleep Duration is Associated with Geographic Atrophy and Age-Related Macular Degeneration</t>
  </si>
  <si>
    <t xml:space="preserve">Retina (Philadelphia, Pa.)</t>
  </si>
  <si>
    <t xml:space="preserve">10.1097/IAE.0000000000000706</t>
  </si>
  <si>
    <t xml:space="preserve">GR5M22Z6</t>
  </si>
  <si>
    <t xml:space="preserve">Seow, Lee Seng Esmond; Tan, Xiao Wei; Chong, Siow Ann; Vaingankar, Janhavi Ajit; Abdin, Edimansyah; Shafie, Saleha; Chua, Boon Yiang; Heng, Derrick; Subramaniam, Mythily</t>
  </si>
  <si>
    <t xml:space="preserve">Independent and combined associations of sleep duration and sleep quality with common physical and mental disorders: Results from a multi-ethnic population-based study</t>
  </si>
  <si>
    <t xml:space="preserve">10.1371/journal.pone.0235816</t>
  </si>
  <si>
    <t xml:space="preserve">KU5VSSGZ</t>
  </si>
  <si>
    <t xml:space="preserve">Seow, L. S. E.; Tan, X. W.; Chong, S. A.; Vaingankar, J. A.; Abdin, E.; Shafie, S.; Chua, B. Y.; Heng, D.; Subramaniam, M.</t>
  </si>
  <si>
    <t xml:space="preserve">Independent and combined associations of sleep duration and sleep quality with common physical and mental disorders: Results from a multi-ethnic population-based study; 32673344</t>
  </si>
  <si>
    <t xml:space="preserve">https://www.scopus.com/inward/record.uri?eid=2-s2.0-85088155572&amp;doi=10.1371%2fjournal.pone.0235816&amp;partnerID=40&amp;md5=e7f27395f32471587ba6d6060b4ce21a</t>
  </si>
  <si>
    <t xml:space="preserve">HQZVIZ9Q</t>
  </si>
  <si>
    <t xml:space="preserve">Ronnebaum, S.; Bron, M.; Patel, D.; Menno, D.; Bujanover, S.; Kratochvil, D.; Lucas, E.; Stepnowsky, C.</t>
  </si>
  <si>
    <t xml:space="preserve">Indirect treatment comparison of solriamfetol, modafinil, and armodafinil for excessive daytime sleepiness in obstructive sleep apnea; 34402784</t>
  </si>
  <si>
    <t xml:space="preserve">10.5664/jcsm.9610</t>
  </si>
  <si>
    <t xml:space="preserve">https://www.scopus.com/inward/record.uri?eid=2-s2.0-85118604748&amp;doi=10.5664%2fjcsm.9610&amp;partnerID=40&amp;md5=27e664e4a029a8c19f9fcf18224105ac</t>
  </si>
  <si>
    <t xml:space="preserve">ET4HAY7E</t>
  </si>
  <si>
    <t xml:space="preserve">Teneralli, R. E.; Cepeda, M. S.; Kern, D. M.; Novak, G. P.</t>
  </si>
  <si>
    <t xml:space="preserve">Individuals who develop drug-resistant epilepsy within a year after initial diagnosis have higher burden of mental and physical diseases one-year prior to epilepsy diagnosis as compared to those whose seizures were controlled during the same interval; 34425326</t>
  </si>
  <si>
    <t xml:space="preserve">10.1016/j.yebeh.2021.108243</t>
  </si>
  <si>
    <t xml:space="preserve">https://www.scopus.com/inward/record.uri?eid=2-s2.0-85113681181&amp;doi=10.1016%2fj.yebeh.2021.108243&amp;partnerID=40&amp;md5=11fffb1af41c03c6980697b4b9ffc20f</t>
  </si>
  <si>
    <t xml:space="preserve">XDS8L39L</t>
  </si>
  <si>
    <t xml:space="preserve">Sicras-Mainar, A.; Guijarro, P.; Armada, B.; Blanca-Tamayo, M.; Navarro-Artieda, R.</t>
  </si>
  <si>
    <t xml:space="preserve">Influence of combinations of drugs that act on the CYP2D6 metabolic pathway in the treatment of major depressive disorder: A population-based study; 24332870</t>
  </si>
  <si>
    <t xml:space="preserve">10.1016/j.eurpsy.2013.10.002</t>
  </si>
  <si>
    <t xml:space="preserve">https://www.scopus.com/inward/record.uri?eid=2-s2.0-84904725290&amp;doi=10.1016%2fj.eurpsy.2013.10.002&amp;partnerID=40&amp;md5=1a4315c71f6c539d189723000819e227</t>
  </si>
  <si>
    <t xml:space="preserve">YRNSKHME</t>
  </si>
  <si>
    <t xml:space="preserve">Righi, Camila G.; Martinez, Denis; Gonçalves, Sandro C.; Gus, Miguel; Moreira, Leila B.; Fuchs, Sandra C.; Fuchs, Flavio D.</t>
  </si>
  <si>
    <t xml:space="preserve">Influence of high risk of obstructive sleep apnea on adherence to antihypertensive treatment in outpatients</t>
  </si>
  <si>
    <t xml:space="preserve">10.1111/jch.12992</t>
  </si>
  <si>
    <t xml:space="preserve">CMNME7XT</t>
  </si>
  <si>
    <t xml:space="preserve">Sullivan, G.; Mittal, D.; Reaves, C. M.; Haynes, T. F.; Han, X.; Mukherjee, S.; Morris, S.; Marsh, L.; Corrigan, P. W.</t>
  </si>
  <si>
    <t xml:space="preserve">Influence of schizophrenia diagnosis on providers' practice decisions; 26335084</t>
  </si>
  <si>
    <t xml:space="preserve">10.4088/JCP.14m09465</t>
  </si>
  <si>
    <t xml:space="preserve">https://www.scopus.com/inward/record.uri?eid=2-s2.0-84940434866&amp;doi=10.4088%2fJCP.14m09465&amp;partnerID=40&amp;md5=cad98a31c47eea41a9421ada3c9367ae</t>
  </si>
  <si>
    <t xml:space="preserve">ETMJEX7L</t>
  </si>
  <si>
    <t xml:space="preserve">Liu, Ju-Chi; Hsu, Yi-Ping; Kao, Pai-Feng; Hao, Wen-Rui; Liu, Shing-Hwa; Lin, Chao-Feng; Sung, Li-Chin; Wu, Szu-Yuan</t>
  </si>
  <si>
    <t xml:space="preserve">Influenza Vaccination Reduces Dementia Risk in Chronic Kidney Disease Patients: A Population-Based Cohort Study</t>
  </si>
  <si>
    <t xml:space="preserve">10.1097/MD.0000000000002868</t>
  </si>
  <si>
    <t xml:space="preserve">6QHTGJZS</t>
  </si>
  <si>
    <t xml:space="preserve">Liu, J. -C; Hsu, Y. -P; Kao, P. -F; Hao, W. -R; Liu, S. -H; Lin, C. -F; Sung, L. -C; Wu, S. -Y</t>
  </si>
  <si>
    <t xml:space="preserve">Influenza vaccination reduces dementia risk in chronic kidney disease patients: A population-based cohort study; 26945371</t>
  </si>
  <si>
    <t xml:space="preserve">https://www.scopus.com/inward/record.uri?eid=2-s2.0-84962506129&amp;doi=10.1097%2fMD.0000000000002868&amp;partnerID=40&amp;md5=5dcf2047d3b469ef9d23b97f8cf7cfd6</t>
  </si>
  <si>
    <t xml:space="preserve">TJQAMRSW</t>
  </si>
  <si>
    <t xml:space="preserve">McAteer, R. A.</t>
  </si>
  <si>
    <t xml:space="preserve">Inheriting patients with questionable medication regimens; 24444507</t>
  </si>
  <si>
    <t xml:space="preserve">American Family Physician</t>
  </si>
  <si>
    <t xml:space="preserve">https://www.scopus.com/inward/record.uri?eid=2-s2.0-84891804473&amp;partnerID=40&amp;md5=c3b6683252b078dab906fbffd265b98e</t>
  </si>
  <si>
    <t xml:space="preserve">YHHQNYQT</t>
  </si>
  <si>
    <t xml:space="preserve">Axon, D. R.; Taylor, A. M.; Vo, D.; Bingham, J.</t>
  </si>
  <si>
    <t xml:space="preserve">Initial assessment of an interprofessional team-delivered telehealth program for patients with epilepsy; 31726287</t>
  </si>
  <si>
    <t xml:space="preserve">Epilepsy research</t>
  </si>
  <si>
    <t xml:space="preserve">10.1016/j.eplepsyres.2019.106235</t>
  </si>
  <si>
    <t xml:space="preserve">https://www.scopus.com/inward/record.uri?eid=2-s2.0-85074573751&amp;doi=10.1016%2fj.eplepsyres.2019.106235&amp;partnerID=40&amp;md5=f86e0b555520f95045f279993163a6ed</t>
  </si>
  <si>
    <t xml:space="preserve">3QDLN9FV</t>
  </si>
  <si>
    <t xml:space="preserve">Lefkowitz, Rafael Y.; Null, Dawn B.; Slade, Martin D.; Redlich, Carrie A.</t>
  </si>
  <si>
    <t xml:space="preserve">Injury, Illness, and Mental Health Risks in United States Domestic Mariners</t>
  </si>
  <si>
    <t xml:space="preserve">Journal of Occupational &amp; Environmental Medicine</t>
  </si>
  <si>
    <t xml:space="preserve">10.1097/JOM.0000000000001968</t>
  </si>
  <si>
    <t xml:space="preserve">https://search.ebscohost.com/login.aspx?direct=true&amp;db=ccm&amp;AN=146634333&amp;site=ehost-live</t>
  </si>
  <si>
    <t xml:space="preserve">3KM86MU3</t>
  </si>
  <si>
    <t xml:space="preserve">Delic, M.</t>
  </si>
  <si>
    <t xml:space="preserve">Inpatient management of GHB/GBL withdrawal; 31488752</t>
  </si>
  <si>
    <t xml:space="preserve">https://www.scopus.com/inward/record.uri?eid=2-s2.0-85071748650&amp;partnerID=40&amp;md5=18790dbf35c2cebc17bd5afd7f076547</t>
  </si>
  <si>
    <t xml:space="preserve">WYBR89YE</t>
  </si>
  <si>
    <t xml:space="preserve">Gamage, P. J.; Seker, S.; Orchard, J.; Humphries, D.; Fitzgerald, K.; Fitzpatrick, J.</t>
  </si>
  <si>
    <t xml:space="preserve">Insights into the complexity of presentation and management of patients: The Sport and Exercise Physician’s perspective</t>
  </si>
  <si>
    <t xml:space="preserve">BMJ Open Sport and Exercise Medicine</t>
  </si>
  <si>
    <t xml:space="preserve">10.1136/bmjsem-2021-001228</t>
  </si>
  <si>
    <t xml:space="preserve">https://www.scopus.com/inward/record.uri?eid=2-s2.0-85120618559&amp;doi=10.1136%2fbmjsem-2021-001228&amp;partnerID=40&amp;md5=314956dceb4db2b09542873a5244983a</t>
  </si>
  <si>
    <t xml:space="preserve">EDY4IH2W</t>
  </si>
  <si>
    <t xml:space="preserve">Olfson, Mark; Wall, Melanie; Liu, Shang-Min; Morin, Charles M.; Blanco, Carlos</t>
  </si>
  <si>
    <t xml:space="preserve">Insomnia and Impaired Quality of Life in the United States</t>
  </si>
  <si>
    <t xml:space="preserve">10.4088/JCP.17m12020</t>
  </si>
  <si>
    <t xml:space="preserve">2MA88IWB</t>
  </si>
  <si>
    <t xml:space="preserve">Olfson, M.; Wall, M.; Liu, S. -M; Morin, C. M.; Blanco, C.</t>
  </si>
  <si>
    <t xml:space="preserve">Insomnia and impaired quality of life in the United States; 30256547</t>
  </si>
  <si>
    <t xml:space="preserve">https://www.scopus.com/inward/record.uri?eid=2-s2.0-85055883568&amp;doi=10.4088%2fJCP.17m12020&amp;partnerID=40&amp;md5=b12510c425f64add36f6d08dac2342e6</t>
  </si>
  <si>
    <t xml:space="preserve">MN4CUDGX</t>
  </si>
  <si>
    <t xml:space="preserve">Strand, Linn B.; Laugsand, Lars E.; Dalen, Håvard; Vatten, Lars; Janszky, Imre</t>
  </si>
  <si>
    <t xml:space="preserve">Insomnia and left ventricular function - an echocardiography study</t>
  </si>
  <si>
    <t xml:space="preserve">Scandinavian Cardiovascular Journal : SCJ</t>
  </si>
  <si>
    <t xml:space="preserve">10.3109/14017431.2016.1157205</t>
  </si>
  <si>
    <t xml:space="preserve">LVGSY4FL</t>
  </si>
  <si>
    <t xml:space="preserve">Manzar, D.</t>
  </si>
  <si>
    <t xml:space="preserve">Insomnia and related complaints: Association with chronic disease, mild-severe levels of anxiety and poor sleep hygiene in ethiopian collegiate young adults</t>
  </si>
  <si>
    <t xml:space="preserve">https://www.scopus.com/inward/record.uri?eid=2-s2.0-85100024986&amp;partnerID=40&amp;md5=ca663dca490186031bf8a310b6cae68a</t>
  </si>
  <si>
    <t xml:space="preserve">A3IXAWX7</t>
  </si>
  <si>
    <t xml:space="preserve">Haque, R.; Hsu, J. W.; Avila, C.; Olmstead, R.; Carroll, J. E.; Irwin, M. R.</t>
  </si>
  <si>
    <t xml:space="preserve">Insomnia and Susceptibility to Depressive Symptoms and Fatigue in Diverse Breast Cancer Survivors; 33035108</t>
  </si>
  <si>
    <t xml:space="preserve">Journal of Women's Health</t>
  </si>
  <si>
    <t xml:space="preserve">10.1089/jwh.2019.8135</t>
  </si>
  <si>
    <t xml:space="preserve">https://www.scopus.com/inward/record.uri?eid=2-s2.0-85101183617&amp;doi=10.1089%2fjwh.2019.8135&amp;partnerID=40&amp;md5=b0d558857cd96e27aac4f688e27dae15</t>
  </si>
  <si>
    <t xml:space="preserve">8D6SD6Y6</t>
  </si>
  <si>
    <t xml:space="preserve">Lee, H. -H; Chen, Y. -C; Chen, J. -J; Lo, S. -H; Guo, Y. -L; Hu, H. -Y</t>
  </si>
  <si>
    <t xml:space="preserve">Insomnia and the risk of atrial fibrillation: A population-based cohort study</t>
  </si>
  <si>
    <t xml:space="preserve">Acta Cardiologica Sinica</t>
  </si>
  <si>
    <t xml:space="preserve">10.6515/ACS20160611B</t>
  </si>
  <si>
    <t xml:space="preserve">https://www.scopus.com/inward/record.uri?eid=2-s2.0-85015699309&amp;doi=10.6515%2fACS20160611B&amp;partnerID=40&amp;md5=48f861d3f2584d71a600d1425e5c309e</t>
  </si>
  <si>
    <t xml:space="preserve">9RHLIQJR</t>
  </si>
  <si>
    <t xml:space="preserve">Sivertsen, Børge; Lallukka, Tea; Salo, Paula; Pallesen, Ståle; Hysing, Mari; Krokstad, Steinar; Simon Øverland</t>
  </si>
  <si>
    <t xml:space="preserve">Insomnia as a risk factor for ill health: results from the large population-based prospective HUNT Study in Norway</t>
  </si>
  <si>
    <t xml:space="preserve">10.1111/jsr.12102</t>
  </si>
  <si>
    <t xml:space="preserve">NUHGPIP9</t>
  </si>
  <si>
    <t xml:space="preserve">Winkelman, J. W.</t>
  </si>
  <si>
    <t xml:space="preserve">Insomnia disorder; 26444730</t>
  </si>
  <si>
    <t xml:space="preserve">10.1056/NEJMcp1412740</t>
  </si>
  <si>
    <t xml:space="preserve">https://www.scopus.com/inward/record.uri?eid=2-s2.0-84943528220&amp;doi=10.1056%2fNEJMcp1412740&amp;partnerID=40&amp;md5=6b97255a9d01cbdd94bc421ac9843da4</t>
  </si>
  <si>
    <t xml:space="preserve">4IGIUXII</t>
  </si>
  <si>
    <t xml:space="preserve">Laaboub, N.; Dubath, C.; Ranjbar, S.; Sibailly, G.; Grosu, C.; Piras, M.; Délessert, D.; Richard-Lepouriel, H.; Ansermot, N.; Crettol, S.; Vandenberghe, F.; Grandjean, C.; Delacrétaz, A.; Gamma, F.; Plessen, K. J.; von Gunten, A.; Conus, P.; Eap, C. B.</t>
  </si>
  <si>
    <t xml:space="preserve">Insomnia disorders are associated with increased cardiometabolic disturbances and death risks from cardiovascular diseases in psychiatric patients treated with weight-gain-inducing psychotropic drugs: results from a Swiss cohort; 35581641</t>
  </si>
  <si>
    <t xml:space="preserve">10.1186/s12888-022-03983-3</t>
  </si>
  <si>
    <t xml:space="preserve">https://www.scopus.com/inward/record.uri?eid=2-s2.0-85130161825&amp;doi=10.1186%2fs12888-022-03983-3&amp;partnerID=40&amp;md5=090a8199163273e31795c27efac18c11</t>
  </si>
  <si>
    <t xml:space="preserve">TP7Z492B</t>
  </si>
  <si>
    <t xml:space="preserve">Li, Li-Jun; Yang, Yang; Guan, Bo-Yuan; Chen, Qi; Wang, An-Xin; Wang, Yong-Jun; Zhang, Ning; Wang, Chun-Xue</t>
  </si>
  <si>
    <t xml:space="preserve">Insomnia is associated with increased mortality in patients with first-ever stroke: a 6-year follow-up in a Chinese cohort study</t>
  </si>
  <si>
    <t xml:space="preserve">Stroke and vascular neurology</t>
  </si>
  <si>
    <t xml:space="preserve">10.1136/svn-2017-000136</t>
  </si>
  <si>
    <t xml:space="preserve">GY9EZLMT</t>
  </si>
  <si>
    <t xml:space="preserve">Vozoris, Nicholas T.</t>
  </si>
  <si>
    <t xml:space="preserve">Insomnia symptom frequency and hypertension risk: a population-based study</t>
  </si>
  <si>
    <t xml:space="preserve">10.4088/JCP.13m08818</t>
  </si>
  <si>
    <t xml:space="preserve">Z2F2CJQJ</t>
  </si>
  <si>
    <t xml:space="preserve">Zheng, Bang; Yu, Canqing; Lv, Jun; Guo, Yu; Bian, Zheng; Zhou, Mi; Yang, Ling; Chen, Yiping; Li, Xiaojun; Zou, Ju; Ning, Feng; Chen, Junshi; Chen, Zhengming; Li, Liming; China Kadoorie Biobank Collaborative Group</t>
  </si>
  <si>
    <t xml:space="preserve">Insomnia symptoms and risk of cardiovascular diseases among 0.5 million adults: A 10-year cohort</t>
  </si>
  <si>
    <t xml:space="preserve">10.1212/WNL.0000000000008581</t>
  </si>
  <si>
    <t xml:space="preserve">XASWBFVS</t>
  </si>
  <si>
    <t xml:space="preserve">Haaramo, Peija; Rahkonen, Ossi; Hublin, Christer; Laatikainen, Tiina; Lahelma, Eero; Lallukka, Tea</t>
  </si>
  <si>
    <t xml:space="preserve">Insomnia symptoms and subsequent cardiovascular medication: a register-linked follow-up study among middle-aged employees</t>
  </si>
  <si>
    <t xml:space="preserve">10.1111/jsr.12116</t>
  </si>
  <si>
    <t xml:space="preserve">AMKYUTQK</t>
  </si>
  <si>
    <t xml:space="preserve">Routledge, Faye S.; Dunbar, Sandra B.; Higgins, Melinda; Rogers, Ann E.; Feeley, Christine; Ioachimescu, Octavian; Euwer, Kristina; Eapen, Danny; Quyyumi, Arshed</t>
  </si>
  <si>
    <t xml:space="preserve">Insomnia Symptoms Are Associated With Abnormal Endothelial Function</t>
  </si>
  <si>
    <t xml:space="preserve">The Journal of cardiovascular nursing</t>
  </si>
  <si>
    <t xml:space="preserve">10.1097/JCN.0000000000000295</t>
  </si>
  <si>
    <t xml:space="preserve">G8YVUXQW</t>
  </si>
  <si>
    <t xml:space="preserve">Routledge, F. S.; Dunbar, S. B.; Higgins, M.; Rogers, A. E.; Feeley, C.; Ioachimescu, O.; Euwer, K.; Eapen, D.; Quyyumi, A.</t>
  </si>
  <si>
    <t xml:space="preserve">Insomnia Symptoms Are Associated with Abnormal Endothelial Function; 26488555</t>
  </si>
  <si>
    <t xml:space="preserve">Journal of Cardiovascular Nursing</t>
  </si>
  <si>
    <t xml:space="preserve">https://www.scopus.com/inward/record.uri?eid=2-s2.0-84944768862&amp;doi=10.1097%2fJCN.0000000000000295&amp;partnerID=40&amp;md5=2b5ae2a981b9d3f437af8432dc25e081</t>
  </si>
  <si>
    <t xml:space="preserve">SACI6NDR</t>
  </si>
  <si>
    <t xml:space="preserve">Dong, Yutong; Yang, Frances Margaret</t>
  </si>
  <si>
    <t xml:space="preserve">Insomnia symptoms predict both future hypertension and depression</t>
  </si>
  <si>
    <t xml:space="preserve">Preventive medicine</t>
  </si>
  <si>
    <t xml:space="preserve">10.1016/j.ypmed.2019.02.001</t>
  </si>
  <si>
    <t xml:space="preserve">T7ZMWEBK</t>
  </si>
  <si>
    <t xml:space="preserve">Dong, Y.; Yang, F. M.</t>
  </si>
  <si>
    <t xml:space="preserve">Insomnia symptoms predict both future hypertension and depression; 30742871</t>
  </si>
  <si>
    <t xml:space="preserve">https://www.scopus.com/inward/record.uri?eid=2-s2.0-85062408462&amp;doi=10.1016%2fj.ypmed.2019.02.001&amp;partnerID=40&amp;md5=1174cec2b557df25ab2e3c3605624926</t>
  </si>
  <si>
    <t xml:space="preserve">XKBWWYM5</t>
  </si>
  <si>
    <t xml:space="preserve">Palmieri, G.; Vadalà, M.; Corazzari, V.; Palmieri, B.</t>
  </si>
  <si>
    <t xml:space="preserve">Insomnia treatment: a new multitasking natural compound based on melatonin and cannabis extracts; 35147654</t>
  </si>
  <si>
    <t xml:space="preserve">Clinica Terapeutica</t>
  </si>
  <si>
    <t xml:space="preserve">10.7417/CT.2022.2399</t>
  </si>
  <si>
    <t xml:space="preserve">https://www.scopus.com/inward/record.uri?eid=2-s2.0-85124576990&amp;doi=10.7417%2fCT.2022.2399&amp;partnerID=40&amp;md5=00f9abfdaea004d4621fd7140e12922f</t>
  </si>
  <si>
    <t xml:space="preserve">AAJ4FYAG</t>
  </si>
  <si>
    <t xml:space="preserve">Johann, Anna F.; Hertenstein, Elisabeth; Kyle, Simon D.; Baglioni, Chiara; Feige, Bernd; Nissen, Christoph; McGinness, Alastair J.; Riemann, Dieter; Spiegelhalder, Kai</t>
  </si>
  <si>
    <t xml:space="preserve">Insomnia with objective short sleep duration is associated with longer duration of insomnia in the Freiburg Insomnia Cohort compared to insomnia with normal sleep duration, but not with hypertension</t>
  </si>
  <si>
    <t xml:space="preserve">10.1371/journal.pone.0180339</t>
  </si>
  <si>
    <t xml:space="preserve">YPIJ5UG9</t>
  </si>
  <si>
    <t xml:space="preserve">Li, Yun; Vgontzas, Alexandros N.; Fernandez-Mendoza, Julio; Bixler, Edward O.; Sun, Yuanfeng; Zhou, Junying; Ren, Rong; Li, Tao; Tang, Xiangdong</t>
  </si>
  <si>
    <t xml:space="preserve">Insomnia with physiological hyperarousal is associated with hypertension</t>
  </si>
  <si>
    <t xml:space="preserve">10.1161/HYPERTENSIONAHA.114.04604</t>
  </si>
  <si>
    <t xml:space="preserve">NSYYEQEE</t>
  </si>
  <si>
    <t xml:space="preserve">Insomnia, anxiety, and depression symptoms during the COVID-19 pandemic may depend on the pre-existent health status rather than the profession</t>
  </si>
  <si>
    <t xml:space="preserve">10.3390/brainsci11081001</t>
  </si>
  <si>
    <t xml:space="preserve">https://www.scopus.com/inward/record.uri?eid=2-s2.0-85112002246&amp;doi=10.3390%2fbrainsci11081001&amp;partnerID=40&amp;md5=63fbef81ef3b61c54275e2f5f4db4048</t>
  </si>
  <si>
    <t xml:space="preserve">RDFEF7KW</t>
  </si>
  <si>
    <t xml:space="preserve">Cunnington, David; Junge, Moira F.; Fernando, Antonio T.</t>
  </si>
  <si>
    <t xml:space="preserve">Insomnia: prevalence, consequences and effective treatment</t>
  </si>
  <si>
    <t xml:space="preserve">The Medical journal of Australia</t>
  </si>
  <si>
    <t xml:space="preserve">10.5694/mja13.10718</t>
  </si>
  <si>
    <t xml:space="preserve">XYZUG4VC</t>
  </si>
  <si>
    <t xml:space="preserve">Jin, Bowen; Zhang, Hang; Song, Fuchun; Wu, Guangjun; Yang, Hui</t>
  </si>
  <si>
    <t xml:space="preserve">Interaction of sleep duration and depression on cardiovascular disease: a retrospective cohort study</t>
  </si>
  <si>
    <t xml:space="preserve">10.1186/s12889-022-14143-3</t>
  </si>
  <si>
    <t xml:space="preserve">Y2CJI5KX</t>
  </si>
  <si>
    <t xml:space="preserve">Lu, Kai; Chen, Jia; Wu, Shouling; Chen, Ji; Hu, Dayi</t>
  </si>
  <si>
    <t xml:space="preserve">Interaction of Sleep Duration and Sleep Quality on Hypertension Prevalence in Adult Chinese Males</t>
  </si>
  <si>
    <t xml:space="preserve">Journal of epidemiology</t>
  </si>
  <si>
    <t xml:space="preserve">10.2188/jea.JE20140139</t>
  </si>
  <si>
    <t xml:space="preserve">NY96I43R</t>
  </si>
  <si>
    <t xml:space="preserve">Zeller, M.; Stamps, W.</t>
  </si>
  <si>
    <t xml:space="preserve">Interdisciplinary approach to the treatment of rare visual illusions in a veteran; 33504525</t>
  </si>
  <si>
    <t xml:space="preserve">10.1136/bcr-2020-238362</t>
  </si>
  <si>
    <t xml:space="preserve">https://www.scopus.com/inward/record.uri?eid=2-s2.0-85100520105&amp;doi=10.1136%2fbcr-2020-238362&amp;partnerID=40&amp;md5=e2c4f94566eb8a1ac525acce7721a6bf</t>
  </si>
  <si>
    <t xml:space="preserve">W3BXZFEJ</t>
  </si>
  <si>
    <t xml:space="preserve">Martinez, C. H.; St Jean, B. L.; Plauschinat, C. A.; Rogers, B.; Beresford, J.; Martinez, F. J.; Richardson, C. R.; Han, M. K.</t>
  </si>
  <si>
    <t xml:space="preserve">Internet access and use by COPD patients in the National Emphysema/COPD Association Survey; 24755090</t>
  </si>
  <si>
    <t xml:space="preserve">BMC Pulmonary Medicine</t>
  </si>
  <si>
    <t xml:space="preserve">10.1186/1471-2466-14-66</t>
  </si>
  <si>
    <t xml:space="preserve">https://www.scopus.com/inward/record.uri?eid=2-s2.0-84899629250&amp;doi=10.1186%2f1471-2466-14-66&amp;partnerID=40&amp;md5=26d122fc76b99ca929b49fecce567fc3</t>
  </si>
  <si>
    <t xml:space="preserve">ZNQSGCH6</t>
  </si>
  <si>
    <t xml:space="preserve">Dias, A.; Azariah, F.; Cohen, A.; Anderson, S.; Morse, J.; Cuijpers, P.; Sequeira, M.; Gaude, V.; Soares, S.; Patel, V.; Reynolds, C.F.,,III</t>
  </si>
  <si>
    <t xml:space="preserve">Intervention development for the indicated prevention of depression in later life: The “DIL” protocol in Goa, India</t>
  </si>
  <si>
    <t xml:space="preserve">10.1016/j.conctc.2017.04.006</t>
  </si>
  <si>
    <t xml:space="preserve">https://www.scopus.com/inward/record.uri?eid=2-s2.0-85018780491&amp;doi=10.1016%2fj.conctc.2017.04.006&amp;partnerID=40&amp;md5=3770d1bd73611997b2f47eff16a893d3</t>
  </si>
  <si>
    <t xml:space="preserve">EHMDE4UH</t>
  </si>
  <si>
    <t xml:space="preserve">Gartland, D.; Conway, L. J.; Giallo, R.; Mensah, F. K.; Cook, F.; Hegarty, K.; Herrman, H.; Nicholson, J.; Reilly, S.; Hiscock, H.; Sciberras, E.; Brown, S. J.</t>
  </si>
  <si>
    <t xml:space="preserve">Intimate partner violence and child outcomes at age 10: A pregnancy cohort; 33883191</t>
  </si>
  <si>
    <t xml:space="preserve">Archives of Disease in Childhood</t>
  </si>
  <si>
    <t xml:space="preserve">10.1136/archdischild-2020-320321</t>
  </si>
  <si>
    <t xml:space="preserve">https://www.scopus.com/inward/record.uri?eid=2-s2.0-85104721090&amp;doi=10.1136%2farchdischild-2020-320321&amp;partnerID=40&amp;md5=8ddea84bae20f31463f74ebe962c5d19</t>
  </si>
  <si>
    <t xml:space="preserve">FK33CWB6</t>
  </si>
  <si>
    <t xml:space="preserve">Zhang, H.; Wang, G.; Zhao, J.; Xie, S.; Xu, X.; Shi, J.; Deng, H.; Li, K.; Gao, C.; Wang, X.; Vanderburg, D.; Pan, S.; Tang, H.; Shu, L.; Karayal, O. N.</t>
  </si>
  <si>
    <t xml:space="preserve">Intramuscular ziprasidone versus haloperidol for managing agitation in chinese patients with schizophrenia; 23422376</t>
  </si>
  <si>
    <t xml:space="preserve">10.1097/JCP.0b013e3182839612</t>
  </si>
  <si>
    <t xml:space="preserve">https://www.scopus.com/inward/record.uri?eid=2-s2.0-84874930012&amp;doi=10.1097%2fJCP.0b013e3182839612&amp;partnerID=40&amp;md5=f31819701307900ceb791a632dda998d</t>
  </si>
  <si>
    <t xml:space="preserve">R9BKC7II</t>
  </si>
  <si>
    <t xml:space="preserve">Yang, T.; Liu, H.; Chen, F.; Li, A.; Wang, Z.; Yang, S.; Yang, S.; Zhang, W.</t>
  </si>
  <si>
    <t xml:space="preserve">Intratympanic vs systemic use of steroids as first-line treatment for sudden hearing loss: A meta-analysis of randomized, controlled trials</t>
  </si>
  <si>
    <t xml:space="preserve">Journal of Otology</t>
  </si>
  <si>
    <t xml:space="preserve">10.1016/j.joto.2021.02.001</t>
  </si>
  <si>
    <t xml:space="preserve">https://www.scopus.com/inward/record.uri?eid=2-s2.0-85102746371&amp;doi=10.1016%2fj.joto.2021.02.001&amp;partnerID=40&amp;md5=acccf9dddab592b3675fe632f393a227</t>
  </si>
  <si>
    <t xml:space="preserve">932Y5L3E</t>
  </si>
  <si>
    <t xml:space="preserve">Xu, J.; Herndon, C.; Anderson, S.; Getson, P.; Foorsov, V.; Harbut, R. E.; Moskovitz, P.; Norm Harden, R.</t>
  </si>
  <si>
    <t xml:space="preserve">Intravenous ketamine infusion for complex regional pain syndrome: Survey, consensus, and a reference protocol; 29534218</t>
  </si>
  <si>
    <t xml:space="preserve">10.1093/pm/pny024</t>
  </si>
  <si>
    <t xml:space="preserve">https://www.scopus.com/inward/record.uri?eid=2-s2.0-85063962983&amp;doi=10.1093%2fpm%2fpny024&amp;partnerID=40&amp;md5=b7ddfcda675f3867c81fbf2d7ec6449e</t>
  </si>
  <si>
    <t xml:space="preserve">YU5CUTLA</t>
  </si>
  <si>
    <t xml:space="preserve">Hernández, Belinda; Scarlett, Siobhán; Moriarty, Frank; Romero-Ortuno, Roman; Kenny, Rose Anne; Reilly, Richard</t>
  </si>
  <si>
    <t xml:space="preserve">Investigation of the role of sleep and physical activity for chronic disease prevalence and incidence in older Irish adults</t>
  </si>
  <si>
    <t xml:space="preserve">10.1186/s12889-022-14108-6</t>
  </si>
  <si>
    <t xml:space="preserve">3PE9AGKH</t>
  </si>
  <si>
    <t xml:space="preserve">Sotiriou, E.; Tsentemeidou, A.; Vakirlis, E.; Sideris, N.; Bakirtzi, K.; Papadimitriou, I.; Lallas, A.; Ioannides, D.</t>
  </si>
  <si>
    <t xml:space="preserve">Is apremilast for psoriasis as effective and safe as reported in clinical trials? Five-year experience from a Greek tertiary hospital: long-term real-life efficacy and safety of apremilast in Greece; 33811368</t>
  </si>
  <si>
    <t xml:space="preserve">Clinical and experimental dermatology</t>
  </si>
  <si>
    <t xml:space="preserve">10.1111/ced.14665</t>
  </si>
  <si>
    <t xml:space="preserve">https://www.scopus.com/inward/record.uri?eid=2-s2.0-85105620473&amp;doi=10.1111%2fced.14665&amp;partnerID=40&amp;md5=840e814df7cfe8ffd29cd33e9e574231</t>
  </si>
  <si>
    <t xml:space="preserve">PTM3XHBI</t>
  </si>
  <si>
    <t xml:space="preserve">Izzi, Francesca; Placidi, Fabio; Romigi, Andrea; Lauretti, Benedetta; Marfia, Girolama A.; Mercuri, Nicola B.; Marciani, Maria G.; Rocchi, Camilla</t>
  </si>
  <si>
    <t xml:space="preserve">Is autonomic nervous system involved in restless legs syndrome during wakefulness?</t>
  </si>
  <si>
    <t xml:space="preserve">10.1016/j.sleep.2014.06.022</t>
  </si>
  <si>
    <t xml:space="preserve">LHRXZDNY</t>
  </si>
  <si>
    <t xml:space="preserve">Nayak, Sameera S.; Fraser, Timothy; Panagopoulos, Costas; Aldrich, Daniel P.; Kim, Daniel</t>
  </si>
  <si>
    <t xml:space="preserve">Is divisive politics making Americans sick? Associations of perceived partisan polarization with physical and mental health outcomes among adults in the United States</t>
  </si>
  <si>
    <t xml:space="preserve">Social science &amp; medicine (1982)</t>
  </si>
  <si>
    <t xml:space="preserve">10.1016/j.socscimed.2021.113976</t>
  </si>
  <si>
    <t xml:space="preserve">GZLABSX7</t>
  </si>
  <si>
    <t xml:space="preserve">Nayak, S. S.; Fraser, T.; Panagopoulos, C.; Aldrich, D. P.; Kim, D.</t>
  </si>
  <si>
    <t xml:space="preserve">Is divisive politics making Americans sick? Associations of perceived partisan polarization with physical and mental health outcomes among adults in the United States; 34247898</t>
  </si>
  <si>
    <t xml:space="preserve">Social Science and Medicine</t>
  </si>
  <si>
    <t xml:space="preserve">https://www.scopus.com/inward/record.uri?eid=2-s2.0-85109958643&amp;doi=10.1016%2fj.socscimed.2021.113976&amp;partnerID=40&amp;md5=c17c073d4ecb26c9121e7bf35ac36d59</t>
  </si>
  <si>
    <t xml:space="preserve">7BWEBYBI</t>
  </si>
  <si>
    <t xml:space="preserve">Ulu, Sena M.; Ulu, Sahin; Ulasli, Sevinc S.; Yaman, Gökhan; Ahsen, Ahmet; Ozkececi, Gulay; Yuksel, Seref</t>
  </si>
  <si>
    <t xml:space="preserve">Is impaired sleep quality responsible for a nondipping pattern even in normotensive individuals?</t>
  </si>
  <si>
    <t xml:space="preserve">10.1097/MBP.0b013e3283624b03</t>
  </si>
  <si>
    <t xml:space="preserve">I57QNPI8</t>
  </si>
  <si>
    <t xml:space="preserve">Kurt, Omer; Yazici, Cenk Murat; Alp, Recep; Sancak, Eyup Burak; Topcu, Birol</t>
  </si>
  <si>
    <t xml:space="preserve">Is it only a sleeping disorder or more? Restless legs syndrome and erectile function</t>
  </si>
  <si>
    <t xml:space="preserve">Scandinavian journal of urology</t>
  </si>
  <si>
    <t xml:space="preserve">10.1080/21681805.2016.1195443</t>
  </si>
  <si>
    <t xml:space="preserve">555V48R6</t>
  </si>
  <si>
    <t xml:space="preserve">Chan, L. F.; Eu, C. L.; Soh, S. Y.; Maniam, T.; Kadir, Z. S.; Chong, B. T. W.; Loo, J. L.; Sharip, S.; Wong, V. C. W.; Loo, T. H.; Ng, Y. P.; Kahn, D. A.</t>
  </si>
  <si>
    <t xml:space="preserve">Is Ketamine the Future Clozapine for Depression? A Case Series and Literature Review on Maintenance Ketamine in Treatment-resistant Depression with Suicidal Behavior; 30427812</t>
  </si>
  <si>
    <t xml:space="preserve">10.1097/PRA.0000000000000316</t>
  </si>
  <si>
    <t xml:space="preserve">https://www.scopus.com/inward/record.uri?eid=2-s2.0-85050549519&amp;doi=10.1097%2fPRA.0000000000000316&amp;partnerID=40&amp;md5=93f998f4d13a0b746563c328b3e6d36f</t>
  </si>
  <si>
    <t xml:space="preserve">X5W433D3</t>
  </si>
  <si>
    <t xml:space="preserve">Abedi, Parvin; Bagheri, Roghieh; Qorbani, Mostafa; Ansari, Somayeh</t>
  </si>
  <si>
    <t xml:space="preserve">Is there a relationship between restless legs syndrome and medical problems in pregnant women? A cross-sectional study in Iran</t>
  </si>
  <si>
    <t xml:space="preserve">Acta Neurologica Belgica</t>
  </si>
  <si>
    <t xml:space="preserve">10.1007/s13760-018-01062-7</t>
  </si>
  <si>
    <t xml:space="preserve">GFTRNLP2</t>
  </si>
  <si>
    <t xml:space="preserve">Sharma, N.; Kolekar, M. H.; Jha, K.</t>
  </si>
  <si>
    <t xml:space="preserve">Iterative Filtering Decomposition Based Early Dementia Diagnosis Using EEG with Cognitive Tests; 32746318</t>
  </si>
  <si>
    <t xml:space="preserve">IEEE Transactions on Neural Systems and Rehabilitation Engineering</t>
  </si>
  <si>
    <t xml:space="preserve">10.1109/TNSRE.2020.3007860</t>
  </si>
  <si>
    <t xml:space="preserve">https://www.scopus.com/inward/record.uri?eid=2-s2.0-85090510820&amp;doi=10.1109%2fTNSRE.2020.3007860&amp;partnerID=40&amp;md5=d7f52449b160f62b8148e50250df65b8</t>
  </si>
  <si>
    <t xml:space="preserve">P6YZCWE7</t>
  </si>
  <si>
    <t xml:space="preserve">Duncan, Mitch J.; Holliday, Elizabeth G.; Oftedal, Stina; Buman, Matthew; Brown, Wendy J.</t>
  </si>
  <si>
    <t xml:space="preserve">Joint association of physical activity and sleep difficulties with the incidence of hypertension in mid-age Australian women</t>
  </si>
  <si>
    <t xml:space="preserve">10.1016/j.maturitas.2021.04.006</t>
  </si>
  <si>
    <t xml:space="preserve">4DXPUP2P</t>
  </si>
  <si>
    <t xml:space="preserve">Dean, R. L.; Hurducas, C.; Hawton, K.; Spyridi, S.; Cowen, P. J.; Hollingsworth, S.; Marquardt, T.; Barnes, A.; Smith, R.; McShane, R.; Turner, E. H.; Cipriani, A.</t>
  </si>
  <si>
    <t xml:space="preserve">Ketamine and other glutamate receptor modulators for depression in adults with unipolar major depressive disorder</t>
  </si>
  <si>
    <t xml:space="preserve">10.1002/14651858.CD011612.pub3</t>
  </si>
  <si>
    <t xml:space="preserve">https://www.scopus.com/inward/record.uri?eid=2-s2.0-85115884237&amp;doi=10.1002%2f14651858.CD011612.pub3&amp;partnerID=40&amp;md5=9a00d8cabc87cd61373a3abb5cbc3279</t>
  </si>
  <si>
    <t xml:space="preserve">JAJJK6NI</t>
  </si>
  <si>
    <t xml:space="preserve">Rendell, J. M.; Shuttleworth, C.; Jochim, J.; Diamond, P. R.; Brett, D.; Amit, B. H.; Hawton, K.; Mcshane, R.; Cipriani, A.</t>
  </si>
  <si>
    <t xml:space="preserve">Ketamine and other glutamate receptor modulators for depression in bipolar disorder in adults</t>
  </si>
  <si>
    <t xml:space="preserve">10.1002/14651858.CD011611</t>
  </si>
  <si>
    <t xml:space="preserve">https://www.scopus.com/inward/record.uri?eid=2-s2.0-85041704074&amp;doi=10.1002%2f14651858.CD011611&amp;partnerID=40&amp;md5=12753b8efb49a14a6b26773a3d6187b3</t>
  </si>
  <si>
    <t xml:space="preserve">86WK8X85</t>
  </si>
  <si>
    <t xml:space="preserve">Pomeroy, J. L.; Marmura, M. J.; Nahas, S. J.; Viscusi, E. R.</t>
  </si>
  <si>
    <t xml:space="preserve">Ketamine Infusions for Treatment Refractory Headache; 28025837</t>
  </si>
  <si>
    <t xml:space="preserve">10.1111/head.13013</t>
  </si>
  <si>
    <t xml:space="preserve">https://www.scopus.com/inward/record.uri?eid=2-s2.0-85007357518&amp;doi=10.1111%2fhead.13013&amp;partnerID=40&amp;md5=6fcaf400dc1333d58ef4c7107c1daced</t>
  </si>
  <si>
    <t xml:space="preserve">EGCKYQPU</t>
  </si>
  <si>
    <t xml:space="preserve">Reddy, M. S. S.; Sinha, S.; Thippeswamy, H.; Ganjekar, S.; Chaturvedi, S. K.</t>
  </si>
  <si>
    <t xml:space="preserve">Klein-Levin syndrome versus bipolar disorder not otherwise specified- diagnostic challenges; 28784386</t>
  </si>
  <si>
    <t xml:space="preserve">10.1016/j.ajp.2017.06.001</t>
  </si>
  <si>
    <t xml:space="preserve">https://www.scopus.com/inward/record.uri?eid=2-s2.0-85020744789&amp;doi=10.1016%2fj.ajp.2017.06.001&amp;partnerID=40&amp;md5=cbf5c787009179162ca5653ed224bcaf</t>
  </si>
  <si>
    <t xml:space="preserve">IH3HXHA8</t>
  </si>
  <si>
    <t xml:space="preserve">Nukaly, Houriah; Aljuhani, Raghad; Alhartani, Mahinar; Alhindi, Yosra; Asif, Uzma; Alshanberi, Asim; Alsanosi, Safaa</t>
  </si>
  <si>
    <t xml:space="preserve">Knowledge of Antibiotic Use and Resistance Among Medical Students in Saudi Arabia</t>
  </si>
  <si>
    <t xml:space="preserve">Advances in Medical Education and Practice</t>
  </si>
  <si>
    <t xml:space="preserve">10.2147/AMEP.S462490</t>
  </si>
  <si>
    <t xml:space="preserve">https://www.dovepress.com/knowledge-of-antibiotic-use-and-resistance-among-medical-students-in-s-peer-reviewed-fulltext-article-AMEP</t>
  </si>
  <si>
    <t xml:space="preserve">6AP55VVW</t>
  </si>
  <si>
    <t xml:space="preserve">Wang, Yu; Guo, Fuyu; Wei, Jia; Zhang, Yu; Liu, Zechen; Huang, Yangmu</t>
  </si>
  <si>
    <t xml:space="preserve">Knowledge, attitudes and practices in relation to antimicrobial resistance amongst Chinese public health undergraduates</t>
  </si>
  <si>
    <t xml:space="preserve">Journal of Global Antimicrobial Resistance</t>
  </si>
  <si>
    <t xml:space="preserve">10.1016/j.jgar.2020.07.023</t>
  </si>
  <si>
    <t xml:space="preserve">https://linkinghub.elsevier.com/retrieve/pii/S2213716520301995</t>
  </si>
  <si>
    <t xml:space="preserve">XL2TR6H8</t>
  </si>
  <si>
    <t xml:space="preserve">Dopelt, Keren; Amar, Almog; Yonatan, Nickol; Davidovitch, Nadav</t>
  </si>
  <si>
    <t xml:space="preserve">Knowledge, Attitudes, and Practices Regarding Antibiotic Use and Resistance: A Cross-Sectional Study among Students in Israel</t>
  </si>
  <si>
    <t xml:space="preserve">Antibiotics</t>
  </si>
  <si>
    <t xml:space="preserve">10.3390/antibiotics12061028</t>
  </si>
  <si>
    <t xml:space="preserve">https://www.mdpi.com/2079-6382/12/6/1028</t>
  </si>
  <si>
    <t xml:space="preserve">WFWQ8YTG</t>
  </si>
  <si>
    <t xml:space="preserve">Seo, J. S.; Bahk, W. -M; Woo, Y. S.; Park, Y. -M; Kim, W.; Jeong, J. -H; Shim, S. -H; Lee, J. G.; Jang, S. -H; Yang, C. -M; Wang, S. -M; Jung, M. H.; Sung, H. M.; Choo, I. H.; Yoon, B. -H; Lee, S. -Y; Jon, D. -I; Min, K. J.</t>
  </si>
  <si>
    <t xml:space="preserve">Korean medication algorithm for depressive disorder 2021, fourth revision: An executive summary</t>
  </si>
  <si>
    <t xml:space="preserve">Clinical Psychopharmacology and Neuroscience</t>
  </si>
  <si>
    <t xml:space="preserve">10.9758/cpn.2021.19.4.751</t>
  </si>
  <si>
    <t xml:space="preserve">https://www.scopus.com/inward/record.uri?eid=2-s2.0-85119663645&amp;doi=10.9758%2fcpn.2021.19.4.751&amp;partnerID=40&amp;md5=7d2a64b2ca8273a4fd75caa046e91bfc</t>
  </si>
  <si>
    <t xml:space="preserve">AWG7HU8W</t>
  </si>
  <si>
    <t xml:space="preserve">Stanciu, C. N.; Gnanasegaram, S. A.; Ahmed, S.; Penders, T.</t>
  </si>
  <si>
    <t xml:space="preserve">Kratom Withdrawal: A Systematic Review with Case Series; 30614408</t>
  </si>
  <si>
    <t xml:space="preserve">Journal of psychoactive drugs</t>
  </si>
  <si>
    <t xml:space="preserve">10.1080/02791072.2018.1562133</t>
  </si>
  <si>
    <t xml:space="preserve">https://www.scopus.com/inward/record.uri?eid=2-s2.0-85059512932&amp;doi=10.1080%2f02791072.2018.1562133&amp;partnerID=40&amp;md5=7271dfdcaa15feaae6892f613ba1a7b5</t>
  </si>
  <si>
    <t xml:space="preserve">LNPCARNZ</t>
  </si>
  <si>
    <t xml:space="preserve">Bersani, G.; Meco, G.; Denaro, A.; Liberati, D.; Colletti, C.; Nicolai, R.; Bersani, F. S.; Koverech, A.</t>
  </si>
  <si>
    <t xml:space="preserve">L-Acetylcarnitine in dysthymic disorder in elderly patients: A double-blind, multicenter, controlled randomized study vs. fluoxetine; 23428336</t>
  </si>
  <si>
    <t xml:space="preserve">10.1016/j.euroneuro.2012.11.013</t>
  </si>
  <si>
    <t xml:space="preserve">https://www.scopus.com/inward/record.uri?eid=2-s2.0-84884292251&amp;doi=10.1016%2fj.euroneuro.2012.11.013&amp;partnerID=40&amp;md5=8cd81455011f775df71377c1459c867f</t>
  </si>
  <si>
    <t xml:space="preserve">PYDJVEJR</t>
  </si>
  <si>
    <t xml:space="preserve">Szentkirályi, András; Völzke, Henry; Hoffmann, Wolfgang; Winkelmann, Julianne; Berger, Klaus</t>
  </si>
  <si>
    <t xml:space="preserve">Lack of Association between Genetic Risk Loci for Restless Legs Syndrome and Multimorbidity</t>
  </si>
  <si>
    <t xml:space="preserve">10.5665/sleep.5328</t>
  </si>
  <si>
    <t xml:space="preserve">R4Z45JIX</t>
  </si>
  <si>
    <t xml:space="preserve">Nevitt, S. J.; Tudur Smith, C.; Weston, J.; Marson, A. G.</t>
  </si>
  <si>
    <t xml:space="preserve">Lamotrigine versus carbamazepine monotherapy for epilepsy: An individual participant data review; 29952431</t>
  </si>
  <si>
    <t xml:space="preserve">10.1002/14651858.CD001031.pub4</t>
  </si>
  <si>
    <t xml:space="preserve">https://www.scopus.com/inward/record.uri?eid=2-s2.0-85049152376&amp;doi=10.1002%2f14651858.CD001031.pub4&amp;partnerID=40&amp;md5=2706f35cc9a5a6e4d8f6c79804f995c4</t>
  </si>
  <si>
    <t xml:space="preserve">C3Z4TUV4</t>
  </si>
  <si>
    <t xml:space="preserve">Vahia, I. V.; Sewell, D. D.</t>
  </si>
  <si>
    <t xml:space="preserve">Late-life depression: A role for accelerometer technology in diagnosis and management; 27477136</t>
  </si>
  <si>
    <t xml:space="preserve">10.1176/appi.ajp.2015.15081000</t>
  </si>
  <si>
    <t xml:space="preserve">https://www.scopus.com/inward/record.uri?eid=2-s2.0-84991204350&amp;doi=10.1176%2fappi.ajp.2015.15081000&amp;partnerID=40&amp;md5=6faf86d8951fae254439cff6a7b6cf34</t>
  </si>
  <si>
    <t xml:space="preserve">XU9RNKWQ</t>
  </si>
  <si>
    <t xml:space="preserve">Law proposal on flexible working arrangements in Lebanon</t>
  </si>
  <si>
    <t xml:space="preserve">TZC9M24N</t>
  </si>
  <si>
    <t xml:space="preserve">ESCWA</t>
  </si>
  <si>
    <t xml:space="preserve">https://www.unescwa.org/sites/default/files/inline-files/law-proposal-flexible-working-arrangements-lebanon-brochure-english.pdf</t>
  </si>
  <si>
    <t xml:space="preserve">EQ7HILGY</t>
  </si>
  <si>
    <t xml:space="preserve">Guseo, András; Hertelendi, Annamária</t>
  </si>
  <si>
    <t xml:space="preserve">Let's save our nurses and doctors!</t>
  </si>
  <si>
    <t xml:space="preserve">Orvosi hetilap</t>
  </si>
  <si>
    <t xml:space="preserve">10.1556/OH.2014.29956</t>
  </si>
  <si>
    <t xml:space="preserve">2RHUET5C</t>
  </si>
  <si>
    <t xml:space="preserve">Noone, R.; Cabassa, J. A.; Gardner, L.; Schwartz, B.; Alpert, J. E.; Gabbay, V.</t>
  </si>
  <si>
    <t xml:space="preserve">Letter to the Editor: New onset psychosis and mania following COVID-19 infection; 32823051</t>
  </si>
  <si>
    <t xml:space="preserve">10.1016/j.jpsychires.2020.07.042</t>
  </si>
  <si>
    <t xml:space="preserve">https://www.scopus.com/inward/record.uri?eid=2-s2.0-85089507029&amp;doi=10.1016%2fj.jpsychires.2020.07.042&amp;partnerID=40&amp;md5=018e5ab6469ac54d854d1911933541f5</t>
  </si>
  <si>
    <t xml:space="preserve">BBBN3P5X</t>
  </si>
  <si>
    <t xml:space="preserve">Baril, Andrée-Ann; Pinheiro, Adlin A.; Himali, Jayandra J.; Beiser, Alexa; Sanchez, Erlan; Pase, Matthew P.; Seshadri, Sudha; Demissie, Serkalem; Romero, Jose R.</t>
  </si>
  <si>
    <t xml:space="preserve">Lighter sleep is associated with higher enlarged perivascular spaces burden in middle-aged and elderly individuals</t>
  </si>
  <si>
    <t xml:space="preserve">10.1016/j.sleep.2022.10.006</t>
  </si>
  <si>
    <t xml:space="preserve">NUAZP2NX</t>
  </si>
  <si>
    <t xml:space="preserve">Petrov, Megan E.; Davis, Mary C.; Belyea, Michael J.; Zautra, Alex J.</t>
  </si>
  <si>
    <t xml:space="preserve">Linking childhood abuse and hypertension: sleep disturbance and inflammation as mediators</t>
  </si>
  <si>
    <t xml:space="preserve">10.1007/s10865-016-9742-x</t>
  </si>
  <si>
    <t xml:space="preserve">3SVVZUBF</t>
  </si>
  <si>
    <t xml:space="preserve">Barateau, L.; Lopez, R.; Chenini, S.; Rassu, A. -L; Mouhli, L.; Dhalluin, C.; Jaussent, I.; Dauvilliers, Y.</t>
  </si>
  <si>
    <t xml:space="preserve">Linking clinical complaints and objective measures of disrupted nighttime sleep in narcolepsy type 1; 35275598</t>
  </si>
  <si>
    <t xml:space="preserve">10.1093/sleep/zsac054</t>
  </si>
  <si>
    <t xml:space="preserve">https://www.scopus.com/inward/record.uri?eid=2-s2.0-85130706544&amp;doi=10.1093%2fsleep%2fzsac054&amp;partnerID=40&amp;md5=37e4b16018e2c10d9ba5b0352afd0417</t>
  </si>
  <si>
    <t xml:space="preserve">7RBP6HCZ</t>
  </si>
  <si>
    <t xml:space="preserve">Abramson, J. S.; Palomba, M. L.; Gordon, L. I.; Lunning, M. A.; Wang, M.; Arnason, J.; Mehta, A.; Purev, E.; Maloney, D. G.; Andreadis, C.; Sehgal, A.; Solomon, S. R.; Ghosh, N.; Albertson, T. M.; Garcia, J.; Kostic, A.; Mallaney, M.; Ogasawara, K.; Newhall, K.; Kim, Y.; Li, D.; Siddiqi, T.</t>
  </si>
  <si>
    <t xml:space="preserve">Lisocabtagene maraleucel for patients with relapsed or refractory large B-cell lymphomas (TRANSCEND NHL 001): a multicentre seamless design study; 32888407</t>
  </si>
  <si>
    <t xml:space="preserve">10.1016/S0140-6736(20)31366-0</t>
  </si>
  <si>
    <t xml:space="preserve">https://www.scopus.com/inward/record.uri?eid=2-s2.0-85090978508&amp;doi=10.1016%2fS0140-6736%2820%2931366-0&amp;partnerID=40&amp;md5=c7e1418acf0fbf9982356daf9f78327a</t>
  </si>
  <si>
    <t xml:space="preserve">KMZ9KML6</t>
  </si>
  <si>
    <t xml:space="preserve">Kennedy, K. E. R.; Grandner, M. A.</t>
  </si>
  <si>
    <t xml:space="preserve">Long Sleep: Is There Such Thing as Too Much of a Good Thing?</t>
  </si>
  <si>
    <t xml:space="preserve">Current Sleep Medicine Reports</t>
  </si>
  <si>
    <t xml:space="preserve">10.1007/s40675-022-00224-7</t>
  </si>
  <si>
    <t xml:space="preserve">https://www.scopus.com/inward/record.uri?eid=2-s2.0-85132824476&amp;doi=10.1007%2fs40675-022-00224-7&amp;partnerID=40&amp;md5=74ae27bdd2eebb6fde37153c5000769a</t>
  </si>
  <si>
    <t xml:space="preserve">FTC8XGT4</t>
  </si>
  <si>
    <t xml:space="preserve">Budhiraja, S.; Aggarwal, M.; Wig, R.; Tyagi, A.; Mishra, R. S.; Mahajan, M.; Kirtani, J.; Tickoo, R.; Bali, S.; Dewan, A.; Aggarwal, R.; Saxena, P.; Singh, N.; Kumar, A.; Chugh, I. M.; Aneja, P.; Dhall, S.; Boobna, V.; Arora, V.; Jha, S.; Indrayan, A.</t>
  </si>
  <si>
    <t xml:space="preserve">Long Term Health Consequences of COVID-19 in Hospitalized Patients from North India: A follow up study of upto 12 months</t>
  </si>
  <si>
    <t xml:space="preserve">Journal International Medical Sciences Academy</t>
  </si>
  <si>
    <t xml:space="preserve">https://www.scopus.com/inward/record.uri?eid=2-s2.0-85131209966&amp;partnerID=40&amp;md5=598ddf308ae1c5dd033252bc871965de</t>
  </si>
  <si>
    <t xml:space="preserve">K8VRQ6G9</t>
  </si>
  <si>
    <t xml:space="preserve">Didikoglu, Altug; Maharani, Asri; Payton, Antony; Pendleton, Neil; Canal, Maria Mercè</t>
  </si>
  <si>
    <t xml:space="preserve">Longitudinal change of sleep timing: association between chronotype and longevity in older adults</t>
  </si>
  <si>
    <t xml:space="preserve">Chronobiology international</t>
  </si>
  <si>
    <t xml:space="preserve">10.1080/07420528.2019.1641111</t>
  </si>
  <si>
    <t xml:space="preserve">3A8WT6S4</t>
  </si>
  <si>
    <t xml:space="preserve">Malec, James F.; Ketchum, Jessica M.; Hammond, Flora M.; Corrigan, John D.; Dams-OʼConnor, Kristen; Hart, Tessa; Novack, Thomas; Dahdah, Marie; Whiteneck, Gale G.; Bogner, Jennifer</t>
  </si>
  <si>
    <t xml:space="preserve">Longitudinal Effects of Medical Comorbidities on Functional Outcome and Life Satisfaction After Traumatic Brain Injury: An Individual Growth Curve Analysis of NIDILRR Traumatic Brain Injury Model System Data</t>
  </si>
  <si>
    <t xml:space="preserve">The Journal of head trauma rehabilitation</t>
  </si>
  <si>
    <t xml:space="preserve">10.1097/HTR.0000000000000459</t>
  </si>
  <si>
    <t xml:space="preserve">53L7MVTH</t>
  </si>
  <si>
    <t xml:space="preserve">Moon, Chooza; Hagen, Erika W.; Johnson, Heather M.; Brown, Roger L.; Peppard, Paul E.</t>
  </si>
  <si>
    <t xml:space="preserve">Longitudinal sleep characteristics and hypertension status: results from the Wisconsin Sleep Cohort Study</t>
  </si>
  <si>
    <t xml:space="preserve">10.1097/HJH.0000000000002692</t>
  </si>
  <si>
    <t xml:space="preserve">JTHLMU62</t>
  </si>
  <si>
    <t xml:space="preserve">Feng, Xiaojie; Liu, Qingqing; Li, Yuanjie; Zhao, Fanfan; Chang, Hong; Lyu, Jun</t>
  </si>
  <si>
    <t xml:space="preserve">Longitudinal study of the relationship between sleep duration and hypertension in Chinese adult residents (CHNS 2004-2011)</t>
  </si>
  <si>
    <t xml:space="preserve">10.1016/j.sleep.2019.01.006</t>
  </si>
  <si>
    <t xml:space="preserve">Z9F9Z2ZC</t>
  </si>
  <si>
    <t xml:space="preserve">Gálvez, V.; O'Keefe, E.; Cotiga, L.; Leyden, J.; Harper, S.; Glue, P.; Mitchell, P. B.; Somogyi, A. A.; Delory, A.; Loo, C. K.</t>
  </si>
  <si>
    <t xml:space="preserve">Long-lasting effects of a single subcutaneous dose of Ketamine for treating melancholic depression: A case report; 24507509</t>
  </si>
  <si>
    <t xml:space="preserve">Biological psychiatry</t>
  </si>
  <si>
    <t xml:space="preserve">10.1016/j.biopsych.2013.12.010</t>
  </si>
  <si>
    <t xml:space="preserve">https://www.scopus.com/inward/record.uri?eid=2-s2.0-84904043755&amp;doi=10.1016%2fj.biopsych.2013.12.010&amp;partnerID=40&amp;md5=335ffe116c7f483d2d2933ce31646116</t>
  </si>
  <si>
    <t xml:space="preserve">5BEPU8N6</t>
  </si>
  <si>
    <t xml:space="preserve">Gao, X.; Jiang, M.; Huang, N.; Guo, X.; Huang, T.</t>
  </si>
  <si>
    <t xml:space="preserve">Long-term air pollution, genetic susceptibility, and the risk of depression and anxiety: A prospective study in the UK biobank cohort; 36598457</t>
  </si>
  <si>
    <t xml:space="preserve">Environmental health perspectives</t>
  </si>
  <si>
    <t xml:space="preserve">10.1289/EHP10391</t>
  </si>
  <si>
    <t xml:space="preserve">https://www.scopus.com/inward/record.uri?eid=2-s2.0-85145641698&amp;doi=10.1289%2fEHP10391&amp;partnerID=40&amp;md5=c39ed014f5ff7c9d8a1dbf28f61faf90</t>
  </si>
  <si>
    <t xml:space="preserve">PM7YT3QA</t>
  </si>
  <si>
    <t xml:space="preserve">Chauveau, N.; Renard, A.; Gasperini, G.; Cazes, N.</t>
  </si>
  <si>
    <t xml:space="preserve">Long-term consequences of electrical injury without initial signs of severity: The AFTER-ELEC study; 34543835</t>
  </si>
  <si>
    <t xml:space="preserve">American Journal of Emergency Medicine</t>
  </si>
  <si>
    <t xml:space="preserve">10.1016/j.ajem.2021.09.022</t>
  </si>
  <si>
    <t xml:space="preserve">https://www.scopus.com/inward/record.uri?eid=2-s2.0-85115034545&amp;doi=10.1016%2fj.ajem.2021.09.022&amp;partnerID=40&amp;md5=2666bc02d5fec09f00a578eaca186f2e</t>
  </si>
  <si>
    <t xml:space="preserve">R5KPA65C</t>
  </si>
  <si>
    <t xml:space="preserve">Hauser, R. A.; Barkay, H.; Fernandez, H. H.; Factor, S. A.; Jimenez-Shahed, J.; Gross, N.; Marinelli, L.; Wilhelm, A.; Alexander, J.; Gordon, M. F.; Savola, J. -M; Anderson, K. E.</t>
  </si>
  <si>
    <t xml:space="preserve">Long-Term Deutetrabenazine Treatment for Tardive Dyskinesia Is Associated With Sustained Benefits and Safety: A 3-Year, Open-Label Extension Study</t>
  </si>
  <si>
    <t xml:space="preserve">10.3389/fneur.2022.773999</t>
  </si>
  <si>
    <t xml:space="preserve">https://www.scopus.com/inward/record.uri?eid=2-s2.0-85126201495&amp;doi=10.3389%2ffneur.2022.773999&amp;partnerID=40&amp;md5=b54b04dc870b05e5a7bc1f4c2b856ed9</t>
  </si>
  <si>
    <t xml:space="preserve">9IDMRMWR</t>
  </si>
  <si>
    <t xml:space="preserve">Ballard, C. G.; Kreitzman, D. L.; Isaacson, S.; Liu, I. -Y; Norton, J. C.; Demos, G.; Fernandez, H. H.; Ilic, T. V.; Azulay, J. -P; Ferreira, J. J.; Abler, V.; Stankovic, S.; for the 015, Study Group</t>
  </si>
  <si>
    <t xml:space="preserve">Long-term evaluation of open-label pimavanserin safety and tolerability in Parkinson's disease psychosis; 32712560</t>
  </si>
  <si>
    <t xml:space="preserve">10.1016/j.parkreldis.2020.06.026</t>
  </si>
  <si>
    <t xml:space="preserve">https://www.scopus.com/inward/record.uri?eid=2-s2.0-85088394821&amp;doi=10.1016%2fj.parkreldis.2020.06.026&amp;partnerID=40&amp;md5=653b2dfed17d56b4f8e85c3187bca4c0</t>
  </si>
  <si>
    <t xml:space="preserve">PMBIW2LA</t>
  </si>
  <si>
    <t xml:space="preserve">Salloway, S. P.; Sperling, R.; Fox, N. C.; Sabbagh, M. N.; Honig, L. S.; Porsteinsson, A. P.; Rofael, H.; Ketter, N.; Wang, D.; Liu, E.; Carr, S.; Black, R. S.; Brashear, H. R.</t>
  </si>
  <si>
    <t xml:space="preserve">Long-term follow up of patients with mild-to-moderate Alzheimer's disease treated with bapineuzumab in a Phase III, open-label, extension study; 29914022</t>
  </si>
  <si>
    <t xml:space="preserve">10.3233/JAD-171157</t>
  </si>
  <si>
    <t xml:space="preserve">https://www.scopus.com/inward/record.uri?eid=2-s2.0-85049674602&amp;doi=10.3233%2fJAD-171157&amp;partnerID=40&amp;md5=2f9a7495092f1e3f14a7ab57fd74c33f</t>
  </si>
  <si>
    <t xml:space="preserve">Z48WYBFL</t>
  </si>
  <si>
    <t xml:space="preserve">Holstein, S. A.; Suman, V. J.; Owzar, K.; Santo, K.; Benson, D. M., J.; Shea, T. C.; Martin, T.; Silverman, M.; Isola, L.; Vij, R.; Cheson, B. D.; Linker, C.; Anderson, K. C.; Richardson, P. G.; McCarthy, P. L.</t>
  </si>
  <si>
    <t xml:space="preserve">Long-Term Follow-up of CALGB (Alliance) 100001: Autologous Followed by Nonmyeloablative Allogeneic Transplant for Multiple Myeloma; 32325171</t>
  </si>
  <si>
    <t xml:space="preserve">Biology of Blood and Marrow Transplantation</t>
  </si>
  <si>
    <t xml:space="preserve">10.1016/j.bbmt.2020.03.028</t>
  </si>
  <si>
    <t xml:space="preserve">https://www.scopus.com/inward/record.uri?eid=2-s2.0-85085575875&amp;doi=10.1016%2fj.bbmt.2020.03.028&amp;partnerID=40&amp;md5=41d81ad71f4911b7f56218d86e04e748</t>
  </si>
  <si>
    <t xml:space="preserve">JIGHGKWB</t>
  </si>
  <si>
    <t xml:space="preserve">Hedgeman, E.; Ulrichsen, S. P.; Carter, S.; Kreher, N. C.; Malobisky, K. P.; Braun, M. M.; Fryzek, J.; Olsen, M. S.</t>
  </si>
  <si>
    <t xml:space="preserve">Long-term health outcomes in patients with Prader-Willi Syndrome: a nationwide cohort study in Denmark</t>
  </si>
  <si>
    <t xml:space="preserve">International journal of obesity (2005)</t>
  </si>
  <si>
    <t xml:space="preserve">10.1038/ijo.2017.139</t>
  </si>
  <si>
    <t xml:space="preserve">3V39MFPQ</t>
  </si>
  <si>
    <t xml:space="preserve">Bajor, D. L.; Mick, R.; Riese, M. J.; Huang, A. C.; Sullivan, B.; Richman, L. P.; Torigian, D. A.; George, S. M.; Stelekati, E.; Chen, F.; Melenhorst, J. J.; Lacey, S. F.; Xu, X.; Wherry, E. J.; Gangadhar, T. C.; Amaravadi, R. K.; Schuchter, L. M.; Vonderheide, R. H.</t>
  </si>
  <si>
    <t xml:space="preserve">Long-term outcomes of a phase I study of agonist CD40 antibody and CTLA-4 blockade in patients with metastatic melanoma; 30288340</t>
  </si>
  <si>
    <t xml:space="preserve">OncoImmunology</t>
  </si>
  <si>
    <t xml:space="preserve">10.1080/2162402X.2018.1468956</t>
  </si>
  <si>
    <t xml:space="preserve">https://www.scopus.com/inward/record.uri?eid=2-s2.0-85052143299&amp;doi=10.1080%2f2162402X.2018.1468956&amp;partnerID=40&amp;md5=eae0092428cf151121297e40bc9fcade</t>
  </si>
  <si>
    <t xml:space="preserve">UEGRXWEY</t>
  </si>
  <si>
    <t xml:space="preserve">Rohner, Andreas; Widmer, Jeannette D.; Klasen, Jennifer; Scheiwiller, Anita; Muller, Dominik; Muller, Markus K.</t>
  </si>
  <si>
    <t xml:space="preserve">Long-term outcomes of gastric band removal without additional bariatric surgery</t>
  </si>
  <si>
    <t xml:space="preserve">Surgery for obesity and related diseases : official journal of the American Society for Bariatric Surgery</t>
  </si>
  <si>
    <t xml:space="preserve">10.1016/j.soard.2016.09.010</t>
  </si>
  <si>
    <t xml:space="preserve">QFE7MTG8</t>
  </si>
  <si>
    <t xml:space="preserve">Masarova, L.; Cortes, J. E.; Patel, K. P.; O’Brien, S.; Nogueras-Gonzalez, G.; Konopleva, M.; Verstovsek, S.; Garcia-Manero, G.; Ferrajoli, A.; Kadia, T. M.; Ravandi-Kashani, F.; Borthakur, G.; DellaSala, S.; Estrov, Z.; Jabbour, E. J.; Kantarjian, H. M.</t>
  </si>
  <si>
    <t xml:space="preserve">Long-term results of a phase 2 trial of nilotinib 400 mg twice daily in newly diagnosed patients with chronic-phase chronic myeloid leukemia; 31999850</t>
  </si>
  <si>
    <t xml:space="preserve">10.1002/cncr.32623</t>
  </si>
  <si>
    <t xml:space="preserve">https://www.scopus.com/inward/record.uri?eid=2-s2.0-85078838445&amp;doi=10.1002%2fcncr.32623&amp;partnerID=40&amp;md5=09a259d98c003b0a662ba4f959b9740a</t>
  </si>
  <si>
    <t xml:space="preserve">IYAAY5VM</t>
  </si>
  <si>
    <t xml:space="preserve">Maiti, A.; Cortes, J. E.; Patel, K. P.; Masarova, L.; Borthakur, G.; Ravandi, F.; Verstovsek, S.; Ferrajoli, A.; Estrov, Z.; Garcia-Manero, G.; Kadia, T. M.; Nogueras-González, G. M.; Skinner, J.; Poku, R.; DellaSala, S.; Luthra, R.; Jabbour, E. J.; O’Brien, S.; Kantarjian, H. M.</t>
  </si>
  <si>
    <t xml:space="preserve">Long-term results of frontline dasatinib in chronic myeloid leukemia; 31999839</t>
  </si>
  <si>
    <t xml:space="preserve">10.1002/cncr.32627</t>
  </si>
  <si>
    <t xml:space="preserve">https://www.scopus.com/inward/record.uri?eid=2-s2.0-85078918859&amp;doi=10.1002%2fcncr.32627&amp;partnerID=40&amp;md5=f92d65f179d48e6acd15f12145aff182</t>
  </si>
  <si>
    <t xml:space="preserve">EER8XBDQ</t>
  </si>
  <si>
    <t xml:space="preserve">Taber, L.; Lynch, S. Y.; He, E.; Ripa, S. R.</t>
  </si>
  <si>
    <t xml:space="preserve">Long-term safety and effectiveness of once-daily, single-entity, extended-release hydrocodone over 76 weeks of an open-label study in patients with chronic noncancer and nonneuropathic pain; 26681111</t>
  </si>
  <si>
    <t xml:space="preserve">Postgraduate medicine</t>
  </si>
  <si>
    <t xml:space="preserve">10.1080/00325481.2016.1134022</t>
  </si>
  <si>
    <t xml:space="preserve">https://www.scopus.com/inward/record.uri?eid=2-s2.0-84964017457&amp;doi=10.1080%2f00325481.2016.1134022&amp;partnerID=40&amp;md5=7469ec1f590b611ae2b2ffbb5d4da892</t>
  </si>
  <si>
    <t xml:space="preserve">KIVUQ5QR</t>
  </si>
  <si>
    <t xml:space="preserve">Bernstein, J. A.; Schwartz, L.; Yang, W.; Baker, J.; Anderson, J.; Farkas, H.; Aygören-Pürsün, E.; Bygum, A.; Jacobs, I.; Feuersenger, H.; Pragst, I.; Riedl, M. A.</t>
  </si>
  <si>
    <t xml:space="preserve">Long-term safety and efficacy of subcutaneous C1-inhibitor in older patients with hereditary angioedema; 32445670</t>
  </si>
  <si>
    <t xml:space="preserve">Annals of Allergy, Asthma and Immunology</t>
  </si>
  <si>
    <t xml:space="preserve">10.1016/j.anai.2020.05.015</t>
  </si>
  <si>
    <t xml:space="preserve">https://www.scopus.com/inward/record.uri?eid=2-s2.0-85087736700&amp;doi=10.1016%2fj.anai.2020.05.015&amp;partnerID=40&amp;md5=de4179197348b488fc9ef745201b439e</t>
  </si>
  <si>
    <t xml:space="preserve">5JRRL3N3</t>
  </si>
  <si>
    <t xml:space="preserve">Buynak, R.; Rappaport, S. A.; Rod, K.; Arsenault, P.; Heisig, F.; Rauschkolb, C.; Etropolski, M.</t>
  </si>
  <si>
    <t xml:space="preserve">Long-term Safety and Efficacy of Tapentadol Extended Release Following up to 2 Years of Treatment in Patients with Moderate to Severe, Chronic Pain: Results of an Open-label Extension Trial; 26428249</t>
  </si>
  <si>
    <t xml:space="preserve">10.1016/j.clinthera.2015.08.014</t>
  </si>
  <si>
    <t xml:space="preserve">https://www.scopus.com/inward/record.uri?eid=2-s2.0-84947969301&amp;doi=10.1016%2fj.clinthera.2015.08.014&amp;partnerID=40&amp;md5=a9f78207b41db6aa48a264ccd156bb72</t>
  </si>
  <si>
    <t xml:space="preserve">KTXGAQFH</t>
  </si>
  <si>
    <t xml:space="preserve">Slevin, J. T.; Fernandez, H. H.; Zadikoff, C.; Hall, C.; Eaton, S.; Dubow, J.; Chatamra, K.; Benesh, J.</t>
  </si>
  <si>
    <t xml:space="preserve">Long-term safety and maintenance of efficacy of levodopa-carbidopa intestinal gel: An open-label extension of the double-blind pivotal study in advanced Parkinson's disease patients; 25588353</t>
  </si>
  <si>
    <t xml:space="preserve">10.3233/JPD-140456</t>
  </si>
  <si>
    <t xml:space="preserve">https://www.scopus.com/inward/record.uri?eid=2-s2.0-84923121193&amp;doi=10.3233%2fJPD-140456&amp;partnerID=40&amp;md5=44ee3e9bff9ab7257cc10b83a5752ede</t>
  </si>
  <si>
    <t xml:space="preserve">WM2MAPPK</t>
  </si>
  <si>
    <t xml:space="preserve">Ketter, T. A.; Durgam, S.; Landbloom, R.; Mackle, M.; Wu, X.; Mathews, M.</t>
  </si>
  <si>
    <t xml:space="preserve">Long-term safety and tolerability of asenapine: A double-blind, uncontrolled, long-term extension trial in adults with an acute manic or mixed episode associated with bipolar I disorder; 27755982</t>
  </si>
  <si>
    <t xml:space="preserve">10.1016/j.jad.2016.09.037</t>
  </si>
  <si>
    <t xml:space="preserve">https://www.scopus.com/inward/record.uri?eid=2-s2.0-84991661647&amp;doi=10.1016%2fj.jad.2016.09.037&amp;partnerID=40&amp;md5=3027b74370e6c7d1ca41fb6d3e19b495</t>
  </si>
  <si>
    <t xml:space="preserve">AY3Y7WPR</t>
  </si>
  <si>
    <t xml:space="preserve">Mizuno, Y.; Hattori, N.; Kondo, T.; Nomoto, M.; Origasa, H.; Takahashi, R.; Yamamoto, M.; Yanagisawa, N.</t>
  </si>
  <si>
    <t xml:space="preserve">Long-term selegiline monotherapy for the treatment of early Parkinson disease; 31045589</t>
  </si>
  <si>
    <t xml:space="preserve">10.1097/WNF.0000000000000343</t>
  </si>
  <si>
    <t xml:space="preserve">https://www.scopus.com/inward/record.uri?eid=2-s2.0-85069888996&amp;doi=10.1097%2fWNF.0000000000000343&amp;partnerID=40&amp;md5=fa3c09b3fff6c75669d05b9fd44c6509</t>
  </si>
  <si>
    <t xml:space="preserve">GS6TBTRS</t>
  </si>
  <si>
    <t xml:space="preserve">Childress, A. C.; Foehl, H. C.; Newcorn, J. H.; Faraone, S. V.; Levinson, B.; Adjei, A. L.</t>
  </si>
  <si>
    <t xml:space="preserve">Long-Term Treatment With Extended-Release Methylphenidate Treatment in Children Aged 4 to &lt;6 Years; 33892111</t>
  </si>
  <si>
    <t xml:space="preserve">Journal of the American Academy of Child and Adolescent Psychiatry</t>
  </si>
  <si>
    <t xml:space="preserve">10.1016/j.jaac.2021.03.019</t>
  </si>
  <si>
    <t xml:space="preserve">https://www.scopus.com/inward/record.uri?eid=2-s2.0-85107912522&amp;doi=10.1016%2fj.jaac.2021.03.019&amp;partnerID=40&amp;md5=cc4ba8a90df616580852e881b03668dc</t>
  </si>
  <si>
    <t xml:space="preserve">GPEPGXDF</t>
  </si>
  <si>
    <t xml:space="preserve">Wielopolski, J.; Reich, K.; Clepce, M.; Kornhuber, J.; Thuerauf, N.</t>
  </si>
  <si>
    <t xml:space="preserve">Long-Term use of flupirtine leads to withdrawal symptoms and is associated with dependency; 24065566</t>
  </si>
  <si>
    <t xml:space="preserve">Pharmacopsychiatry</t>
  </si>
  <si>
    <t xml:space="preserve">10.1055/s-0033-1354371</t>
  </si>
  <si>
    <t xml:space="preserve">https://www.scopus.com/inward/record.uri?eid=2-s2.0-84887831475&amp;doi=10.1055%2fs-0033-1354371&amp;partnerID=40&amp;md5=dbe2d17ee1df2431e0bc8dbfec3444e1</t>
  </si>
  <si>
    <t xml:space="preserve">M6NZKQX2</t>
  </si>
  <si>
    <t xml:space="preserve">Ball, S. G.; Atkinson, S.; Sparks, J.; Bangs, M.; Goldberger, C.; Dubé, S.</t>
  </si>
  <si>
    <t xml:space="preserve">Long-term, open-label, safety study of edivoxetine 12 to 18 mg once daily as adjunctive treatment for patients with major depressive disorder who are partial responders to selective serotonin reuptake inhibitor treatment; 25815754</t>
  </si>
  <si>
    <t xml:space="preserve">10.1097/JCP.0000000000000302</t>
  </si>
  <si>
    <t xml:space="preserve">https://www.scopus.com/inward/record.uri?eid=2-s2.0-84929162874&amp;doi=10.1097%2fJCP.0000000000000302&amp;partnerID=40&amp;md5=6e27b0638f26f691d262e243b7b6734c</t>
  </si>
  <si>
    <t xml:space="preserve">WZXAI6JJ</t>
  </si>
  <si>
    <t xml:space="preserve">Sivakumar, T.; Yadav, A.; Sood, M.; Khandelwal, S. K.</t>
  </si>
  <si>
    <t xml:space="preserve">Lorazepam withdrawal catatonia: A case report; 24309887</t>
  </si>
  <si>
    <t xml:space="preserve">10.1016/j.ajp.2013.05.008</t>
  </si>
  <si>
    <t xml:space="preserve">https://www.scopus.com/inward/record.uri?eid=2-s2.0-84888878508&amp;doi=10.1016%2fj.ajp.2013.05.008&amp;partnerID=40&amp;md5=cda24fd7406ba5bb606c436eb4c74d53</t>
  </si>
  <si>
    <t xml:space="preserve">K5LADFIM</t>
  </si>
  <si>
    <t xml:space="preserve">Nahvi, S.; Wu, B.; Richter, K. P.; Bernstein, S. L.; Arnsten, J. H.</t>
  </si>
  <si>
    <t xml:space="preserve">Low incidence of adverse events following varenicline initiation among opioid dependent smokers with comorbid psychiatric illness; 23332438</t>
  </si>
  <si>
    <t xml:space="preserve">10.1016/j.drugalcdep.2012.12.026</t>
  </si>
  <si>
    <t xml:space="preserve">https://www.scopus.com/inward/record.uri?eid=2-s2.0-84881665504&amp;doi=10.1016%2fj.drugalcdep.2012.12.026&amp;partnerID=40&amp;md5=66e4718902d8b96a3df2f22ab4d83cd7</t>
  </si>
  <si>
    <t xml:space="preserve">NVZGT36L</t>
  </si>
  <si>
    <t xml:space="preserve">Pak, Victoria M.; Dai, Feng; Keenan, Brendan T.; Gooneratne, Nalaka S.; Pack, Allan I.</t>
  </si>
  <si>
    <t xml:space="preserve">Lower plasma choline levels are associated with sleepiness symptoms</t>
  </si>
  <si>
    <t xml:space="preserve">10.1016/j.sleep.2017.10.004</t>
  </si>
  <si>
    <t xml:space="preserve">87LVK9DU</t>
  </si>
  <si>
    <t xml:space="preserve">Kelly, P.; Macêdo, T.; Felipe, T.; Maia, M.; Suely, A.; Herminia, G.; Jatahy, M.; Gomes, L.; Barroso, L.; Lima, T. Z.; Holzinger, B.; Ribeiro, S.; Mota-Rolim, S.</t>
  </si>
  <si>
    <t xml:space="preserve">Lucid dreaming increased during the COVID-19 pandemic: An online survey; 36103479</t>
  </si>
  <si>
    <t xml:space="preserve">10.1371/journal.pone.0273281</t>
  </si>
  <si>
    <t xml:space="preserve">https://www.scopus.com/inward/record.uri?eid=2-s2.0-85138019946&amp;doi=10.1371%2fjournal.pone.0273281&amp;partnerID=40&amp;md5=4f31d651d45e0b5f42eecabdb8d12725</t>
  </si>
  <si>
    <t xml:space="preserve">BHK4CIQ5</t>
  </si>
  <si>
    <t xml:space="preserve">Barbagallo, M.; Veronese, N.; Dominguez, L. J.</t>
  </si>
  <si>
    <t xml:space="preserve">Magnesium in aging, health and diseases; 33573164</t>
  </si>
  <si>
    <t xml:space="preserve">10.3390/nu13020463</t>
  </si>
  <si>
    <t xml:space="preserve">https://www.scopus.com/inward/record.uri?eid=2-s2.0-85100002782&amp;doi=10.3390%2fnu13020463&amp;partnerID=40&amp;md5=6efe4f3e4b21fddda930db97a586137a</t>
  </si>
  <si>
    <t xml:space="preserve">CKUMLCZ2</t>
  </si>
  <si>
    <t xml:space="preserve">Cao, Yingting; Zhen, Shiqi; Taylor, Anne W.; Appleton, Sarah; Atlantis, Evan; Shi, Zumin</t>
  </si>
  <si>
    <t xml:space="preserve">Magnesium Intake and Sleep Disorder Symptoms: Findings from the Jiangsu Nutrition Study of Chinese Adults at Five-Year Follow-Up</t>
  </si>
  <si>
    <t xml:space="preserve">10.3390/nu10101354</t>
  </si>
  <si>
    <t xml:space="preserve">567775QY</t>
  </si>
  <si>
    <t xml:space="preserve">Manohar, H.; Kuppili, P. P.; Menon, V.</t>
  </si>
  <si>
    <t xml:space="preserve">Major depression: An under reported neuropsychiatric manifestation of Mixed Connective Tissue Disease; 28753451</t>
  </si>
  <si>
    <t xml:space="preserve">10.1016/j.ajp.2017.07.011</t>
  </si>
  <si>
    <t xml:space="preserve">https://www.scopus.com/inward/record.uri?eid=2-s2.0-85025607107&amp;doi=10.1016%2fj.ajp.2017.07.011&amp;partnerID=40&amp;md5=7c0d4c000e798d88ed4beeae5264a495</t>
  </si>
  <si>
    <t xml:space="preserve">VQJLZ9N7</t>
  </si>
  <si>
    <t xml:space="preserve">Goldstein, B. I.; Carnethon, M. R.; Matthews, K. A.; McIntyre, R. S.; Miller, G. E.; Raghuveer, G.; Stoney, C. M.; Wasiak, H.; McCrindle, B. W.</t>
  </si>
  <si>
    <t xml:space="preserve">Major Depressive Disorder and Bipolar Disorder Predispose Youth to Accelerated Atherosclerosis and Early Cardiovascular Disease: A Scientific Statement from the American Heart Association; 26260736</t>
  </si>
  <si>
    <t xml:space="preserve">10.1161/CIR.0000000000000229</t>
  </si>
  <si>
    <t xml:space="preserve">https://www.scopus.com/inward/record.uri?eid=2-s2.0-84941355397&amp;doi=10.1161%2fCIR.0000000000000229&amp;partnerID=40&amp;md5=d35f038d70cbdf504de8049f09848475</t>
  </si>
  <si>
    <t xml:space="preserve">BVZHD3FQ</t>
  </si>
  <si>
    <t xml:space="preserve">Ahmedani, B. K.; Peterson, E. L.; Hu, Y.; Rossom, R. C.; Lynch, F.; Lu, C. Y.; Waitzfelder, B. E.; Owen-Smith, A.; Hubley, S.; Prabhakar, D.; Williams, L. K.; Zeld, N.; Mutter, E.; Beck, A.; Tolsma, D.; Simon, G. E.</t>
  </si>
  <si>
    <t xml:space="preserve">Major Physical Health Conditions and Risk of Suicide; 28619532</t>
  </si>
  <si>
    <t xml:space="preserve">American Journal of Preventive Medicine</t>
  </si>
  <si>
    <t xml:space="preserve">10.1016/j.amepre.2017.04.001</t>
  </si>
  <si>
    <t xml:space="preserve">https://www.scopus.com/inward/record.uri?eid=2-s2.0-85020475394&amp;doi=10.1016%2fj.amepre.2017.04.001&amp;partnerID=40&amp;md5=eff207c928dfd510e0b40bd545e911bf</t>
  </si>
  <si>
    <t xml:space="preserve">RAI924U8</t>
  </si>
  <si>
    <t xml:space="preserve">Narla, S.; Silverberg, J. I.</t>
  </si>
  <si>
    <t xml:space="preserve">Management of atopic dermatitis in the inpatient setting</t>
  </si>
  <si>
    <t xml:space="preserve">Current Dermatology Reports</t>
  </si>
  <si>
    <t xml:space="preserve">10.1007/s13671-021-00332-7</t>
  </si>
  <si>
    <t xml:space="preserve">https://www.scopus.com/inward/record.uri?eid=2-s2.0-85106753060&amp;doi=10.1007%2fs13671-021-00332-7&amp;partnerID=40&amp;md5=eaeabfcf91b8d2ed11413c487f54bf4f</t>
  </si>
  <si>
    <t xml:space="preserve">AZW96W4Q</t>
  </si>
  <si>
    <t xml:space="preserve">Barateau, L.; Lopez, R.; Dauvilliers, Y.</t>
  </si>
  <si>
    <t xml:space="preserve">Management of Narcolepsy</t>
  </si>
  <si>
    <t xml:space="preserve">Current Treatment Options in Neurology</t>
  </si>
  <si>
    <t xml:space="preserve">10.1007/s11940-016-0429-y</t>
  </si>
  <si>
    <t xml:space="preserve">https://www.scopus.com/inward/record.uri?eid=2-s2.0-84983598060&amp;doi=10.1007%2fs11940-016-0429-y&amp;partnerID=40&amp;md5=b879174a59aac5abf5257ceb73320a32</t>
  </si>
  <si>
    <t xml:space="preserve">Q6U3YADW</t>
  </si>
  <si>
    <t xml:space="preserve">Umotong, E.</t>
  </si>
  <si>
    <t xml:space="preserve">Management of older inpatients who refuse nonpsychiatric medication within birmingham and solihull mental health NHS foundation trust; 27893528</t>
  </si>
  <si>
    <t xml:space="preserve">Journal of Nervous and Mental Disease</t>
  </si>
  <si>
    <t xml:space="preserve">10.1097/NMD.0000000000000622</t>
  </si>
  <si>
    <t xml:space="preserve">https://www.scopus.com/inward/record.uri?eid=2-s2.0-85006117703&amp;doi=10.1097%2fNMD.0000000000000622&amp;partnerID=40&amp;md5=5439497f1f9541ff53b85ddb45527424</t>
  </si>
  <si>
    <t xml:space="preserve">H6AQVC27</t>
  </si>
  <si>
    <t xml:space="preserve">Bou Malham, Carmela; El Khatib, Sarah; Cestac, Philippe; Andrieu, Sandrine; Rouch, Laure; Salameh, Pascale</t>
  </si>
  <si>
    <t xml:space="preserve">Management of potentially inappropriate medication use among older adult’s patients in primary care settings: description of an interventional prospective non-randomized study</t>
  </si>
  <si>
    <t xml:space="preserve">BMC Primary Care</t>
  </si>
  <si>
    <t xml:space="preserve">10.1186/s12875-024-02334-3</t>
  </si>
  <si>
    <t xml:space="preserve">https://bmcfampract.biomedcentral.com/articles/10.1186/s12875-024-02334-3</t>
  </si>
  <si>
    <t xml:space="preserve">CZCLUT55</t>
  </si>
  <si>
    <t xml:space="preserve">Nguyen, Q. D.; Anesi, S. D.; Chexal, S.; Chu, D. S.; Dayani, P. N.; Leng, T.; Meleth, A. D.; Sallam, A. A.; Sheppard, J. D.; Silverstein, S. M.; Toyos, M.; Wang, R. C.; Foster, C. S.</t>
  </si>
  <si>
    <t xml:space="preserve">Management of repository corticotropin injection therapy for non-infectious uveitis: a Delphi study; 33751822</t>
  </si>
  <si>
    <t xml:space="preserve">Acta Ophthalmologica</t>
  </si>
  <si>
    <t xml:space="preserve">10.1111/aos.14702</t>
  </si>
  <si>
    <t xml:space="preserve">https://www.scopus.com/inward/record.uri?eid=2-s2.0-85102298667&amp;doi=10.1111%2faos.14702&amp;partnerID=40&amp;md5=6044797efc6ebca2014959e2715f22c9</t>
  </si>
  <si>
    <t xml:space="preserve">CPXA8R3J</t>
  </si>
  <si>
    <t xml:space="preserve">Ross, K.; VanNortwick, M.</t>
  </si>
  <si>
    <t xml:space="preserve">Managing mood-related symptoms utilizing diet, targeted nutrient supplementation, and lifestyle changes: A case series; 34654656</t>
  </si>
  <si>
    <t xml:space="preserve">Explore</t>
  </si>
  <si>
    <t xml:space="preserve">10.1016/j.explore.2021.09.006</t>
  </si>
  <si>
    <t xml:space="preserve">https://www.scopus.com/inward/record.uri?eid=2-s2.0-85117123313&amp;doi=10.1016%2fj.explore.2021.09.006&amp;partnerID=40&amp;md5=639589b8c6b24df9188efde808028fcf</t>
  </si>
  <si>
    <t xml:space="preserve">XWD4VI9Q</t>
  </si>
  <si>
    <t xml:space="preserve">Morrison, D.; Agur, K.; Mercer, S.; Eiras, A.; González-Montalvo, J. I.; Gruffydd-Jones, K.</t>
  </si>
  <si>
    <t xml:space="preserve">Managing multimorbidity in primary care in patients with chronic respiratory conditions; 27629064</t>
  </si>
  <si>
    <t xml:space="preserve">npj Primary Care Respiratory Medicine</t>
  </si>
  <si>
    <t xml:space="preserve">10.1038/npjpcrm.2016.43</t>
  </si>
  <si>
    <t xml:space="preserve">https://www.scopus.com/inward/record.uri?eid=2-s2.0-84988360186&amp;doi=10.1038%2fnpjpcrm.2016.43&amp;partnerID=40&amp;md5=94138451dfe746c5c5348ee183f34ec8</t>
  </si>
  <si>
    <t xml:space="preserve">2PID52TQ</t>
  </si>
  <si>
    <t xml:space="preserve">Munkhaugen, John; Hjelmesæth, Jøran; Otterstad, Jan Erik; Helseth, Ragnhild; Sollid, Stina Therese; Gjertsen, Erik; Gullestad, Lars; Perk, Joep; Moum, Torbjørn; Husebye, Einar; Dammen, Toril</t>
  </si>
  <si>
    <t xml:space="preserve">Managing patients with prediabetes and type 2 diabetes after coronary events: individual tailoring needed - a cross-sectional study</t>
  </si>
  <si>
    <t xml:space="preserve">BMC cardiovascular disorders</t>
  </si>
  <si>
    <t xml:space="preserve">10.1186/s12872-018-0896-z</t>
  </si>
  <si>
    <t xml:space="preserve">5X8IYKBT</t>
  </si>
  <si>
    <t xml:space="preserve">Monteiro, V. L.; Nascimento Barreto, F. J.; Brasil Rocha, P. M.; Teixeira do Prado, P. H.; Garcia, F. D.; Correa, H.; Lourenço das Neves, M. C.</t>
  </si>
  <si>
    <t xml:space="preserve">Managing severe behavioral symptoms of a patient with anti-NMDAR encephalitis: Case report and findings in current literature; 25860567</t>
  </si>
  <si>
    <t xml:space="preserve">Trends in Psychiatry and Psychotherapy</t>
  </si>
  <si>
    <t xml:space="preserve">10.1590/2237-6089-2014-0036</t>
  </si>
  <si>
    <t xml:space="preserve">https://www.scopus.com/inward/record.uri?eid=2-s2.0-84926309543&amp;doi=10.1590%2f2237-6089-2014-0036&amp;partnerID=40&amp;md5=b5b439fa9b35f63938d295e7c83917bc</t>
  </si>
  <si>
    <t xml:space="preserve">RZGHDSBA</t>
  </si>
  <si>
    <t xml:space="preserve">Lau, S. S. M.; Koh, S. W. C.; Lui, Y. S.</t>
  </si>
  <si>
    <t xml:space="preserve">Managing unhealthy alcohol use in general practice; 33655317</t>
  </si>
  <si>
    <t xml:space="preserve">Singapore medical journal</t>
  </si>
  <si>
    <t xml:space="preserve">10.11622/SMEDJ.2021016</t>
  </si>
  <si>
    <t xml:space="preserve">https://www.scopus.com/inward/record.uri?eid=2-s2.0-85102323580&amp;doi=10.11622%2fSMEDJ.2021016&amp;partnerID=40&amp;md5=19c2242865aa93ff0e8617e402fd0e50</t>
  </si>
  <si>
    <t xml:space="preserve">TLW4X2SD</t>
  </si>
  <si>
    <t xml:space="preserve">Garza-Veloz, Idalia; Castruita-De la Rosa, Claudia; Ortiz-Castro, Yolanda; Flores-Morales, Virginia; Castañeda-Lopez, Maria E.; Cardenas-Vargas, Edith; Hernandez-Delgadillo, Gloria P.; Ortega-Cisneros, Vicente; Luevano, Martha; Rodriguez-Sanchez, Iram P.; Trejo-Vazquez, Fabiola; Delgado-Enciso, Ivan; Cid-Baez, Miguel A.; Trejo-Ortiz, Perla M.; Ramos-Del Hoyo, Maria G.; Martinez-Fierro, Margarita L.</t>
  </si>
  <si>
    <t xml:space="preserve">Maternal distress and the development of hypertensive disorders of pregnancy</t>
  </si>
  <si>
    <t xml:space="preserve">Journal of obstetrics and gynaecology : the journal of the Institute of Obstetrics and Gynaecology</t>
  </si>
  <si>
    <t xml:space="preserve">10.1080/01443615.2017.1313823</t>
  </si>
  <si>
    <t xml:space="preserve">LKVR4K2Q</t>
  </si>
  <si>
    <t xml:space="preserve">Neuhaus, Z. F.; Gutvirtz, G.; Pariente, G.; Wainstock, T.; Landau, D.; Sheiner, E.</t>
  </si>
  <si>
    <t xml:space="preserve">Maternal obesity and long-term neuropsychiatric morbidity of the offspring; 31970494</t>
  </si>
  <si>
    <t xml:space="preserve">Archives of Gynecology and Obstetrics</t>
  </si>
  <si>
    <t xml:space="preserve">10.1007/s00404-020-05432-6</t>
  </si>
  <si>
    <t xml:space="preserve">https://www.scopus.com/inward/record.uri?eid=2-s2.0-85078102723&amp;doi=10.1007%2fs00404-020-05432-6&amp;partnerID=40&amp;md5=b3e2cda6bfe881b6b3edd5b1781e21d8</t>
  </si>
  <si>
    <t xml:space="preserve">H6MQFL8G</t>
  </si>
  <si>
    <t xml:space="preserve">Kinzie, J. David</t>
  </si>
  <si>
    <t xml:space="preserve">Medical Approach to the Management of Traumatized Refugees</t>
  </si>
  <si>
    <t xml:space="preserve">Journal of psychiatric practice</t>
  </si>
  <si>
    <t xml:space="preserve">10.1097/PRA.0000000000000135</t>
  </si>
  <si>
    <t xml:space="preserve">ILLRJ3TV</t>
  </si>
  <si>
    <t xml:space="preserve">Assanangkornchai, S.; Thaikla, K.; Talek, M.; Saingam, D.</t>
  </si>
  <si>
    <t xml:space="preserve">Medical cannabis use in Thailand after its legalization: A respondent-driven sample survey</t>
  </si>
  <si>
    <t xml:space="preserve">PeerJ</t>
  </si>
  <si>
    <t xml:space="preserve">10.7717/peerj.12809</t>
  </si>
  <si>
    <t xml:space="preserve">https://www.scopus.com/inward/record.uri?eid=2-s2.0-85122765559&amp;doi=10.7717%2fpeerj.12809&amp;partnerID=40&amp;md5=6ad015e8841352b076838de941ad71c0</t>
  </si>
  <si>
    <t xml:space="preserve">H7S6T3CZ</t>
  </si>
  <si>
    <t xml:space="preserve">Feng, Jing; Iser, Joseph P.; Yang, Wei</t>
  </si>
  <si>
    <t xml:space="preserve">Medical encounters for opioid-related intoxications in Southern Nevada: sociodemographic and clinical correlates</t>
  </si>
  <si>
    <t xml:space="preserve">BMC health services research</t>
  </si>
  <si>
    <t xml:space="preserve">10.1186/s12913-016-1692-z</t>
  </si>
  <si>
    <t xml:space="preserve">PSDCBHZD</t>
  </si>
  <si>
    <t xml:space="preserve">Negoro, Hiromitsu; Fukunaga, Arinobu; Setoh, Kazuya; Kawaguchi, Takahisa; Funada, Satoshi; Yoshino, Takayuki; Tabara, Yasuharu; Yoshimura, Koji; Kanematsu, Akihiro; Nishiyama, Hiroyuki; Matsuda, Fumihiko; Ogawa, Osamu; Nagahama Study Group</t>
  </si>
  <si>
    <t xml:space="preserve">Medical history of nocturnal enuresis during school age is an independent risk factor for nocturia in adults: The Nagahama study</t>
  </si>
  <si>
    <t xml:space="preserve">Neurourology and urodynamics</t>
  </si>
  <si>
    <t xml:space="preserve">10.1002/nau.24562</t>
  </si>
  <si>
    <t xml:space="preserve">XJGYXLIQ</t>
  </si>
  <si>
    <t xml:space="preserve">Rudmik, L.; Soler, Z. M.</t>
  </si>
  <si>
    <t xml:space="preserve">Medical therapies for adult chronic sinusitis a systematic review; 26325561</t>
  </si>
  <si>
    <t xml:space="preserve">10.1001/jama.2015.7544</t>
  </si>
  <si>
    <t xml:space="preserve">https://www.scopus.com/inward/record.uri?eid=2-s2.0-84940773503&amp;doi=10.1001%2fjama.2015.7544&amp;partnerID=40&amp;md5=f7bcb4139c2fbd4b22b39089c246bff5</t>
  </si>
  <si>
    <t xml:space="preserve">R939WSMW</t>
  </si>
  <si>
    <t xml:space="preserve">Ruiz Garcia, V.; López-Briz, E.; Carbonell Sanchis, R.; Gonzalvez Perales, J. L.; Bort-Marti, S.</t>
  </si>
  <si>
    <t xml:space="preserve">Megestrol acetate for treatment of anorexia-cachexia syndrome; 23543530</t>
  </si>
  <si>
    <t xml:space="preserve">10.1002/14651858.CD004310.pub3</t>
  </si>
  <si>
    <t xml:space="preserve">https://www.scopus.com/inward/record.uri?eid=2-s2.0-84880061173&amp;doi=10.1002%2f14651858.CD004310.pub3&amp;partnerID=40&amp;md5=72db6d02240c12c030d0a93042ed4dfa</t>
  </si>
  <si>
    <t xml:space="preserve">TJG679HH</t>
  </si>
  <si>
    <t xml:space="preserve">Gernier, F.; Gompel, A.; Rousset-Jablonski, C.; Kalbacher, E.; Floquet, A.; Berton-Rigaud, D.; Tredan, O.; Alexandre, J.; Follana, P.; Zannetti, A.; Dohollou, N.; Grellard, J. -M; Clarisse, B.; Licaj, I.; Ahmed-Lecheheb, D.; Fauvet, R.; Pautier, P.; Joly, F.</t>
  </si>
  <si>
    <t xml:space="preserve">Menopausal symptoms in epithelial ovarian cancer survivors: a GINECO VIVROVAIRE2 study; 34649724</t>
  </si>
  <si>
    <t xml:space="preserve">Gynecologic oncology</t>
  </si>
  <si>
    <t xml:space="preserve">10.1016/j.ygyno.2021.10.001</t>
  </si>
  <si>
    <t xml:space="preserve">https://www.scopus.com/inward/record.uri?eid=2-s2.0-85116942660&amp;doi=10.1016%2fj.ygyno.2021.10.001&amp;partnerID=40&amp;md5=43fead773d998fd3fa804e5b17df292c</t>
  </si>
  <si>
    <t xml:space="preserve">9IZXI2L5</t>
  </si>
  <si>
    <t xml:space="preserve">Grindler, N. M.; Santoro, N. F.</t>
  </si>
  <si>
    <t xml:space="preserve">Menopause and exercise; 26382311</t>
  </si>
  <si>
    <t xml:space="preserve">10.1097/GME.0000000000000536</t>
  </si>
  <si>
    <t xml:space="preserve">https://www.scopus.com/inward/record.uri?eid=2-s2.0-84952631245&amp;doi=10.1097%2fGME.0000000000000536&amp;partnerID=40&amp;md5=38717f4aad9ea582f90f21d4d79b7639</t>
  </si>
  <si>
    <t xml:space="preserve">2BZDPG2K</t>
  </si>
  <si>
    <t xml:space="preserve">You, Q.; Li, L.; Xiong, S. -Q; Yan, Y. -F; Li, D.; Yan, N. -N; Chen, H. -P; Liu, Y. -P</t>
  </si>
  <si>
    <t xml:space="preserve">Meta-analysis on the efficacy and safety of hyperbaric oxygen as adjunctive therapy for vascular dementia</t>
  </si>
  <si>
    <t xml:space="preserve">10.3389/fnagi.2019.00086</t>
  </si>
  <si>
    <t xml:space="preserve">https://www.scopus.com/inward/record.uri?eid=2-s2.0-85068344649&amp;doi=10.3389%2ffnagi.2019.00086&amp;partnerID=40&amp;md5=694dc808f1be76ecb7d81bac64666702</t>
  </si>
  <si>
    <t xml:space="preserve">GEZPA9P3</t>
  </si>
  <si>
    <t xml:space="preserve">Chedraui, P.; Pérez-López, F. R.</t>
  </si>
  <si>
    <t xml:space="preserve">Metabolic syndrome during female midlife: what are the risks?</t>
  </si>
  <si>
    <t xml:space="preserve">10.1080/13697137.2018.1561666</t>
  </si>
  <si>
    <t xml:space="preserve">DH4T2NL2</t>
  </si>
  <si>
    <t xml:space="preserve">Krowl, L.; Al-Khalisy, H.; Kaul, P.</t>
  </si>
  <si>
    <t xml:space="preserve">Metformin-Induced Lactic Acidosis (MILA): Review of current diagnostic paradigm; 29456175</t>
  </si>
  <si>
    <t xml:space="preserve">10.1016/j.ajem.2018.01.097</t>
  </si>
  <si>
    <t xml:space="preserve">https://www.scopus.com/inward/record.uri?eid=2-s2.0-85042019864&amp;doi=10.1016%2fj.ajem.2018.01.097&amp;partnerID=40&amp;md5=ce99eb69af37008dba14497c5881fa37</t>
  </si>
  <si>
    <t xml:space="preserve">B6KIJDGN</t>
  </si>
  <si>
    <t xml:space="preserve">Coffey, F.; Dissmann, P.; Mirza, K.; Lomax, M.</t>
  </si>
  <si>
    <t xml:space="preserve">Methoxyflurane Analgesia in Adult Patients in the Emergency Department: A Subgroup Analysis of a Randomized, Double-blind, Placebo-controlled Study (STOP!); 27567918</t>
  </si>
  <si>
    <t xml:space="preserve">10.1007/s12325-016-0405-7</t>
  </si>
  <si>
    <t xml:space="preserve">https://www.scopus.com/inward/record.uri?eid=2-s2.0-84983731404&amp;doi=10.1007%2fs12325-016-0405-7&amp;partnerID=40&amp;md5=28fcf8a4f3f40bd11283626d9f20348b</t>
  </si>
  <si>
    <t xml:space="preserve">5KLCDRFP</t>
  </si>
  <si>
    <t xml:space="preserve">Bruera, E.; Yennurajalingam, S.; Palmer, J. L.; Perez-Cruz, P.; Frisbee-Hume, S.; Allo, J. A.; Williams, J. L.; Cohen, M. Z.</t>
  </si>
  <si>
    <t xml:space="preserve">Methylphenidate and/or a nursing telephone intervention for fatigue in patients with advanced cancer: A randomized, placebo-controlled, phase II trial; 23690414</t>
  </si>
  <si>
    <t xml:space="preserve">Journal of Clinical Oncology</t>
  </si>
  <si>
    <t xml:space="preserve">10.1200/JCO.2012.45.3696</t>
  </si>
  <si>
    <t xml:space="preserve">https://www.scopus.com/inward/record.uri?eid=2-s2.0-84883110804&amp;doi=10.1200%2fJCO.2012.45.3696&amp;partnerID=40&amp;md5=4add21c1558ffc1a4d9040b3129aac3e</t>
  </si>
  <si>
    <t xml:space="preserve">HW3P4426</t>
  </si>
  <si>
    <t xml:space="preserve">Storebø, O. J.; Pedersen, N.; Ramstad, E.; Kielsholm, M. L.; Nielsen, S. S.; Krogh, H. B.; Moreira-Maia, C.; Magnusson, F. L.; Holmskov, M.; Gerner, T.; Skoog, M.; Rosendal, S.; Groth, C.; Gillies, D.; Buch Rasmussen, K.; Gauci, D.; Zwi, M.; Kirubakaran, R.; Håkonsen, S. J.; Aagaard, L.; Simonsen, E.; Gluud, C.</t>
  </si>
  <si>
    <t xml:space="preserve">Methylphenidate for attention deficit hyperactivity disorder (ADHD) in children and adolescents - assessment of adverse events in non-randomised studies; 29744873</t>
  </si>
  <si>
    <t xml:space="preserve">10.1002/14651858.CD012069.pub2</t>
  </si>
  <si>
    <t xml:space="preserve">https://www.scopus.com/inward/record.uri?eid=2-s2.0-85046641433&amp;doi=10.1002%2f14651858.CD012069.pub2&amp;partnerID=40&amp;md5=03e3af0fbdda13c7d4de8a6c9eb2a018</t>
  </si>
  <si>
    <t xml:space="preserve">T55BPUR4</t>
  </si>
  <si>
    <t xml:space="preserve">Gahr, M.; Kölle, M. A.</t>
  </si>
  <si>
    <t xml:space="preserve">Methylphenidate intoxication: somnolence as an uncommon clinical symptom and proof of overdosing by increased serum levels of ritalinic acid</t>
  </si>
  <si>
    <t xml:space="preserve">10.1055/s-0034-1387700</t>
  </si>
  <si>
    <t xml:space="preserve">RYKQLN8V</t>
  </si>
  <si>
    <t xml:space="preserve">Aljaafari, D.; Aldossary, N.; Almuaigel, M. F.; Alsulaiman, F. A.; Nazish, S.; Zafar, A.; Albakr, A.; Alabdali, M.</t>
  </si>
  <si>
    <t xml:space="preserve">Migraine prevalence, characteristics, triggers, ana Coping Strategies Among Medical Students in Saudi Arabia; 34592795</t>
  </si>
  <si>
    <t xml:space="preserve">10.4088/PCC.20m02859</t>
  </si>
  <si>
    <t xml:space="preserve">https://www.scopus.com/inward/record.uri?eid=2-s2.0-85117438738&amp;doi=10.4088%2fPCC.20m02859&amp;partnerID=40&amp;md5=081a74b0632379bcac0ed9708bda9a2f</t>
  </si>
  <si>
    <t xml:space="preserve">3NSKDAFH</t>
  </si>
  <si>
    <t xml:space="preserve">Gibson, Carolyn J.; Maguen, Shira; Xia, Feng; Barnes, Deborah E.; Peltz, Carrie B.; Yaffe, Kristine</t>
  </si>
  <si>
    <t xml:space="preserve">Military Sexual Trauma in Older Women Veterans: Prevalence and Comorbidities</t>
  </si>
  <si>
    <t xml:space="preserve">Journal of general internal medicine</t>
  </si>
  <si>
    <t xml:space="preserve">10.1007/s11606-019-05342-7</t>
  </si>
  <si>
    <t xml:space="preserve">DBR4HRI2</t>
  </si>
  <si>
    <t xml:space="preserve">Hashimoto, T.; Sakurai, D.; Oda, Y.; Hasegawa, T.; Kanahara, N.; Sasaki, T.; Komatsu, H.; Takahashi, J.; Oiwa, T.; Sekine, Y.; Watanabe, H.; Iyo, M.</t>
  </si>
  <si>
    <t xml:space="preserve">Milnacipran treatment and potential biomarkers in depressed patients following an initial SSRI treatment failure: A prospective, open-label, 24-week study</t>
  </si>
  <si>
    <t xml:space="preserve">10.2147/NDT.S95067</t>
  </si>
  <si>
    <t xml:space="preserve">https://www.scopus.com/inward/record.uri?eid=2-s2.0-84949549905&amp;doi=10.2147%2fNDT.S95067&amp;partnerID=40&amp;md5=1d3121cb64d3ee42cd79fe08cfa79e7d</t>
  </si>
  <si>
    <t xml:space="preserve">CUQR6KUZ</t>
  </si>
  <si>
    <t xml:space="preserve">Lobato-Berezo, A.; March-Rodríguez, A.; Grimalt, R.; Rodríguez-Lomba, E.; Setó-Torrent, N.; Pujol, R. M.; Ruiz-Villaverde, R.</t>
  </si>
  <si>
    <t xml:space="preserve">Mini pulse corticosteroid therapy with oral dexamethasone for moderate to severe alopecia areata: A multicentric study; 36070222</t>
  </si>
  <si>
    <t xml:space="preserve">Dermatologic Therapy</t>
  </si>
  <si>
    <t xml:space="preserve">10.1111/dth.15806</t>
  </si>
  <si>
    <t xml:space="preserve">https://www.scopus.com/inward/record.uri?eid=2-s2.0-85138179877&amp;doi=10.1111%2fdth.15806&amp;partnerID=40&amp;md5=d5ff71fe5b9fd4c09e03e58d0c8198ac</t>
  </si>
  <si>
    <t xml:space="preserve">4S8VZHGP</t>
  </si>
  <si>
    <t xml:space="preserve">Roberts, Andrea L.; Zafonte, Ross D.; Speizer, Frank E.; Baggish, Aaron; Taylor, Herman A.; Nadler, Lee; Weisskopf, Marc G.</t>
  </si>
  <si>
    <t xml:space="preserve">Modifiable Risk Factors for Poor Cognitive Function in Former American-Style Football Players: Findings from the Harvard Football Players Health Study</t>
  </si>
  <si>
    <t xml:space="preserve">Journal of neurotrauma</t>
  </si>
  <si>
    <t xml:space="preserve">10.1089/neu.2020.7070</t>
  </si>
  <si>
    <t xml:space="preserve">7U78Z7DC</t>
  </si>
  <si>
    <t xml:space="preserve">Fiore, V.; De Vito, A.; Fanelli, C.; Geremia, N.; Princic, E.; Nivoli, A.; Maida, I.; Lorettu, L.; Madeddu, G.; Babudieri, S.</t>
  </si>
  <si>
    <t xml:space="preserve">Mood Reactive Disorders among COVID-19 Inpatients: Experience from a Monocentric Cohort; 34818250</t>
  </si>
  <si>
    <t xml:space="preserve">Medical Principles and Practice</t>
  </si>
  <si>
    <t xml:space="preserve">10.1159/000518490</t>
  </si>
  <si>
    <t xml:space="preserve">https://www.scopus.com/inward/record.uri?eid=2-s2.0-85117307338&amp;doi=10.1159%2f000518490&amp;partnerID=40&amp;md5=733f0abae28ff02db58a7915411565d6</t>
  </si>
  <si>
    <t xml:space="preserve">TZPVNGLU</t>
  </si>
  <si>
    <t xml:space="preserve">Masiran, R.; Hussin, N. S.</t>
  </si>
  <si>
    <t xml:space="preserve">Morbid jealousy reactivated by mood episodes; 29348292</t>
  </si>
  <si>
    <t xml:space="preserve">10.1136/bcr-2017-223430</t>
  </si>
  <si>
    <t xml:space="preserve">https://www.scopus.com/inward/record.uri?eid=2-s2.0-85040928139&amp;doi=10.1136%2fbcr-2017-223430&amp;partnerID=40&amp;md5=103997831fa837cf42c9c6f058b60ce9</t>
  </si>
  <si>
    <t xml:space="preserve">QH9AV6RH</t>
  </si>
  <si>
    <t xml:space="preserve">Alexander, M.; Petri, H.; Ding, Y.; Wandel, C.; Khwaja, O.; Foskett, N.</t>
  </si>
  <si>
    <t xml:space="preserve">Morbidity and medication in a large population of individuals with Down syndrome compared to the general population; 26282180</t>
  </si>
  <si>
    <t xml:space="preserve">Developmental medicine and child neurology</t>
  </si>
  <si>
    <t xml:space="preserve">10.1111/dmcn.12868</t>
  </si>
  <si>
    <t xml:space="preserve">https://www.scopus.com/inward/record.uri?eid=2-s2.0-84958659228&amp;doi=10.1111%2fdmcn.12868&amp;partnerID=40&amp;md5=7b45fbf01814383ab3944234b93eacdc</t>
  </si>
  <si>
    <t xml:space="preserve">MZRBW2TV</t>
  </si>
  <si>
    <t xml:space="preserve">Jennum, Poul; Thorstensen, Eva Wiberg; Pickering, Line; Ibsen, Rikke; Kjellberg, Jakob</t>
  </si>
  <si>
    <t xml:space="preserve">Morbidity and mortality of middle-aged and elderly narcoleptics</t>
  </si>
  <si>
    <t xml:space="preserve">10.1016/j.sleep.2017.03.029</t>
  </si>
  <si>
    <t xml:space="preserve">3HYLGK5Y</t>
  </si>
  <si>
    <t xml:space="preserve">Greenlund, Ian M.; Cunningham, Hannah A.; Tikkanen, Anne L.; Bigalke, Jeremy A.; Smoot, Carl A.; Durocher, John J.; Carter, Jason R.</t>
  </si>
  <si>
    <t xml:space="preserve">Morning sympathetic activity after evening binge alcohol consumption</t>
  </si>
  <si>
    <t xml:space="preserve">10.1152/ajpheart.00743.2020</t>
  </si>
  <si>
    <t xml:space="preserve">CC6YY7K7</t>
  </si>
  <si>
    <t xml:space="preserve">Zhou, X.; Wu, Q.; Liu, M.; Zhu, W.; Ren, Q.; Wang, Y.; Sun, X.; Chen, J.</t>
  </si>
  <si>
    <t xml:space="preserve">Moxibustion for Essential Hypertension and Hypertensive Symptoms: A Systematic Review of 18 Randomized Controlled Trials</t>
  </si>
  <si>
    <t xml:space="preserve">Complementary Medicine Research</t>
  </si>
  <si>
    <t xml:space="preserve">10.1159/000513701</t>
  </si>
  <si>
    <t xml:space="preserve">https://www.scopus.com/inward/record.uri?eid=2-s2.0-85100290107&amp;doi=10.1159%2f000513701&amp;partnerID=40&amp;md5=d51b9cf85cc25df9bb945d322e9a7b47</t>
  </si>
  <si>
    <t xml:space="preserve">RSQQ9PCQ</t>
  </si>
  <si>
    <t xml:space="preserve">Tanev, K. S.; Vento, J. A.</t>
  </si>
  <si>
    <t xml:space="preserve">Ms L: A case of a reversible phenotypic and brain function equivalent of frontotemporal dementia; 24550543</t>
  </si>
  <si>
    <t xml:space="preserve">10.1177/1533317514522851</t>
  </si>
  <si>
    <t xml:space="preserve">https://www.scopus.com/inward/record.uri?eid=2-s2.0-84927761936&amp;doi=10.1177%2f1533317514522851&amp;partnerID=40&amp;md5=52ea02423bc93ed6f3501de50127f17d</t>
  </si>
  <si>
    <t xml:space="preserve">TRZPQIAY</t>
  </si>
  <si>
    <t xml:space="preserve">Rimawi, M. F.; Mayer, I. A.; Forero, A.; Nanda, R.; Goetz, M. P.; Rodriguez, A. A.; Pavlick, A. C.; Wang, T.; Hilsenbeck, S. G.; Gutierrez, C.; Schiff, R.; Osborne, C. K.; Chang, J. C.</t>
  </si>
  <si>
    <t xml:space="preserve">Multicenter phase II study of neoadjuvant lapatinib and trastuzumab with hormonal therapy and without chemotherapy in patients with human epidermal growth factor receptor 2–overexpressing breast cancer: TBCRC 006; 23569315</t>
  </si>
  <si>
    <t xml:space="preserve">10.1200/JCO.2012.44.8027</t>
  </si>
  <si>
    <t xml:space="preserve">https://www.scopus.com/inward/record.uri?eid=2-s2.0-84879473563&amp;doi=10.1200%2fJCO.2012.44.8027&amp;partnerID=40&amp;md5=f83684260cc31d0042d5426cfb9dd6b1</t>
  </si>
  <si>
    <t xml:space="preserve">5S2X26TX</t>
  </si>
  <si>
    <t xml:space="preserve">Makarem, Nour; Alcantara, Carmela; Musick, Sydney; Quesada, Odayme; Sears, Dorothy D.; Chen, Ziyu; Tehranifar, Parisa</t>
  </si>
  <si>
    <t xml:space="preserve">Multidimensional Sleep Health Is Associated with Cardiovascular Disease Prevalence and Cardiometabolic Health in US Adults</t>
  </si>
  <si>
    <t xml:space="preserve">10.3390/ijerph191710749</t>
  </si>
  <si>
    <t xml:space="preserve">Y2BQRAUM</t>
  </si>
  <si>
    <t xml:space="preserve">Jin, Jian-Qiu; Cui, Hong-Mei; Han, Ying; Su, Sha; Liu, Hong-Wei</t>
  </si>
  <si>
    <t xml:space="preserve">Multifactor analysis of patients with oral sensory complaints in a case-control study</t>
  </si>
  <si>
    <t xml:space="preserve">Chinese medical journal</t>
  </si>
  <si>
    <t xml:space="preserve">10.1097/CM9.0000000000001190</t>
  </si>
  <si>
    <t xml:space="preserve">IWEMNXLZ</t>
  </si>
  <si>
    <t xml:space="preserve">Jin, J. -Q; Cui, H. -M; Han, Y.; Su, S.; Liu, H. -W</t>
  </si>
  <si>
    <t xml:space="preserve">Multifactor analysis of patients with oral sensory complaints in a case-control study; 33273331</t>
  </si>
  <si>
    <t xml:space="preserve">https://www.scopus.com/inward/record.uri?eid=2-s2.0-85097125197&amp;doi=10.1097%2fCM9.0000000000001190&amp;partnerID=40&amp;md5=2c42f0aeae03a34ff2ab643fc0d73624</t>
  </si>
  <si>
    <t xml:space="preserve">TJSYKNP3</t>
  </si>
  <si>
    <t xml:space="preserve">van den Boom, L.; Buchal, G.; Kaiser, M.; Kostev, K.</t>
  </si>
  <si>
    <t xml:space="preserve">Multimorbidity Among Adult Outpatients With Type 1 Diabetes in Germany; 33095037</t>
  </si>
  <si>
    <t xml:space="preserve">Journal of Diabetes Science and Technology</t>
  </si>
  <si>
    <t xml:space="preserve">10.1177/1932296820965261</t>
  </si>
  <si>
    <t xml:space="preserve">https://www.scopus.com/inward/record.uri?eid=2-s2.0-85093960772&amp;doi=10.1177%2f1932296820965261&amp;partnerID=40&amp;md5=49a9065f5ef3289501fbe804509812ed</t>
  </si>
  <si>
    <t xml:space="preserve">IU7XLK8N</t>
  </si>
  <si>
    <t xml:space="preserve">de Souza Santos Machado, V.; Valadares, A. L.; da Costa-Paiva, L. S.; Moraes, S. S.; Pinto-Neto, A. M.</t>
  </si>
  <si>
    <t xml:space="preserve">Multimorbidity and associated factors in Brazilian women aged 40 to 65 years: a population-based study</t>
  </si>
  <si>
    <t xml:space="preserve">Menopause (10723714)</t>
  </si>
  <si>
    <t xml:space="preserve">10.1097/gme.0b013e3182455963</t>
  </si>
  <si>
    <t xml:space="preserve">https://search.ebscohost.com/login.aspx?direct=true&amp;db=ccm&amp;AN=108184030&amp;site=ehost-live</t>
  </si>
  <si>
    <t xml:space="preserve">9BNBDSR6</t>
  </si>
  <si>
    <t xml:space="preserve">Crespo, Pedro Augusto; Nunes, Bruno Pereira; Barros, Fernando C.; Gonçalves, Helen; Menezes, Ana M. B.; Wehrmeister, Fernando C.</t>
  </si>
  <si>
    <t xml:space="preserve">Multimorbidity and simultaneity of health risk factors, from adolescence to early adulthood: 1993 Pelotas Birth Cohort</t>
  </si>
  <si>
    <t xml:space="preserve">10.1016/j.ypmed.2021.106932</t>
  </si>
  <si>
    <t xml:space="preserve">RHMQH9MK</t>
  </si>
  <si>
    <t xml:space="preserve">Szentkirályi, András; Völzke, Henry; Hoffmann, Wolfgang; Trenkwalder, Claudia; Berger, Klaus</t>
  </si>
  <si>
    <t xml:space="preserve">Multimorbidity and the risk of restless legs syndrome in 2 prospective cohort studies</t>
  </si>
  <si>
    <t xml:space="preserve">10.1212/WNL.0000000000000470</t>
  </si>
  <si>
    <t xml:space="preserve">8NV4PSUP</t>
  </si>
  <si>
    <t xml:space="preserve">Azevedo, M. N.; Rodrigues, E. D. S.; Passos, E. A. F. V.; Filho, M. A. B.; Barreto, A. P. A.; Lima, M. C. C.; Barreto, M. L.; Castro-de-Araujo, L. F. S.</t>
  </si>
  <si>
    <t xml:space="preserve">Multimorbidity associated with anxiety symptomatology in post-COVID patients; 35124546</t>
  </si>
  <si>
    <t xml:space="preserve">10.1016/j.psychres.2022.114427</t>
  </si>
  <si>
    <t xml:space="preserve">https://www.scopus.com/inward/record.uri?eid=2-s2.0-85123936827&amp;doi=10.1016%2fj.psychres.2022.114427&amp;partnerID=40&amp;md5=419119cf33ab9b378cf16bef569d39c4</t>
  </si>
  <si>
    <t xml:space="preserve">W9WMA63N</t>
  </si>
  <si>
    <t xml:space="preserve">Baré, M.; Herranz, S.; Roso-Llorach, A.; Jordana, R.; Violán, C.; Lleal, M.; Roura-Poch, P.; Arellano, M.; Estrada, R.; Nazco, G. J.</t>
  </si>
  <si>
    <t xml:space="preserve">Multimorbidity patterns of chronic conditions and geriatric syndromes in older patients from the MoPIM multicentre cohort study; 34782339</t>
  </si>
  <si>
    <t xml:space="preserve">10.1136/bmjopen-2021-049334</t>
  </si>
  <si>
    <t xml:space="preserve">https://www.scopus.com/inward/record.uri?eid=2-s2.0-85120172016&amp;doi=10.1136%2fbmjopen-2021-049334&amp;partnerID=40&amp;md5=eaa733802746c0fa5bca34d4858769f6</t>
  </si>
  <si>
    <t xml:space="preserve">GC3VBQ7G</t>
  </si>
  <si>
    <t xml:space="preserve">Truong, G. T. D.; Creech, Z. A.; Narechania, S.; Malesker, M. A.</t>
  </si>
  <si>
    <t xml:space="preserve">Multiorgan Failure After Phentermine Overdose</t>
  </si>
  <si>
    <t xml:space="preserve">Journal of Pharmacy Technology</t>
  </si>
  <si>
    <t xml:space="preserve">10.1177/87551225221088980</t>
  </si>
  <si>
    <t xml:space="preserve">https://www.scopus.com/inward/record.uri?eid=2-s2.0-85130006496&amp;doi=10.1177%2f87551225221088980&amp;partnerID=40&amp;md5=da50b7f2594a0b8874dfc6d1d533ec71</t>
  </si>
  <si>
    <t xml:space="preserve">HEFMFGHU</t>
  </si>
  <si>
    <t xml:space="preserve">Kim, Su-Jung; Alnakhli, Waleed Maqbul; Alfaraj, Ali Saeed; Kim, Kyung-A; Kim, Sung-Wan; Liu, Stanley Yung-Chuan</t>
  </si>
  <si>
    <t xml:space="preserve">Multi-perspective clustering of obstructive sleep apnea towards precision therapeutic decision including craniofacial intervention</t>
  </si>
  <si>
    <t xml:space="preserve">10.1007/s11325-020-02062-9</t>
  </si>
  <si>
    <t xml:space="preserve">V7NKNUAE</t>
  </si>
  <si>
    <t xml:space="preserve">Dai, D.; Samiian, A.; Fernandes, J.; Coetzer, H.</t>
  </si>
  <si>
    <t xml:space="preserve">Multiple Comorbidities, Psychiatric Disorders, Healthcare Resource Utilization, and Costs Among Adults With Essential Tremor: A Retrospective Observational Study in a Large US Commercially Insured and Medicare Advantage Population</t>
  </si>
  <si>
    <t xml:space="preserve">Journal of Health Economics and Outcomes Research</t>
  </si>
  <si>
    <t xml:space="preserve">10.36469/jheor.2022.37307</t>
  </si>
  <si>
    <t xml:space="preserve">https://www.scopus.com/inward/record.uri?eid=2-s2.0-85139341241&amp;doi=10.36469%2fjheor.2022.37307&amp;partnerID=40&amp;md5=4e1266c9d3ddef728405149fce0c0caa</t>
  </si>
  <si>
    <t xml:space="preserve">FPLZ8TUH</t>
  </si>
  <si>
    <t xml:space="preserve">Landen, J. W.; Cohen, S.; Billing, C. B., J.; Cronenberger, C.; Styren, S.; Burstein, A. H.; Sattler, C.; Lee, J. -H; Jack, C. R., J.; Kantarci, K.; Schwartz, P. F.; Duggan, W. T.; Zhao, Q.; Sprenger, K.; Bednar, M. M.; Binneman, B.</t>
  </si>
  <si>
    <t xml:space="preserve">Multiple-dose ponezumab for mild-to-moderate Alzheimer's disease: Safety and efficacy</t>
  </si>
  <si>
    <t xml:space="preserve">10.1016/j.trci.2017.04.003</t>
  </si>
  <si>
    <t xml:space="preserve">https://www.scopus.com/inward/record.uri?eid=2-s2.0-85020024076&amp;doi=10.1016%2fj.trci.2017.04.003&amp;partnerID=40&amp;md5=9845b4c790bb531c0d0b00ccd1f69cb5</t>
  </si>
  <si>
    <t xml:space="preserve">P4HCPQI4</t>
  </si>
  <si>
    <t xml:space="preserve">Baweja, R.; Baweja, R.; Hameed, A.</t>
  </si>
  <si>
    <t xml:space="preserve">Munchausen's syndrome with rare hematological disorder, systemic mastocytosis: A case report; 24026737</t>
  </si>
  <si>
    <t xml:space="preserve">10.1176/appi.neuropsych.12070165</t>
  </si>
  <si>
    <t xml:space="preserve">https://www.scopus.com/inward/record.uri?eid=2-s2.0-84883876038&amp;doi=10.1176%2fappi.neuropsych.12070165&amp;partnerID=40&amp;md5=7a975ada776923d8788bbce4782dc611</t>
  </si>
  <si>
    <t xml:space="preserve">8R9UK4LJ</t>
  </si>
  <si>
    <t xml:space="preserve">Ferreira, T. F.; Dehanov, S.; Figueiredo, I.; Santos, N. B.</t>
  </si>
  <si>
    <t xml:space="preserve">Musical hallucinations in a mixed episode - interaction between musicality and mood; 33316729</t>
  </si>
  <si>
    <t xml:space="preserve">10.1016/j.psychres.2020.113633</t>
  </si>
  <si>
    <t xml:space="preserve">https://www.scopus.com/inward/record.uri?eid=2-s2.0-85097733331&amp;doi=10.1016%2fj.psychres.2020.113633&amp;partnerID=40&amp;md5=a711ec2b70b00d76760883e83f5a333a</t>
  </si>
  <si>
    <t xml:space="preserve">98M78IRT</t>
  </si>
  <si>
    <t xml:space="preserve">Bradbury, C. A.; Pell, J.; Hill, Q.; Bagot, C.; Cooper, N.; Ingram, J.; Breheny, K.; Kandiyali, R.; Rayment, R.; Evans, G.; Talks, K.; Thomas, I.; Greenwood, R.</t>
  </si>
  <si>
    <t xml:space="preserve">Mycophenolate mofetil for first-line treatment of immune thrombocytopenia; 34469646</t>
  </si>
  <si>
    <t xml:space="preserve">10.1056/NEJMoa2100596</t>
  </si>
  <si>
    <t xml:space="preserve">https://www.scopus.com/inward/record.uri?eid=2-s2.0-85114374837&amp;doi=10.1056%2fNEJMoa2100596&amp;partnerID=40&amp;md5=8b43a8f42da83c34afbe7d149c3f833d</t>
  </si>
  <si>
    <t xml:space="preserve">QIUYCEA7</t>
  </si>
  <si>
    <t xml:space="preserve">Crawford, J.; Armitage, J.; Balducci, L.; Becker, P. S.; Blayney, D. W.; Cataland, S. R.; Heaney, M. L.; Hudock, S.; Kloth, D. D.; Kuter, D. J.; Lyman, G. H.; McMahon, B.; Rugo, H. S.; Saad, A. A.; Schwartzberg, L. S.; Shayani, S.; Steensma, D. P.; Talbott, M.; Vadhan-Raj, S.; Westervelt, P.; Westmoreland, M.; Dwyer, M.; Ho, M.</t>
  </si>
  <si>
    <t xml:space="preserve">Myeloid growth factors; 24142827</t>
  </si>
  <si>
    <t xml:space="preserve">JNCCN Journal of the National Comprehensive Cancer Network</t>
  </si>
  <si>
    <t xml:space="preserve">10.6004/jnccn.2013.0148</t>
  </si>
  <si>
    <t xml:space="preserve">https://www.scopus.com/inward/record.uri?eid=2-s2.0-84887251759&amp;doi=10.6004%2fjnccn.2013.0148&amp;partnerID=40&amp;md5=aac1e5e063785ace6c5f46f61019ebcf</t>
  </si>
  <si>
    <t xml:space="preserve">AGIK7QLY</t>
  </si>
  <si>
    <t xml:space="preserve">Tek, C.</t>
  </si>
  <si>
    <t xml:space="preserve">Naltrexone HCI/bupropion HCI for chronic weight management in obese adults: Patient selection and perspectives</t>
  </si>
  <si>
    <t xml:space="preserve">10.2147/PPA.S84778</t>
  </si>
  <si>
    <t xml:space="preserve">https://www.scopus.com/inward/record.uri?eid=2-s2.0-84968735286&amp;doi=10.2147%2fPPA.S84778&amp;partnerID=40&amp;md5=7ab771ee7d10dedd55be619c987f728d</t>
  </si>
  <si>
    <t xml:space="preserve">CS9FV5UL</t>
  </si>
  <si>
    <t xml:space="preserve">Feketeova, Eva; Tormasiova, Maria; Klobučníková, Katarina; Durdik, Peter; Jarcuskova, Dominika; Benca, Miroslav; Vitkova, Marianna</t>
  </si>
  <si>
    <t xml:space="preserve">Narcolepsy in Slovakia - Epidemiology, clinical and polysomnographic features, comorbid diagnoses: a case-control study</t>
  </si>
  <si>
    <t xml:space="preserve">10.1016/j.sleep.2019.10.012</t>
  </si>
  <si>
    <t xml:space="preserve">J6YDCF46</t>
  </si>
  <si>
    <t xml:space="preserve">Ohayon, Maurice M.</t>
  </si>
  <si>
    <t xml:space="preserve">Narcolepsy is complicated by high medical and psychiatric comorbidities: a comparison with the general population</t>
  </si>
  <si>
    <t xml:space="preserve">10.1016/j.sleep.2013.03.002</t>
  </si>
  <si>
    <t xml:space="preserve">UFWWY25N</t>
  </si>
  <si>
    <t xml:space="preserve">Ohayon, M. M.</t>
  </si>
  <si>
    <t xml:space="preserve">Narcolepsy is complicated by high medical and psychiatric comorbidities: a comparison with the general population; 23643648</t>
  </si>
  <si>
    <t xml:space="preserve">https://www.scopus.com/inward/record.uri?eid=2-s2.0-84893371346&amp;doi=10.1016%2fj.sleep.2013.03.002&amp;partnerID=40&amp;md5=77f31183f29e3bb845cb9d2cc5ef1172</t>
  </si>
  <si>
    <t xml:space="preserve">VB4P5FEH</t>
  </si>
  <si>
    <t xml:space="preserve">Kovalská, Petra; Kemlink, David; Nevšímalová, Soňa; Maurovich Horvat, Eszter; Jarolímová, Eva; Topinková, Eva; Šonka, Karel</t>
  </si>
  <si>
    <t xml:space="preserve">Narcolepsy with cataplexy in patients aged over 60 years: a case-control study</t>
  </si>
  <si>
    <t xml:space="preserve">10.1016/j.sleep.2016.05.011</t>
  </si>
  <si>
    <t xml:space="preserve">9AN58DPD</t>
  </si>
  <si>
    <t xml:space="preserve">National data on the prevalence and correlates of recurrent falls among community-dwelling older adults in India in 2017-2018</t>
  </si>
  <si>
    <t xml:space="preserve">https://www.scopus.com/inward/record.uri?eid=2-s2.0-85128664527&amp;partnerID=40&amp;md5=325b7920bddd639a0d5ffda19db935c2</t>
  </si>
  <si>
    <t xml:space="preserve">LNGAUAMS</t>
  </si>
  <si>
    <t xml:space="preserve">Furby, H.; Siadimas, A.; Rutten-Jacobs, L.; Rodrigues, F. B.; Wild, E. J.</t>
  </si>
  <si>
    <t xml:space="preserve">Natural history and burden of Huntington's disease in the UK: A population-based cohort study; 35514071</t>
  </si>
  <si>
    <t xml:space="preserve">10.1111/ene.15385</t>
  </si>
  <si>
    <t xml:space="preserve">https://www.scopus.com/inward/record.uri?eid=2-s2.0-85130707266&amp;doi=10.1111%2fene.15385&amp;partnerID=40&amp;md5=47cf51e8dd73ba3027b077215b9537e0</t>
  </si>
  <si>
    <t xml:space="preserve">XXPM82X7</t>
  </si>
  <si>
    <t xml:space="preserve">Jaussent, I.; Morin, C. M.; Ivers, H.; Dauvilliers, Y.</t>
  </si>
  <si>
    <t xml:space="preserve">Natural history of excessive daytime sleepiness: a population-based 5-year longitudinal study</t>
  </si>
  <si>
    <t xml:space="preserve">10.1093/sleep/zsz249</t>
  </si>
  <si>
    <t xml:space="preserve">L4VJQIPU</t>
  </si>
  <si>
    <t xml:space="preserve">Stockelman, Kelly A.; Bain, Anthony R.; Goulding, Anabel; DeSouza, Noah M.; Rahaman, Clay; Maly, Lukas; Greiner, Jared J.; Stauffer, Brian L.; DeSouza, Christopher A.</t>
  </si>
  <si>
    <t xml:space="preserve">Negative Influence of Insufficient Sleep on Endothelial Vasodilator and Fibrinolytic Function in Hypertensive Adults</t>
  </si>
  <si>
    <t xml:space="preserve">10.1161/HYPERTENSIONAHA.121.17781</t>
  </si>
  <si>
    <t xml:space="preserve">96MVWXW9</t>
  </si>
  <si>
    <t xml:space="preserve">Dellapasqua, S.; Gray, K. P.; Munzone, E.; Rubino, D.; Gianni, L.; Johansson, H.; Viale, G.; Ribi, K.; Bernhard, J.; Kammler, R.; Maibach, R.; Rabaglio-Poretti, M.; Ruepp, B.; Di Leo, A.; Coates, A. S.; Gelber, R. D.; Regan, M. M.; Goldhirsch, A.; Colleoni, M.</t>
  </si>
  <si>
    <t xml:space="preserve">Neoadjuvant degarelix versus triptorelin in premenopausal patients who receive letrozole for locally advanced endocrine-responsive breast cancer: A randomized phase II trial; 30589600</t>
  </si>
  <si>
    <t xml:space="preserve">10.1200/JCO.18.00296</t>
  </si>
  <si>
    <t xml:space="preserve">https://www.scopus.com/inward/record.uri?eid=2-s2.0-85061139564&amp;doi=10.1200%2fJCO.18.00296&amp;partnerID=40&amp;md5=e519c8006f3dcf57842d31d342f85631</t>
  </si>
  <si>
    <t xml:space="preserve">38SIF7S5</t>
  </si>
  <si>
    <t xml:space="preserve">Knochelmann, H. M.; Horton, J. D.; Liu, S.; Armeson, K.; Kaczmar, J. M.; Wyatt, M. M.; Richardson, M. S.; Lomeli, S. H.; Xiong, Y.; Graboyes, E. M.; Lentsch, E. J.; Hornig, J. D.; Skoner, J.; Stalcup, S.; Spampinato, M. V.; Garrett-Mayer, E.; O'Quinn, E. C.; Timmers, C. D.; Romeo, M. J.; Wrangle, J. M.; Young, M. R. I.; Rubinstein, M. P.; Day, T. A.; Lo, R. S.; Paulos, C. M.; Neskey, D. M.</t>
  </si>
  <si>
    <t xml:space="preserve">Neoadjuvant presurgical PD-1 inhibition in oral cavity squamous cell carcinoma; 34755137</t>
  </si>
  <si>
    <t xml:space="preserve">Cell Reports Medicine</t>
  </si>
  <si>
    <t xml:space="preserve">10.1016/j.xcrm.2021.100426</t>
  </si>
  <si>
    <t xml:space="preserve">https://www.scopus.com/inward/record.uri?eid=2-s2.0-85117256769&amp;doi=10.1016%2fj.xcrm.2021.100426&amp;partnerID=40&amp;md5=2646332509ab66573abe2e20498ffe6d</t>
  </si>
  <si>
    <t xml:space="preserve">8LC2HYK6</t>
  </si>
  <si>
    <t xml:space="preserve">Podchernyaeva, N. S.; Khachatryan, L. G.; Geppe, N. A.; Golovanova, N. Y.; Osminina, M. K.; Shpitonkova, O. V.</t>
  </si>
  <si>
    <t xml:space="preserve">Nervous system involvement in children with antiphospholipid syndrome. Non-thrombotic neurological manifestations and their treatment</t>
  </si>
  <si>
    <t xml:space="preserve">New Armenian Medical Journal</t>
  </si>
  <si>
    <t xml:space="preserve">https://www.scopus.com/inward/record.uri?eid=2-s2.0-85094606782&amp;partnerID=40&amp;md5=f45ae061e730bde95edf2a4ad2ce2485</t>
  </si>
  <si>
    <t xml:space="preserve">FT2C2AKG</t>
  </si>
  <si>
    <t xml:space="preserve">Demma, L.; Norris, S.; Dolak, J.</t>
  </si>
  <si>
    <t xml:space="preserve">Neuraxial anesthesia in a patient with anti-N-methyl-D-aspartate receptor encephalitis in pregnancy: management for cesarean delivery and oophorectomy; 28684142</t>
  </si>
  <si>
    <t xml:space="preserve">International Journal of Obstetric Anesthesia</t>
  </si>
  <si>
    <t xml:space="preserve">10.1016/j.ijoa.2017.05.006</t>
  </si>
  <si>
    <t xml:space="preserve">https://www.scopus.com/inward/record.uri?eid=2-s2.0-85023751395&amp;doi=10.1016%2fj.ijoa.2017.05.006&amp;partnerID=40&amp;md5=0ec21933ad2afc931ddb20c6a752d82c</t>
  </si>
  <si>
    <t xml:space="preserve">FSIYUZ3S</t>
  </si>
  <si>
    <t xml:space="preserve">Menown, S. J.; Tello, J. A.</t>
  </si>
  <si>
    <t xml:space="preserve">Neurokinin 3 Receptor Antagonists Compared With Serotonin Norepinephrine Reuptake Inhibitors for Non-Hormonal Treatment of Menopausal Hot Flushes: A Systematic Qualitative Review; 34514552</t>
  </si>
  <si>
    <t xml:space="preserve">10.1007/s12325-021-01900-w</t>
  </si>
  <si>
    <t xml:space="preserve">https://www.scopus.com/inward/record.uri?eid=2-s2.0-85114792309&amp;doi=10.1007%2fs12325-021-01900-w&amp;partnerID=40&amp;md5=0928684fd45e09e7c5158fb4bd8bd829</t>
  </si>
  <si>
    <t xml:space="preserve">A6M725ML</t>
  </si>
  <si>
    <t xml:space="preserve">Zaluska, M.; Brykalski, J.; Kszczotek, M.; Janota, B.; Dyduch, A.</t>
  </si>
  <si>
    <t xml:space="preserve">Neuroleptic malignant syndrome associated with amisulpride and lithium: A case report</t>
  </si>
  <si>
    <t xml:space="preserve">10.1016/j.pin.2014.10.001</t>
  </si>
  <si>
    <t xml:space="preserve">https://www.scopus.com/inward/record.uri?eid=2-s2.0-84923852720&amp;doi=10.1016%2fj.pin.2014.10.001&amp;partnerID=40&amp;md5=96ba513ad246e7bb30dfdb47f37c117c</t>
  </si>
  <si>
    <t xml:space="preserve">HTFIP5QB</t>
  </si>
  <si>
    <t xml:space="preserve">He, X.; Zhang, D.; Zhang, L.; Zheng, X.; Zhang, G.; Pan, K.; Yu, H.; Zhang, L.; Hu, X.</t>
  </si>
  <si>
    <t xml:space="preserve">Neurological and psychiatric presentations associated with COVID-19; 33710424</t>
  </si>
  <si>
    <t xml:space="preserve">10.1007/s00406-021-01244-0</t>
  </si>
  <si>
    <t xml:space="preserve">https://www.scopus.com/inward/record.uri?eid=2-s2.0-85102555809&amp;doi=10.1007%2fs00406-021-01244-0&amp;partnerID=40&amp;md5=20aaed3dfd8c1a38320a4e12eb2c1ed9</t>
  </si>
  <si>
    <t xml:space="preserve">5GAYE2QI</t>
  </si>
  <si>
    <t xml:space="preserve">Vitalakumar, D.; Sharma, A.; Kumar, A.; Flora, S. J. S.</t>
  </si>
  <si>
    <t xml:space="preserve">Neurological Manifestations in COVID-19 Patients: A Meta-Analysis; 34260855</t>
  </si>
  <si>
    <t xml:space="preserve">ACS Chemical Neuroscience</t>
  </si>
  <si>
    <t xml:space="preserve">10.1021/acschemneuro.1c00353</t>
  </si>
  <si>
    <t xml:space="preserve">https://www.scopus.com/inward/record.uri?eid=2-s2.0-85112720233&amp;doi=10.1021%2facschemneuro.1c00353&amp;partnerID=40&amp;md5=3965345d7fad373f7cfa37cd9768f361</t>
  </si>
  <si>
    <t xml:space="preserve">E5WWIYSU</t>
  </si>
  <si>
    <t xml:space="preserve">Tadipatri, R.; Azadi, A.; Cowdrey, M.; Fongue, S. F.; Smith, P.; Razis, E.; Boccia, M.; Ghouri, Y.; Zozzaro-Smith, P.; Fonkem, E.</t>
  </si>
  <si>
    <t xml:space="preserve">Neuro-Oncology Palliative Care Survey of Physicians in Sub-Saharan Africa; 33933624</t>
  </si>
  <si>
    <t xml:space="preserve">10.1016/j.jpainsymman.2021.04.011</t>
  </si>
  <si>
    <t xml:space="preserve">https://www.scopus.com/inward/record.uri?eid=2-s2.0-85109077188&amp;doi=10.1016%2fj.jpainsymman.2021.04.011&amp;partnerID=40&amp;md5=f16ea2112ec866c0ae7d50c1d6da9a58</t>
  </si>
  <si>
    <t xml:space="preserve">MTKNKNXL</t>
  </si>
  <si>
    <t xml:space="preserve">Gil, M.; Alliey-Rodriguez, N.; Lopez-Alvarenga, J.; Diego, V.; Gaona, C. A.; Mata, L.; Pirela, R. V.; Chavez, C. A.; De Erausquin, G. A.; Melgarejo, J. D.; Maestre, G. E.</t>
  </si>
  <si>
    <t xml:space="preserve">Neuropsychiatric Symptoms among Hispanics: Results of the Maracaibo Aging Study; 33612541</t>
  </si>
  <si>
    <t xml:space="preserve">10.3233/JAD-201144</t>
  </si>
  <si>
    <t xml:space="preserve">https://www.scopus.com/inward/record.uri?eid=2-s2.0-85111167383&amp;doi=10.3233%2fJAD-201144&amp;partnerID=40&amp;md5=dda00f9649aad7622a0035c7581dd49f</t>
  </si>
  <si>
    <t xml:space="preserve">MG5K89UD</t>
  </si>
  <si>
    <t xml:space="preserve">Daya, R.; Seedat, F.; Blomerus, E.; Bulbulia, S.; Bayat, Z.</t>
  </si>
  <si>
    <t xml:space="preserve">Neuropsychiatric symptoms in a patient with Cushing’s syndrome</t>
  </si>
  <si>
    <t xml:space="preserve">10.4102/sajpsychiatry.v28i0.1706</t>
  </si>
  <si>
    <t xml:space="preserve">https://www.scopus.com/inward/record.uri?eid=2-s2.0-85124470109&amp;doi=10.4102%2fsajpsychiatry.v28i0.1706&amp;partnerID=40&amp;md5=87e7d56e26eac5ad1ba5bbdd79876575</t>
  </si>
  <si>
    <t xml:space="preserve">CTAHA9IY</t>
  </si>
  <si>
    <t xml:space="preserve">Frohman, T. C.; Beh, S. C.; Kildebeck, E. J.; Narayan, R.; Treadaway, K.; Greenberg, B.; Frohman, E. M.</t>
  </si>
  <si>
    <t xml:space="preserve">Neurotherapeutic Strategies for Multiple Sclerosis; 27445239</t>
  </si>
  <si>
    <t xml:space="preserve">Neurologic clinics</t>
  </si>
  <si>
    <t xml:space="preserve">10.1016/j.ncl.2016.05.001</t>
  </si>
  <si>
    <t xml:space="preserve">https://www.scopus.com/inward/record.uri?eid=2-s2.0-84992151461&amp;doi=10.1016%2fj.ncl.2016.05.001&amp;partnerID=40&amp;md5=fb0a4037a1c58beb8d099a6b2c2ce4a6</t>
  </si>
  <si>
    <t xml:space="preserve">39E7T6ZZ</t>
  </si>
  <si>
    <t xml:space="preserve">Del Mastro, L.; Rossi, G.; Lambertini, M.; Poggio, F.; Pronzato, P.</t>
  </si>
  <si>
    <t xml:space="preserve">New insights on the role of luteinizing hormone releasing hormone agonists in premenopausal early breast cancer patients; 26613834</t>
  </si>
  <si>
    <t xml:space="preserve">Cancer treatment reviews</t>
  </si>
  <si>
    <t xml:space="preserve">10.1016/j.ctrv.2015.11.002</t>
  </si>
  <si>
    <t xml:space="preserve">https://www.scopus.com/inward/record.uri?eid=2-s2.0-84955089905&amp;doi=10.1016%2fj.ctrv.2015.11.002&amp;partnerID=40&amp;md5=6d21ffa96aed6ffca209089acc0e41b7</t>
  </si>
  <si>
    <t xml:space="preserve">V9FC6F6Q</t>
  </si>
  <si>
    <t xml:space="preserve">He, Nagongbilige; Lan, Wu; Jiang, Aruna; Jia, Haserden; Bao, Shuzhi; Bao, Longmei; Qin, Altansha; Bao, Orgel; Bao, Shinjiltu; Wang, Nandin; Bao, Suyaltu; Dai, Shuangfu; Bao, Sarula; Arlud, Sarnai</t>
  </si>
  <si>
    <t xml:space="preserve">New Method for Insomnia Mongolian Mind-Body Interactive Psychotherapy in the Assessment of Chronic Insomnia: A Retrospective Study</t>
  </si>
  <si>
    <t xml:space="preserve">10.1007/s12325-018-0726-9</t>
  </si>
  <si>
    <t xml:space="preserve">TFMG7FZ9</t>
  </si>
  <si>
    <t xml:space="preserve">Figari, W. J. A.; Herrmann, S.; Akogyeram, C.; Qian, Q.</t>
  </si>
  <si>
    <t xml:space="preserve">New onset hypertension following abrupt discontinuation of citalopram; 23320970</t>
  </si>
  <si>
    <t xml:space="preserve">Clinical nephrology</t>
  </si>
  <si>
    <t xml:space="preserve">10.5414/CN107731</t>
  </si>
  <si>
    <t xml:space="preserve">https://www.scopus.com/inward/record.uri?eid=2-s2.0-84905446520&amp;doi=10.5414%2fCN107731&amp;partnerID=40&amp;md5=596571b4d45eb55139e194b0437314b4</t>
  </si>
  <si>
    <t xml:space="preserve">IIZXLXSN</t>
  </si>
  <si>
    <t xml:space="preserve">Nepal, H.; Bhattarai, M.; Agustin, E. T.</t>
  </si>
  <si>
    <t xml:space="preserve">New-onset mania following bariatric surgery</t>
  </si>
  <si>
    <t xml:space="preserve">Psychiatry Investigation</t>
  </si>
  <si>
    <t xml:space="preserve">10.4306/pi.2015.12.1.152</t>
  </si>
  <si>
    <t xml:space="preserve">https://www.scopus.com/inward/record.uri?eid=2-s2.0-84921975742&amp;doi=10.4306%2fpi.2015.12.1.152&amp;partnerID=40&amp;md5=2246ca9403bc9509f784d34d6f4c040b</t>
  </si>
  <si>
    <t xml:space="preserve">HBV26T3G</t>
  </si>
  <si>
    <t xml:space="preserve">Zou, Chenfeng; Sun, Huimin; Lu, Ciyong; Chen, Weiqing; Guo, Vivian Yawei</t>
  </si>
  <si>
    <t xml:space="preserve">Nighttime sleep duration, restlessness and risk of multimorbidity - A longitudinal study among middle-aged and older adults in China</t>
  </si>
  <si>
    <t xml:space="preserve">Archives of Gerontology &amp; Geriatrics</t>
  </si>
  <si>
    <t xml:space="preserve">10.1016/j.archger.2021.104580</t>
  </si>
  <si>
    <t xml:space="preserve">https://search.ebscohost.com/login.aspx?direct=true&amp;db=ccm&amp;AN=154892838&amp;site=ehost-live</t>
  </si>
  <si>
    <t xml:space="preserve">EGHPXLIQ</t>
  </si>
  <si>
    <t xml:space="preserve">Lenze, E. J.; Farber, N. B.; Kharasch, E.; Schweiger, J.; Yingling, M.; Olney, J.; Newcomer, J. W.</t>
  </si>
  <si>
    <t xml:space="preserve">Ninety-six hour ketamine infusion with co-administered clonidine for treatment-resistant depression: A pilot randomised controlled trial; 26919405</t>
  </si>
  <si>
    <t xml:space="preserve">World Journal of Biological Psychiatry</t>
  </si>
  <si>
    <t xml:space="preserve">10.3109/15622975.2016.1142607</t>
  </si>
  <si>
    <t xml:space="preserve">https://www.scopus.com/inward/record.uri?eid=2-s2.0-84959190094&amp;doi=10.3109%2f15622975.2016.1142607&amp;partnerID=40&amp;md5=2d368267b8e6b0d21d93e14bc3314c14</t>
  </si>
  <si>
    <t xml:space="preserve">X7RTIGAM</t>
  </si>
  <si>
    <t xml:space="preserve">Cavaliere, E.; Gortan, A. J.; Passon, N.; Fabbro, D.; Marin, D.; Carecchio, M.; Baldan, F.; Credendino, S. C.; Gallo, R.; Cogo, P.; Damante, G.; De Vita, G.</t>
  </si>
  <si>
    <t xml:space="preserve">NKX2.1 run-on mutation associated to familial brain–lung–thyroid syndrome; 33778944</t>
  </si>
  <si>
    <t xml:space="preserve">Clinical genetics</t>
  </si>
  <si>
    <t xml:space="preserve">10.1111/cge.13961</t>
  </si>
  <si>
    <t xml:space="preserve">https://www.scopus.com/inward/record.uri?eid=2-s2.0-85103219266&amp;doi=10.1111%2fcge.13961&amp;partnerID=40&amp;md5=fc2cbdf7c92381b4f1167101e496a1f3</t>
  </si>
  <si>
    <t xml:space="preserve">PY2GJG2C</t>
  </si>
  <si>
    <t xml:space="preserve">Waloszek, J. M.; Woods, M. J.; Byrne, M. L.; Nicholas, C. L.; Bei, B.; Murray, G.; Raniti, M.; Allen, N. B.; Trinder, J.</t>
  </si>
  <si>
    <t xml:space="preserve">Nocturnal indicators of increased cardiovascular risk in depressed adolescent girls; 26543013</t>
  </si>
  <si>
    <t xml:space="preserve">10.1111/jsr.12360</t>
  </si>
  <si>
    <t xml:space="preserve">https://www.scopus.com/inward/record.uri?eid=2-s2.0-84948798388&amp;doi=10.1111%2fjsr.12360&amp;partnerID=40&amp;md5=09ef7bda67d3543045893ebbf336f29e</t>
  </si>
  <si>
    <t xml:space="preserve">NHCSF47Q</t>
  </si>
  <si>
    <t xml:space="preserve">Grandner, Michael A.; Winkelman, John W.</t>
  </si>
  <si>
    <t xml:space="preserve">Nocturnal leg cramps: Prevalence and associations with demographics, sleep disturbance symptoms, medical conditions, and cardiometabolic risk factors</t>
  </si>
  <si>
    <t xml:space="preserve">10.1371/journal.pone.0178465</t>
  </si>
  <si>
    <t xml:space="preserve">QIQSTGF6</t>
  </si>
  <si>
    <t xml:space="preserve">Nocturnal systolic blood pressure is increased in restless legs syndrome</t>
  </si>
  <si>
    <t xml:space="preserve">10.1007/s11325-016-1333-0</t>
  </si>
  <si>
    <t xml:space="preserve">WGYZDAPA</t>
  </si>
  <si>
    <t xml:space="preserve">Wang, I-Duo; Chien, Wu-Chien; Chung, Chi-Hsiang; Tsai, Pei-Yi; Chang, Shan-Yueh; Meng, Fan-Chun; Peng, Chung-Kan</t>
  </si>
  <si>
    <t xml:space="preserve">Non-Apnea Sleep Disorder associates with increased risk of incident heart failure-A nationwide population-based cohort study</t>
  </si>
  <si>
    <t xml:space="preserve">10.1371/journal.pone.0209673</t>
  </si>
  <si>
    <t xml:space="preserve">GHB5LQ35</t>
  </si>
  <si>
    <t xml:space="preserve">Wang, I. -D; Chien, W. -C; Chung, C. -H; Tsai, P. -Y; Chang, S. -Y; Meng, F. -C; Peng, C. -K</t>
  </si>
  <si>
    <t xml:space="preserve">Non-Apnea Sleep Disorder associates with increased risk of incident heart failure—A nationwide population-based cohort study; 30650103</t>
  </si>
  <si>
    <t xml:space="preserve">https://www.scopus.com/inward/record.uri?eid=2-s2.0-85060073971&amp;doi=10.1371%2fjournal.pone.0209673&amp;partnerID=40&amp;md5=38f4ca4eec1a8c6105fa2e7ff219854b</t>
  </si>
  <si>
    <t xml:space="preserve">9S8WE44Z</t>
  </si>
  <si>
    <t xml:space="preserve">Lee, Chun-Feng; Lin, Ming-Chia; Lin, Cheng-Li; Yen, Chia-Ming; Lin, Kuan-Yu; Chang, Yen-Jung; Kao, Chia-Hung</t>
  </si>
  <si>
    <t xml:space="preserve">Non-apnea sleep disorder increases the risk of periodontal disease: a retrospective population-based cohort study</t>
  </si>
  <si>
    <t xml:space="preserve">Journal of periodontology</t>
  </si>
  <si>
    <t xml:space="preserve">10.1902/jop.2013.130284</t>
  </si>
  <si>
    <t xml:space="preserve">VH8X5CZT</t>
  </si>
  <si>
    <t xml:space="preserve">Wang, I-Duo; Liu, Yung-Liang; Peng, Chung-Kan; Chung, Chi-Hsiang; Chang, Shan-Yueh; Tsao, Chang-Huei; Chien PhD, Wu-Chien</t>
  </si>
  <si>
    <t xml:space="preserve">Non-Apnea Sleep Disorder Increases the Risk of Subsequent Female Infertility-A Nationwide Population-Based Cohort Study</t>
  </si>
  <si>
    <t xml:space="preserve">10.1093/sleep/zsx186</t>
  </si>
  <si>
    <t xml:space="preserve">D8G44ER7</t>
  </si>
  <si>
    <t xml:space="preserve">Rioufol, C.; Lamy, S.; Conte, C.; Jeanneau, P.; Compaci, G.; Delpierre, C.; Lapeyre-Mestre, M.; Laurent, G.; Despas, F.</t>
  </si>
  <si>
    <t xml:space="preserve">Non-cancer drug consumption during the early trajectory of lymphoma survivorship; 29229217</t>
  </si>
  <si>
    <t xml:space="preserve">Therapie</t>
  </si>
  <si>
    <t xml:space="preserve">10.1016/j.therap.2017.10.007</t>
  </si>
  <si>
    <t xml:space="preserve">https://www.scopus.com/inward/record.uri?eid=2-s2.0-85044921173&amp;doi=10.1016%2fj.therap.2017.10.007&amp;partnerID=40&amp;md5=e4b7132743623c65f7fa43f525234ab2</t>
  </si>
  <si>
    <t xml:space="preserve">PF426AP6</t>
  </si>
  <si>
    <t xml:space="preserve">Joe, Katabwa Kabongo; Mapatano, Mala Ali; Manyonga, Tshibangu; Mwadianvita, Costa Kazadi; Valérien, Mutombo; Stanis, Wembonyama; Kavulu, Mukendi; Espérance, Kashala</t>
  </si>
  <si>
    <t xml:space="preserve">Normal grief and its correlates in Lubumbashi, an urban city in the Democratic Republic of Congo</t>
  </si>
  <si>
    <t xml:space="preserve">The Pan African medical journal</t>
  </si>
  <si>
    <t xml:space="preserve">10.11604/pamj.2016.24.24.5533</t>
  </si>
  <si>
    <t xml:space="preserve">XZM2K7S5</t>
  </si>
  <si>
    <t xml:space="preserve">Joe, K. K.; Mapatano, M. A.; Manyonga, T.; Mwadianvita, C. K.; Valérien, M.; Stanis, W.; Kavulu, M.; Espérance, K.</t>
  </si>
  <si>
    <t xml:space="preserve">Normal grief and its correlates in Lubumbashi, an urban city in the Democratic Republic of Congo; 27583088</t>
  </si>
  <si>
    <t xml:space="preserve">https://www.scopus.com/inward/record.uri?eid=2-s2.0-85014065216&amp;doi=10.11604%2fpamj.2016.24.24.5533&amp;partnerID=40&amp;md5=ecec68aa30353825fe5f4bb234b2f1b9</t>
  </si>
  <si>
    <t xml:space="preserve">FIYF2ZKF</t>
  </si>
  <si>
    <t xml:space="preserve">Goldberg, R.</t>
  </si>
  <si>
    <t xml:space="preserve">Normal Reproductive and Endocrine Life Stages: The Impact on Sleep Disorders</t>
  </si>
  <si>
    <t xml:space="preserve">10.1007/978-3-030-40842-8_4</t>
  </si>
  <si>
    <t xml:space="preserve">https://www.scopus.com/inward/record.uri?eid=2-s2.0-85084647564&amp;doi=10.1007%2f978-3-030-40842-8_4&amp;partnerID=40&amp;md5=3f5c65f6d2f1e699aecdd5b7cb751286</t>
  </si>
  <si>
    <t xml:space="preserve">8LVFUM3H</t>
  </si>
  <si>
    <t xml:space="preserve">Waldmann, Annika; Schubert, Daniel; Katalinic, Alexander</t>
  </si>
  <si>
    <t xml:space="preserve">Normative data of the EORTC QLQ-C30 for the German population: a population-based survey</t>
  </si>
  <si>
    <t xml:space="preserve">10.1371/journal.pone.0074149</t>
  </si>
  <si>
    <t xml:space="preserve">XKCBY26B</t>
  </si>
  <si>
    <t xml:space="preserve">Rana, Sandeep; Lima, Arthur A.; Chandra, Rahul; Valeriano, James; Desai, Troy; Freiberg, William; Small, George</t>
  </si>
  <si>
    <t xml:space="preserve">Novel Coronavirus (COVID-19)-Associated Guillain-Barré Syndrome: Case Report</t>
  </si>
  <si>
    <t xml:space="preserve">Journal of clinical neuromuscular disease</t>
  </si>
  <si>
    <t xml:space="preserve">10.1097/CND.0000000000000309</t>
  </si>
  <si>
    <t xml:space="preserve">VSFSWHIB</t>
  </si>
  <si>
    <t xml:space="preserve">Guerdjikova, A. I.; Mori, N.; Casuto, L. S.; McElroy, S. L.</t>
  </si>
  <si>
    <t xml:space="preserve">Novel pharmacologic treatment in acute binge eating disorder– Role of lisdexamfetamine</t>
  </si>
  <si>
    <t xml:space="preserve">10.2147/NDT.S80881</t>
  </si>
  <si>
    <t xml:space="preserve">https://www.scopus.com/inward/record.uri?eid=2-s2.0-84964440148&amp;doi=10.2147%2fNDT.S80881&amp;partnerID=40&amp;md5=3b487b2ff3d723b717ea388644be665a</t>
  </si>
  <si>
    <t xml:space="preserve">DQV6TTW3</t>
  </si>
  <si>
    <t xml:space="preserve">Rodríguez-Pérez, A.; Alfaro-Lara, E.; Albiñana-Perez, S.; Nieto-Martín, M. D.; Díez-Manglano, J.; Pérez-Guerrero, C.; Santos-Ramos, B.</t>
  </si>
  <si>
    <t xml:space="preserve">Novel tool for deprescribing in chronic patients with multimorbidity: List of Evidence-Based Deprescribing for Chronic Patients criteria; 28544188</t>
  </si>
  <si>
    <t xml:space="preserve">10.1111/ggi.13062</t>
  </si>
  <si>
    <t xml:space="preserve">https://www.scopus.com/inward/record.uri?eid=2-s2.0-85019898638&amp;doi=10.1111%2fggi.13062&amp;partnerID=40&amp;md5=2850813fbe6ab8673779f0bb3019f5ee</t>
  </si>
  <si>
    <t xml:space="preserve">S8LBBM4C</t>
  </si>
  <si>
    <t xml:space="preserve">Su, K.; Donaldson, E.; Sharma, R.</t>
  </si>
  <si>
    <t xml:space="preserve">Novel treatment options for lysosomal acid lipase deficiency: Critical appraisal of sebelipase alfa</t>
  </si>
  <si>
    <t xml:space="preserve">Application of Clinical Genetics</t>
  </si>
  <si>
    <t xml:space="preserve">10.2147/TACG.S86760</t>
  </si>
  <si>
    <t xml:space="preserve">https://www.scopus.com/inward/record.uri?eid=2-s2.0-84991583724&amp;doi=10.2147%2fTACG.S86760&amp;partnerID=40&amp;md5=09f3d85f25936bf7277f392bbb00750c</t>
  </si>
  <si>
    <t xml:space="preserve">8RLSUFAJ</t>
  </si>
  <si>
    <t xml:space="preserve">Lufrano, R.; Heckman, M. G.; Diehl, N.; Devault, K. R.; Achem, S. R.</t>
  </si>
  <si>
    <t xml:space="preserve">Nutcracker esophagus: Demographic, clinical features, and esophageal tests in 115 patients; 24251375</t>
  </si>
  <si>
    <t xml:space="preserve">Diseases of the Esophagus</t>
  </si>
  <si>
    <t xml:space="preserve">10.1111/dote.12160</t>
  </si>
  <si>
    <t xml:space="preserve">https://www.scopus.com/inward/record.uri?eid=2-s2.0-84921608278&amp;doi=10.1111%2fdote.12160&amp;partnerID=40&amp;md5=9a03d40e720c5440d787a6c9c073a021</t>
  </si>
  <si>
    <t xml:space="preserve">B69W8PX4</t>
  </si>
  <si>
    <t xml:space="preserve">Banga, S.; Kumar, V.; Suri, S.; Kaushal, M.; Prasad, R.; Kaur, S.</t>
  </si>
  <si>
    <t xml:space="preserve">Nutraceutical Potential of Diet Drinks: A Critical Review on Components, Health Effects, and Consumer Safety; 31343956</t>
  </si>
  <si>
    <t xml:space="preserve">Journal of the American College of Nutrition</t>
  </si>
  <si>
    <t xml:space="preserve">10.1080/07315724.2019.1642811</t>
  </si>
  <si>
    <t xml:space="preserve">https://www.scopus.com/inward/record.uri?eid=2-s2.0-85083520729&amp;doi=10.1080%2f07315724.2019.1642811&amp;partnerID=40&amp;md5=e6347a54aab1d669c49bab2837ec25a8</t>
  </si>
  <si>
    <t xml:space="preserve">E8TJDUNU</t>
  </si>
  <si>
    <t xml:space="preserve">Gřiva, M.; Jarkovský, J.; Brázdilová, P.</t>
  </si>
  <si>
    <t xml:space="preserve">Nutritional status of patients in the cardiac ward of a regional hospital</t>
  </si>
  <si>
    <t xml:space="preserve">Cor et vasa</t>
  </si>
  <si>
    <t xml:space="preserve">10.1016/j.crvasa.2013.06.007</t>
  </si>
  <si>
    <t xml:space="preserve">https://www.scopus.com/inward/record.uri?eid=2-s2.0-84888294499&amp;doi=10.1016%2fj.crvasa.2013.06.007&amp;partnerID=40&amp;md5=2e1c9292d8398256446d919f4feb90a4</t>
  </si>
  <si>
    <t xml:space="preserve">IMN7LQVA</t>
  </si>
  <si>
    <t xml:space="preserve">Rush, Toni; LeardMann, Cynthia A.; Crum-Cianflone, Nancy F.</t>
  </si>
  <si>
    <t xml:space="preserve">Obesity and associated adverse health outcomes among US military members and veterans: Findings from the millennium cohort study</t>
  </si>
  <si>
    <t xml:space="preserve">Obesity (Silver Spring, Md.)</t>
  </si>
  <si>
    <t xml:space="preserve">10.1002/oby.21513</t>
  </si>
  <si>
    <t xml:space="preserve">KAZWUMRN</t>
  </si>
  <si>
    <t xml:space="preserve">Blümel, Juan E.; Chedraui, Peter; Aedo, Sócrates; Fica, Juan; Mezones-Holguín, Edward; Barón, Germán; Bencosme, Ascanio; Benítez, Zully; Bravo, Luz M.; Calle, Andrés; Flores, Daniel; Espinoza, María T.; Gómez, Gustavo; Hernández-Bueno, José A.; Laribezcoa, Fiorella; Martino, Mabel; Lima, Selva; Monterrosa, Alvaro; Mostajo, Desiree; Ojeda, Eliana; Onatra, William; Sánchez, Hugo; Tserotas, Konstatinos; Vallejo, María S.; Witis, Silvina; Zúñiga, María C.</t>
  </si>
  <si>
    <t xml:space="preserve">Obesity and its relation to depressive symptoms and sedentary lifestyle in middle-aged women</t>
  </si>
  <si>
    <t xml:space="preserve">10.1016/j.maturitas.2014.10.007</t>
  </si>
  <si>
    <t xml:space="preserve">VM7VYWSN</t>
  </si>
  <si>
    <t xml:space="preserve">Sieber, W. Karl; Robinson, Cynthia F.; Birdsey, Jan; Chen, Guang X.; Hitchcock, Edward M.; Lincoln, Jennifer E.; Nakata, Akinori; Sweeney, Marie H.</t>
  </si>
  <si>
    <t xml:space="preserve">Obesity and other risk factors: the national survey of U.S. long-haul truck driver health and injury</t>
  </si>
  <si>
    <t xml:space="preserve">10.1002/ajim.22293</t>
  </si>
  <si>
    <t xml:space="preserve">PUM5L3C5</t>
  </si>
  <si>
    <t xml:space="preserve">Bathgate, Christina J.; Edinger, Jack D.; Wyatt, James K.; Krystal, Andrew D.</t>
  </si>
  <si>
    <t xml:space="preserve">Objective but Not Subjective Short Sleep Duration Associated with Increased Risk for Hypertension in Individuals with Insomnia</t>
  </si>
  <si>
    <t xml:space="preserve">10.5665/sleep.5748</t>
  </si>
  <si>
    <t xml:space="preserve">HT5H4ELF</t>
  </si>
  <si>
    <t xml:space="preserve">Fernandez-Mendoza, Julio; He, Fan; Calhoun, Susan L.; Vgontzas, Alexandros N.; Liao, Duanping; Bixler, Edward O.</t>
  </si>
  <si>
    <t xml:space="preserve">Objective short sleep duration increases the risk of all-cause mortality associated with possible vascular cognitive impairment</t>
  </si>
  <si>
    <t xml:space="preserve">10.1016/j.sleh.2019.09.003</t>
  </si>
  <si>
    <t xml:space="preserve">UCACCYCZ</t>
  </si>
  <si>
    <t xml:space="preserve">Hein, Matthieu; Lanquart, Jean-Pol; Loas, Gwénolé; Hubain, Philippe; Linkowski, Paul</t>
  </si>
  <si>
    <t xml:space="preserve">Objective sleep alterations and long-term use of short or intermediate half-life benzodiazepine receptor agonists are risk factors for high blood pressure in individuals with insomnia: a study in 1272 individuals referred for sleep examinations</t>
  </si>
  <si>
    <t xml:space="preserve">10.1016/j.sleep.2018.08.030</t>
  </si>
  <si>
    <t xml:space="preserve">AZJUDHC3</t>
  </si>
  <si>
    <t xml:space="preserve">Hall, Martica H.; Mulukutla, Suresh; Kline, Christopher E.; Samuelsson, Laura B.; Taylor, Briana J.; Thayer, Julian F.; Krafty, Robert T.; Frank, Ellen; Kupfer, David J.</t>
  </si>
  <si>
    <t xml:space="preserve">Objective Sleep Duration Is Prospectively Associated With Endothelial Health</t>
  </si>
  <si>
    <t xml:space="preserve">10.1093/sleep/zsw003</t>
  </si>
  <si>
    <t xml:space="preserve">QIE26Y2I</t>
  </si>
  <si>
    <t xml:space="preserve">Huang, Ren-Jing; Lai, Ching-Hsiang; Lee, Shin-Da; Pai, Fang-Yu; Chang, Shen-Wen; Chung, Ai-Hui; Chang, Yi-Fang; Ting, Hua</t>
  </si>
  <si>
    <t xml:space="preserve">Objective Sleep Measures in Inpatients With Subacute Stroke Associated With Levels and Improvements in Activities of Daily Living</t>
  </si>
  <si>
    <t xml:space="preserve">Archives of Physical Medicine and Rehabilitation</t>
  </si>
  <si>
    <t xml:space="preserve">10.1016/j.apmr.2017.12.016</t>
  </si>
  <si>
    <t xml:space="preserve">ZBEBA3QQ</t>
  </si>
  <si>
    <t xml:space="preserve">Petrov, Megan E.; Kim, Yongin; Lauderdale, Diane S.; Lewis, Cora E.; Reis, Jared P.; Carnethon, Mercedes R.; Knutson, Kristen L.; Glasser, Stephen P.</t>
  </si>
  <si>
    <t xml:space="preserve">Objective sleep, a novel risk factor for alterations in kidney function: the CARDIA study</t>
  </si>
  <si>
    <t xml:space="preserve">10.1016/j.sleep.2014.05.021</t>
  </si>
  <si>
    <t xml:space="preserve">JS4J8MPY</t>
  </si>
  <si>
    <t xml:space="preserve">Facco, Francesca L.; Grobman, William A.; Reid, Kathryn J.; Parker, Corette B.; Hunter, Shannon M.; Silver, Robert M.; Basner, Robert C.; Saade, George R.; Pien, Grace W.; Manchanda, Shalini; Louis, Judette M.; Nhan-Chang, Chia-Ling; Chung, Judith H.; Wing, Deborah A.; Simhan, Hyagriv N.; Haas, David M.; Iams, Jay; Parry, Samuel; Zee, Phyllis C.</t>
  </si>
  <si>
    <t xml:space="preserve">Objectively measured short sleep duration and later sleep midpoint in pregnancy are associated with a higher risk of gestational diabetes</t>
  </si>
  <si>
    <t xml:space="preserve">American Journal of Obstetrics and Gynecology</t>
  </si>
  <si>
    <t xml:space="preserve">10.1016/j.ajog.2017.05.066</t>
  </si>
  <si>
    <t xml:space="preserve">ILAH2QWG</t>
  </si>
  <si>
    <t xml:space="preserve">Piovezan, Ronaldo D.; Hirotsu, Camila; Feres, Marcia C.; Cintra, Fatima D.; Andersen, Monica L.; Tufik, Sergio; Poyares, Dalva</t>
  </si>
  <si>
    <t xml:space="preserve">Obstructive sleep apnea and objective short sleep duration are independently associated with the risk of serum vitamin D deficiency</t>
  </si>
  <si>
    <t xml:space="preserve">10.1371/journal.pone.0180901</t>
  </si>
  <si>
    <t xml:space="preserve">UP6IL9K6</t>
  </si>
  <si>
    <t xml:space="preserve">Meira, B.; Fernandes, M.; Salavisa, M.; Saraiva, M.; Conceição, L.; Borbinha, C.; Ladeira, F.; Marto, J. P.; Barbosa, R.; Mendonça, M.; Bugalho, P.</t>
  </si>
  <si>
    <t xml:space="preserve">Obstructive Sleep Apnea and Other Vascular Risk factors' Impact on Non-Motor Symptoms in Parkinson's Disease</t>
  </si>
  <si>
    <t xml:space="preserve">Movement Disorders Clinical Practice</t>
  </si>
  <si>
    <t xml:space="preserve">10.1002/mdc3.13504</t>
  </si>
  <si>
    <t xml:space="preserve">https://www.scopus.com/inward/record.uri?eid=2-s2.0-85133421830&amp;doi=10.1002%2fmdc3.13504&amp;partnerID=40&amp;md5=d09fdd73eb3ba16b5f5e4cb09cc77b5e</t>
  </si>
  <si>
    <t xml:space="preserve">NWLEAFB7</t>
  </si>
  <si>
    <t xml:space="preserve">Colvonen, Peter J.; Masino, Tonya; Drummond, Sean P. A.; Myers, Ursula S.; Angkaw, Abigail C.; Norman, Sonya B.</t>
  </si>
  <si>
    <t xml:space="preserve">Obstructive Sleep Apnea and Posttraumatic Stress Disorder among OEF/OIF/OND Veterans</t>
  </si>
  <si>
    <t xml:space="preserve">10.5664/jcsm.4692</t>
  </si>
  <si>
    <t xml:space="preserve">Z23PC9MH</t>
  </si>
  <si>
    <t xml:space="preserve">Bajpai, Siddharth; Im, Kyoung Bin; Dyken, Mark Eric; Sodhi, Simrit K.; Fiedorowicz, Jess G.</t>
  </si>
  <si>
    <t xml:space="preserve">Obstructive sleep apnea and risk for late-life depression</t>
  </si>
  <si>
    <t xml:space="preserve">Annals of Clinical Psychiatry : Official Journal of the American Academy of Clinical Psychiatrists</t>
  </si>
  <si>
    <t xml:space="preserve">Some concerns </t>
  </si>
  <si>
    <t xml:space="preserve">6WI3K4LL</t>
  </si>
  <si>
    <t xml:space="preserve">Bajpai, S.; Im, K. B.; Dyken, M. E.; Sodhi, S. K.; Fiedorowicz, J. G.</t>
  </si>
  <si>
    <t xml:space="preserve">Obstructive sleep apnea and risk for late-life depression; 24812654</t>
  </si>
  <si>
    <t xml:space="preserve">https://www.scopus.com/inward/record.uri?eid=2-s2.0-84922245580&amp;partnerID=40&amp;md5=3f9b079856af7030ebb8f6daf33eee85</t>
  </si>
  <si>
    <t xml:space="preserve">AW9434JN</t>
  </si>
  <si>
    <t xml:space="preserve">Sivalingam, Murugan; Chakravorty, Indranil; Mouatt, Sarah; Farrington, Ken</t>
  </si>
  <si>
    <t xml:space="preserve">Obstructive sleep apnea in incremental hemodialysis: determinants, consequences, and impact on survival</t>
  </si>
  <si>
    <t xml:space="preserve">Hemodialysis international.International Symposium on Home Hemodialysis</t>
  </si>
  <si>
    <t xml:space="preserve">10.1111/j.1542-4758.2012.00729.x</t>
  </si>
  <si>
    <t xml:space="preserve">TKUD2G3E</t>
  </si>
  <si>
    <t xml:space="preserve">Fredwall, Svein O.; Øverland, Britt; Berdal, Hanne; Berg, Søren; Weedon-Fekjær, Harald; Lidal, Ingeborg B.; Savarirayan, Ravi; Månum, Grethe</t>
  </si>
  <si>
    <t xml:space="preserve">Obstructive sleep apnea in Norwegian adults with achondroplasia: a population-based study</t>
  </si>
  <si>
    <t xml:space="preserve">Orphanet journal of rare diseases</t>
  </si>
  <si>
    <t xml:space="preserve">10.1186/s13023-021-01792-7</t>
  </si>
  <si>
    <t xml:space="preserve">MA46KK53</t>
  </si>
  <si>
    <t xml:space="preserve">Nikolakaros, Georgios; Virtanen, Irina; Markkula, Juha; Vahlberg, Tero; Saaresranta, Tarja</t>
  </si>
  <si>
    <t xml:space="preserve">Obstructive sleep apnea in psychiatric outpatients. A clinic-based study</t>
  </si>
  <si>
    <t xml:space="preserve">10.1016/j.jpsychires.2015.07.028</t>
  </si>
  <si>
    <t xml:space="preserve">3APYDYNP</t>
  </si>
  <si>
    <t xml:space="preserve">Ren, Rong; Li, Yun; Zhang, Jihui; Zhou, Junying; Sun, Yuanfeng; Tan, Lu; Li, Taomei; Wing, Yun-Kwok; Tang, Xiangdong</t>
  </si>
  <si>
    <t xml:space="preserve">Obstructive Sleep Apnea With Objective Daytime Sleepiness Is Associated With Hypertension</t>
  </si>
  <si>
    <t xml:space="preserve">10.1161/HYPERTENSIONAHA.115.06941</t>
  </si>
  <si>
    <t xml:space="preserve">Z7J3CVJE</t>
  </si>
  <si>
    <t xml:space="preserve">Full, Kelsie M.; Jackson, Chandra L.; Rebholz, Casey M.; Matsushita, Kunihiro; Lutsey, Pamela L.</t>
  </si>
  <si>
    <t xml:space="preserve">Obstructive Sleep Apnea, Other Sleep Characteristics, and Risk of CKD in the Atherosclerosis Risk in Communities Sleep Heart Health Study</t>
  </si>
  <si>
    <t xml:space="preserve">Journal of the American Society of Nephrology : JASN</t>
  </si>
  <si>
    <t xml:space="preserve">10.1681/ASN.2020010024</t>
  </si>
  <si>
    <t xml:space="preserve">4ZC78A44</t>
  </si>
  <si>
    <t xml:space="preserve">Leahy, Laura G.</t>
  </si>
  <si>
    <t xml:space="preserve">Off-Label Prescribing and Polypharmacy</t>
  </si>
  <si>
    <t xml:space="preserve">Journal of Psychosocial Nursing &amp; Mental Health Services</t>
  </si>
  <si>
    <t xml:space="preserve">10.3928/02793695-20170210-02</t>
  </si>
  <si>
    <t xml:space="preserve">https://search.ebscohost.com/login.aspx?direct=true&amp;db=ccm&amp;AN=121480738&amp;site=ehost-live</t>
  </si>
  <si>
    <t xml:space="preserve">HY232NL3</t>
  </si>
  <si>
    <t xml:space="preserve">Ali, M.; Das, S.; Thirthalli, J.; Sastry, N. L. S.</t>
  </si>
  <si>
    <t xml:space="preserve">Olanzapine induced neuroleptic malignant syndrome, treated with electroconvulsive therapy (ECT)—A case report; 28736031</t>
  </si>
  <si>
    <t xml:space="preserve">10.1016/j.ajp.2017.07.020</t>
  </si>
  <si>
    <t xml:space="preserve">https://www.scopus.com/inward/record.uri?eid=2-s2.0-85025156155&amp;doi=10.1016%2fj.ajp.2017.07.020&amp;partnerID=40&amp;md5=61d78897baa7feaae5340d856cbb9281</t>
  </si>
  <si>
    <t xml:space="preserve">L8Z4F9RB</t>
  </si>
  <si>
    <t xml:space="preserve">Brunette, M. F.; Correll, C. U.; O'Malley, S. S.; McDonnell, D.; DiPetrillo, L.; Jiang, Y.; Simmons, A.; Silverman, B. L.; Citrome, L.; Green, A. I.</t>
  </si>
  <si>
    <t xml:space="preserve">Olanzapine plus samidorphan (ALKS 3831) in schizophrenia and comorbid alcohol use disorder: A phase 2, randomized clinical trial; 32160422</t>
  </si>
  <si>
    <t xml:space="preserve">10.4088/JCP.19m12786</t>
  </si>
  <si>
    <t xml:space="preserve">https://www.scopus.com/inward/record.uri?eid=2-s2.0-85081938941&amp;doi=10.4088%2fJCP.19m12786&amp;partnerID=40&amp;md5=fe8c9587aba26f0f63585d48aa7f8167</t>
  </si>
  <si>
    <t xml:space="preserve">VQ269UIY</t>
  </si>
  <si>
    <t xml:space="preserve">Xu, Z.; Cui, L.; Ghisi, G. L. D. M.; Liu, X.; Grace, S. L.</t>
  </si>
  <si>
    <t xml:space="preserve">Older Adults’ Attitudes Regarding COVID-19 and Associated Infection Control Measures in Shanghai and Impact on Well-Being</t>
  </si>
  <si>
    <t xml:space="preserve">10.3390/jcm11247275</t>
  </si>
  <si>
    <t xml:space="preserve">https://www.scopus.com/inward/record.uri?eid=2-s2.0-85144692906&amp;doi=10.3390%2fjcm11247275&amp;partnerID=40&amp;md5=1d33da5b1fe64519e99e0743f4466a53</t>
  </si>
  <si>
    <t xml:space="preserve">FH3SZRVD</t>
  </si>
  <si>
    <t xml:space="preserve">Avorio, F.; Morano, A.; Fanella, M.; Fattouch, J.; Albini, M.; Basili, L. M.; Cerulli Irelli, E.; Fisco, G.; Manfredi, M.; Giallonardo, A. T.; Di Bonaventura, C.</t>
  </si>
  <si>
    <t xml:space="preserve">Olfactory stimulus-induced temporal lobe seizures in limbic encephalitis; 31082694</t>
  </si>
  <si>
    <t xml:space="preserve">Seizure</t>
  </si>
  <si>
    <t xml:space="preserve">10.1016/j.seizure.2019.05.005</t>
  </si>
  <si>
    <t xml:space="preserve">https://www.scopus.com/inward/record.uri?eid=2-s2.0-85065341633&amp;doi=10.1016%2fj.seizure.2019.05.005&amp;partnerID=40&amp;md5=30d209eb2f277bfd29d6c9905ff22ed0</t>
  </si>
  <si>
    <t xml:space="preserve">W36TYLDG</t>
  </si>
  <si>
    <t xml:space="preserve">Norman, G.; Faria, R.; Paton, F.; Llewellyn, A.; Fox, D.; Palmer, S.; Clifton, I.; Paton, J.; Woolacott, N.; McKenna, C.</t>
  </si>
  <si>
    <t xml:space="preserve">Omalizumab for the treatment of severe persistent allergic asthma: A systematic review and economic evaluation; 24267198</t>
  </si>
  <si>
    <t xml:space="preserve">10.3310/hta17520</t>
  </si>
  <si>
    <t xml:space="preserve">https://www.scopus.com/inward/record.uri?eid=2-s2.0-84888350899&amp;doi=10.3310%2fhta17520&amp;partnerID=40&amp;md5=d9c04fdbf322ca3078bdf17f6a10ae9f</t>
  </si>
  <si>
    <t xml:space="preserve">TEZXU6YC</t>
  </si>
  <si>
    <t xml:space="preserve">Forns, X.; Poordad, F.; Pedrosa, M.; Berenguer, M.; Wedemeyer, H.; Ferenci, P.; Shiffman, M. L.; Fried, M. W.; Lovell, S.; Trinh, R.; Lopez-Talavera, J.; Everson, G.</t>
  </si>
  <si>
    <t xml:space="preserve">Ombitasvir/paritaprevir/r, dasabuvir and ribavirin for cirrhotic HCV patients with thrombocytopaenia and hypoalbuminaemia; 26248955</t>
  </si>
  <si>
    <t xml:space="preserve">Liver International</t>
  </si>
  <si>
    <t xml:space="preserve">10.1111/liv.12931</t>
  </si>
  <si>
    <t xml:space="preserve">https://www.scopus.com/inward/record.uri?eid=2-s2.0-84944561302&amp;doi=10.1111%2fliv.12931&amp;partnerID=40&amp;md5=67704f434fe5026c86b418b431dc8c5c</t>
  </si>
  <si>
    <t xml:space="preserve">MEZKPTWE</t>
  </si>
  <si>
    <t xml:space="preserve">Kim, G. S.; Nunez, T.; Vargas, E.</t>
  </si>
  <si>
    <t xml:space="preserve">Omeprazole-induced Visual Hallucinations: A Case Report; 34529608</t>
  </si>
  <si>
    <t xml:space="preserve">10.1097/PRA.0000000000000575</t>
  </si>
  <si>
    <t xml:space="preserve">https://www.scopus.com/inward/record.uri?eid=2-s2.0-85115428738&amp;doi=10.1097%2fPRA.0000000000000575&amp;partnerID=40&amp;md5=07177287f80a41cee2c9116ef489d044</t>
  </si>
  <si>
    <t xml:space="preserve">PGUFQY6N</t>
  </si>
  <si>
    <t xml:space="preserve">Kim, E.; Correll, C. U.; Mao, L.; Starr, H. L.; Alphs, L.</t>
  </si>
  <si>
    <t xml:space="preserve">Once-monthly paliperidone palmitate compared with conventional and atypical daily oral antipsychotic treatment in patients with schizophrenia; 27629292</t>
  </si>
  <si>
    <t xml:space="preserve">10.1017/S1092852916000444</t>
  </si>
  <si>
    <t xml:space="preserve">https://www.scopus.com/inward/record.uri?eid=2-s2.0-84987608253&amp;doi=10.1017%2fS1092852916000444&amp;partnerID=40&amp;md5=d8771d424c03f72ee497f1c0ff2a9c1f</t>
  </si>
  <si>
    <t xml:space="preserve">F4NKGZRN</t>
  </si>
  <si>
    <t xml:space="preserve">Tobaldini, Eleonora; Cogliati, Chiara; Fiorelli, Elisa M.; Nunziata, Vanessa; Wu, Maddalena A.; Prado, Marta; Bevilacqua, Maurizio; Trabattoni, Daria; Porta, Alberto; Montano, Nicola</t>
  </si>
  <si>
    <t xml:space="preserve">One night on-call: sleep deprivation affects cardiac autonomic control and inflammation in physicians</t>
  </si>
  <si>
    <t xml:space="preserve">10.1016/j.ejim.2013.03.011</t>
  </si>
  <si>
    <t xml:space="preserve">23KXFH2Z</t>
  </si>
  <si>
    <t xml:space="preserve">Colbourne, L.; Luciano, S.; Harrison, P. J.</t>
  </si>
  <si>
    <t xml:space="preserve">Onset and recurrence of psychiatric disorders associated with anti-hypertensive drug classes; 34039956</t>
  </si>
  <si>
    <t xml:space="preserve">Translational Psychiatry</t>
  </si>
  <si>
    <t xml:space="preserve">10.1038/s41398-021-01444-1</t>
  </si>
  <si>
    <t xml:space="preserve">https://www.scopus.com/inward/record.uri?eid=2-s2.0-85106866562&amp;doi=10.1038%2fs41398-021-01444-1&amp;partnerID=40&amp;md5=d6b3b044f0fb0bca68d70d842c446318</t>
  </si>
  <si>
    <t xml:space="preserve">TAKVSHAA</t>
  </si>
  <si>
    <t xml:space="preserve">Kurczewska, E.; Nawojczyk, M.; Ferensztajn-Rochowiak, E.; Jaracz, J.; Rybakowski, F.</t>
  </si>
  <si>
    <t xml:space="preserve">Onset of bipolar disorder induced by treated COVID-19 infection in a 44-year-old man with no psychiatric history; 34904342</t>
  </si>
  <si>
    <t xml:space="preserve">10.1111/bdi.13173</t>
  </si>
  <si>
    <t xml:space="preserve">https://www.scopus.com/inward/record.uri?eid=2-s2.0-85121514540&amp;doi=10.1111%2fbdi.13173&amp;partnerID=40&amp;md5=534214ecd4e8136fea5859a2da25d0b5</t>
  </si>
  <si>
    <t xml:space="preserve">LWZXMUXN</t>
  </si>
  <si>
    <t xml:space="preserve">Clark, Alice Jessie; Salo, Paula; Lange, Theis; Jennum, Poul; Virtanen, Marianna; Pentti, Jaana; Kivimäki, Mika; Rod, Naja Hulvej; Vahtera, Jussi</t>
  </si>
  <si>
    <t xml:space="preserve">Onset of Impaired Sleep and Cardiovascular Disease Risk Factors: A Longitudinal Study</t>
  </si>
  <si>
    <t xml:space="preserve">10.5665/sleep.6098</t>
  </si>
  <si>
    <t xml:space="preserve">ATQK4UTH</t>
  </si>
  <si>
    <t xml:space="preserve">Mariani, J. J.; Choi, C. J.; Pavlicova, M.; Mahony, A. L.; Brooks, D. J.; Grabowski, J.; Levin, F. R.</t>
  </si>
  <si>
    <t xml:space="preserve">Open‐label pilot study of lisdexamfetamine for cocaine use disorder; 33797985</t>
  </si>
  <si>
    <t xml:space="preserve">American Journal of Drug and Alcohol Abuse</t>
  </si>
  <si>
    <t xml:space="preserve">10.1080/00952990.2021.1885677</t>
  </si>
  <si>
    <t xml:space="preserve">https://www.scopus.com/inward/record.uri?eid=2-s2.0-85103621940&amp;doi=10.1080%2f00952990.2021.1885677&amp;partnerID=40&amp;md5=1c0b7d174d9996e6d0c3eef65e635b0b</t>
  </si>
  <si>
    <t xml:space="preserve">3DIQMYA4</t>
  </si>
  <si>
    <t xml:space="preserve">Fraenkel, L.; Wei, Z.; Ramsey, C.; Wiedmeyer, C.; Michaud, K.; Neogi, T.; Benjamin Nowell, W.; Venkatachalam, S.; Broniatowski, D. A.</t>
  </si>
  <si>
    <t xml:space="preserve">OPEX: Development of a novel overall patient experience measure to facilitate interpretation of comparison effectiveness studies; 33513209</t>
  </si>
  <si>
    <t xml:space="preserve">10.1371/journal.pone.0245598</t>
  </si>
  <si>
    <t xml:space="preserve">https://www.scopus.com/inward/record.uri?eid=2-s2.0-85100311065&amp;doi=10.1371%2fjournal.pone.0245598&amp;partnerID=40&amp;md5=8a97e0213c50c577bfede214f5a7115c</t>
  </si>
  <si>
    <t xml:space="preserve">NSG73BXL</t>
  </si>
  <si>
    <t xml:space="preserve">Hottenbacher, L.; Weißhuhn, T. E. R.; Watanabe, K.; Seki, T.; Ostermann, J.; Witt, C. M.</t>
  </si>
  <si>
    <t xml:space="preserve">Opinions on Kampo and reasons for using it - results from a cross-sectional survey in three Japanese clinics; 23680097</t>
  </si>
  <si>
    <t xml:space="preserve">BMC Complementary and Alternative Medicine</t>
  </si>
  <si>
    <t xml:space="preserve">10.1186/1472-6882-13-108</t>
  </si>
  <si>
    <t xml:space="preserve">https://www.scopus.com/inward/record.uri?eid=2-s2.0-84878502150&amp;doi=10.1186%2f1472-6882-13-108&amp;partnerID=40&amp;md5=f7e48a867a71340c2a0d15178bcee84f</t>
  </si>
  <si>
    <t xml:space="preserve">JPUG2U8T</t>
  </si>
  <si>
    <t xml:space="preserve">Luetic, G. G.; Menichini, M. L.; Fernández, Ó</t>
  </si>
  <si>
    <t xml:space="preserve">Oral administration of methylprednisolone powder for intravenous injection dissolved in water to treat MS and NMOSD relapses during COVID-19 pandemic in a real-world setting; 34280680</t>
  </si>
  <si>
    <t xml:space="preserve">10.1016/j.msard.2021.103148</t>
  </si>
  <si>
    <t xml:space="preserve">https://www.scopus.com/inward/record.uri?eid=2-s2.0-85110432009&amp;doi=10.1016%2fj.msard.2021.103148&amp;partnerID=40&amp;md5=aac0374d6498a7d2b5bc4a04bc94aa7b</t>
  </si>
  <si>
    <t xml:space="preserve">5CT3HXLC</t>
  </si>
  <si>
    <t xml:space="preserve">Mesu, V. K. B. K.; Kalonji, W. M.; Bardonneau, C.; Mordt, O. V.; Blesson, S.; Simon, F.; Delhomme, S.; Bernhard, S.; Kuziena, W.; Lubaki, J. -P F.; Vuvu, S. L.; Ngima, P. N.; Mbembo, H. M.; Ilunga, M.; Bonama, A. K.; Heradi, J. A.; Solomo, J. L. L.; Mandula, G.; Badibabi, L. K.; Dama, F. R.; Lukula, P. K.; Tete, D. N.; Lumbala, C.; Scherrer, B.; Strub-Wourgaft, N.; Tarral, A.</t>
  </si>
  <si>
    <t xml:space="preserve">Oral fexinidazole for late-stage African Trypanosoma brucei gambiense trypanosomiasis: a pivotal multicentre, randomised, non-inferiority trial; 29113731</t>
  </si>
  <si>
    <t xml:space="preserve">10.1016/S0140-6736(17)32758-7</t>
  </si>
  <si>
    <t xml:space="preserve">https://www.scopus.com/inward/record.uri?eid=2-s2.0-85032790795&amp;doi=10.1016%2fS0140-6736%2817%2932758-7&amp;partnerID=40&amp;md5=852aae68a0015e67b3037b5dcffd7038</t>
  </si>
  <si>
    <t xml:space="preserve">Y9M6ZT4E</t>
  </si>
  <si>
    <t xml:space="preserve">Liu, S.; Liu, X.; Chen, S.; Xiao, Y.; Zhuang, W.</t>
  </si>
  <si>
    <t xml:space="preserve">Oral versus intravenous methylprednisolone for the treatment of multiple sclerosis relapses: A meta-analysis of randomized controlled trials; 29176905</t>
  </si>
  <si>
    <t xml:space="preserve">10.1371/journal.pone.0188644</t>
  </si>
  <si>
    <t xml:space="preserve">https://www.scopus.com/inward/record.uri?eid=2-s2.0-85036562311&amp;doi=10.1371%2fjournal.pone.0188644&amp;partnerID=40&amp;md5=4f9e855f12bb4595871d15e4b55b48d0</t>
  </si>
  <si>
    <t xml:space="preserve">WSYD5T27</t>
  </si>
  <si>
    <t xml:space="preserve">Wong, M. F. K.; Leung, M. W. M.; Leung, C. M.</t>
  </si>
  <si>
    <t xml:space="preserve">'Organic anxiety' in a middle-aged man presenting with dyspnoea: A case report; 31566187</t>
  </si>
  <si>
    <t xml:space="preserve">East Asian Archives of Psychiatry</t>
  </si>
  <si>
    <t xml:space="preserve">10.12809/eaap1806</t>
  </si>
  <si>
    <t xml:space="preserve">https://www.scopus.com/inward/record.uri?eid=2-s2.0-85072745756&amp;doi=10.12809%2feaap1806&amp;partnerID=40&amp;md5=aca0d65882bc684237213ad2625b14fc</t>
  </si>
  <si>
    <t xml:space="preserve">XJDG6ZUA</t>
  </si>
  <si>
    <t xml:space="preserve">Visser, J. C.; Wibier, L.; Mekhaeil, M.; Woerdenbag, H. J.; Taxis, K.</t>
  </si>
  <si>
    <t xml:space="preserve">Orodispersible films as a personalized dosage form for nursing home residents, an exploratory study; 32052239</t>
  </si>
  <si>
    <t xml:space="preserve">10.1007/s11096-020-00990-w</t>
  </si>
  <si>
    <t xml:space="preserve">https://www.scopus.com/inward/record.uri?eid=2-s2.0-85079484925&amp;doi=10.1007%2fs11096-020-00990-w&amp;partnerID=40&amp;md5=f491b60f68bc5c44b6c94ea2ee7acabf</t>
  </si>
  <si>
    <t xml:space="preserve">2XA7MZYL</t>
  </si>
  <si>
    <t xml:space="preserve">Drager, Luciano F.; Santos, Ronaldo B.; Silva, Wagner A.; Parise, Barbara K.; Giatti, Soraya; Aielo, Aline N.; Souza, Silvana P.; Furlan, Sofia F.; Lorenzi-Filho, Geraldo; Lotufo, Paulo A.; Bensenor, Isabela M.</t>
  </si>
  <si>
    <t xml:space="preserve">OSA, Short Sleep Duration, and Their Interactions With Sleepiness and Cardiometabolic Risk Factors in Adults: The ELSA-Brasil Study</t>
  </si>
  <si>
    <t xml:space="preserve">10.1016/j.chest.2018.12.003</t>
  </si>
  <si>
    <t xml:space="preserve">HTN not the main variable</t>
  </si>
  <si>
    <t xml:space="preserve">X6PTNFF3</t>
  </si>
  <si>
    <t xml:space="preserve">Parihar, R.; Ferastraoaru, V.; Galanopoulou, A. S.; Geyer, H. L.; Kaufman, D. M.</t>
  </si>
  <si>
    <t xml:space="preserve">Outcome of Hospitalized Parkinson's Disease Patients with and without COVID-19</t>
  </si>
  <si>
    <t xml:space="preserve">10.1002/mdc3.13231</t>
  </si>
  <si>
    <t xml:space="preserve">https://www.scopus.com/inward/record.uri?eid=2-s2.0-85105261665&amp;doi=10.1002%2fmdc3.13231&amp;partnerID=40&amp;md5=1c961b1b71e2b8a7b29ee80c64a6ca82</t>
  </si>
  <si>
    <t xml:space="preserve">ECNYNB62</t>
  </si>
  <si>
    <t xml:space="preserve">Chang, C. -C; Chen, T. -L; Elley Chiu, H.; Hu, C. -J; Yeh, C. -C; Tsai, C. -C; Lane, H. -L; Sun, M. -F; Sung, F. -C; Liao, C. -C; Lin, J. -G; Shih, C. -C</t>
  </si>
  <si>
    <t xml:space="preserve">Outcomes after stroke in patients receiving adjuvant therapy with traditional Chinese medicine: A nationwide matched interventional cohort study; 26593214</t>
  </si>
  <si>
    <t xml:space="preserve">10.1016/j.jep.2015.11.028</t>
  </si>
  <si>
    <t xml:space="preserve">https://www.scopus.com/inward/record.uri?eid=2-s2.0-84949238503&amp;doi=10.1016%2fj.jep.2015.11.028&amp;partnerID=40&amp;md5=c2bffb9606b7481add8ec1ef1dfa92ab</t>
  </si>
  <si>
    <t xml:space="preserve">65AKGCB3</t>
  </si>
  <si>
    <t xml:space="preserve">Delaš Aždajić, M.; Likić, R.; Aždajić, S.; Šitum, M.; Lovrić, I.; Štimac Grbić, D.</t>
  </si>
  <si>
    <t xml:space="preserve">Outpatient benzodiazepine utilization in Croatia: drug use or misuse; 31595447</t>
  </si>
  <si>
    <t xml:space="preserve">10.1007/s11096-019-00915-2</t>
  </si>
  <si>
    <t xml:space="preserve">https://www.scopus.com/inward/record.uri?eid=2-s2.0-85074595860&amp;doi=10.1007%2fs11096-019-00915-2&amp;partnerID=40&amp;md5=6407ee2102969fa256fdb54888244a67</t>
  </si>
  <si>
    <t xml:space="preserve">TVB7UHPP</t>
  </si>
  <si>
    <t xml:space="preserve">Nakase, T.; Tobisawa, M.; Sasaki, M.; Suzuki, A.</t>
  </si>
  <si>
    <t xml:space="preserve">Outstanding symptoms of poststroke depression during the acute phase of stroke; 27706193</t>
  </si>
  <si>
    <t xml:space="preserve">10.1371/journal.pone.0163038</t>
  </si>
  <si>
    <t xml:space="preserve">https://www.scopus.com/inward/record.uri?eid=2-s2.0-84991501366&amp;doi=10.1371%2fjournal.pone.0163038&amp;partnerID=40&amp;md5=976e3b6ef9cb06ca9948a0d262971c85</t>
  </si>
  <si>
    <t xml:space="preserve">IW535YHT</t>
  </si>
  <si>
    <t xml:space="preserve">Ueda-Sakane, Y.; Kanamoto, N.; Fushimi, Y.; Tanaka-Mizuno, S.; Yasuno, S.; Miura, M.; Sone, M.; Yasoda, A.; Okada, T.; Togashi, K.; Nakao, K.; Inagaki, N.</t>
  </si>
  <si>
    <t xml:space="preserve">Overall safety and efficacy of high-dose and low-dose intravenous glucocorticoid therapy in patients with moderate-to-severe active Graves’ ophthalmopathy; 27263854</t>
  </si>
  <si>
    <t xml:space="preserve">Endocrine journal</t>
  </si>
  <si>
    <t xml:space="preserve">10.1507/endocrj.EJ16-0038</t>
  </si>
  <si>
    <t xml:space="preserve">https://www.scopus.com/inward/record.uri?eid=2-s2.0-84984863703&amp;doi=10.1507%2fendocrj.EJ16-0038&amp;partnerID=40&amp;md5=dbe846d3e547ada1216627d36ec77055</t>
  </si>
  <si>
    <t xml:space="preserve">X6A68WBX</t>
  </si>
  <si>
    <t xml:space="preserve">Spiller, H. A.; Hays, H. L.; Aleguas Jr., A.</t>
  </si>
  <si>
    <t xml:space="preserve">Overdose of drugs for attention-deficit hyperactivity disorder: Clinical presentation, mechanisms of toxicity, and management; 23757186</t>
  </si>
  <si>
    <t xml:space="preserve">10.1007/s40263-013-0084-8</t>
  </si>
  <si>
    <t xml:space="preserve">https://www.scopus.com/inward/record.uri?eid=2-s2.0-84880524162&amp;doi=10.1007%2fs40263-013-0084-8&amp;partnerID=40&amp;md5=79245d1a9218c7a96739a0485a8875d4</t>
  </si>
  <si>
    <t xml:space="preserve">52VDIJSC</t>
  </si>
  <si>
    <t xml:space="preserve">Pilly, B.; Heath, G.; Tschuor, P.; Lightman, S.; Gale, R. P.</t>
  </si>
  <si>
    <t xml:space="preserve">Overview and recent developments in the medical management of paediatric uveitis</t>
  </si>
  <si>
    <t xml:space="preserve">Expert opinion on pharmacotherapy</t>
  </si>
  <si>
    <t xml:space="preserve">10.1517/14656566.2013.816677</t>
  </si>
  <si>
    <t xml:space="preserve">https://www.scopus.com/inward/record.uri?eid=2-s2.0-84881622235&amp;doi=10.1517%2f14656566.2013.816677&amp;partnerID=40&amp;md5=2e7add9488138f52772b88c40a6745c8</t>
  </si>
  <si>
    <t xml:space="preserve">3UTWIBSS</t>
  </si>
  <si>
    <t xml:space="preserve">Verberne, L. D. M.; Leemrijse, C. J.; Swinkels, I. C. S.; Van Dijk, C. E.; De Bakker, D. H.; Nielen, M. M. J.</t>
  </si>
  <si>
    <t xml:space="preserve">Overweight in patients with chronic obstructive pulmonary disease needs more attention: A cross-sectional study in general practice; 29167434</t>
  </si>
  <si>
    <t xml:space="preserve">10.1038/s41533-017-0065-3</t>
  </si>
  <si>
    <t xml:space="preserve">https://www.scopus.com/inward/record.uri?eid=2-s2.0-85034865007&amp;doi=10.1038%2fs41533-017-0065-3&amp;partnerID=40&amp;md5=b3ab323fc1f9512fb4b12468fc8fcbae</t>
  </si>
  <si>
    <t xml:space="preserve">F3A9VV8D</t>
  </si>
  <si>
    <t xml:space="preserve">Abo, Y. -N; Refsum, E.; Mackie, N.; Lyall, H.; Tudor-Williams, G.; Foster, C.</t>
  </si>
  <si>
    <t xml:space="preserve">Paediatric Integrase Inhibitor Use in a Real-Life Setting: A Single-Centre Cohort Experience 2009–2018; 30976998</t>
  </si>
  <si>
    <t xml:space="preserve">10.1007/s40261-019-00783-8</t>
  </si>
  <si>
    <t xml:space="preserve">https://www.scopus.com/inward/record.uri?eid=2-s2.0-85064255774&amp;doi=10.1007%2fs40261-019-00783-8&amp;partnerID=40&amp;md5=8edc9235f287680db00dd596a97ef883</t>
  </si>
  <si>
    <t xml:space="preserve">7VAAYK5D</t>
  </si>
  <si>
    <t xml:space="preserve">Westerling, D.</t>
  </si>
  <si>
    <t xml:space="preserve">Pain and other symptoms in cancer survivors; 24801977</t>
  </si>
  <si>
    <t xml:space="preserve">Journal of Pain and Palliative Care Pharmacotherapy</t>
  </si>
  <si>
    <t xml:space="preserve">10.3109/15360288.2014.911795</t>
  </si>
  <si>
    <t xml:space="preserve">https://www.scopus.com/inward/record.uri?eid=2-s2.0-84902008795&amp;doi=10.3109%2f15360288.2014.911795&amp;partnerID=40&amp;md5=8a3da057ce199ac8eb3f5f7b731b02d8</t>
  </si>
  <si>
    <t xml:space="preserve">BNRPJAI6</t>
  </si>
  <si>
    <t xml:space="preserve">Mathews, M.; Pei, H.; Savitz, A.; Nuamah, I.; Hough, D.; Alphs, L.; Gopal, S.</t>
  </si>
  <si>
    <t xml:space="preserve">Paliperidone Palmitate 3-Monthly Versus 1-Monthly Injectable in Patients With Schizophrenia With or Without Prior Exposure to Oral Risperidone or Paliperidone: A Post Hoc, Subgroup Analysis; 29882073</t>
  </si>
  <si>
    <t xml:space="preserve">10.1007/s40261-018-0647-z</t>
  </si>
  <si>
    <t xml:space="preserve">https://www.scopus.com/inward/record.uri?eid=2-s2.0-85048069162&amp;doi=10.1007%2fs40261-018-0647-z&amp;partnerID=40&amp;md5=76a4ffc3132ba14b454105a78bc4f5e2</t>
  </si>
  <si>
    <t xml:space="preserve">GCDLMX42</t>
  </si>
  <si>
    <t xml:space="preserve">Rosso, G.; Pessina, E.; Martini, A.; Di Salvo, G.; Maina, G.</t>
  </si>
  <si>
    <t xml:space="preserve">Paliperidone palmitate and metabolic syndrome in patients with schizophrenia a 12-month observational prospective cohort study; 27043122</t>
  </si>
  <si>
    <t xml:space="preserve">10.1097/JCP.0000000000000494</t>
  </si>
  <si>
    <t xml:space="preserve">https://www.scopus.com/inward/record.uri?eid=2-s2.0-84962086861&amp;doi=10.1097%2fJCP.0000000000000494&amp;partnerID=40&amp;md5=aa608d480e19f816bd4cd130df8901d5</t>
  </si>
  <si>
    <t xml:space="preserve">B9RPXFEF</t>
  </si>
  <si>
    <t xml:space="preserve">Lin, T. Y.; Hedrick, R. M.; Ishak, W. W.</t>
  </si>
  <si>
    <t xml:space="preserve">Panic attacks in hyperaldosteronism</t>
  </si>
  <si>
    <t xml:space="preserve">https://www.scopus.com/inward/record.uri?eid=2-s2.0-85068474508&amp;partnerID=40&amp;md5=514054b68b4133674782e60941f3dd9d</t>
  </si>
  <si>
    <t xml:space="preserve">399UGIVJ</t>
  </si>
  <si>
    <t xml:space="preserve">Navarrete Páez, M. I.; Calvo Rivera, P.; Gutiérrez-Rojas, L.</t>
  </si>
  <si>
    <t xml:space="preserve">Paraganglioma neuroendocrine tumor and psychiatric implications. A case report</t>
  </si>
  <si>
    <t xml:space="preserve">Psiquiatria Biologica</t>
  </si>
  <si>
    <t xml:space="preserve">10.1016/j.psiq.2020.10.005</t>
  </si>
  <si>
    <t xml:space="preserve">https://www.scopus.com/inward/record.uri?eid=2-s2.0-85101137927&amp;doi=10.1016%2fj.psiq.2020.10.005&amp;partnerID=40&amp;md5=b92b04bff96bdaa304bb23afcc393901</t>
  </si>
  <si>
    <t xml:space="preserve">NWBWHZD9</t>
  </si>
  <si>
    <t xml:space="preserve">Dumitrascu, O.; Schenck, C. H.; Applebee, G.; Attarian, H.</t>
  </si>
  <si>
    <t xml:space="preserve">Parasomnia overlap disorder: A distinct pathophysiologic entity or a variant of rapid eye movement sleep behavior disorder? A case series; 24051111</t>
  </si>
  <si>
    <t xml:space="preserve">10.1016/j.sleep.2013.06.012</t>
  </si>
  <si>
    <t xml:space="preserve">https://www.scopus.com/inward/record.uri?eid=2-s2.0-84886770667&amp;doi=10.1016%2fj.sleep.2013.06.012&amp;partnerID=40&amp;md5=d307fb05ed52f831ae2af9104e74759d</t>
  </si>
  <si>
    <t xml:space="preserve">2P7A49G2</t>
  </si>
  <si>
    <t xml:space="preserve">Nevels, R. M.; Gontkovsky, S. T.; Williams, B. E.</t>
  </si>
  <si>
    <t xml:space="preserve">Paroxetine—the antidepressant from hell? Probably not, but caution required</t>
  </si>
  <si>
    <t xml:space="preserve">Psychopharmacology bulletin</t>
  </si>
  <si>
    <t xml:space="preserve">https://www.scopus.com/inward/record.uri?eid=2-s2.0-85021349946&amp;partnerID=40&amp;md5=8a79ff38e831bcff4e90dc24ad8c0645</t>
  </si>
  <si>
    <t xml:space="preserve">U6DZY8DS</t>
  </si>
  <si>
    <t xml:space="preserve">Wan, B. A.; Blake, A.; Chan, S.; Wolt, A.; Zaki, P.; Zhang, L.; Slaven, M.; Shaw, E.; Deangelis, C.; Lam, H.; Ganesh, V.; Malek, L.; Chow, E.; O’Hearn, S.</t>
  </si>
  <si>
    <t xml:space="preserve">Patient characteristics from a medical cannabis provider</t>
  </si>
  <si>
    <t xml:space="preserve">Journal of Pain Management</t>
  </si>
  <si>
    <t xml:space="preserve">https://www.scopus.com/inward/record.uri?eid=2-s2.0-85059181675&amp;partnerID=40&amp;md5=09aeb725e4cb6f5c3cab411ba9be5796</t>
  </si>
  <si>
    <t xml:space="preserve">W2BKQAZY</t>
  </si>
  <si>
    <t xml:space="preserve">Kass, J. S.</t>
  </si>
  <si>
    <t xml:space="preserve">Patient management problem; 26039864</t>
  </si>
  <si>
    <t xml:space="preserve">10.1212/01.CON.0000466677.17724.18</t>
  </si>
  <si>
    <t xml:space="preserve">https://www.scopus.com/inward/record.uri?eid=2-s2.0-84986557880&amp;doi=10.1212%2f01.CON.0000466677.17724.18&amp;partnerID=40&amp;md5=70016a5ac0d6c53f7a8dcac66ed25e3a</t>
  </si>
  <si>
    <t xml:space="preserve">2B289VYX</t>
  </si>
  <si>
    <t xml:space="preserve">Costello, Ruth; Patel, Rikesh; Humphreys, Jennifer; McBeth, John; Dixon, William G.</t>
  </si>
  <si>
    <t xml:space="preserve">Patient perceptions of glucocorticoid side effects: a cross-sectional survey of users in an online health community</t>
  </si>
  <si>
    <t xml:space="preserve">10.1136/bmjopen-2016-014603</t>
  </si>
  <si>
    <t xml:space="preserve">X9AA9FCJ</t>
  </si>
  <si>
    <t xml:space="preserve">Costello, R.; Patel, R.; Humphreys, J.; McBeth, J.; Dixon, W. G.</t>
  </si>
  <si>
    <t xml:space="preserve">Patient perceptions of glucocorticoid side effects: A cross-sectional survey of users in an online health community; 28373256</t>
  </si>
  <si>
    <t xml:space="preserve">https://www.scopus.com/inward/record.uri?eid=2-s2.0-85017142357&amp;doi=10.1136%2fbmjopen-2016-014603&amp;partnerID=40&amp;md5=05fb15514a622f6360e697858ce63c6e</t>
  </si>
  <si>
    <t xml:space="preserve">VJWNX2RR</t>
  </si>
  <si>
    <t xml:space="preserve">Banovac, M.; Candore, G.; Slattery, J.; Houÿez, F.; Haerry, D.; Genov, G.; Arlett, P.</t>
  </si>
  <si>
    <t xml:space="preserve">Patient Reporting in the EU: Analysis of EudraVigilance Data; 28417320</t>
  </si>
  <si>
    <t xml:space="preserve">10.1007/s40264-017-0534-1</t>
  </si>
  <si>
    <t xml:space="preserve">https://www.scopus.com/inward/record.uri?eid=2-s2.0-85017508360&amp;doi=10.1007%2fs40264-017-0534-1&amp;partnerID=40&amp;md5=b24328325cc8027618f9370dc461a03f</t>
  </si>
  <si>
    <t xml:space="preserve">TRR8RYJM</t>
  </si>
  <si>
    <t xml:space="preserve">Santiago, T.; Voshaar, M.; De Wit, M.; Carvalho, P. D.; Buttgereit, F.; Cutolo, M.; Paolino, S.; Castelar Pinheiro, G. R.; Boers, M.; Da Silva, J. A. P.</t>
  </si>
  <si>
    <t xml:space="preserve">Patients' and rheumatologists' perspectives on the efficacy and safety of low-dose glucocorticoids in rheumatoid arthritis - An international survey within the GLORIA study; 33394036</t>
  </si>
  <si>
    <t xml:space="preserve">Rheumatology (United Kingdom)</t>
  </si>
  <si>
    <t xml:space="preserve">10.1093/rheumatology/keaa785</t>
  </si>
  <si>
    <t xml:space="preserve">https://www.scopus.com/inward/record.uri?eid=2-s2.0-85110410968&amp;doi=10.1093%2frheumatology%2fkeaa785&amp;partnerID=40&amp;md5=51f9318dc450f0f4828ae9dc3d2531e9</t>
  </si>
  <si>
    <t xml:space="preserve">LJVJQQZB</t>
  </si>
  <si>
    <t xml:space="preserve">Walia, Arman S.; Lomeli, Luis de Jesus Martinez; Jiang, Pengbo; Benca, Ruth; Yafi, Faysal A.</t>
  </si>
  <si>
    <t xml:space="preserve">Patients presenting to a Men's Health clinic are at higher risk for depression, insomnia, and sleep apnea</t>
  </si>
  <si>
    <t xml:space="preserve">10.1038/s41443-018-0057-z</t>
  </si>
  <si>
    <t xml:space="preserve">EFGMSBUC</t>
  </si>
  <si>
    <t xml:space="preserve">Baliatsas, C.; Smit, L. A. M.; Dückers, M. L. A.; Van Dijk, C. E.; Heederik, D.; Yzermans, C. J.</t>
  </si>
  <si>
    <t xml:space="preserve">Patients with overlapping diagnoses of asthma and COPD: Is livestock exposure a risk factor for comorbidity and coexisting symptoms and infections?; 31182085</t>
  </si>
  <si>
    <t xml:space="preserve">10.1186/s12890-019-0865-z</t>
  </si>
  <si>
    <t xml:space="preserve">https://www.scopus.com/inward/record.uri?eid=2-s2.0-85067123753&amp;doi=10.1186%2fs12890-019-0865-z&amp;partnerID=40&amp;md5=e7d2e872fd9f1fe182b4bd77ee12bf72</t>
  </si>
  <si>
    <t xml:space="preserve">23BYIZQX</t>
  </si>
  <si>
    <t xml:space="preserve">Macey, T. A.; Weimer, M. B.; Grimaldi, E. M.; Dobscha, S. K.; Morasco, B. J.</t>
  </si>
  <si>
    <t xml:space="preserve">Patterns of care and side effects for patients prescribed methadone for treatment of chronic pain</t>
  </si>
  <si>
    <t xml:space="preserve">Journal of Opioid Management</t>
  </si>
  <si>
    <t xml:space="preserve">10.5055/jom.2013.0175</t>
  </si>
  <si>
    <t xml:space="preserve">https://www.scopus.com/inward/record.uri?eid=2-s2.0-84891280676&amp;doi=10.5055%2fjom.2013.0175&amp;partnerID=40&amp;md5=288da2a8f0feedd321e27b39987b4e61</t>
  </si>
  <si>
    <t xml:space="preserve">P2UIXAN5</t>
  </si>
  <si>
    <t xml:space="preserve">Kamour, A.; James, D.; Lupton, D. J.; Cooper, G.; Eddleston, M.; Vale, A.; Thompson, J. P.; Thanacoody, R.; Hill, S. L.; Thomas, S. H. L.</t>
  </si>
  <si>
    <t xml:space="preserve">Patterns of presentation and clinical features of toxicity after reported use of ([2-aminopropyl]-2,3-dihydrobenzofurans), the 'benzofuran' compounds. A report from the United Kingdom National Poisons Information Service; 25345418</t>
  </si>
  <si>
    <t xml:space="preserve">Clinical toxicology</t>
  </si>
  <si>
    <t xml:space="preserve">10.3109/15563650.2014.973115</t>
  </si>
  <si>
    <t xml:space="preserve">https://www.scopus.com/inward/record.uri?eid=2-s2.0-84919958740&amp;doi=10.3109%2f15563650.2014.973115&amp;partnerID=40&amp;md5=d8e337468b804b50e9d5ab007dbb3458</t>
  </si>
  <si>
    <t xml:space="preserve">4RW6INDN</t>
  </si>
  <si>
    <t xml:space="preserve">Devonshire, Ashley L.; Kumar, Rajesh</t>
  </si>
  <si>
    <t xml:space="preserve">Pediatric asthma: Principles and treatment</t>
  </si>
  <si>
    <t xml:space="preserve">10.2500/aap.2019.40.4254</t>
  </si>
  <si>
    <t xml:space="preserve">2KLNYZT2</t>
  </si>
  <si>
    <t xml:space="preserve">Lee, J. Y.; Chitnis, T.</t>
  </si>
  <si>
    <t xml:space="preserve">Pediatric Multiple Sclerosis; 27116721</t>
  </si>
  <si>
    <t xml:space="preserve">Seminars in neurology</t>
  </si>
  <si>
    <t xml:space="preserve">10.1055/s-0036-1579738</t>
  </si>
  <si>
    <t xml:space="preserve">https://www.scopus.com/inward/record.uri?eid=2-s2.0-84988354980&amp;doi=10.1055%2fs-0036-1579738&amp;partnerID=40&amp;md5=f057cf952fd01e371e17f6e7388e9092</t>
  </si>
  <si>
    <t xml:space="preserve">UPHQVDUL</t>
  </si>
  <si>
    <t xml:space="preserve">Bogenschutz, M. P.; Ross, S.; Bhatt, S.; Baron, T.; Forcehimes, A. A.; Laska, E.; Mennenga, S. E.; O'Donnell, K.; Owens, L. T.; Podrebarac, S.; Rotrosen, J.; Tonigan, J. S.; Worth, L.</t>
  </si>
  <si>
    <t xml:space="preserve">Percentage of Heavy Drinking Days Following Psilocybin-Assisted Psychotherapy vs Placebo in the Treatment of Adult Patients with Alcohol Use Disorder: A Randomized Clinical Trial; 36001306</t>
  </si>
  <si>
    <t xml:space="preserve">10.1001/jamapsychiatry.2022.2096</t>
  </si>
  <si>
    <t xml:space="preserve">https://www.scopus.com/inward/record.uri?eid=2-s2.0-85137507379&amp;doi=10.1001%2fjamapsychiatry.2022.2096&amp;partnerID=40&amp;md5=917ce25f687151c2ae2f04c4929f9116</t>
  </si>
  <si>
    <t xml:space="preserve">5HDU6QTU</t>
  </si>
  <si>
    <t xml:space="preserve">Libbus, M. K.; Kolostov, L. S.</t>
  </si>
  <si>
    <t xml:space="preserve">Perceptions of breastfeeding and infant feeding choice in a group of low-income mid-Missouri women</t>
  </si>
  <si>
    <t xml:space="preserve">10.1177/089033449401000123</t>
  </si>
  <si>
    <t xml:space="preserve">https://doi.org/10.1177/089033449401000123</t>
  </si>
  <si>
    <t xml:space="preserve">IBHGZV7W</t>
  </si>
  <si>
    <t xml:space="preserve">Kwakkenbos, L.; Thombs, B. D.; Khanna, D.; Carrier, M. -E; Baron, M.; Furst, D. E.; Gottesman, K.; Van Den Hoogen, F.; Malcarne, V. L.; Mayes, M. D.; Mouthon, L.; Nielson, W. R.; Poiraudeau, S.; Riggs, R.; Sauvé, M.; Wigley, F.; Hudson, M.; Bartlett, S. J.; on behalf of the, SPIN Investigators</t>
  </si>
  <si>
    <t xml:space="preserve">Performance of the Patient-Reported Outcomes Measurement Information System-29 in scleroderma: A Scleroderma Patient-centered Intervention Network Cohort Study; 28431140</t>
  </si>
  <si>
    <t xml:space="preserve">10.1093/rheumatology/kex055</t>
  </si>
  <si>
    <t xml:space="preserve">https://www.scopus.com/inward/record.uri?eid=2-s2.0-85028315835&amp;doi=10.1093%2frheumatology%2fkex055&amp;partnerID=40&amp;md5=44bf92a1a516cd8da34a1bba79e620f0</t>
  </si>
  <si>
    <t xml:space="preserve">3R2X2VYJ</t>
  </si>
  <si>
    <t xml:space="preserve">Sieminski, Mariusz; Pyrzowski, Jan; Partinen, Markku</t>
  </si>
  <si>
    <t xml:space="preserve">Periodic limb movements in sleep are followed by increases in EEG activity, blood pressure, and heart rate during sleep</t>
  </si>
  <si>
    <t xml:space="preserve">10.1007/s11325-017-1476-7</t>
  </si>
  <si>
    <t xml:space="preserve">H75SI37M</t>
  </si>
  <si>
    <t xml:space="preserve">Bram, D.; Bubrovszky, M.; Durand, J. -P; Lefevre, G.; Morell-Dubois, S.; Vaiva, G.</t>
  </si>
  <si>
    <t xml:space="preserve">Pernicious anemia presenting as catatonia: Correlating vitamin B12 levels and catatonic symptoms; 25774050</t>
  </si>
  <si>
    <t xml:space="preserve">10.1016/j.genhosppsych.2015.02.003</t>
  </si>
  <si>
    <t xml:space="preserve">https://www.scopus.com/inward/record.uri?eid=2-s2.0-84930182824&amp;doi=10.1016%2fj.genhosppsych.2015.02.003&amp;partnerID=40&amp;md5=0c35ce7639df5d6589cbfe53476c4276</t>
  </si>
  <si>
    <t xml:space="preserve">Y9N2UQIQ</t>
  </si>
  <si>
    <t xml:space="preserve">Alkwai, H. M.; Khalifa, A. M.; Ahmed, A. M.; Alnajib, A. M.; Alshammari, K. A.; Alrashidi, M. M.; Ahmed, H. G.</t>
  </si>
  <si>
    <t xml:space="preserve">Persistence of COVID-19 symptoms beyond 3 months and the delayed return to the usual state of health in Saudi Arabia: A cross-sectional study</t>
  </si>
  <si>
    <t xml:space="preserve">10.1177/20503121221129918</t>
  </si>
  <si>
    <t xml:space="preserve">https://www.scopus.com/inward/record.uri?eid=2-s2.0-85139490350&amp;doi=10.1177%2f20503121221129918&amp;partnerID=40&amp;md5=e1003d0711bd48c6978f34cf668da53b</t>
  </si>
  <si>
    <t xml:space="preserve">BU7GPKDE</t>
  </si>
  <si>
    <t xml:space="preserve">Peluso, M. J.; Daniel Kelly, J.; Lu, S.; Goldberg, S. A.; Davidson, M. C.; Mathur, S.; Durstenfeld, M. S.; Spinelli, M. A.; Hoh, R.; Tai, V.; Fehrman, E. A.; Torres, L.; Hernandez, Y.; Williams, M. C.; Arreguin, M. I.; Ngo, L. H.; Deswal, M.; Munter, S. E.; Martinez, E. O.; Anglin, K. A.; Romero, M. D.; Tavs, J.; Rugart, P. R.; Chen, J. Y.; Sans, H. M.; Murray, V. W.; Ellis, P. K.; Donohue, K. C.; Massachi, J. A.; Weiss, J. O.; Mehdi, I.; Pineda-Ramirez, J.; Tang, A. F.; Wenger, M. A.; Assenzio, M. T.; Yuan, Y.; Krone, M. R.; Rutishauser, R. L.; Rodriguez-Barraquer, I.; Greenhouse, B.; Sauceda, J. A.; Gandhi, M.; Scheffler, A. W.; Hsue, P. Y.; Henrich, T. J.; Deeks, S. G.; Martin, J. N.</t>
  </si>
  <si>
    <t xml:space="preserve">Persistence, Magnitude, and Patterns of Postacute Symptoms and Quality of Life Following Onset of SARS-CoV-2 Infection: Cohort Description and Approaches for Measurement</t>
  </si>
  <si>
    <t xml:space="preserve">Open Forum Infectious Diseases</t>
  </si>
  <si>
    <t xml:space="preserve">10.1093/ofid/ofab640</t>
  </si>
  <si>
    <t xml:space="preserve">https://www.scopus.com/inward/record.uri?eid=2-s2.0-85124903908&amp;doi=10.1093%2fofid%2fofab640&amp;partnerID=40&amp;md5=33b7bde967625d23cf6bd0db2a8afbf8</t>
  </si>
  <si>
    <t xml:space="preserve">GEGZR5JK</t>
  </si>
  <si>
    <t xml:space="preserve">Li, Y.; Li, Z.; Lei, F.; Du, L.; Tang, X.</t>
  </si>
  <si>
    <t xml:space="preserve">Persistent insomnia despite long-term nightly use of sleeping pills; 23946716</t>
  </si>
  <si>
    <t xml:space="preserve">10.5664/jcsm.2936</t>
  </si>
  <si>
    <t xml:space="preserve">https://www.scopus.com/inward/record.uri?eid=2-s2.0-84888266991&amp;doi=10.5664%2fjcsm.2936&amp;partnerID=40&amp;md5=24d67e0e6826a8d14f16b3677e0de811</t>
  </si>
  <si>
    <t xml:space="preserve">9H3VQTQS</t>
  </si>
  <si>
    <t xml:space="preserve">Valea, A.; Ghemigian, A.; Radoi, V.; Carsote, M.</t>
  </si>
  <si>
    <t xml:space="preserve">Persistent post-operative hypoparathyroidism: Cardiac and psychiatric co-morbidities need to be correlated with Vitamin D and calcium replacement</t>
  </si>
  <si>
    <t xml:space="preserve">Archives of the Balkan Medical Union</t>
  </si>
  <si>
    <t xml:space="preserve">https://www.scopus.com/inward/record.uri?eid=2-s2.0-85016511827&amp;partnerID=40&amp;md5=124a0025867526a9da50d35cb9572059</t>
  </si>
  <si>
    <t xml:space="preserve">LZJ4LNSW</t>
  </si>
  <si>
    <t xml:space="preserve">Zhang, H.; Liu, G.; Zhang, L.; Wei, W.</t>
  </si>
  <si>
    <t xml:space="preserve">Personalized Biomarkers and Neuropsychological Status Can Predict Post-Stroke Fatigue</t>
  </si>
  <si>
    <t xml:space="preserve">10.3390/brainsci13020295</t>
  </si>
  <si>
    <t xml:space="preserve">https://www.scopus.com/inward/record.uri?eid=2-s2.0-85148864172&amp;doi=10.3390%2fbrainsci13020295&amp;partnerID=40&amp;md5=e372e00ac3f9563cf328aa60d40ff669</t>
  </si>
  <si>
    <t xml:space="preserve">SUUDD6PN</t>
  </si>
  <si>
    <t xml:space="preserve">Perspectives of common breastfeeding situations: a known group comparison</t>
  </si>
  <si>
    <t xml:space="preserve">10.1177/089033449200800419</t>
  </si>
  <si>
    <t xml:space="preserve">https://doi.org/10.1177/089033449200800419</t>
  </si>
  <si>
    <t xml:space="preserve">HY3YFIBY</t>
  </si>
  <si>
    <t xml:space="preserve">Kaufman, M. B.</t>
  </si>
  <si>
    <t xml:space="preserve">Pharmaceutical approval update</t>
  </si>
  <si>
    <t xml:space="preserve">P and T</t>
  </si>
  <si>
    <t xml:space="preserve">https://www.scopus.com/inward/record.uri?eid=2-s2.0-85069480005&amp;partnerID=40&amp;md5=2a5707d97a56fe6c3990d2fc0aaf8368</t>
  </si>
  <si>
    <t xml:space="preserve">2SRN58J4</t>
  </si>
  <si>
    <t xml:space="preserve">King, C.; McKenna, A.; Farzan, N.; Vijverberg, S. J.; van der Schee, M. P.; Maitland-van der Zee, A. H.; Arianto, L.; Bisgaard, H.; BØnnelykke, K.; Berce, V.; PotoČnik, U.; Repnik, K.; Carleton, B.; Daley, D.; Chew, F. T.; Chiang, W. C.; Sio, Y. Y.; Cloutier, M. M.; Den Dekker, H. T.; Duijts, L.; de Jongste, J. C.; Dijk, F. N.; Flores, C.; Hernandez-Pacheco, N.; Mukhopadhyay, S.; Basu, K.; Tantisira, K. G.; Verhamme, K. M.; Celedón, J. C.; Forno, E.; Canino, G.; Francis, B.; Pirmohamed, M.; Sinha, I.; Hawcutt, D. B.</t>
  </si>
  <si>
    <t xml:space="preserve">Pharmacogenomic associations of adverse drug reactions in asthma: systematic review and research prioritisation; 31949291</t>
  </si>
  <si>
    <t xml:space="preserve">Pharmacogenomics Journal</t>
  </si>
  <si>
    <t xml:space="preserve">10.1038/s41397-019-0140-y</t>
  </si>
  <si>
    <t xml:space="preserve">https://www.scopus.com/inward/record.uri?eid=2-s2.0-85078235110&amp;doi=10.1038%2fs41397-019-0140-y&amp;partnerID=40&amp;md5=3a2fd152ab9f49569befcc93d216e948</t>
  </si>
  <si>
    <t xml:space="preserve">5WSQ4VTT</t>
  </si>
  <si>
    <t xml:space="preserve">Weiden, P. J.; Du, Y.; von Moltke, L.; Wehr, A.; Hard, M.; Marandi, M.; Walling, D. P.</t>
  </si>
  <si>
    <t xml:space="preserve">Pharmacokinetics, Safety, and Tolerability of a 2-Month Dose Interval Regimen of the Long-Acting Injectable Antipsychotic Aripiprazole Lauroxil: Results From a 44-Week Phase I Study; 32621071</t>
  </si>
  <si>
    <t xml:space="preserve">10.1007/s40263-020-00745-1</t>
  </si>
  <si>
    <t xml:space="preserve">https://www.scopus.com/inward/record.uri?eid=2-s2.0-85087557173&amp;doi=10.1007%2fs40263-020-00745-1&amp;partnerID=40&amp;md5=ecb56ae855edb6d7f21f4a36600c301a</t>
  </si>
  <si>
    <t xml:space="preserve">W2V9LRRE</t>
  </si>
  <si>
    <t xml:space="preserve">Xander, C.; Meerpohl, J. J.; Galandi, D.; Buroh, S.; Schwarzer, G.; Antes, G.; Becker, G.</t>
  </si>
  <si>
    <t xml:space="preserve">Pharmacological interventions for pruritus in adult palliative care patients; 23749733</t>
  </si>
  <si>
    <t xml:space="preserve">10.1002/14651858.CD008320.pub2</t>
  </si>
  <si>
    <t xml:space="preserve">https://www.scopus.com/inward/record.uri?eid=2-s2.0-84891670396&amp;doi=10.1002%2f14651858.CD008320.pub2&amp;partnerID=40&amp;md5=1eba0e9bec66e4307f4d065d43cf428c</t>
  </si>
  <si>
    <t xml:space="preserve">U8WAFFY6</t>
  </si>
  <si>
    <t xml:space="preserve">Abdullah, B.; Latiff, A. H. A.; Manuel, A. M.; Jamli, F. M.; Singh, H. S. D.; Ismail, I. H.; Jahendran, J.; Saniasiaya, J.; Chen, K. W. K.; Khoo, P. C.; Singh, K.; Mohammad, N.; Mohamad, S.; Husain, S.; Mösges, R.</t>
  </si>
  <si>
    <t xml:space="preserve">Pharmacological Management of Allergic Rhinitis: A Consensus Statement from the Malaysian Society of Allergy and Immunology</t>
  </si>
  <si>
    <t xml:space="preserve">Journal of Asthma and Allergy</t>
  </si>
  <si>
    <t xml:space="preserve">10.2147/JAA.S374346</t>
  </si>
  <si>
    <t xml:space="preserve">https://www.scopus.com/inward/record.uri?eid=2-s2.0-85137008876&amp;doi=10.2147%2fJAA.S374346&amp;partnerID=40&amp;md5=63d525a0724ed0847c8508641b691f1e</t>
  </si>
  <si>
    <t xml:space="preserve">WKXQPZK3</t>
  </si>
  <si>
    <t xml:space="preserve">Elie, Dominique; Rej, Soham</t>
  </si>
  <si>
    <t xml:space="preserve">Pharmacological management of neuropsychiatric symptoms in patients with major neurocognitive disorders</t>
  </si>
  <si>
    <t xml:space="preserve">Journal of Psychiatry &amp; Neuroscience</t>
  </si>
  <si>
    <t xml:space="preserve">10.1503/jpn.170117</t>
  </si>
  <si>
    <t xml:space="preserve">https://search.ebscohost.com/login.aspx?direct=true&amp;db=ccm&amp;AN=126894563&amp;site=ehost-live</t>
  </si>
  <si>
    <t xml:space="preserve">TPQMHD3S</t>
  </si>
  <si>
    <t xml:space="preserve">Elie, D.; Rej, S.</t>
  </si>
  <si>
    <t xml:space="preserve">Pharmacological management of neuropsychiatric symptoms in patients with major neurocognitive disorders; 29252167</t>
  </si>
  <si>
    <t xml:space="preserve">Journal of Psychiatry and Neuroscience</t>
  </si>
  <si>
    <t xml:space="preserve">https://www.scopus.com/inward/record.uri?eid=2-s2.0-85038809015&amp;doi=10.1503%2fjpn.170117&amp;partnerID=40&amp;md5=0d62878230e3737d322f28a5baaef589</t>
  </si>
  <si>
    <t xml:space="preserve">CLXZQMR8</t>
  </si>
  <si>
    <t xml:space="preserve">Alsfouk, B. A.; Alsfouk, A. A.; Chen, Z.; Kwan, P.; Brodie, M. J.</t>
  </si>
  <si>
    <t xml:space="preserve">Pharmacological outcomes in teenagers with newly diagnosed epilepsy: A 30-year cohort study; 31111485</t>
  </si>
  <si>
    <t xml:space="preserve">Epilepsia</t>
  </si>
  <si>
    <t xml:space="preserve">10.1111/epi.15664</t>
  </si>
  <si>
    <t xml:space="preserve">https://www.scopus.com/inward/record.uri?eid=2-s2.0-85066139446&amp;doi=10.1111%2fepi.15664&amp;partnerID=40&amp;md5=e993a24dfe7a4bf6bf959ae3baa1a5d9</t>
  </si>
  <si>
    <t xml:space="preserve">SLJTVABD</t>
  </si>
  <si>
    <t xml:space="preserve">Barceló, B.; Gomila, I.</t>
  </si>
  <si>
    <t xml:space="preserve">Pharmacology and literature review based on related death and non-fatal case reports of the benzofurans and benzodifurans designer drugs; 28714411</t>
  </si>
  <si>
    <t xml:space="preserve">Current pharmaceutical design</t>
  </si>
  <si>
    <t xml:space="preserve">10.2174/1381612823666170714155140</t>
  </si>
  <si>
    <t xml:space="preserve">https://www.scopus.com/inward/record.uri?eid=2-s2.0-85035772724&amp;doi=10.2174%2f1381612823666170714155140&amp;partnerID=40&amp;md5=c7b0901adba107b2fdae38c641d337f5</t>
  </si>
  <si>
    <t xml:space="preserve">XQ9RSHUI</t>
  </si>
  <si>
    <t xml:space="preserve">Dougall, D.; Poole, N.; Agrawal, N.</t>
  </si>
  <si>
    <t xml:space="preserve">Pharmacotherapy for chronic cognitive impairment in traumatic brain injury; 26624881</t>
  </si>
  <si>
    <t xml:space="preserve">10.1002/14651858.CD009221.pub2</t>
  </si>
  <si>
    <t xml:space="preserve">https://www.scopus.com/inward/record.uri?eid=2-s2.0-84965190223&amp;doi=10.1002%2f14651858.CD009221.pub2&amp;partnerID=40&amp;md5=debc72996fcadd61e95fc3c383467057</t>
  </si>
  <si>
    <t xml:space="preserve">ZQYRERKP</t>
  </si>
  <si>
    <t xml:space="preserve">Barry, R. J.; Nguyen, Q. D.; Wlee, R.; Imurray, P.; Denniston, A. K.</t>
  </si>
  <si>
    <t xml:space="preserve">Pharmacotherapy for uveitis: Current management and emerging therapy</t>
  </si>
  <si>
    <t xml:space="preserve">Clinical Ophthalmology</t>
  </si>
  <si>
    <t xml:space="preserve">10.2147/OPTH.S47778</t>
  </si>
  <si>
    <t xml:space="preserve">https://www.scopus.com/inward/record.uri?eid=2-s2.0-84907709770&amp;doi=10.2147%2fOPTH.S47778&amp;partnerID=40&amp;md5=843d525c06adabbc678ea83c68ff0302</t>
  </si>
  <si>
    <t xml:space="preserve">QJMMXT5M</t>
  </si>
  <si>
    <t xml:space="preserve">Pulipati, V. P.; Pannain, S.</t>
  </si>
  <si>
    <t xml:space="preserve">Pharmacotherapy of obesity in complex diseases; 34889046</t>
  </si>
  <si>
    <t xml:space="preserve">Clinical Obesity</t>
  </si>
  <si>
    <t xml:space="preserve">10.1111/cob.12497</t>
  </si>
  <si>
    <t xml:space="preserve">https://www.scopus.com/inward/record.uri?eid=2-s2.0-85131505680&amp;doi=10.1111%2fcob.12497&amp;partnerID=40&amp;md5=c85ab5329b743c3876326fc185c91990</t>
  </si>
  <si>
    <t xml:space="preserve">LXRLL8R9</t>
  </si>
  <si>
    <t xml:space="preserve">Tagawa, S. T.; Vallabhajosula, S.; Christos, P. J.; Jhanwar, Y. S.; Batra, J. S.; Lam, L.; Osborne, J.; Beltran, H.; Molina, A. M.; Goldsmith, S. J.; Bander, N. H.; Nanus, D. M.</t>
  </si>
  <si>
    <t xml:space="preserve">Phase 1/2 study of fractionated dose lutetium-177–labeled anti–prostate-specific membrane antigen monoclonal antibody J591 (177Lu-J591) for metastatic castration-resistant prostate cancer; 31012963</t>
  </si>
  <si>
    <t xml:space="preserve">10.1002/cncr.32072</t>
  </si>
  <si>
    <t xml:space="preserve">https://www.scopus.com/inward/record.uri?eid=2-s2.0-85064698633&amp;doi=10.1002%2fcncr.32072&amp;partnerID=40&amp;md5=e9c3fc0a90c96deaa8a8548a72bcd2d6</t>
  </si>
  <si>
    <t xml:space="preserve">IYBTLETH</t>
  </si>
  <si>
    <t xml:space="preserve">Bringhen, S.; D'Agostino, M.; De Paoli, L.; Montefusco, V.; Liberati, A. M.; Galieni, P.; Grammatico, S.; Muccio, V. E.; Esma, F.; De Angelis, C.; Musto, P.; Ballanti, S.; Offidani, M.; Petrucci, M. T.; Gaidano, G.; Corradini, P.; Palumbo, A.; Sonneveld, P.; Boccadoro, M.</t>
  </si>
  <si>
    <t xml:space="preserve">Phase 1/2 study of weekly carfilzomib, cyclophosphamide, dexamethasone in newly diagnosed transplant-ineligible myeloma; 29263440</t>
  </si>
  <si>
    <t xml:space="preserve">Leukemia</t>
  </si>
  <si>
    <t xml:space="preserve">10.1038/leu.2017.327</t>
  </si>
  <si>
    <t xml:space="preserve">https://www.scopus.com/inward/record.uri?eid=2-s2.0-85044661978&amp;doi=10.1038%2fleu.2017.327&amp;partnerID=40&amp;md5=42df514337fbd90dcb0b9bb17e936183</t>
  </si>
  <si>
    <t xml:space="preserve">6ERGWLRU</t>
  </si>
  <si>
    <t xml:space="preserve">Bikas, A.; Kundra, P.; Desale, S.; Mete, M.; O'Keefe, K.; Clark, B. G.; Wray, L.; Gandhi, R.; Barett, C.; Jelinek, J. S.; Wexler, J. A.; Wartofsky, L.; Burman, K. D.</t>
  </si>
  <si>
    <t xml:space="preserve">Phase 2 clinical trial of sunitinib as adjunctive treatment in patients with advanced differentiated thyroid cancer; 26671977</t>
  </si>
  <si>
    <t xml:space="preserve">European Journal of Endocrinology</t>
  </si>
  <si>
    <t xml:space="preserve">10.1530/EJE-15-0930</t>
  </si>
  <si>
    <t xml:space="preserve">https://www.scopus.com/inward/record.uri?eid=2-s2.0-84958279439&amp;doi=10.1530%2fEJE-15-0930&amp;partnerID=40&amp;md5=6d671a4aa8c0df6a44134e96b6e33712</t>
  </si>
  <si>
    <t xml:space="preserve">2VZ86DA5</t>
  </si>
  <si>
    <t xml:space="preserve">Widemann, B. C.; Dombi, E.; Gillespie, A.; Wolters, P. L.; Belasco, J.; Goldman, S.; Korf, B. R.; Solomon, J.; Martin, S.; Salzer, W.; Fox, E.; Patronas, N.; Kieran, M. W.; Perentesis, J. P.; Reddy, A.; Wright, J. J.; Kim, A.; Steinberg, S. M.; Balis, F. M.</t>
  </si>
  <si>
    <t xml:space="preserve">Phase 2 randomized, flexible crossover, double-blinded, placebo-controlled trial of the farnesyltransferase inhibitor tipifarnib in children and young adults with neurofibromatosis type 1 and progressive plexiform neurofibromas; 24500418</t>
  </si>
  <si>
    <t xml:space="preserve">Neuro-oncology</t>
  </si>
  <si>
    <t xml:space="preserve">10.1093/neuonc/nou004</t>
  </si>
  <si>
    <t xml:space="preserve">https://www.scopus.com/inward/record.uri?eid=2-s2.0-84899440574&amp;doi=10.1093%2fneuonc%2fnou004&amp;partnerID=40&amp;md5=a78d397aba0ff55c59316fee2f25b04d</t>
  </si>
  <si>
    <t xml:space="preserve">JGY2H3VY</t>
  </si>
  <si>
    <t xml:space="preserve">Gordon, M. S.; Nemunaitis, J.; Barve, M.; Wainberg, Z. A.; Hamilton, E. P.; Ramanathan, R. K.; Sledge, G. W., J.; Yue, H.; Morgan-Lappe, S.; Blaney, M.; Kasichayanula, S.; Motwani, M.; Wang, L.; Naumovski, L.; Strickler, J. H.</t>
  </si>
  <si>
    <t xml:space="preserve">Phase I Open-Label Study Evaluating the Safety, Pharmacokinetics, and Preliminary Efficacy of Dilpacimab in Patients with Advanced Solid Tumors; 34315767</t>
  </si>
  <si>
    <t xml:space="preserve">Molecular Cancer Therapeutics</t>
  </si>
  <si>
    <t xml:space="preserve">10.1158/1535-7163.MCT-20-0985</t>
  </si>
  <si>
    <t xml:space="preserve">https://www.scopus.com/inward/record.uri?eid=2-s2.0-85117933215&amp;doi=10.1158%2f1535-7163.MCT-20-0985&amp;partnerID=40&amp;md5=927c7d8bc56a112446d44da01fac8503</t>
  </si>
  <si>
    <t xml:space="preserve">LSBJPUY8</t>
  </si>
  <si>
    <t xml:space="preserve">Gomez-Roca, C.; Italiano, A.; Le Tourneau, C.; Cassier, P. A.; Toulmonde, M.; D'Angelo, S. P.; Campone, M.; Weber, K. L.; Loirat, D.; Cannarile, M. A.; Jegg, A. -M; Ries, C.; Christen, R.; Meneses-Lorente, G.; Jacob, W.; Klaman, I.; Ooi, C. -H; Watson, C.; Wonde, K.; Reis, B.; Michielin, F.; Rüttinger, D.; Delord, J. -P; Blay, J. -Y</t>
  </si>
  <si>
    <t xml:space="preserve">Phase i study of emactuzumab single agent or in combination with paclitaxel in patients with advanced/metastatic solid tumors reveals depletion of immunosuppressive M2-like macrophages; 31114846</t>
  </si>
  <si>
    <t xml:space="preserve">10.1093/annonc/mdz163</t>
  </si>
  <si>
    <t xml:space="preserve">https://www.scopus.com/inward/record.uri?eid=2-s2.0-85072725697&amp;doi=10.1093%2fannonc%2fmdz163&amp;partnerID=40&amp;md5=baa0fa9951ee5bea588c9cea51afdfb9</t>
  </si>
  <si>
    <t xml:space="preserve">W7Y3EXMC</t>
  </si>
  <si>
    <t xml:space="preserve">LoRusso, P.; Jänne, P. A.; Oliveira, M.; Rizvi, N.; Malburg, L.; Keedy, V.; Yee, L.; Copigneaux, C.; Hettmann, T.; Wu, C. -Y; Ang, A.; Halim, A. -B; Beckman, R. A.; Beaupre, D.; Berlin, J.</t>
  </si>
  <si>
    <t xml:space="preserve">Phase I study of U3-1287, a fully human anti-HER3 monoclonal antibody, in patients with advanced solid tumors; 23591447</t>
  </si>
  <si>
    <t xml:space="preserve">10.1158/1078-0432.CCR-12-3051</t>
  </si>
  <si>
    <t xml:space="preserve">https://www.scopus.com/inward/record.uri?eid=2-s2.0-84878958728&amp;doi=10.1158%2f1078-0432.CCR-12-3051&amp;partnerID=40&amp;md5=c512fe0c8354cc70b6eaa23cb8489d81</t>
  </si>
  <si>
    <t xml:space="preserve">CDYJAJ4A</t>
  </si>
  <si>
    <t xml:space="preserve">Papadimitrakopoulou, V. A.; Frank, S. J.; Cohen, E. W.; Hirsch, F. R.; Myers, J. N.; Heymach, J. V.; Lin, H.; Tran, H. T.; Chen, C. R.; Jimeno, A.; Nedzi, L.; Vasselli, J. R.; Lowe, E. S.; Raben, D.</t>
  </si>
  <si>
    <t xml:space="preserve">Phase i study of vandetanib with radiation therapy with or without cisplatin in locally advanced head and neck squamous cell carcinoma; 25352401</t>
  </si>
  <si>
    <t xml:space="preserve">Head and Neck</t>
  </si>
  <si>
    <t xml:space="preserve">10.1002/hed.23922</t>
  </si>
  <si>
    <t xml:space="preserve">https://www.scopus.com/inward/record.uri?eid=2-s2.0-84958120299&amp;doi=10.1002%2fhed.23922&amp;partnerID=40&amp;md5=9e98f06b3caec2cd5e26d966f1022e20</t>
  </si>
  <si>
    <t xml:space="preserve">WN2WYXRP</t>
  </si>
  <si>
    <t xml:space="preserve">Sonpavde, G.; McMannis, J. D.; Bai, Y.; Seethammagari, M. R.; Bull, J. M. C.; Hawkins, V.; Dancsak, T. K.; Lapteva, N.; Levitt, J. M.; Moseley, A.; Spencer, D. M.; Slawin, K. M.</t>
  </si>
  <si>
    <t xml:space="preserve">Phase I trial of antigen-targeted autologous dendritic cell-based vaccine with in vivo activation of inducible CD40 for advanced prostate cancer; 28608115</t>
  </si>
  <si>
    <t xml:space="preserve">Cancer Immunology, Immunotherapy</t>
  </si>
  <si>
    <t xml:space="preserve">10.1007/s00262-017-2027-6</t>
  </si>
  <si>
    <t xml:space="preserve">https://www.scopus.com/inward/record.uri?eid=2-s2.0-85020736353&amp;doi=10.1007%2fs00262-017-2027-6&amp;partnerID=40&amp;md5=cfb71c97878e02631af19ef1cf5fa84d</t>
  </si>
  <si>
    <t xml:space="preserve">VNSCFCLY</t>
  </si>
  <si>
    <t xml:space="preserve">Haddad, T. C.; D’Assoro, A.; Suman, V.; Opyrchal, M.; Peethambaram, P.; Liu, M. C.; Goetz, M. P.; Ingle, J. N.</t>
  </si>
  <si>
    <t xml:space="preserve">Phase i trial to evaluate the addition of alisertib to fulvestrant in women with endocrine-resistant, ER+ metastatic breast cancer; 29289986</t>
  </si>
  <si>
    <t xml:space="preserve">Breast cancer research and treatment</t>
  </si>
  <si>
    <t xml:space="preserve">10.1007/s10549-017-4616-7</t>
  </si>
  <si>
    <t xml:space="preserve">https://www.scopus.com/inward/record.uri?eid=2-s2.0-85039742948&amp;doi=10.1007%2fs10549-017-4616-7&amp;partnerID=40&amp;md5=d6cb4e14f6022a48a37f8b33eb8053b4</t>
  </si>
  <si>
    <t xml:space="preserve">ZUNCMKEV</t>
  </si>
  <si>
    <t xml:space="preserve">Hainsworth, J. D.; Becker, K. P.; Mekhail, T.; Chowdhary, S. A.; Eakle, J. F.; Wright, D.; Langdon, R. M.; Yost, K. J.; Padula, G. D. A.; West-Osterfield, K.; Scarberry, M.; Shaifer, C. A.; Shastry, M.; Burris, H.A.,,III; Shih, K.</t>
  </si>
  <si>
    <t xml:space="preserve">Phase I/II study of bevacizumab with BKM120, an oral PI3K inhibitor, in patients with refractory solid tumors (phase I) and relapsed/refractory glioblastoma (phase II); 31392595</t>
  </si>
  <si>
    <t xml:space="preserve">Journal of neuro-oncology</t>
  </si>
  <si>
    <t xml:space="preserve">10.1007/s11060-019-03227-7</t>
  </si>
  <si>
    <t xml:space="preserve">https://www.scopus.com/inward/record.uri?eid=2-s2.0-85070216343&amp;doi=10.1007%2fs11060-019-03227-7&amp;partnerID=40&amp;md5=bab37109d2a60e8bfc2327e9727e9534</t>
  </si>
  <si>
    <t xml:space="preserve">AN26SPPD</t>
  </si>
  <si>
    <t xml:space="preserve">Woods, J. D.; Zeidner, J. F.; Van Deventer, H. W.; Jamieson, K.; Matson, M.; Zhang, J.; Pulley, W.; Brenizer, T.; Muss, H.; Nyrop, K. A.; Vohra, S. N.; Deal, A. M.; Ivanova, A.; Foster, M. C.</t>
  </si>
  <si>
    <t xml:space="preserve">Phase Ib trial of lenalidomide as post-remission therapy for older adults with acute myeloid leukemia: Safety and longitudinal assessment of geriatric functional domains; 34955443</t>
  </si>
  <si>
    <t xml:space="preserve">Journal of Geriatric Oncology</t>
  </si>
  <si>
    <t xml:space="preserve">10.1016/j.jgo.2021.11.015</t>
  </si>
  <si>
    <t xml:space="preserve">https://www.scopus.com/inward/record.uri?eid=2-s2.0-85121777467&amp;doi=10.1016%2fj.jgo.2021.11.015&amp;partnerID=40&amp;md5=e60fcf809c03f101bdb53db981313b29</t>
  </si>
  <si>
    <t xml:space="preserve">9ZCHT3ZX</t>
  </si>
  <si>
    <t xml:space="preserve">Kim, S. Y.; Choi, S. H.; Rollema, H.; Schwam, E. M.; McRae, T.; Dubrava, S.; Jacobsen, J.</t>
  </si>
  <si>
    <t xml:space="preserve">Phase II crossover trial of varenicline in mild-to-moderate Alzheimer's disease; 24247022</t>
  </si>
  <si>
    <t xml:space="preserve">Dementia and geriatric cognitive disorders</t>
  </si>
  <si>
    <t xml:space="preserve">10.1159/000355373</t>
  </si>
  <si>
    <t xml:space="preserve">https://www.scopus.com/inward/record.uri?eid=2-s2.0-84899785143&amp;doi=10.1159%2f000355373&amp;partnerID=40&amp;md5=3aeb4a314d80bad97d274397d9a76dc2</t>
  </si>
  <si>
    <t xml:space="preserve">YSNQ63NX</t>
  </si>
  <si>
    <t xml:space="preserve">George, T. J.; Ali, A.; Wang, Y.; Lee, J. -H; Ivey, A. M.; DeRemer, D.; Daily, K. C.; Allegra, C. J.; Hughes, S. J.; Fan, Z. H.; Cameron, M. E.; Judge, A. R.; Trevino, J. G.</t>
  </si>
  <si>
    <t xml:space="preserve">Phase II Study of 5-Fluorouracil, Oxaliplatin plus Dasatinib (FOLFOX-D) in First-Line Metastatic Pancreatic Adenocarcinoma; 34101295</t>
  </si>
  <si>
    <t xml:space="preserve">10.1002/onco.13853</t>
  </si>
  <si>
    <t xml:space="preserve">https://www.scopus.com/inward/record.uri?eid=2-s2.0-85108852615&amp;doi=10.1002%2fonco.13853&amp;partnerID=40&amp;md5=5811d2b0cf2cd967e02c03be80c1a79d</t>
  </si>
  <si>
    <t xml:space="preserve">GW3XD9JS</t>
  </si>
  <si>
    <t xml:space="preserve">Wen, P. Y.; Drappatz, J.; De Groot, J.; Prados, M. D.; Reardon, D. A.; Schiff, D.; Chamberlain, M.; Mikkelsen, T.; Desjardins, A.; Holland, J.; Ping, J.; Weitzman, R.; Cloughesy, T. F.</t>
  </si>
  <si>
    <t xml:space="preserve">Phase II study of cabozantinib in patients with progressive glioblastoma: Subset analysis of patients naive to antiangiogenic therapy; 29016998</t>
  </si>
  <si>
    <t xml:space="preserve">10.1093/neuonc/nox154</t>
  </si>
  <si>
    <t xml:space="preserve">https://www.scopus.com/inward/record.uri?eid=2-s2.0-85041223969&amp;doi=10.1093%2fneuonc%2fnox154&amp;partnerID=40&amp;md5=3b9d2b0f3c707dc13181970b0b1f1625</t>
  </si>
  <si>
    <t xml:space="preserve">VS3PCCBR</t>
  </si>
  <si>
    <t xml:space="preserve">Baljevic, M.; Zaman, S.; Baladandayuthapani, V.; Lin, Y. H.; de Partovi, C. M.; Berkova, Z.; Amini, B.; Thomas, S. K.; Shah, J. J.; Weber, D. M.; Fu, M.; Cleeland, C. S.; Wang, X. S.; Stellrecht, C. M.; Davis, R. E.; Gandhi, V.; Orlowski, R. Z.</t>
  </si>
  <si>
    <t xml:space="preserve">Phase II study of the c-MET inhibitor tivantinib (ARQ 197) in patients with relapsed or relapsed/refractory multiple myeloma; 28337527</t>
  </si>
  <si>
    <t xml:space="preserve">Annals of Hematology</t>
  </si>
  <si>
    <t xml:space="preserve">10.1007/s00277-017-2980-3</t>
  </si>
  <si>
    <t xml:space="preserve">https://www.scopus.com/inward/record.uri?eid=2-s2.0-85015942173&amp;doi=10.1007%2fs00277-017-2980-3&amp;partnerID=40&amp;md5=c3690f4828c3cf780b0a4b11553fb974</t>
  </si>
  <si>
    <t xml:space="preserve">VSC85DNV</t>
  </si>
  <si>
    <t xml:space="preserve">Kadia, T. M.; Reville, P. K.; Wang, X.; Rausch, C. R.; Borthakur, G.; Pemmaraju, N.; Daver, N. G.; Dinardo, C. D.; Sasaki, K.; Issa, G. C.; Ohanian, M.; Montalban-Bravo, G.; Short, N. J.; Jain, N.; Ferrajoli, A.; Bhalla, K. N.; Jabbour, E.; Takahashi, K.; Malla, R.; Quagliato, K.; Kanagal-Shamanna, R.; Popat, U. R.; Andreeff, M.; Garcia-Manero, G.; Konopleva, M. Y.; Ravandi, F.; Kantarjian, H. M.</t>
  </si>
  <si>
    <t xml:space="preserve">Phase II Study of Venetoclax Added to Cladribine Plus Low-Dose Cytarabine Alternating With 5-Azacitidine in Older Patients With Newly Diagnosed Acute Myeloid Leukemia; 35704787</t>
  </si>
  <si>
    <t xml:space="preserve">10.1200/JCO.21.02823</t>
  </si>
  <si>
    <t xml:space="preserve">https://www.scopus.com/inward/record.uri?eid=2-s2.0-85133680961&amp;doi=10.1200%2fJCO.21.02823&amp;partnerID=40&amp;md5=ac2f68b20fed3c587757565a5e9cb8c3</t>
  </si>
  <si>
    <t xml:space="preserve">25ESGY29</t>
  </si>
  <si>
    <t xml:space="preserve">Walsh, C. S.; Kamrava, M.; Rogatko, A.; Kim, S.; Li, A.; Cass, I.; Karlan, B.; Rimel, B. J.</t>
  </si>
  <si>
    <t xml:space="preserve">Phase II trial of cisplatin, gemcitabine and pembrolizumab for platinum-resistant ovarian cancer; 34081738</t>
  </si>
  <si>
    <t xml:space="preserve">10.1371/journal.pone.0252665</t>
  </si>
  <si>
    <t xml:space="preserve">https://www.scopus.com/inward/record.uri?eid=2-s2.0-85107359097&amp;doi=10.1371%2fjournal.pone.0252665&amp;partnerID=40&amp;md5=476d650139dd7c4cac3f0c667846b76b</t>
  </si>
  <si>
    <t xml:space="preserve">285PHUM8</t>
  </si>
  <si>
    <t xml:space="preserve">Tevaarwerk, A. J.; Wang, M.; Zhao, F.; Fetting, J. H.; Cella, D.; Wagner, L. I.; Martino, S.; Ingle, J. N.; Sparano, J. A.; Solin, L. J.; Wood, W. C.; Robert, N. J.</t>
  </si>
  <si>
    <t xml:space="preserve">Phase III comparison of tamoxifen versus tamoxifen plus ovarian function suppression in premenopausal women with node-negative, hormone receptor-positive breast cancer (E-3193, INT-0142): A trial of the eastern cooperative oncology group; 25349302</t>
  </si>
  <si>
    <t xml:space="preserve">10.1200/JCO.2014.55.6993</t>
  </si>
  <si>
    <t xml:space="preserve">https://www.scopus.com/inward/record.uri?eid=2-s2.0-84918571561&amp;doi=10.1200%2fJCO.2014.55.6993&amp;partnerID=40&amp;md5=381733326ab8d7dd1ccb8fe7dc20dee1</t>
  </si>
  <si>
    <t xml:space="preserve">YAETMKV5</t>
  </si>
  <si>
    <t xml:space="preserve">Dean, L. S.; Devendra, G.; Jiyarom, B.; Subia, N.; Tallquist, M. D.; Nerurkar, V. R.; Chang, S. P.; Chow, D. C.; Shikuma, C. M.; Park, J.</t>
  </si>
  <si>
    <t xml:space="preserve">Phenotypic alteration of low-density granulocytes in people with pulmonary post-acute sequalae of SARS-CoV-2 infection; 36591237</t>
  </si>
  <si>
    <t xml:space="preserve">10.3389/fimmu.2022.1076724</t>
  </si>
  <si>
    <t xml:space="preserve">https://www.scopus.com/inward/record.uri?eid=2-s2.0-85145190394&amp;doi=10.3389%2ffimmu.2022.1076724&amp;partnerID=40&amp;md5=0f95d5a0b94edd94ae0f12e939f05ea2</t>
  </si>
  <si>
    <t xml:space="preserve">S7BQUPAL</t>
  </si>
  <si>
    <t xml:space="preserve">Cheng, H.; Gottlieb, L.; Marchi, E.; Kleyner, R.; Bhardwaj, P.; Rope, A. F.; Rosenheck, S.; Moutton, S.; Philippe, C.; Eyaid, W.; Alkuraya, F. S.; Toribio, J.; Mena, R.; Prada, C. E.; Stessman, H.; Bernier, R.; Wermuth, M.; Kauffmann, B.; Blaumeiser, B.; Kooy, R. F.; Baralle, D.; Mancini, G. M. S.; Conway, S. J.; Xia, F.; Chen, Z.; Meng, L.; Mihajlovic, L.; Marmorstein, R.; Lyon, G. J.</t>
  </si>
  <si>
    <t xml:space="preserve">Phenotypic and biochemical analysis of an international cohort of individuals with variants in NAA10 and NAA15; 31127942</t>
  </si>
  <si>
    <t xml:space="preserve">Human molecular genetics</t>
  </si>
  <si>
    <t xml:space="preserve">10.1093/hmg/ddz111</t>
  </si>
  <si>
    <t xml:space="preserve">https://www.scopus.com/inward/record.uri?eid=2-s2.0-85068020296&amp;doi=10.1093%2fhmg%2fddz111&amp;partnerID=40&amp;md5=dbf20ed1cccba2ef7c9c65fd84a59f06</t>
  </si>
  <si>
    <t xml:space="preserve">3UP6EDBR</t>
  </si>
  <si>
    <t xml:space="preserve">Sahanic, S.; Tymoszuk, P.; Ausserhofer, D.; Rass, V.; Pizzini, A.; Nordmeyer, G.; Hüfner, K.; Kurz, K.; Weber, P. M.; Sonnweber, T.; Boehm, A.; Aichner, M.; Cima, K.; Boeckle, B.; Holzner, B.; Rumpold, G.; Puelacher, C.; Kiechl, S.; Huber, A.; Wiedermann, C. J.; Sperner-Unterweger, B.; Tancevski, I.; Bellmann-Weiler, R.; Bachler, H.; Piccoliori, G.; Helbok, R.; Weiss, G.; Loeffler-Ragg, J.</t>
  </si>
  <si>
    <t xml:space="preserve">Phenotyping of Acute and Persistent Coronavirus Disease 2019 Features in the Outpatient Setting: Exploratory Analysis of an International Cross-sectional Online Survey; 34849652</t>
  </si>
  <si>
    <t xml:space="preserve">Clinical Infectious Diseases</t>
  </si>
  <si>
    <t xml:space="preserve">10.1093/cid/ciab978</t>
  </si>
  <si>
    <t xml:space="preserve">https://www.scopus.com/inward/record.uri?eid=2-s2.0-85137127383&amp;doi=10.1093%2fcid%2fciab978&amp;partnerID=40&amp;md5=50ce714b4605e142217b2c2d23166450</t>
  </si>
  <si>
    <t xml:space="preserve">BMRPDV8A</t>
  </si>
  <si>
    <t xml:space="preserve">Walasik, I.; Szymusik, I.; Kwiatkowska, K.; Kaczyńska, K. K.</t>
  </si>
  <si>
    <t xml:space="preserve">Physical activity patterns among 9000 pregnant women in poland: A cross-sectional study; 32182850</t>
  </si>
  <si>
    <t xml:space="preserve">10.3390/ijerph17051771</t>
  </si>
  <si>
    <t xml:space="preserve">https://www.scopus.com/inward/record.uri?eid=2-s2.0-85082019064&amp;doi=10.3390%2fijerph17051771&amp;partnerID=40&amp;md5=e2743d6670ddad619fb20c498e0e31bf</t>
  </si>
  <si>
    <t xml:space="preserve">VKST6JP3</t>
  </si>
  <si>
    <t xml:space="preserve">Physical activity, health and well-being among a nationally representative population-based sample of middle-aged and older adults in India, 2017–2018</t>
  </si>
  <si>
    <t xml:space="preserve">Heliyon</t>
  </si>
  <si>
    <t xml:space="preserve">10.1016/j.heliyon.2021.e08635</t>
  </si>
  <si>
    <t xml:space="preserve">https://www.scopus.com/inward/record.uri?eid=2-s2.0-85121522062&amp;doi=10.1016%2fj.heliyon.2021.e08635&amp;partnerID=40&amp;md5=77b1c7e093016f64c5d409de2f714483</t>
  </si>
  <si>
    <t xml:space="preserve">XK3HWZW6</t>
  </si>
  <si>
    <t xml:space="preserve">Nichter, B.; Norman, S.; Haller, M.; Pietrzak, R. H.</t>
  </si>
  <si>
    <t xml:space="preserve">Physical health burden of PTSD, depression, and their comorbidity in the U.S. veteran population: Morbidity, functioning, and disability; 31443821</t>
  </si>
  <si>
    <t xml:space="preserve">Journal of psychosomatic research</t>
  </si>
  <si>
    <t xml:space="preserve">10.1016/j.jpsychores.2019.109744</t>
  </si>
  <si>
    <t xml:space="preserve">https://www.scopus.com/inward/record.uri?eid=2-s2.0-85067463403&amp;doi=10.1016%2fj.jpsychores.2019.109744&amp;partnerID=40&amp;md5=24d05f35106368490dee67315245692b</t>
  </si>
  <si>
    <t xml:space="preserve">KVGD4RAZ</t>
  </si>
  <si>
    <t xml:space="preserve">El-Gabalawy, R.; Blaney, C.; Tsai, J.; Sumner, J. A.; Pietrzak, R. H.</t>
  </si>
  <si>
    <t xml:space="preserve">Physical health conditions associated with full and subthreshold PTSD in U.S. military veterans: Results from the National Health and Resilience in Veterans Study; 29689700</t>
  </si>
  <si>
    <t xml:space="preserve">10.1016/j.jad.2017.11.058</t>
  </si>
  <si>
    <t xml:space="preserve">https://www.scopus.com/inward/record.uri?eid=2-s2.0-85036551360&amp;doi=10.1016%2fj.jad.2017.11.058&amp;partnerID=40&amp;md5=5c04d18bf6674bd7d461be26eee8d04e</t>
  </si>
  <si>
    <t xml:space="preserve">HWNTRTEA</t>
  </si>
  <si>
    <t xml:space="preserve">Chen, Y. -L; Pan, C. -H; Chang, C. -K; Chen, P. -H; Chang, H. -M; Tai, M. -H; Su, S. -S; Tsai, S. -Y; Chen, C. -C; Kuo, C. -J</t>
  </si>
  <si>
    <t xml:space="preserve">Physical illnesses before diagnosed as schizophrenia: A nationwide case-control study; 32052838</t>
  </si>
  <si>
    <t xml:space="preserve">10.1093/schbul/sbaa009</t>
  </si>
  <si>
    <t xml:space="preserve">https://www.scopus.com/inward/record.uri?eid=2-s2.0-85088210663&amp;doi=10.1093%2fschbul%2fsbaa009&amp;partnerID=40&amp;md5=d7f37b7fa592fb9d4f357806169676d7</t>
  </si>
  <si>
    <t xml:space="preserve">RMBYXDI5</t>
  </si>
  <si>
    <t xml:space="preserve">Smith, L.; Shin, J. I.; Jacob, L.; Schuch, F.; Pizzol, D.; López Sánchez, G. F.; Soysal, P.; Tully, M. A.; Butler, L. T.; Barnett, Y.; Veronese, N.; Park, S.; Koyanagi, A.</t>
  </si>
  <si>
    <t xml:space="preserve">Physical multimorbidity predicts the onset and persistence of anxiety: A prospective analysis of the Irish Longitudinal Study on Ageing; 35452758</t>
  </si>
  <si>
    <t xml:space="preserve">10.1016/j.jad.2022.04.022</t>
  </si>
  <si>
    <t xml:space="preserve">https://www.scopus.com/inward/record.uri?eid=2-s2.0-85130862468&amp;doi=10.1016%2fj.jad.2022.04.022&amp;partnerID=40&amp;md5=c5245fd38c91ccb6953857589bbb9650</t>
  </si>
  <si>
    <t xml:space="preserve">A4APHFJG</t>
  </si>
  <si>
    <t xml:space="preserve">Taloyan, M.; Alinaghizadeh, H.; Wettermark, B.; Jan Hasselström, J. H.; Bertilson, B. C.</t>
  </si>
  <si>
    <t xml:space="preserve">Physical-mental multimorbidity in a large primary health care population in Stockholm County, Sweden; 36463815</t>
  </si>
  <si>
    <t xml:space="preserve">10.1016/j.ajp.2022.103354</t>
  </si>
  <si>
    <t xml:space="preserve">https://www.scopus.com/inward/record.uri?eid=2-s2.0-85143505933&amp;doi=10.1016%2fj.ajp.2022.103354&amp;partnerID=40&amp;md5=ae55d642904e306ce958bc81fad14093</t>
  </si>
  <si>
    <t xml:space="preserve">XXL2K4U3</t>
  </si>
  <si>
    <t xml:space="preserve">Tegeler, C. L.; Shaltout, H. A.; Lee, S. W.; Simpson, S. L.; Gerdes, L.; Tegeler, C. H.</t>
  </si>
  <si>
    <t xml:space="preserve">Pilot Trial of a Noninvasive Closed-Loop Neurotechnology for Stress-Related Symptoms in Law Enforcement: Improvements in Self-Reported Symptoms and Autonomic Function</t>
  </si>
  <si>
    <t xml:space="preserve">Global Advances In Health and Medicine</t>
  </si>
  <si>
    <t xml:space="preserve">10.1177/2164956120923288</t>
  </si>
  <si>
    <t xml:space="preserve">https://www.scopus.com/inward/record.uri?eid=2-s2.0-85108991495&amp;doi=10.1177%2f2164956120923288&amp;partnerID=40&amp;md5=36291fd7569c0486f51d236f8699403c</t>
  </si>
  <si>
    <t xml:space="preserve">RC6T437G</t>
  </si>
  <si>
    <t xml:space="preserve">Dashtipour, K.; Gupta, F.; Hauser, R. A.; Karunapuzha, C. A.; Morgan, J. C.</t>
  </si>
  <si>
    <t xml:space="preserve">Pimavanserin Treatment for Parkinson's Disease Psychosis in Clinical Practice</t>
  </si>
  <si>
    <t xml:space="preserve">Parkinson's Disease</t>
  </si>
  <si>
    <t xml:space="preserve">10.1155/2021/2603641</t>
  </si>
  <si>
    <t xml:space="preserve">https://www.scopus.com/inward/record.uri?eid=2-s2.0-85100134288&amp;doi=10.1155%2f2021%2f2603641&amp;partnerID=40&amp;md5=24c5ea1dfae29acf6c59307836a594a1</t>
  </si>
  <si>
    <t xml:space="preserve">TM3GC4QR</t>
  </si>
  <si>
    <t xml:space="preserve">Kurajoh, Masafumi; Kadoya, Manabu; Morimoto, Akiko; Miyoshi, Akio; Kanzaki, Akinori; Kakutani-Hatayama, Miki; Hamamoto, Kae; Shoji, Takuhito; Moriwaki, Yuji; Yamamoto, Tetsuya; Inaba, Masaaki; Namba, Mitsuyoshi; Koyama, Hidenori</t>
  </si>
  <si>
    <t xml:space="preserve">Plasma brain-derived neurotrophic factor concentration is a predictor of chronic kidney disease in patients with cardiovascular risk factors - Hyogo Sleep Cardio-Autonomic Atherosclerosis study</t>
  </si>
  <si>
    <t xml:space="preserve">10.1371/journal.pone.0178686</t>
  </si>
  <si>
    <t xml:space="preserve">GSJSAPKR</t>
  </si>
  <si>
    <t xml:space="preserve">Daveluy, A.; Labadie, M.; Titier, K.; Courtois, A.; Penouil, F.; Castaing, N.; Haramburu, F.; Faure, I.; Cazanave, C.; Delile, J. -M; Latour, V.; Valdenaire, G.</t>
  </si>
  <si>
    <t xml:space="preserve">Poisoning by synthetic cathinones: Consumption behaviour and clinical description from 11 cases recorded by the Addictovigilance Centre of Bordeaux</t>
  </si>
  <si>
    <t xml:space="preserve">Toxicologie Analytique et Clinique</t>
  </si>
  <si>
    <t xml:space="preserve">10.1016/j.toxac.2016.11.005</t>
  </si>
  <si>
    <t xml:space="preserve">https://www.scopus.com/inward/record.uri?eid=2-s2.0-85010842127&amp;doi=10.1016%2fj.toxac.2016.11.005&amp;partnerID=40&amp;md5=4d60e1f507fa1199a70331a5c6579f4a</t>
  </si>
  <si>
    <t xml:space="preserve">PGW2BW9K</t>
  </si>
  <si>
    <t xml:space="preserve">Dashti, Hassan S.; Redline, Susan; Saxena, Richa</t>
  </si>
  <si>
    <t xml:space="preserve">Polygenic risk score identifies associations between sleep duration and diseases determined from an electronic medical record biobank</t>
  </si>
  <si>
    <t xml:space="preserve">10.1093/sleep/zsy247</t>
  </si>
  <si>
    <t xml:space="preserve">Q86EUT29</t>
  </si>
  <si>
    <t xml:space="preserve">Huang, Y. -T; Steptoe, A.; Wei, L.; Zaninotto, P.</t>
  </si>
  <si>
    <t xml:space="preserve">Polypharmacy difference between older people with and without diabetes: Evidence from the English longitudinal study of ageing; 33933497</t>
  </si>
  <si>
    <t xml:space="preserve">Diabetes research and clinical practice</t>
  </si>
  <si>
    <t xml:space="preserve">10.1016/j.diabres.2021.108842</t>
  </si>
  <si>
    <t xml:space="preserve">https://www.scopus.com/inward/record.uri?eid=2-s2.0-85107703232&amp;doi=10.1016%2fj.diabres.2021.108842&amp;partnerID=40&amp;md5=eb4de8bf61de70bc5d3ba8f42a1fcc8b</t>
  </si>
  <si>
    <t xml:space="preserve">M3KPLKIA</t>
  </si>
  <si>
    <t xml:space="preserve">Hayes, Don Jr; Daniels, Curt J.; Kirkby, Stephen; Kopp, Benjamin T.; Nicholson, Kerri L.; Nance, Ashley E.; Splaingard, Mark L.</t>
  </si>
  <si>
    <t xml:space="preserve">Polysomnographic differences associated with pulmonary hypertension in patients with advanced lung disease due to cystic fibrosis</t>
  </si>
  <si>
    <t xml:space="preserve">Lung</t>
  </si>
  <si>
    <t xml:space="preserve">10.1007/s00408-014-9573-x</t>
  </si>
  <si>
    <t xml:space="preserve">EI7CE8PD</t>
  </si>
  <si>
    <t xml:space="preserve">Kendzerska, Tetyana; Gershon, Andrea S.; Povitz, Marcus; Boulos, Mark I.; Murray, Brian J.; McIsaac, Daniel I.; Bryson, Gregory L.; Talarico, Robert; Hilton, John; Malhotra, Atul; Leung, Richard S.</t>
  </si>
  <si>
    <t xml:space="preserve">Polysomnographic Markers of Obstructive Sleep Apnea Severity and Cancer-related Mortality: A Large Retrospective Multicenter Clinical Cohort Study</t>
  </si>
  <si>
    <t xml:space="preserve">10.1513/AnnalsATS.202106-738OC</t>
  </si>
  <si>
    <t xml:space="preserve">QDU5JFF3</t>
  </si>
  <si>
    <t xml:space="preserve">Holmes IV, J. H.; Cancio, L. C.; Carter, J. E.; Faucher, L. D.; Foster, K.; Hahn, H. D.; King, B. T.; Rutan, R.; Smiell, J. M.; Wu, R.; Gibson, A. L. F.</t>
  </si>
  <si>
    <t xml:space="preserve">Pooled safety analysis of STRATA2011 and STRATA2016 clinical trials evaluating the use of StrataGraft® in patients with deep partial-thickness thermal burns; 35941023</t>
  </si>
  <si>
    <t xml:space="preserve">Burns</t>
  </si>
  <si>
    <t xml:space="preserve">10.1016/j.burns.2022.07.013</t>
  </si>
  <si>
    <t xml:space="preserve">https://www.scopus.com/inward/record.uri?eid=2-s2.0-85135516781&amp;doi=10.1016%2fj.burns.2022.07.013&amp;partnerID=40&amp;md5=936bf203bbf513c295ddf74aa6219a8c</t>
  </si>
  <si>
    <t xml:space="preserve">YJWGMXIP</t>
  </si>
  <si>
    <t xml:space="preserve">Tang, Y.; Zhang, J.; Dai, F.; Razali, N. S.; Tagore, S.; Chern, Bsm; Tan, K. H.</t>
  </si>
  <si>
    <t xml:space="preserve">Poor sleep is associated with higher blood pressure and uterine artery pulsatility index in pregnancy: a prospective cohort study</t>
  </si>
  <si>
    <t xml:space="preserve">BJOG : an international journal of obstetrics and gynaecology</t>
  </si>
  <si>
    <t xml:space="preserve">10.1111/1471-0528.16591</t>
  </si>
  <si>
    <t xml:space="preserve">7Y4Q4MNV</t>
  </si>
  <si>
    <t xml:space="preserve">Zhao, Shaopan; Fu, Shihui; Ren, Jiefeng; Luo, Leiming</t>
  </si>
  <si>
    <t xml:space="preserve">Poor sleep is responsible for the impaired nocturnal blood pressure dipping in elderly hypertensive: A cross-sectional study of elderly</t>
  </si>
  <si>
    <t xml:space="preserve">10.1080/10641963.2017.1411495</t>
  </si>
  <si>
    <t xml:space="preserve">3DFYFJ2Q</t>
  </si>
  <si>
    <t xml:space="preserve">Jemere, Tadeg; Mossie, Andualem; Berhanu, Hiwot; Yeshaw, Yigizie</t>
  </si>
  <si>
    <t xml:space="preserve">Poor sleep quality and its predictors among type 2 diabetes mellitus patients attending Jimma University Medical Center, Jimma, Ethiopia</t>
  </si>
  <si>
    <t xml:space="preserve">BMC research notes</t>
  </si>
  <si>
    <t xml:space="preserve">10.1186/s13104-019-4531-6</t>
  </si>
  <si>
    <t xml:space="preserve">F9QR6IWI</t>
  </si>
  <si>
    <t xml:space="preserve">Bruno, Rosa Maria; Palagini, Laura; Gemignani, Angelo; Virdis, Agostino; Di Giulio, Alessia; Ghiadoni, Lorenzo; Riemann, Dieter; Taddei, Stefano</t>
  </si>
  <si>
    <t xml:space="preserve">Poor sleep quality and resistant hypertension</t>
  </si>
  <si>
    <t xml:space="preserve">10.1016/j.sleep.2013.04.020</t>
  </si>
  <si>
    <t xml:space="preserve">I7A9BMN3</t>
  </si>
  <si>
    <t xml:space="preserve">Liu, Ru-Qing; Qian, Zhengmin; Trevathan, Edwin; Chang, Jen-Jen; Zelicoff, Alan; Hao, Yuan-Tao; Lin, Shao; Dong, Guang-Hui</t>
  </si>
  <si>
    <t xml:space="preserve">Poor sleep quality associated with high risk of hypertension and elevated blood pressure in China: results from a large population-based study</t>
  </si>
  <si>
    <t xml:space="preserve">10.1038/hr.2015.98</t>
  </si>
  <si>
    <t xml:space="preserve">ADNR9DU4</t>
  </si>
  <si>
    <t xml:space="preserve">Palagini, L.; Tani, C.; Bruno, R. M.; Gemignani, A.; Mauri, M.; Bombardieri, S.; Riemann, D.; Mosca, M.</t>
  </si>
  <si>
    <t xml:space="preserve">Poor sleep quality in systemic lupus erythematosus: does it depend on depressive symptoms?</t>
  </si>
  <si>
    <t xml:space="preserve">Lupus</t>
  </si>
  <si>
    <t xml:space="preserve">10.1177/0961203314540762</t>
  </si>
  <si>
    <t xml:space="preserve">8C8YM86Q</t>
  </si>
  <si>
    <t xml:space="preserve">Tiede, Henning; Rorzyczka, Janet; Dumitrascu, Rio; Belly, Michael; Reichenberger, Frank; Ghofrani, Hossein Ardeschir; Seeger, Werner; Heitmann, Jörg; Schulz, Richard</t>
  </si>
  <si>
    <t xml:space="preserve">Poor sleep quality is associated with exercise limitation in precapillary pulmonary hypertension</t>
  </si>
  <si>
    <t xml:space="preserve">10.1186/s12890-015-0005-3</t>
  </si>
  <si>
    <t xml:space="preserve">HATXG3BY</t>
  </si>
  <si>
    <t xml:space="preserve">Yuan, Yujuan; Heizhati, Mulalibieke; Wang, Lin; Li, Mei; Lin, Mengyue; Gan, Lin; Cai, Xintian; Yang, Wenbo; Yao, Ling; Wang, Zhongrong; Abudereyimu, Reyila; Li, Nanfang</t>
  </si>
  <si>
    <t xml:space="preserve">Poor sleep quality is associated with new-onset hypertension in a diverse young and middle-aged population</t>
  </si>
  <si>
    <t xml:space="preserve">10.1016/j.sleep.2021.10.021</t>
  </si>
  <si>
    <t xml:space="preserve">WKYF6MDN</t>
  </si>
  <si>
    <t xml:space="preserve">Zhang, Jun; Wang, Cheng; Gong, Wenyu; Ye, Zengchun; Tang, Ying; Zhao, Wenbo; Peng, Hui; Lou, Tanqi</t>
  </si>
  <si>
    <t xml:space="preserve">Poor sleep quality is responsible for the nondipper pattern in hypertensive but not in normotensive chronic kidney disease patients</t>
  </si>
  <si>
    <t xml:space="preserve">Nephrology (Carlton, Vic.)</t>
  </si>
  <si>
    <t xml:space="preserve">10.1111/nep.12839</t>
  </si>
  <si>
    <t xml:space="preserve">PD75DL5C</t>
  </si>
  <si>
    <t xml:space="preserve">Hu, F. -F; Cheng, G. -R; Liu, D.; Liu, Q.; Gan, X. -G; Li, L.; Wang, X. -D; Zhang, B.; An, L. -N; Chen, C.; Zou, M. -J; Xu, L.; Ou, Y. -M; Chen, Y. -S; Li, J. -Q; Wei, Z.; Wang, Y. -Y; Wu, Q.; Chen, X. -X; Yang, X. -F; Wu, Q. -M; Feng, L.; Zhang, J. -J; Xu, H.; Yu, Y. -F; Yang, M. -L; Qian, J.; Lian, P. -F; Fu, L. -Y; Duan, T. -T; Tian, Y.; Cheng, X.; Li, X. -W; Yan, P. -T; Huang, G.; Dong, H.; Ji, Y.; Zeng, Y.</t>
  </si>
  <si>
    <t xml:space="preserve">Population-attributable fractions of risk factors for all-cause dementia in China rural and urban areas: a cross-sectional study; 34839456</t>
  </si>
  <si>
    <t xml:space="preserve">Journal of neurology</t>
  </si>
  <si>
    <t xml:space="preserve">10.1007/s00415-021-10886-y</t>
  </si>
  <si>
    <t xml:space="preserve">https://www.scopus.com/inward/record.uri?eid=2-s2.0-85120088515&amp;doi=10.1007%2fs00415-021-10886-y&amp;partnerID=40&amp;md5=d883a23c9f3e1a360dea8f251beea76e</t>
  </si>
  <si>
    <t xml:space="preserve">GFY79KD9</t>
  </si>
  <si>
    <t xml:space="preserve">Read, J.; Williams, J.</t>
  </si>
  <si>
    <t xml:space="preserve">Positive and negative effects of antipsychotic medication: An international online survey of 832 recipients; 30827259</t>
  </si>
  <si>
    <t xml:space="preserve">10.2174/1574886314666190301152734</t>
  </si>
  <si>
    <t xml:space="preserve">https://www.scopus.com/inward/record.uri?eid=2-s2.0-85072050886&amp;doi=10.2174%2f1574886314666190301152734&amp;partnerID=40&amp;md5=2e5043cd0d7102a66255cc990ec842df</t>
  </si>
  <si>
    <t xml:space="preserve">NPYRKS6W</t>
  </si>
  <si>
    <t xml:space="preserve">Tseng, Y. -J; Lai, C. -Y; Wang, Y. -C; Chen, W. -K; Kao, C. -H; Chen, C. -H</t>
  </si>
  <si>
    <t xml:space="preserve">Possible increased risk of colonic diverticular disease from alcohol intoxication or abuse; 32011498</t>
  </si>
  <si>
    <t xml:space="preserve">10.1097/MD.0000000000018840</t>
  </si>
  <si>
    <t xml:space="preserve">https://www.scopus.com/inward/record.uri?eid=2-s2.0-85078857667&amp;doi=10.1097%2fMD.0000000000018840&amp;partnerID=40&amp;md5=c33e91b56c2f4efbc59f7f13fa84f9ea</t>
  </si>
  <si>
    <t xml:space="preserve">MGESVEUL</t>
  </si>
  <si>
    <t xml:space="preserve">Peghin, M.; Palese, A.; Venturini, M.; De Martino, M.; Gerussi, V.; Graziano, E.; Bontempo, G.; Marrella, F.; Tommasini, A.; Fabris, M.; Curcio, F.; Isola, M.; Tascini, C.</t>
  </si>
  <si>
    <t xml:space="preserve">Post-COVID-19 symptoms 6 months after acute infection among hospitalized and non-hospitalized patients; 34111579</t>
  </si>
  <si>
    <t xml:space="preserve">Clinical Microbiology and Infection</t>
  </si>
  <si>
    <t xml:space="preserve">10.1016/j.cmi.2021.05.033</t>
  </si>
  <si>
    <t xml:space="preserve">https://www.scopus.com/inward/record.uri?eid=2-s2.0-85108985226&amp;doi=10.1016%2fj.cmi.2021.05.033&amp;partnerID=40&amp;md5=32cb75e73f77cdc41a299dd89a05879b</t>
  </si>
  <si>
    <t xml:space="preserve">RXW2E7LH</t>
  </si>
  <si>
    <t xml:space="preserve">Kozono, H.; Yoshitani, H.; Nakano, R.</t>
  </si>
  <si>
    <t xml:space="preserve">Post-marketing surveillance study of the safety and efficacy of nalfurafine hydrochloride (Remitch® capsules 2.5 μg) in 3,762 hemodialysis patients with intractable pruritus</t>
  </si>
  <si>
    <t xml:space="preserve">International Journal of Nephrology and Renovascular Disease</t>
  </si>
  <si>
    <t xml:space="preserve">10.2147/IJNRD.S145720</t>
  </si>
  <si>
    <t xml:space="preserve">https://www.scopus.com/inward/record.uri?eid=2-s2.0-85041427650&amp;doi=10.2147%2fIJNRD.S145720&amp;partnerID=40&amp;md5=b53bd6cf9abb9b7091080d2213d611dd</t>
  </si>
  <si>
    <t xml:space="preserve">SWJBD4Y8</t>
  </si>
  <si>
    <t xml:space="preserve">Lappalainen, E.; Ruohoaho, U. -M; Kokki, H.; Aaltomaa, S.; Anttila, M.; Gissler, M.; Kokki, M.</t>
  </si>
  <si>
    <t xml:space="preserve">Postoperative pain in a prospectively assessed surgical short-stay cohort: A subgroup analysis; 36054341</t>
  </si>
  <si>
    <t xml:space="preserve">10.1111/aas.14139</t>
  </si>
  <si>
    <t xml:space="preserve">https://www.scopus.com/inward/record.uri?eid=2-s2.0-85137342598&amp;doi=10.1111%2faas.14139&amp;partnerID=40&amp;md5=ecc51d8e753041844e7ae5c1c547afc0</t>
  </si>
  <si>
    <t xml:space="preserve">48PNN7J8</t>
  </si>
  <si>
    <t xml:space="preserve">Ferrari, R. M.; McClain, E. K.; Tucker, C.; Charles, N.; Verbiest, S.; Lewis, V.; Bryant, K.; Stuebe, A. M.</t>
  </si>
  <si>
    <t xml:space="preserve">Postpartum Health Experiences of Women with Newborns in Intensive Care: The Desire to Be by the Infant Bedside as a Driver of Postpartum Health; 35037387</t>
  </si>
  <si>
    <t xml:space="preserve">Journal of Midwifery and Women's Health</t>
  </si>
  <si>
    <t xml:space="preserve">10.1111/jmwh.13330</t>
  </si>
  <si>
    <t xml:space="preserve">https://www.scopus.com/inward/record.uri?eid=2-s2.0-85122733932&amp;doi=10.1111%2fjmwh.13330&amp;partnerID=40&amp;md5=54bcc613040ca4e280ec018f33b3833d</t>
  </si>
  <si>
    <t xml:space="preserve">48I8B7JI</t>
  </si>
  <si>
    <t xml:space="preserve">Meinhausen, Corinne; Prather, Aric A.; Sumner, Jennifer A.</t>
  </si>
  <si>
    <t xml:space="preserve">Posttraumatic stress disorder (PTSD), sleep, and cardiovascular disease risk: A mechanism-focused narrative review</t>
  </si>
  <si>
    <t xml:space="preserve">10.1037/hea0001143</t>
  </si>
  <si>
    <t xml:space="preserve">https://search.ebscohost.com/login.aspx?direct=true&amp;db=pdh&amp;AN=2022-18734-001&amp;site=ehost-live</t>
  </si>
  <si>
    <t xml:space="preserve">Review</t>
  </si>
  <si>
    <t xml:space="preserve">ML5MRULC</t>
  </si>
  <si>
    <t xml:space="preserve">Moye, J.; Rouse, S. J.</t>
  </si>
  <si>
    <t xml:space="preserve">Posttraumatic Stress in Older Adults. When Medical Diagnoses or Treatments Cause Traumatic Stress; 25037296</t>
  </si>
  <si>
    <t xml:space="preserve">10.1016/j.cger.2014.04.006</t>
  </si>
  <si>
    <t xml:space="preserve">https://www.scopus.com/inward/record.uri?eid=2-s2.0-84904414279&amp;doi=10.1016%2fj.cger.2014.04.006&amp;partnerID=40&amp;md5=2540ba2765f9b90e0557efdea39489fe</t>
  </si>
  <si>
    <t xml:space="preserve">XUNCLJ3M</t>
  </si>
  <si>
    <t xml:space="preserve">Posttraumatic Stress in Older Adults: When medical diagnoses or treatments cause traumatic stress</t>
  </si>
  <si>
    <t xml:space="preserve">Psychiatric Clinics of North America</t>
  </si>
  <si>
    <t xml:space="preserve">10.1016/j.psc.2014.11.003</t>
  </si>
  <si>
    <t xml:space="preserve">https://www.scopus.com/inward/record.uri?eid=2-s2.0-84923561434&amp;doi=10.1016%2fj.psc.2014.11.003&amp;partnerID=40&amp;md5=e3a00ca8bc2038d4ea2eb30ed1ff27f0</t>
  </si>
  <si>
    <t xml:space="preserve">EK5HXFWF</t>
  </si>
  <si>
    <t xml:space="preserve">Hetland, A. J.; Carr, D. B.; Wallendorf, M. J.; Barco, P. P.</t>
  </si>
  <si>
    <t xml:space="preserve">Potentially Driver-Impairing (PDI) Medication Use in Medically Impaired Adults Referred for Driving Evaluation; 24473491</t>
  </si>
  <si>
    <t xml:space="preserve">10.1177/1060028014520881</t>
  </si>
  <si>
    <t xml:space="preserve">https://www.scopus.com/inward/record.uri?eid=2-s2.0-84898688502&amp;doi=10.1177%2f1060028014520881&amp;partnerID=40&amp;md5=79c25fcde039f28073d2faa7f06fc139</t>
  </si>
  <si>
    <t xml:space="preserve">2UEGJ9YS</t>
  </si>
  <si>
    <t xml:space="preserve">Zhao, M.; Song, J. -X; Zheng, F. -F; Huang, L.; Feng, Y. -F</t>
  </si>
  <si>
    <t xml:space="preserve">Potentially inappropriate medication and associated factors among older patients with chronic coronary syndrome at hospital discharge in beijing, china; 34135577</t>
  </si>
  <si>
    <t xml:space="preserve">Clinical Interventions in Aging</t>
  </si>
  <si>
    <t xml:space="preserve">10.2147/CIA.S305006</t>
  </si>
  <si>
    <t xml:space="preserve">https://www.scopus.com/inward/record.uri?eid=2-s2.0-85108336286&amp;doi=10.2147%2fCIA.S305006&amp;partnerID=40&amp;md5=ffac07cbb1148735d4d2d7eecc52af94</t>
  </si>
  <si>
    <t xml:space="preserve">S878JYK3</t>
  </si>
  <si>
    <t xml:space="preserve">Liberman, Joshua N.; Davis, Tigwa; Pesa, Jacqui; Chow, Wing; Verbanac, John; Heverly-Fitt, Sara; Ruetsch, Charles</t>
  </si>
  <si>
    <t xml:space="preserve">Predicting Incident Treatment-Resistant Depression: A Model Designed for Health Systems of Care</t>
  </si>
  <si>
    <t xml:space="preserve">Journal of managed care &amp; specialty pharmacy</t>
  </si>
  <si>
    <t xml:space="preserve">10.18553/jmcp.2020.26.8.987</t>
  </si>
  <si>
    <t xml:space="preserve">FGDR4H3S</t>
  </si>
  <si>
    <t xml:space="preserve">Jin, S.; Kostka, K.; Posada, J. D.; Kim, Y.; Seo, S. I.; Lee, D. Y.; Shah, N. H.; Roh, S.; Lim, Y. -H; Chae, S. G.; Jin, U.; Son, S. J.; Reich, C.; Rijnbeek, P. R.; Park, R. W.; You, S. C.</t>
  </si>
  <si>
    <t xml:space="preserve">Prediction of major depressive disorder following beta-blocker therapy in patients with cardiovascular diseases</t>
  </si>
  <si>
    <t xml:space="preserve">10.3390/jpm10040288</t>
  </si>
  <si>
    <t xml:space="preserve">https://www.scopus.com/inward/record.uri?eid=2-s2.0-85098111726&amp;doi=10.3390%2fjpm10040288&amp;partnerID=40&amp;md5=5bb599a185d3377ed282610e1f5f547b</t>
  </si>
  <si>
    <t xml:space="preserve">DXS7MM2Y</t>
  </si>
  <si>
    <t xml:space="preserve">Khasawneh, W.; Khasawneh, A. A.</t>
  </si>
  <si>
    <t xml:space="preserve">Predictors and barriers to breastfeeding in north of Jordan: could we do better?</t>
  </si>
  <si>
    <t xml:space="preserve">10.1186/s13006-017-0140-y</t>
  </si>
  <si>
    <t xml:space="preserve">https://doi.org/10.1186/s13006-017-0140-y</t>
  </si>
  <si>
    <t xml:space="preserve">BAUJEPRA</t>
  </si>
  <si>
    <t xml:space="preserve">Corlateanu, Alexandru; Pylchenko, Serghei; Sircu, Victoria; Botnaru, Victor</t>
  </si>
  <si>
    <t xml:space="preserve">Predictors of daytime sleepiness in patients with obstructive sleep apnea</t>
  </si>
  <si>
    <t xml:space="preserve">Pneumologia (Bucharest, Romania)</t>
  </si>
  <si>
    <t xml:space="preserve">UBBPYSH3</t>
  </si>
  <si>
    <t xml:space="preserve">Martin, Sean A.; Atlantis, Evan; Lange, Kylie; Taylor, Anne W.; O'Loughlin, Peter; Wittert, Gary A.; Florey Adelaide Male Ageing Study</t>
  </si>
  <si>
    <t xml:space="preserve">Predictors of sexual dysfunction incidence and remission in men</t>
  </si>
  <si>
    <t xml:space="preserve">The journal of sexual medicine</t>
  </si>
  <si>
    <t xml:space="preserve">10.1111/jsm.12483</t>
  </si>
  <si>
    <t xml:space="preserve">LBWEVCZB</t>
  </si>
  <si>
    <t xml:space="preserve">Ishikawa, H.; Takeshima, M.; Ishikawa, H.; Ayabe, N.; Ohta, H.; Mishima, K.</t>
  </si>
  <si>
    <t xml:space="preserve">Pregabalin withdrawal in patients without psychiatric disorders taking a regular dose of pregabalin: A case series and literature review; 34382380</t>
  </si>
  <si>
    <t xml:space="preserve">Neuropsychopharmacology Reports</t>
  </si>
  <si>
    <t xml:space="preserve">10.1002/npr2.12195</t>
  </si>
  <si>
    <t xml:space="preserve">https://www.scopus.com/inward/record.uri?eid=2-s2.0-85112137421&amp;doi=10.1002%2fnpr2.12195&amp;partnerID=40&amp;md5=e475639708b4806d161a1a2951ffb6ab</t>
  </si>
  <si>
    <t xml:space="preserve">M3L6YR6Q</t>
  </si>
  <si>
    <t xml:space="preserve">Koutra, K.; Vassilaki, M.; Georgiou, V.; Koutis, A.; Bitsios, P.; Kogevinas, M.; Chatzi, L.</t>
  </si>
  <si>
    <t xml:space="preserve">Pregnancy, perinatal and postpartum complications as determinants of postpartum depression: the Rhea mother-child cohort in Crete, Greece</t>
  </si>
  <si>
    <t xml:space="preserve">Epidemiology and psychiatric sciences</t>
  </si>
  <si>
    <t xml:space="preserve">10.1017/S2045796016001062</t>
  </si>
  <si>
    <t xml:space="preserve">9B9CQDFH</t>
  </si>
  <si>
    <t xml:space="preserve">Silinsky, J. D.; Marcet, J. E.; Anupindi, V. R.; Karkare, S. U.; Shah, D. R.; Mack, R. J.; McCallum, S. W.; Du, W.; Freyer, A.; Black, L. K.</t>
  </si>
  <si>
    <t xml:space="preserve">Preoperative intravenous meloxicam for moderate-to-severe pain in the immediate post-operative period: A Phase IIIb randomized clinical trial in 55 patients undergoing primary open or laparoscopic colorectal surgery with bowel resection and/or anastomosis; 33094682</t>
  </si>
  <si>
    <t xml:space="preserve">Pain Management</t>
  </si>
  <si>
    <t xml:space="preserve">10.2217/pmt-2020-0061</t>
  </si>
  <si>
    <t xml:space="preserve">https://www.scopus.com/inward/record.uri?eid=2-s2.0-85103862144&amp;doi=10.2217%2fpmt-2020-0061&amp;partnerID=40&amp;md5=f06d304d21bf3e669e2a38db0e63ca34</t>
  </si>
  <si>
    <t xml:space="preserve">6GD7QJ8J</t>
  </si>
  <si>
    <t xml:space="preserve">Bastaki, K.; Anbari, M. E.; Ghuloum, S.; Jithesh, P. V.</t>
  </si>
  <si>
    <t xml:space="preserve">Prescription pattern of antidepressants and the potential for personalized medicine in the qatari population</t>
  </si>
  <si>
    <t xml:space="preserve">10.3390/jpm11050406</t>
  </si>
  <si>
    <t xml:space="preserve">https://www.scopus.com/inward/record.uri?eid=2-s2.0-85106919268&amp;doi=10.3390%2fjpm11050406&amp;partnerID=40&amp;md5=f36ba431bdfac9fc2310d84403eb1bb9</t>
  </si>
  <si>
    <t xml:space="preserve">WG3DXWSR</t>
  </si>
  <si>
    <t xml:space="preserve">Romann, V.; Illgen, M.; Derungs, A.; Klukowska-Rötzler, J.; Ricklin, M. E.; Exadaktylos, A.; Liakoni, E.</t>
  </si>
  <si>
    <t xml:space="preserve">Presentations with reported methamphetamine use to an urban emergency department in Switzerland; 34964921</t>
  </si>
  <si>
    <t xml:space="preserve">10.4414/smw.2021.w30099</t>
  </si>
  <si>
    <t xml:space="preserve">https://www.scopus.com/inward/record.uri?eid=2-s2.0-85123036967&amp;doi=10.4414%2fsmw.2021.w30099&amp;partnerID=40&amp;md5=a69e6ae868e51bf7266e39e483608af0</t>
  </si>
  <si>
    <t xml:space="preserve">SKT5B2JN</t>
  </si>
  <si>
    <t xml:space="preserve">Konin, C.; Boka, B.; Adoubi, A.; N'guetta, R.; Coulibaly, I.; N'djessan, J. J.; Koffi, J.; Ekou, A.; Yao, H.; Angoran, I.; Adoh, M.</t>
  </si>
  <si>
    <t xml:space="preserve">Presumption of sleep apnea in a black African hypertensive population: Importance of the Epworth sleepiness scale in the diagnostic approach</t>
  </si>
  <si>
    <t xml:space="preserve">Annales de Cardiologie et d'Angeiologie</t>
  </si>
  <si>
    <t xml:space="preserve">10.1016/j.ancard.2015.02.001</t>
  </si>
  <si>
    <t xml:space="preserve">4K3P23FW</t>
  </si>
  <si>
    <t xml:space="preserve">Lohiya, S.; Lohiya, V.; Stahl, E. J.</t>
  </si>
  <si>
    <t xml:space="preserve">Pretibial myxedema without ophthalmopathy: An initial presentation of gravesê disease</t>
  </si>
  <si>
    <t xml:space="preserve">American Journal of the Medical Sciences</t>
  </si>
  <si>
    <t xml:space="preserve">10.1097/MAJ.0b013e318288a6fa</t>
  </si>
  <si>
    <t xml:space="preserve">https://www.scopus.com/inward/record.uri?eid=2-s2.0-84880222411&amp;doi=10.1097%2fMAJ.0b013e318288a6fa&amp;partnerID=40&amp;md5=6be0dcb0f518213971b173e370f386d2</t>
  </si>
  <si>
    <t xml:space="preserve">EFQLGRBG</t>
  </si>
  <si>
    <t xml:space="preserve">Essilini, A.; Comont, T.; Germain, J.; Brun, N.; Dingremont, C.; Castel, B.; Arista, S.; Madaule, S.; Sailler, L.; Lapeyre-Mestre, M.; Beyne-Rauzy, O.; Godeau, B.; Adoue, D.; Moulis, G.; Alric, L.; Balardy, L.; Betrian, S.; Borel, C.; Bonnet, D.; Brechemier, D.; Carreiro, M.; Cougoul, P.; Danu, A.; Delavigne, K.; Faurie, T.; Gaches, F.; Gaspard, M. -H; Godel-Labouret, A.; Gaudin, C.; Giraud, P.; Hadj-Khelifa, S.; Hebraud, B.; Khatibi, S.; Leplay, L.; Leveneur, Y.; Ollier, S.; Martel, C.; Martin-Blondel, G.; Michaud, M.; Roque, P.; Nuccio, F.; Prudhomme, L.; Pugnet, G.; Recher, C.; Remy, V.; Sire, S.; Sommet, A.; Tavitian, S.; Vaillant, W.; the CARMEN, investigators group</t>
  </si>
  <si>
    <t xml:space="preserve">Pretreatment with standard-dose intravenous methylprednisolone does not improve outcomes in newly diagnosed immune thrombocytopenia (ITP); 29360249</t>
  </si>
  <si>
    <t xml:space="preserve">10.1111/ejh.13032</t>
  </si>
  <si>
    <t xml:space="preserve">https://www.scopus.com/inward/record.uri?eid=2-s2.0-85043526527&amp;doi=10.1111%2fejh.13032&amp;partnerID=40&amp;md5=3e464aec93d36fc2fb0d3ae760594663</t>
  </si>
  <si>
    <t xml:space="preserve">DWH7HS3B</t>
  </si>
  <si>
    <t xml:space="preserve">Wang, Peng; Song, Lin; Wang, Kaili; Han, Xiaolei; Cong, Lin; Wang, Yongxiang; Zhang, Lei; Yan, Zhongrui; Tang, Shi; Du, Yifeng</t>
  </si>
  <si>
    <t xml:space="preserve">Prevalence and associated factors of poor sleep quality among Chinese older adults living in a rural area: a population-based study</t>
  </si>
  <si>
    <t xml:space="preserve">10.1007/s40520-019-01171-0</t>
  </si>
  <si>
    <t xml:space="preserve">JAQ7JDGH</t>
  </si>
  <si>
    <t xml:space="preserve">Mubeen, Syed Muhammad; Ahsan, Muhammad Danyal</t>
  </si>
  <si>
    <t xml:space="preserve">Prevalence and associated factors of restless leg syndrome (RLS) in Pakistani women during pregnancy</t>
  </si>
  <si>
    <t xml:space="preserve">10.1080/01443615.2022.2040963</t>
  </si>
  <si>
    <t xml:space="preserve">63KBIF3W</t>
  </si>
  <si>
    <t xml:space="preserve">Zhunio, D. C. C.; Fuenmayor, C. F. P.; Bravo, A. C. O.; Espinosa, H. M. E.; Ávila, N. J. P.</t>
  </si>
  <si>
    <t xml:space="preserve">Prevalence and associated factors of sleep disturbances in diabetic patients at the basic hospital of paute, Ecuador</t>
  </si>
  <si>
    <t xml:space="preserve">Investigacion Clinica (Venezuela)</t>
  </si>
  <si>
    <t xml:space="preserve">https://www.scopus.com/inward/record.uri?eid=2-s2.0-85101661245&amp;partnerID=40&amp;md5=40054190be686dc560581bdad5400fe2</t>
  </si>
  <si>
    <t xml:space="preserve">D6FIC8VG</t>
  </si>
  <si>
    <t xml:space="preserve">Wolf, Jacek; Dereziński, Tadeusz; Szyndler, Anna; Narkiewicz, Krzysztof</t>
  </si>
  <si>
    <t xml:space="preserve">Prevalence and characteristics of OSAFED syndrome in atrial fibrillation primary care patients</t>
  </si>
  <si>
    <t xml:space="preserve">Kardiologia polska</t>
  </si>
  <si>
    <t xml:space="preserve">10.5603/KP.a2017.0023</t>
  </si>
  <si>
    <t xml:space="preserve">XWQEVI4F</t>
  </si>
  <si>
    <t xml:space="preserve">Kim, Sang Soo; Won, Jong Chul; Kwon, Hyuk Sang; Kim, Chong Hwa; Lee, Ji Hyun; Park, Tae Sun; Ko, Kyung Soo; Cha, Bong Yun</t>
  </si>
  <si>
    <t xml:space="preserve">Prevalence and clinical implications of painful diabetic peripheral neuropathy in type 2 diabetes: results from a nationwide hospital-based study of diabetic neuropathy in Korea</t>
  </si>
  <si>
    <t xml:space="preserve">10.1016/j.diabres.2013.12.003</t>
  </si>
  <si>
    <t xml:space="preserve">5J5BXA7E</t>
  </si>
  <si>
    <t xml:space="preserve">Appleton, Sarah L.; Gill, Tiffany K.; Lang, Carol J.; Taylor, Anne W.; McEvoy, R. Douglas; Stocks, Nigel P.; González-Chica, David A.; Adams, Robert J.</t>
  </si>
  <si>
    <t xml:space="preserve">Prevalence and comorbidity of sleep conditions in Australian adults: 2016 Sleep Health Foundation national survey</t>
  </si>
  <si>
    <t xml:space="preserve">10.1016/j.sleh.2017.10.006</t>
  </si>
  <si>
    <t xml:space="preserve">NLXNT55B</t>
  </si>
  <si>
    <t xml:space="preserve">Kaczor, M.; Skalski, M.</t>
  </si>
  <si>
    <t xml:space="preserve">Prevalence and consequences of insomnia in pediatric population; 27556114</t>
  </si>
  <si>
    <t xml:space="preserve">Psychiatria polska</t>
  </si>
  <si>
    <t xml:space="preserve">10.12740/PP/61226</t>
  </si>
  <si>
    <t xml:space="preserve">https://www.scopus.com/inward/record.uri?eid=2-s2.0-84979976497&amp;doi=10.12740%2fPP%2f61226&amp;partnerID=40&amp;md5=c9bfb881d97dd00524b39a3ced22db06</t>
  </si>
  <si>
    <t xml:space="preserve">XWKDMEGG</t>
  </si>
  <si>
    <t xml:space="preserve">Prevalence and correlates of arthritis among a nationally representative population-based sample of older adults in India</t>
  </si>
  <si>
    <t xml:space="preserve">https://www.scopus.com/inward/record.uri?eid=2-s2.0-85128550463&amp;partnerID=40&amp;md5=452c364d40ab72d2356f13d69c38744c</t>
  </si>
  <si>
    <t xml:space="preserve">RD72K7YR</t>
  </si>
  <si>
    <t xml:space="preserve">https://www.scopus.com/inward/record.uri?eid=2-s2.0-85125514362&amp;partnerID=40&amp;md5=2e02454720e2ab1776530b37a3945484</t>
  </si>
  <si>
    <t xml:space="preserve">CR96SYSM</t>
  </si>
  <si>
    <t xml:space="preserve">Bjorvatn, Bjørn; Pallesen, Ståle; Grønli, Janne; Sivertsen, Børge; Lehmann, Sverre</t>
  </si>
  <si>
    <t xml:space="preserve">Prevalence and correlates of insomnia and excessive sleepiness in adults with obstructive sleep apnea symptoms</t>
  </si>
  <si>
    <t xml:space="preserve">Perceptual and motor skills</t>
  </si>
  <si>
    <t xml:space="preserve">10.2466/15.06.PMS.118k20w3</t>
  </si>
  <si>
    <t xml:space="preserve">2C872K6N</t>
  </si>
  <si>
    <t xml:space="preserve">Jones, Sara; Nagel, Corey; McSweeney, Jean; Curran, Geoffrey</t>
  </si>
  <si>
    <t xml:space="preserve">Prevalence and correlates of psychiatric symptoms among first responders in a Southern State</t>
  </si>
  <si>
    <t xml:space="preserve">Archives of Psychiatric Nursing</t>
  </si>
  <si>
    <t xml:space="preserve">10.1016/j.apnu.2018.06.007</t>
  </si>
  <si>
    <t xml:space="preserve">BGJJ4EZB</t>
  </si>
  <si>
    <t xml:space="preserve">Prevalence and correlates of short and long sleep among a nationally representative population-based sample of older adults in Mexico</t>
  </si>
  <si>
    <t xml:space="preserve">https://www.scopus.com/inward/record.uri?eid=2-s2.0-85105709710&amp;partnerID=40&amp;md5=f376c477d828793876b7b203ac81e002</t>
  </si>
  <si>
    <t xml:space="preserve">NXID7QGJ</t>
  </si>
  <si>
    <t xml:space="preserve">Bathla, Nitik; Ahmad, Sohaib; Gupta, Ravi; Ahmad, Shahbaj</t>
  </si>
  <si>
    <t xml:space="preserve">Prevalence and correlates of Willis-Ekbom's disease/restless legs syndrome in patients undergoing hemodialysis</t>
  </si>
  <si>
    <t xml:space="preserve">Saudi journal of kidney diseases and transplantation : an official publication of the Saudi Center for Organ Transplantation, Saudi Arabia</t>
  </si>
  <si>
    <t xml:space="preserve">10.4103/1319-2442.185224</t>
  </si>
  <si>
    <t xml:space="preserve">3AXYW8H5</t>
  </si>
  <si>
    <t xml:space="preserve">Mbatchou Ngahane, Bertrand Hugo; Nganda, Motto Malea; Dzudie, Anastase; Luma, Henry; Kamdem, Félicité; Ngote, Henri Roger; Monkam, Yves; Kuaban, Christopher</t>
  </si>
  <si>
    <t xml:space="preserve">Prevalence and determinants of excessive daytime sleepiness in hypertensive patients: a cross-sectional study in Douala, Cameroon</t>
  </si>
  <si>
    <t xml:space="preserve">10.1136/bmjopen-2015-008339</t>
  </si>
  <si>
    <t xml:space="preserve">S4N37TQR</t>
  </si>
  <si>
    <t xml:space="preserve">Babu, Arjun; Sreedevi, Aswathy; John, Alexander; Krishnapillai, Vijayakumar</t>
  </si>
  <si>
    <t xml:space="preserve">Prevalence and determinants of somatization and anxiety among adult women in an urban population in Kerala</t>
  </si>
  <si>
    <t xml:space="preserve">Indian Journal of Community Medicine</t>
  </si>
  <si>
    <t xml:space="preserve">10.4103/ijcm.IJCM_55_19</t>
  </si>
  <si>
    <t xml:space="preserve">https://search.ebscohost.com/login.aspx?direct=true&amp;db=ccm&amp;AN=139140110&amp;site=ehost-live</t>
  </si>
  <si>
    <t xml:space="preserve">NK7REAGJ</t>
  </si>
  <si>
    <t xml:space="preserve">Vitturi, B. K.; Mitre, L. P.; Kim, A. I. H.; Gagliardi, R. J.</t>
  </si>
  <si>
    <t xml:space="preserve">Prevalence and Predictors of Fatigue and Neuropsychiatric Symptoms in Patients with Minor Ischemic Stroke; 34245946</t>
  </si>
  <si>
    <t xml:space="preserve">10.1016/j.jstrokecerebrovasdis.2021.105964</t>
  </si>
  <si>
    <t xml:space="preserve">https://www.scopus.com/inward/record.uri?eid=2-s2.0-85109133884&amp;doi=10.1016%2fj.jstrokecerebrovasdis.2021.105964&amp;partnerID=40&amp;md5=78c8a2540b97433b6d09dd99966fb66e</t>
  </si>
  <si>
    <t xml:space="preserve">8YNLQWMU</t>
  </si>
  <si>
    <t xml:space="preserve">Khalaf, M.; Alboraie, M.; Abdel-Gawad, M.; Abdelmalek, M.; Abu-Elfatth, A.; Abdelhamed, W.; Zaghloul, M.; Eldeeb, R.; Abdeltwab, D.; Abdelghani, M.; El-Raey, F.; Aboalam, H.; Badry, A.; Tharwat, M.; Afify, S.; Elwazzan, D.; Abdelmohsen, A. S.; Fathy, H.; Shaltout, S. W.; Hetta, H. F.; Bazeed, S. E.</t>
  </si>
  <si>
    <t xml:space="preserve">Prevalence and Predictors of Persistent Symptoms After Clearance of SARS-CoV-2 Infection: A Multicenter Study from Egypt</t>
  </si>
  <si>
    <t xml:space="preserve">Infection and Drug Resistance</t>
  </si>
  <si>
    <t xml:space="preserve">10.2147/IDR.S355064</t>
  </si>
  <si>
    <t xml:space="preserve">https://www.scopus.com/inward/record.uri?eid=2-s2.0-85131082803&amp;doi=10.2147%2fIDR.S355064&amp;partnerID=40&amp;md5=d14cd66838a682f5069e7558b4674326</t>
  </si>
  <si>
    <t xml:space="preserve">EFHQUC3I</t>
  </si>
  <si>
    <t xml:space="preserve">Yang, G.; Tian, L.; Wang, Y.; Li, J.; Qiu, P.; Rao, S.; Kuang, W.</t>
  </si>
  <si>
    <t xml:space="preserve">Prevalence and relative factors of health anxiety of elders in community healthcare centers; 35086608</t>
  </si>
  <si>
    <t xml:space="preserve">10.1017/S1041610221002854</t>
  </si>
  <si>
    <t xml:space="preserve">https://www.scopus.com/inward/record.uri?eid=2-s2.0-85124313870&amp;doi=10.1017%2fS1041610221002854&amp;partnerID=40&amp;md5=30916c3d7cae14091789800e5cdea86c</t>
  </si>
  <si>
    <t xml:space="preserve">9YHTG8EC</t>
  </si>
  <si>
    <t xml:space="preserve">Kang, Y. -T; Yao, Y.; Dou, J.; Guo, X.; Li, S. -Y; Zhao, C. -N; Han, H. -Z; Li, B.</t>
  </si>
  <si>
    <t xml:space="preserve">Prevalence and risk factors of maternal anxiety in late pregnancy in China; 27153080</t>
  </si>
  <si>
    <t xml:space="preserve">10.3390/ijerph13050468</t>
  </si>
  <si>
    <t xml:space="preserve">https://www.scopus.com/inward/record.uri?eid=2-s2.0-84965157418&amp;doi=10.3390%2fijerph13050468&amp;partnerID=40&amp;md5=2a83184d5fbbb7a6e5572d7e8f571762</t>
  </si>
  <si>
    <t xml:space="preserve">FNSHJ73I</t>
  </si>
  <si>
    <t xml:space="preserve">Choudhury, Anurag; Routray, Dipanweeta; Swain, Swagatika; Das, Aswin Kumar</t>
  </si>
  <si>
    <t xml:space="preserve">Prevalence and risk factors of people at-risk of obstructive sleep apnea in a rural community of Odisha, India: a community based cross-sectional study</t>
  </si>
  <si>
    <t xml:space="preserve">10.1016/j.sleep.2019.03.014</t>
  </si>
  <si>
    <t xml:space="preserve">C7JC4KRV</t>
  </si>
  <si>
    <t xml:space="preserve">Shi, Yunbo; Yu, Huan; Ding, Ding; Yu, Peimin; Wu, Dongyan; Hong, Zhen</t>
  </si>
  <si>
    <t xml:space="preserve">Prevalence and risk factors of restless legs syndrome among Chinese adults in a rural community of Shanghai in China</t>
  </si>
  <si>
    <t xml:space="preserve">10.1371/journal.pone.0121215</t>
  </si>
  <si>
    <t xml:space="preserve">5LGIBBQM</t>
  </si>
  <si>
    <t xml:space="preserve">Prevalence and Risk Factors of Type 2 Diabetes in Major Depression: A Study on 703 Individuals Referred for Sleep Examinations</t>
  </si>
  <si>
    <t xml:space="preserve">10.1016/j.psym.2017.11.003</t>
  </si>
  <si>
    <t xml:space="preserve">93BD8785</t>
  </si>
  <si>
    <t xml:space="preserve">Hein, M.; Lanquart, J. -P; Loas, G.; Hubain, P.; Linkowski, P.</t>
  </si>
  <si>
    <t xml:space="preserve">Prevalence and Risk Factors of Type 2 Diabetes in Major Depression: A Study on 703 Individuals Referred for Sleep Examinations; 29246639</t>
  </si>
  <si>
    <t xml:space="preserve">https://www.scopus.com/inward/record.uri?eid=2-s2.0-85037724560&amp;doi=10.1016%2fj.psym.2017.11.003&amp;partnerID=40&amp;md5=3dab8b4453db642c583cb7ea9d279be4</t>
  </si>
  <si>
    <t xml:space="preserve">Prévalence de la dépression et de l’anxiété dans l’apnée obstructive du sommeil</t>
  </si>
  <si>
    <t xml:space="preserve">2FSWP9XP</t>
  </si>
  <si>
    <t xml:space="preserve">Stelzer, F. G.; Garcia, E.; Schorr, F.; Barea, L. M.; Barros, H. T.</t>
  </si>
  <si>
    <t xml:space="preserve">Prevalence of chronic insomnia in patients with obstructive sleep apnea; 32997071</t>
  </si>
  <si>
    <t xml:space="preserve">Brazilian Journal of Psychiatry</t>
  </si>
  <si>
    <t xml:space="preserve">10.1590/1516-4446-2019-0814</t>
  </si>
  <si>
    <t xml:space="preserve">https://www.scopus.com/inward/record.uri?eid=2-s2.0-85114098201&amp;doi=10.1590%2f1516-4446-2019-0814&amp;partnerID=40&amp;md5=5c4ed4499e39b268c480453886b2700b</t>
  </si>
  <si>
    <t xml:space="preserve">LMA9E2KP</t>
  </si>
  <si>
    <t xml:space="preserve">Bedasso, K.; Bedaso, A.; Feyera, F.; Gebeyehu, A.; Yohannis, Z.</t>
  </si>
  <si>
    <t xml:space="preserve">Prevalence of common mental disorders and associated factors among people with glaucoma attending outpatient clinic at Menelik II Referral Hospital, Addis Ababa, Ethiopia; 27584147</t>
  </si>
  <si>
    <t xml:space="preserve">10.1371/journal.pone.0161442</t>
  </si>
  <si>
    <t xml:space="preserve">https://www.scopus.com/inward/record.uri?eid=2-s2.0-84990831675&amp;doi=10.1371%2fjournal.pone.0161442&amp;partnerID=40&amp;md5=17c37d810c4979f0de16d2aff82a9573</t>
  </si>
  <si>
    <t xml:space="preserve">XEBJVML5</t>
  </si>
  <si>
    <t xml:space="preserve">Lacedonia, Donato; Carpagnano, Giovanna Elisiana; Patricelli, Giulia; Carone, Mauro; Gallo, Crescenzio; Caccavo, Incoronata; Sabato, Roberto; Depalo, Annarita; Aliani, Maria; Capozzolo, Alberto; Foschino Barbaro, Maria Pia</t>
  </si>
  <si>
    <t xml:space="preserve">Prevalence of comorbidities in patients with obstructive sleep apnea syndrome, overlap syndrome and obesity hypoventilation syndrome</t>
  </si>
  <si>
    <t xml:space="preserve">The clinical respiratory journal</t>
  </si>
  <si>
    <t xml:space="preserve">10.1111/crj.12754</t>
  </si>
  <si>
    <t xml:space="preserve">WYSAC47W</t>
  </si>
  <si>
    <t xml:space="preserve">Salehiniya, H.; Abbaszadeh, H.</t>
  </si>
  <si>
    <t xml:space="preserve">Prevalence of corona-associated anxiety and mental health disorder among dentists during the COVID-19 pandemic; 33825340</t>
  </si>
  <si>
    <t xml:space="preserve">10.1002/npr2.12179</t>
  </si>
  <si>
    <t xml:space="preserve">https://www.scopus.com/inward/record.uri?eid=2-s2.0-85103594595&amp;doi=10.1002%2fnpr2.12179&amp;partnerID=40&amp;md5=539a0952201d51f8dabeb78371a9c3c7</t>
  </si>
  <si>
    <t xml:space="preserve">CIDEBWC7</t>
  </si>
  <si>
    <t xml:space="preserve">De Ferreira-Filho, S. F.; Borelli, W. V.; Sguario, R. M.; Biscaia, G. F.; Müller, V. S.; Vicentini, G.; Schilling, L. P.; Da Silveira, D. S.</t>
  </si>
  <si>
    <t xml:space="preserve">Prevalence of dementia and cognitive impairment with no dementia in a primary care setting in southern Brazil; 34468501</t>
  </si>
  <si>
    <t xml:space="preserve">10.1590/0004-282X-ANP-2020-0410</t>
  </si>
  <si>
    <t xml:space="preserve">https://www.scopus.com/inward/record.uri?eid=2-s2.0-85114112423&amp;doi=10.1590%2f0004-282X-ANP-2020-0410&amp;partnerID=40&amp;md5=20866c59ba12d28d68a9b4d751f967b8</t>
  </si>
  <si>
    <t xml:space="preserve">JCBWXSLF</t>
  </si>
  <si>
    <t xml:space="preserve">Gharsalli, H.; Harizi, C.; Zaouche, R.; Sahnoun, I.; Saffar, F.; Maalej, S.; El Gharbi, L. D.</t>
  </si>
  <si>
    <t xml:space="preserve">Prevalence of depression and anxiety in obstructive sleep apnea; 36571741</t>
  </si>
  <si>
    <t xml:space="preserve">Tunisie Medicale</t>
  </si>
  <si>
    <t xml:space="preserve">https://www.scopus.com/inward/record.uri?eid=2-s2.0-85144542800&amp;partnerID=40&amp;md5=5fccac27f9d7989906f730ca2e7503d8</t>
  </si>
  <si>
    <t xml:space="preserve">SBTWLJTJ</t>
  </si>
  <si>
    <t xml:space="preserve">Zhang, An-Zhong; Wang, Qing-Cai; Huang, Kun-Ming; Huang, Jia-Guo; Zhou, Chang-Hong; Sun, Fu-Qiang; Wang, Su-Wen; Wu, Feng-Ting</t>
  </si>
  <si>
    <t xml:space="preserve">Prevalence of depression and anxiety in patients with chronic digestive system diseases: A multicenter epidemiological study</t>
  </si>
  <si>
    <t xml:space="preserve">World journal of gastroenterology</t>
  </si>
  <si>
    <t xml:space="preserve">10.3748/wjg.v22.i42.9437</t>
  </si>
  <si>
    <t xml:space="preserve">2HKBLMEX</t>
  </si>
  <si>
    <t xml:space="preserve">Zhang, A. -Z; Wang, Q. -C; Huang, K. -M; Huang, J. -G; Zhou, C. -H; Sun, F. -Q; Wang, S. -W; Wu, F. -T</t>
  </si>
  <si>
    <t xml:space="preserve">Prevalence of depression and anxiety in patients with chronic digestive system diseases: A multicenter epidemiological study; 27895432</t>
  </si>
  <si>
    <t xml:space="preserve">World Journal of Gastroenterology</t>
  </si>
  <si>
    <t xml:space="preserve">https://www.scopus.com/inward/record.uri?eid=2-s2.0-84995393691&amp;doi=10.3748%2fwjg.v22.i42.9437&amp;partnerID=40&amp;md5=8a612d14d221163512af87eeda14761e</t>
  </si>
  <si>
    <t xml:space="preserve">PECM4RRF</t>
  </si>
  <si>
    <t xml:space="preserve">Zhan, Yiqiang; Zhang, Fen; Lu, Leihong; Wang, Jinsong; Sun, Yihong; Ding, Rongjing; Hu, Dayi; Yu, Jinming</t>
  </si>
  <si>
    <t xml:space="preserve">Prevalence of dyslipidemia and its association with insomnia in a community based population in China</t>
  </si>
  <si>
    <t xml:space="preserve">10.1186/1471-2458-14-1050</t>
  </si>
  <si>
    <t xml:space="preserve">K4KITAB2</t>
  </si>
  <si>
    <t xml:space="preserve">Liu, Yong; Wheaton, Anne G.; Chapman, Daniel P.; Cunningham, Timothy J.; Lu, Hua; Croft, Janet B.</t>
  </si>
  <si>
    <t xml:space="preserve">Prevalence of Healthy Sleep Duration among Adults--United States, 2014</t>
  </si>
  <si>
    <t xml:space="preserve">MMWR.Morbidity and mortality weekly report</t>
  </si>
  <si>
    <t xml:space="preserve">10.15585/mmwr.mm6506a1</t>
  </si>
  <si>
    <t xml:space="preserve">LGDFRXS3</t>
  </si>
  <si>
    <t xml:space="preserve">Douglas, Kingsley Enyinnah; Oraekesi, Chidi Kelvin</t>
  </si>
  <si>
    <t xml:space="preserve">Prevalence of Hypertension among Firefighters in Rivers State, South-South, Nigeria</t>
  </si>
  <si>
    <t xml:space="preserve">Nigerian journal of medicine : journal of the National Association of Resident Doctors of Nigeria</t>
  </si>
  <si>
    <t xml:space="preserve">J5DJL93H</t>
  </si>
  <si>
    <t xml:space="preserve">Benbir, Gulcin; Demir, Ahmet Ugur; Aksu, Murat; Ardic, Sadik; Firat, Hikmet; Itil, Oya; Ozgen, Fuat; Yılmaz, Hikmet; Karadeniz, Derya</t>
  </si>
  <si>
    <t xml:space="preserve">Prevalence of insomnia and its clinical correlates in a general population in Turkey</t>
  </si>
  <si>
    <t xml:space="preserve">Psychiatry and clinical neurosciences</t>
  </si>
  <si>
    <t xml:space="preserve">10.1111/pcn.12252</t>
  </si>
  <si>
    <t xml:space="preserve">EDTXVYSY</t>
  </si>
  <si>
    <t xml:space="preserve">Monterrosa-Castro, Alvaro; Marrugo-Flórez, Martha; Romero-Pérez, Ivette; Chedraui, Peter; Fernández-Alonso, Ana M.; Pérez-López, Faustino R.</t>
  </si>
  <si>
    <t xml:space="preserve">Prevalence of insomnia and related factors in a large mid-aged female Colombian sample</t>
  </si>
  <si>
    <t xml:space="preserve">10.1016/j.maturitas.2013.01.009</t>
  </si>
  <si>
    <t xml:space="preserve">37S85WAI</t>
  </si>
  <si>
    <t xml:space="preserve">Ulmer, Christi S.; McCant, Felicia; Stechuchak, Karen M.; Olsen, Maren; Bosworth, Hayden B.</t>
  </si>
  <si>
    <t xml:space="preserve">Prevalence of insomnia disorder and sleep apnea in a sample of veterans at risk for cardiovascular disease</t>
  </si>
  <si>
    <t xml:space="preserve">10.5664/jcsm.9228</t>
  </si>
  <si>
    <t xml:space="preserve">H8JV2SX7</t>
  </si>
  <si>
    <t xml:space="preserve">Hammond, Flora M.; Corrigan, John D.; Ketchum, Jessica M.; Malec, James F.; Dams-OʼConnor, Kristen; Hart, Tessa; Novack, Thomas A.; Bogner, Jennifer; Dahdah, Marie N.; Whiteneck, Gale G.</t>
  </si>
  <si>
    <t xml:space="preserve">Prevalence of Medical and Psychiatric Comorbidities Following Traumatic Brain Injury</t>
  </si>
  <si>
    <t xml:space="preserve">10.1097/HTR.0000000000000465</t>
  </si>
  <si>
    <t xml:space="preserve">8EYVV3NX</t>
  </si>
  <si>
    <t xml:space="preserve">Matson, T. E.; Carrell, D. S.; Bobb, J. F.; Cronkite, D. J.; Oliver, M. M.; Luce, C.; Ghitza, U. E.; Hsu, C. W.; Campbell, C. I.; Browne, K. C.; Binswanger, I. A.; Saxon, A. J.; Bradley, K. A.; Lapham, G. T.</t>
  </si>
  <si>
    <t xml:space="preserve">Prevalence of Medical Cannabis Use and Associated Health Conditions Documented in Electronic Health Records among Primary Care Patients in Washington State; 33956129</t>
  </si>
  <si>
    <t xml:space="preserve">10.1001/jamanetworkopen.2021.9375</t>
  </si>
  <si>
    <t xml:space="preserve">https://www.scopus.com/inward/record.uri?eid=2-s2.0-85105478947&amp;doi=10.1001%2fjamanetworkopen.2021.9375&amp;partnerID=40&amp;md5=ba3da89652ddf75761ebba0497343173</t>
  </si>
  <si>
    <t xml:space="preserve">7QK4PXYC</t>
  </si>
  <si>
    <t xml:space="preserve">Suttajit, S.; Pilakanta, S.</t>
  </si>
  <si>
    <t xml:space="preserve">Prevalence of metabolic syndrome and its association with depression in patients with schizophrenia</t>
  </si>
  <si>
    <t xml:space="preserve">10.2147/NDT.S47450</t>
  </si>
  <si>
    <t xml:space="preserve">https://www.scopus.com/inward/record.uri?eid=2-s2.0-84880100617&amp;doi=10.2147%2fNDT.S47450&amp;partnerID=40&amp;md5=7bf2a3b2ef1b190d00dba64b07f20862</t>
  </si>
  <si>
    <t xml:space="preserve">VF64RTMD</t>
  </si>
  <si>
    <t xml:space="preserve">Lin, M. -H; Chang, H. -T; Tu, C. -Y; Chen, T. -J; Hwang, S. -J</t>
  </si>
  <si>
    <t xml:space="preserve">Prevalence of polyherbacy in ambulatory visits to traditional Chinese medicine clinics in Taiwan; 26287228</t>
  </si>
  <si>
    <t xml:space="preserve">10.3390/ijerph120809639</t>
  </si>
  <si>
    <t xml:space="preserve">https://www.scopus.com/inward/record.uri?eid=2-s2.0-84939250780&amp;doi=10.3390%2fijerph120809639&amp;partnerID=40&amp;md5=9cebb9feaea736a4df603b6e6730d992</t>
  </si>
  <si>
    <t xml:space="preserve">22NDZAEP</t>
  </si>
  <si>
    <t xml:space="preserve">Shafti, S. S.</t>
  </si>
  <si>
    <t xml:space="preserve">Prevalence of psychiatric morbidities in acute coronary heart disease</t>
  </si>
  <si>
    <t xml:space="preserve">Cardiovascular Psychiatry and Neurology</t>
  </si>
  <si>
    <t xml:space="preserve">10.1155/2014/407808</t>
  </si>
  <si>
    <t xml:space="preserve">https://www.scopus.com/inward/record.uri?eid=2-s2.0-84934988759&amp;doi=10.1155%2f2014%2f407808&amp;partnerID=40&amp;md5=d44f5ea50fc9ea5c592521c4b4425dab</t>
  </si>
  <si>
    <t xml:space="preserve">TSPRFEIL</t>
  </si>
  <si>
    <t xml:space="preserve">Ferreira, K. F.; Eckeli, A.; Dach, F.; Schwalbach, M. T.; Schwalbach, J.; Speciali, J. G.</t>
  </si>
  <si>
    <t xml:space="preserve">Prevalence of restless legs syndrome in patients with chronic pain in Maputo, Mozambique</t>
  </si>
  <si>
    <t xml:space="preserve">10.1016/j.sleep.2013.06.021</t>
  </si>
  <si>
    <t xml:space="preserve">VWAMCYGM</t>
  </si>
  <si>
    <t xml:space="preserve">Nabavi, S. M.; Dastoorpoor, M.; Majdinasab, N.; Khodadadi, N.; Khanjani, N.; Sekhavatpour, Z.; Zamanian, M.; Kazemian, S.; Eftekhari, A. E.; Ashtari, F.; Abolfazli, R.; Jalili, M.; Ghaedi, G.; Ghalianchi, H. R.</t>
  </si>
  <si>
    <t xml:space="preserve">Prevalence of Sexual Dysfunction and Related Risk Factors in Men with Multiple Sclerosis in Iran: A Multicenter Study</t>
  </si>
  <si>
    <t xml:space="preserve">Neurology and Therapy</t>
  </si>
  <si>
    <t xml:space="preserve">10.1007/s40120-021-00257-0</t>
  </si>
  <si>
    <t xml:space="preserve">https://www.scopus.com/inward/record.uri?eid=2-s2.0-85106296721&amp;doi=10.1007%2fs40120-021-00257-0&amp;partnerID=40&amp;md5=418417536fee8bcfcd3a1cb651fcbf69</t>
  </si>
  <si>
    <t xml:space="preserve">RLQFM36D</t>
  </si>
  <si>
    <t xml:space="preserve">Rindner, Lena; Strömme, Gunilla; Nordeman, Lena; Wigren, Margareta; Hange, Dominique; Gunnarsson, Ronny; Rembeck, Gun</t>
  </si>
  <si>
    <t xml:space="preserve">Prevalence of somatic and urogenital symptoms as well as psychological health in women aged 45 to 55 attending primary health care: a cross-sectional study</t>
  </si>
  <si>
    <t xml:space="preserve">BMC women's health</t>
  </si>
  <si>
    <t xml:space="preserve">10.1186/s12905-017-0480-1</t>
  </si>
  <si>
    <t xml:space="preserve">Y8PGHR3M</t>
  </si>
  <si>
    <t xml:space="preserve">Cadelis, G.; Fayad Y Monteagudo, O. E.</t>
  </si>
  <si>
    <t xml:space="preserve">Prevalence of symptoms and risk of obstructive sleep apnea syndrome assessed by the Berlin Questionnaire among professionals of a health facility</t>
  </si>
  <si>
    <t xml:space="preserve">Revue d'epidemiologie et de sante publique</t>
  </si>
  <si>
    <t xml:space="preserve">10.1016/j.respe.2016.06.332</t>
  </si>
  <si>
    <t xml:space="preserve">6FYRR4H2</t>
  </si>
  <si>
    <t xml:space="preserve">Jacob, L.; Koyanagi, A.; Smith, L.; Tanislav, C.; Konrad, M.; van der Beck, S.; Kostev, K.</t>
  </si>
  <si>
    <t xml:space="preserve">Prevalence of, and factors associated with, long-term COVID-19 sick leave in working-age patients followed in general practices in Germany; 34224870</t>
  </si>
  <si>
    <t xml:space="preserve">International Journal of Infectious Diseases</t>
  </si>
  <si>
    <t xml:space="preserve">10.1016/j.ijid.2021.06.063</t>
  </si>
  <si>
    <t xml:space="preserve">https://www.scopus.com/inward/record.uri?eid=2-s2.0-85111232758&amp;doi=10.1016%2fj.ijid.2021.06.063&amp;partnerID=40&amp;md5=151bacde30f083bcac6cee0559d3fbcc</t>
  </si>
  <si>
    <t xml:space="preserve">T7M239BF</t>
  </si>
  <si>
    <t xml:space="preserve">Ojagbemi, Akin; Bello, Toyin; Owolabi, Mayowa; Baiyewu, Olusegun</t>
  </si>
  <si>
    <t xml:space="preserve">Prevalence, predictors, and prognoses of prestroke neuropsychiatric symptoms at 3 months poststroke</t>
  </si>
  <si>
    <t xml:space="preserve">International psychogeriatrics</t>
  </si>
  <si>
    <t xml:space="preserve">10.1017/S1041610220003816</t>
  </si>
  <si>
    <t xml:space="preserve">B9QED4RL</t>
  </si>
  <si>
    <t xml:space="preserve">Rooney, Rachael F. E.</t>
  </si>
  <si>
    <t xml:space="preserve">Preventing dementia: how lifestyle in midlife affects risk</t>
  </si>
  <si>
    <t xml:space="preserve">Current opinion in psychiatry</t>
  </si>
  <si>
    <t xml:space="preserve">10.1097/YCO.0000000000000045</t>
  </si>
  <si>
    <t xml:space="preserve">8KTD6UTJ</t>
  </si>
  <si>
    <t xml:space="preserve">Okereke, O. I.</t>
  </si>
  <si>
    <t xml:space="preserve">Prevention of late-life depression: Current clinical challenges and priorities</t>
  </si>
  <si>
    <t xml:space="preserve">https://www.scopus.com/inward/record.uri?eid=2-s2.0-84955383989&amp;doi=10.1007%2f9783319160450&amp;partnerID=40&amp;md5=b0cc1af6320e49c149f85a0358a06310</t>
  </si>
  <si>
    <t xml:space="preserve">DCY22RIV</t>
  </si>
  <si>
    <t xml:space="preserve">Berger, D.; Bradley, K. A.</t>
  </si>
  <si>
    <t xml:space="preserve">Primary Care Management of Alcohol Misuse; 26320043</t>
  </si>
  <si>
    <t xml:space="preserve">Medical Clinics of North America</t>
  </si>
  <si>
    <t xml:space="preserve">10.1016/j.mcna.2015.05.004</t>
  </si>
  <si>
    <t xml:space="preserve">https://www.scopus.com/inward/record.uri?eid=2-s2.0-84939789069&amp;doi=10.1016%2fj.mcna.2015.05.004&amp;partnerID=40&amp;md5=fcf9aa797c8036c300a82ba30f918e00</t>
  </si>
  <si>
    <t xml:space="preserve">6NA74GTM</t>
  </si>
  <si>
    <t xml:space="preserve">Malhotra, R. K.</t>
  </si>
  <si>
    <t xml:space="preserve">Pro-Con Debate: Use of Wake-Promoting Agents for the Treatment of Daytime Fatigue in OSA Patients with Curtailed CPAP Use (Less than 6 h)</t>
  </si>
  <si>
    <t xml:space="preserve">10.1007/s40675-020-00175-x</t>
  </si>
  <si>
    <t xml:space="preserve">https://www.scopus.com/inward/record.uri?eid=2-s2.0-85088146779&amp;doi=10.1007%2fs40675-020-00175-x&amp;partnerID=40&amp;md5=d5cf19fead013354ef4b50154edef1bd</t>
  </si>
  <si>
    <t xml:space="preserve">PSHG5WGU</t>
  </si>
  <si>
    <t xml:space="preserve">Bekhit, M. H.</t>
  </si>
  <si>
    <t xml:space="preserve">Profile of extended-release oxycodone/acetaminophen for acute pain</t>
  </si>
  <si>
    <t xml:space="preserve">Journal of Pain Research</t>
  </si>
  <si>
    <t xml:space="preserve">10.2147/JPR.S73567</t>
  </si>
  <si>
    <t xml:space="preserve">https://www.scopus.com/inward/record.uri?eid=2-s2.0-84945120384&amp;doi=10.2147%2fJPR.S73567&amp;partnerID=40&amp;md5=92e864fae6c1612890495158e70d9056</t>
  </si>
  <si>
    <t xml:space="preserve">6YI9FC7S</t>
  </si>
  <si>
    <t xml:space="preserve">Ma, J.; Xiao, L.; Lv, N.; Rosas, L. G.; Lewis, M. A.; Goldhaber-Fiebert, J.; Venditti, E. M.; Snowden, M. B.; Lesser, L.; Ward, E.</t>
  </si>
  <si>
    <t xml:space="preserve">Profiles of sociodemographic, behavioral, clinical and psychosocial characteristics among primary care patients with comorbid obesity and depression</t>
  </si>
  <si>
    <t xml:space="preserve">Preventive Medicine Reports</t>
  </si>
  <si>
    <t xml:space="preserve">10.1016/j.pmedr.2017.07.010</t>
  </si>
  <si>
    <t xml:space="preserve">https://www.scopus.com/inward/record.uri?eid=2-s2.0-85027396199&amp;doi=10.1016%2fj.pmedr.2017.07.010&amp;partnerID=40&amp;md5=40dc4539c60ff8818af928e672ae6129</t>
  </si>
  <si>
    <t xml:space="preserve">8BXXM8YC</t>
  </si>
  <si>
    <t xml:space="preserve">Bughin, F.; Jaussent, I.; Ayoub, B.; Aguilhon, S.; Chapet, N.; Soltani, S.; Mercier, J.; Dauvilliers, Y.; Roubille, F.</t>
  </si>
  <si>
    <t xml:space="preserve">Prognostic impact of sleep patterns and related-drugs in patients with heart failure</t>
  </si>
  <si>
    <t xml:space="preserve">10.3390/jcm10225387</t>
  </si>
  <si>
    <t xml:space="preserve">https://www.scopus.com/inward/record.uri?eid=2-s2.0-85119114157&amp;doi=10.3390%2fjcm10225387&amp;partnerID=40&amp;md5=3bcc2cfc562315b640aa15a8a56a9a73</t>
  </si>
  <si>
    <t xml:space="preserve">VHQPYZ4K</t>
  </si>
  <si>
    <t xml:space="preserve">Lamb, R.; Rohrer, J. D.; Lees, A. J.; Morris, H. R.</t>
  </si>
  <si>
    <t xml:space="preserve">Progressive Supranuclear Palsy and Corticobasal Degeneration: Pathophysiology and Treatment Options</t>
  </si>
  <si>
    <t xml:space="preserve">10.1007/s11940-016-0422-5</t>
  </si>
  <si>
    <t xml:space="preserve">https://www.scopus.com/inward/record.uri?eid=2-s2.0-84982267273&amp;doi=10.1007%2fs11940-016-0422-5&amp;partnerID=40&amp;md5=793cb21213046ebad776aaa593a07260</t>
  </si>
  <si>
    <t xml:space="preserve">ZZKJ2BC2</t>
  </si>
  <si>
    <t xml:space="preserve">Obdržálková, Eliška; Moravcová, Michala</t>
  </si>
  <si>
    <t xml:space="preserve">Pros and Cons of Home Office during the Covid-19 Pandemic</t>
  </si>
  <si>
    <t xml:space="preserve">SHS Web of Conferences</t>
  </si>
  <si>
    <t xml:space="preserve">10.1051/shsconf/202213501023</t>
  </si>
  <si>
    <t xml:space="preserve">https://www.shs-conferences.org/10.1051/shsconf/202213501023</t>
  </si>
  <si>
    <t xml:space="preserve">7KE6LFRY</t>
  </si>
  <si>
    <t xml:space="preserve">Bar-Lev Schleider, L.; Mechoulam, R.; Lederman, V.; Hilou, M.; Lencovsky, O.; Betzalel, O.; Shbiro, L.; Novack, V.</t>
  </si>
  <si>
    <t xml:space="preserve">Prospective analysis of safety and efficacy of medical cannabis in large unselected population of patients with cancer; 29482741</t>
  </si>
  <si>
    <t xml:space="preserve">10.1016/j.ejim.2018.01.023</t>
  </si>
  <si>
    <t xml:space="preserve">https://www.scopus.com/inward/record.uri?eid=2-s2.0-85042382685&amp;doi=10.1016%2fj.ejim.2018.01.023&amp;partnerID=40&amp;md5=5de51d807305bc69098de93371ecd4a8</t>
  </si>
  <si>
    <t xml:space="preserve">AMNSBAX6</t>
  </si>
  <si>
    <t xml:space="preserve">Jacob, L.; Shin, J. I.; Kostev, K.; Haro, J. M.; López-Sánchez, G. F.; Smith, L.; Koyanagi, A.</t>
  </si>
  <si>
    <t xml:space="preserve">Prospective Association between Multimorbidity and Falls and Its Mediators: Findings from the Irish Longitudinal Study on Ageing</t>
  </si>
  <si>
    <t xml:space="preserve">10.3390/jcm11154470</t>
  </si>
  <si>
    <t xml:space="preserve">https://www.scopus.com/inward/record.uri?eid=2-s2.0-85136957359&amp;doi=10.3390%2fjcm11154470&amp;partnerID=40&amp;md5=31197738fbd7e9333ccdbb801d47dd32</t>
  </si>
  <si>
    <t xml:space="preserve">UI7WCRNP</t>
  </si>
  <si>
    <t xml:space="preserve">Silver, Robert M.; Hunter, Shannon; Reddy, Uma M.; Facco, Francesca; Gibbins, Karen J.; Grobman, William A.; Mercer, Brian M.; Haas, David M.; Simhan, Hyagriv N.; Parry, Samuel; Wapner, Ronald J.; Louis, Judette; Chung, Judith M.; Pien, Grace; Schubert, Frank P.; Saade, George R.; Zee, Phyllis; Redline, Susan; Parker, Corette B.; Nulliparous Pregnancy Outcomes Study: Monitoring Mothers-to-Be (NuMoM2b) Study</t>
  </si>
  <si>
    <t xml:space="preserve">Prospective Evaluation of Maternal Sleep Position Through 30 Weeks of Gestation and Adverse Pregnancy Outcomes</t>
  </si>
  <si>
    <t xml:space="preserve">10.1097/AOG.0000000000003458</t>
  </si>
  <si>
    <t xml:space="preserve">F85XXLZJ</t>
  </si>
  <si>
    <t xml:space="preserve">De Vito, Katerina; Li, Yanping; Batool-Anwar, Salma; Ning, Yi; Han, Jiali; Gao, Xiang</t>
  </si>
  <si>
    <t xml:space="preserve">Prospective study of obesity, hypertension, high cholesterol, and risk of restless legs syndrome</t>
  </si>
  <si>
    <t xml:space="preserve">Movement disorders : official journal of the Movement Disorder Society</t>
  </si>
  <si>
    <t xml:space="preserve">10.1002/mds.25860</t>
  </si>
  <si>
    <t xml:space="preserve">9QTA8463</t>
  </si>
  <si>
    <t xml:space="preserve">Crutsen, J. R. W.; Koper, M. C.; Jelsma, J.; Heymans, M.; Heyligers, I. C.; Grimm, B.; Mathijssen, N. M. C.; Schotanus, M. G. M.</t>
  </si>
  <si>
    <t xml:space="preserve">Prosthetic hip-associated cobalt toxicity: a systematic review of case series and case reports</t>
  </si>
  <si>
    <t xml:space="preserve">EFORT Open Reviews</t>
  </si>
  <si>
    <t xml:space="preserve">10.1530/EOR-21-0098</t>
  </si>
  <si>
    <t xml:space="preserve">https://www.scopus.com/inward/record.uri?eid=2-s2.0-85128320025&amp;doi=10.1530%2fEOR-21-0098&amp;partnerID=40&amp;md5=5cf7c8043cf2e61eea6af259c28eeaff</t>
  </si>
  <si>
    <t xml:space="preserve">2P4IKAXY</t>
  </si>
  <si>
    <t xml:space="preserve">Thorndike, Frances P.; Berry, Richard B.; Gerwien, Robert; Braun, Stephen; Maricich, Yuri A.</t>
  </si>
  <si>
    <t xml:space="preserve">Protocol for Digital Real-world Evidence trial for Adults with insomnia treated via Mobile (DREAM): an open-label trial of a prescription digital therapeutic for treating patients with chronic insomnia</t>
  </si>
  <si>
    <t xml:space="preserve">Journal of comparative effectiveness research</t>
  </si>
  <si>
    <t xml:space="preserve">10.2217/cer-2021-0004</t>
  </si>
  <si>
    <t xml:space="preserve">9BXI2W69</t>
  </si>
  <si>
    <t xml:space="preserve">Anderson, B. T.; Danforth, A.; Daroff, P. R.; Stauffer, C.; Ekman, E.; Agin-Liebes, G.; Trope, A.; Boden, M. T.; Dilley, P. J.; Mitchell, J.; Woolley, J.</t>
  </si>
  <si>
    <t xml:space="preserve">Psilocybin-assisted group therapy for demoralized older long-term AIDS survivor men: An open-label safety and feasibility pilot study</t>
  </si>
  <si>
    <t xml:space="preserve">EClinicalMedicine</t>
  </si>
  <si>
    <t xml:space="preserve">10.1016/j.eclinm.2020.100538</t>
  </si>
  <si>
    <t xml:space="preserve">https://www.scopus.com/inward/record.uri?eid=2-s2.0-85091605705&amp;doi=10.1016%2fj.eclinm.2020.100538&amp;partnerID=40&amp;md5=7fe40ffb37d46616ffdf10702419fdc8</t>
  </si>
  <si>
    <t xml:space="preserve">5BKWHGLP</t>
  </si>
  <si>
    <t xml:space="preserve">Bui, Q. M.; Simpson, S.; Nordstrom, K.</t>
  </si>
  <si>
    <t xml:space="preserve">Psychiatric and medical management of marijuana intoxication in the emergency department; 25987916</t>
  </si>
  <si>
    <t xml:space="preserve">Western Journal of Emergency Medicine</t>
  </si>
  <si>
    <t xml:space="preserve">10.5811/westjem.2015.3.25284</t>
  </si>
  <si>
    <t xml:space="preserve">https://www.scopus.com/inward/record.uri?eid=2-s2.0-84929089046&amp;doi=10.5811%2fwestjem.2015.3.25284&amp;partnerID=40&amp;md5=2fd8f19155e31ddc1d13edf0c027f95f</t>
  </si>
  <si>
    <t xml:space="preserve">F72NFSC3</t>
  </si>
  <si>
    <t xml:space="preserve">Richards, M.; Grzenda, A.; Nelson, E.; Gitlin, M.</t>
  </si>
  <si>
    <t xml:space="preserve">Psychiatric comorbidity in moyamoya disease and preliminary guidelines for treatment; 30929500</t>
  </si>
  <si>
    <t xml:space="preserve">10.1176/appi.ajp.2018.18040404</t>
  </si>
  <si>
    <t xml:space="preserve">https://www.scopus.com/inward/record.uri?eid=2-s2.0-85063905612&amp;doi=10.1176%2fappi.ajp.2018.18040404&amp;partnerID=40&amp;md5=f95b8a8f9eb5ee47206a7665d80dff1d</t>
  </si>
  <si>
    <t xml:space="preserve">CJYCUJ3H</t>
  </si>
  <si>
    <t xml:space="preserve">Seritan, A. L.; Ortigas, M.; Seritan, S.; Bourgeois, J. A.; Hagerman, R. J.</t>
  </si>
  <si>
    <t xml:space="preserve">Psychiatric disorders associated with FXTAS</t>
  </si>
  <si>
    <t xml:space="preserve">Current Psychiatry Reviews</t>
  </si>
  <si>
    <t xml:space="preserve">10.2174/157340013805289699</t>
  </si>
  <si>
    <t xml:space="preserve">https://www.scopus.com/inward/record.uri?eid=2-s2.0-84875283089&amp;doi=10.2174%2f157340013805289699&amp;partnerID=40&amp;md5=35547a7dd142ea5986f893a81d86b811</t>
  </si>
  <si>
    <t xml:space="preserve">7FDI4G67</t>
  </si>
  <si>
    <t xml:space="preserve">Corbett, B.; Nordstrom, K.; Vilke, G. M.; Wilson, M. P.</t>
  </si>
  <si>
    <t xml:space="preserve">Psychiatric Emergencies for Clinicians: Emergency Department Diagnosis and Management of Steroid Psychosis; 27553921</t>
  </si>
  <si>
    <t xml:space="preserve">10.1016/j.jemermed.2016.05.055</t>
  </si>
  <si>
    <t xml:space="preserve">https://www.scopus.com/inward/record.uri?eid=2-s2.0-84994796489&amp;doi=10.1016%2fj.jemermed.2016.05.055&amp;partnerID=40&amp;md5=a2b629d80faf9fa9c650452913f86993</t>
  </si>
  <si>
    <t xml:space="preserve">IV25MUS8</t>
  </si>
  <si>
    <t xml:space="preserve">Lavasani, S.; Lipsitt, A.; Young, K. A.; Bourgeois, J. A.</t>
  </si>
  <si>
    <t xml:space="preserve">Psychiatric Presentation of Probable Seronegative Autoimmune Encephalitis in a Late Middle-Aged Woman With Ovarian Teratoma; 31607502</t>
  </si>
  <si>
    <t xml:space="preserve">10.1016/j.psym.2019.08.004</t>
  </si>
  <si>
    <t xml:space="preserve">https://www.scopus.com/inward/record.uri?eid=2-s2.0-85073156993&amp;doi=10.1016%2fj.psym.2019.08.004&amp;partnerID=40&amp;md5=6acfc8efafe6c3c43a214a4a3fb993b1</t>
  </si>
  <si>
    <t xml:space="preserve">KQF8PD73</t>
  </si>
  <si>
    <t xml:space="preserve">Wang, S.; Meeker, J. W.; Perkins, A. J.; Gao, S.; Khan, S. H.; Sigua, N. L.; Manchanda, S.; Boustani, M. A.; Khan, B. A.</t>
  </si>
  <si>
    <t xml:space="preserve">Psychiatric symptoms and their association with sleep disturbances in intensive care unit survivors</t>
  </si>
  <si>
    <t xml:space="preserve">International Journal of General Medicine</t>
  </si>
  <si>
    <t xml:space="preserve">10.2147/IJGM.S193084</t>
  </si>
  <si>
    <t xml:space="preserve">https://www.scopus.com/inward/record.uri?eid=2-s2.0-85067923841&amp;doi=10.2147%2fIJGM.S193084&amp;partnerID=40&amp;md5=33829a5ded5096162d1f19bb0f1ea856</t>
  </si>
  <si>
    <t xml:space="preserve">XVZK6KD9</t>
  </si>
  <si>
    <t xml:space="preserve">de Oliveira, M. F.; Yamashita, R. H. G.; Boa Sorte, A. A., Jr; Rotta, J. M.; Norremose, K. A.; Teixeira, M. J.; Pinto, F. C. G.</t>
  </si>
  <si>
    <t xml:space="preserve">Psychiatric symptoms are frequent in idiopathic intracranial hypertension patients; 32458276</t>
  </si>
  <si>
    <t xml:space="preserve">Neurosurgical review</t>
  </si>
  <si>
    <t xml:space="preserve">10.1007/s10143-020-01321-3</t>
  </si>
  <si>
    <t xml:space="preserve">https://www.scopus.com/inward/record.uri?eid=2-s2.0-85085379888&amp;doi=10.1007%2fs10143-020-01321-3&amp;partnerID=40&amp;md5=7538f563b2f93ded8b1e8266ba981214</t>
  </si>
  <si>
    <t xml:space="preserve">Q3L74445</t>
  </si>
  <si>
    <t xml:space="preserve">Tang, A.; O'Sullivan, A. J.; Diamond, T.; Gerard, A.; Campbell, P.</t>
  </si>
  <si>
    <t xml:space="preserve">Psychiatric symptoms as a clinical presentation of Cushing's syndrome</t>
  </si>
  <si>
    <t xml:space="preserve">Annals of General Psychiatry</t>
  </si>
  <si>
    <t xml:space="preserve">10.1186/1744-859X-12-23</t>
  </si>
  <si>
    <t xml:space="preserve">https://www.scopus.com/inward/record.uri?eid=2-s2.0-84880183067&amp;doi=10.1186%2f1744-859X-12-23&amp;partnerID=40&amp;md5=db95b8bd14465cdcac5daa9bcdd9783b</t>
  </si>
  <si>
    <t xml:space="preserve">LEVJ55D8</t>
  </si>
  <si>
    <t xml:space="preserve">Kretchy, Irene A.; Boima, Vincent; Agyabeng, Kofi; Koduah, Augustina; Appiah, Bernard</t>
  </si>
  <si>
    <t xml:space="preserve">Psycho-behavioural factors associated with medication adherence among male out-patients with hypertension in a Ghanaian hospital</t>
  </si>
  <si>
    <t xml:space="preserve">10.1371/journal.pone.0227874</t>
  </si>
  <si>
    <t xml:space="preserve">QQKXX89F</t>
  </si>
  <si>
    <t xml:space="preserve">Karageorgas, Theofanis; Ioakeimidis, Dimitrios; Mavragani, Clio P.</t>
  </si>
  <si>
    <t xml:space="preserve">Psychological comorbidities associated with subclinical atherosclerosis in Greek patients with primary Sjögren's syndrome: a potential contribution of sleep impairment</t>
  </si>
  <si>
    <t xml:space="preserve">Clinical and experimental rheumatology</t>
  </si>
  <si>
    <t xml:space="preserve">5DJML3AF</t>
  </si>
  <si>
    <t xml:space="preserve">Putri, D. U.; Tsai, Y. -S; Chen, J. -H; Tsai, C. -W; Ou, C. -Y; Chang, C. -R; Chen, H. -C; Lu, M. -L; Yu, M. -C; Lee, C. -H</t>
  </si>
  <si>
    <t xml:space="preserve">Psychological distress assessment among patients with suspected and confirmed COVID-19: A cohort study; 33715927</t>
  </si>
  <si>
    <t xml:space="preserve">10.1016/j.jfma.2021.02.014</t>
  </si>
  <si>
    <t xml:space="preserve">https://www.scopus.com/inward/record.uri?eid=2-s2.0-85102424640&amp;doi=10.1016%2fj.jfma.2021.02.014&amp;partnerID=40&amp;md5=ed27f6d83278178ef1b6c5e981e74243</t>
  </si>
  <si>
    <t xml:space="preserve">82RPDIYM</t>
  </si>
  <si>
    <t xml:space="preserve">Panczyk, Mariusz; Jaworski, Mariusz; Iwanow, Lucyna; Cieślak, Ilona; Gotlib, Joanna</t>
  </si>
  <si>
    <t xml:space="preserve">Psychometric properties of Authentic Leadership Self-Assessment Questionnaire in a population-based sample of Polish nurses</t>
  </si>
  <si>
    <t xml:space="preserve">Journal of Advanced Nursing</t>
  </si>
  <si>
    <t xml:space="preserve">10.1111/jan.13922</t>
  </si>
  <si>
    <t xml:space="preserve">PUYMFH5M</t>
  </si>
  <si>
    <t xml:space="preserve">Deutsch, S. I.; Burket, J. A.</t>
  </si>
  <si>
    <t xml:space="preserve">Psychotropic medication use for adults and older adults with intellectual disability; selective review, recommendations and future directions; 32544599</t>
  </si>
  <si>
    <t xml:space="preserve">Progress in Neuro-Psychopharmacology and Biological Psychiatry</t>
  </si>
  <si>
    <t xml:space="preserve">10.1016/j.pnpbp.2020.110017</t>
  </si>
  <si>
    <t xml:space="preserve">https://www.scopus.com/inward/record.uri?eid=2-s2.0-85086863565&amp;doi=10.1016%2fj.pnpbp.2020.110017&amp;partnerID=40&amp;md5=33bb222704e76350e8753b81f2ee5231</t>
  </si>
  <si>
    <t xml:space="preserve">YKYLAHDD</t>
  </si>
  <si>
    <t xml:space="preserve">Ćurković, M.; Dodig-Ćurković, K.; Erić, A. P.; Kralik, K.; Pivac, N.</t>
  </si>
  <si>
    <t xml:space="preserve">Psychotropic medications in older adults: A review; 26938816</t>
  </si>
  <si>
    <t xml:space="preserve">https://www.scopus.com/inward/record.uri?eid=2-s2.0-84968877307&amp;partnerID=40&amp;md5=283cc8dba9c8e4863b15a72dbfd3935e</t>
  </si>
  <si>
    <t xml:space="preserve">XUYRXASZ</t>
  </si>
  <si>
    <t xml:space="preserve">Stefanovics, Elina A.; Potenza, Marc N.; Pietrzak, Robert H.</t>
  </si>
  <si>
    <t xml:space="preserve">PTSD and obesity in U.S. military veterans: Prevalence, health burden, and suicidality</t>
  </si>
  <si>
    <t xml:space="preserve">10.1016/j.psychres.2020.113242</t>
  </si>
  <si>
    <t xml:space="preserve">RMT8Z36H</t>
  </si>
  <si>
    <t xml:space="preserve">Ekinci, F.; Yildizdas, D.; Horoz, O. O.; Yontem, A.; Gul Mert, G.</t>
  </si>
  <si>
    <t xml:space="preserve">Pulmonary embolism complicated the course of anti-N-methyl-D aspartate receptor encephalitis in a pediatric intensive care unit setting: a case report; 32703058</t>
  </si>
  <si>
    <t xml:space="preserve">10.1080/00325481.2020.1801031</t>
  </si>
  <si>
    <t xml:space="preserve">https://www.scopus.com/inward/record.uri?eid=2-s2.0-85089016490&amp;doi=10.1080%2f00325481.2020.1801031&amp;partnerID=40&amp;md5=1d7c1c4b6ce904efeb79edf953c2cf7e</t>
  </si>
  <si>
    <t xml:space="preserve">83D8SKFT</t>
  </si>
  <si>
    <t xml:space="preserve">Ziegler, Bruna; Perin, Christiano; Casarotto, Fernanda Cano; Fagondes, Simone Chaves; Menna-Barreto, Sérgio Saldanha; Dalcin, Paulo de Tarso Roth</t>
  </si>
  <si>
    <t xml:space="preserve">Pulmonary hypertension as estimated by Doppler echocardiography in adolescent and adult patients with cystic fibrosis and their relationship with clinical, lung function and sleep findings</t>
  </si>
  <si>
    <t xml:space="preserve">10.1111/crj.12590</t>
  </si>
  <si>
    <t xml:space="preserve">784PS6BQ</t>
  </si>
  <si>
    <t xml:space="preserve">Bjornsdottir, Erla; Keenan, Brendan T.; Eysteinsdottir, Bjorg; Arnardottir, Erna Sif; Janson, Christer; Gislason, Thorarinn; Sigurdsson, Jon Fridrik; Kuna, Samuel T.; Pack, Allan I.; Benediktsdottir, Bryndis</t>
  </si>
  <si>
    <t xml:space="preserve">Quality of life among untreated sleep apnea patients compared with the general population and changes after treatment with positive airway pressure</t>
  </si>
  <si>
    <t xml:space="preserve">10.1111/jsr.12262</t>
  </si>
  <si>
    <t xml:space="preserve">FKJML6QY</t>
  </si>
  <si>
    <t xml:space="preserve">Kim, Keun Tae; Motamedi, Gholam K.; Cho, Yong Won</t>
  </si>
  <si>
    <t xml:space="preserve">Quality of life in patients with an idiopathic rapid eye movement sleep behaviour disorder in Korea</t>
  </si>
  <si>
    <t xml:space="preserve">10.1111/jsr.12486</t>
  </si>
  <si>
    <t xml:space="preserve">TPFFQXT2</t>
  </si>
  <si>
    <t xml:space="preserve">de la Cruz, J. P. S.; Morales, D. L. G.; González-Castro, T. B.; Tovilla-Zárate, C. A.; Juárez-Rojop, I. E.; López-Narváez, L.; Hernández-Díaz, Y.; Ble-Castillo, J.; Pérez-Hernández, N.; Rodriguez-Perez, J.</t>
  </si>
  <si>
    <t xml:space="preserve">Quality of life of Latin-American individuals with type 2 diabetes mellitus: A systematic review; 31564515</t>
  </si>
  <si>
    <t xml:space="preserve">Primary Care Diabetes</t>
  </si>
  <si>
    <t xml:space="preserve">10.1016/j.pcd.2019.09.003</t>
  </si>
  <si>
    <t xml:space="preserve">https://www.scopus.com/inward/record.uri?eid=2-s2.0-85072610029&amp;doi=10.1016%2fj.pcd.2019.09.003&amp;partnerID=40&amp;md5=d9cc3c8a643c9ceddb631be88f097a81</t>
  </si>
  <si>
    <t xml:space="preserve">RG5M3TKG</t>
  </si>
  <si>
    <t xml:space="preserve">Halseth, A.; Shan, K.; Gilder, K.; Malone, M.; Acevedo, L.; Fujioka, K.</t>
  </si>
  <si>
    <t xml:space="preserve">Quality of life, binge eating and sexual function in participants treated for obesity with sustained release naltrexone/bupropion</t>
  </si>
  <si>
    <t xml:space="preserve">Obesity Science and Practice</t>
  </si>
  <si>
    <t xml:space="preserve">10.1002/osp4.156</t>
  </si>
  <si>
    <t xml:space="preserve">https://www.scopus.com/inward/record.uri?eid=2-s2.0-85080847090&amp;doi=10.1002%2fosp4.156&amp;partnerID=40&amp;md5=980b6ffbfd24441f57b5c6f8d94a0cfc</t>
  </si>
  <si>
    <t xml:space="preserve">ZRTL7FWL</t>
  </si>
  <si>
    <t xml:space="preserve">Klimek, Peter; Kautzky-Willer, Alexandra; Chmiel, Anna; Schiller-Frühwirth, Irmgard; Thurner, Stefan</t>
  </si>
  <si>
    <t xml:space="preserve">Quantification of diabetes comorbidity risks across life using nation-wide big claims data</t>
  </si>
  <si>
    <t xml:space="preserve">PLoS computational biology</t>
  </si>
  <si>
    <t xml:space="preserve">10.1371/journal.pcbi.1004125</t>
  </si>
  <si>
    <t xml:space="preserve">DD246ZU9</t>
  </si>
  <si>
    <t xml:space="preserve">Rice, J. B.; White, A. G.; Johnson, M.; Wagh, A.; Qin, Y.; Bartels-Peculis, L.; Ciepielewska, G.; Nelson, W. W.</t>
  </si>
  <si>
    <t xml:space="preserve">Quantitative characterization of the relationship between levels of extended corticosteroid use and related adverse events in a US population; 29741130</t>
  </si>
  <si>
    <t xml:space="preserve">10.1080/03007995.2018.1474090</t>
  </si>
  <si>
    <t xml:space="preserve">https://www.scopus.com/inward/record.uri?eid=2-s2.0-85047256237&amp;doi=10.1080%2f03007995.2018.1474090&amp;partnerID=40&amp;md5=f5ba47f8b7ff9f97fceb5602f1a83361</t>
  </si>
  <si>
    <t xml:space="preserve">NGMALAMA</t>
  </si>
  <si>
    <t xml:space="preserve">Piccolo, Rebecca S.; Yang, May; Bliwise, Donald L.; Yaggi, H. Klar; Araujo, Andre B.</t>
  </si>
  <si>
    <t xml:space="preserve">Racial and socioeconomic disparities in sleep and chronic disease: results of a longitudinal investigation</t>
  </si>
  <si>
    <t xml:space="preserve">Ethnicity &amp; disease</t>
  </si>
  <si>
    <t xml:space="preserve">H7JKIMHS</t>
  </si>
  <si>
    <t xml:space="preserve">Maughan, B. L.; Kessel, A.; McFarland, T. R.; Sayegh, N.; Nussenzveig, R.; Hahn, A. W.; Hoffman, J. M.; Morton, K.; Sirohi, D.; Kohli, M.; Swami, U.; Boucher, K.; Haaland, B.; Agarwal, N.</t>
  </si>
  <si>
    <t xml:space="preserve">Radium-223 plus Enzalutamide Versus Enzalutamide in Metastatic Castration-Refractory Prostate Cancer: Final Safety and Efficacy Results; 34423501</t>
  </si>
  <si>
    <t xml:space="preserve">10.1002/onco.13949</t>
  </si>
  <si>
    <t xml:space="preserve">https://www.scopus.com/inward/record.uri?eid=2-s2.0-85115424238&amp;doi=10.1002%2fonco.13949&amp;partnerID=40&amp;md5=bd00cd813e09cef3a61f7fa4424c8ec0</t>
  </si>
  <si>
    <t xml:space="preserve">7YWHTBNQ</t>
  </si>
  <si>
    <t xml:space="preserve">Spiekerkoetter, E.; Sung, Y. K.; Sudheendra, D.; Scott, V.; Del Rosario, P.; Bill, M.; Haddad, F.; Long-Boyle, J.; Hedlin, H.; Zamanian, R. T.</t>
  </si>
  <si>
    <t xml:space="preserve">Randomised placebo-controlled safety and tolerability trial of FK506 (tacrolimus) for pulmonary arterial hypertension; 28893866</t>
  </si>
  <si>
    <t xml:space="preserve">10.1183/13993003.02449-2016</t>
  </si>
  <si>
    <t xml:space="preserve">https://www.scopus.com/inward/record.uri?eid=2-s2.0-85030026017&amp;doi=10.1183%2f13993003.02449-2016&amp;partnerID=40&amp;md5=65d9c8a1a2592137f5eff738fb11208d</t>
  </si>
  <si>
    <t xml:space="preserve">TBKCH5AJ</t>
  </si>
  <si>
    <t xml:space="preserve">Niravath, P.; Hilsenbeck, S. G.; Wang, T.; Jiralerspong, S.; Nangia, J.; Pavlick, A.; Ademuyiwa, F.; Frith, A.; Ma, C.; Park, H.; Rigden, C.; Suresh, R.; Ellis, M.; Kent Osborne, C.; Rimawi, M. F.</t>
  </si>
  <si>
    <t xml:space="preserve">Randomized controlled trial of high-dose versus standard-dose vitamin D3 for prevention of aromatase inhibitor-induced arthralgia; 31218477</t>
  </si>
  <si>
    <t xml:space="preserve">10.1007/s10549-019-05319-4</t>
  </si>
  <si>
    <t xml:space="preserve">https://www.scopus.com/inward/record.uri?eid=2-s2.0-85068090241&amp;doi=10.1007%2fs10549-019-05319-4&amp;partnerID=40&amp;md5=09fab3fa9decbade66bd59d5f3974105</t>
  </si>
  <si>
    <t xml:space="preserve">JXKX6A5P</t>
  </si>
  <si>
    <t xml:space="preserve">Kunos, C. A.; Andrews, S. J.; Moore, K. N.; Chon, H. S.; Ivy, S. P.</t>
  </si>
  <si>
    <t xml:space="preserve">Randomized Phase II Trial of Triapine-Cisplatin-Radiotherapy for Locally Advanced Stage Uterine Cervix or Vaginal Cancers</t>
  </si>
  <si>
    <t xml:space="preserve">10.3389/fonc.2019.01067</t>
  </si>
  <si>
    <t xml:space="preserve">https://www.scopus.com/inward/record.uri?eid=2-s2.0-85074362775&amp;doi=10.3389%2ffonc.2019.01067&amp;partnerID=40&amp;md5=be7600e9e778044266731d634d205d9d</t>
  </si>
  <si>
    <t xml:space="preserve">9R7B4IQ3</t>
  </si>
  <si>
    <t xml:space="preserve">Jayne, D. R. W.; Bruchfeld, A. N.; Harper, L.; Schaier, M.; Venning, M. C.; Hamilton, P.; Burst, V.; Grundmann, F.; Jadoul, M.; Szombati, I.; Tesar, V.; Segelmark, M.; Potarca, A.; Schall, T. J.; Bekker, P.</t>
  </si>
  <si>
    <t xml:space="preserve">Randomized trial of C5a receptor inhibitor avacopan in ANCA-associated vasculitis; 28400446</t>
  </si>
  <si>
    <t xml:space="preserve">Journal of the American Society of Nephrology</t>
  </si>
  <si>
    <t xml:space="preserve">10.1681/ASN.2016111179</t>
  </si>
  <si>
    <t xml:space="preserve">https://www.scopus.com/inward/record.uri?eid=2-s2.0-85028646927&amp;doi=10.1681%2fASN.2016111179&amp;partnerID=40&amp;md5=f9a939654595feea59a4e2d26b02b086</t>
  </si>
  <si>
    <t xml:space="preserve">H4RTV2HZ</t>
  </si>
  <si>
    <t xml:space="preserve">Goodman, D. W.; Starr, H. L.; Ma, Y. -W; Rostain, A. L.; Ascher, S.; Armstrong, R. B.</t>
  </si>
  <si>
    <t xml:space="preserve">Randomized, 6-week, placebo-controlled study of treatment for adult attention-deficit/hyperactivity disorder: Individualized dosing of osmotic-release oral system (OROS) methylphenidate with a goal of symptom remission; 27487193</t>
  </si>
  <si>
    <t xml:space="preserve">10.4088/JCP.15m10348</t>
  </si>
  <si>
    <t xml:space="preserve">https://www.scopus.com/inward/record.uri?eid=2-s2.0-85012927546&amp;doi=10.4088%2fJCP.15m10348&amp;partnerID=40&amp;md5=7219233bfe7c9b8f68610068f86f93b0</t>
  </si>
  <si>
    <t xml:space="preserve">67JKYS4E</t>
  </si>
  <si>
    <t xml:space="preserve">Adis, Medical Writers</t>
  </si>
  <si>
    <t xml:space="preserve">Rapid and individualized management is required when overdose with an attention-deficit hyperactivity disorder drug occurs</t>
  </si>
  <si>
    <t xml:space="preserve">Drugs and Therapy Perspectives</t>
  </si>
  <si>
    <t xml:space="preserve">10.1007/s40267-014-0114-8</t>
  </si>
  <si>
    <t xml:space="preserve">https://www.scopus.com/inward/record.uri?eid=2-s2.0-84902330374&amp;doi=10.1007%2fs40267-014-0114-8&amp;partnerID=40&amp;md5=2ad0d46b40401a537c4c752916d37a79</t>
  </si>
  <si>
    <t xml:space="preserve">L3FS7G7C</t>
  </si>
  <si>
    <t xml:space="preserve">Randall, A.; Ellis, R.; Hywel, B.; Davies, R. R.; Alusi, S. H.; Larner, A. J.</t>
  </si>
  <si>
    <t xml:space="preserve">Rapid cognitive decline: Not always Creutzfeldt-Jakob disease; 26517100</t>
  </si>
  <si>
    <t xml:space="preserve">Journal of the Royal College of Physicians of Edinburgh</t>
  </si>
  <si>
    <t xml:space="preserve">10.4997/JRCPE.2015.307</t>
  </si>
  <si>
    <t xml:space="preserve">https://www.scopus.com/inward/record.uri?eid=2-s2.0-84944040215&amp;doi=10.4997%2fJRCPE.2015.307&amp;partnerID=40&amp;md5=e2e796d7e0d3b8c4988c1591e02360a6</t>
  </si>
  <si>
    <t xml:space="preserve">5U3YX7IK</t>
  </si>
  <si>
    <t xml:space="preserve">Zajączkowska, M.; Filip, M.; Skowrońska-Jóźwiak, E.; Talarowska, M.</t>
  </si>
  <si>
    <t xml:space="preserve">Rapidly progressive dementia as the first symptom of primary hyperparathyroidism: A case report</t>
  </si>
  <si>
    <t xml:space="preserve">Medical Science Technology</t>
  </si>
  <si>
    <t xml:space="preserve">10.12659/MST.895049</t>
  </si>
  <si>
    <t xml:space="preserve">https://www.scopus.com/inward/record.uri?eid=2-s2.0-85015853677&amp;doi=10.12659%2fMST.895049&amp;partnerID=40&amp;md5=f327a36f9d113883bfaa9879689b56c1</t>
  </si>
  <si>
    <t xml:space="preserve">WG3BVLCW</t>
  </si>
  <si>
    <t xml:space="preserve">Amorim, E.; McDade, E. M.</t>
  </si>
  <si>
    <t xml:space="preserve">Rapidly-progressive catatonia responsive to zolpidem in a patient with ovarian teratoma-associated paraneoplastic encephalitis; 26964475</t>
  </si>
  <si>
    <t xml:space="preserve">Journal of Clinical Neuroscience</t>
  </si>
  <si>
    <t xml:space="preserve">10.1016/j.jocn.2016.01.028</t>
  </si>
  <si>
    <t xml:space="preserve">https://www.scopus.com/inward/record.uri?eid=2-s2.0-84959533881&amp;doi=10.1016%2fj.jocn.2016.01.028&amp;partnerID=40&amp;md5=2d0934a32252fc01f51ad2a834be8f5f</t>
  </si>
  <si>
    <t xml:space="preserve">6SZXLU8E</t>
  </si>
  <si>
    <t xml:space="preserve">Del Pozo, J. S. -G; Mínguez-Mínguez, S.; De Groot, P. W. J.; Jordán, J.</t>
  </si>
  <si>
    <t xml:space="preserve">Rasagiline meta-analysis: A spotlight on clinical safety and adverse events when treating Parkinson's disease; 23634791</t>
  </si>
  <si>
    <t xml:space="preserve">Expert Opinion on Drug Safety</t>
  </si>
  <si>
    <t xml:space="preserve">10.1517/14740338.2013.790956</t>
  </si>
  <si>
    <t xml:space="preserve">https://www.scopus.com/inward/record.uri?eid=2-s2.0-84879402371&amp;doi=10.1517%2f14740338.2013.790956&amp;partnerID=40&amp;md5=24b1204220e12073e9f77fb31fd348bc</t>
  </si>
  <si>
    <t xml:space="preserve">43UPAB73</t>
  </si>
  <si>
    <t xml:space="preserve">Solla, P.; Ercoli, T.; Masala, C.; Orofino, G.; Fadda, L.; Corda, D. G.; Zarbo, I. R.; Meloni, M.; Sechi, E.; Bagella, C. F.; Defazio, G.</t>
  </si>
  <si>
    <t xml:space="preserve">Rasagiline Withdrawal Syndrome in Parkinson’s Disease</t>
  </si>
  <si>
    <t xml:space="preserve">10.3390/brainsci12020219</t>
  </si>
  <si>
    <t xml:space="preserve">https://www.scopus.com/inward/record.uri?eid=2-s2.0-85124286008&amp;doi=10.3390%2fbrainsci12020219&amp;partnerID=40&amp;md5=3d66657055a3089efa14ef3aefa10618</t>
  </si>
  <si>
    <t xml:space="preserve">355PEZQX</t>
  </si>
  <si>
    <t xml:space="preserve">Santoleri, F.; Romagnoli, A.; Costantini, A.</t>
  </si>
  <si>
    <t xml:space="preserve">Real-life adherence in capecitabine therapy using two analysis methods and persistence after 6 months of treatment; 32799777</t>
  </si>
  <si>
    <t xml:space="preserve">Journal of Oncology Pharmacy Practice</t>
  </si>
  <si>
    <t xml:space="preserve">10.1177/1078155220949634</t>
  </si>
  <si>
    <t xml:space="preserve">https://www.scopus.com/inward/record.uri?eid=2-s2.0-85089554746&amp;doi=10.1177%2f1078155220949634&amp;partnerID=40&amp;md5=957cdd88140f935dbdf92721c8caeaa9</t>
  </si>
  <si>
    <t xml:space="preserve">5JJPHQX4</t>
  </si>
  <si>
    <t xml:space="preserve">Jang, E. S.; Kim, K. -A; Kim, Y. S.; Kim, I. H.; Lee, B. S.; Lee, Y. J.; Chung, W. J.; Jeong, S. -H</t>
  </si>
  <si>
    <t xml:space="preserve">Real-life effectiveness and safety of the daclatasvir/asunaprevir combination therapy for genotype 1b chronic hepatitis C patients: An emphasis on the pretreatment NS5A resistance-associated substitution test; 31452206</t>
  </si>
  <si>
    <t xml:space="preserve">Journal of medical virology</t>
  </si>
  <si>
    <t xml:space="preserve">10.1002/jmv.25575</t>
  </si>
  <si>
    <t xml:space="preserve">https://www.scopus.com/inward/record.uri?eid=2-s2.0-85072052548&amp;doi=10.1002%2fjmv.25575&amp;partnerID=40&amp;md5=2abd663fcb42c98aced0c96a53c3b24d</t>
  </si>
  <si>
    <t xml:space="preserve">9Z5QVUA5</t>
  </si>
  <si>
    <t xml:space="preserve">Cui, Jie-Feng; Yang, Wei; Xie, Yan-Ming; Sun, Yong; Zhuang, Yan; Wang, Yong-Yan</t>
  </si>
  <si>
    <t xml:space="preserve">Real-world analysis of concurrent diseases and medicine use among patients with insomnia</t>
  </si>
  <si>
    <t xml:space="preserve">Zhongguo zhong yao za zhi = Zhongguo zhongyao zazhi = China journal of Chinese materia medica</t>
  </si>
  <si>
    <t xml:space="preserve">GULFCLCJ</t>
  </si>
  <si>
    <t xml:space="preserve">Cui, J. -F; Yang, W.; Xie, Y. -M; Sun, Y.; Zhuang, Y.; Wang, Y. -Y</t>
  </si>
  <si>
    <t xml:space="preserve">Real-world analysis of concurrent diseases and medicine use among patients with insomnia; 25532388</t>
  </si>
  <si>
    <t xml:space="preserve">10.4268/cjcmm20141819</t>
  </si>
  <si>
    <t xml:space="preserve">https://www.scopus.com/inward/record.uri?eid=2-s2.0-84908120725&amp;doi=10.4268%2fcjcmm20141819&amp;partnerID=40&amp;md5=6f91f773b4f9096675d2e7328f71f046</t>
  </si>
  <si>
    <t xml:space="preserve">DLWABEYX</t>
  </si>
  <si>
    <t xml:space="preserve">Patel, C.; Emond, B.; Lafeuille, M. -H; Côté-Sergent, A.; Lefebvre, P.; Tandon, N.; El Khoury, A. C.</t>
  </si>
  <si>
    <t xml:space="preserve">Real-World Analysis of Switching Patients with Schizophrenia from Oral Risperidone or Oral Paliperidone to Once-Monthly Paliperidone Palmitate</t>
  </si>
  <si>
    <t xml:space="preserve">Drugs - Real World Outcomes</t>
  </si>
  <si>
    <t xml:space="preserve">10.1007/s40801-019-00172-9</t>
  </si>
  <si>
    <t xml:space="preserve">https://www.scopus.com/inward/record.uri?eid=2-s2.0-85076780993&amp;doi=10.1007%2fs40801-019-00172-9&amp;partnerID=40&amp;md5=33a08bf8fee2b9cef4ca2302fa81e8a2</t>
  </si>
  <si>
    <t xml:space="preserve">RWL8CRCC</t>
  </si>
  <si>
    <t xml:space="preserve">Pochiero, I.; Gorini, M.; Comandini, A.; Calisti, F.; Loreto, G. D.; Cattaneo, A.; Knight, T.; Anastassopoulos, K. P.; Patel, R.; Baik, R.; Bruni, O.</t>
  </si>
  <si>
    <t xml:space="preserve">Real-World Characteristics and Treatment Patterns of Patients With Insomnia Prescribed Trazodone in the United States; 36041931</t>
  </si>
  <si>
    <t xml:space="preserve">10.1016/j.clinthera.2022.07.004</t>
  </si>
  <si>
    <t xml:space="preserve">https://www.scopus.com/inward/record.uri?eid=2-s2.0-85136731604&amp;doi=10.1016%2fj.clinthera.2022.07.004&amp;partnerID=40&amp;md5=5ded4783fb20f652ae64f4fd339c9ef8</t>
  </si>
  <si>
    <t xml:space="preserve">FUBFVEXI</t>
  </si>
  <si>
    <t xml:space="preserve">Roh, Y. S.; Huang, A. H.; Sutaria, N.; Choi, U.; Wongvibulsin, S.; Choi, J.; Bordeaux, Z. A.; Parthasarathy, V.; Deng, J.; Patel, D. P.; Canner, J. K.; Grossberg, A. L.; Kwatra, S. G.</t>
  </si>
  <si>
    <t xml:space="preserve">Real-world comorbidities of atopic dermatitis in the US adult ambulatory population; 34800600</t>
  </si>
  <si>
    <t xml:space="preserve">10.1016/j.jaad.2021.11.014</t>
  </si>
  <si>
    <t xml:space="preserve">https://www.scopus.com/inward/record.uri?eid=2-s2.0-85121264944&amp;doi=10.1016%2fj.jaad.2021.11.014&amp;partnerID=40&amp;md5=6c1680d4b6e0320b50ae6b722baedad1</t>
  </si>
  <si>
    <t xml:space="preserve">U7NTIJFR</t>
  </si>
  <si>
    <t xml:space="preserve">Papadavid, E.; Rompoti, N.; Theodoropoulos, K.; Kokkalis, G.; Rigopoulos, D.</t>
  </si>
  <si>
    <t xml:space="preserve">Real-world data on the efficacy and safety of apremilast in patients with moderate-to-severe plaque psoriasis; 29388335</t>
  </si>
  <si>
    <t xml:space="preserve">Journal of the European Academy of Dermatology and Venereology</t>
  </si>
  <si>
    <t xml:space="preserve">10.1111/jdv.14832</t>
  </si>
  <si>
    <t xml:space="preserve">https://www.scopus.com/inward/record.uri?eid=2-s2.0-85044521149&amp;doi=10.1111%2fjdv.14832&amp;partnerID=40&amp;md5=d86276c87b6ce62b02c5037e0b51be55</t>
  </si>
  <si>
    <t xml:space="preserve">JXKY9SWY</t>
  </si>
  <si>
    <t xml:space="preserve">Rashid, N.; Abler, V.; Andes, S.; Citrome, L.</t>
  </si>
  <si>
    <t xml:space="preserve">Real-World Medication Treatment Patterns for Long-Term Care Residents with Dementia-Related Psychosis</t>
  </si>
  <si>
    <t xml:space="preserve">Gerontology and Geriatric Medicine</t>
  </si>
  <si>
    <t xml:space="preserve">10.1177/23337214211016565</t>
  </si>
  <si>
    <t xml:space="preserve">https://www.scopus.com/inward/record.uri?eid=2-s2.0-85107316321&amp;doi=10.1177%2f23337214211016565&amp;partnerID=40&amp;md5=2f52c62857f5cf9e73d79dd80ec3c688</t>
  </si>
  <si>
    <t xml:space="preserve">9VYCZW28</t>
  </si>
  <si>
    <t xml:space="preserve">Kasamo, S.; Takeuchi, M.; Ikuno, M.; Kawasaki, Y.; Tanaka, S.; Takahashi, R.; Kawakami, K.</t>
  </si>
  <si>
    <t xml:space="preserve">Real-world pharmacological treatment patterns of patients with young-onset Parkinson’s disease in Japan: a medical claims database analysis; 31076875</t>
  </si>
  <si>
    <t xml:space="preserve">10.1007/s00415-019-09360-7</t>
  </si>
  <si>
    <t xml:space="preserve">https://www.scopus.com/inward/record.uri?eid=2-s2.0-85065714842&amp;doi=10.1007%2fs00415-019-09360-7&amp;partnerID=40&amp;md5=265f5b69452aa43fe872a47859572bfd</t>
  </si>
  <si>
    <t xml:space="preserve">YZ8XBCE9</t>
  </si>
  <si>
    <t xml:space="preserve">Park, S. Y.; Bae, S.; Shin, J. -Y</t>
  </si>
  <si>
    <t xml:space="preserve">Real-world prescribing patterns of long-acting benzodiazepines for elderly Koreans in 2013; 28487009</t>
  </si>
  <si>
    <t xml:space="preserve">International journal of clinical pharmacology and therapeutics</t>
  </si>
  <si>
    <t xml:space="preserve">10.5414/CP202974</t>
  </si>
  <si>
    <t xml:space="preserve">https://www.scopus.com/inward/record.uri?eid=2-s2.0-85020285446&amp;doi=10.5414%2fCP202974&amp;partnerID=40&amp;md5=b077e699b634cb22077a8fb6dc85c963</t>
  </si>
  <si>
    <t xml:space="preserve">8PAUAWJY</t>
  </si>
  <si>
    <t xml:space="preserve">Ställberg, B.; Janson, C.; Larsson, K.; Johansson, G.; Kostikas, K.; Gruenberger, J. -B; Gutzwiller, F. S.; Jorgensen, L.; Uhde, M.; Lisspers, K.</t>
  </si>
  <si>
    <t xml:space="preserve">Real-world retrospective cohort study ARCTIC shows burden of comorbidities in Swedish COPD versus non-COPD patients; 30202023</t>
  </si>
  <si>
    <t xml:space="preserve">10.1038/s41533-018-0101-y</t>
  </si>
  <si>
    <t xml:space="preserve">https://www.scopus.com/inward/record.uri?eid=2-s2.0-85053178232&amp;doi=10.1038%2fs41533-018-0101-y&amp;partnerID=40&amp;md5=829af703a7ea255b5f38d00461331bab</t>
  </si>
  <si>
    <t xml:space="preserve">5G95B2C7</t>
  </si>
  <si>
    <t xml:space="preserve">Gillain, B.; Degraeve, G.; Dreesen, T.; De Bruecker, G.; Buntinx, E.; Beke, D.; Kestens, C.; Valassopoulou, E.; Verhelst, F.; Peeters, E.; Pype, S.; De Vos, C.; Strens, D.; Vandersmissen, I.</t>
  </si>
  <si>
    <t xml:space="preserve">Real-World Treatment Patterns, Outcomes, Resource Utilization and Costs in Treatment-Resistant Major Depressive Disorder: PATTERN, a Retrospective Cohort Study in Belgium</t>
  </si>
  <si>
    <t xml:space="preserve">10.1007/s41669-021-00306-2</t>
  </si>
  <si>
    <t xml:space="preserve">https://www.scopus.com/inward/record.uri?eid=2-s2.0-85119045295&amp;doi=10.1007%2fs41669-021-00306-2&amp;partnerID=40&amp;md5=fa3b80cccb1fa2ffa29bb92b45112308</t>
  </si>
  <si>
    <t xml:space="preserve">JWDUMIJV</t>
  </si>
  <si>
    <t xml:space="preserve">Keenan, Brendan T.; Kim, Jinyoung; Singh, Bhajan; Bittencourt, Lia; Chen, Ning-Hung; Cistulli, Peter A.; Magalang, Ulysses J.; McArdle, Nigel; Mindel, Jesse W.; Benediktsdottir, Bryndis; Arnardottir, Erna Sif; Prochnow, Lisa Kristin; Penzel, Thomas; Sanner, Bernd; Schwab, Richard J.; Shin, Chol; Sutherland, Kate; Tufik, Sergio; Maislin, Greg; Gislason, Thorarinn; Pack, Allan I.</t>
  </si>
  <si>
    <t xml:space="preserve">Recognizable clinical subtypes of obstructive sleep apnea across international sleep centers: a cluster analysis</t>
  </si>
  <si>
    <t xml:space="preserve">10.1093/sleep/zsx214</t>
  </si>
  <si>
    <t xml:space="preserve">ANVZ9B5V</t>
  </si>
  <si>
    <t xml:space="preserve">Osborne, L. M.</t>
  </si>
  <si>
    <t xml:space="preserve">Recognizing and Managing Postpartum Psychosis: A Clinical Guide for Obstetric Providers; 30092921</t>
  </si>
  <si>
    <t xml:space="preserve">Obstetrics and gynecology clinics of North America</t>
  </si>
  <si>
    <t xml:space="preserve">10.1016/j.ogc.2018.04.005</t>
  </si>
  <si>
    <t xml:space="preserve">https://www.scopus.com/inward/record.uri?eid=2-s2.0-85051046201&amp;doi=10.1016%2fj.ogc.2018.04.005&amp;partnerID=40&amp;md5=ed8821c06ed23dcfcd3b435e1fa394d3</t>
  </si>
  <si>
    <t xml:space="preserve">DUG8D7U9</t>
  </si>
  <si>
    <t xml:space="preserve">Wittenberg, C. J.</t>
  </si>
  <si>
    <t xml:space="preserve">Recognizing and managing traumatic brain injury</t>
  </si>
  <si>
    <t xml:space="preserve">Nursing Critical Care</t>
  </si>
  <si>
    <t xml:space="preserve">10.1097/01.CCN.0000527221.34428.02</t>
  </si>
  <si>
    <t xml:space="preserve">https://www.scopus.com/inward/record.uri?eid=2-s2.0-85034834748&amp;doi=10.1097%2f01.CCN.0000527221.34428.02&amp;partnerID=40&amp;md5=8bb2e82aa03afb871e322e026b2476a2</t>
  </si>
  <si>
    <t xml:space="preserve">K3HYUYEB</t>
  </si>
  <si>
    <t xml:space="preserve">Routledge, Faye S.; Davis, Tara D.; Dunbar, Sandra B.</t>
  </si>
  <si>
    <t xml:space="preserve">Recruitment Strategies and Costs Associated With Enrolling People With Insomnia and High Blood Pressure Into an Online Behavioral Sleep Intervention: A Single-Site Pilot Study</t>
  </si>
  <si>
    <t xml:space="preserve">10.1097/JCN.0000000000000370</t>
  </si>
  <si>
    <t xml:space="preserve">8ZRC8KAX</t>
  </si>
  <si>
    <t xml:space="preserve">Cikrikcioglu, Mehmet Ali; Sekin, Yahya; Halac, Gulistan; Kilic, Elif; Kesgin, Siddika; Aydin, Senay; Ozaras, Nihal; Akan, Onur; Celik, Kenan; Hamdard, Jamshid; Zorlu, Mehmet; Karatoprak, Cumali; Cakirca, Mustafa; Kiskac, Muharrem</t>
  </si>
  <si>
    <t xml:space="preserve">Reduced bone resorption and increased bone mineral density in women with restless legs syndrome</t>
  </si>
  <si>
    <t xml:space="preserve">10.1212/WNL.0000000000002521</t>
  </si>
  <si>
    <t xml:space="preserve">Y5JEXXVU</t>
  </si>
  <si>
    <t xml:space="preserve">Farrell, B.; Shamji, S.; Ingar, N.</t>
  </si>
  <si>
    <t xml:space="preserve">Reducing fall risk while managing hypotension, pain, and poor sleep in an 83-year-old woman; 24336543</t>
  </si>
  <si>
    <t xml:space="preserve">Canadian Family Physician</t>
  </si>
  <si>
    <t xml:space="preserve">https://www.scopus.com/inward/record.uri?eid=2-s2.0-84890363277&amp;partnerID=40&amp;md5=b9a4252c8ac76b0307d09c4db840d90d</t>
  </si>
  <si>
    <t xml:space="preserve">Z7XILF6A</t>
  </si>
  <si>
    <t xml:space="preserve">Everson-Hock, Emma S.; Green, Mark A.; Goyder, Elizabeth C.; Copeland, Robert J.; Till, Simon H.; Heller, Ben; Hart, Ollie</t>
  </si>
  <si>
    <t xml:space="preserve">Reducing the impact of physical inactivity: evidence to support the case for targeting people with chronic mental and physical conditions</t>
  </si>
  <si>
    <t xml:space="preserve">Journal of public health (Oxford, England)</t>
  </si>
  <si>
    <t xml:space="preserve">10.1093/pubmed/fdv036</t>
  </si>
  <si>
    <t xml:space="preserve">2UV3TIX9</t>
  </si>
  <si>
    <t xml:space="preserve">Issac, T. G.; Mukku, S. S. R.; Mangalore, S.; Sinha, P.; Sivakumar, P. T.</t>
  </si>
  <si>
    <t xml:space="preserve">Reflected image processing abnormalities in dementia–a case series and review; 35531907</t>
  </si>
  <si>
    <t xml:space="preserve">Neurocase</t>
  </si>
  <si>
    <t xml:space="preserve">10.1080/13554794.2022.2072227</t>
  </si>
  <si>
    <t xml:space="preserve">https://www.scopus.com/inward/record.uri?eid=2-s2.0-85132455037&amp;doi=10.1080%2f13554794.2022.2072227&amp;partnerID=40&amp;md5=4a004de41505793dacf904e4aab6419a</t>
  </si>
  <si>
    <t xml:space="preserve">AVZLVPXE</t>
  </si>
  <si>
    <t xml:space="preserve">Asly, M.; Hazim, A.</t>
  </si>
  <si>
    <t xml:space="preserve">Rehabilitation of post-covid-19 patients; 32952812</t>
  </si>
  <si>
    <t xml:space="preserve">10.11604/pamj.2020.36.168.23823</t>
  </si>
  <si>
    <t xml:space="preserve">https://www.scopus.com/inward/record.uri?eid=2-s2.0-85090174078&amp;doi=10.11604%2fpamj.2020.36.168.23823&amp;partnerID=40&amp;md5=d70e95258ec6e6af0e7a528ab881f7f8</t>
  </si>
  <si>
    <t xml:space="preserve">GSPMYEJU</t>
  </si>
  <si>
    <t xml:space="preserve">Durgam, S.; Chen, C.; Migliore, R.; Prakash, C.; Thase, M. E.</t>
  </si>
  <si>
    <t xml:space="preserve">Relapse prevention with levomilnacipran ER in adults with major depressive disorder: A multicenter, randomized, double-blind, placebo-controlled study; 30675739</t>
  </si>
  <si>
    <t xml:space="preserve">Depression and anxiety</t>
  </si>
  <si>
    <t xml:space="preserve">10.1002/da.22872</t>
  </si>
  <si>
    <t xml:space="preserve">https://www.scopus.com/inward/record.uri?eid=2-s2.0-85060573795&amp;doi=10.1002%2fda.22872&amp;partnerID=40&amp;md5=a55b9b1c36f0988d3c9f59ea00f859eb</t>
  </si>
  <si>
    <t xml:space="preserve">92DA7TUY</t>
  </si>
  <si>
    <t xml:space="preserve">Ren, Hui-Zhu; Zheng, Miao-Yan; Shan, Chun-Yan; Yang, Ju-Hong; Xu, Yan-Guang; Yang, Yan-Hui; Wang, Ying; Chen, Li-Ming; Chang, Bao-Cheng</t>
  </si>
  <si>
    <t xml:space="preserve">Relationship between circadian blood pressure variability and function of islet α and β cell in type 2 diabetes with dyssomnia</t>
  </si>
  <si>
    <t xml:space="preserve">Journal of diabetes and its complications</t>
  </si>
  <si>
    <t xml:space="preserve">10.1016/j.jdiacomp.2015.03.016</t>
  </si>
  <si>
    <t xml:space="preserve">ZWNLC3YE</t>
  </si>
  <si>
    <t xml:space="preserve">Wang, Yan; Mei, Hao; Jiang, Yan-Rui; Sun, Wan-Qi; Song, Yuan-Jin; Liu, Shi-Jian; Jiang, Fan</t>
  </si>
  <si>
    <t xml:space="preserve">Relationship between Duration of Sleep and Hypertension in Adults: A Meta-Analysis</t>
  </si>
  <si>
    <t xml:space="preserve">10.5664/jcsm.5024</t>
  </si>
  <si>
    <t xml:space="preserve">ABE99HPQ</t>
  </si>
  <si>
    <t xml:space="preserve">Palagini, Laura; Bruno, Rosa Maria; Cheng, Philip; Mauri, Mauro; Taddei, Stefano; Ghiadoni, Lorenzo; Drake, Christopher L.; Morin, Charles M.</t>
  </si>
  <si>
    <t xml:space="preserve">Relationship between insomnia symptoms, perceived stress and coping strategies in subjects with arterial hypertension: psychological factors may play a modulating role</t>
  </si>
  <si>
    <t xml:space="preserve">10.1016/j.sleep.2015.09.026</t>
  </si>
  <si>
    <t xml:space="preserve">JWGFEI2Q</t>
  </si>
  <si>
    <t xml:space="preserve">Yoon, Jin-Ha; Jung, Pil Kyun; Roh, Jaehoon; Seok, Hongdeok; Won, Jong-Uk</t>
  </si>
  <si>
    <t xml:space="preserve">Relationship between Long Working Hours and Suicidal Thoughts: Nationwide Data from the 4th and 5th Korean National Health and Nutrition Examination Survey</t>
  </si>
  <si>
    <t xml:space="preserve">10.1371/journal.pone.0129142</t>
  </si>
  <si>
    <t xml:space="preserve">IUGAQGKV</t>
  </si>
  <si>
    <t xml:space="preserve">Konstantinopoulou, Sofia; Tapia, Ignacio E.; Kim, Ji Young; Xanthopoulos, Melissa S.; Radcliffe, Jerilynn; Cohen, Meryl S.; Hanna, Brian D.; Pipan, Mary; Cielo, Christopher; Thomas, Allison J.; Zemel, Babette; Amin, Raouf; Bradford, Ruth; Traylor, Joel; Shults, Justine; Marcus, Carole L.</t>
  </si>
  <si>
    <t xml:space="preserve">Relationship between obstructive sleep apnea cardiac complications and sleepiness in children with Down syndrome</t>
  </si>
  <si>
    <t xml:space="preserve">10.1016/j.sleep.2015.09.014</t>
  </si>
  <si>
    <t xml:space="preserve">4EYF3FCI</t>
  </si>
  <si>
    <t xml:space="preserve">Okubo, Noriyuki; Matsuzaka, Masashi; Takahashi, Ippei; Sawada, Kaori; Sato, Satoshi; Akimoto, Naoki; Umeda, Takashi; Nakaji, Shigeyuki; Hirosaki University Graduate School of Medicine</t>
  </si>
  <si>
    <t xml:space="preserve">Relationship between self-reported sleep quality and metabolic syndrome in general population</t>
  </si>
  <si>
    <t xml:space="preserve">10.1186/1471-2458-14-562</t>
  </si>
  <si>
    <t xml:space="preserve">3WUQHNV4</t>
  </si>
  <si>
    <t xml:space="preserve">Anujuo, Kenneth; Stronks, Karien; Snijder, Marieke B.; Jean-Louis, Girardin; Rutters, Femke; van den Born, Bert-Jan; Peters, Ron J.; Agyemang, Charles</t>
  </si>
  <si>
    <t xml:space="preserve">Relationship between short sleep duration and cardiovascular risk factors in a multi-ethnic cohort - the helius study</t>
  </si>
  <si>
    <t xml:space="preserve">10.1016/j.sleep.2015.08.014</t>
  </si>
  <si>
    <t xml:space="preserve">IK9WDTYP</t>
  </si>
  <si>
    <t xml:space="preserve">Li, Chunnan; Shang, Shaomei</t>
  </si>
  <si>
    <t xml:space="preserve">Relationship between Sleep and Hypertension: Findings from the NHANES (2007-2014)</t>
  </si>
  <si>
    <t xml:space="preserve">10.3390/ijerph18157867</t>
  </si>
  <si>
    <t xml:space="preserve">2SRKTAEM</t>
  </si>
  <si>
    <t xml:space="preserve">Fujii, E.; Kato, Y.; Suzuki, S.; Uejima, T.; Arita, T.; Yagi, N.; Kishi, M.; Kano, H.; Matsuno, S.; Otsuka, T.; Oikawa, Y.; Matsuhama, M.; Iida, M.; Inoue, T.; Yajima, J.; Yamashita, T.</t>
  </si>
  <si>
    <t xml:space="preserve">Relationship between the prescription of sleep inducers and prognosis in patients with cardiovascular diseases; 35801566</t>
  </si>
  <si>
    <t xml:space="preserve">European Journal of Preventive Cardiology</t>
  </si>
  <si>
    <t xml:space="preserve">10.1093/eurjpc/zwac137</t>
  </si>
  <si>
    <t xml:space="preserve">https://www.scopus.com/inward/record.uri?eid=2-s2.0-85141893752&amp;doi=10.1093%2feurjpc%2fzwac137&amp;partnerID=40&amp;md5=7c965ecffb46b718287fbaa3f67bf679</t>
  </si>
  <si>
    <t xml:space="preserve">P8K83SMH</t>
  </si>
  <si>
    <t xml:space="preserve">Luo, S. Y.; Ye, Y. X.; Sun, M. Y.; Shen, J. C.; Chen, N. X.; Jia, S.; Li, X. Y.; Liu, Y. H.; Zhu, W.; Xia, M.</t>
  </si>
  <si>
    <t xml:space="preserve">Relationship of quality and duration of sleep with hypertension among adults in Guangzhou</t>
  </si>
  <si>
    <t xml:space="preserve">Zhonghua yu fang yi xue za zhi [Chinese journal of preventive medicine]</t>
  </si>
  <si>
    <t xml:space="preserve">10.3760/cma.j.cn112150-20210204-00125</t>
  </si>
  <si>
    <t xml:space="preserve">94PWWYMX</t>
  </si>
  <si>
    <t xml:space="preserve">Amsterdam, J. D.; Kim, T. T.</t>
  </si>
  <si>
    <t xml:space="preserve">Relative Effectiveness of Monoamine Oxidase Inhibitor and Tricyclic Antidepressant Combination Therapy for Treatment-Resistant Depression; 31688401</t>
  </si>
  <si>
    <t xml:space="preserve">10.1097/JCP.0000000000001130</t>
  </si>
  <si>
    <t xml:space="preserve">https://www.scopus.com/inward/record.uri?eid=2-s2.0-85074962520&amp;doi=10.1097%2fJCP.0000000000001130&amp;partnerID=40&amp;md5=b5dbc4798161e38949a868e95fc35e79</t>
  </si>
  <si>
    <t xml:space="preserve">DLNUEVJQ</t>
  </si>
  <si>
    <t xml:space="preserve">Bahijri, Suhad; Borai, Anwar; Ajabnoor, Ghada; Abdul Khaliq, Altaf; AlQassas, Ibrahim; Al-Shehri, Dhafer; Chrousos, George</t>
  </si>
  <si>
    <t xml:space="preserve">Relative metabolic stability, but disrupted circadian cortisol secretion during the fasting month of Ramadan</t>
  </si>
  <si>
    <t xml:space="preserve">10.1371/journal.pone.0060917</t>
  </si>
  <si>
    <t xml:space="preserve">PK9BL6IK</t>
  </si>
  <si>
    <t xml:space="preserve">blogPost</t>
  </si>
  <si>
    <t xml:space="preserve">Rcademy</t>
  </si>
  <si>
    <t xml:space="preserve">Remote Work Statistics in GCC: Insights &amp; Trends</t>
  </si>
  <si>
    <t xml:space="preserve">https://rcademy.com/remote-work-statistics-in-gcc/</t>
  </si>
  <si>
    <t xml:space="preserve">BT23W9RJ</t>
  </si>
  <si>
    <t xml:space="preserve">Stanciu, G. D.; Ababei, D. C.; Bild, V.; Bild, W.; Paduraru, L.; Gutu, M. M.; Tamba, B. -I</t>
  </si>
  <si>
    <t xml:space="preserve">Renal contributions in the pathophysiology and neuropathological substrates shared by chronic kidney disease and alzheimer’s disease</t>
  </si>
  <si>
    <t xml:space="preserve">10.3390/brainsci10080563</t>
  </si>
  <si>
    <t xml:space="preserve">https://www.scopus.com/inward/record.uri?eid=2-s2.0-85090256966&amp;doi=10.3390%2fbrainsci10080563&amp;partnerID=40&amp;md5=b584eabe12956314ec285225d5a26d91</t>
  </si>
  <si>
    <t xml:space="preserve">J78GHKZN</t>
  </si>
  <si>
    <t xml:space="preserve">Cherney, D. Z. I.; Perkins, B. A.; Soleymanlou, N.; Maione, M.; Lai, V.; Lee, A.; Fagan, N. M.; Woerle, H. J.; Johansen, O. E.; Broedl, U. C.; Von Eynatten, M.</t>
  </si>
  <si>
    <t xml:space="preserve">Renal hemodynamic effect of sodium-glucose cotransporter 2 inhibition in patients with type 1 diabetes mellitus; 24334175</t>
  </si>
  <si>
    <t xml:space="preserve">10.1161/CIRCULATIONAHA.113.005081</t>
  </si>
  <si>
    <t xml:space="preserve">https://www.scopus.com/inward/record.uri?eid=2-s2.0-84893214045&amp;doi=10.1161%2fCIRCULATIONAHA.113.005081&amp;partnerID=40&amp;md5=e3501ddb967eafd5c65f0a9f565a5559</t>
  </si>
  <si>
    <t xml:space="preserve">L7B9UJ46</t>
  </si>
  <si>
    <t xml:space="preserve">Pastuszak, Ż; Piusińska-Macoch, R.; Stępień, A.; Czernicki, Z.</t>
  </si>
  <si>
    <t xml:space="preserve">Repetitive transcranial magnetic stimulation in treatment of post polio syndrome; 29279133</t>
  </si>
  <si>
    <t xml:space="preserve">Neurologia i neurochirurgia polska</t>
  </si>
  <si>
    <t xml:space="preserve">10.1016/j.pjnns.2017.10.013</t>
  </si>
  <si>
    <t xml:space="preserve">https://www.scopus.com/inward/record.uri?eid=2-s2.0-85039708437&amp;doi=10.1016%2fj.pjnns.2017.10.013&amp;partnerID=40&amp;md5=f6f0d3679bf31937e1f5755dcfccc760</t>
  </si>
  <si>
    <t xml:space="preserve">UZIEVEDR</t>
  </si>
  <si>
    <t xml:space="preserve">Jing, D.; Lu, H.; Huang, C.; Zhou, A.; Zuo, X.; Liu, L.; Liu, Y.; Wu, L.</t>
  </si>
  <si>
    <t xml:space="preserve">Report of eight cases of familial fatal insomnia</t>
  </si>
  <si>
    <t xml:space="preserve">Chinese Journal of Neurology</t>
  </si>
  <si>
    <t xml:space="preserve">10.3760/cma.j.issn.1006-7876.2019.01.007</t>
  </si>
  <si>
    <t xml:space="preserve">https://www.scopus.com/inward/record.uri?eid=2-s2.0-85065957558&amp;doi=10.3760%2fcma.j.issn.1006-7876.2019.01.007&amp;partnerID=40&amp;md5=32d1d5079897c13ff81b362bfbe0b28d</t>
  </si>
  <si>
    <t xml:space="preserve">UNG7RHRB</t>
  </si>
  <si>
    <t xml:space="preserve">Paradkar, S.</t>
  </si>
  <si>
    <t xml:space="preserve">Reported Adverse Drug Reactions During the Use of Corticosteroids in a Tertiary Care Hospital; 29759019</t>
  </si>
  <si>
    <t xml:space="preserve">Therapeutic Innovation and Regulatory Science</t>
  </si>
  <si>
    <t xml:space="preserve">10.1177/2168479018776262</t>
  </si>
  <si>
    <t xml:space="preserve">https://www.scopus.com/inward/record.uri?eid=2-s2.0-85047441014&amp;doi=10.1177%2f2168479018776262&amp;partnerID=40&amp;md5=5b3e0348203b734fcf6907b59769daa4</t>
  </si>
  <si>
    <t xml:space="preserve">SDEBFNPN</t>
  </si>
  <si>
    <t xml:space="preserve">Hinderliter, Alan L.; Routledge, Faye S.; Blumenthal, James A.; Koch, Gary; Hussey, Michael A.; Wohlgemuth, William K.; Sherwood, Andrew</t>
  </si>
  <si>
    <t xml:space="preserve">Reproducibility of blood pressure dipping: relation to day-to-day variability in sleep quality</t>
  </si>
  <si>
    <t xml:space="preserve">Journal of the American Society of Hypertension : JASH</t>
  </si>
  <si>
    <t xml:space="preserve">10.1016/j.jash.2013.06.001</t>
  </si>
  <si>
    <t xml:space="preserve">BDN9BYMB</t>
  </si>
  <si>
    <t xml:space="preserve">Assari, Shervin; Sonnega, Amanda; Pepin, Renee; Leggett, Amanda</t>
  </si>
  <si>
    <t xml:space="preserve">Residual Effects of Restless Sleep over Depressive Symptoms on Chronic Medical Conditions: Race by Gender Differences</t>
  </si>
  <si>
    <t xml:space="preserve">Journal of racial and ethnic health disparities</t>
  </si>
  <si>
    <t xml:space="preserve">10.1007/s40615-015-0202-z</t>
  </si>
  <si>
    <t xml:space="preserve">G79ZBS6G</t>
  </si>
  <si>
    <t xml:space="preserve">Blanc, Judite; Seixas, Azizi; Donley, Tiffany; Bubu, Omonigho Michael; Williams, Natasha; Jean-Louis, Girardin</t>
  </si>
  <si>
    <t xml:space="preserve">Resilience factors, race/ethnicity and sleep disturbance among diverse older females with hypertension</t>
  </si>
  <si>
    <t xml:space="preserve">10.1016/j.jad.2020.03.148</t>
  </si>
  <si>
    <t xml:space="preserve">6J2U23NM</t>
  </si>
  <si>
    <t xml:space="preserve">Kallistov, D. Iu; Romanova, E. A.; Gavrilova, E. S.; Romanov, A. I.</t>
  </si>
  <si>
    <t xml:space="preserve">Respiratory disorders during sleep in patients with cardiovascular diseases at the stage of rehabilitation</t>
  </si>
  <si>
    <t xml:space="preserve">Klinicheskaia meditsina</t>
  </si>
  <si>
    <t xml:space="preserve">L4Q856AX</t>
  </si>
  <si>
    <t xml:space="preserve">Krummenauer, F.; Bschor, T.; Valle, E.; Degner, D.; Grohmann, R.; Toto, S.</t>
  </si>
  <si>
    <t xml:space="preserve">Respiratory insufficiency leading to coma after intake of lorazepam in a patient with generalized anxiety disorder and advanced chronic obstructive pulmonary disease</t>
  </si>
  <si>
    <t xml:space="preserve">Psychopharmakotherapie</t>
  </si>
  <si>
    <t xml:space="preserve">https://www.scopus.com/inward/record.uri?eid=2-s2.0-85046265049&amp;partnerID=40&amp;md5=290b6f507fa8480fab14715b13eb67fa</t>
  </si>
  <si>
    <t xml:space="preserve">9RXWJ4V5</t>
  </si>
  <si>
    <t xml:space="preserve">Ohi, Kazutaka; Kuwata, Aki; Shimada, Takamitsu; Yasuyama, Toshiki; Nitta, Yusuke; Uehara, Takashi; Kawasaki, Yasuhiro</t>
  </si>
  <si>
    <t xml:space="preserve">Response to benzodiazepines and the clinical course in malignant catatonia associated with schizophrenia: A case report</t>
  </si>
  <si>
    <t xml:space="preserve">10.1097/MD.0000000000006566</t>
  </si>
  <si>
    <t xml:space="preserve">M7S54GZV</t>
  </si>
  <si>
    <t xml:space="preserve">Ohi, K.; Kuwata, A.; Shimada, T.; Yasuyama, T.; Nitta, Y.; Uehara, T.; Kawasaki, Y.</t>
  </si>
  <si>
    <t xml:space="preserve">Response to benzodiazepines and the clinical course in malignant catatonia associated with schizophrenia: A case report; 28422845</t>
  </si>
  <si>
    <t xml:space="preserve">https://www.scopus.com/inward/record.uri?eid=2-s2.0-85018330843&amp;doi=10.1097%2fMD.0000000000006566&amp;partnerID=40&amp;md5=8f740e3903d463b87fcdb350d907a39a</t>
  </si>
  <si>
    <t xml:space="preserve">BTD7BZLZ</t>
  </si>
  <si>
    <t xml:space="preserve">Oyieng'o, D. Onentia; Kirwa, Kipruto; Tong, Iris; Martin, Susan; Antonio Rojas-Suarez, José; Bourjeily, Ghada</t>
  </si>
  <si>
    <t xml:space="preserve">Restless Legs Symptoms and Pregnancy and Neonatal Outcomes</t>
  </si>
  <si>
    <t xml:space="preserve">10.1016/j.clinthera.2015.11.021</t>
  </si>
  <si>
    <t xml:space="preserve">M8F5AIAK</t>
  </si>
  <si>
    <t xml:space="preserve">Cholley-Roulleau, Marion; Chenini, Sofiene; Béziat, Séverine; Guiraud, Lily; Jaussent, Isabelle; Dauvilliers, Yves</t>
  </si>
  <si>
    <t xml:space="preserve">Restless legs syndrome and cardiovascular diseases: A case-control study</t>
  </si>
  <si>
    <t xml:space="preserve">10.1371/journal.pone.0176552</t>
  </si>
  <si>
    <t xml:space="preserve">HBXSKD47</t>
  </si>
  <si>
    <t xml:space="preserve">Katsanos, A. H.; Kosmidou, M.; Konitsiotis, S.; Tsivgoulis, G.; Fiolaki, A.; Kyritsis, A. P.; Giannopoulos, S.</t>
  </si>
  <si>
    <t xml:space="preserve">Restless legs syndrome and cerebrovascular/cardiovascular events: Systematic review and meta-analysis</t>
  </si>
  <si>
    <t xml:space="preserve">Acta Neurologica Scandinavica</t>
  </si>
  <si>
    <t xml:space="preserve">10.1111/ane.12848</t>
  </si>
  <si>
    <t xml:space="preserve">T5PVYZ4J</t>
  </si>
  <si>
    <t xml:space="preserve">Ma, Shengli; Shang, Xiaoping; Guo, Yu; Liu, Gangqiong; Yang, Jinjian; Xue, Rui</t>
  </si>
  <si>
    <t xml:space="preserve">Restless legs syndrome and hypertension in Chinese pregnant women</t>
  </si>
  <si>
    <t xml:space="preserve">Neurological sciences : official journal of the Italian Neurological Society and of the Italian Society of Clinical Neurophysiology</t>
  </si>
  <si>
    <t xml:space="preserve">10.1007/s10072-015-2094-4</t>
  </si>
  <si>
    <t xml:space="preserve">N35TMDGX</t>
  </si>
  <si>
    <t xml:space="preserve">Guo, Qi; Huang, Jing-Jing; Lv, Wen-Yu; Xie, Xiang-Kun; Wu, Xiao-Ying; Liao, Wang; Song, An-Qi; Zhang, Yu-Ling; Chen, Yang-Xin; Wang, Jing-Feng</t>
  </si>
  <si>
    <t xml:space="preserve">Restless legs syndrome and hypertension in men and women: a propensity score-matched analysis</t>
  </si>
  <si>
    <t xml:space="preserve">10.1016/j.sleep.2021.12.009</t>
  </si>
  <si>
    <t xml:space="preserve">ASL23WDA</t>
  </si>
  <si>
    <t xml:space="preserve">Liu, Gangqiong; Li, Ling; Zhang, Jinying; Xue, Rui; Zhao, Xiaoyan; Zhu, Kui; Wang, Yunzhe; Xiao, Lili; Shangguan, Jiahong</t>
  </si>
  <si>
    <t xml:space="preserve">Restless legs syndrome and pregnancy or delivery complications in China: a representative survey</t>
  </si>
  <si>
    <t xml:space="preserve">10.1016/j.sleep.2015.02.541</t>
  </si>
  <si>
    <t xml:space="preserve">FSYAKE76</t>
  </si>
  <si>
    <t xml:space="preserve">Giner-Galvañ, Vicente; Sanz-García, Francisco Javier; Canet-Sanz, Teresa</t>
  </si>
  <si>
    <t xml:space="preserve">Restless legs syndrome as a cause of reversible arterial hypertension</t>
  </si>
  <si>
    <t xml:space="preserve">10.1016/j.medcli.2016.03.008</t>
  </si>
  <si>
    <t xml:space="preserve">XWR7ANAF</t>
  </si>
  <si>
    <t xml:space="preserve">Castillo-Torres, Sergio Andrés; Ibarra-Sifuentes, Héctor Raúl; Sánchez-Terán, Helda; Sánchez-Martínez, Concepción; Chávez-Luévanos, Beatriz; Estrada-Bellmann, Ingrid</t>
  </si>
  <si>
    <t xml:space="preserve">Restless legs syndrome in end-stage renal disease patients undergoing hemodialysis</t>
  </si>
  <si>
    <t xml:space="preserve">10.1590/0004-282X20180133</t>
  </si>
  <si>
    <t xml:space="preserve">5UEAYKDE</t>
  </si>
  <si>
    <t xml:space="preserve">Rohani, Mohammad; Aghaei, Mahbubeh; Jenabi, Arya; Yazdanfar, Sharare; Mousavi, Delaram; Miri, Shahnaz</t>
  </si>
  <si>
    <t xml:space="preserve">Restless legs syndrome in hemodialysis patients in Iran</t>
  </si>
  <si>
    <t xml:space="preserve">10.1007/s10072-014-2026-8</t>
  </si>
  <si>
    <t xml:space="preserve">W3S9GZCB</t>
  </si>
  <si>
    <t xml:space="preserve">Sabic, Adela; Sinanovic, Osman; Sabic, Dzevad; Galic, Gordan</t>
  </si>
  <si>
    <t xml:space="preserve">Restless Legs Syndrome in Patients with Hypertension and Diabetes Mellitus</t>
  </si>
  <si>
    <t xml:space="preserve">Medical archives (Sarajevo, Bosnia and Herzegovina)</t>
  </si>
  <si>
    <t xml:space="preserve">10.5455/medarh.2016.70.116-118</t>
  </si>
  <si>
    <t xml:space="preserve">KWW282D6</t>
  </si>
  <si>
    <t xml:space="preserve">Schlesinger, I.; Erikh, I.; Nassar, M.; Sprecher, E.</t>
  </si>
  <si>
    <t xml:space="preserve">Restless legs syndrome in stroke patients</t>
  </si>
  <si>
    <t xml:space="preserve">10.1016/j.sleep.2014.12.027</t>
  </si>
  <si>
    <t xml:space="preserve">GL8728ID</t>
  </si>
  <si>
    <t xml:space="preserve">Gupta, Anupama; Shukla, Garima; Mohammed, Afsar; Goyal, Vinay; Behari, Madhuri</t>
  </si>
  <si>
    <t xml:space="preserve">Restless legs syndrome, a predictor of subcortical stroke: a prospective study in 346 stroke patients</t>
  </si>
  <si>
    <t xml:space="preserve">10.1016/j.sleep.2015.05.025</t>
  </si>
  <si>
    <t xml:space="preserve">KC5L59LV</t>
  </si>
  <si>
    <t xml:space="preserve">Figorilli, M.; Puligheddu, M.; Ferri, R.</t>
  </si>
  <si>
    <t xml:space="preserve">Restless Legs Syndrome/Willis-Ekbom Disease and Periodic Limb Movements in Sleep in the Elderly with and without Dementia; 26329443</t>
  </si>
  <si>
    <t xml:space="preserve">Sleep Medicine Clinics</t>
  </si>
  <si>
    <t xml:space="preserve">10.1016/j.jsmc.2015.05.011</t>
  </si>
  <si>
    <t xml:space="preserve">https://www.scopus.com/inward/record.uri?eid=2-s2.0-84940460083&amp;doi=10.1016%2fj.jsmc.2015.05.011&amp;partnerID=40&amp;md5=68e3f9a8b9d3acffeb57ccedd056e62c</t>
  </si>
  <si>
    <t xml:space="preserve">64X2A8H4</t>
  </si>
  <si>
    <t xml:space="preserve">Yildiz, Demet; Kahvecioğlu, Serdar; Buyukkoyuncu, Nilufer; Kilic, Ahmat Kasım; Yildiz, Abdulmecit; Gul, Cuma Bulent; Seferoglu, Meral; Tufan, Fatih</t>
  </si>
  <si>
    <t xml:space="preserve">Restless-legs syndrome and insomnia in hemodialysis patients</t>
  </si>
  <si>
    <t xml:space="preserve">Renal failure</t>
  </si>
  <si>
    <t xml:space="preserve">10.3109/0886022X.2015.1111118</t>
  </si>
  <si>
    <t xml:space="preserve">UTXHIH8A</t>
  </si>
  <si>
    <t xml:space="preserve">Yildiz, D.; Kahvecioʇlu, S.; Buyukkoyuncu, N.; Kilic, A. K.; Yildiz, A.; Gul, C. B.; Seferoglu, M.; Tufan, F.</t>
  </si>
  <si>
    <t xml:space="preserve">Restless-legs syndrome and insomnia in hemodialysis patients; 26554439</t>
  </si>
  <si>
    <t xml:space="preserve">https://www.scopus.com/inward/record.uri?eid=2-s2.0-84956939588&amp;doi=10.3109%2f0886022X.2015.1111118&amp;partnerID=40&amp;md5=63268f002b62350afd1b9394f022813e</t>
  </si>
  <si>
    <t xml:space="preserve">SLHF5X7Z</t>
  </si>
  <si>
    <t xml:space="preserve">Pang, L.; Sareen, R.</t>
  </si>
  <si>
    <t xml:space="preserve">Retrospective analysis of adverse events associated with non-stimulant ADHD medications reported to the united states food and drug administration; 33780716</t>
  </si>
  <si>
    <t xml:space="preserve">10.1016/j.psychres.2021.113861</t>
  </si>
  <si>
    <t xml:space="preserve">https://www.scopus.com/inward/record.uri?eid=2-s2.0-85103331481&amp;doi=10.1016%2fj.psychres.2021.113861&amp;partnerID=40&amp;md5=f235b12e10d56e55898d9035adc6dc59</t>
  </si>
  <si>
    <t xml:space="preserve">XXQVJJUY</t>
  </si>
  <si>
    <t xml:space="preserve">Chen, T. -Y; Huang, S. -Y; Lin, T. -P; Mao, W. -C; Tzeng, N. -S</t>
  </si>
  <si>
    <t xml:space="preserve">Reversible godot syndrome in an elderly patient with frontal lobe meningioma; 26897280</t>
  </si>
  <si>
    <t xml:space="preserve">10.1016/j.amjms.2015.11.021</t>
  </si>
  <si>
    <t xml:space="preserve">https://www.scopus.com/inward/record.uri?eid=2-s2.0-84960911868&amp;doi=10.1016%2fj.amjms.2015.11.021&amp;partnerID=40&amp;md5=705c35503c5c353d4e6ab014b12d2c2e</t>
  </si>
  <si>
    <t xml:space="preserve">AMX974M7</t>
  </si>
  <si>
    <t xml:space="preserve">Rubin, A.</t>
  </si>
  <si>
    <t xml:space="preserve">Review of key research concepts and terms</t>
  </si>
  <si>
    <t xml:space="preserve">Statistics for evidence-based practice and evaluation</t>
  </si>
  <si>
    <t xml:space="preserve">YSIT5GIJ</t>
  </si>
  <si>
    <t xml:space="preserve">Molashahri, M.; Abedi, H.</t>
  </si>
  <si>
    <t xml:space="preserve">Review the status of successful aging in the elderly city of Zahedan in 2014</t>
  </si>
  <si>
    <t xml:space="preserve">Biomedical and Pharmacology Journal</t>
  </si>
  <si>
    <t xml:space="preserve">10.13005/bpj/807</t>
  </si>
  <si>
    <t xml:space="preserve">https://www.scopus.com/inward/record.uri?eid=2-s2.0-84958957128&amp;doi=10.13005%2fbpj%2f807&amp;partnerID=40&amp;md5=8ce366ab54e2864775d33ceb64c56473</t>
  </si>
  <si>
    <t xml:space="preserve">7VHUEVC9</t>
  </si>
  <si>
    <t xml:space="preserve">Park, J. -I; Park, T. W.</t>
  </si>
  <si>
    <t xml:space="preserve">Rhabdomyolysis and neuroleptic malignant syndrome associated with very low-dose antipsychotics in children and adolescent</t>
  </si>
  <si>
    <t xml:space="preserve">10.9758/cpn.2019.17.3.450</t>
  </si>
  <si>
    <t xml:space="preserve">https://www.scopus.com/inward/record.uri?eid=2-s2.0-85072195095&amp;doi=10.9758%2fcpn.2019.17.3.450&amp;partnerID=40&amp;md5=078ca49854d2eecd37ce3482bafa2db0</t>
  </si>
  <si>
    <t xml:space="preserve">47QRD4SE</t>
  </si>
  <si>
    <t xml:space="preserve">Lee Ching, C.; Kenyon, L.; Berk, M.; Park, C.</t>
  </si>
  <si>
    <t xml:space="preserve">Rheumatoid meningitis sine arthritis; 30597393</t>
  </si>
  <si>
    <t xml:space="preserve">Journal of neuroimmunology</t>
  </si>
  <si>
    <t xml:space="preserve">10.1016/j.jneuroim.2018.12.001</t>
  </si>
  <si>
    <t xml:space="preserve">https://www.scopus.com/inward/record.uri?eid=2-s2.0-85059183604&amp;doi=10.1016%2fj.jneuroim.2018.12.001&amp;partnerID=40&amp;md5=520fef35fee37b9d274f2b0835cc4762</t>
  </si>
  <si>
    <t xml:space="preserve">M9W6GHWM</t>
  </si>
  <si>
    <t xml:space="preserve">Zhang, H. -F; Li, F. -X; Lei, H. -Y; Xu, S. -Y</t>
  </si>
  <si>
    <t xml:space="preserve">Rising sudden death among anaesthesiologists in China; 28974077</t>
  </si>
  <si>
    <t xml:space="preserve">British journal of anaesthesia</t>
  </si>
  <si>
    <t xml:space="preserve">10.1093/bja/aex167</t>
  </si>
  <si>
    <t xml:space="preserve">https://www.scopus.com/inward/record.uri?eid=2-s2.0-85026628535&amp;doi=10.1093%2fbja%2faex167&amp;partnerID=40&amp;md5=02bc616d4a0c28abdd5ad76efe4d1d79</t>
  </si>
  <si>
    <t xml:space="preserve">LMUV5P86</t>
  </si>
  <si>
    <t xml:space="preserve">Maricić, Lana; Visević, Roberta; Vceva, Andrijana; Vcev, Aleksandar; Labor, Slavica</t>
  </si>
  <si>
    <t xml:space="preserve">Risk assessment for sleep apnea syndrome and excessive daytime sleepiness in patients with chronic obstructive pulmonary disease</t>
  </si>
  <si>
    <t xml:space="preserve">Acta medica Croatica : casopis Hravatske akademije medicinskih znanosti</t>
  </si>
  <si>
    <t xml:space="preserve">JDZ3D72Z</t>
  </si>
  <si>
    <t xml:space="preserve">Maričić, L.; Višević, R.; Včeva, A.; Včev, A.; Labor, S.</t>
  </si>
  <si>
    <t xml:space="preserve">Risk assessment for sleep apnea syndrome and excessive daytime sleepiness in patients with chronic obstructive pulmonary disease; 25007431</t>
  </si>
  <si>
    <t xml:space="preserve">Acta Medica Croatica</t>
  </si>
  <si>
    <t xml:space="preserve">https://www.scopus.com/inward/record.uri?eid=2-s2.0-84893722044&amp;partnerID=40&amp;md5=a176b965322d45e390f78b8aef746f73</t>
  </si>
  <si>
    <t xml:space="preserve">UXTWJPQN</t>
  </si>
  <si>
    <t xml:space="preserve">Foroughan, M.; Delbari, A.; Said, S. E.; AkbariKamrani, A. A.; Rashedi, V.; Zandi, T.</t>
  </si>
  <si>
    <t xml:space="preserve">Risk factors and clinical aspects of delirium in elderly hospitalized patients in Iran; 26194422</t>
  </si>
  <si>
    <t xml:space="preserve">10.1007/s40520-015-0400-x</t>
  </si>
  <si>
    <t xml:space="preserve">https://www.scopus.com/inward/record.uri?eid=2-s2.0-84961204417&amp;doi=10.1007%2fs40520-015-0400-x&amp;partnerID=40&amp;md5=76ec294ee442fe633f811a240db59b4c</t>
  </si>
  <si>
    <t xml:space="preserve">S3WQCZR2</t>
  </si>
  <si>
    <t xml:space="preserve">Sennik, S.; Schweizer, T. A.; Fischer, C. E.; Munoz, D. G.</t>
  </si>
  <si>
    <t xml:space="preserve">Risk Factors and Pathological Substrates Associated with Agitation/Aggression in Alzheimer's Disease: A Preliminary Study using NACC Data; 27911311</t>
  </si>
  <si>
    <t xml:space="preserve">10.3233/JAD-160780</t>
  </si>
  <si>
    <t xml:space="preserve">https://www.scopus.com/inward/record.uri?eid=2-s2.0-85007165366&amp;doi=10.3233%2fJAD-160780&amp;partnerID=40&amp;md5=74f46d023b758d293cd3ff73f50bed34</t>
  </si>
  <si>
    <t xml:space="preserve">HINA6A2A</t>
  </si>
  <si>
    <t xml:space="preserve">Mansur, Antonio de Padua; Rocha, Marcos Abs; Leyton, Vilma; Takada, Julio Yashio; Avakian, Solange Desirée; Santos, Alexandre J.; Novo, Gisele C.; Nascimento, Arledson Lima; Muñoz, Daniel Romero; Rohlfs, Waldo J. C.</t>
  </si>
  <si>
    <t xml:space="preserve">Risk Factors for Cardiovascular Disease, Metabolic Syndrome and Sleepiness in Truck Drivers</t>
  </si>
  <si>
    <t xml:space="preserve">Arquivos Brasileiros de Cardiologia</t>
  </si>
  <si>
    <t xml:space="preserve">10.5935/abc.20150132</t>
  </si>
  <si>
    <t xml:space="preserve">MU82YN5L</t>
  </si>
  <si>
    <t xml:space="preserve">Troyanskaya, M.; Pastorek, N. J.; Wilde, E. A.; Tombridge, K. A.; Day, A. M.; Levin, H. S.; Scheibel, R. S.</t>
  </si>
  <si>
    <t xml:space="preserve">Risk factors for decline in cognitive performance following deployment-related mild traumatic brain injury: A preliminary report; 34783300</t>
  </si>
  <si>
    <t xml:space="preserve">10.1080/13554794.2021.2002912</t>
  </si>
  <si>
    <t xml:space="preserve">https://www.scopus.com/inward/record.uri?eid=2-s2.0-85119352649&amp;doi=10.1080%2f13554794.2021.2002912&amp;partnerID=40&amp;md5=f9e283293c198f0cf844984a8cbf93b6</t>
  </si>
  <si>
    <t xml:space="preserve">VTVWUUW6</t>
  </si>
  <si>
    <t xml:space="preserve">Jacob, Louis; Bohlken, Jens; Kostev, Karel</t>
  </si>
  <si>
    <t xml:space="preserve">Risk Factors for Mild Cognitive Impairment in German Primary Care Practices</t>
  </si>
  <si>
    <t xml:space="preserve">Journal of Alzheimer's disease : JAD</t>
  </si>
  <si>
    <t xml:space="preserve">10.3233/JAD-160875</t>
  </si>
  <si>
    <t xml:space="preserve">5LJFMY9K</t>
  </si>
  <si>
    <t xml:space="preserve">He, Zhenhua; Cheng, Huijuan; Wu, Haiyang; Sun, Guodong; Yuan, Jingmin</t>
  </si>
  <si>
    <t xml:space="preserve">Risk factors for postoperative delirium in patients undergoing microvascular decompression</t>
  </si>
  <si>
    <t xml:space="preserve">10.1371/journal.pone.0215374</t>
  </si>
  <si>
    <t xml:space="preserve">D2EJ9C9N</t>
  </si>
  <si>
    <t xml:space="preserve">Wen, C.; Hu, H.; Ou, Y. -N; Bi, Y. -L; Ma, Y. -H; Tan, L.; Yu, J. -T</t>
  </si>
  <si>
    <t xml:space="preserve">Risk factors for subjective cognitive decline: the CABLE study; 34753917</t>
  </si>
  <si>
    <t xml:space="preserve">10.1038/s41398-021-01711-1</t>
  </si>
  <si>
    <t xml:space="preserve">https://www.scopus.com/inward/record.uri?eid=2-s2.0-85118660961&amp;doi=10.1038%2fs41398-021-01711-1&amp;partnerID=40&amp;md5=55c9d4d430b3eaf7a08824c2ee58bc03</t>
  </si>
  <si>
    <t xml:space="preserve">67EEDZAU</t>
  </si>
  <si>
    <t xml:space="preserve">Xu, P.; Sun, Y.</t>
  </si>
  <si>
    <t xml:space="preserve">Risk factors for suicidal attempt in patients with the melancholic subtype of depressive disorder: Implication for nursing care; 35960126</t>
  </si>
  <si>
    <t xml:space="preserve">10.1097/MD.0000000000029713</t>
  </si>
  <si>
    <t xml:space="preserve">https://www.scopus.com/inward/record.uri?eid=2-s2.0-85136030683&amp;doi=10.1097%2fMD.0000000000029713&amp;partnerID=40&amp;md5=700a88c06b7c4dc1952c6113cdb4b94f</t>
  </si>
  <si>
    <t xml:space="preserve">CB86MN7T</t>
  </si>
  <si>
    <t xml:space="preserve">Berger, Mathieu; Hirotsu, Camila; Haba-Rubio, Jose; Betta, Monica; Bernardi, Giulio; Siclari, Francesca; Waeber, Gerard; Vollenweider, Peter; Marques-Vidal, Pedro; Heinzer, Raphael</t>
  </si>
  <si>
    <t xml:space="preserve">Risk factors of excessive daytime sleepiness in a prospective population-based cohort</t>
  </si>
  <si>
    <t xml:space="preserve">10.1111/jsr.13069</t>
  </si>
  <si>
    <t xml:space="preserve">Z6SQIL77</t>
  </si>
  <si>
    <t xml:space="preserve">Lin, Y. -H; Lin, C. -H; Huang, Y. -Y; Tai, A. -S; Fu, S. -C; Chen, S. -T; Lin, S. -H</t>
  </si>
  <si>
    <t xml:space="preserve">Risk factors of first and recurrent genitourinary tract infection in patients with type 2 diabetes treated with SGLT2 inhibitors: A retrospective cohort study; 35247527</t>
  </si>
  <si>
    <t xml:space="preserve">10.1016/j.diabres.2022.109816</t>
  </si>
  <si>
    <t xml:space="preserve">https://www.scopus.com/inward/record.uri?eid=2-s2.0-85126565015&amp;doi=10.1016%2fj.diabres.2022.109816&amp;partnerID=40&amp;md5=44c84669d9c7c60d18e7aadc7c0628a5</t>
  </si>
  <si>
    <t xml:space="preserve">DLBAIPC7</t>
  </si>
  <si>
    <t xml:space="preserve">Van Den Eeden, Stephen K.; Albers, Kathleen B.; Davidson, Julie E.; Kushida, Clete A.; Leimpeter, Amethyst D.; Nelson, Lorene M.; Popat, Rita; Tanner, Caroline M.; Bibeau, Kristen; Quesenberry, Charles P.</t>
  </si>
  <si>
    <t xml:space="preserve">Risk of Cardiovascular Disease Associated with a Restless Legs Syndrome Diagnosis in a Retrospective Cohort Study from Kaiser Permanente Northern California</t>
  </si>
  <si>
    <t xml:space="preserve">10.5665/sleep.4800</t>
  </si>
  <si>
    <t xml:space="preserve">M6PXTDW9</t>
  </si>
  <si>
    <t xml:space="preserve">Helmke, N.</t>
  </si>
  <si>
    <t xml:space="preserve">Risk of Cognitive Bias Associated With the Treatment of Urinary Tract Infection in Patients With Psychiatric Disorders; 34083159</t>
  </si>
  <si>
    <t xml:space="preserve">10.1016/j.jaclp.2021.03.004</t>
  </si>
  <si>
    <t xml:space="preserve">https://www.scopus.com/inward/record.uri?eid=2-s2.0-85107820908&amp;doi=10.1016%2fj.jaclp.2021.03.004&amp;partnerID=40&amp;md5=1ab02f6109bf69c8deec86c898e07914</t>
  </si>
  <si>
    <t xml:space="preserve">H82Z7NYX</t>
  </si>
  <si>
    <t xml:space="preserve">Bali, V.; Chatterjee, S.; Carnahan, R. M.; Chen, H.; Johnson, M. L.; Aparasu, R. R.</t>
  </si>
  <si>
    <t xml:space="preserve">Risk of dementia among elderly nursing home patients using paroxetine and other selective serotonin reuptake inhibitors; 26234334</t>
  </si>
  <si>
    <t xml:space="preserve">10.1176/appi.ps.201500011</t>
  </si>
  <si>
    <t xml:space="preserve">https://www.scopus.com/inward/record.uri?eid=2-s2.0-84948757871&amp;doi=10.1176%2fappi.ps.201500011&amp;partnerID=40&amp;md5=4a7ccab707045d0a38c58848ff0fbcd6</t>
  </si>
  <si>
    <t xml:space="preserve">KGVBGC3X</t>
  </si>
  <si>
    <t xml:space="preserve">Chen, Huang-Hsi; Perng, Wuu-Tsun; Chiou, Jeng-Yuan; Wang, Yu-Hsun; Huang, Jing-Yang; Wei, James Cheng-Chung</t>
  </si>
  <si>
    <t xml:space="preserve">Risk of dementia among patients with Sjogren's syndrome: A nationwide population-based cohort study in Taiwan</t>
  </si>
  <si>
    <t xml:space="preserve">Seminars in arthritis and rheumatism</t>
  </si>
  <si>
    <t xml:space="preserve">10.1016/j.semarthrit.2018.06.007</t>
  </si>
  <si>
    <t xml:space="preserve">PYILS5MR</t>
  </si>
  <si>
    <t xml:space="preserve">Hung, Chao-Ming; Li, Ying-Chun; Chen, Han-Jung; Lu, Kang; Liang, Cheng-Loong; Liliang, Po-Chou; Tsai, Yu-Duan; Wang, Kuo-Wei</t>
  </si>
  <si>
    <t xml:space="preserve">Risk of dementia in patients with primary insomnia: a nationwide population-based case-control study</t>
  </si>
  <si>
    <t xml:space="preserve">10.1186/s12888-018-1623-0</t>
  </si>
  <si>
    <t xml:space="preserve">Q887LZY9</t>
  </si>
  <si>
    <t xml:space="preserve">Le, T. P.; Tzeng, Y. -L; Muo, C. -H; Ting, H.; Sung, F. -C; Lee, S. -D; Teng, Y. -K</t>
  </si>
  <si>
    <t xml:space="preserve">Risk of hearing loss in patients with fibromyalgia: A nationwide population-based retrospective cohort study; 32881903</t>
  </si>
  <si>
    <t xml:space="preserve">10.1371/journal.pone.0238502</t>
  </si>
  <si>
    <t xml:space="preserve">https://www.scopus.com/inward/record.uri?eid=2-s2.0-85090320182&amp;doi=10.1371%2fjournal.pone.0238502&amp;partnerID=40&amp;md5=3e9fafc417ced4285473dceb6db568f7</t>
  </si>
  <si>
    <t xml:space="preserve">7CFQ7FSH</t>
  </si>
  <si>
    <t xml:space="preserve">Hein, Matthieu; Lanquart, Jean-Pol; Loas, Gwenolé; Hubain, Philippe; Linkowski, Paul</t>
  </si>
  <si>
    <t xml:space="preserve">Risk of high blood pressure associated with objective insomnia and self-reported insomnia complaints in major depression: A study on 703 individuals</t>
  </si>
  <si>
    <t xml:space="preserve">10.1080/10641963.2018.1516775</t>
  </si>
  <si>
    <t xml:space="preserve">S8R2E7YR</t>
  </si>
  <si>
    <t xml:space="preserve">Risk of high blood pressure associated with objective insomnia and self-reported insomnia complaints in major depression: A study on 703 individuals; 30303409</t>
  </si>
  <si>
    <t xml:space="preserve">Clinical and experimental hypertension</t>
  </si>
  <si>
    <t xml:space="preserve">https://www.scopus.com/inward/record.uri?eid=2-s2.0-85054781991&amp;doi=10.1080%2f10641963.2018.1516775&amp;partnerID=40&amp;md5=682471aa65b129a2137269b36846b4f6</t>
  </si>
  <si>
    <t xml:space="preserve">75WMM67F</t>
  </si>
  <si>
    <t xml:space="preserve">Lee, D. Y.; Cho, J.; You, S. C.; Park, R. W.; Kim, C. S.; Lee, E. Y.; Aizenstein, H.; Andreescu, C.; Karim, H.; Hong, C. H.; Rho, H. W.; Park, B.; Son, S. J.</t>
  </si>
  <si>
    <t xml:space="preserve">Risk of Mortality in Elderly Coronavirus Disease 2019 Patients With Mental Health Disorders: A Nationwide Retrospective Study in South Korea; 33023798</t>
  </si>
  <si>
    <t xml:space="preserve">10.1016/j.jagp.2020.09.016</t>
  </si>
  <si>
    <t xml:space="preserve">https://www.scopus.com/inward/record.uri?eid=2-s2.0-85092105605&amp;doi=10.1016%2fj.jagp.2020.09.016&amp;partnerID=40&amp;md5=80eaaba4f7bd674f7255d1827eb2be1b</t>
  </si>
  <si>
    <t xml:space="preserve">VN26LN7L</t>
  </si>
  <si>
    <t xml:space="preserve">James, Bawo O.; Inogbo, Chinwe F.; Archibong, Atim O.</t>
  </si>
  <si>
    <t xml:space="preserve">Risk of obstructive sleep apnoea syndrome among in-patients at a neuropsychiatric hospital in Nigeria: a short report</t>
  </si>
  <si>
    <t xml:space="preserve">African health sciences</t>
  </si>
  <si>
    <t xml:space="preserve">10.4314/ahs.v15i3.34</t>
  </si>
  <si>
    <t xml:space="preserve">4XFE7JLN</t>
  </si>
  <si>
    <t xml:space="preserve">You, Z. -H; Perng, C. -L; Hu, L. -Y; Lu, T.; Chen, P. -M; Yang, A. C.; Tsai, S. -J; Huang, Y. -S; Chen, H. -J</t>
  </si>
  <si>
    <t xml:space="preserve">Risk of psychiatric disorders following gastroesophageal reflux disease: A nationwide population-based cohort study; 26021838</t>
  </si>
  <si>
    <t xml:space="preserve">10.1016/j.ejim.2015.05.005</t>
  </si>
  <si>
    <t xml:space="preserve">https://www.scopus.com/inward/record.uri?eid=2-s2.0-84941599657&amp;doi=10.1016%2fj.ejim.2015.05.005&amp;partnerID=40&amp;md5=2bfcc10763778a6bf922856f6c2cef61</t>
  </si>
  <si>
    <t xml:space="preserve">NLFBU4ZR</t>
  </si>
  <si>
    <t xml:space="preserve">Hein, Matthieu; Lanquart, Jean-Pol; Hubain, Philippe; Loas, Gwenolé</t>
  </si>
  <si>
    <t xml:space="preserve">Risk of resistant hypertension associated with restless legs syndrome and periodic limb movements during sleep: a study on 673 treated hypertensive individuals</t>
  </si>
  <si>
    <t xml:space="preserve">10.1016/j.sleep.2019.05.013</t>
  </si>
  <si>
    <t xml:space="preserve">G5LUUJTK</t>
  </si>
  <si>
    <t xml:space="preserve">Harnod, T.; Lin, C. -L; Kao, C. -H</t>
  </si>
  <si>
    <t xml:space="preserve">Risk of suicide attempt in poststroke patients: A population-based cohort study; 29321162</t>
  </si>
  <si>
    <t xml:space="preserve">10.1161/JAHA.117.007830</t>
  </si>
  <si>
    <t xml:space="preserve">https://www.scopus.com/inward/record.uri?eid=2-s2.0-85040927993&amp;doi=10.1161%2fJAHA.117.007830&amp;partnerID=40&amp;md5=f58decfeda50df5be5b7efa085d67644</t>
  </si>
  <si>
    <t xml:space="preserve">29NWHD4W</t>
  </si>
  <si>
    <t xml:space="preserve">Lewis, Paul E.; Emasealu, Oseizame V.; Rohrbeck, Patricia; Hu, Zheng</t>
  </si>
  <si>
    <t xml:space="preserve">Risk of type II diabetes and hypertension associated with chronic insomnia among active component, U.S. Armed Forces, 1998-2013</t>
  </si>
  <si>
    <t xml:space="preserve">Msmr</t>
  </si>
  <si>
    <t xml:space="preserve">C4Q5UVPC</t>
  </si>
  <si>
    <t xml:space="preserve">Wei, C. -Y; Tzeng, I. -S; Lin, M. -C; Yeh, Y. -H; Hsu, C. Y.; Kung, W. -M</t>
  </si>
  <si>
    <t xml:space="preserve">Risks of Sulpiride-Induced Parkinsonism in Peptic Ulcer and Gastroesophageal Reflux Disease Patients in Taiwan: A Nationwide Population-Based Study</t>
  </si>
  <si>
    <t xml:space="preserve">10.3389/fphar.2020.00433</t>
  </si>
  <si>
    <t xml:space="preserve">https://www.scopus.com/inward/record.uri?eid=2-s2.0-85084385767&amp;doi=10.3389%2ffphar.2020.00433&amp;partnerID=40&amp;md5=f7c80de1dfbc5fac44b46aa583599715</t>
  </si>
  <si>
    <t xml:space="preserve">IYL2D2TP</t>
  </si>
  <si>
    <t xml:space="preserve">Tagne Nouemssi, A. B.</t>
  </si>
  <si>
    <t xml:space="preserve">Risperidone-associated sinus tachycardia potentiated by paliperidone palmitate in a patient with no prior cardiovascular disease: Role of risperidone-related autonomic instability; 29680794</t>
  </si>
  <si>
    <t xml:space="preserve">10.1136/bcr-2017-221771</t>
  </si>
  <si>
    <t xml:space="preserve">https://www.scopus.com/inward/record.uri?eid=2-s2.0-85045891090&amp;doi=10.1136%2fbcr-2017-221771&amp;partnerID=40&amp;md5=20c32fb34cc37ecdf2d5a2e4dc7867d8</t>
  </si>
  <si>
    <t xml:space="preserve">BWMU7U56</t>
  </si>
  <si>
    <t xml:space="preserve">Siddiqui, M. J.; Min, C. S.; Verma, R. K.; Jamshed, S. Q.</t>
  </si>
  <si>
    <t xml:space="preserve">Role of complementary and alternative medicine in geriatric care: A mini review</t>
  </si>
  <si>
    <t xml:space="preserve">Pharmacognosy Reviews</t>
  </si>
  <si>
    <t xml:space="preserve">10.4103/0973-7847.134230</t>
  </si>
  <si>
    <t xml:space="preserve">https://www.scopus.com/inward/record.uri?eid=2-s2.0-84902995588&amp;doi=10.4103%2f0973-7847.134230&amp;partnerID=40&amp;md5=201bbdb4ea9129e06f618caadb9e6a54</t>
  </si>
  <si>
    <t xml:space="preserve">XU6EFAET</t>
  </si>
  <si>
    <t xml:space="preserve">Jiang, Z.; Butler-Bowen, H.; Rodriguez, T.; Garcon, M. C.; Smith, M. H.; Relias, V.; Saif, M. W.</t>
  </si>
  <si>
    <t xml:space="preserve">Role of methylphenidate in the treatment of fatigue in advanced pancreatic cancer population</t>
  </si>
  <si>
    <t xml:space="preserve">10.20524/aog.2016.0065</t>
  </si>
  <si>
    <t xml:space="preserve">https://www.scopus.com/inward/record.uri?eid=2-s2.0-84989844210&amp;doi=10.20524%2faog.2016.0065&amp;partnerID=40&amp;md5=186672061d1808fdc5695909879ed89c</t>
  </si>
  <si>
    <t xml:space="preserve">M4TX8CQ4</t>
  </si>
  <si>
    <t xml:space="preserve">Dauvilliers, Yves; Benes, Heike; Partinen, Markku; Rauta, Virpi; Rifkin, Daniel; Dohin, Elisabeth; Goldammer, Nadine; Schollmayer, Erwin; Schröder, Hanna; Winkelman, John W.</t>
  </si>
  <si>
    <t xml:space="preserve">Rotigotine in Hemodialysis-Associated Restless Legs Syndrome: A Randomized Controlled Trial</t>
  </si>
  <si>
    <t xml:space="preserve">American Journal of Kidney Diseases : The Official Journal of the National Kidney Foundation</t>
  </si>
  <si>
    <t xml:space="preserve">10.1053/j.ajkd.2015.12.027</t>
  </si>
  <si>
    <t xml:space="preserve">MVUF2M9H</t>
  </si>
  <si>
    <t xml:space="preserve">Jain, P.; Keating, M.; Renner, S.; Cleeland, C.; Xuelin, H.; Gonzalez, G. N.; Harris, D.; Li, P.; Liu, Z.; Veletic, I.; Rozovski, U.; Jain, N.; Thompson, P.; Bose, P.; DiNardo, C.; Ferrajoli, A.; O'Brien, S.; Burger, J.; Wierda, W.; Verstovsek, S.; Kantarjian, H.; Estrov, Z.</t>
  </si>
  <si>
    <t xml:space="preserve">Ruxolitinib for symptom control in patients with chronic lymphocytic leukaemia: a single-group, phase 2 trial; 28089238</t>
  </si>
  <si>
    <t xml:space="preserve">10.1016/S2352-3026(16)30194-6</t>
  </si>
  <si>
    <t xml:space="preserve">https://www.scopus.com/inward/record.uri?eid=2-s2.0-85009454823&amp;doi=10.1016%2fS2352-3026%2816%2930194-6&amp;partnerID=40&amp;md5=6586888fbd55c1f14999ae5658019e81</t>
  </si>
  <si>
    <t xml:space="preserve">S78Y6W7H</t>
  </si>
  <si>
    <t xml:space="preserve">Burris, H. A.; Infante, J. R.; Ansell, S. M.; Nemunaitis, J. J.; Weiss, G. R.; Villalobos, V. M.; Sikic, B. I.; Taylor, M. H.; Northfelt, D. W.; Carson, W.E.,,III; Hawthorne, T. R.; Davis, T. A.; Yellin, M. J.; Keler, T.; Bullock, T.</t>
  </si>
  <si>
    <t xml:space="preserve">Safety and activity of varlilumab, a novel and first-in-class agonist anti-CD27 antibody, in patients with advanced solid tumors; 28463630</t>
  </si>
  <si>
    <t xml:space="preserve">10.1200/JCO.2016.70.1508</t>
  </si>
  <si>
    <t xml:space="preserve">https://www.scopus.com/inward/record.uri?eid=2-s2.0-85021749676&amp;doi=10.1200%2fJCO.2016.70.1508&amp;partnerID=40&amp;md5=1faf15679b8ff9d9457c26c38eeeaacf</t>
  </si>
  <si>
    <t xml:space="preserve">IYY6WEKY</t>
  </si>
  <si>
    <t xml:space="preserve">Hongo, H.; Nagao, T.; Nakamura, K.; Kitaichi, T.; Maeno, Y.; Tokunaga, T.; Fukuda, A.; Koga, I.</t>
  </si>
  <si>
    <t xml:space="preserve">Safety and Effectiveness Analysis of Dolutegravir in Patients with HIV-1: Interim Report of Post-Marketing Surveillance in Japan; 34275116</t>
  </si>
  <si>
    <t xml:space="preserve">10.1007/s12325-021-01842-3</t>
  </si>
  <si>
    <t xml:space="preserve">https://www.scopus.com/inward/record.uri?eid=2-s2.0-85110710892&amp;doi=10.1007%2fs12325-021-01842-3&amp;partnerID=40&amp;md5=ea21ed1319b718a1be3030194d571e78</t>
  </si>
  <si>
    <t xml:space="preserve">39TG8Q3A</t>
  </si>
  <si>
    <t xml:space="preserve">Drakatos, P.; Lykouras, D.; D'Ancona, G.; Higgins, S.; Gildeh, N.; Macavei, R.; Rosenzweig, I.; Steier, J.; Williams, A. J.; Muza, R.; Kent, B. D.; Leschziner, G.</t>
  </si>
  <si>
    <t xml:space="preserve">Safety and efficacy of long-term use of sodium oxybate for narcolepsy with cataplexy in routine clinical practice; 28619187</t>
  </si>
  <si>
    <t xml:space="preserve">10.1016/j.sleep.2017.03.028</t>
  </si>
  <si>
    <t xml:space="preserve">https://www.scopus.com/inward/record.uri?eid=2-s2.0-85020004045&amp;doi=10.1016%2fj.sleep.2017.03.028&amp;partnerID=40&amp;md5=fbcd901562618fc82de47def77c0417a</t>
  </si>
  <si>
    <t xml:space="preserve">3UFFYM4W</t>
  </si>
  <si>
    <t xml:space="preserve">Rosenberg, P. B.; Lanctôt, K. L.; Drye, L. T.; Herrmann, N.; Scherer, R. W.; Bachman, D. L.; Mintzer, J. E.</t>
  </si>
  <si>
    <t xml:space="preserve">Safety and efficacy of methylphenidate for apathy in Alzheimer's Disease: A randomized, placebo-controlled trial</t>
  </si>
  <si>
    <t xml:space="preserve">10.4088/JCP.12m08099</t>
  </si>
  <si>
    <t xml:space="preserve">https://www.scopus.com/inward/record.uri?eid=2-s2.0-84883176211&amp;doi=10.4088%2fJCP.12m08099&amp;partnerID=40&amp;md5=c3417d9807a785dfb6926ac105a03a92</t>
  </si>
  <si>
    <t xml:space="preserve">EIJNZMV2</t>
  </si>
  <si>
    <t xml:space="preserve">Galling, B.; Roldán, A.; Rietschel, L.; Hagi, K.; Walyzada, F.; Zheng, W.; Cao, X. -L; Xiang, Y. -T; Kane, J. M.; Correll, C. U.</t>
  </si>
  <si>
    <t xml:space="preserve">Safety and tolerability of antipsychotic co-treatment in patients with schizophrenia: Results from a systematic review and meta-analysis of randomized controlled trials; 26967126</t>
  </si>
  <si>
    <t xml:space="preserve">10.1517/14740338.2016.1165668</t>
  </si>
  <si>
    <t xml:space="preserve">https://www.scopus.com/inward/record.uri?eid=2-s2.0-84964007997&amp;doi=10.1517%2f14740338.2016.1165668&amp;partnerID=40&amp;md5=d7f4d1aaa9191b58bc953475728e62b5</t>
  </si>
  <si>
    <t xml:space="preserve">E9QXNG4A</t>
  </si>
  <si>
    <t xml:space="preserve">Earley, W.; Durgam, S.; Lu, K.; Laszlovszky, I.; Debelle, M.; Kane, J. M.</t>
  </si>
  <si>
    <t xml:space="preserve">Safety and tolerability of cariprazine in patients with acute exacerbation of schizophrenia: A pooled analysis of four phase II/III randomized, double-blind, placebo-controlled studies; 28692485</t>
  </si>
  <si>
    <t xml:space="preserve">10.1097/YIC.0000000000000187</t>
  </si>
  <si>
    <t xml:space="preserve">https://www.scopus.com/inward/record.uri?eid=2-s2.0-85022187263&amp;doi=10.1097%2fYIC.0000000000000187&amp;partnerID=40&amp;md5=fe93cf75436d08bcb346f7ebd13420d6</t>
  </si>
  <si>
    <t xml:space="preserve">I3SDRAPZ</t>
  </si>
  <si>
    <t xml:space="preserve">Tummala, R.; Desai, D.; Szamosi, J.; Wilson, E.; Hosford, D.; Dunbar, G.; Eriksson, H.</t>
  </si>
  <si>
    <t xml:space="preserve">Safety and tolerability of dexmecamylamine (TC-5214) adjunct to ongoing antidepressant therapy in patients with major depressive disorder and an inadequate response to antidepressant therapy results of a long-term study; 25514064</t>
  </si>
  <si>
    <t xml:space="preserve">10.1097/JCP.0000000000000269</t>
  </si>
  <si>
    <t xml:space="preserve">https://www.scopus.com/inward/record.uri?eid=2-s2.0-84925808984&amp;doi=10.1097%2fJCP.0000000000000269&amp;partnerID=40&amp;md5=0f893299cca96190fab126641144a27e</t>
  </si>
  <si>
    <t xml:space="preserve">J38MHYUR</t>
  </si>
  <si>
    <t xml:space="preserve">Lampl, C.; Kraus, V.; Lehner, K.; Loop, B.; Chehrenama, M.; Maczynska, Z.; Ritter, S.; Klatt, J.; Snellman, J.</t>
  </si>
  <si>
    <t xml:space="preserve">Safety and tolerability of erenumab in individuals with episodic or chronic migraine across age groups: a pooled analysis of placebo-controlled trials; 35978286</t>
  </si>
  <si>
    <t xml:space="preserve">10.1186/s10194-022-01470-4</t>
  </si>
  <si>
    <t xml:space="preserve">https://www.scopus.com/inward/record.uri?eid=2-s2.0-85136070480&amp;doi=10.1186%2fs10194-022-01470-4&amp;partnerID=40&amp;md5=6dcbb4b678aceb95d229c316d76d44f3</t>
  </si>
  <si>
    <t xml:space="preserve">V43QLYKJ</t>
  </si>
  <si>
    <t xml:space="preserve">Kumar, S. K.; Berdeja, J. G.; Niesvizky, R.; Lonial, S.; Laubach, J. P.; Hamadani, M.; Stewart, A. K.; Hari, P.; Roy, V.; Vescio, R.; Kaufman, J. L.; Berg, D.; Liao, E.; Di Bacco, A.; Estevam, J.; Gupta, N.; Hui, A. -M; Rajkumar, V.; Richardson, P. G.</t>
  </si>
  <si>
    <t xml:space="preserve">Safety and tolerability of ixazomib, an oral proteasome inhibitor, in combination with lenalidomide and dexamethasone in patients with previously untreated multiple myeloma: An open-label phase 1/2 study; 25456369</t>
  </si>
  <si>
    <t xml:space="preserve">10.1016/S1470-2045(14)71125-8</t>
  </si>
  <si>
    <t xml:space="preserve">https://www.scopus.com/inward/record.uri?eid=2-s2.0-84925230724&amp;doi=10.1016%2fS1470-2045%2814%2971125-8&amp;partnerID=40&amp;md5=f1b1566438b09d8df56e174608681cba</t>
  </si>
  <si>
    <t xml:space="preserve">CEDIW796</t>
  </si>
  <si>
    <t xml:space="preserve">Mago, R.; Forero, G.; Greenberg, W. M.; Gommoll, C.; Chen, C.</t>
  </si>
  <si>
    <t xml:space="preserve">Safety and tolerability of levomilnacipran ER in major depressive disorder: Results from an open-label, 48-week extension study; 23999912</t>
  </si>
  <si>
    <t xml:space="preserve">10.1007/s40261-013-0126-5</t>
  </si>
  <si>
    <t xml:space="preserve">https://www.scopus.com/inward/record.uri?eid=2-s2.0-84885110586&amp;doi=10.1007%2fs40261-013-0126-5&amp;partnerID=40&amp;md5=1c9ef0e227f85ae81f025b40a542ee12</t>
  </si>
  <si>
    <t xml:space="preserve">E5IBG9LQ</t>
  </si>
  <si>
    <t xml:space="preserve">Ezard, N.; Clifford, B.; Dunlop, A.; Bruno, R.; Carr, A.; Liu, Z.; Siefried, K. J.; Lintzeris, N.</t>
  </si>
  <si>
    <t xml:space="preserve">Safety and tolerability of oral lisdexamfetamine in adults with methamphetamine dependence: A phase-2 dose-escalation study; 34006547</t>
  </si>
  <si>
    <t xml:space="preserve">10.1136/bmjopen-2020-044696</t>
  </si>
  <si>
    <t xml:space="preserve">https://www.scopus.com/inward/record.uri?eid=2-s2.0-85106176076&amp;doi=10.1136%2fbmjopen-2020-044696&amp;partnerID=40&amp;md5=3bc92014d8ecb1551570ee3a17a9759e</t>
  </si>
  <si>
    <t xml:space="preserve">7U647M62</t>
  </si>
  <si>
    <t xml:space="preserve">Alistar, A.; Morris, B. B.; Desnoyer, R.; Klepin, H. D.; Hosseinzadeh, K.; Clark, C.; Cameron, A.; Leyendecker, J.; D'Agostino, R., Jr; Topaloglu, U.; Boteju, L. W.; Boteju, A. R.; Shorr, R.; Zachar, Z.; Bingham, P. M.; Ahmed, T.; Crane, S.; Shah, R.; Migliano, J. J.; Pardee, T. S.; Miller, L.; Hawkins, G.; Jin, G.; Zhang, W.; Pasche, B.</t>
  </si>
  <si>
    <t xml:space="preserve">Safety and tolerability of the first-in-class agent CPI-613 in combination with modified FOLFIRINOX in patients with metastatic pancreatic cancer: a single-centre, open-label, dose-escalation, phase 1 trial; 28495639</t>
  </si>
  <si>
    <t xml:space="preserve">10.1016/S1470-2045(17)30314-5</t>
  </si>
  <si>
    <t xml:space="preserve">https://www.scopus.com/inward/record.uri?eid=2-s2.0-85019049209&amp;doi=10.1016%2fS1470-2045%2817%2930314-5&amp;partnerID=40&amp;md5=f06c8dedcdc9b6d834305f56d43d1852</t>
  </si>
  <si>
    <t xml:space="preserve">KAI4MKMA</t>
  </si>
  <si>
    <t xml:space="preserve">FitzGerald, J. M.; O’Byrne, P. M.; Bateman, E. D.; Barnes, P. J.; Zheng, J.; Ivanov, S.; Lamarca, R.; Larsdotter, U.; Emerath, U.; Jansen, G.; Puu, M.; Alagappan, V. K. T.; Surmont, F.; Reddel, H. K.</t>
  </si>
  <si>
    <t xml:space="preserve">Safety of As-Needed Budesonide-Formoterol in Mild Asthma: Data from the Two Phase III SYGMA Studies; 33548020</t>
  </si>
  <si>
    <t xml:space="preserve">10.1007/s40264-020-01041-z</t>
  </si>
  <si>
    <t xml:space="preserve">https://www.scopus.com/inward/record.uri?eid=2-s2.0-85100622630&amp;doi=10.1007%2fs40264-020-01041-z&amp;partnerID=40&amp;md5=e5c0c9992ef1b7f2264ffe70ff0f8fee</t>
  </si>
  <si>
    <t xml:space="preserve">NSEVVWHP</t>
  </si>
  <si>
    <t xml:space="preserve">Griffiths, C. E. M.; Gooderham, M.; Colombel, J. -F; Terui, T.; Accioly, A. P.; Gallo, G.; Zhu, D.; Blauvelt, A.</t>
  </si>
  <si>
    <t xml:space="preserve">Safety of Ixekizumab in Adult Patients with Moderate-to-Severe Psoriasis: Data from 17 Clinical Trials with Over 18,000 Patient-Years of Exposure</t>
  </si>
  <si>
    <t xml:space="preserve">Dermatology and Therapy</t>
  </si>
  <si>
    <t xml:space="preserve">10.1007/s13555-022-00743-9</t>
  </si>
  <si>
    <t xml:space="preserve">https://www.scopus.com/inward/record.uri?eid=2-s2.0-85130846901&amp;doi=10.1007%2fs13555-022-00743-9&amp;partnerID=40&amp;md5=61b882e7fdf3feffa6115ab3bdc6fb94</t>
  </si>
  <si>
    <t xml:space="preserve">L8DTSU9N</t>
  </si>
  <si>
    <t xml:space="preserve">Penman, S. L.; Kiy, R. T.; Jensen, R. L.; Beoku-Betts, C.; Alfirevic, A.; Back, D.; Khoo, S. H.; Owen, A.; Pirmohamed, M.; Park, B. K.; Meng, X.; Goldring, C. E.; Chadwick, A. E.</t>
  </si>
  <si>
    <t xml:space="preserve">Safety perspectives on presently considered drugs for the treatment of COVID-19; 32681537</t>
  </si>
  <si>
    <t xml:space="preserve">British journal of pharmacology</t>
  </si>
  <si>
    <t xml:space="preserve">10.1111/bph.15204</t>
  </si>
  <si>
    <t xml:space="preserve">https://www.scopus.com/inward/record.uri?eid=2-s2.0-85089371843&amp;doi=10.1111%2fbph.15204&amp;partnerID=40&amp;md5=1ec4d48643a3e18b0a6590839a7175e1</t>
  </si>
  <si>
    <t xml:space="preserve">NV66YE2J</t>
  </si>
  <si>
    <t xml:space="preserve">Davies, M.; Wilton, L.; Shakir, S.</t>
  </si>
  <si>
    <t xml:space="preserve">Safety profile of modafinil across a range of prescribing indications, including off-label use, in a primary care setting in England: Results of a modified prescription-event monitoring study; 23483377</t>
  </si>
  <si>
    <t xml:space="preserve">10.1007/s40264-013-0025-y</t>
  </si>
  <si>
    <t xml:space="preserve">https://www.scopus.com/inward/record.uri?eid=2-s2.0-84876705288&amp;doi=10.1007%2fs40264-013-0025-y&amp;partnerID=40&amp;md5=81a871bf0e6012139ed553879fb24c81</t>
  </si>
  <si>
    <t xml:space="preserve">MEIFQ5PY</t>
  </si>
  <si>
    <t xml:space="preserve">Lees, A.; Ferreira, J. J.; Rocha, J. -F; Rascol, O.; Poewe, W.; Gama, H.; Soares-Da-Silva, P.</t>
  </si>
  <si>
    <t xml:space="preserve">Safety Profile of Opicapone in the Management of Parkinson's Disease; 31498127</t>
  </si>
  <si>
    <t xml:space="preserve">10.3233/JPD-191593</t>
  </si>
  <si>
    <t xml:space="preserve">https://www.scopus.com/inward/record.uri?eid=2-s2.0-85073183085&amp;doi=10.3233%2fJPD-191593&amp;partnerID=40&amp;md5=ac4ea72851f2d1bc5c110844fa289cd8</t>
  </si>
  <si>
    <t xml:space="preserve">WKJQII2S</t>
  </si>
  <si>
    <t xml:space="preserve">Alam, M. Y.; Jacobsen, P. L.; Chen, Y.; Serenko, M.; Mahableshwarkar, A. R.</t>
  </si>
  <si>
    <t xml:space="preserve">Safety, tolerability, and efficacy of vortioxetine (Lu AA21004) in major depressive disorder: Results of an open-label, flexible-dose, 52-week extension study; 24169027</t>
  </si>
  <si>
    <t xml:space="preserve">10.1097/YIC.0000000000000010</t>
  </si>
  <si>
    <t xml:space="preserve">https://www.scopus.com/inward/record.uri?eid=2-s2.0-84890436260&amp;doi=10.1097%2fYIC.0000000000000010&amp;partnerID=40&amp;md5=0d2a1c27f7f11ae36bbfedbcc813e857</t>
  </si>
  <si>
    <t xml:space="preserve">VPG7P2V3</t>
  </si>
  <si>
    <t xml:space="preserve">Fadhilah, I.; Amin, M. M.</t>
  </si>
  <si>
    <t xml:space="preserve">Schizoaffective disorder that is induced by electrical voltage that is treated with risperidone</t>
  </si>
  <si>
    <t xml:space="preserve">Open Access Macedonian Journal of Medical Sciences</t>
  </si>
  <si>
    <t xml:space="preserve">10.3889/oamjms.2019.399</t>
  </si>
  <si>
    <t xml:space="preserve">https://www.scopus.com/inward/record.uri?eid=2-s2.0-85076173002&amp;doi=10.3889%2foamjms.2019.399&amp;partnerID=40&amp;md5=c94550ee8dcbbbcac79ed050e9aef05f</t>
  </si>
  <si>
    <t xml:space="preserve">UR3IFB45</t>
  </si>
  <si>
    <t xml:space="preserve">Palomar-Ciria, N.; Blanco del Valle, P.; Hernández-Las Heras, M. Á; Martínez-Gallardo, R.</t>
  </si>
  <si>
    <t xml:space="preserve">Schizophrenia and COVID-19 delirium; 32485483</t>
  </si>
  <si>
    <t xml:space="preserve">10.1016/j.psychres.2020.113137</t>
  </si>
  <si>
    <t xml:space="preserve">https://www.scopus.com/inward/record.uri?eid=2-s2.0-85085543371&amp;doi=10.1016%2fj.psychres.2020.113137&amp;partnerID=40&amp;md5=076098c3e2b3575812f56c91b96e814a</t>
  </si>
  <si>
    <t xml:space="preserve">T6TLGRR7</t>
  </si>
  <si>
    <t xml:space="preserve">Kornholt, J.; Bülow, C.; Sørensen, A. M. S.; Pressel, E.; Petersen, T. S.; Christensen, M. B.</t>
  </si>
  <si>
    <t xml:space="preserve">Scoping Review of Randomized Trials With Discontinuation of Medicines in Older Adults; 35850165</t>
  </si>
  <si>
    <t xml:space="preserve">Journal of the American Medical Directors Association</t>
  </si>
  <si>
    <t xml:space="preserve">10.1016/j.jamda.2022.06.010</t>
  </si>
  <si>
    <t xml:space="preserve">https://www.scopus.com/inward/record.uri?eid=2-s2.0-85135588818&amp;doi=10.1016%2fj.jamda.2022.06.010&amp;partnerID=40&amp;md5=6a5dd3349b8f0743b657502a87bf6d65</t>
  </si>
  <si>
    <t xml:space="preserve">MLZXWLG7</t>
  </si>
  <si>
    <t xml:space="preserve">Paliga, J. Thomas; Tahiri, Youssef; Silvestre, Jason; Taylor, Jesse A.</t>
  </si>
  <si>
    <t xml:space="preserve">Screening for obstructive sleep apnea in children treated at a major craniofacial center</t>
  </si>
  <si>
    <t xml:space="preserve">The Journal of craniofacial surgery</t>
  </si>
  <si>
    <t xml:space="preserve">10.1097/SCS.0000000000001119</t>
  </si>
  <si>
    <t xml:space="preserve">F9M7H3EA</t>
  </si>
  <si>
    <t xml:space="preserve">Lane, Abigail R.; Myles, Hannah; Foley, Sharon; Siskind, Dan</t>
  </si>
  <si>
    <t xml:space="preserve">Screening for obstructive sleep apnoea in an early psychosis cohort: a pilot study</t>
  </si>
  <si>
    <t xml:space="preserve">Australasian psychiatry : bulletin of Royal Australian and New Zealand College of Psychiatrists</t>
  </si>
  <si>
    <t xml:space="preserve">10.1177/1039856219878650</t>
  </si>
  <si>
    <t xml:space="preserve">VLXIJMZT</t>
  </si>
  <si>
    <t xml:space="preserve">Basnet, Syaron; Merikanto, Ilona; Lahti, Tuuli; Männistö, Satu; Laatikainen, Tiina; Vartiainen, Erkki; Partonen, Timo</t>
  </si>
  <si>
    <t xml:space="preserve">Seasonal variations in mood and behavior associate with common chronic diseases and symptoms in a population-based study</t>
  </si>
  <si>
    <t xml:space="preserve">10.1016/j.psychres.2016.02.023</t>
  </si>
  <si>
    <t xml:space="preserve">AE48UTBM</t>
  </si>
  <si>
    <t xml:space="preserve">Chou, P. -H; Ouyang, W. -C; Lan, T. -H; Chan, C. -H</t>
  </si>
  <si>
    <t xml:space="preserve">Secondary mania due to AIDS and cryptococcal meningitis in a 78-year-old patient; 25919146</t>
  </si>
  <si>
    <t xml:space="preserve">10.1111/psyg.12127</t>
  </si>
  <si>
    <t xml:space="preserve">https://www.scopus.com/inward/record.uri?eid=2-s2.0-84961054245&amp;doi=10.1111%2fpsyg.12127&amp;partnerID=40&amp;md5=cb9bec2393100c1d396457dab8e532c6</t>
  </si>
  <si>
    <t xml:space="preserve">9D8H8UXJ</t>
  </si>
  <si>
    <t xml:space="preserve">Nir, Yuval; Andrillon, Thomas; Marmelshtein, Amit; Suthana, Nanthia; Cirelli, Chiara; Tononi, Giulio; Fried, Itzhak</t>
  </si>
  <si>
    <t xml:space="preserve">Selective neuronal lapses precede human cognitive lapses following sleep deprivation</t>
  </si>
  <si>
    <t xml:space="preserve">Nature medicine</t>
  </si>
  <si>
    <t xml:space="preserve">10.1038/nm.4433</t>
  </si>
  <si>
    <t xml:space="preserve">CU4JQRI2</t>
  </si>
  <si>
    <t xml:space="preserve">Li, D. Q.; Li, Z. C.; Dai, Z. Y.</t>
  </si>
  <si>
    <t xml:space="preserve">Selective serotonin reuptake inhibitor combined with dengzhanshengmai capsule improves the fatigue symptoms: A 12-week open-label pilot study</t>
  </si>
  <si>
    <t xml:space="preserve">International Journal of Clinical and Experimental Medicine</t>
  </si>
  <si>
    <t xml:space="preserve">https://www.scopus.com/inward/record.uri?eid=2-s2.0-84940676456&amp;partnerID=40&amp;md5=a8343029122e776e066b70c3cf8cce0d</t>
  </si>
  <si>
    <t xml:space="preserve">6YRCN45L</t>
  </si>
  <si>
    <t xml:space="preserve">Jakobsen, J. C.; Katakam, K. K.; Schou, A.; Hellmuth, S. G.; Stallknecht, S. E.; Leth-Møller, K.; Iversen, M.; Banke, M. B.; Petersen, I. J.; Klingenberg, S. L.; Krogh, J.; Ebert, S. E.; Timm, A.; Lindschou, J.; Gluud, C.</t>
  </si>
  <si>
    <t xml:space="preserve">Selective serotonin reuptake inhibitors versus placebo in patients with major depressive disorder. A systematic review with meta-analysis and Trial Sequential Analysis; 28178949</t>
  </si>
  <si>
    <t xml:space="preserve">10.1186/s12888-016-1173-2</t>
  </si>
  <si>
    <t xml:space="preserve">https://www.scopus.com/inward/record.uri?eid=2-s2.0-85012101620&amp;doi=10.1186%2fs12888-016-1173-2&amp;partnerID=40&amp;md5=9aa72376657eae3ef144464b100afac9</t>
  </si>
  <si>
    <t xml:space="preserve">5KQ2KXF3</t>
  </si>
  <si>
    <t xml:space="preserve">Piotrowski, Andrzej</t>
  </si>
  <si>
    <t xml:space="preserve">Self-evaulation of personal physical health, accidents while performing duty and preventive treatment of stress in Prison Service</t>
  </si>
  <si>
    <t xml:space="preserve">Medycyna pracy</t>
  </si>
  <si>
    <t xml:space="preserve">10.13075/mp.5893.00535</t>
  </si>
  <si>
    <t xml:space="preserve">ISNQ8GQV</t>
  </si>
  <si>
    <t xml:space="preserve">Pereira, G.; Surita, F. G.; Ferracini, A. C.; Madeira, C. D. S.; Oliveira, L. S.; Mazzola, P. G.</t>
  </si>
  <si>
    <t xml:space="preserve">Self-Medication Among Pregnant Women: Prevalence and Associated Factors</t>
  </si>
  <si>
    <t xml:space="preserve">10.3389/fphar.2021.659503</t>
  </si>
  <si>
    <t xml:space="preserve">https://www.scopus.com/inward/record.uri?eid=2-s2.0-85115361769&amp;doi=10.3389%2ffphar.2021.659503&amp;partnerID=40&amp;md5=d7062675c8e819e05f837e0e50bdab5b</t>
  </si>
  <si>
    <t xml:space="preserve">ZTKW7DSJ</t>
  </si>
  <si>
    <t xml:space="preserve">Zhuang, Jie; Zhan, Yiqiang; Zhang, Fen; Tang, Zheng; Wang, Jinsong; Sun, Yihong; Ding, Rongjing; Hu, Dayi; Yu, Jinming</t>
  </si>
  <si>
    <t xml:space="preserve">Self-reported insomnia and coronary heart disease in the elderly</t>
  </si>
  <si>
    <t xml:space="preserve">10.3109/10641963.2015.1060983</t>
  </si>
  <si>
    <t xml:space="preserve">2FGCURYE</t>
  </si>
  <si>
    <t xml:space="preserve">Kohn, J. N.; Troyer, E.; Guay-Ross, R.; Wilson, K.; Walker, A.; Spoon, C.; Pruitt, C.; Lyasch, G.; Pung, M. A.; Milic, M.; Redwine, L. S.; Hong, S.</t>
  </si>
  <si>
    <t xml:space="preserve">Self-reported sleep disturbances are associated with poorer cognitive performance in older adults with hypertension: A multi-parameter risk factor investigation; 31647051</t>
  </si>
  <si>
    <t xml:space="preserve">10.1017/S1041610219001492</t>
  </si>
  <si>
    <t xml:space="preserve">https://www.scopus.com/inward/record.uri?eid=2-s2.0-85074555861&amp;doi=10.1017%2fS1041610219001492&amp;partnerID=40&amp;md5=3086023f67aa72133406501d181b4fc8</t>
  </si>
  <si>
    <t xml:space="preserve">6ASEVMD8</t>
  </si>
  <si>
    <t xml:space="preserve">Guo, Xiaofan; Yu, Shasha; Li, Zhao; Guo, Liang; Zheng, Liqiang; Yang, Hongmei; Zou, Lu; Hu, Wenyu; Zhou, Ying; Zhu, Luoning; Zhang, Yonghong; Sun, Yingxian</t>
  </si>
  <si>
    <t xml:space="preserve">Self-reported sleep duration is associated with reduced glomerular filtration rate among adults with hypertension: a population-based study from rural northeast China</t>
  </si>
  <si>
    <t xml:space="preserve">10.1111/jsr.12274</t>
  </si>
  <si>
    <t xml:space="preserve">L8CT975P</t>
  </si>
  <si>
    <t xml:space="preserve">Wang, Cuicui; Wang, Bo; Liu, Dong; Zhang, Ya; Zheng, Yanmin; Guo, Li; Li, Shengnan; Zuo, Hui</t>
  </si>
  <si>
    <t xml:space="preserve">Self-reported sleep-disordered breathing and insomnia in association with hypertension: a community-based study in Eastern China</t>
  </si>
  <si>
    <t xml:space="preserve">10.1097/MBP.0000000000000609</t>
  </si>
  <si>
    <t xml:space="preserve">23AYFTCR</t>
  </si>
  <si>
    <t xml:space="preserve">Santos, Ronaldo B.; Giatti, Soraya; Aielo, Aline N.; Silva, Wagner A.; Parise, Barbara K.; Cunha, Lorenna F.; Souza, Silvana P.; Alencar, Airlane P.; Lotufo, Paulo A.; Bensenor, Isabela M.; Drager, Luciano F.</t>
  </si>
  <si>
    <t xml:space="preserve">Self-reported versus actigraphy-assessed sleep duration in the ELSA-Brasil study: analysis of the short/long sleep duration reclassification</t>
  </si>
  <si>
    <t xml:space="preserve">10.1007/s11325-021-02489-8</t>
  </si>
  <si>
    <t xml:space="preserve">V2QM62AG</t>
  </si>
  <si>
    <t xml:space="preserve">Yang, T.; Yan, M. Z.; Li, X.; Lau, E. H. Y.</t>
  </si>
  <si>
    <t xml:space="preserve">Sequelae of COVID-19 among previously hospitalized patients up to 1 year after discharge: a systematic review and meta-analysis; 35750943</t>
  </si>
  <si>
    <t xml:space="preserve">Infection</t>
  </si>
  <si>
    <t xml:space="preserve">10.1007/s15010-022-01862-3</t>
  </si>
  <si>
    <t xml:space="preserve">https://www.scopus.com/inward/record.uri?eid=2-s2.0-85132692842&amp;doi=10.1007%2fs15010-022-01862-3&amp;partnerID=40&amp;md5=54439ca5645cb00ff26f4c6a72db1cbd</t>
  </si>
  <si>
    <t xml:space="preserve">RK4PUXEX</t>
  </si>
  <si>
    <t xml:space="preserve">Gaffney, R. R.; Schreibman, I. R.</t>
  </si>
  <si>
    <t xml:space="preserve">Serotonin syndrome in a patient on trazodone and duloxetine who received fentanyl following a percutaneous liver biopsy</t>
  </si>
  <si>
    <t xml:space="preserve">Case Reports in Gastroenterology</t>
  </si>
  <si>
    <t xml:space="preserve">10.1159/000382069</t>
  </si>
  <si>
    <t xml:space="preserve">https://www.scopus.com/inward/record.uri?eid=2-s2.0-84941962215&amp;doi=10.1159%2f000382069&amp;partnerID=40&amp;md5=27329b8868dc9b521f45f69b86eaea90</t>
  </si>
  <si>
    <t xml:space="preserve">3BLCQWIP</t>
  </si>
  <si>
    <t xml:space="preserve">Nishichi, Reiko; Nufuji, Yu; Washio, Masakazu; Kumagai, Shuzo</t>
  </si>
  <si>
    <t xml:space="preserve">Serum brain-derived neurotrophic factor levels are associated with dyssomnia in females, but not males, among Japanese workers</t>
  </si>
  <si>
    <t xml:space="preserve">10.5664/jcsm.2828</t>
  </si>
  <si>
    <t xml:space="preserve">PWULIXIJ</t>
  </si>
  <si>
    <t xml:space="preserve">Carrillo-Mora, P.; Pérez-De la Cruz, V.; Estrada-Cortés, B.; Toussaint-González, P.; Martínez-Cortéz, J. A.; Rodríguez-Barragán, M.; Quinzaños-Fresnedo, J.; Rangel-Caballero, F.; Gamboa-Coria, G.; Sánchez-Vázquez, I.; Barajas-Martínez, K.; Franyutti-Prado, K.; Sánchez-Chapul, L.; Ramírez-Ortega, D.; Ramos-Chávez, L. A.</t>
  </si>
  <si>
    <t xml:space="preserve">Serum Kynurenines Correlate With Depressive Symptoms and Disability in Poststroke Patients: A Cross-sectional Study; 32917127</t>
  </si>
  <si>
    <t xml:space="preserve">Neurorehabilitation and neural repair</t>
  </si>
  <si>
    <t xml:space="preserve">10.1177/1545968320953671</t>
  </si>
  <si>
    <t xml:space="preserve">https://www.scopus.com/inward/record.uri?eid=2-s2.0-85090925027&amp;doi=10.1177%2f1545968320953671&amp;partnerID=40&amp;md5=d22388c3c14eeb463faf2368114eb379</t>
  </si>
  <si>
    <t xml:space="preserve">5BFESNKB</t>
  </si>
  <si>
    <t xml:space="preserve">Zhao, XiaoXiao; Wang, Hongyu; Bo, LiuJin; Zhao, Hongwei; Li, Lihong; Zhou, Yingyan</t>
  </si>
  <si>
    <t xml:space="preserve">Serum lipid level and lifestyles are associated with carotid femoral pulse wave velocity among adults: 4.4-year prospectively longitudinal follow-up of a clinical trial</t>
  </si>
  <si>
    <t xml:space="preserve">10.1080/10641963.2017.1384486</t>
  </si>
  <si>
    <t xml:space="preserve">DSCIMJ2Y</t>
  </si>
  <si>
    <t xml:space="preserve">Halac, G.; Kilic, E.; Cikrikcioglu, M. A.; Celik, K.; Toprak-Erek, A.; Keskin, S.; Gultepe, I.; Celik, R. S.; Ozaras, N.; Yildiz, A.; Aydin, S.; Akan, O.; Karatoprak, C.; Sekin, Y.; Asil, T.</t>
  </si>
  <si>
    <t xml:space="preserve">Serum soluble lectin-like oxidized low-density lipoprotein receptor-1 levels in patients with restless legs syndrome</t>
  </si>
  <si>
    <t xml:space="preserve">Bratislavske lekarske listy</t>
  </si>
  <si>
    <t xml:space="preserve">10.4149/bll_2016_063</t>
  </si>
  <si>
    <t xml:space="preserve">Y8D7YHGI</t>
  </si>
  <si>
    <t xml:space="preserve">Hefner, G.; Geschke, K.; Hiemke, C.</t>
  </si>
  <si>
    <t xml:space="preserve">Severe adverse drug events under combination of nortriptyline and melperone due to pharmacokinetic interaction; 24743723</t>
  </si>
  <si>
    <t xml:space="preserve">10.1097/JCP.0000000000000127</t>
  </si>
  <si>
    <t xml:space="preserve">https://www.scopus.com/inward/record.uri?eid=2-s2.0-84900474062&amp;doi=10.1097%2fJCP.0000000000000127&amp;partnerID=40&amp;md5=afbb1627bc34f884c7312f952118cbdd</t>
  </si>
  <si>
    <t xml:space="preserve">28QLRD9L</t>
  </si>
  <si>
    <t xml:space="preserve">Ansermot, N.; Chocron, O.; Herrera, F.; Eap, C. B.</t>
  </si>
  <si>
    <t xml:space="preserve">Severe manic episode associated with tramadol in a patient with recurrent depressive disorder; 25627074</t>
  </si>
  <si>
    <t xml:space="preserve">10.1097/JCP.0000000000000275</t>
  </si>
  <si>
    <t xml:space="preserve">https://www.scopus.com/inward/record.uri?eid=2-s2.0-84924590953&amp;doi=10.1097%2fJCP.0000000000000275&amp;partnerID=40&amp;md5=c53a1e8f72263bee945ca0f84b969082</t>
  </si>
  <si>
    <t xml:space="preserve">QIXX2IPR</t>
  </si>
  <si>
    <t xml:space="preserve">Jo, Sungyang; Kim, Hyo Jae; Kim, Hyun-Woo; Koo, Yong Seo; Lee, Sang-Ahm</t>
  </si>
  <si>
    <t xml:space="preserve">Sex differences in factors associated with daytime sleepiness and insomnia symptoms in persons with epilepsy</t>
  </si>
  <si>
    <t xml:space="preserve">Epilepsy &amp; behavior : E&amp;B</t>
  </si>
  <si>
    <t xml:space="preserve">10.1016/j.yebeh.2020.106919</t>
  </si>
  <si>
    <t xml:space="preserve">YKPL4KDZ</t>
  </si>
  <si>
    <t xml:space="preserve">Jo, S.; Kim, H. J.; Kim, H. -W; Koo, Y. S.; Lee, S. -A</t>
  </si>
  <si>
    <t xml:space="preserve">Sex differences in factors associated with daytime sleepiness and insomnia symptoms in persons with epilepsy; 32058302</t>
  </si>
  <si>
    <t xml:space="preserve">https://www.scopus.com/inward/record.uri?eid=2-s2.0-85079145849&amp;doi=10.1016%2fj.yebeh.2020.106919&amp;partnerID=40&amp;md5=6571a2bad3990760f38b1db272159bb3</t>
  </si>
  <si>
    <t xml:space="preserve">ETAK2TYX</t>
  </si>
  <si>
    <t xml:space="preserve">Khan, N. A.; Daskalopoulou, S. S.; Karp, I.; Eisenberg, M. J.; Pelletier, R.; Tsadok, M. A.; Dasgupta, K.; Norris, C. M.; Pilote, L.; GENESIS, PRAXY Team</t>
  </si>
  <si>
    <t xml:space="preserve">Sex differences in prodromal symptoms in acute coronary syndrome in patients aged 55 years or younger; 27965279</t>
  </si>
  <si>
    <t xml:space="preserve">Heart</t>
  </si>
  <si>
    <t xml:space="preserve">10.1136/heartjnl-2016-309945</t>
  </si>
  <si>
    <t xml:space="preserve">https://www.scopus.com/inward/record.uri?eid=2-s2.0-85007017600&amp;doi=10.1136%2fheartjnl-2016-309945&amp;partnerID=40&amp;md5=ea31bc2fddcb7144b78cb589a904d068</t>
  </si>
  <si>
    <t xml:space="preserve">UJTUL95N</t>
  </si>
  <si>
    <t xml:space="preserve">Jono, Y.; Kohno, T.; Kohsaka, S.; Kitakata, H.; Shiraishi, Y.; Katsumata, Y.; Hayashida, K.; Yuasa, S.; Takatsuki, S.; Fukuda, K.</t>
  </si>
  <si>
    <t xml:space="preserve">Sex differences in sleep and psychological disturbances among patients admitted for cardiovascular diseases; 34988849</t>
  </si>
  <si>
    <t xml:space="preserve">10.1007/s11325-021-02544-4</t>
  </si>
  <si>
    <t xml:space="preserve">https://www.scopus.com/inward/record.uri?eid=2-s2.0-85122317867&amp;doi=10.1007%2fs11325-021-02544-4&amp;partnerID=40&amp;md5=cafe6e69c2d0ebfd74d6ab103bf6c690</t>
  </si>
  <si>
    <t xml:space="preserve">HYAZ9VBV</t>
  </si>
  <si>
    <t xml:space="preserve">Costa, A. R.; Pacheco-Figueiredo, L.; Alves, L.; Lunet, N.</t>
  </si>
  <si>
    <t xml:space="preserve">Sex differences in the association between a previous cancer diagnosis and the use of medication; 29064839</t>
  </si>
  <si>
    <t xml:space="preserve">European Journal of Cancer Prevention</t>
  </si>
  <si>
    <t xml:space="preserve">10.1097/CEJ.0000000000000412</t>
  </si>
  <si>
    <t xml:space="preserve">https://www.scopus.com/inward/record.uri?eid=2-s2.0-85044857199&amp;doi=10.1097%2fCEJ.0000000000000412&amp;partnerID=40&amp;md5=af51bf0963ede6c57874252cbcaf2bdf</t>
  </si>
  <si>
    <t xml:space="preserve">JGL6UFHZ</t>
  </si>
  <si>
    <t xml:space="preserve">Zhou, Xinlei; Li, Junpei; Yu, Chao; Fang, Wangsheng; Xie, Yanyou; Wang, Li; Shen, Si; Zhou, Wei; Zhu, Lingjuan; Wang, Tao; Huang, Xiao; Bao, Huihui; Tu, Jianglong; Cheng, Xiaoshu</t>
  </si>
  <si>
    <t xml:space="preserve">Sex Modified the Association between Sleep Duration and worse Cognitive Performance in Chinese Hypertensive Population: Insight from the China H-Type Hypertension Registry Study</t>
  </si>
  <si>
    <t xml:space="preserve">10.1155/2022/7566033</t>
  </si>
  <si>
    <t xml:space="preserve">32983ZMJ</t>
  </si>
  <si>
    <t xml:space="preserve">Srinivasan, S.; Glover, J.; Tampi, R. R.; Tampi, D. J.; Sewell, D. D.</t>
  </si>
  <si>
    <t xml:space="preserve">Sexuality and the Older Adult; 31522296</t>
  </si>
  <si>
    <t xml:space="preserve">10.1007/s11920-019-1090-4</t>
  </si>
  <si>
    <t xml:space="preserve">https://www.scopus.com/inward/record.uri?eid=2-s2.0-85072206696&amp;doi=10.1007%2fs11920-019-1090-4&amp;partnerID=40&amp;md5=265d255e9befb3ff3bef9babda783f64</t>
  </si>
  <si>
    <t xml:space="preserve">MVFGEZ7T</t>
  </si>
  <si>
    <t xml:space="preserve">Ohlander, Johan; Keskin, Mekail-Cem; Stork, Joachim; Radon, Katja</t>
  </si>
  <si>
    <t xml:space="preserve">Shift work and hypertension: Prevalence and analysis of disease pathways in a German car manufacturing company</t>
  </si>
  <si>
    <t xml:space="preserve">10.1002/ajim.22437</t>
  </si>
  <si>
    <t xml:space="preserve">25D8CSUT</t>
  </si>
  <si>
    <t xml:space="preserve">Medic, G.; Wille, M.; Hemels, M. E. H.</t>
  </si>
  <si>
    <t xml:space="preserve">Short- and long-term health consequences of sleep disruption</t>
  </si>
  <si>
    <t xml:space="preserve">Nature and Science of Sleep</t>
  </si>
  <si>
    <t xml:space="preserve">10.2147/NSS.S134864</t>
  </si>
  <si>
    <t xml:space="preserve">https://www.scopus.com/inward/record.uri?eid=2-s2.0-85030661946&amp;doi=10.2147%2fNSS.S134864&amp;partnerID=40&amp;md5=f6fc8dcd63acc932daaaded88aff5c63</t>
  </si>
  <si>
    <t xml:space="preserve">SFIADITK</t>
  </si>
  <si>
    <t xml:space="preserve">Dashti, Hassan S.; Scheer, Frank Ajl; Jacques, Paul F.; Lamon-Fava, Stefania; Ordovás, José M.</t>
  </si>
  <si>
    <t xml:space="preserve">Short sleep duration and dietary intake: epidemiologic evidence, mechanisms, and health implications</t>
  </si>
  <si>
    <t xml:space="preserve">Advances in nutrition (Bethesda, Md.)</t>
  </si>
  <si>
    <t xml:space="preserve">10.3945/an.115.008623</t>
  </si>
  <si>
    <t xml:space="preserve">LP933QGY</t>
  </si>
  <si>
    <t xml:space="preserve">Deng, Han-Bing; Tam, Tony; Zee, Benny Chung-Ying; Chung, Roger Yat-Nork; Su, Xuefen; Jin, Lei; Chan, Ta-Chien; Chang, Ly-Yun; Yeoh, Eng-Kiong; Lao, Xiang Qian</t>
  </si>
  <si>
    <t xml:space="preserve">Short Sleep Duration Increases Metabolic Impact in Healthy Adults: A Population-Based Cohort Study</t>
  </si>
  <si>
    <t xml:space="preserve">10.1093/sleep/zsx130</t>
  </si>
  <si>
    <t xml:space="preserve">R4M7NBCB</t>
  </si>
  <si>
    <t xml:space="preserve">Sun, Xun-Ming; Yao, Shun; Hu, Shu-Juan; Liu, Zu-Yun; Yang, Ya-Jun; Yuan, Zi-Yu; Ye, Wei-Min; Jin, Li; Wang, Xiao-Feng</t>
  </si>
  <si>
    <t xml:space="preserve">Short sleep duration is associated with increased risk of pre-hypertension and hypertension in Chinese early middle-aged females</t>
  </si>
  <si>
    <t xml:space="preserve">10.1007/s11325-016-1392-2</t>
  </si>
  <si>
    <t xml:space="preserve">SJDGHE4L</t>
  </si>
  <si>
    <t xml:space="preserve">Head, K.; Chong, L. Y.; Hopkins, C.; Philpott, C.; Schilder, A. G. M.; Burton, M. J.</t>
  </si>
  <si>
    <t xml:space="preserve">Short-course oral steroids as an adjunct therapy for chronic rhinosinusitis; 27115214</t>
  </si>
  <si>
    <t xml:space="preserve">10.1002/14651858.CD011992.pub2</t>
  </si>
  <si>
    <t xml:space="preserve">https://www.scopus.com/inward/record.uri?eid=2-s2.0-84964460625&amp;doi=10.1002%2f14651858.CD011992.pub2&amp;partnerID=40&amp;md5=d342979706c5323f099432d0f70ec548</t>
  </si>
  <si>
    <t xml:space="preserve">2Y23NA8J</t>
  </si>
  <si>
    <t xml:space="preserve">Elliott, J. H.; McMahon, J. H.; Chang, C. C.; Lee, S. A.; Hartogensis, W.; Bumpus, N.; Savic, R.; Roney, J.; Hoh, R.; Solomon, A.; Piatak, M.; Gorelick, R. J.; Lifson, J.; Bacchetti, P.; Deeks, S. G.; Lewin, S. R.</t>
  </si>
  <si>
    <t xml:space="preserve">Short-term administration of disulfiram for reversal of latent HIV infection: a phase 2 dose-escalation study; 26614966</t>
  </si>
  <si>
    <t xml:space="preserve">The Lancet HIV</t>
  </si>
  <si>
    <t xml:space="preserve">10.1016/S2352-3018(15)00226-X</t>
  </si>
  <si>
    <t xml:space="preserve">https://www.scopus.com/inward/record.uri?eid=2-s2.0-84977937246&amp;doi=10.1016%2fS2352-3018%2815%2900226-X&amp;partnerID=40&amp;md5=a01f570d7102446584103e521cbf6053</t>
  </si>
  <si>
    <t xml:space="preserve">NVEWRWYW</t>
  </si>
  <si>
    <t xml:space="preserve">Baldo, B. A.</t>
  </si>
  <si>
    <t xml:space="preserve">Side Effects of Cytokines Approved for Therapy; 25270293</t>
  </si>
  <si>
    <t xml:space="preserve">10.1007/s40264-014-0226-z</t>
  </si>
  <si>
    <t xml:space="preserve">https://www.scopus.com/inward/record.uri?eid=2-s2.0-84910650219&amp;doi=10.1007%2fs40264-014-0226-z&amp;partnerID=40&amp;md5=c7a5152ba04f70d38c2ba539730faeac</t>
  </si>
  <si>
    <t xml:space="preserve">8XK3KS3E</t>
  </si>
  <si>
    <t xml:space="preserve">Rocha, P. M. B.; Neves, F. S.; Corrêa, H.</t>
  </si>
  <si>
    <t xml:space="preserve">Significant sleep disturbances in euthymic bipolar patients; 23702535</t>
  </si>
  <si>
    <t xml:space="preserve">Comprehensive psychiatry</t>
  </si>
  <si>
    <t xml:space="preserve">10.1016/j.comppsych.2013.04.006</t>
  </si>
  <si>
    <t xml:space="preserve">https://www.scopus.com/inward/record.uri?eid=2-s2.0-84884356893&amp;doi=10.1016%2fj.comppsych.2013.04.006&amp;partnerID=40&amp;md5=59558bd893be86a2c16899066f2cdcee</t>
  </si>
  <si>
    <t xml:space="preserve">L39ENVQR</t>
  </si>
  <si>
    <t xml:space="preserve">Ferri, Raffaele; Cosentino, Filomena I. I.; Moussouttas, Michael; Lanuzza, Bartolo; Aricò, Debora; Bagai, Kanika; Wang, Lily; McLaughlin, BethAnn; Walters, Arthur S.</t>
  </si>
  <si>
    <t xml:space="preserve">Silent Cerebral Small Vessel Disease in Restless Legs Syndrome</t>
  </si>
  <si>
    <t xml:space="preserve">10.5665/sleep.5966</t>
  </si>
  <si>
    <t xml:space="preserve">QQN2VRH5</t>
  </si>
  <si>
    <t xml:space="preserve">Demir, S.; Atli, A.; Güneş, M.; Çati, S.; Akil, E.; Çetinkaya, N.</t>
  </si>
  <si>
    <t xml:space="preserve">Single dose bupropion related acute dystonia: A case report</t>
  </si>
  <si>
    <t xml:space="preserve">Anadolu Psikiyatri Dergisi</t>
  </si>
  <si>
    <t xml:space="preserve">10.5455/apd.167086</t>
  </si>
  <si>
    <t xml:space="preserve">https://www.scopus.com/inward/record.uri?eid=2-s2.0-84921835497&amp;doi=10.5455%2fapd.167086&amp;partnerID=40&amp;md5=4bbac6e83f2cb1ef8f8d2685b1d57d43</t>
  </si>
  <si>
    <t xml:space="preserve">7X3CYRJ4</t>
  </si>
  <si>
    <t xml:space="preserve">Popper, C. W.</t>
  </si>
  <si>
    <t xml:space="preserve">Single-Micronutrient and Broad-Spectrum Micronutrient Approaches for Treating Mood Disorders in Youth and Adults; 24975626</t>
  </si>
  <si>
    <t xml:space="preserve">Child and adolescent psychiatric clinics of North America</t>
  </si>
  <si>
    <t xml:space="preserve">10.1016/j.chc.2014.04.001</t>
  </si>
  <si>
    <t xml:space="preserve">https://www.scopus.com/inward/record.uri?eid=2-s2.0-84903394025&amp;doi=10.1016%2fj.chc.2014.04.001&amp;partnerID=40&amp;md5=86b9c45d2ea378ea840d37e6c3f5a295</t>
  </si>
  <si>
    <t xml:space="preserve">LDCGRDYZ</t>
  </si>
  <si>
    <t xml:space="preserve">Rosas, Carola; Ceretta Oliveira, Henrique; Liberalesso Neri, Anita; Filomena Ceolim, Maria</t>
  </si>
  <si>
    <t xml:space="preserve">Síntomas depresivos, síntomas de insomnio y eventos estresantes en ancianos hipertensos: estudio de corte transversal</t>
  </si>
  <si>
    <t xml:space="preserve">Enfermería Clínica</t>
  </si>
  <si>
    <t xml:space="preserve">10.1016/j.enfcli.2021.04.003</t>
  </si>
  <si>
    <t xml:space="preserve">https://search.ebscohost.com/login.aspx?direct=true&amp;db=ccm&amp;AN=157000629&amp;site=ehost-live</t>
  </si>
  <si>
    <t xml:space="preserve">J4L7EBFB</t>
  </si>
  <si>
    <t xml:space="preserve">Romero Cabrera, Juan Luis; Sotos-Prieto, Mercedes; García Ríos, Antonio; Moffatt, Steven; Christophi, Costas A.; Pérez-Martínez, Pablo; Kales, Stefanos N.</t>
  </si>
  <si>
    <t xml:space="preserve">Sleep and Association With Cardiovascular Risk Among Midwestern US Firefighters</t>
  </si>
  <si>
    <t xml:space="preserve">Frontiers in endocrinology</t>
  </si>
  <si>
    <t xml:space="preserve">10.3389/fendo.2021.772848</t>
  </si>
  <si>
    <t xml:space="preserve">44JYL6B3</t>
  </si>
  <si>
    <t xml:space="preserve">Jee, Donghyun; Keum, Nana; Kang, Seungbum; Arroyo, Jorge G.</t>
  </si>
  <si>
    <t xml:space="preserve">Sleep and diabetic retinopathy</t>
  </si>
  <si>
    <t xml:space="preserve">10.1111/aos.13169</t>
  </si>
  <si>
    <t xml:space="preserve">DRJHIQVR</t>
  </si>
  <si>
    <t xml:space="preserve">Jackowska, Marta; Steptoe, Andrew</t>
  </si>
  <si>
    <t xml:space="preserve">Sleep and future cardiovascular risk: prospective analysis from the English Longitudinal Study of Ageing</t>
  </si>
  <si>
    <t xml:space="preserve">10.1016/j.sleep.2015.02.530</t>
  </si>
  <si>
    <t xml:space="preserve">59LTKIMV</t>
  </si>
  <si>
    <t xml:space="preserve">Tonetti, Lorenzo; Occhionero, Miranda; Boreggiani, Michele; Conca, Andreas; Dondi, Paola; Elbaz, Maxime; Fabbri, Marco; Gauriau, Caroline; Giupponi, Giancarlo; Leger, Damien; Martoni, Monica; Rafanelli, Chiara; Roncuzzi, Renzo; Zoppello, Marina; Natale, Vincenzo</t>
  </si>
  <si>
    <t xml:space="preserve">Sleep and Prospective Memory: A Retrospective Study in Different Clinical Populations</t>
  </si>
  <si>
    <t xml:space="preserve">10.3390/ijerph17176113</t>
  </si>
  <si>
    <t xml:space="preserve">ZUEQCHF2</t>
  </si>
  <si>
    <t xml:space="preserve">Matthews, Karen A.; Chang, Yuefang; Kravitz, Howard M.; Bromberger, Joyce T.; Owens, Jane F.; Buysse, Daniel J.; Hall, Martica H.</t>
  </si>
  <si>
    <t xml:space="preserve">Sleep and risk for high blood pressure and hypertension in midlife women: the SWAN (Study of Women's Health Across the Nation) Sleep Study</t>
  </si>
  <si>
    <t xml:space="preserve">10.1016/j.sleep.2013.11.002</t>
  </si>
  <si>
    <t xml:space="preserve">W2TKJBLM</t>
  </si>
  <si>
    <t xml:space="preserve">Li, Chunnan; Shang, Shaomei; Liang, Wannian</t>
  </si>
  <si>
    <t xml:space="preserve">Sleep and risk of hypertension in general American adults: the National Health and Nutrition Examination Surveys (2015-2018)</t>
  </si>
  <si>
    <t xml:space="preserve">10.1097/HJH.0000000000003299</t>
  </si>
  <si>
    <t xml:space="preserve">ZWK6QFLS</t>
  </si>
  <si>
    <t xml:space="preserve">Okuro, Masashi; Morimoto, Shigeto</t>
  </si>
  <si>
    <t xml:space="preserve">Sleep apnea in the elderly</t>
  </si>
  <si>
    <t xml:space="preserve">10.1097/YCO.0000000000000105</t>
  </si>
  <si>
    <t xml:space="preserve">HUNKPCYS</t>
  </si>
  <si>
    <t xml:space="preserve">Culebras, Antonio; Anwar, Sanam</t>
  </si>
  <si>
    <t xml:space="preserve">Sleep Apnea Is a Risk Factor for Stroke and Vascular Dementia</t>
  </si>
  <si>
    <t xml:space="preserve">Current neurology and neuroscience reports</t>
  </si>
  <si>
    <t xml:space="preserve">10.1007/s11910-018-0855-1</t>
  </si>
  <si>
    <t xml:space="preserve">BYCC7EF2</t>
  </si>
  <si>
    <t xml:space="preserve">Kritikou, Ilia; Basta, Maria; Vgontzas, Alexandros N.; Pejovic, Slobodanka; Fernandez-Mendoza, Julio; Liao, Duanping; Bixler, Edward O.; Gaines, Jordan; Chrousos, George P.</t>
  </si>
  <si>
    <t xml:space="preserve">Sleep apnoea and the hypothalamic-pituitary-adrenal axis in men and women: effects of continuous positive airway pressure</t>
  </si>
  <si>
    <t xml:space="preserve">The European respiratory journal</t>
  </si>
  <si>
    <t xml:space="preserve">10.1183/13993003.00319-2015</t>
  </si>
  <si>
    <t xml:space="preserve">5VRXNBUZ</t>
  </si>
  <si>
    <t xml:space="preserve">Senaratna, Chamara Visanka; English, Dallas R.; Currier, Dianne; Perret, Jennifer L.; Lowe, Adrian; Lodge, Caroline; Russell, Melissa; Sahabandu, Sashane; Matheson, Melanie C.; Hamilton, Garun S.; Dharmage, Shyamali C.</t>
  </si>
  <si>
    <t xml:space="preserve">Sleep apnoea in Australian men: disease burden, co-morbidities, and correlates from the Australian longitudinal study on male health</t>
  </si>
  <si>
    <t xml:space="preserve">10.1186/s12889-016-3703-8</t>
  </si>
  <si>
    <t xml:space="preserve">8YIDQGBY</t>
  </si>
  <si>
    <t xml:space="preserve">Cabeza de Baca, Tomás; Chayama, Koharu Loulou; Redline, Susan; Slopen, Natalie; Matsushita, Fumika; Prather, Aric A.; Williams, David R.; Buring, Julie E.; Zaslavsky, Alan M.; Albert, Michelle A.</t>
  </si>
  <si>
    <t xml:space="preserve">Sleep debt: the impact of weekday sleep deprivation on cardiovascular health in older women</t>
  </si>
  <si>
    <t xml:space="preserve">10.1093/sleep/zsz149</t>
  </si>
  <si>
    <t xml:space="preserve">ALLS783R</t>
  </si>
  <si>
    <t xml:space="preserve">Matthews, Ellyn E.; Li, Chenghui; Long, Christopher R.; Narcisse, Marie-Rachelle; Martin, Bradley C.; McElfish, Pearl Anna</t>
  </si>
  <si>
    <t xml:space="preserve">Sleep deficiency among Native Hawaiian/Pacific Islander, Black, and White Americans and the association with cardiometabolic diseases: analysis of the National Health Interview Survey Data</t>
  </si>
  <si>
    <t xml:space="preserve">10.1016/j.sleh.2018.01.004</t>
  </si>
  <si>
    <t xml:space="preserve">QS3T39LY</t>
  </si>
  <si>
    <t xml:space="preserve">El-Mallakh, R.; Gao, Y.; Roberts, M.; Hamlyn, J.</t>
  </si>
  <si>
    <t xml:space="preserve">Sleep deprivation is associated with increased circulating levels of endogenous ouabain: Potential role in bipolar disorder; 35078006</t>
  </si>
  <si>
    <t xml:space="preserve">10.1016/j.psychres.2022.114399</t>
  </si>
  <si>
    <t xml:space="preserve">https://www.scopus.com/inward/record.uri?eid=2-s2.0-85123212703&amp;doi=10.1016%2fj.psychres.2022.114399&amp;partnerID=40&amp;md5=440626d92d829053941bdb1e29634888</t>
  </si>
  <si>
    <t xml:space="preserve">TK34NWNW</t>
  </si>
  <si>
    <t xml:space="preserve">Kondo, H.; Tanio, K.; Nagaura, Y.; Nagayoshi, M.; Mitoma, C.; Furue, M.; Maeda, T.</t>
  </si>
  <si>
    <t xml:space="preserve">Sleep disorders among Yusho patients highly intoxicated with dioxin-related compounds: A 140-case series; 29908457</t>
  </si>
  <si>
    <t xml:space="preserve">Environmental research</t>
  </si>
  <si>
    <t xml:space="preserve">10.1016/j.envres.2018.05.033</t>
  </si>
  <si>
    <t xml:space="preserve">https://www.scopus.com/inward/record.uri?eid=2-s2.0-85048333056&amp;doi=10.1016%2fj.envres.2018.05.033&amp;partnerID=40&amp;md5=446f3e2ffbab2fe29c62fdaa0f70f04c</t>
  </si>
  <si>
    <t xml:space="preserve">YYAGSIT9</t>
  </si>
  <si>
    <t xml:space="preserve">Chung, Wei-Sheng; Lin, Cheng-Li; Chen, Yung-Fu; Chiang, John Y.; Sung, Fung-Chang; Chang, Yen-Jung; Kao, Chia-Hung</t>
  </si>
  <si>
    <t xml:space="preserve">Sleep disorders and increased risk of subsequent acute coronary syndrome in individuals without sleep apnea: a nationwide population-based cohort study</t>
  </si>
  <si>
    <t xml:space="preserve">10.5665/sleep.3240</t>
  </si>
  <si>
    <t xml:space="preserve">7H28UEBA</t>
  </si>
  <si>
    <t xml:space="preserve">Li, H.; Li, X. B.; Feng, S. J.; Zhang, G. Z.; Wang, W.; Wang, S. X.</t>
  </si>
  <si>
    <t xml:space="preserve">Sleep disorders and its related risk factors in patients undergoing chronic peritoneal dialysis; 24709182</t>
  </si>
  <si>
    <t xml:space="preserve">10.3760/cma.j.issn.0366-6999.20132428</t>
  </si>
  <si>
    <t xml:space="preserve">https://www.scopus.com/inward/record.uri?eid=2-s2.0-84897936106&amp;doi=10.3760%2fcma.j.issn.0366-6999.20132428&amp;partnerID=40&amp;md5=2450f0a7bb6bbf6845ab9fff961f57f2</t>
  </si>
  <si>
    <t xml:space="preserve">VEN5Y8L4</t>
  </si>
  <si>
    <t xml:space="preserve">Naghan, P. A.; Hassani, S.; Sadr, M.; Malekmohammad, M.; Khoundabi, B.; Setareh, J.; Seyedmehdi, S. M.; Seifi, S.</t>
  </si>
  <si>
    <t xml:space="preserve">Sleep disorders and mental health in menopausal women in Tehran</t>
  </si>
  <si>
    <t xml:space="preserve">Tanaffos</t>
  </si>
  <si>
    <t xml:space="preserve">https://www.scopus.com/inward/record.uri?eid=2-s2.0-85092617705&amp;partnerID=40&amp;md5=f5497a8eefd1b332f971e845d0ca6094</t>
  </si>
  <si>
    <t xml:space="preserve">JCEBW5CB</t>
  </si>
  <si>
    <t xml:space="preserve">Williams, Natasha J.; Castor, Chimene; Seixas, Azizi; Ravenell, Joseph; Jean-Louis, Girardin</t>
  </si>
  <si>
    <t xml:space="preserve">Sleep Disorders and Symptoms in Blacks with Metabolic Syndrome: The Metabolic Syndrome Outcome Study (MetSO)</t>
  </si>
  <si>
    <t xml:space="preserve">10.18865/ed.28.3.193</t>
  </si>
  <si>
    <t xml:space="preserve">QEWNUPAX</t>
  </si>
  <si>
    <t xml:space="preserve">Chung, W. -S; Lin, C. -L</t>
  </si>
  <si>
    <t xml:space="preserve">Sleep disorders associated with risk of prostate cancer: A population-based cohort study; 30760242</t>
  </si>
  <si>
    <t xml:space="preserve">BMC Cancer</t>
  </si>
  <si>
    <t xml:space="preserve">10.1186/s12885-019-5361-6</t>
  </si>
  <si>
    <t xml:space="preserve">https://www.scopus.com/inward/record.uri?eid=2-s2.0-85061504989&amp;doi=10.1186%2fs12885-019-5361-6&amp;partnerID=40&amp;md5=5c369b5a249028a92c6f163ffd5d3b9d</t>
  </si>
  <si>
    <t xml:space="preserve">EJ7RDJP9</t>
  </si>
  <si>
    <t xml:space="preserve">Sharma, S. K.; Nehra, A.; Sinha, S.; Soneja, M.; Sunesh, K.; Sreenivas, V.; Vedita, D.</t>
  </si>
  <si>
    <t xml:space="preserve">Sleep disorders in pregnancy and their association with pregnancy outcomes: a prospective observational study</t>
  </si>
  <si>
    <t xml:space="preserve">10.1007/s11325-015-1188-9</t>
  </si>
  <si>
    <t xml:space="preserve">JYSGYNZA</t>
  </si>
  <si>
    <t xml:space="preserve">Gulia, K. K.; Kumar, V. M.</t>
  </si>
  <si>
    <t xml:space="preserve">Sleep disorders in the elderly: a growing challenge; 29878472</t>
  </si>
  <si>
    <t xml:space="preserve">10.1111/psyg.12319</t>
  </si>
  <si>
    <t xml:space="preserve">https://www.scopus.com/inward/record.uri?eid=2-s2.0-85047972119&amp;doi=10.1111%2fpsyg.12319&amp;partnerID=40&amp;md5=c69d793b6ecfbcb512a618bfaf7c04de</t>
  </si>
  <si>
    <t xml:space="preserve">JSM42723</t>
  </si>
  <si>
    <t xml:space="preserve">Yaméogo, Nobila Valentin; Samadoulougou, André; Kagambèga, Larissa Justine; Yaméogo, Aimé Arsène; Ilboudo, Eric; Millogo, Georges; Kologo, Jonas; Toguyeni, Jean Yves; Simporé, Jacques; Zabsonré, Patrice</t>
  </si>
  <si>
    <t xml:space="preserve">Sleep disorders, anxiety and depressive symptoms and cardiovascular risk among black African hypertensive: cross-sectional study of 414 hypertensive followed as outpatients at the University Hospital of Ouagadougou (Burkina Faso)</t>
  </si>
  <si>
    <t xml:space="preserve">10.11604/pamj.2015.21.115.5219</t>
  </si>
  <si>
    <t xml:space="preserve">X9KNF9RX</t>
  </si>
  <si>
    <t xml:space="preserve">Yaméogo, N. V.; Samadoulougou, A.; Kagambèga, L. J.; Yaméogo, A. A.; Ilboudo, E.; Millogo, G.; Kologo, J.; Toguyeni, J. Y.; Simporé, J.; Zabsonré, P.</t>
  </si>
  <si>
    <t xml:space="preserve">Sleep disorders, anxiety and depressive symptoms and cardiovascular risk among hypertensive black Africans: Cross-sectional study of 414 hypertensive followed as outpatients at the Central University Hospital of Ouagadougou (Burkina Faso); 26327952</t>
  </si>
  <si>
    <t xml:space="preserve">https://www.scopus.com/inward/record.uri?eid=2-s2.0-84947079053&amp;doi=10.11604%2fpamj.2015.21.115.5219&amp;partnerID=40&amp;md5=63b2d1ec619794450ad2d9070f1eabca</t>
  </si>
  <si>
    <t xml:space="preserve">FD34M8Y8</t>
  </si>
  <si>
    <t xml:space="preserve">Teodorescu, M.</t>
  </si>
  <si>
    <t xml:space="preserve">Sleep disruptions and insomnia in older adults</t>
  </si>
  <si>
    <t xml:space="preserve">Consultant</t>
  </si>
  <si>
    <t xml:space="preserve">https://www.scopus.com/inward/record.uri?eid=2-s2.0-84896503407&amp;partnerID=40&amp;md5=5e878eac4a24a2cc62099c5d102ad8ec</t>
  </si>
  <si>
    <t xml:space="preserve">C2R86SY9</t>
  </si>
  <si>
    <t xml:space="preserve">Seow, Lee Seng Esmond; Subramaniam, Mythily; Abdin, Edimansyah; Vaingankar, Janhavi Ajit; Chong, Siow Ann</t>
  </si>
  <si>
    <t xml:space="preserve">Sleep disturbance among people with major depressive disorders (MDD) in Singapore</t>
  </si>
  <si>
    <t xml:space="preserve">Journal of mental health (Abingdon, England)</t>
  </si>
  <si>
    <t xml:space="preserve">10.3109/09638237.2015.1124390</t>
  </si>
  <si>
    <t xml:space="preserve">TZVZ7N4Z</t>
  </si>
  <si>
    <t xml:space="preserve">Vermeulen, K.; Staal, W. G.; Janzing, J. G.; Van Bokhoven, H.; Egger, J. I. M.; Kleefstra, T.</t>
  </si>
  <si>
    <t xml:space="preserve">Sleep disturbance as a precursor of severe regression in kleefstra syndrome suggests a need for firm and rapid pharmacological treatment; 28622207</t>
  </si>
  <si>
    <t xml:space="preserve">10.1097/WNF.0000000000000226</t>
  </si>
  <si>
    <t xml:space="preserve">https://www.scopus.com/inward/record.uri?eid=2-s2.0-85020502800&amp;doi=10.1097%2fWNF.0000000000000226&amp;partnerID=40&amp;md5=eee956079b8510b298cc15d9770775c7</t>
  </si>
  <si>
    <t xml:space="preserve">FD7CBHTI</t>
  </si>
  <si>
    <t xml:space="preserve">Balakrishnan, Maya; Falker, Caroline; Conley, Samantha; Ciarleglio, Maria; Deng, Yanhong; Redeker, Nancy S.; Garcia-Tsao, Guadalupe</t>
  </si>
  <si>
    <t xml:space="preserve">Sleep Disturbance Is Associated With the Presence of Portosystemic Collaterals in Patients With Compensated Cirrhosis</t>
  </si>
  <si>
    <t xml:space="preserve">Hepatology communications</t>
  </si>
  <si>
    <t xml:space="preserve">10.1002/hep4.1636</t>
  </si>
  <si>
    <t xml:space="preserve">IF5VIISD</t>
  </si>
  <si>
    <t xml:space="preserve">Matura, Lea Ann; McDonough, Annette; Hanlon, Alexandra L.; Carroll, Diane L.; Riegel, Barbara</t>
  </si>
  <si>
    <t xml:space="preserve">Sleep disturbance, symptoms, psychological distress, and health-related quality of life in pulmonary arterial hypertension</t>
  </si>
  <si>
    <t xml:space="preserve">10.1177/1474515114537951</t>
  </si>
  <si>
    <t xml:space="preserve">KX9T8QDH</t>
  </si>
  <si>
    <t xml:space="preserve">Shulman, Rachel; Cohen, Debbie L.; Grandner, Michael A.; Gislason, Thorarinn; Pack, Allan I.; Kuna, Samuel T.; Townsend, Raymond R.; Cohen, Jordana B.</t>
  </si>
  <si>
    <t xml:space="preserve">Sleep duration and 24-hour ambulatory blood pressure in adults not on antihypertensive medications</t>
  </si>
  <si>
    <t xml:space="preserve">10.1111/jch.13416</t>
  </si>
  <si>
    <t xml:space="preserve">3436UTDD</t>
  </si>
  <si>
    <t xml:space="preserve">Zhan, Yiqiang; Chen, Ruoqing; Yu, Jinming</t>
  </si>
  <si>
    <t xml:space="preserve">Sleep duration and abnormal serum lipids: the China Health and Nutrition Survey</t>
  </si>
  <si>
    <t xml:space="preserve">10.1016/j.sleep.2014.02.006</t>
  </si>
  <si>
    <t xml:space="preserve">LFZ9JQ8K</t>
  </si>
  <si>
    <t xml:space="preserve">Grandner, Michael; Mullington, Janet M.; Hashmi, Sarah D.; Redeker, Nancy S.; Watson, Nathaniel F.; Morgenthaler, Timothy I.</t>
  </si>
  <si>
    <t xml:space="preserve">Sleep Duration and Hypertension: Analysis of &gt; 700,000 Adults by Age and Sex</t>
  </si>
  <si>
    <t xml:space="preserve">10.5664/jcsm.7176</t>
  </si>
  <si>
    <t xml:space="preserve">FXIHPY6Z</t>
  </si>
  <si>
    <t xml:space="preserve">Wang, Shibin; Wu, Yanhua; Ungvari, Gabor S.; Ng, Chee H.; Forester, Brent P.; Gatchel, Jennifer R.; Chiu, Helen F. K.; Kou, Changgui; Fu, Yingli; Qi, Yue; Yu, Yaqin; Li, Bo; Xiang, Yu-Tao</t>
  </si>
  <si>
    <t xml:space="preserve">Sleep duration and its association with demographics, lifestyle factors, poor mental health and chronic diseases in older Chinese adults</t>
  </si>
  <si>
    <t xml:space="preserve">10.1016/j.psychres.2017.07.036</t>
  </si>
  <si>
    <t xml:space="preserve">WAUNCNNS</t>
  </si>
  <si>
    <t xml:space="preserve">Wang, S.; Wu, Y.; Ungvari, G. S.; Ng, C. H.; Forester, B. P.; Gatchel, J. R.; Chiu, H. F. K.; Kou, C.; Fu, Y.; Qi, Y.; Yu, Y.; Li, B.; Xiang, Y. -T</t>
  </si>
  <si>
    <t xml:space="preserve">Sleep duration and its association with demographics, lifestyle factors, poor mental health and chronic diseases in older Chinese adults; 28777953</t>
  </si>
  <si>
    <t xml:space="preserve">https://www.scopus.com/inward/record.uri?eid=2-s2.0-85026550532&amp;doi=10.1016%2fj.psychres.2017.07.036&amp;partnerID=40&amp;md5=4a5d07a29113748070fb3fd81fdb26ad</t>
  </si>
  <si>
    <t xml:space="preserve">VZLY58TU</t>
  </si>
  <si>
    <t xml:space="preserve">Ruiz-Castell, M.; Makovski, T. T.; Bocquet, V.; Stranges, S.</t>
  </si>
  <si>
    <t xml:space="preserve">Sleep duration and multimorbidity in Luxembourg: Results from the European Health Examination Survey in Luxembourg, 2013-2015; 31439597</t>
  </si>
  <si>
    <t xml:space="preserve">10.1136/bmjopen-2018-026942</t>
  </si>
  <si>
    <t xml:space="preserve">https://www.scopus.com/inward/record.uri?eid=2-s2.0-85071229057&amp;doi=10.1136%2fbmjopen-2018-026942&amp;partnerID=40&amp;md5=db7760d6bf31550461ecea22e90438e5</t>
  </si>
  <si>
    <t xml:space="preserve">96WHABUM</t>
  </si>
  <si>
    <t xml:space="preserve">Brimah, Perry; Oulds, Franscene; Olafiranye, Oladipupo; Ceide, Mirnova; Dillon, Shavon; Awoniyi, Olasumbo; Nunes, Joao; Jean-Louis, Girardin</t>
  </si>
  <si>
    <t xml:space="preserve">Sleep duration and reported functional capacity among black and white US adults</t>
  </si>
  <si>
    <t xml:space="preserve">10.5664/jcsm.2762</t>
  </si>
  <si>
    <t xml:space="preserve">V893UDIL</t>
  </si>
  <si>
    <t xml:space="preserve">Pan, An; De Silva, Deidre Anne; Yuan, Jian-Min; Koh, Woon-Puay</t>
  </si>
  <si>
    <t xml:space="preserve">Sleep duration and risk of stroke mortality among Chinese adults: Singapore Chinese health study</t>
  </si>
  <si>
    <t xml:space="preserve">10.1161/STROKEAHA.114.005181</t>
  </si>
  <si>
    <t xml:space="preserve">EGNUX8R7</t>
  </si>
  <si>
    <t xml:space="preserve">Li, Lixin; Gong, Shaoqing; Xu, Chun; Zhou, Joseph Yi; Wang, Ke-Sheng</t>
  </si>
  <si>
    <t xml:space="preserve">Sleep duration and smoking are associated with coronary heart disease among US adults with type 2 diabetes: Gender differences</t>
  </si>
  <si>
    <t xml:space="preserve">10.1016/j.diabres.2016.12.015</t>
  </si>
  <si>
    <t xml:space="preserve">53UTI49H</t>
  </si>
  <si>
    <t xml:space="preserve">Yaffe, Kristine; Nasrallah, Ilya; Hoang, Tina D.; Lauderdale, Diane S.; Knutson, Kristen L.; Carnethon, Mercedes R.; Launer, Lenore J.; Lewis, Cora E.; Sidney, Stephen</t>
  </si>
  <si>
    <t xml:space="preserve">Sleep Duration and White Matter Quality in Middle-Aged Adults</t>
  </si>
  <si>
    <t xml:space="preserve">10.5665/sleep.6104</t>
  </si>
  <si>
    <t xml:space="preserve">CHJE3NJ9</t>
  </si>
  <si>
    <t xml:space="preserve">Pergola, Brianna L.; Moonie, Sheniz; Pharr, Jennifer; Bungum, Timothy; Anderson, Julia L.</t>
  </si>
  <si>
    <t xml:space="preserve">Sleep duration associated with cardiovascular conditions among adult Nevadans</t>
  </si>
  <si>
    <t xml:space="preserve">10.1016/j.sleep.2017.03.006</t>
  </si>
  <si>
    <t xml:space="preserve">UAREMHYK</t>
  </si>
  <si>
    <t xml:space="preserve">Deng, Xia; Pan, Xiaoli; Cheng, Xiaoqin; Zhang, Jie; Wang, Lijun; Sang, Shaoming; Zhong, Chunjiu; Fei, Guoqiang</t>
  </si>
  <si>
    <t xml:space="preserve">Sleep Duration Positively Correlates with Global Cognition in the Non-Demented Older Adults with High School or above Education</t>
  </si>
  <si>
    <t xml:space="preserve">Journal of integrative neuroscience</t>
  </si>
  <si>
    <t xml:space="preserve">10.31083/j.jin2106168</t>
  </si>
  <si>
    <t xml:space="preserve">6ZAVSCTN</t>
  </si>
  <si>
    <t xml:space="preserve">Logue, Everett E.; Scott, Edward D.; Palmieri, Patrick A.; Dudley, Patricia</t>
  </si>
  <si>
    <t xml:space="preserve">Sleep duration, quality, or stability and obesity in an urban family medicine center</t>
  </si>
  <si>
    <t xml:space="preserve">10.5664/jcsm.3448</t>
  </si>
  <si>
    <t xml:space="preserve">GIYKX45F</t>
  </si>
  <si>
    <t xml:space="preserve">Pataka, A.; Kotoulas, S.; Sakka, E.; Katsaounou, P.; Pappa, S.</t>
  </si>
  <si>
    <t xml:space="preserve">Sleep dysfunction in covid-19 patients: Prevalence, risk factors, mechanisms, and management</t>
  </si>
  <si>
    <t xml:space="preserve">10.3390/jpm11111203</t>
  </si>
  <si>
    <t xml:space="preserve">https://www.scopus.com/inward/record.uri?eid=2-s2.0-85119662190&amp;doi=10.3390%2fjpm11111203&amp;partnerID=40&amp;md5=1cd54c7811e80701f61f4b96cbd82e39</t>
  </si>
  <si>
    <t xml:space="preserve">KDYPSHQC</t>
  </si>
  <si>
    <t xml:space="preserve">Yan, Bin; Wu, Yanhua; Fan, Xiaojuan; Lu, Qun; Ma, Xiancang; Bai, Ling</t>
  </si>
  <si>
    <t xml:space="preserve">Sleep fragmentation and incidence of congestive heart failure: the Sleep Heart Health Study</t>
  </si>
  <si>
    <t xml:space="preserve">10.5664/jcsm.9270</t>
  </si>
  <si>
    <t xml:space="preserve">MYQA2QFT</t>
  </si>
  <si>
    <t xml:space="preserve">Ren, Rong; Zhang, Ye; Yang, Linghui; Shi, Yuan; Covassin, Naima; Tang, Xiangdong</t>
  </si>
  <si>
    <t xml:space="preserve">Sleep fragmentation during rapid eye movement sleep and hypertension in obstructive sleep apnea</t>
  </si>
  <si>
    <t xml:space="preserve">10.1097/HJH.0000000000003332</t>
  </si>
  <si>
    <t xml:space="preserve">A6NXY3BB</t>
  </si>
  <si>
    <t xml:space="preserve">Dashti, H. S.; Cade, B. E.; Stutaite, G.; Saxena, R.; Redline, S.; Karlson, E. W.</t>
  </si>
  <si>
    <t xml:space="preserve">Sleep health, diseases, and pain syndromes: Findings from an electronic health record biobank; 32954408</t>
  </si>
  <si>
    <t xml:space="preserve">10.1093/sleep/zsaa189</t>
  </si>
  <si>
    <t xml:space="preserve">https://www.scopus.com/inward/record.uri?eid=2-s2.0-85102910401&amp;doi=10.1093%2fsleep%2fzsaa189&amp;partnerID=40&amp;md5=5dabcb4495b4e8acca81bcc381151277</t>
  </si>
  <si>
    <t xml:space="preserve">UGPFHWMQ</t>
  </si>
  <si>
    <t xml:space="preserve">Modesti, Pietro A.; Calabrese, Maria; Perruolo, Eleonora; Bussotti, Alessandro; Malandrino, Danilo; Bamoshmoosh, Mohamed; Biggeri, Annibale; Zhao, Dong</t>
  </si>
  <si>
    <t xml:space="preserve">Sleep History and Hypertension Burden in First-Generation Chinese Migrants Settled in Italy: The CHIinese In Prato Cross-Sectional Survey</t>
  </si>
  <si>
    <t xml:space="preserve">10.1097/MD.0000000000003229</t>
  </si>
  <si>
    <t xml:space="preserve">GD2DHVD4</t>
  </si>
  <si>
    <t xml:space="preserve">Parise, Barbara K.; Santos, Ronaldo B.; Mesas, Arthur E.; Silva, Wagner A.; Giatti, Soraya; Aielo, Aline N.; Cunha, Lorenna F.; Souza, Silvana P.; Bortolotto, Luiz A.; Griep, Rosane H.; Lotufo, Paulo A.; Bensenor, Isabela M.; Drager, Luciano F.</t>
  </si>
  <si>
    <t xml:space="preserve">Sleep irregularity and the association with hypertension and blood pressure levels: the ELSA-Brasil study</t>
  </si>
  <si>
    <t xml:space="preserve">10.1097/HJH.0000000000003392</t>
  </si>
  <si>
    <t xml:space="preserve">FU3YTAIE</t>
  </si>
  <si>
    <t xml:space="preserve">Krause, Adam J.; Vallat, Raphael; Simon, Eti Ben; Walker, Matthew P.</t>
  </si>
  <si>
    <t xml:space="preserve">Sleep Loss Influences the Interconnected Brain-Body Regulation of Cardiovascular Function in Humans</t>
  </si>
  <si>
    <t xml:space="preserve">10.1097/PSY.0000000000001150</t>
  </si>
  <si>
    <t xml:space="preserve">VZKJL79I</t>
  </si>
  <si>
    <t xml:space="preserve">Cheng, P.; Pillai, V.; Mengel, H.; Roth, T.; Drake, C. L.</t>
  </si>
  <si>
    <t xml:space="preserve">Sleep maintenance difficulties in insomnia are associated with increased incidence of hypertension</t>
  </si>
  <si>
    <t xml:space="preserve">Sleep Health</t>
  </si>
  <si>
    <t xml:space="preserve">10.1016/j.sleh.2014.11.004</t>
  </si>
  <si>
    <t xml:space="preserve">https://www.scopus.com/inward/record.uri?eid=2-s2.0-84928174613&amp;doi=10.1016%2fj.sleh.2014.11.004&amp;partnerID=40&amp;md5=9b2a9c17f77bb3f61330d0e82343b4bd</t>
  </si>
  <si>
    <t xml:space="preserve">HUEMI6D9</t>
  </si>
  <si>
    <t xml:space="preserve">Solomon, D. H.; Ruppert, K.; Kazlauskaite, R.; Lian, P.; Kravitz, H. M.</t>
  </si>
  <si>
    <t xml:space="preserve">Sleep medications and sleep disturbances across middle aged pre- or peri-menopausal women of different race and ethnicities: A SWAN pharmacoepidemiology cohort study; 32810917</t>
  </si>
  <si>
    <t xml:space="preserve">10.1002/pds.5102</t>
  </si>
  <si>
    <t xml:space="preserve">https://www.scopus.com/inward/record.uri?eid=2-s2.0-85089494206&amp;doi=10.1002%2fpds.5102&amp;partnerID=40&amp;md5=45bce8492f8edd6ba9f0e2e04e8eb5bf</t>
  </si>
  <si>
    <t xml:space="preserve">3YPW9XVW</t>
  </si>
  <si>
    <t xml:space="preserve">García, Catherine; Sheehan, Connor M.; Flores-Gonzalez, Nilda; Ailshire, Jennifer A.</t>
  </si>
  <si>
    <t xml:space="preserve">Sleep Patterns among US Latinos by Nativity and Country of Origin: Results from the National Health Interview Survey</t>
  </si>
  <si>
    <t xml:space="preserve">10.18865/ed.30.1.119</t>
  </si>
  <si>
    <t xml:space="preserve">TUUR5Z5Q</t>
  </si>
  <si>
    <t xml:space="preserve">Ramos, Alberto R.; Weng, Jia; Wallace, Douglas M.; Petrov, Megan R.; Wohlgemuth, William K.; Sotres-Alvarez, Daniela; Loredo, Jose S.; Reid, Kathryn J.; Zee, Phyllis C.; Mossavar-Rahmani, Yasmin; Patel, Sanjay R.</t>
  </si>
  <si>
    <t xml:space="preserve">Sleep Patterns and Hypertension Using Actigraphy in the Hispanic Community Health Study/Study of Latinos</t>
  </si>
  <si>
    <t xml:space="preserve">10.1016/j.chest.2017.09.028</t>
  </si>
  <si>
    <t xml:space="preserve">9LXE29AV</t>
  </si>
  <si>
    <t xml:space="preserve">Falkingham, Jane; Evandrou, Maria; Vlachantoni, Athina; Qin, Min</t>
  </si>
  <si>
    <t xml:space="preserve">Sleep Problems and New Occurrence of Chronic Conditions during the COVID-19 Pandemic in the UK</t>
  </si>
  <si>
    <t xml:space="preserve">10.3390/ijerph192315664</t>
  </si>
  <si>
    <t xml:space="preserve">8DAE987Q</t>
  </si>
  <si>
    <t xml:space="preserve">Ayanaw, Teshale; Temesgen, Mahlet; Azagew, Abere Woretaw; Ferede, Yohannes Mulu</t>
  </si>
  <si>
    <t xml:space="preserve">Sleep quality and associated factors among adult hypertensive patients attending a chronic follow up care clinic in northwest Amhara regional state referral hospitals, Northwest Ethiopia</t>
  </si>
  <si>
    <t xml:space="preserve">10.1371/journal.pone.0271072</t>
  </si>
  <si>
    <t xml:space="preserve">EFE4WEIQ</t>
  </si>
  <si>
    <t xml:space="preserve">Ayanaw, T.; Temesgen, M.; Azagew, A. W.; Ferede, Y. M.</t>
  </si>
  <si>
    <t xml:space="preserve">Sleep quality and associated factors among adult hypertensive patients attending a chronic follow up care clinic in northwest Amhara regional state referral hospitals, Northwest Ethiopia; 35797273</t>
  </si>
  <si>
    <t xml:space="preserve">https://www.scopus.com/inward/record.uri?eid=2-s2.0-85133673887&amp;doi=10.1371%2fjournal.pone.0271072&amp;partnerID=40&amp;md5=7166d22ab9f47596637b563fd490c616</t>
  </si>
  <si>
    <t xml:space="preserve">XAYRJ3PH</t>
  </si>
  <si>
    <t xml:space="preserve">Nasir, Usamabin; Shahid, Hania; Shabbir, Muhammad Omar</t>
  </si>
  <si>
    <t xml:space="preserve">Sleep quality and depression in hospitalized congestive heart failure patients</t>
  </si>
  <si>
    <t xml:space="preserve">JPMA.The Journal of the Pakistan Medical Association</t>
  </si>
  <si>
    <t xml:space="preserve">ZGLRB8GW</t>
  </si>
  <si>
    <t xml:space="preserve">Sharma, Monika; Sawhney, J. P. S.; Panda, Samhita</t>
  </si>
  <si>
    <t xml:space="preserve">Sleep quality and duration - potentially modifiable risk factors for Coronary Artery Disease?</t>
  </si>
  <si>
    <t xml:space="preserve">Indian heart journal</t>
  </si>
  <si>
    <t xml:space="preserve">10.1016/j.ihj.2014.10.412</t>
  </si>
  <si>
    <t xml:space="preserve">GZ53QBJU</t>
  </si>
  <si>
    <t xml:space="preserve">Tokuno, Junko; Oga, Toru; Chen-Yoshikawa, Toyofumi F.; Oto, Takahiro; Okawa, Tomoyo; Okada, Yoshinori; Akiba, Miki; Ikeda, Masaki; Tanaka, Satona; Yamada, Yoshito; Yutaka, Yojiro; Ohsumi, Akihiro; Nakajima, Daisuke; Hamaji, Masatsugu; Isomi, Maki; Chin, Kazuo; Date, Hiroshi</t>
  </si>
  <si>
    <t xml:space="preserve">Sleep quality and its association with health-related quality of life of patients on lung transplantation waitlist in Japan</t>
  </si>
  <si>
    <t xml:space="preserve">10.1007/s11325-020-02092-3</t>
  </si>
  <si>
    <t xml:space="preserve">NRVPNXEL</t>
  </si>
  <si>
    <t xml:space="preserve">Sekercioglu, Nigar; Curtis, Bryan; Murphy, Sean; Barrett, Brendan</t>
  </si>
  <si>
    <t xml:space="preserve">Sleep quality and its correlates in patients with chronic kidney disease: a cross-sectional design</t>
  </si>
  <si>
    <t xml:space="preserve">10.3109/0886022X.2015.1024555</t>
  </si>
  <si>
    <t xml:space="preserve">8QE6Z2B6</t>
  </si>
  <si>
    <t xml:space="preserve">Saadati, Fatemeh; Sehhatiei Shafaei, Fahimeh; Mirghafourvand, Mozhgan</t>
  </si>
  <si>
    <t xml:space="preserve">Sleep quality and its relationship with quality of life among high-risk pregnant women (gestational diabetes and hypertension)</t>
  </si>
  <si>
    <t xml:space="preserve">The journal of maternal-fetal &amp; neonatal medicine : the official journal of the European Association of Perinatal Medicine, the Federation of Asia and Oceania Perinatal Societies, the International Society of Perinatal Obstetricians</t>
  </si>
  <si>
    <t xml:space="preserve">10.1080/14767058.2016.1277704</t>
  </si>
  <si>
    <t xml:space="preserve">8YJ9R9HA</t>
  </si>
  <si>
    <t xml:space="preserve">Shah, A.; Ayas, N.; Tan, W. -C; Malhotra, A.; Kimoff, J.; Kaminska, M.; Aaron, S. D.; Jen, R.</t>
  </si>
  <si>
    <t xml:space="preserve">Sleep Quality and Nocturnal Symptoms in a Community-Based COPD Cohort; 31920133</t>
  </si>
  <si>
    <t xml:space="preserve">COPD: Journal of Chronic Obstructive Pulmonary Disease</t>
  </si>
  <si>
    <t xml:space="preserve">10.1080/15412555.2019.1695247</t>
  </si>
  <si>
    <t xml:space="preserve">https://www.scopus.com/inward/record.uri?eid=2-s2.0-85078602738&amp;doi=10.1080%2f15412555.2019.1695247&amp;partnerID=40&amp;md5=f0ed4eab78bdbec6d481347140f27d39</t>
  </si>
  <si>
    <t xml:space="preserve">YE7GG747</t>
  </si>
  <si>
    <t xml:space="preserve">Hayase, Mako; Shimada, Mieko; Seki, Hiroyuki</t>
  </si>
  <si>
    <t xml:space="preserve">Sleep quality and stress in women with pregnancy-induced hypertension and gestational diabetes mellitus</t>
  </si>
  <si>
    <t xml:space="preserve">Women and birth : journal of the Australian College of Midwives</t>
  </si>
  <si>
    <t xml:space="preserve">10.1016/j.wombi.2014.04.002</t>
  </si>
  <si>
    <t xml:space="preserve">XLYLTBM6</t>
  </si>
  <si>
    <t xml:space="preserve">Khazzam, Michael S.; Mulligan, Edward P.; Brunette-Christiansen, Meredith; Shirley, Zachary</t>
  </si>
  <si>
    <t xml:space="preserve">Sleep Quality in Patients With Rotator Cuff Disease</t>
  </si>
  <si>
    <t xml:space="preserve">The Journal of the American Academy of Orthopaedic Surgeons</t>
  </si>
  <si>
    <t xml:space="preserve">10.5435/JAAOS-D-16-00547</t>
  </si>
  <si>
    <t xml:space="preserve">U766X88E</t>
  </si>
  <si>
    <t xml:space="preserve">Hu, Shan; Jing, Songbo; Gao, Yixuan</t>
  </si>
  <si>
    <t xml:space="preserve">Sleep Restriction Effects on BP: Systematic Review &amp; Meta-analysis of RCTs</t>
  </si>
  <si>
    <t xml:space="preserve">Western journal of nursing research</t>
  </si>
  <si>
    <t xml:space="preserve">10.1177/0193945919868143</t>
  </si>
  <si>
    <t xml:space="preserve">FUWZASKX</t>
  </si>
  <si>
    <t xml:space="preserve">Lin, Chen-Yu; Tsai, Shih-Jen; Peng, Chung-Kang; Yang, Albert C.</t>
  </si>
  <si>
    <t xml:space="preserve">Sleep state instabilities in patients with periodic limb movements in sleep - Detection and quantification with heart rate variability</t>
  </si>
  <si>
    <t xml:space="preserve">10.1016/j.psychres.2020.113454</t>
  </si>
  <si>
    <t xml:space="preserve">YX6CQ4SC</t>
  </si>
  <si>
    <t xml:space="preserve">Lin, C. -Y; Tsai, S. -J; Peng, C. -K; Yang, A. C.</t>
  </si>
  <si>
    <t xml:space="preserve">Sleep state instabilities in patients with periodic limb movements in sleep - Detection and quantification with heart rate variability; 32977051</t>
  </si>
  <si>
    <t xml:space="preserve">https://www.scopus.com/inward/record.uri?eid=2-s2.0-85091243305&amp;doi=10.1016%2fj.psychres.2020.113454&amp;partnerID=40&amp;md5=391a07b0686b0f6b8965b9438973016d</t>
  </si>
  <si>
    <t xml:space="preserve">I7NUR9VD</t>
  </si>
  <si>
    <t xml:space="preserve">Abbott, Sabra M.; Weng, Jia; Reid, Kathryn J.; Daviglus, Martha L.; Gallo, Linda C.; Loredo, Jose S.; Nyenhuis, Sharmilee M.; Ramos, Alberto R.; Shah, Neomi A.; Sotres-Alvarez, Daniela; Patel, Sanjay R.; Zee, Phyllis C.</t>
  </si>
  <si>
    <t xml:space="preserve">Sleep Timing, Stability, and BP in the Sueño Ancillary Study of the Hispanic Community Health Study/Study of Latinos</t>
  </si>
  <si>
    <t xml:space="preserve">10.1016/j.chest.2018.09.018</t>
  </si>
  <si>
    <t xml:space="preserve">8SJYEDZU</t>
  </si>
  <si>
    <t xml:space="preserve">McGrath, Emer R.; Espie, Colin A.; Power, Alice; Murphy, Andrew W.; Newell, John; Kelly, Caroline; Duffy, Niamh; Gunning, Patricia; Gibson, Irene; Bostock, Sophie; O'Donnell, Martin J.</t>
  </si>
  <si>
    <t xml:space="preserve">Sleep to Lower Elevated Blood Pressure: A Randomized Controlled Trial (SLEPT)</t>
  </si>
  <si>
    <t xml:space="preserve">10.1093/ajh/hpw132</t>
  </si>
  <si>
    <t xml:space="preserve">V3NV2GUI</t>
  </si>
  <si>
    <t xml:space="preserve">Schwartz, Jennifer; Allison, Matthew A.; Ancoli-Israel, Sonia; Hovell, Melbourne F.; Patterson, Ruth E.; Natarajan, Loki; Marshall, Simon J.; Grant, Igor</t>
  </si>
  <si>
    <t xml:space="preserve">Sleep, type 2 diabetes, dyslipidemia, and hypertension in elderly Alzheimer's caregivers</t>
  </si>
  <si>
    <t xml:space="preserve">Archives of Gerontology and Geriatrics</t>
  </si>
  <si>
    <t xml:space="preserve">10.1016/j.archger.2013.02.008</t>
  </si>
  <si>
    <t xml:space="preserve">R3WGRHVG</t>
  </si>
  <si>
    <t xml:space="preserve">Zalai, D.; Bingeliene, A.; Shapiro, C.</t>
  </si>
  <si>
    <t xml:space="preserve">Sleepiness in the Elderly; 28778240</t>
  </si>
  <si>
    <t xml:space="preserve">10.1016/j.jsmc.2017.03.015</t>
  </si>
  <si>
    <t xml:space="preserve">https://www.scopus.com/inward/record.uri?eid=2-s2.0-85019838357&amp;doi=10.1016%2fj.jsmc.2017.03.015&amp;partnerID=40&amp;md5=f107ba6cab31ab72e52f6f5e97fd471f</t>
  </si>
  <si>
    <t xml:space="preserve">CK4VLRIA</t>
  </si>
  <si>
    <t xml:space="preserve">Bener, Abdulbari; Al-Hamaq, Abdulla O. A. A.; Agan, Ahmet Faruk; Öztürk, Mustafa; Ömer, Abdulkadir</t>
  </si>
  <si>
    <t xml:space="preserve">Sleeping disturbances and predictor risk factors among type 2 diabetic mellitus patients</t>
  </si>
  <si>
    <t xml:space="preserve">Annals of African medicine</t>
  </si>
  <si>
    <t xml:space="preserve">10.4103/aam.aam_51_19</t>
  </si>
  <si>
    <t xml:space="preserve">PFP2YVIJ</t>
  </si>
  <si>
    <t xml:space="preserve">Chami, Hassan A.; Bechnak, Amer; Isma'eel, Hussain; Talih, Farid; Nasreddine, Lara; Nasrallah, Mona; Tamim, Hani</t>
  </si>
  <si>
    <t xml:space="preserve">Sleepless in Beirut: Sleep Difficulties in an Urban Environment With Chronic Psychosocial Stress</t>
  </si>
  <si>
    <t xml:space="preserve">10.5664/jcsm.7724</t>
  </si>
  <si>
    <t xml:space="preserve">I733V5HS</t>
  </si>
  <si>
    <t xml:space="preserve">Faiz, Saadia A.; Balachandran, Diwakar; Hessel, Amy C.; Lei, Xiudong; Beadle, Beth M.; William, William N. Jr; Bashoura, Lara</t>
  </si>
  <si>
    <t xml:space="preserve">Sleep-related breathing disorders in patients with tumors in the head and neck region</t>
  </si>
  <si>
    <t xml:space="preserve">The oncologist</t>
  </si>
  <si>
    <t xml:space="preserve">10.1634/theoncologist.2014-0176</t>
  </si>
  <si>
    <t xml:space="preserve">G8BUMZLV</t>
  </si>
  <si>
    <t xml:space="preserve">Frase, L.; Sixt, B.; Nissen, C.</t>
  </si>
  <si>
    <t xml:space="preserve">Sleep-related psychosis</t>
  </si>
  <si>
    <t xml:space="preserve">10.1136/bcr-2013-009373</t>
  </si>
  <si>
    <t xml:space="preserve">https://www.scopus.com/inward/record.uri?eid=2-s2.0-84882384227&amp;doi=10.1136%2fbcr-2013-009373&amp;partnerID=40&amp;md5=bf983a25b2644419f8396ad428283c88</t>
  </si>
  <si>
    <t xml:space="preserve">LXBFQX5K</t>
  </si>
  <si>
    <t xml:space="preserve">Frase, Lukas; Sixt, Barbara; Nissen, Christoph</t>
  </si>
  <si>
    <t xml:space="preserve">K9NC47VU</t>
  </si>
  <si>
    <t xml:space="preserve">Raja, M.; Raja, S.</t>
  </si>
  <si>
    <t xml:space="preserve">Sleepwalking in four patients treated with quetiapine; 23470611</t>
  </si>
  <si>
    <t xml:space="preserve">https://www.scopus.com/inward/record.uri?eid=2-s2.0-84875414099&amp;partnerID=40&amp;md5=59be55d4fd617af00824137067eb3b1c</t>
  </si>
  <si>
    <t xml:space="preserve">H389QPKM</t>
  </si>
  <si>
    <t xml:space="preserve">Matura, Lea Ann; Fargo, Jamison; Fritz, Jason S.; Smith, Kerri A.; Vaidya, Anjali; Pinder, Diane; Archer-Chicko, Christine; Palevsky, Harold I.; Pack, Allan I.; Sommers, Marilyn S.; Kawut, Steven M.</t>
  </si>
  <si>
    <t xml:space="preserve">Slow-paced respiration therapy to treat symptoms in pulmonary arterial hypertension</t>
  </si>
  <si>
    <t xml:space="preserve">Heart &amp; lung : the journal of critical care</t>
  </si>
  <si>
    <t xml:space="preserve">10.1016/j.hrtlng.2016.11.001</t>
  </si>
  <si>
    <t xml:space="preserve">VEA3TK6N</t>
  </si>
  <si>
    <t xml:space="preserve">Javaheri, Sogol; Zhao, Ying Y.; Punjabi, Naresh M.; Quan, Stuart F.; Gottlieb, Daniel J.; Redline, Susan</t>
  </si>
  <si>
    <t xml:space="preserve">Slow-Wave Sleep Is Associated With Incident Hypertension: The Sleep Heart Health Study</t>
  </si>
  <si>
    <t xml:space="preserve">10.1093/sleep/zsx179</t>
  </si>
  <si>
    <t xml:space="preserve">SQ5YAK53</t>
  </si>
  <si>
    <t xml:space="preserve">Huang, Jianchai; Qi, Jiachao; Lin, Qichang; Li, Shuqi; Chen, Gongping; Ding, Haibo; Zhao, Jianming</t>
  </si>
  <si>
    <t xml:space="preserve">Snoring and components of metabolic syndrome in Southeastern Chinese adults: A community-based study</t>
  </si>
  <si>
    <t xml:space="preserve">10.1111/crj.12613</t>
  </si>
  <si>
    <t xml:space="preserve">RV5H4BKY</t>
  </si>
  <si>
    <t xml:space="preserve">Baguet, Jean-Philippe; Courand, Pierre-Yves; Lequeux, Benoit; Delsart, Pascal; Barber-Chamoux, Nicolas; Sosner, Philippe; Baguet, Séverine; Lopez-Sublet, Marilucy; Club des Jeunes Hypertensiologues</t>
  </si>
  <si>
    <t xml:space="preserve">Snoring but not sleepiness is associated with increased aortic root diameter in hypertensive patients. The SLEEPART study</t>
  </si>
  <si>
    <t xml:space="preserve">International journal of cardiology</t>
  </si>
  <si>
    <t xml:space="preserve">10.1016/j.ijcard.2015.03.319</t>
  </si>
  <si>
    <t xml:space="preserve">M7G6C5CV</t>
  </si>
  <si>
    <t xml:space="preserve">Leichsenring, F.; Leweke, F.</t>
  </si>
  <si>
    <t xml:space="preserve">Social anxiety disorder; 28591542</t>
  </si>
  <si>
    <t xml:space="preserve">10.1056/NEJMcp1614701</t>
  </si>
  <si>
    <t xml:space="preserve">https://www.scopus.com/inward/record.uri?eid=2-s2.0-85020467909&amp;doi=10.1056%2fNEJMcp1614701&amp;partnerID=40&amp;md5=6553e413d469e5159f731b8d22bd422f</t>
  </si>
  <si>
    <t xml:space="preserve">J5LT8AYF</t>
  </si>
  <si>
    <t xml:space="preserve">Mota, Maria Carliana; Silva, Catarina Mendes; Balieiro, Laura Cristina Tibiletti; Fahmy, Walid Makin; Crispim, Cibele Aparecida</t>
  </si>
  <si>
    <t xml:space="preserve">Social jetlag and metabolic control in non-communicable chronic diseases: a study addressing different obesity statuses</t>
  </si>
  <si>
    <t xml:space="preserve">10.1038/s41598-017-06723-w</t>
  </si>
  <si>
    <t xml:space="preserve">6VKVQ8JB</t>
  </si>
  <si>
    <t xml:space="preserve">Nascimento-Souza, M.; Firmo, J. O. A.; Júnior, P. R. B. S.; Peixoto, S. V.</t>
  </si>
  <si>
    <t xml:space="preserve">Sociodemographic and residential factors associated with multimorbity: results of Brumadinho Health Project; 36327411</t>
  </si>
  <si>
    <t xml:space="preserve">Revista Brasileira de Epidemiologia</t>
  </si>
  <si>
    <t xml:space="preserve">10.1590/1980-549720220006.supl.2</t>
  </si>
  <si>
    <t xml:space="preserve">https://www.scopus.com/inward/record.uri?eid=2-s2.0-85141269846&amp;doi=10.1590%2f1980-549720220006.supl.2&amp;partnerID=40&amp;md5=e1c478451782dccf7dd1c55aea40d4a7</t>
  </si>
  <si>
    <t xml:space="preserve">FPS9GDF2</t>
  </si>
  <si>
    <t xml:space="preserve">Kachaner, A.; Lemogne, C.; Dave, J.; Ranque, B.; De Broucker, T.; Meppiel, E.</t>
  </si>
  <si>
    <t xml:space="preserve">Somatic symptom disorder in patients with post-COVID-19 neurological symptoms: a preliminary report from the somatic study (Somatic Symptom Disorder Triggered by COVID-19); 36008115</t>
  </si>
  <si>
    <t xml:space="preserve">Journal of Neurology, Neurosurgery and Psychiatry</t>
  </si>
  <si>
    <t xml:space="preserve">10.1136/jnnp-2021-327899</t>
  </si>
  <si>
    <t xml:space="preserve">https://www.scopus.com/inward/record.uri?eid=2-s2.0-85137388232&amp;doi=10.1136%2fjnnp-2021-327899&amp;partnerID=40&amp;md5=37271a13fc0e41284bd2071a76e648cf</t>
  </si>
  <si>
    <t xml:space="preserve">2YHG9HE9</t>
  </si>
  <si>
    <t xml:space="preserve">Hincker, A.; Frey, K.; Rao, L.; Wagner-Johnston, N.; Abdallah, A. B.; Tan, B.; Amin, M.; Wildes, T.; Shah, R.; Karlsson, P.; Bakos, K.; Kosicka, K.; Kagan, L.; Haroutounian, S.</t>
  </si>
  <si>
    <t xml:space="preserve">Somatosensory predictors of response to pregabalin in painful chemotherapy-induced peripheral neuropathy: A randomized, placebo-controlled, crossover study; 31335651</t>
  </si>
  <si>
    <t xml:space="preserve">10.1097/j.pain.0000000000001577</t>
  </si>
  <si>
    <t xml:space="preserve">https://www.scopus.com/inward/record.uri?eid=2-s2.0-85070466297&amp;doi=10.1097%2fj.pain.0000000000001577&amp;partnerID=40&amp;md5=a044b904cea0dec9554523e47584174a</t>
  </si>
  <si>
    <t xml:space="preserve">VE55KEYG</t>
  </si>
  <si>
    <t xml:space="preserve">Vandasova, Zdenka; Vencálek, Ondřej; Puklová, Vladimíra</t>
  </si>
  <si>
    <t xml:space="preserve">Specific and combined subjective responses to noise and their association with cardiovascular diseases</t>
  </si>
  <si>
    <t xml:space="preserve">Noise &amp; health</t>
  </si>
  <si>
    <t xml:space="preserve">10.4103/1463-1741.195800</t>
  </si>
  <si>
    <t xml:space="preserve">IIFXW4PR</t>
  </si>
  <si>
    <t xml:space="preserve">Del Casale, A.; Rapinesi, C.; Kotzalidis, G. D.; Sorice, S.; Padovano, A.; Gentile, G.; Angeletti, G.; Ferracuti, S.; Sani, G.; Pompili, M.; Simmaco, M.; Girardi, P.</t>
  </si>
  <si>
    <t xml:space="preserve">Stable remission of multiple chemical sensitivity syndrome and major depression with citalopram and 1-month deep transcranial magnetic stimulation; 28570499</t>
  </si>
  <si>
    <t xml:space="preserve">10.1097/YCT.0000000000000420</t>
  </si>
  <si>
    <t xml:space="preserve">https://www.scopus.com/inward/record.uri?eid=2-s2.0-85020222724&amp;doi=10.1097%2fYCT.0000000000000420&amp;partnerID=40&amp;md5=836d0ee8433d2c2019a814a700e51274</t>
  </si>
  <si>
    <t xml:space="preserve">BAEKGLNT</t>
  </si>
  <si>
    <t xml:space="preserve">Pani, A.</t>
  </si>
  <si>
    <t xml:space="preserve">Standard immunosuppressive therapy of immune-mediated glomerular diseases; 23219765</t>
  </si>
  <si>
    <t xml:space="preserve">10.1016/j.autrev.2012.11.012</t>
  </si>
  <si>
    <t xml:space="preserve">https://www.scopus.com/inward/record.uri?eid=2-s2.0-84878618705&amp;doi=10.1016%2fj.autrev.2012.11.012&amp;partnerID=40&amp;md5=4f519f60eda3ebfc26fc10bba1ef9701</t>
  </si>
  <si>
    <t xml:space="preserve">6PK28TJ2</t>
  </si>
  <si>
    <t xml:space="preserve">Mulchandani, R.; Lyngdoh, T.; Chakraborty, P.; Kakkar, A. K.</t>
  </si>
  <si>
    <t xml:space="preserve">Statin related adverse effects and patient education: a study from resource limited settings; 29179650</t>
  </si>
  <si>
    <t xml:space="preserve">Acta Cardiologica</t>
  </si>
  <si>
    <t xml:space="preserve">10.1080/00015385.2017.1406884</t>
  </si>
  <si>
    <t xml:space="preserve">https://www.scopus.com/inward/record.uri?eid=2-s2.0-85035135437&amp;doi=10.1080%2f00015385.2017.1406884&amp;partnerID=40&amp;md5=d98450de7122dab1b8081857332c756f</t>
  </si>
  <si>
    <t xml:space="preserve">UWEGMDDM</t>
  </si>
  <si>
    <t xml:space="preserve">Getnet, A.; Sintayehu Bitew, M.; Iyasu, A. S.; Afenigus, A. D.; Haile, D.; Amha, H.</t>
  </si>
  <si>
    <t xml:space="preserve">Stigma and determinant factors among patients with mental disorders: Institution-based cross-sectional study</t>
  </si>
  <si>
    <t xml:space="preserve">10.1177/20503121221136400</t>
  </si>
  <si>
    <t xml:space="preserve">https://www.scopus.com/inward/record.uri?eid=2-s2.0-85142745661&amp;doi=10.1177%2f20503121221136400&amp;partnerID=40&amp;md5=165bfbdbdd55b96bd9acb1f395ccd739</t>
  </si>
  <si>
    <t xml:space="preserve">YYZ5QB4T</t>
  </si>
  <si>
    <t xml:space="preserve">Lyons, Robert; Barbir, Lara A.; Owens, Robert; Colvonen, Peter J.</t>
  </si>
  <si>
    <t xml:space="preserve">STOP-BANG screener vs objective obstructive sleep apnea testing among younger veterans with PTSD and insomnia: STOP-BANG does not sufficiently detect risk</t>
  </si>
  <si>
    <t xml:space="preserve">10.5664/jcsm.9498</t>
  </si>
  <si>
    <t xml:space="preserve">ROB 2</t>
  </si>
  <si>
    <t xml:space="preserve">3NLENJLS</t>
  </si>
  <si>
    <t xml:space="preserve">Rameshkumar, R.; Larkey, L.; Alperin, K.; Martin, D.; Primus, A.; James, D.</t>
  </si>
  <si>
    <t xml:space="preserve">Study design exploring Qigong and Tai Chi Easy (QTC) on cardiometabolic risk factors; 35589024</t>
  </si>
  <si>
    <t xml:space="preserve">Contemporary Clinical Trials</t>
  </si>
  <si>
    <t xml:space="preserve">10.1016/j.cct.2022.106793</t>
  </si>
  <si>
    <t xml:space="preserve">https://www.scopus.com/inward/record.uri?eid=2-s2.0-85131115201&amp;doi=10.1016%2fj.cct.2022.106793&amp;partnerID=40&amp;md5=97920af80502e152806d74a0453d5d28</t>
  </si>
  <si>
    <t xml:space="preserve">GMYR79RS</t>
  </si>
  <si>
    <t xml:space="preserve">Dauleac, C.; Vinckier, F.; Bourdillon, P.</t>
  </si>
  <si>
    <t xml:space="preserve">Subdural hematoma and electroconvulsive therapy: A case report and review of the literature; 30554774</t>
  </si>
  <si>
    <t xml:space="preserve">Neurochirurgie</t>
  </si>
  <si>
    <t xml:space="preserve">10.1016/j.neuchi.2018.11.001</t>
  </si>
  <si>
    <t xml:space="preserve">https://www.scopus.com/inward/record.uri?eid=2-s2.0-85058211448&amp;doi=10.1016%2fj.neuchi.2018.11.001&amp;partnerID=40&amp;md5=c96ef6fb2f5a0e32c2ebb118e0e170bd</t>
  </si>
  <si>
    <t xml:space="preserve">5RM7AMA2</t>
  </si>
  <si>
    <t xml:space="preserve">Lysen, T. S.; Wolters, F. J.; Luik, A. I.; Ikram, M. K.; Tiemeier, H.; Ikram, M. A.</t>
  </si>
  <si>
    <t xml:space="preserve">Subjective Sleep Quality is not Associated with Incident Dementia: The Rotterdam Study; 29865066</t>
  </si>
  <si>
    <t xml:space="preserve">10.3233/JAD-180055</t>
  </si>
  <si>
    <t xml:space="preserve">https://www.scopus.com/inward/record.uri?eid=2-s2.0-85048583785&amp;doi=10.3233%2fJAD-180055&amp;partnerID=40&amp;md5=1e90802b575412186d601f806ca904c0</t>
  </si>
  <si>
    <t xml:space="preserve">PZ42WV27</t>
  </si>
  <si>
    <t xml:space="preserve">Berube, Felicia R.; Hoopes, Elissa K.; D'Agata, Michele N.; Patterson, Freda; Ives, Stephen J.; Farquhar, William B.; Witman, Melissa A.</t>
  </si>
  <si>
    <t xml:space="preserve">Subjective sleep score is associated with central and peripheral blood pressure values in children aged 7-12 years</t>
  </si>
  <si>
    <t xml:space="preserve">10.1111/jsr.13440</t>
  </si>
  <si>
    <t xml:space="preserve">XXXF8MW7</t>
  </si>
  <si>
    <t xml:space="preserve">Wetterling, T.; Junghanns, K.</t>
  </si>
  <si>
    <t xml:space="preserve">Substance abuse in older psychiatric inpatients</t>
  </si>
  <si>
    <t xml:space="preserve">Sucht</t>
  </si>
  <si>
    <t xml:space="preserve">10.1024/0939-5911/a000476</t>
  </si>
  <si>
    <t xml:space="preserve">https://www.scopus.com/inward/record.uri?eid=2-s2.0-85018949765&amp;doi=10.1024%2f0939-5911%2fa000476&amp;partnerID=40&amp;md5=3cd1a2b3a35171c5a6f1d9ea81d2c0e0</t>
  </si>
  <si>
    <t xml:space="preserve">WJU5FWRQ</t>
  </si>
  <si>
    <t xml:space="preserve">Magula, L.; Jordaan, G. P.; Theron, A.</t>
  </si>
  <si>
    <t xml:space="preserve">Successful Maintenance:? Electroconvulsive Therapy in a Patient with a Cardiac Rhythm Management Device at a Tertiary Hospital in South Africa</t>
  </si>
  <si>
    <t xml:space="preserve">GeroPsych: The Journal of Gerontopsychology and Geriatric Psychiatry</t>
  </si>
  <si>
    <t xml:space="preserve">10.1024/1662-9647/a000245</t>
  </si>
  <si>
    <t xml:space="preserve">https://www.scopus.com/inward/record.uri?eid=2-s2.0-85090466853&amp;doi=10.1024%2f1662-9647%2fa000245&amp;partnerID=40&amp;md5=f3472474f7a5d88a14716e406ee51ace</t>
  </si>
  <si>
    <t xml:space="preserve">BWQK6FY5</t>
  </si>
  <si>
    <t xml:space="preserve">Gómez, L.; Vidal, B.; Cabrera, Y.; Hernández, L.; Rondón, Y.</t>
  </si>
  <si>
    <t xml:space="preserve">Successful Treatment of Post-COVID Symptoms With Transcranial Direct Current Stimulation; 34861746</t>
  </si>
  <si>
    <t xml:space="preserve">10.4088/PCC.21cr03059</t>
  </si>
  <si>
    <t xml:space="preserve">https://www.scopus.com/inward/record.uri?eid=2-s2.0-85122443887&amp;doi=10.4088%2fPCC.21cr03059&amp;partnerID=40&amp;md5=6da8665dd1d4abe92098eb4fd3b08c8f</t>
  </si>
  <si>
    <t xml:space="preserve">8KUZ6DIZ</t>
  </si>
  <si>
    <t xml:space="preserve">Josiassen, R. C.; Filmyer, D. M.; Gillean, J.; Shah, S. S.; Dietterich, T. E.; Shaughnessy, R. A.</t>
  </si>
  <si>
    <t xml:space="preserve">Successful treatment of severe Tardive Dyskinesia with Valbenazine, including a patient’s perspective; 29114100</t>
  </si>
  <si>
    <t xml:space="preserve">American Journal of Case Reports</t>
  </si>
  <si>
    <t xml:space="preserve">10.12659/AJCR.906454</t>
  </si>
  <si>
    <t xml:space="preserve">https://www.scopus.com/inward/record.uri?eid=2-s2.0-85034264662&amp;doi=10.12659%2fAJCR.906454&amp;partnerID=40&amp;md5=4f0fa1e4803b7319f86a31a7e81ef3ae</t>
  </si>
  <si>
    <t xml:space="preserve">4FWUV9TD</t>
  </si>
  <si>
    <t xml:space="preserve">Giaccari, L. G.; Coppolino, F.; Aurilio, C.; Esposito, V.; Pace, M. C.; Paladini, A.; Passavanti, M. B.; Pota, V.; Sansone, P.</t>
  </si>
  <si>
    <t xml:space="preserve">Sufentanil Sublingual for Acute Post-Operative Pain: A Systematic Literature Review Focused on Pain Intensity, Adverse Events, and Patient Satisfaction</t>
  </si>
  <si>
    <t xml:space="preserve">10.1007/s40122-020-00166-4</t>
  </si>
  <si>
    <t xml:space="preserve">https://www.scopus.com/inward/record.uri?eid=2-s2.0-85101981487&amp;doi=10.1007%2fs40122-020-00166-4&amp;partnerID=40&amp;md5=07b16811a225403227f56d550e69300b</t>
  </si>
  <si>
    <t xml:space="preserve">48GXUWXG</t>
  </si>
  <si>
    <t xml:space="preserve">Grover, S.; Rai, B.; Chakravarty, R.; Sahoo, S.; Mehra, A.; Chakrabarti, S.; Basu, D.</t>
  </si>
  <si>
    <t xml:space="preserve">Suicidal behavior in new patients presenting to the Telepsychiatry services in a Tertiary Care center: An exploratory study; 35716578</t>
  </si>
  <si>
    <t xml:space="preserve">10.1016/j.ajp.2022.103152</t>
  </si>
  <si>
    <t xml:space="preserve">https://www.scopus.com/inward/record.uri?eid=2-s2.0-85132386805&amp;doi=10.1016%2fj.ajp.2022.103152&amp;partnerID=40&amp;md5=2d329088bf9b8dbe18960eaef9d939ce</t>
  </si>
  <si>
    <t xml:space="preserve">DIGRP9M6</t>
  </si>
  <si>
    <t xml:space="preserve">Holl, D. C.; Fakhry, R.; Dirven, C. M. F.; te Braake, F. A. L.; Begashaw, O. K.; Moudrous, W.; Droger, S. M.; Asahaad, N.; de Brabander, C.; Plas, G. J. J.; Jacobs, B.; van der Naalt, J.; den Hertog, H. M.; van der Gaag, N. A.; Jellema, K.; Dammers, R.; Lingsma, H. F.</t>
  </si>
  <si>
    <t xml:space="preserve">Surgery After Primary Dexamethasone Treatment for Patients with Chronic Subdural Hematoma—A Retrospective Study; 35276391</t>
  </si>
  <si>
    <t xml:space="preserve">10.1016/j.wneu.2022.03.014</t>
  </si>
  <si>
    <t xml:space="preserve">https://www.scopus.com/inward/record.uri?eid=2-s2.0-85127555813&amp;doi=10.1016%2fj.wneu.2022.03.014&amp;partnerID=40&amp;md5=5457dd4b7f7a03552b5325271d29015c</t>
  </si>
  <si>
    <t xml:space="preserve">8ALBC2F6</t>
  </si>
  <si>
    <t xml:space="preserve">Hwang, Juen-Haur; Ong, Hueih-Ling; Chen, Yi-Chun</t>
  </si>
  <si>
    <t xml:space="preserve">Surgical treatments for obstructive sleep apnea decrease the risk of erectile dysfunction: A nationwide cohort study</t>
  </si>
  <si>
    <t xml:space="preserve">Andrology</t>
  </si>
  <si>
    <t xml:space="preserve">10.1111/andr.13126</t>
  </si>
  <si>
    <t xml:space="preserve">KXZSAMWS</t>
  </si>
  <si>
    <t xml:space="preserve">Gamble, Sonya; Mawokomatanda, Tebitha; Xu, Fang; Chowdhury, Pranesh P.; Pierannunzi, Carol; Flegel, David; Garvin, William; Town, Machell</t>
  </si>
  <si>
    <t xml:space="preserve">Surveillance for Certain Health Behaviors and Conditions Among States and Selected Local Areas -- Behavioral Risk Factor Surveillance System, United States, 2013 and 2014</t>
  </si>
  <si>
    <t xml:space="preserve">MMWR Surveillance Summaries</t>
  </si>
  <si>
    <t xml:space="preserve">10.15585/mmwr.ss6616a1</t>
  </si>
  <si>
    <t xml:space="preserve">https://search.ebscohost.com/login.aspx?direct=true&amp;db=ccm&amp;AN=125191639&amp;site=ehost-live</t>
  </si>
  <si>
    <t xml:space="preserve">WVRZAXN5</t>
  </si>
  <si>
    <t xml:space="preserve">Russo, E. B.; Cuttler, C.; Cooper, Z. D.; Stueber, A.; Whiteley, V. L.; Sexton, M.</t>
  </si>
  <si>
    <t xml:space="preserve">Survey of Patients Employing Cannabigerol-Predominant Cannabis Preparations: Perceived Medical Effects, Adverse Events, and Withdrawal Symptoms; 34569849</t>
  </si>
  <si>
    <t xml:space="preserve">Cannabis and Cannabinoid Research</t>
  </si>
  <si>
    <t xml:space="preserve">10.1089/can.2021.0058</t>
  </si>
  <si>
    <t xml:space="preserve">https://www.scopus.com/inward/record.uri?eid=2-s2.0-85123504396&amp;doi=10.1089%2fcan.2021.0058&amp;partnerID=40&amp;md5=5c7604b91f805bf53e41e5e9bc7d8a5c</t>
  </si>
  <si>
    <t xml:space="preserve">4RHA5EW4</t>
  </si>
  <si>
    <t xml:space="preserve">Ussavarungsi, Kamonpun; Kaplan, Joseph; Burger, Charles; Arunthari, Vichaya</t>
  </si>
  <si>
    <t xml:space="preserve">Survey of restless legs syndrome in a pulmonary hypertension population</t>
  </si>
  <si>
    <t xml:space="preserve">10.1111/crj.12114</t>
  </si>
  <si>
    <t xml:space="preserve">ZT4BKQTZ</t>
  </si>
  <si>
    <t xml:space="preserve">Rocha, Sarah; Smith, Michael G.; Witte, Maryam; Basner, Mathias</t>
  </si>
  <si>
    <t xml:space="preserve">Survey Results of a Pilot Sleep Study Near Atlanta International Airport</t>
  </si>
  <si>
    <t xml:space="preserve">10.3390/ijerph16224321</t>
  </si>
  <si>
    <t xml:space="preserve">XT4EVRX9</t>
  </si>
  <si>
    <t xml:space="preserve">Crawford, M. J.; Thana, L.; Evans, R.; Carne, A.; O’Connell, L.; Claringbold, A.; Saravanamuthu, A.; Case, R.; Munjiza, J.; Jayacodi, S.; Reilly, J. G.; Hughes, E.; Hoare, Z.; Barrett, B.; Leeson, V. C.; Paton, C.; Keown, P.; Pappa, S.; Green, C.; Barnes, T. R.; REMEDY, study team</t>
  </si>
  <si>
    <t xml:space="preserve">Switching antipsychotic medication to reduce sexual dysfunction in people with psychosis: The remedy RCT; 32930090</t>
  </si>
  <si>
    <t xml:space="preserve">10.3310/hta24440</t>
  </si>
  <si>
    <t xml:space="preserve">https://www.scopus.com/inward/record.uri?eid=2-s2.0-85091050695&amp;doi=10.3310%2fhta24440&amp;partnerID=40&amp;md5=aa62bc49f3af58ff50fd2a3215370b13</t>
  </si>
  <si>
    <t xml:space="preserve">SLV7CAEQ</t>
  </si>
  <si>
    <t xml:space="preserve">Miller, B. J.; Claxton, A.; Du, Y.; Weiden, P. J.; Potkin, S. G.</t>
  </si>
  <si>
    <t xml:space="preserve">Switching patients with schizophrenia from paliperidone palmitate to aripiprazole lauroxil: A 6-month, prospective, open-label study; 30745067</t>
  </si>
  <si>
    <t xml:space="preserve">10.1016/j.schres.2019.01.038</t>
  </si>
  <si>
    <t xml:space="preserve">https://www.scopus.com/inward/record.uri?eid=2-s2.0-85061096805&amp;doi=10.1016%2fj.schres.2019.01.038&amp;partnerID=40&amp;md5=b88d8fa2154b2a84c4184f694ebf11b3</t>
  </si>
  <si>
    <t xml:space="preserve">HWRFMUI8</t>
  </si>
  <si>
    <t xml:space="preserve">Chan, H. L. Y.; Chan, F. W. S.; Hui, A. J.; Li, M. K. K.; Chan, K. H.; Wong, G. L. H.; Loo, C. K.; Chim, A. M. L.; Tse, C. H.; Wong, V. W. S.</t>
  </si>
  <si>
    <t xml:space="preserve">Switching to peginterferon for chronic hepatitis B patients with hepatitis B e antigen seroconversion on entecavir – A prospective study; 30187604</t>
  </si>
  <si>
    <t xml:space="preserve">Journal of viral hepatitis</t>
  </si>
  <si>
    <t xml:space="preserve">10.1111/jvh.13000</t>
  </si>
  <si>
    <t xml:space="preserve">https://www.scopus.com/inward/record.uri?eid=2-s2.0-85055271566&amp;doi=10.1111%2fjvh.13000&amp;partnerID=40&amp;md5=a940f51009462f161aec15909f6b2b9f</t>
  </si>
  <si>
    <t xml:space="preserve">5ZUCR7SJ</t>
  </si>
  <si>
    <t xml:space="preserve">Carter, Jason R.; Fonkoue, Ida T.; Greenlund, Ian M.; Schwartz, Christopher E.; Mokhlesi, Babak; Smoot, Carl A.</t>
  </si>
  <si>
    <t xml:space="preserve">Sympathetic neural responsiveness to sleep deprivation in older adults: sex differences</t>
  </si>
  <si>
    <t xml:space="preserve">10.1152/ajpheart.00232.2019</t>
  </si>
  <si>
    <t xml:space="preserve">7YTLHMAS</t>
  </si>
  <si>
    <t xml:space="preserve">Patel, K. V.; Guralnik, J. M.; Phelan, E. A.; Gell, N. M.; Wallace, R. B.; Sullivan, M. D.; Turk, D. C.</t>
  </si>
  <si>
    <t xml:space="preserve">Symptom Burden Among Community-Dwelling Older Adults in the United States; 30548453</t>
  </si>
  <si>
    <t xml:space="preserve">10.1111/jgs.15673</t>
  </si>
  <si>
    <t xml:space="preserve">https://www.scopus.com/inward/record.uri?eid=2-s2.0-85058382454&amp;doi=10.1111%2fjgs.15673&amp;partnerID=40&amp;md5=3b232ee489874d5513f5d3928a86ecff</t>
  </si>
  <si>
    <t xml:space="preserve">V378DFE6</t>
  </si>
  <si>
    <t xml:space="preserve">Wong-Chew, R.; Rodríguez Cabrera, E. X.; Rodríguez Valdez, C. A.; Lomelin-Gascon, J.; Morales-Juárez, L.; de la Cerda, M. L. R.; Villa-Romero, A.; Arce Fernández, S.; Serratos Fernandez, M.; Bello, H. H.; Castañeda, L. M.; Avendaño, M. A.; Hernández-Cruz, J. A.; Álvarez Martínez, N.; Fernanda Contreras, L.; Rafael González de la Cerda, L.; Juárez Flores, A.; Martínez-Juarez, L. A.; Álvarez-Hernández, D. -A; Gallardo-Rincón, H.; Fajardo Dolci, G.; Tapia-Conyer, R.; Valdez-Vázquez, R. R.</t>
  </si>
  <si>
    <t xml:space="preserve">Symptom cluster analysis of long COVID-19 in patients discharged from the Temporary COVID-19 Hospital in Mexico City</t>
  </si>
  <si>
    <t xml:space="preserve">Therapeutic Advances in Infectious Disease</t>
  </si>
  <si>
    <t xml:space="preserve">10.1177/20499361211069264</t>
  </si>
  <si>
    <t xml:space="preserve">https://www.scopus.com/inward/record.uri?eid=2-s2.0-85122915093&amp;doi=10.1177%2f20499361211069264&amp;partnerID=40&amp;md5=8b172d2297785bf74461e51aaeb6bbf5</t>
  </si>
  <si>
    <t xml:space="preserve">T38XRI5Z</t>
  </si>
  <si>
    <t xml:space="preserve">Chen, X.; Zhang, Y.; Yu, J.</t>
  </si>
  <si>
    <t xml:space="preserve">Symptom Experience and Related Predictors in Liver Transplantation Recipients; 33188944</t>
  </si>
  <si>
    <t xml:space="preserve">Asian Nursing Research</t>
  </si>
  <si>
    <t xml:space="preserve">10.1016/j.anr.2020.11.001</t>
  </si>
  <si>
    <t xml:space="preserve">https://www.scopus.com/inward/record.uri?eid=2-s2.0-85097795419&amp;doi=10.1016%2fj.anr.2020.11.001&amp;partnerID=40&amp;md5=19ceb98f913e93a98b69b042779e3f3c</t>
  </si>
  <si>
    <t xml:space="preserve">X3G9DS63</t>
  </si>
  <si>
    <t xml:space="preserve">Matura, L. A.; McDonough, A.; Carroll, D. L.</t>
  </si>
  <si>
    <t xml:space="preserve">Symptom interference severity and health-related quality of life in pulmonary arterial hypertension; 26300023</t>
  </si>
  <si>
    <t xml:space="preserve">10.1016/j.jpainsymman.2015.07.012</t>
  </si>
  <si>
    <t xml:space="preserve">https://www.scopus.com/inward/record.uri?eid=2-s2.0-84955697657&amp;doi=10.1016%2fj.jpainsymman.2015.07.012&amp;partnerID=40&amp;md5=b42c9acd4f386ec2f2fc1883de97b2f5</t>
  </si>
  <si>
    <t xml:space="preserve">7F6IPKKL</t>
  </si>
  <si>
    <t xml:space="preserve">Ciprandi, Giorgio; Schiavetti, Irene; Ricciardolo, Fabio L. M.</t>
  </si>
  <si>
    <t xml:space="preserve">Symptom perception and asthma control</t>
  </si>
  <si>
    <t xml:space="preserve">Postgraduate Medicine</t>
  </si>
  <si>
    <t xml:space="preserve">10.1080/00325481.2015.1074033</t>
  </si>
  <si>
    <t xml:space="preserve">PVXLXX69</t>
  </si>
  <si>
    <t xml:space="preserve">Flythe, J. E.; Hilliard, T.; Castillo, G.; Ikeler, K.; Orazi, J.; Abdel-Rahman, E.; Pai, A. B.; Rivara, M. B.; St. Peter, W. L.; Weisbord, S. D.; Wilkie, C.; Mehrotra, R.</t>
  </si>
  <si>
    <t xml:space="preserve">Symptom prioritization among adults receiving in-center hemodialysis: A mixed methods study; 29559445</t>
  </si>
  <si>
    <t xml:space="preserve">Clinical Journal of the American Society of Nephrology</t>
  </si>
  <si>
    <t xml:space="preserve">10.2215/CJN.10850917</t>
  </si>
  <si>
    <t xml:space="preserve">https://www.scopus.com/inward/record.uri?eid=2-s2.0-85046777230&amp;doi=10.2215%2fCJN.10850917&amp;partnerID=40&amp;md5=2dc01c8e087f83f5e1315f22eee2c5f5</t>
  </si>
  <si>
    <t xml:space="preserve">NV6ZC6LS</t>
  </si>
  <si>
    <t xml:space="preserve">Jeong, S. H.; Lee, D.; Kim, S. K.; Jee, B. C.</t>
  </si>
  <si>
    <t xml:space="preserve">Symptom-alleviating effect and adverse effect of dienogest in Korean women with endometriosis; 29733226</t>
  </si>
  <si>
    <t xml:space="preserve">Gynecological Endocrinology</t>
  </si>
  <si>
    <t xml:space="preserve">10.1080/09513590.2018.1469610</t>
  </si>
  <si>
    <t xml:space="preserve">https://www.scopus.com/inward/record.uri?eid=2-s2.0-85046675061&amp;doi=10.1080%2f09513590.2018.1469610&amp;partnerID=40&amp;md5=2717fb62e4a4082edf97bc8a41fbc201</t>
  </si>
  <si>
    <t xml:space="preserve">4B4PNCE6</t>
  </si>
  <si>
    <t xml:space="preserve">Helbig, A. Katharina; Stöckl, Doris; Heier, Margit; Ladwig, Karl-Heinz; Meisinger, Christa</t>
  </si>
  <si>
    <t xml:space="preserve">Symptoms of Insomnia and Sleep Duration and Their Association with Incident Strokes: Findings from the Population-Based MONICA/KORA Augsburg Cohort Study</t>
  </si>
  <si>
    <t xml:space="preserve">10.1371/journal.pone.0134480</t>
  </si>
  <si>
    <t xml:space="preserve">BUJ27TGG</t>
  </si>
  <si>
    <t xml:space="preserve">Nadkarni, A.; Vasudevan, P.; Krishnakumar, J.</t>
  </si>
  <si>
    <t xml:space="preserve">Symptoms of psychological distress reported by women from indigenous communities in South India: implications for methodology and future studies; 35260932</t>
  </si>
  <si>
    <t xml:space="preserve">Archives of Women's Mental Health</t>
  </si>
  <si>
    <t xml:space="preserve">10.1007/s00737-022-01215-x</t>
  </si>
  <si>
    <t xml:space="preserve">https://www.scopus.com/inward/record.uri?eid=2-s2.0-85125925734&amp;doi=10.1007%2fs00737-022-01215-x&amp;partnerID=40&amp;md5=fbd57a5fb1ff180adbe91ac26c401762</t>
  </si>
  <si>
    <t xml:space="preserve">XWFKR6AJ</t>
  </si>
  <si>
    <t xml:space="preserve">Van De Logt, A. -E; Beerenhout, C. H.; Brink, H. S.; Van De Kerkhof, J. J.; Wetzels, J. F.; Hofstra, J. M.</t>
  </si>
  <si>
    <t xml:space="preserve">Synthetic ACTH in high risk patients with idiopathic membranous nephropathy: A prospective, open label cohort study; 26562836</t>
  </si>
  <si>
    <t xml:space="preserve">10.1371/journal.pone.0142033</t>
  </si>
  <si>
    <t xml:space="preserve">https://www.scopus.com/inward/record.uri?eid=2-s2.0-84955448962&amp;doi=10.1371%2fjournal.pone.0142033&amp;partnerID=40&amp;md5=a08381aea3ed30e6f1d6a49f93638e3d</t>
  </si>
  <si>
    <t xml:space="preserve">XZDUEAAF</t>
  </si>
  <si>
    <t xml:space="preserve">Grigg, J.; Manning, V.; Arunogiri, S.; Lubman, D. I.</t>
  </si>
  <si>
    <t xml:space="preserve">Synthetic cannabinoid use disorder: an update for general psychiatrists; 30663326</t>
  </si>
  <si>
    <t xml:space="preserve">10.1177/1039856218822749</t>
  </si>
  <si>
    <t xml:space="preserve">https://www.scopus.com/inward/record.uri?eid=2-s2.0-85060760589&amp;doi=10.1177%2f1039856218822749&amp;partnerID=40&amp;md5=017a5a2aed6143306b36316806755319</t>
  </si>
  <si>
    <t xml:space="preserve">ZRV24GZT</t>
  </si>
  <si>
    <t xml:space="preserve">Mahgoub, N.; Young, R. C.</t>
  </si>
  <si>
    <t xml:space="preserve">Synthetic Cannabinoids Use in Elderly Patients; 28492462</t>
  </si>
  <si>
    <t xml:space="preserve">10.1097/PRA.0000000000000232</t>
  </si>
  <si>
    <t xml:space="preserve">https://www.scopus.com/inward/record.uri?eid=2-s2.0-85020479855&amp;doi=10.1097%2fPRA.0000000000000232&amp;partnerID=40&amp;md5=b938d3d96a88e62d127f88e74d3c3619</t>
  </si>
  <si>
    <t xml:space="preserve">GH99WIFK</t>
  </si>
  <si>
    <t xml:space="preserve">Morin, C.; Fardet, L.</t>
  </si>
  <si>
    <t xml:space="preserve">Systemic glucocorticoid therapy: risk factors for reported adverse events and beliefs about the drug. A cross-sectional online survey of 820 patients; 25956956</t>
  </si>
  <si>
    <t xml:space="preserve">Clinical rheumatology</t>
  </si>
  <si>
    <t xml:space="preserve">10.1007/s10067-015-2953-7</t>
  </si>
  <si>
    <t xml:space="preserve">https://www.scopus.com/inward/record.uri?eid=2-s2.0-84947489555&amp;doi=10.1007%2fs10067-015-2953-7&amp;partnerID=40&amp;md5=e866a846986fc7b4123de31cd344e754</t>
  </si>
  <si>
    <t xml:space="preserve">KNNK5NRL</t>
  </si>
  <si>
    <t xml:space="preserve">Sawangjit, R.; Dilokthornsakul, P.; Lloyd-Lavery, A.; Lai, N. M.; Dellavalle, R.; Chaiyakunapruk, N.</t>
  </si>
  <si>
    <t xml:space="preserve">Systemic treatments for eczema: a network meta-analysis; 32927498</t>
  </si>
  <si>
    <t xml:space="preserve">10.1002/14651858.CD013206.pub2</t>
  </si>
  <si>
    <t xml:space="preserve">https://www.scopus.com/inward/record.uri?eid=2-s2.0-85071450014&amp;doi=10.1002%2f14651858.CD013206.pub2&amp;partnerID=40&amp;md5=ca714ad052325eff801f658953fafcf9</t>
  </si>
  <si>
    <t xml:space="preserve">L586J2YT</t>
  </si>
  <si>
    <t xml:space="preserve">Hategan, A.; Bourgeois, J. A.</t>
  </si>
  <si>
    <t xml:space="preserve">Tacrolimus neurotoxicity and the role of the renin–angiotensin system; 25923858</t>
  </si>
  <si>
    <t xml:space="preserve">10.1176/appi.neuropsych.14010011</t>
  </si>
  <si>
    <t xml:space="preserve">https://www.scopus.com/inward/record.uri?eid=2-s2.0-84929671356&amp;doi=10.1176%2fappi.neuropsych.14010011&amp;partnerID=40&amp;md5=c3d190c42b63e8c8cc7c99fb08c7c0aa</t>
  </si>
  <si>
    <t xml:space="preserve">95HB3K6C</t>
  </si>
  <si>
    <t xml:space="preserve">Mayer, E. L.; Abramson, V.; Jankowitz, R.; Falkson, C.; Marcom, P. K.; Traina, T.; Carey, L.; Rimawi, M.; Specht, J.; Miller, K.; Stearns, V.; Tung, N.; Perou, C.; Richardson, A. L.; Componeschi, K.; Trippa, L.; Tan-Wasielewski, Z.; Timms, K.; Krop, I.; Wolff, A. C.; Winer, E. P.</t>
  </si>
  <si>
    <t xml:space="preserve">TBCRC 030: a phase II study of preoperative cisplatin versus paclitaxel in triple-negative breast cancer: evaluating the homologous recombination deficiency (HRD) biomarker; 32798689</t>
  </si>
  <si>
    <t xml:space="preserve">10.1016/j.annonc.2020.08.2064</t>
  </si>
  <si>
    <t xml:space="preserve">https://www.scopus.com/inward/record.uri?eid=2-s2.0-85090554117&amp;doi=10.1016%2fj.annonc.2020.08.2064&amp;partnerID=40&amp;md5=5b99c56e049adc9a73022f6640e256f1</t>
  </si>
  <si>
    <t xml:space="preserve">BKSSG5HF</t>
  </si>
  <si>
    <t xml:space="preserve">Baron, Kelly Glazer; Duffecy, Jennifer; Richardson, DeJuran; Avery, Elizabeth; Rothschild, Steven; Lane, Johan</t>
  </si>
  <si>
    <t xml:space="preserve">Technology Assisted Behavior Intervention to Extend Sleep Among Adults With Short Sleep Duration and Prehypertension/Stage 1 Hypertension: A Randomized Pilot Feasibility Study</t>
  </si>
  <si>
    <t xml:space="preserve">10.5664/jcsm.8018</t>
  </si>
  <si>
    <t xml:space="preserve">IPPZ8KGJ</t>
  </si>
  <si>
    <t xml:space="preserve">Chang, Yuhsuan; Chien, Chungjen; Shen, Li-Fang</t>
  </si>
  <si>
    <t xml:space="preserve">Telecommuting during the coronavirus pandemic: Future time orientation as a mediator between proactive coping and perceived work productivity in two cultural samples</t>
  </si>
  <si>
    <t xml:space="preserve">Personality and Individual Differences</t>
  </si>
  <si>
    <t xml:space="preserve">10.1016/j.paid.2020.110508</t>
  </si>
  <si>
    <t xml:space="preserve">https://linkinghub.elsevier.com/retrieve/pii/S0191886920306991</t>
  </si>
  <si>
    <t xml:space="preserve">YQFS2F4Q</t>
  </si>
  <si>
    <t xml:space="preserve">McCrae, C. S.; Chan, W. S.; Curtis, A. F.; Nair, N.; Deroche, C. B.; Munoz, M.; Takamatsu, S.; McLean, D.; Davenport, M.; Muckerman, J. E.; Takahashi, N.; McCann, D.; McGovney, K.; Sahota, P.; Mazurek, M. O.</t>
  </si>
  <si>
    <t xml:space="preserve">Telehealth cognitive behavioral therapy for insomnia in children with autism spectrum disorder: A pilot examining feasibility, satisfaction, and preliminary findings; 32838539</t>
  </si>
  <si>
    <t xml:space="preserve">10.1177/1362361320949078</t>
  </si>
  <si>
    <t xml:space="preserve">https://www.scopus.com/inward/record.uri?eid=2-s2.0-85089869033&amp;doi=10.1177%2f1362361320949078&amp;partnerID=40&amp;md5=62c1190ca0e47a6dd8ec3e68173d803d</t>
  </si>
  <si>
    <t xml:space="preserve">B9I8C2N7</t>
  </si>
  <si>
    <t xml:space="preserve">Alessi, J.; de Oliveira, G. B.; Franco, D. W.; Becker, A. S.; Knijnik, C. P.; Kobe, G. L.; Amaral, B. B.; de Brito, A.; Schaan, B. D.; Telo, G. H.</t>
  </si>
  <si>
    <t xml:space="preserve">Telehealth strategy to mitigate the negative psychological impact of the COVID-19 pandemic on type 2 diabetes: A randomized controlled trial; 33723649</t>
  </si>
  <si>
    <t xml:space="preserve">Acta Diabetologica</t>
  </si>
  <si>
    <t xml:space="preserve">10.1007/s00592-021-01690-1</t>
  </si>
  <si>
    <t xml:space="preserve">https://www.scopus.com/inward/record.uri?eid=2-s2.0-85102835435&amp;doi=10.1007%2fs00592-021-01690-1&amp;partnerID=40&amp;md5=455160a18ef4c57b1f60680e0b5a3aef</t>
  </si>
  <si>
    <t xml:space="preserve">FJCNQIHS</t>
  </si>
  <si>
    <t xml:space="preserve">Tavares, Aida Isabel</t>
  </si>
  <si>
    <t xml:space="preserve">Telework and health effects review</t>
  </si>
  <si>
    <t xml:space="preserve">International Journal of Healthcare</t>
  </si>
  <si>
    <t xml:space="preserve">10.5430/ijh.v3n2p30</t>
  </si>
  <si>
    <t xml:space="preserve">http://www.sciedupress.com/journal/index.php/ijh/article/view/11308</t>
  </si>
  <si>
    <t xml:space="preserve">LSASF7LH</t>
  </si>
  <si>
    <t xml:space="preserve">Mele, Valentina; Belardinelli, Paolo; Bellé, Nicola</t>
  </si>
  <si>
    <t xml:space="preserve">Telework in public organizations: A systematic review and research agenda</t>
  </si>
  <si>
    <t xml:space="preserve">Public Administration Review</t>
  </si>
  <si>
    <t xml:space="preserve">10.1111/puar.13734</t>
  </si>
  <si>
    <t xml:space="preserve">https://onlinelibrary.wiley.com/doi/10.1111/puar.13734</t>
  </si>
  <si>
    <t xml:space="preserve">DYKVAS26</t>
  </si>
  <si>
    <t xml:space="preserve">Shaholli, David; Manai, Maria Vittoria; Iantorno, Francesco; Di Giampaolo, Luca; Nieto, Hector Alberto; Greco, Emilio; La Torre, Giuseppe; De Sio, Simone</t>
  </si>
  <si>
    <t xml:space="preserve">Teleworking and Mental Well-Being: A Systematic Review on Health Effects and Preventive Measures</t>
  </si>
  <si>
    <t xml:space="preserve">Sustainability</t>
  </si>
  <si>
    <t xml:space="preserve">10.3390/su16188278</t>
  </si>
  <si>
    <t xml:space="preserve">https://www.mdpi.com/2071-1050/16/18/8278</t>
  </si>
  <si>
    <t xml:space="preserve">L9R8865M</t>
  </si>
  <si>
    <t xml:space="preserve">International Labour Organization</t>
  </si>
  <si>
    <t xml:space="preserve">Teleworking during the COVID-19 pandemic and beyond A Practical Guide</t>
  </si>
  <si>
    <t xml:space="preserve">https://www.ilo.org/sites/default/files/wcmsp5/groups/public/@ed_protect/@protrav/@travail/documents/instructionalmaterial/wcms_751232.pdf</t>
  </si>
  <si>
    <t xml:space="preserve">XWXVRXUY</t>
  </si>
  <si>
    <t xml:space="preserve">Jo, S. -H; Park, S. -J; Hong, G. -R; Kim, S. W.; Park, C. -G</t>
  </si>
  <si>
    <t xml:space="preserve">Telmisartan Plus S-Amlodipine Single-Pill Combination Therapy is Safe and Effective in Patients with Hypertension from Large-Scale Nationwide Surveillance Data in Korea (NOVEL) Study; 33108624</t>
  </si>
  <si>
    <t xml:space="preserve">10.1007/s12325-020-01533-5</t>
  </si>
  <si>
    <t xml:space="preserve">https://www.scopus.com/inward/record.uri?eid=2-s2.0-85094153855&amp;doi=10.1007%2fs12325-020-01533-5&amp;partnerID=40&amp;md5=4f8d370aa99a1ff6a53e3451dd4b672a</t>
  </si>
  <si>
    <t xml:space="preserve">GQTRDPCK</t>
  </si>
  <si>
    <t xml:space="preserve">Swain, S.; Coupland, C.; Mallen, C.; Kuo, C. F.; Sarmanova, A.; Bierma-Zeinstra, S.; Englund, M.; Prieto-Alhambra, D.; Doherty, M.; Zhang, W.</t>
  </si>
  <si>
    <t xml:space="preserve">Temporal relationship between osteoarthritis and comorbidities: A combined case control and cohort study in the UK primary care setting; 33506862</t>
  </si>
  <si>
    <t xml:space="preserve">Rheumatology (Bulgaria)</t>
  </si>
  <si>
    <t xml:space="preserve">10.1093/rheumatology/keab067</t>
  </si>
  <si>
    <t xml:space="preserve">https://www.scopus.com/inward/record.uri?eid=2-s2.0-85115249045&amp;doi=10.1093%2frheumatology%2fkeab067&amp;partnerID=40&amp;md5=6e4d9539c2d112753dbb608e24f17969</t>
  </si>
  <si>
    <t xml:space="preserve">B6RZMK3W</t>
  </si>
  <si>
    <t xml:space="preserve">Apovian, C. M.; Aronne, L. J.</t>
  </si>
  <si>
    <t xml:space="preserve">The 2013 American Heart Association/American College of Cardiology/the obesity society guideline for the management of overweight and obesity in adults: What is new about diet, drugs, and surgery for obesity?; 26481564</t>
  </si>
  <si>
    <t xml:space="preserve">10.1161/CIRCULATIONAHA.114.010772</t>
  </si>
  <si>
    <t xml:space="preserve">https://www.scopus.com/inward/record.uri?eid=2-s2.0-84944810486&amp;doi=10.1161%2fCIRCULATIONAHA.114.010772&amp;partnerID=40&amp;md5=ea180580935216202ca27219efd7b59a</t>
  </si>
  <si>
    <t xml:space="preserve">I5JIMLPC</t>
  </si>
  <si>
    <t xml:space="preserve">Anand, A.; Hosanagar, A.</t>
  </si>
  <si>
    <t xml:space="preserve">The Addictive Potential and Challenges with Use of the "Herbal Supplement" Kratom: A Case Report and Literature Review; 33822210</t>
  </si>
  <si>
    <t xml:space="preserve">10.1093/pm/pnab126</t>
  </si>
  <si>
    <t xml:space="preserve">https://www.scopus.com/inward/record.uri?eid=2-s2.0-85111401709&amp;doi=10.1093%2fpm%2fpnab126&amp;partnerID=40&amp;md5=5601b31f12583e07602dc2f5eddf7525</t>
  </si>
  <si>
    <t xml:space="preserve">RVYG59Z5</t>
  </si>
  <si>
    <t xml:space="preserve">Konishi, T.; Hayashi, K.; Sugiyama, H.</t>
  </si>
  <si>
    <t xml:space="preserve">The aggravation of depression with aging in Japanese patients with subacute myelo-optico-neuropathy (SMON); 28781313</t>
  </si>
  <si>
    <t xml:space="preserve">Internal Medicine</t>
  </si>
  <si>
    <t xml:space="preserve">10.2169/internalmedicine.8398-16</t>
  </si>
  <si>
    <t xml:space="preserve">https://www.scopus.com/inward/record.uri?eid=2-s2.0-85027565426&amp;doi=10.2169%2finternalmedicine.8398-16&amp;partnerID=40&amp;md5=f523ba4a7450b5fbd953ffa17552ee45</t>
  </si>
  <si>
    <t xml:space="preserve">4VCG4IH9</t>
  </si>
  <si>
    <t xml:space="preserve">Gammoh, O.; Bjørk, M. -H; Al Rob, O. A.; AlQudah, A. R.; Hani, A. B.; Al-Smadi, A.</t>
  </si>
  <si>
    <t xml:space="preserve">The association between antihypertensive medications and mental health outcomes among Syrian war refugees with stress and hypertension; 36848762</t>
  </si>
  <si>
    <t xml:space="preserve">10.1016/j.jpsychores.2023.111200</t>
  </si>
  <si>
    <t xml:space="preserve">https://www.scopus.com/inward/record.uri?eid=2-s2.0-85148771885&amp;doi=10.1016%2fj.jpsychores.2023.111200&amp;partnerID=40&amp;md5=7b3c191f01c75aa0912c4450f6cbbb85</t>
  </si>
  <si>
    <t xml:space="preserve">AQCRWI4G</t>
  </si>
  <si>
    <t xml:space="preserve">Kim, S.; Lee, J. -Y; Oh, J. -Y; Chekal, L.; Lee, D. C.</t>
  </si>
  <si>
    <t xml:space="preserve">The association between atopic dermatitis and depressive symptoms in Korean adults: The Fifth Korea National Health and Nutrition Examination Survey, 2007-2012</t>
  </si>
  <si>
    <t xml:space="preserve">Korean Journal of Family Medicine</t>
  </si>
  <si>
    <t xml:space="preserve">10.4082/kjfm.2015.36.6.261</t>
  </si>
  <si>
    <t xml:space="preserve">https://www.scopus.com/inward/record.uri?eid=2-s2.0-84951021737&amp;doi=10.4082%2fkjfm.2015.36.6.261&amp;partnerID=40&amp;md5=d1d3012f1e45e15e600a554a6a77a254</t>
  </si>
  <si>
    <t xml:space="preserve">B3LI5KNY</t>
  </si>
  <si>
    <t xml:space="preserve">Poole, Lydia; Jackowska, Marta</t>
  </si>
  <si>
    <t xml:space="preserve">The association between depressive and sleep symptoms for predicting incident disease onset after 6-year follow-up: findings from the English Longitudinal Study of Ageing</t>
  </si>
  <si>
    <t xml:space="preserve">10.1017/S0033291718001290</t>
  </si>
  <si>
    <t xml:space="preserve">https://search.ebscohost.com/login.aspx?direct=true&amp;db=ccm&amp;AN=134643689&amp;site=ehost-live</t>
  </si>
  <si>
    <t xml:space="preserve">K5KXJMI4</t>
  </si>
  <si>
    <t xml:space="preserve">Liu, Dingwei; Yu, Chao; Huang, Ke; Thomas, Shawn; Yang, Wei; Liu, Song; Kuang, Jie</t>
  </si>
  <si>
    <t xml:space="preserve">The Association between Hypertension and Insomnia: A Bidirectional Meta-Analysis of Prospective Cohort Studies</t>
  </si>
  <si>
    <t xml:space="preserve">International Journal of Hypertension</t>
  </si>
  <si>
    <t xml:space="preserve">10.1155/2022/4476905</t>
  </si>
  <si>
    <t xml:space="preserve">https://www.hindawi.com/journals/ijhy/2022/4476905/</t>
  </si>
  <si>
    <t xml:space="preserve">2W5UDLEB</t>
  </si>
  <si>
    <t xml:space="preserve">Obomsawin, A.; D'Amico, D.; Fiocco, A. J.</t>
  </si>
  <si>
    <t xml:space="preserve">The association between Mediterranean diet adherence and allostatic load in older adults; 35752058</t>
  </si>
  <si>
    <t xml:space="preserve">Psychoneuroendocrinology</t>
  </si>
  <si>
    <t xml:space="preserve">10.1016/j.psyneuen.2022.105840</t>
  </si>
  <si>
    <t xml:space="preserve">https://www.scopus.com/inward/record.uri?eid=2-s2.0-85132779850&amp;doi=10.1016%2fj.psyneuen.2022.105840&amp;partnerID=40&amp;md5=7c4c213cb771255a550ebb5eb455befd</t>
  </si>
  <si>
    <t xml:space="preserve">8UQNE8HT</t>
  </si>
  <si>
    <t xml:space="preserve">Atas, D. B.; Sunbul, E. A.; Velioglu, A.; Tuglular, S.</t>
  </si>
  <si>
    <t xml:space="preserve">The association between perceived stress with sleep quality, insomnia, anxiety and depression in kidney transplant recipients during Covid-19 pandemic; 33684159</t>
  </si>
  <si>
    <t xml:space="preserve">10.1371/journal.pone.0248117</t>
  </si>
  <si>
    <t xml:space="preserve">https://www.scopus.com/inward/record.uri?eid=2-s2.0-85102699515&amp;doi=10.1371%2fjournal.pone.0248117&amp;partnerID=40&amp;md5=540cdbd790164216764ae7ef1c206f7d</t>
  </si>
  <si>
    <t xml:space="preserve">LERPNXY3</t>
  </si>
  <si>
    <t xml:space="preserve">Zhang, Haiqing; Li, Yuqian; Zhao, Xinyu; Mao, Zhenxing; Abdulai, Tanko; Liu, Xiaotian; Tu, Runqi; Wang, Yan; Qian, Xinling; Jiang, Jingjing; Tian, Zhongyan; Luo, Zhicheng; Dong, Xiaokang; Wang, Chongjian; Bie, Ronghai</t>
  </si>
  <si>
    <t xml:space="preserve">The association between PSQI score and hypertension in a Chinese rural population: the Henan Rural Cohort Study</t>
  </si>
  <si>
    <t xml:space="preserve">10.1016/j.sleep.2019.03.001</t>
  </si>
  <si>
    <t xml:space="preserve">2Q6K2AI5</t>
  </si>
  <si>
    <t xml:space="preserve">Di Milia, Lee; Vandelanotte, Corneel; Duncan, Mitch J.</t>
  </si>
  <si>
    <t xml:space="preserve">The association between short sleep and obesity after controlling for demographic, lifestyle, work and health related factors</t>
  </si>
  <si>
    <t xml:space="preserve">10.1016/j.sleep.2012.12.007</t>
  </si>
  <si>
    <t xml:space="preserve">BFFM64S9</t>
  </si>
  <si>
    <t xml:space="preserve">Bishop, Todd M.; Ashrafioun, Lisham; Pigeon, Wilfred R.</t>
  </si>
  <si>
    <t xml:space="preserve">The Association Between Sleep Apnea and Suicidal Thought and Behavior: An Analysis of National Survey Data</t>
  </si>
  <si>
    <t xml:space="preserve">10.4088/JCP.17m11480</t>
  </si>
  <si>
    <t xml:space="preserve">9RW2GVWH</t>
  </si>
  <si>
    <t xml:space="preserve">Cheng, H. -T; Lin, F. -J; Erickson, S. R.; Hong, J. -L; Wu, C. -H</t>
  </si>
  <si>
    <t xml:space="preserve">The Association Between the Use of Zolpidem and the Risk of Alzheimer's Disease Among Older People; 28884784</t>
  </si>
  <si>
    <t xml:space="preserve">10.1111/jgs.15018</t>
  </si>
  <si>
    <t xml:space="preserve">https://www.scopus.com/inward/record.uri?eid=2-s2.0-85034081882&amp;doi=10.1111%2fjgs.15018&amp;partnerID=40&amp;md5=eda105ef43a3c102eded46cff222c3fa</t>
  </si>
  <si>
    <t xml:space="preserve">QXN254UR</t>
  </si>
  <si>
    <t xml:space="preserve">Al Faker, M.; Wacquier, B.; Willame, H.; Point, C.; Dosogne, M.; Loas, G.; Hein, M.</t>
  </si>
  <si>
    <t xml:space="preserve">The association between type 2 diabetes and major depression in apnoeic individuals</t>
  </si>
  <si>
    <t xml:space="preserve">10.1007/s41105-021-00359-0</t>
  </si>
  <si>
    <t xml:space="preserve">https://www.scopus.com/inward/record.uri?eid=2-s2.0-85123947367&amp;doi=10.1007%2fs41105-021-00359-0&amp;partnerID=40&amp;md5=e1705cd1482ba636e9512ded29e96a41</t>
  </si>
  <si>
    <t xml:space="preserve">KK3ZVQZW</t>
  </si>
  <si>
    <t xml:space="preserve">Azadbakht, L.; Kelishadi, R.; Saraf-Bank, S.; Qorbani, M.; Ardalan, G.; Heshmat, R.; Taslimi, M.; Motlagh, M. E.</t>
  </si>
  <si>
    <t xml:space="preserve">The association of birth weight with cardiovascular risk factors and mental problems among Iranian school-aged children: The CASPIAN-III Study; 24206820</t>
  </si>
  <si>
    <t xml:space="preserve">Nutrition</t>
  </si>
  <si>
    <t xml:space="preserve">10.1016/j.nut.2013.06.005</t>
  </si>
  <si>
    <t xml:space="preserve">https://www.scopus.com/inward/record.uri?eid=2-s2.0-84891165619&amp;doi=10.1016%2fj.nut.2013.06.005&amp;partnerID=40&amp;md5=fb214d728f1148cc8cbd8e388bae1356</t>
  </si>
  <si>
    <t xml:space="preserve">SWKYBY26</t>
  </si>
  <si>
    <t xml:space="preserve">Zullig, Leah L.; Bosworth, Hayden B.; Jeffreys, Amy S.; Corsino, Leonor; Coffman, Cynthia J.; Oddone, Eugene Z.; Yancy, William S. Jr; Allen, Kelli D.</t>
  </si>
  <si>
    <t xml:space="preserve">The association of comorbid conditions with patient-reported outcomes in Veterans with hip and knee osteoarthritis</t>
  </si>
  <si>
    <t xml:space="preserve">10.1007/s10067-014-2707-y</t>
  </si>
  <si>
    <t xml:space="preserve">YGGMKRIP</t>
  </si>
  <si>
    <t xml:space="preserve">Roddy, Edward; Muller, Sara; Hayward, Richard; Mallen, Christian D.</t>
  </si>
  <si>
    <t xml:space="preserve">The association of gout with sleep disorders: a cross-sectional study in primary care</t>
  </si>
  <si>
    <t xml:space="preserve">BMC musculoskeletal disorders</t>
  </si>
  <si>
    <t xml:space="preserve">10.1186/1471-2474-14-119</t>
  </si>
  <si>
    <t xml:space="preserve">B98PYW9H</t>
  </si>
  <si>
    <t xml:space="preserve">Muhammad, T.; Gharge, S.; Meher, T.</t>
  </si>
  <si>
    <t xml:space="preserve">The associations of BMI, chronic conditions and lifestyle factors with insomnia symptoms among older adults in India; 36108066</t>
  </si>
  <si>
    <t xml:space="preserve">10.1371/journal.pone.0274684</t>
  </si>
  <si>
    <t xml:space="preserve">https://www.scopus.com/inward/record.uri?eid=2-s2.0-85137863371&amp;doi=10.1371%2fjournal.pone.0274684&amp;partnerID=40&amp;md5=702ea07097cb5a9ae92e06ddd0525828</t>
  </si>
  <si>
    <t xml:space="preserve">WYLLZE8L</t>
  </si>
  <si>
    <t xml:space="preserve">Stewart, Elizabeth M.; Landry, Shane; Edwards, Bradley A.; Drummond, Sean P. A.</t>
  </si>
  <si>
    <t xml:space="preserve">The Bidirectional Relationship Between Sleep and Health</t>
  </si>
  <si>
    <t xml:space="preserve">The Wiley Encyclopedia of Health Psychology</t>
  </si>
  <si>
    <t xml:space="preserve">https://onlinelibrary.wiley.com/doi/10.1002/9781119057840.ch200</t>
  </si>
  <si>
    <t xml:space="preserve">DAVWA7MG</t>
  </si>
  <si>
    <t xml:space="preserve">Hyche, M. H.; Kent, P.; Schammel, C. M. G.; Devane, M.; Fiester, S. E.; Call, M.; Knight, J.</t>
  </si>
  <si>
    <t xml:space="preserve">The Brief Case: Tropheryma whipplei Infection Resulting in Neurological Symptoms; 35975990</t>
  </si>
  <si>
    <t xml:space="preserve">Journal of clinical microbiology</t>
  </si>
  <si>
    <t xml:space="preserve">10.1128/jcm.01478-21</t>
  </si>
  <si>
    <t xml:space="preserve">https://www.scopus.com/inward/record.uri?eid=2-s2.0-85136909522&amp;doi=10.1128%2fjcm.01478-21&amp;partnerID=40&amp;md5=59af66135c60ffd0237d75c3358d76dd</t>
  </si>
  <si>
    <t xml:space="preserve">CGBCKGRG</t>
  </si>
  <si>
    <t xml:space="preserve">Shao, S. -C; Lai, E. C. -C; Huang, T. -H; Hung, M. -J; Tsai, M. -S; Yang, Y. -H; Chan, Y. -Y</t>
  </si>
  <si>
    <t xml:space="preserve">The Chang Gung Research Database: Multi-institutional real-world data source for traditional Chinese medicine in Taiwan; 33611792</t>
  </si>
  <si>
    <t xml:space="preserve">10.1002/pds.5208</t>
  </si>
  <si>
    <t xml:space="preserve">https://www.scopus.com/inward/record.uri?eid=2-s2.0-85101995982&amp;doi=10.1002%2fpds.5208&amp;partnerID=40&amp;md5=065d0edb6fb492dbe91e265d2d644aab</t>
  </si>
  <si>
    <t xml:space="preserve">ADND7BED</t>
  </si>
  <si>
    <t xml:space="preserve">Bartova, L.; Fugger, G.; Dold, M.; Kautzky, A.; Swoboda, M. M. M.; Rujescu, D.; Zohar, J.; Souery, D.; Mendlewicz, J.; Montgomery, S.; Fabbri, C.; Serretti, A.; Kasper, S.</t>
  </si>
  <si>
    <t xml:space="preserve">The Choice of Either Quetiapine or Aripiprazole as Augmentation Treatment in a European Naturalistic Sample of Patients with Major Depressive Disorder; 34637516</t>
  </si>
  <si>
    <t xml:space="preserve">10.1093/ijnp/pyab066</t>
  </si>
  <si>
    <t xml:space="preserve">https://www.scopus.com/inward/record.uri?eid=2-s2.0-85124498647&amp;doi=10.1093%2fijnp%2fpyab066&amp;partnerID=40&amp;md5=1e8b77ba16351c87502d715d201b3746</t>
  </si>
  <si>
    <t xml:space="preserve">L4AQQ6TW</t>
  </si>
  <si>
    <t xml:space="preserve">Maj, M.; van Os, J.; De Hert, M.; Gaebel, W.; Galderisi, S.; Green, M. F.; Guloksuz, S.; Harvey, P. D.; Jones, P. B.; Malaspina, D.; McGorry, P.; Miettunen, J.; Murray, R. M.; Nuechterlein, K. H.; Peralta, V.; Thornicroft, G.; van Winkel, R.; Ventura, J.</t>
  </si>
  <si>
    <t xml:space="preserve">The clinical characterization of the patient with primary psychosis aimed at personalization of management</t>
  </si>
  <si>
    <t xml:space="preserve">World Psychiatry</t>
  </si>
  <si>
    <t xml:space="preserve">10.1002/wps.20809</t>
  </si>
  <si>
    <t xml:space="preserve">https://www.scopus.com/inward/record.uri?eid=2-s2.0-85099090522&amp;doi=10.1002%2fwps.20809&amp;partnerID=40&amp;md5=4171cca0ade8c4097dc827cc35c4af14</t>
  </si>
  <si>
    <t xml:space="preserve">AKNDRQ3W</t>
  </si>
  <si>
    <t xml:space="preserve">Panegyres, P. K.</t>
  </si>
  <si>
    <t xml:space="preserve">The Clinical Spectrum of Young Onset Dementia Points to Its Stochastic Origins</t>
  </si>
  <si>
    <t xml:space="preserve">Journal of Alzheimer's Disease Reports</t>
  </si>
  <si>
    <t xml:space="preserve">10.3233/ADR-210309</t>
  </si>
  <si>
    <t xml:space="preserve">https://www.scopus.com/inward/record.uri?eid=2-s2.0-85113980572&amp;doi=10.3233%2fADR-210309&amp;partnerID=40&amp;md5=d76f16dfdfaa31b6a7f3831a015de123</t>
  </si>
  <si>
    <t xml:space="preserve">6YEBYVGQ</t>
  </si>
  <si>
    <t xml:space="preserve">Kimball, A. B.; Sundaram, M.; Gauthier, G.; Guérin, A.; Pivneva, I.; Singh, R.; Ganguli, A.</t>
  </si>
  <si>
    <t xml:space="preserve">The Comorbidity Burden of Hidradenitis Suppurativa in the United States: A Claims Data Analysis</t>
  </si>
  <si>
    <t xml:space="preserve">10.1007/s13555-018-0264-z</t>
  </si>
  <si>
    <t xml:space="preserve">https://www.scopus.com/inward/record.uri?eid=2-s2.0-85057179829&amp;doi=10.1007%2fs13555-018-0264-z&amp;partnerID=40&amp;md5=353bee7258e83bbab7a07570f68dbf19</t>
  </si>
  <si>
    <t xml:space="preserve">VRWPPLAI</t>
  </si>
  <si>
    <t xml:space="preserve">Liu, D.; Tan, J.; Guo, Y.; Ye, G.; Zhu, L.; Zhang, J.; Li, Y.; Deng, Y.; Wang, G.; Wang, L.</t>
  </si>
  <si>
    <t xml:space="preserve">The contributing risk factors, prevention and treatment of functional dependence among the oldest-old and elderly subjects; 25567147</t>
  </si>
  <si>
    <t xml:space="preserve">Zhonghua nei ke za zhi</t>
  </si>
  <si>
    <t xml:space="preserve">https://www.scopus.com/inward/record.uri?eid=2-s2.0-84929159858&amp;partnerID=40&amp;md5=4c2ac89d59567442f2654d1cd1dff482</t>
  </si>
  <si>
    <t xml:space="preserve">NZE9U23U</t>
  </si>
  <si>
    <t xml:space="preserve">Johnson, Dayna A.; Lisabeth, Lynda; Lewis, Tené T.; Sims, Mario; Hickson, DeMarc A.; Samdarshi, Tandaw; Taylor, Herman; Diez Roux, Ana V.</t>
  </si>
  <si>
    <t xml:space="preserve">The Contribution of Psychosocial Stressors to Sleep among African Americans in the Jackson Heart Study</t>
  </si>
  <si>
    <t xml:space="preserve">10.5665/sleep.5974</t>
  </si>
  <si>
    <t xml:space="preserve">RNXDUBPL</t>
  </si>
  <si>
    <t xml:space="preserve">Huang, X.; Lewis, M. M.; Van Scoy, L. J.; De Jesus, S.; Eslinger, P. J.; Arnold, A. C.; Miller, A. J.; Fernandez-Mendoza, J.; Snyder, B.; Harrington, W.; Kong, L.; Wang, X.; Sun, D.; Delnomdedieu, M.; Duvvuri, S.; Mahoney, S. E.; Gray, D. L.; Mailman, R. B.</t>
  </si>
  <si>
    <t xml:space="preserve">The D1/D5Dopamine Partial Agonist PF-06412562 in Advanced-Stage Parkinson's Disease: A Feasibility Study; 32986682</t>
  </si>
  <si>
    <t xml:space="preserve">10.3233/JPD-202188</t>
  </si>
  <si>
    <t xml:space="preserve">https://www.scopus.com/inward/record.uri?eid=2-s2.0-85095461507&amp;doi=10.3233%2fJPD-202188&amp;partnerID=40&amp;md5=e5a5b76343b59fc535588592ee8e1fdb</t>
  </si>
  <si>
    <t xml:space="preserve">7JF8MJ5Q</t>
  </si>
  <si>
    <t xml:space="preserve">Northern, Jebediah J.; O'Brien, William H.; Goetz, Paul W.</t>
  </si>
  <si>
    <t xml:space="preserve">The development, evaluation, and validation of a financial stress scale for undergraduate students</t>
  </si>
  <si>
    <t xml:space="preserve">Journal of College Student Development</t>
  </si>
  <si>
    <t xml:space="preserve">10.1353/csd.0.0108</t>
  </si>
  <si>
    <t xml:space="preserve">WWLBCYRF</t>
  </si>
  <si>
    <t xml:space="preserve">Ye, Lichuan; Pien, Grace W.; Ratcliffe, Sarah J.; Björnsdottir, Erla; Arnardottir, Erna Sif; Pack, Allan I.; Benediktsdottir, Bryndis; Gislason, Thorarinn</t>
  </si>
  <si>
    <t xml:space="preserve">The different clinical faces of obstructive sleep apnoea: a cluster analysis</t>
  </si>
  <si>
    <t xml:space="preserve">10.1183/09031936.00032314</t>
  </si>
  <si>
    <t xml:space="preserve">R6RFNTGF</t>
  </si>
  <si>
    <t xml:space="preserve">Zapp, A. A.; Fischer, E. C.; Deuschle, M.</t>
  </si>
  <si>
    <t xml:space="preserve">The effect of agomelatine and melatonin on sleep-related eating: A case report; 28954634</t>
  </si>
  <si>
    <t xml:space="preserve">10.1186/s13256-017-1438-5</t>
  </si>
  <si>
    <t xml:space="preserve">https://www.scopus.com/inward/record.uri?eid=2-s2.0-85029936518&amp;doi=10.1186%2fs13256-017-1438-5&amp;partnerID=40&amp;md5=d98dac4af8ff83d6b9b18a7567c21800</t>
  </si>
  <si>
    <t xml:space="preserve">K92MD2FK</t>
  </si>
  <si>
    <t xml:space="preserve">Ma, Lina; Li, Yun</t>
  </si>
  <si>
    <t xml:space="preserve">The effect of depression on sleep quality and the circadian rhythm of ambulatory blood pressure in older patients with hypertension</t>
  </si>
  <si>
    <t xml:space="preserve">Journal of clinical neuroscience : official journal of the Neurosurgical Society of Australasia</t>
  </si>
  <si>
    <t xml:space="preserve">10.1016/j.jocn.2017.02.039</t>
  </si>
  <si>
    <t xml:space="preserve">9HFV6AD3</t>
  </si>
  <si>
    <t xml:space="preserve">Liou, H. Y. S.; Kapur, V. K.; Consens, F.; Billings, M. E.</t>
  </si>
  <si>
    <t xml:space="preserve">The effect of sleeping environment and sleeping location change on positive airway pressure adherence; 30353802</t>
  </si>
  <si>
    <t xml:space="preserve">10.5664/jcsm.7364</t>
  </si>
  <si>
    <t xml:space="preserve">https://www.scopus.com/inward/record.uri?eid=2-s2.0-85055182922&amp;doi=10.5664%2fjcsm.7364&amp;partnerID=40&amp;md5=e6ae2988faa5547a09765fcaa18f6b05</t>
  </si>
  <si>
    <t xml:space="preserve">K6D7SSWI</t>
  </si>
  <si>
    <t xml:space="preserve">Li, Hongjin; Ji, Meihua; Scott, Paul; Dunbar-Jacob, Jacqueline M.</t>
  </si>
  <si>
    <t xml:space="preserve">The Effect of Symptom Clusters on Quality of Life Among Patients With Type 2 Diabetes</t>
  </si>
  <si>
    <t xml:space="preserve">The Diabetes educator</t>
  </si>
  <si>
    <t xml:space="preserve">10.1177/0145721719837902</t>
  </si>
  <si>
    <t xml:space="preserve">6PN2CTEC</t>
  </si>
  <si>
    <t xml:space="preserve">Sofimajidpour, H.; Teimoori, T.; Gharibi, F.</t>
  </si>
  <si>
    <t xml:space="preserve">The effect of testosterone on men with andropause</t>
  </si>
  <si>
    <t xml:space="preserve">Iranian Red Crescent Medical Journal</t>
  </si>
  <si>
    <t xml:space="preserve">10.5812/ircmj.19406</t>
  </si>
  <si>
    <t xml:space="preserve">https://www.scopus.com/inward/record.uri?eid=2-s2.0-84952815148&amp;doi=10.5812%2fircmj.19406&amp;partnerID=40&amp;md5=1e21828104fa581fff676c3df2ad5acf</t>
  </si>
  <si>
    <t xml:space="preserve">R9JMLV5G</t>
  </si>
  <si>
    <t xml:space="preserve">Chue, P.; Mandel, F. S.; Therrien, F.</t>
  </si>
  <si>
    <t xml:space="preserve">The effect of ziprasidone on metabolic syndrome risk factors in subjects with schizophrenia: A 1 year, open-label, prospective study; 24568177</t>
  </si>
  <si>
    <t xml:space="preserve">10.1185/03007995.2014.898139</t>
  </si>
  <si>
    <t xml:space="preserve">https://www.scopus.com/inward/record.uri?eid=2-s2.0-84900822816&amp;doi=10.1185%2f03007995.2014.898139&amp;partnerID=40&amp;md5=dec9bebfb0c8db896ee6535bb776edbb</t>
  </si>
  <si>
    <t xml:space="preserve">SB4P8BPZ</t>
  </si>
  <si>
    <t xml:space="preserve">Sağlam, Hasan S.; Gökkaya, C. Serkan; Salar, Remzi; Memiş, Ali; Adsan, Oztuğ</t>
  </si>
  <si>
    <t xml:space="preserve">The effects of age, metabolic syndrome, nocturnal polyuria and sleep disorders on nocturia</t>
  </si>
  <si>
    <t xml:space="preserve">Advances in clinical and experimental medicine : official organ Wroclaw Medical University</t>
  </si>
  <si>
    <t xml:space="preserve">MW2NZFXQ</t>
  </si>
  <si>
    <t xml:space="preserve">Guo, Yanjun; Liu, Yuewei; Huang, Xiji; Rong, Yi; He, Meian; Wang, Youjie; Yuan, Jing; Wu, Tangchun; Chen, Weihong</t>
  </si>
  <si>
    <t xml:space="preserve">The effects of shift work on sleeping quality, hypertension and diabetes in retired workers</t>
  </si>
  <si>
    <t xml:space="preserve">10.1371/journal.pone.0071107</t>
  </si>
  <si>
    <t xml:space="preserve">TM2JETSZ</t>
  </si>
  <si>
    <t xml:space="preserve">Narula, N.; Kainz, S.; Petritsch, W.; Haas, T.; Feichtenschlager, T.; Novacek, G.; Eser, A.; Vogelsang, H.; Reinisch, W.; Papay, P.</t>
  </si>
  <si>
    <t xml:space="preserve">The efficacy and safety of either infliximab or adalimumab in 362 patients with anti-TNF-α naïve Crohn's disease; 27226407</t>
  </si>
  <si>
    <t xml:space="preserve">Alimentary Pharmacology and Therapeutics</t>
  </si>
  <si>
    <t xml:space="preserve">10.1111/apt.13671</t>
  </si>
  <si>
    <t xml:space="preserve">https://www.scopus.com/inward/record.uri?eid=2-s2.0-84971378902&amp;doi=10.1111%2fapt.13671&amp;partnerID=40&amp;md5=a1d1e85375b1958562cc90080b6f6d4f</t>
  </si>
  <si>
    <t xml:space="preserve">YB7TCKBG</t>
  </si>
  <si>
    <t xml:space="preserve">Xiao, Q.; Lin, B.; Wang, H.; Zhan, W.; Chen, P.</t>
  </si>
  <si>
    <t xml:space="preserve">The Efficacy of High-Dose Dexamethasone vs. Other Treatments for Newly Diagnosed Immune Thrombocytopenia: A Meta-Analysis</t>
  </si>
  <si>
    <t xml:space="preserve">10.3389/fmed.2021.656792</t>
  </si>
  <si>
    <t xml:space="preserve">https://www.scopus.com/inward/record.uri?eid=2-s2.0-85107529946&amp;doi=10.3389%2ffmed.2021.656792&amp;partnerID=40&amp;md5=a4212a0ab29c4a44fd1fbac7c61364f4</t>
  </si>
  <si>
    <t xml:space="preserve">7P4QRYRD</t>
  </si>
  <si>
    <t xml:space="preserve">Fabrizio, C.; Saracino, A.; Scudeller, L.; Milano, E.; Dell'Acqua, R.; Bruno, G.; Lo Caputo, S.; Monno, L.; Milella, M.; Angarano, G.</t>
  </si>
  <si>
    <t xml:space="preserve">The elderly and direct antiviral agents: Constraint or challenge?; 28651903</t>
  </si>
  <si>
    <t xml:space="preserve">Digestive and Liver Disease</t>
  </si>
  <si>
    <t xml:space="preserve">10.1016/j.dld.2017.05.019</t>
  </si>
  <si>
    <t xml:space="preserve">https://www.scopus.com/inward/record.uri?eid=2-s2.0-85021196723&amp;doi=10.1016%2fj.dld.2017.05.019&amp;partnerID=40&amp;md5=d0e6f6a682169c858fdc617dadaef004</t>
  </si>
  <si>
    <t xml:space="preserve">PXTT5E8Q</t>
  </si>
  <si>
    <t xml:space="preserve">Kapica-Topczewska, Katarzyna; Tarasiuk, Joanna; Chorąży, Monika; Czarnowska, Agata; Brola, Waldemar; Szczepański, Michał; Kochanowicz, Jan; Kułakowska, Alina</t>
  </si>
  <si>
    <t xml:space="preserve">The epidemiology of comorbidities among multiple sclerosis patients in northeastern Poland</t>
  </si>
  <si>
    <t xml:space="preserve">Multiple sclerosis and related disorders</t>
  </si>
  <si>
    <t xml:space="preserve">10.1016/j.msard.2020.102051</t>
  </si>
  <si>
    <t xml:space="preserve">9TV7Y8IJ</t>
  </si>
  <si>
    <t xml:space="preserve">The Epidemiology of Depressive Symptoms and Poor Sleep: Findings from the English Longitudinal Study of Ageing (ELSA)</t>
  </si>
  <si>
    <t xml:space="preserve">10.1007/s12529-017-9703-y</t>
  </si>
  <si>
    <t xml:space="preserve">https://search.ebscohost.com/login.aspx?direct=true&amp;db=ccm&amp;AN=128482122&amp;site=ehost-live</t>
  </si>
  <si>
    <t xml:space="preserve">KTKC6CIQ</t>
  </si>
  <si>
    <t xml:space="preserve">Pazan, F.; Weiss, C.; Wehling, M.; FORTA</t>
  </si>
  <si>
    <t xml:space="preserve">The EURO-FORTA (Fit fOR The Aged) List: International Consensus Validation of a Clinical Tool for Improved Drug Treatment in Older People; 29335932</t>
  </si>
  <si>
    <t xml:space="preserve">10.1007/s40266-017-0514-2</t>
  </si>
  <si>
    <t xml:space="preserve">https://www.scopus.com/inward/record.uri?eid=2-s2.0-85041466682&amp;doi=10.1007%2fs40266-017-0514-2&amp;partnerID=40&amp;md5=babf6da7d37a04c4c6be6b975ba60c5e</t>
  </si>
  <si>
    <t xml:space="preserve">3WA266H9</t>
  </si>
  <si>
    <t xml:space="preserve">McLeod, J. D.; Hawbaker, A.; Meanwell, E.</t>
  </si>
  <si>
    <t xml:space="preserve">The health of college students on the autism spectrum as compared to their neurotypical peers; 32551992</t>
  </si>
  <si>
    <t xml:space="preserve">10.1177/1362361320926070</t>
  </si>
  <si>
    <t xml:space="preserve">https://www.scopus.com/inward/record.uri?eid=2-s2.0-85086587660&amp;doi=10.1177%2f1362361320926070&amp;partnerID=40&amp;md5=6197fe615111c3d03efc36d73da7f207</t>
  </si>
  <si>
    <t xml:space="preserve">GJUQ6ZDW</t>
  </si>
  <si>
    <t xml:space="preserve">Croen, Lisa A.; Zerbo, Ousseny; Qian, Yinge; Massolo, Maria L.; Rich, Steve; Sidney, Stephen; Kripke, Clarissa</t>
  </si>
  <si>
    <t xml:space="preserve">The health status of adults on the autism spectrum</t>
  </si>
  <si>
    <t xml:space="preserve">Autism : the international journal of research and practice</t>
  </si>
  <si>
    <t xml:space="preserve">10.1177/1362361315577517</t>
  </si>
  <si>
    <t xml:space="preserve">VZSBNU4J</t>
  </si>
  <si>
    <t xml:space="preserve">Croen, L. A.; Zerbo, O.; Qian, Y.; Massolo, M. L.; Rich, S.; Sidney, S.; Kripke, C.</t>
  </si>
  <si>
    <t xml:space="preserve">The health status of adults on the autism spectrum; 25911091</t>
  </si>
  <si>
    <t xml:space="preserve">https://www.scopus.com/inward/record.uri?eid=2-s2.0-84942109338&amp;doi=10.1177%2f1362361315577517&amp;partnerID=40&amp;md5=ab71e2ce988ab3cc7737b0e7065f7abc</t>
  </si>
  <si>
    <t xml:space="preserve">BREJFIR2</t>
  </si>
  <si>
    <t xml:space="preserve">Allied, Telecom</t>
  </si>
  <si>
    <t xml:space="preserve">The History of Telecommuting</t>
  </si>
  <si>
    <t xml:space="preserve">https://www.alliedtelecom.net/the-history-of-telecommuting/</t>
  </si>
  <si>
    <t xml:space="preserve">4245NK4N</t>
  </si>
  <si>
    <t xml:space="preserve">McGowan, K. E.; March, K. L.; Finch, C. K.</t>
  </si>
  <si>
    <t xml:space="preserve">The Hunger for Mirtazapine: A Discontinuation Syndrome; 33856954</t>
  </si>
  <si>
    <t xml:space="preserve">10.1080/15360288.2021.1883183</t>
  </si>
  <si>
    <t xml:space="preserve">https://www.scopus.com/inward/record.uri?eid=2-s2.0-85104418555&amp;doi=10.1080%2f15360288.2021.1883183&amp;partnerID=40&amp;md5=22985586e44405ed6f43bcb7c94836f2</t>
  </si>
  <si>
    <t xml:space="preserve">B5WLWADT</t>
  </si>
  <si>
    <t xml:space="preserve">Portacci, A.; Quaranta, V. N.; Iorillo, I.; Buonamico, E.; Diaferia, F.; Quaranta, S.; Locorotondo, C.; Dragonieri, S.; Carpagnano, G. E.</t>
  </si>
  <si>
    <t xml:space="preserve">The impact of healthcare setting on post-COVID mood disorders: a single-centre perspective from Southern Italy Respiratory Intensive Care Unit; 36223711</t>
  </si>
  <si>
    <t xml:space="preserve">Respiratory medicine</t>
  </si>
  <si>
    <t xml:space="preserve">10.1016/j.rmed.2022.107006</t>
  </si>
  <si>
    <t xml:space="preserve">https://www.scopus.com/inward/record.uri?eid=2-s2.0-85139716132&amp;doi=10.1016%2fj.rmed.2022.107006&amp;partnerID=40&amp;md5=625d3229b2fed33d8c066287c827109f</t>
  </si>
  <si>
    <t xml:space="preserve">SPL6XY9T</t>
  </si>
  <si>
    <t xml:space="preserve">Risso, Thaís T.; Poyares, Dalva; Rizzi, Camila F.; Pulz, Cristiane; Guilleminault, Christian; Tufik, Sergio; de Paola, Angelo A. V.; Cintra, Fátima</t>
  </si>
  <si>
    <t xml:space="preserve">The impact of sleep duration in obstructive sleep apnea patients</t>
  </si>
  <si>
    <t xml:space="preserve">10.1007/s11325-012-0774-3</t>
  </si>
  <si>
    <t xml:space="preserve">8M325VNE</t>
  </si>
  <si>
    <t xml:space="preserve">Li, Yuan; Yang, Yiling; Li, Qiubing; Yang, Xueqing; Wang, Yan; Ku, Wai Lim; Li, Haicong</t>
  </si>
  <si>
    <t xml:space="preserve">The impact of the improvement of insomnia on blood pressure in hypertensive patients</t>
  </si>
  <si>
    <t xml:space="preserve">10.1111/jsr.12411</t>
  </si>
  <si>
    <t xml:space="preserve">KBKQYIZE</t>
  </si>
  <si>
    <t xml:space="preserve">Li, Y.; Yang, Y.; Li, Q.; Yang, X.; Wang, Y.; Ku, W. L.; Li, H.</t>
  </si>
  <si>
    <t xml:space="preserve">The impact of the improvement of insomnia on blood pressure in hypertensive patients; 27095167</t>
  </si>
  <si>
    <t xml:space="preserve">https://www.scopus.com/inward/record.uri?eid=2-s2.0-85009227663&amp;doi=10.1111%2fjsr.12411&amp;partnerID=40&amp;md5=2fd829cc1154ac95023da523f4a8f8bd</t>
  </si>
  <si>
    <t xml:space="preserve">6CX8358K</t>
  </si>
  <si>
    <t xml:space="preserve">Cheng, Xunjie; Ouyang, Feiyun; Ma, Tianqi; He, Lingfang; Gong, Li; Yin, Jinghua; Zhang, Guogang; Bai, Yongping</t>
  </si>
  <si>
    <t xml:space="preserve">The individual and joint associations of depression and sleep duration with cardiometabolic diseases and mortality: A prospective cohort study</t>
  </si>
  <si>
    <t xml:space="preserve">Atherosclerosis</t>
  </si>
  <si>
    <t xml:space="preserve">10.1016/j.atherosclerosis.2022.09.016</t>
  </si>
  <si>
    <t xml:space="preserve">RABGLTZX</t>
  </si>
  <si>
    <t xml:space="preserve">Morariu, S.; Constantin, Brânduşa</t>
  </si>
  <si>
    <t xml:space="preserve">The influence of asociating great physical effort with night shifts on hypertensive patients</t>
  </si>
  <si>
    <t xml:space="preserve">Revista medico-chirurgicala a Societatii de Medici si Naturalisti din Iasi</t>
  </si>
  <si>
    <t xml:space="preserve">P4MAL9SQ</t>
  </si>
  <si>
    <t xml:space="preserve">Martynowicz, Helena; Skomro, Robert; Gać, Paweł; Mazur, Grzegorz; Porębska, Irena; Bryłka, Agnieszka; Nowak, Wojciech; Zieliński, Michał; Wojakowska, Anna; Poręba, Rafał</t>
  </si>
  <si>
    <t xml:space="preserve">The influence of hypertension on daytime sleepiness in obstructive sleep apnea</t>
  </si>
  <si>
    <t xml:space="preserve">10.1016/j.jash.2017.03.004</t>
  </si>
  <si>
    <t xml:space="preserve">B8TJA6KV</t>
  </si>
  <si>
    <t xml:space="preserve">Tam, Wilson; Ng, Susanna S.; To, Kin-Wang; Ko, Fanny W.; Hui, David S.</t>
  </si>
  <si>
    <t xml:space="preserve">The interaction between hypertension and obstructive sleep apnea on subjective daytime sleepiness</t>
  </si>
  <si>
    <t xml:space="preserve">10.1111/jch.13485</t>
  </si>
  <si>
    <t xml:space="preserve">YE7GKVU3</t>
  </si>
  <si>
    <t xml:space="preserve">Pazan, F.; Gercke, Y.; Weiss, C.; Wehling, M.; Akazawa, H.; Kojima, T.; Kumaki, R.; Akishita, M.; Takeya, Y.; Ohno, Y.; Yamanaka, T.; Kozaki, K.; Suzuki, Y.; Mizukami, K.; Mizokami, F.; Ikeda, Y.; Shimizu, A.; Raters, FORTA</t>
  </si>
  <si>
    <t xml:space="preserve">The JAPAN-FORTA (Fit fOR The Aged) list: Consensus validation of a clinical tool to improve drug therapy in older adults; 32791361</t>
  </si>
  <si>
    <t xml:space="preserve">10.1016/j.archger.2020.104217</t>
  </si>
  <si>
    <t xml:space="preserve">https://www.scopus.com/inward/record.uri?eid=2-s2.0-85089172424&amp;doi=10.1016%2fj.archger.2020.104217&amp;partnerID=40&amp;md5=74557d1f22daa0e0604a7d75496394cc</t>
  </si>
  <si>
    <t xml:space="preserve">W9NBEGFP</t>
  </si>
  <si>
    <t xml:space="preserve">Roane, Brandy M.; Johnson, Leigh; Edwards, Melissa; Hall, James; Al-Farra, Sherif; O'Bryant, Sid E.</t>
  </si>
  <si>
    <t xml:space="preserve">The link between sleep disturbance and depression among Mexican Americans: a Project FRONTIER study</t>
  </si>
  <si>
    <t xml:space="preserve">10.5664/jcsm.3622</t>
  </si>
  <si>
    <t xml:space="preserve">A2E2U8FM</t>
  </si>
  <si>
    <t xml:space="preserve">Zhang, J.; Shu, T.; Zhu, R.; Yang, F.; Zhang, B.; Lai, X.</t>
  </si>
  <si>
    <t xml:space="preserve">The Long-Term Effect of COVID-19 Disease Severity on Risk of Diabetes Incidence and the Near 1-Year Follow-Up Outcomes among Postdischarge Patients in Wuhan</t>
  </si>
  <si>
    <t xml:space="preserve">10.3390/jcm11113094</t>
  </si>
  <si>
    <t xml:space="preserve">https://www.scopus.com/inward/record.uri?eid=2-s2.0-85130891878&amp;doi=10.3390%2fjcm11113094&amp;partnerID=40&amp;md5=a4bd6f0d99e424ef88f84bf6640b9c1b</t>
  </si>
  <si>
    <t xml:space="preserve">3FV3JX8M</t>
  </si>
  <si>
    <t xml:space="preserve">Kim, H.; Chung, S.; Joo, Y. H.; Lee, J. S.</t>
  </si>
  <si>
    <t xml:space="preserve">The major risk factors for delirium in a clinical setting</t>
  </si>
  <si>
    <t xml:space="preserve">10.2147/NDT.S112017</t>
  </si>
  <si>
    <t xml:space="preserve">https://www.scopus.com/inward/record.uri?eid=2-s2.0-84982242217&amp;doi=10.2147%2fNDT.S112017&amp;partnerID=40&amp;md5=bafcb99bb8ba47509984b5e4a9463806</t>
  </si>
  <si>
    <t xml:space="preserve">PMDKUAQA</t>
  </si>
  <si>
    <t xml:space="preserve">Aikoye, Salisu A.; Jafferany, Mohammad; Osuagwu, Vanessa; Plath, Dianne L.</t>
  </si>
  <si>
    <t xml:space="preserve">The Man Who Saw Things on Carvedilol</t>
  </si>
  <si>
    <t xml:space="preserve">The Tokai journal of experimental and clinical medicine</t>
  </si>
  <si>
    <t xml:space="preserve">IFSWBQNY</t>
  </si>
  <si>
    <t xml:space="preserve">Schneider, S.; Stone, A. A.</t>
  </si>
  <si>
    <t xml:space="preserve">The meaning of vaguely quantified frequency response options on a quality of life scale depends on respondents’ medical status and age; 27071685</t>
  </si>
  <si>
    <t xml:space="preserve">Quality of Life Research</t>
  </si>
  <si>
    <t xml:space="preserve">10.1007/s11136-016-1293-7</t>
  </si>
  <si>
    <t xml:space="preserve">https://www.scopus.com/inward/record.uri?eid=2-s2.0-84963649786&amp;doi=10.1007%2fs11136-016-1293-7&amp;partnerID=40&amp;md5=1340bc50f1d4b93385f27f4dfdeaea21</t>
  </si>
  <si>
    <t xml:space="preserve">9FTAW86G</t>
  </si>
  <si>
    <t xml:space="preserve">Iacobucci, D.; Posavac, S. S.; Kardes, F. R.; Schneider, M. J.; Popovich, D. L.</t>
  </si>
  <si>
    <t xml:space="preserve">The median split: robust, refined, and reviewed</t>
  </si>
  <si>
    <t xml:space="preserve">J Consum Psychol</t>
  </si>
  <si>
    <t xml:space="preserve">10.1016/j.jcps.2015.06.014</t>
  </si>
  <si>
    <t xml:space="preserve">https://doi.org/10.1016/j.jcps.2015.06.014</t>
  </si>
  <si>
    <t xml:space="preserve">C2E258FL</t>
  </si>
  <si>
    <t xml:space="preserve">Rasmussen-Torvik, Laura J.; De Chavez, Peter John D.; Kershaw, Kiarri N.; Montag, Samantha E.; Knutson, Kristen L.; Kim, Kwang-Youn A.; Zee, Phyllis C.; Carnethon, Mercedes R.</t>
  </si>
  <si>
    <t xml:space="preserve">The Mediation of Racial Differences in Hypertension by Sleep Characteristics: Chicago Area Sleep Study</t>
  </si>
  <si>
    <t xml:space="preserve">10.1093/ajh/hpw093</t>
  </si>
  <si>
    <t xml:space="preserve">WTATH2RF</t>
  </si>
  <si>
    <t xml:space="preserve">Chang, Y.; Kuo, Y. -H; Wu, P. -C; Yeh, Y. -C; Chen, H. -C</t>
  </si>
  <si>
    <t xml:space="preserve">The Misdiagnosis of Steroid-Responsive Encephalopathy Associated with Autoimmune Thyroiditis as Masked Depression in an Elderly Euthyroid Woman; 23453127</t>
  </si>
  <si>
    <t xml:space="preserve">10.1016/j.psym.2013.01.009</t>
  </si>
  <si>
    <t xml:space="preserve">https://www.scopus.com/inward/record.uri?eid=2-s2.0-84887610092&amp;doi=10.1016%2fj.psym.2013.01.009&amp;partnerID=40&amp;md5=e2605715cdd30ee7c841e0c266749a5f</t>
  </si>
  <si>
    <t xml:space="preserve">TJU9TUSL</t>
  </si>
  <si>
    <t xml:space="preserve">Ran, Li; Chen, Qi; Zhang, Jingyi; Tu, Xinlong; Tan, Xiaodong; Zhang, Yuting</t>
  </si>
  <si>
    <t xml:space="preserve">The multimorbidity of hypertension and osteoarthritis and relation with sleep quality and hyperlipemia/hyperglycemia in China's rural population</t>
  </si>
  <si>
    <t xml:space="preserve">10.1038/s41598-021-96523-0</t>
  </si>
  <si>
    <t xml:space="preserve">NX3ADFQU</t>
  </si>
  <si>
    <t xml:space="preserve">Calvi, A.; Cioffi, S. M. G.; Caffarra, P.; Fenoglio, C.; Serpente, M.; Pietroboni, A. M.; Arighi, A.; Ghezzi, L.; Gardini, S.; Scarpini, E.; Galimberti, D.</t>
  </si>
  <si>
    <t xml:space="preserve">The novel GRN g.1159-1160delTG mutation is associated with behavioral variant frontotemporal dementia; 25261445</t>
  </si>
  <si>
    <t xml:space="preserve">10.3233/JAD-141380</t>
  </si>
  <si>
    <t xml:space="preserve">https://www.scopus.com/inward/record.uri?eid=2-s2.0-84920759172&amp;doi=10.3233%2fJAD-141380&amp;partnerID=40&amp;md5=32768b37a8efe58e6008f379177d1387</t>
  </si>
  <si>
    <t xml:space="preserve">88NUE2AI</t>
  </si>
  <si>
    <t xml:space="preserve">Chapple, Christopher R.; Rosenberg, Matt T.; Mueller, Elizabeth R.; Chughtai, Bilal; Weiss, Jeffrey P.; Juul, Kristian; Brooks, Anne B.; Bacci, Elizabeth D.; Andersson, Fredrik L.; Coyne, Karin S.; Bosch, Jlh Ruud</t>
  </si>
  <si>
    <t xml:space="preserve">The patient burden of nocturnal polyuria in the United States: Results from the epidemiology of nocturnal polyuria (EpiNP) study</t>
  </si>
  <si>
    <t xml:space="preserve">10.1002/nau.25126</t>
  </si>
  <si>
    <t xml:space="preserve">6SD5L3IY</t>
  </si>
  <si>
    <t xml:space="preserve">Mirza, S. Z.; Cheah, J. T. L.; Ghosh, N.; Robson, J. C.; Hill, C. L.; Singh, J.; Mackie, S. L.; Navarro-Millán, I.; Simon, L. S.; Goodman, S. M.</t>
  </si>
  <si>
    <t xml:space="preserve">The Patients' Perspective of Important Glucocorticoid Effects: A Nominal Group Study among Patients with Systemic Lupus Erythematosus and Myositis; 31985721</t>
  </si>
  <si>
    <t xml:space="preserve">10.1097/RHU.0000000000001313</t>
  </si>
  <si>
    <t xml:space="preserve">https://www.scopus.com/inward/record.uri?eid=2-s2.0-85114295148&amp;doi=10.1097%2fRHU.0000000000001313&amp;partnerID=40&amp;md5=e748be26ec845812dfe8ef7eb0d8d077</t>
  </si>
  <si>
    <t xml:space="preserve">E732WAVU</t>
  </si>
  <si>
    <t xml:space="preserve">Witry, Max; Kindler, Christine; Weller, Johannes; Linder, Andreas; Wüllner, Ullrich</t>
  </si>
  <si>
    <t xml:space="preserve">The patients' perspective on the burden of idiopathic intracranial hypertension</t>
  </si>
  <si>
    <t xml:space="preserve">10.1186/s10194-021-01283-x</t>
  </si>
  <si>
    <t xml:space="preserve">ZY3PW9FK</t>
  </si>
  <si>
    <t xml:space="preserve">Niewiadomska, E.; Łabuz-Roszak, B.; Pawłowski, P.; Wypych-Ślusarska, A.</t>
  </si>
  <si>
    <t xml:space="preserve">The Physical and Mental Well-Being of Medical Doctors in the Silesian Voivodeship; 36293986</t>
  </si>
  <si>
    <t xml:space="preserve">10.3390/ijerph192013410</t>
  </si>
  <si>
    <t xml:space="preserve">https://www.scopus.com/inward/record.uri?eid=2-s2.0-85140879319&amp;doi=10.3390%2fijerph192013410&amp;partnerID=40&amp;md5=85810ca62cd7a579a7b37c1b6e7fe137</t>
  </si>
  <si>
    <t xml:space="preserve">UGA2MLDF</t>
  </si>
  <si>
    <t xml:space="preserve">Khachatryan, Tigran; Robinson, Joe Sam</t>
  </si>
  <si>
    <t xml:space="preserve">The possible impact of cervical stenosis on cephalad neuronal dysfunction</t>
  </si>
  <si>
    <t xml:space="preserve">Medical hypotheses</t>
  </si>
  <si>
    <t xml:space="preserve">10.1016/j.mehy.2018.06.008</t>
  </si>
  <si>
    <t xml:space="preserve">YA7KFDJV</t>
  </si>
  <si>
    <t xml:space="preserve">Zou, Yan; Chen, Yao; Yu, Weihua; Chen, Tian; Tian, Qi; Tu, Qi; Deng, Yongtao; Duan, Jingxi; Xiao, Mingzhao; Lü, Yang</t>
  </si>
  <si>
    <t xml:space="preserve">The prevalence and clinical risk factors of insomnia in the Chinese elderly based on comprehensive geriatric assessment in Chongqing population</t>
  </si>
  <si>
    <t xml:space="preserve">Psychogeriatrics : the official journal of the Japanese Psychogeriatric Society</t>
  </si>
  <si>
    <t xml:space="preserve">10.1111/psyg.12402</t>
  </si>
  <si>
    <t xml:space="preserve">KRL2CAFT</t>
  </si>
  <si>
    <t xml:space="preserve">Zou, Y.; Chen, Y.; Yu, W.; Chen, T.; Tian, Q.; Tu, Q.; Deng, Y.; Duan, J.; Xiao, M.; Yang, L. ü</t>
  </si>
  <si>
    <t xml:space="preserve">The prevalence and clinical risk factors of insomnia in the Chinese elderly based on comprehensive geriatric assessment in Chongqing population; 30739358</t>
  </si>
  <si>
    <t xml:space="preserve">https://www.scopus.com/inward/record.uri?eid=2-s2.0-85061442142&amp;doi=10.1111%2fpsyg.12402&amp;partnerID=40&amp;md5=921c56efab5fb3d4ebffd2008e21e141</t>
  </si>
  <si>
    <t xml:space="preserve">UAUJ7NBM</t>
  </si>
  <si>
    <t xml:space="preserve">Safak, Elif Deniz; Gocer, Semsinur; Mucuk, Salime; Ozturk, Ahmet; Akin, Sibel; Arguvanli, Sibel; Mazicioglu, Mumtaz M.</t>
  </si>
  <si>
    <t xml:space="preserve">The prevalence and related factors of restless leg syndrome in the community dwelling elderly; in Kayseri, Turkey: A cross-sectional study</t>
  </si>
  <si>
    <t xml:space="preserve">10.1016/j.archger.2016.02.012</t>
  </si>
  <si>
    <t xml:space="preserve">UQ34CXA8</t>
  </si>
  <si>
    <t xml:space="preserve">Björnsdóttir, Erla; Benediktsdóttir, Bryndís; Pack, Allan I.; Arnardottir, Erna Sif; Kuna, Samuel T.; Gíslason, Thorarinn; Keenan, Brendan T.; Maislin, Greg; Sigurdsson, Jón Fridrik</t>
  </si>
  <si>
    <t xml:space="preserve">The Prevalence of Depression among Untreated Obstructive Sleep Apnea Patients Using a Standardized Psychiatric Interview</t>
  </si>
  <si>
    <t xml:space="preserve">10.5664/jcsm.5406</t>
  </si>
  <si>
    <t xml:space="preserve">ZTGDRACG</t>
  </si>
  <si>
    <t xml:space="preserve">Nowaczewska, M.; Wiciński, M.; Straburzyński, M.; Kaźmierczak, W.</t>
  </si>
  <si>
    <t xml:space="preserve">The prevalence of different types of headache in patients with subjective tinnitus and its influence on tinnitus parameters: A prospective clinical study</t>
  </si>
  <si>
    <t xml:space="preserve">10.3390/brainsci10110776</t>
  </si>
  <si>
    <t xml:space="preserve">https://www.scopus.com/inward/record.uri?eid=2-s2.0-85094142259&amp;doi=10.3390%2fbrainsci10110776&amp;partnerID=40&amp;md5=aa021716d6f18b58f2970422e0ffc994</t>
  </si>
  <si>
    <t xml:space="preserve">74EP9778</t>
  </si>
  <si>
    <t xml:space="preserve">Lee, K. -C; Wu, Y. -T; Chien, W. -C; Chung, C. -H; Chen, L. -C; Shieh, Y. -S</t>
  </si>
  <si>
    <t xml:space="preserve">The prevalence of first-onset temporomandibular disorder in low back pain and associated risk factors: A nationwide population-based cohort study with a 15-year follow-up; 32011444</t>
  </si>
  <si>
    <t xml:space="preserve">10.1097/MD.0000000000018686</t>
  </si>
  <si>
    <t xml:space="preserve">https://www.scopus.com/inward/record.uri?eid=2-s2.0-85078826924&amp;doi=10.1097%2fMD.0000000000018686&amp;partnerID=40&amp;md5=dfdc5bea05cb2ea7132130b883b02652</t>
  </si>
  <si>
    <t xml:space="preserve">RAKCZBPZ</t>
  </si>
  <si>
    <t xml:space="preserve">Bagheri, Roghieh; Abedi, Parvin; Mousavi, Parvaneh; Azimi, Nasrin</t>
  </si>
  <si>
    <t xml:space="preserve">The prevalence of restless legs syndrome and its relationship with demographic characteristics and medical disorders in postmenopausal Iranian women</t>
  </si>
  <si>
    <t xml:space="preserve">Health care for women international</t>
  </si>
  <si>
    <t xml:space="preserve">10.1080/07399332.2018.1435662</t>
  </si>
  <si>
    <t xml:space="preserve">6RHBYZ4J</t>
  </si>
  <si>
    <t xml:space="preserve">Aksoy, Dürdane; Çelik, Ataç; Solmaz, Volkan; Çevik, Betül; Sümbül, Orhan; Kurt, Semiha</t>
  </si>
  <si>
    <t xml:space="preserve">The prevalence of restless legs syndrome in patients undergoing coronary angiography and its relationship with the severity of coronary artery stenosis</t>
  </si>
  <si>
    <t xml:space="preserve">10.1007/s11325-020-02085-2</t>
  </si>
  <si>
    <t xml:space="preserve">DFEIHV6L</t>
  </si>
  <si>
    <t xml:space="preserve">Backhausen, M.; Damm, P.; Bendix, J.; Tabor, A.; Hegaard, H.</t>
  </si>
  <si>
    <t xml:space="preserve">The prevalence of sick leave: Reasons and associated predictors – A survey among employed pregnant women; 29389502</t>
  </si>
  <si>
    <t xml:space="preserve">Sexual and Reproductive Healthcare</t>
  </si>
  <si>
    <t xml:space="preserve">10.1016/j.srhc.2017.11.005</t>
  </si>
  <si>
    <t xml:space="preserve">https://www.scopus.com/inward/record.uri?eid=2-s2.0-85037712332&amp;doi=10.1016%2fj.srhc.2017.11.005&amp;partnerID=40&amp;md5=71cb430675cdfc1943f010ead508762c</t>
  </si>
  <si>
    <t xml:space="preserve">33U2KP3S</t>
  </si>
  <si>
    <t xml:space="preserve">Alenazi, A. M.; Alothman, S.; Alshehri, M. M.; Rucker, J.; Waitman, L. R.; Wick, J.; Sharma, N. K.; Kluding, P. M.</t>
  </si>
  <si>
    <t xml:space="preserve">The prevalence of type 2 diabetes and associated risk factors with generalized osteoarthritis: a retrospective study using ICD codes for clinical data repository system; 31392561</t>
  </si>
  <si>
    <t xml:space="preserve">10.1007/s10067-019-04712-0</t>
  </si>
  <si>
    <t xml:space="preserve">https://www.scopus.com/inward/record.uri?eid=2-s2.0-85070291646&amp;doi=10.1007%2fs10067-019-04712-0&amp;partnerID=40&amp;md5=4edd292cd03ef5bba9716fc77dfa2693</t>
  </si>
  <si>
    <t xml:space="preserve">XC3247T9</t>
  </si>
  <si>
    <t xml:space="preserve">Hanus, Juliét Silveira; Amboni, Graziela; Rosa, Maria Inês da; Ceretta, Luciane Bisognin; Tuon, Lisiane</t>
  </si>
  <si>
    <t xml:space="preserve">The quality and characteristics of sleep of hypertensive patients</t>
  </si>
  <si>
    <t xml:space="preserve">Revista da Escola de Enfermagem da U S P</t>
  </si>
  <si>
    <t xml:space="preserve">10.1590/S0080-623420150000400009</t>
  </si>
  <si>
    <t xml:space="preserve">T7RJMYQ5</t>
  </si>
  <si>
    <t xml:space="preserve">Chen, Yanjun; Nondahl, David M.; Schubert, Carla R.; Klein, Barbara E. K.; Klein, Ronald; Cruickshanks, Karen J.</t>
  </si>
  <si>
    <t xml:space="preserve">The Relation between Sleep Disruption and Cataract in a Large Population-Based Study</t>
  </si>
  <si>
    <t xml:space="preserve">Ophthalmic epidemiology</t>
  </si>
  <si>
    <t xml:space="preserve">10.1080/09286586.2016.1259640</t>
  </si>
  <si>
    <t xml:space="preserve">IIHKEKAN</t>
  </si>
  <si>
    <t xml:space="preserve">Rojek, Marta; Wojciechowska, Wiktoria; Januszewicz, Andrzej; Czarnecka, Danuta; Skalski, Paweł; Rajzer, Marek</t>
  </si>
  <si>
    <t xml:space="preserve">The relation of nocturnal exposure to aircraft noise and aircraft noise-induced insomnia with blood pressure</t>
  </si>
  <si>
    <t xml:space="preserve">Polish archives of internal medicine</t>
  </si>
  <si>
    <t xml:space="preserve">10.20452/pamw.15716</t>
  </si>
  <si>
    <t xml:space="preserve">7JXBU3FU</t>
  </si>
  <si>
    <t xml:space="preserve">Gandy, Kellen C.; Castillo, Heidi A.; Ouellette, Lara; Castillo, Jonathan; Lupo, Philip J.; Jacola, Lisa M.; Rabin, Karen R.; Raghubar, Kimberly P.; Gramatges, Maria M.</t>
  </si>
  <si>
    <t xml:space="preserve">The relationship between chronic health conditions and cognitive deficits in children, adolescents, and young adults with down syndrome: A systematic review</t>
  </si>
  <si>
    <t xml:space="preserve">10.1371/journal.pone.0239040</t>
  </si>
  <si>
    <t xml:space="preserve">3MATQB47</t>
  </si>
  <si>
    <t xml:space="preserve">Ulu, Sena Memnune; Ahsen, Ahmet; Akcı, Önder; Yaman, Fatima; Demir, Kasım; Yaman, Gökhan; Yüksel, Şeref; Acartürk, Gürsel</t>
  </si>
  <si>
    <t xml:space="preserve">The relationship between dipping-non-dipping arterial blood pressure pattern and frequency of restless leg syndrome with related factors</t>
  </si>
  <si>
    <t xml:space="preserve">10.5152/akd.2014.5381</t>
  </si>
  <si>
    <t xml:space="preserve">8CMF9BPR</t>
  </si>
  <si>
    <t xml:space="preserve">The relationship between insomnia symptoms and hypertension using United States population-level data</t>
  </si>
  <si>
    <t xml:space="preserve">10.1097/HJH.0b013e32835ed5d0</t>
  </si>
  <si>
    <t xml:space="preserve">NFCAJ3JZ</t>
  </si>
  <si>
    <t xml:space="preserve">Lin, Chia-Ling; Tsai, Yu-Hsia; Yeh, Mei Chang</t>
  </si>
  <si>
    <t xml:space="preserve">The relationship between insomnia with short sleep duration is associated with hypercholesterolemia: a cross-sectional study</t>
  </si>
  <si>
    <t xml:space="preserve">Journal of advanced nursing</t>
  </si>
  <si>
    <t xml:space="preserve">10.1111/jan.12844</t>
  </si>
  <si>
    <t xml:space="preserve">ILMGDT4D</t>
  </si>
  <si>
    <t xml:space="preserve">Daniele, Thiago Medeiros da Costa; de Bruin, Veralice Meireles Sales; e Forte, Adriana Costa; de Oliveira, Débora Siqueira Nobre; Pompeu, Clara Mota Randal; de Bruin, Pedro Felipe Carvalhedo</t>
  </si>
  <si>
    <t xml:space="preserve">The relationship between physical activity, restless legs syndrome, and health-related quality of life in type 2 diabetes</t>
  </si>
  <si>
    <t xml:space="preserve">Endocrine</t>
  </si>
  <si>
    <t xml:space="preserve">10.1007/s12020-012-9841-6</t>
  </si>
  <si>
    <t xml:space="preserve">WMVAZ9YA</t>
  </si>
  <si>
    <t xml:space="preserve">Ikeda, Hiroki; Kayashima, Kotaro; Sasaki, Takeshi; Kashima, Sachiko; Koyama, Fumihiko</t>
  </si>
  <si>
    <t xml:space="preserve">The relationship between sleep disturbances and depression in daytime workers: a cross-sectional structured interview survey</t>
  </si>
  <si>
    <t xml:space="preserve">Industrial health</t>
  </si>
  <si>
    <t xml:space="preserve">10.2486/indhealth.2017-0055</t>
  </si>
  <si>
    <t xml:space="preserve">SQUYT3AK</t>
  </si>
  <si>
    <t xml:space="preserve">Uchmanowicz, Izabella; Markiewicz, Karolina; Uchmanowicz, Bartosz; Kołtuniuk, Aleksandra; Rosińczuk, Joanna</t>
  </si>
  <si>
    <t xml:space="preserve">The relationship between sleep disturbances and quality of life in elderly patients with hypertension</t>
  </si>
  <si>
    <t xml:space="preserve">Clinical interventions in aging</t>
  </si>
  <si>
    <t xml:space="preserve">10.2147/CIA.S188499</t>
  </si>
  <si>
    <t xml:space="preserve">DEPR2JS5</t>
  </si>
  <si>
    <t xml:space="preserve">Innes, Kim E.; Kandati, Sahiti; Flack, Kathryn L.; Agarwal, Parul; Selfe, Terry Kit</t>
  </si>
  <si>
    <t xml:space="preserve">The Relationship of Restless Legs Syndrome to History of Pregnancy-Induced Hypertension</t>
  </si>
  <si>
    <t xml:space="preserve">Journal of women's health (2002)</t>
  </si>
  <si>
    <t xml:space="preserve">10.1089/jwh.2015.5484</t>
  </si>
  <si>
    <t xml:space="preserve">JQX5NU4C</t>
  </si>
  <si>
    <t xml:space="preserve">Weisler, R.; McIntyre, R. S.</t>
  </si>
  <si>
    <t xml:space="preserve">The role of extended-release quetiapine fumarate monotherapy in the treatment of patients with major depressive disorder; 24175720</t>
  </si>
  <si>
    <t xml:space="preserve">Expert Review of Neurotherapeutics</t>
  </si>
  <si>
    <t xml:space="preserve">10.1586/14737175.2013.846520</t>
  </si>
  <si>
    <t xml:space="preserve">https://www.scopus.com/inward/record.uri?eid=2-s2.0-84887293974&amp;doi=10.1586%2f14737175.2013.846520&amp;partnerID=40&amp;md5=66027c7122969a2c9bc7748336626f49</t>
  </si>
  <si>
    <t xml:space="preserve">KPGKKRVY</t>
  </si>
  <si>
    <t xml:space="preserve">Gaffey, Allison E.; Redeker, Nancy S.; Rosman, Lindsey; Mullington, Janet M.; Brandt, Cynthia A.; Haskell, Sally G.; Burg, Matthew M.</t>
  </si>
  <si>
    <t xml:space="preserve">The role of insomnia in the association between posttraumatic stress disorder and hypertension</t>
  </si>
  <si>
    <t xml:space="preserve">10.1097/HJH.0000000000002311</t>
  </si>
  <si>
    <t xml:space="preserve">J6ATYM7Y</t>
  </si>
  <si>
    <t xml:space="preserve">Lorusso, F.; Dispenza, F.; Modica, D. M.; Gallina, S.</t>
  </si>
  <si>
    <t xml:space="preserve">The role of modified expansion sphincter pharyngoplasty in multilevel obstructive sleep apnea syndrome surgery</t>
  </si>
  <si>
    <t xml:space="preserve">International Archives of Otorhinolaryngology</t>
  </si>
  <si>
    <t xml:space="preserve">10.1055/s-0038-1648248</t>
  </si>
  <si>
    <t xml:space="preserve">https://www.scopus.com/inward/record.uri?eid=2-s2.0-85046787067&amp;doi=10.1055%2fs-0038-1648248&amp;partnerID=40&amp;md5=544d15e388843b2f5338d0e342f8c9a9</t>
  </si>
  <si>
    <t xml:space="preserve">7IKFVD8M</t>
  </si>
  <si>
    <t xml:space="preserve">Scherrer, J. F.; Salas, J.; Lustman, P. J.; Van Den Berk-Clark, C.; Schnurr, P. P.; Tuerk, P.; Cohen, B. E.; Friedman, M. J.; Norman, S. B.; Schneider, F. D.; Chard, K. M.</t>
  </si>
  <si>
    <t xml:space="preserve">The Role of Obesity in the Association between Posttraumatic Stress Disorder and Incident Diabetes; 30090920</t>
  </si>
  <si>
    <t xml:space="preserve">10.1001/jamapsychiatry.2018.2028</t>
  </si>
  <si>
    <t xml:space="preserve">https://www.scopus.com/inward/record.uri?eid=2-s2.0-85052701127&amp;doi=10.1001%2fjamapsychiatry.2018.2028&amp;partnerID=40&amp;md5=380b55e19886d1966135aabd69b98c64</t>
  </si>
  <si>
    <t xml:space="preserve">ZF3IV46J</t>
  </si>
  <si>
    <t xml:space="preserve">Mineiro, Maria Alexandra; Silva, Pedro Marques da; Alves, Marta; Papoila, Ana Luísa; Marques Gomes, Maria João; Cardoso, João</t>
  </si>
  <si>
    <t xml:space="preserve">The role of sleepiness on arterial stiffness improvement after CPAP therapy in males with obstructive sleep apnea: a prospective cohort study</t>
  </si>
  <si>
    <t xml:space="preserve">10.1186/s12890-017-0518-z</t>
  </si>
  <si>
    <t xml:space="preserve">EVWGSFYM</t>
  </si>
  <si>
    <t xml:space="preserve">Arnold, J. C.; McCartney, D.; Suraev, A.; McGregor, I. S.</t>
  </si>
  <si>
    <t xml:space="preserve">The safety and efficacy of low oral doses of cannabidiol: An evaluation of the evidence; 36259271</t>
  </si>
  <si>
    <t xml:space="preserve">Clinical and Translational Science</t>
  </si>
  <si>
    <t xml:space="preserve">10.1111/cts.13425</t>
  </si>
  <si>
    <t xml:space="preserve">https://www.scopus.com/inward/record.uri?eid=2-s2.0-85140000777&amp;doi=10.1111%2fcts.13425&amp;partnerID=40&amp;md5=22e3d37d3371b43a9eb0eff372cd0925</t>
  </si>
  <si>
    <t xml:space="preserve">T2K4F9FS</t>
  </si>
  <si>
    <t xml:space="preserve">Nasrallah, H. A.; Earley, W.; Cutler, A. J.; Wang, Y.; Lu, K.; Laszlovszky, I.; Németh, G.; Durgam, S.</t>
  </si>
  <si>
    <t xml:space="preserve">The safety and tolerability of cariprazine in long-term treatment of schizophrenia: A post hoc pooled analysis; 28836957</t>
  </si>
  <si>
    <t xml:space="preserve">10.1186/s12888-017-1459-z</t>
  </si>
  <si>
    <t xml:space="preserve">https://www.scopus.com/inward/record.uri?eid=2-s2.0-85028065748&amp;doi=10.1186%2fs12888-017-1459-z&amp;partnerID=40&amp;md5=8c82b208911130635357126af4210371</t>
  </si>
  <si>
    <t xml:space="preserve">4MPJZT8D</t>
  </si>
  <si>
    <t xml:space="preserve">Ketter, T. A.; Sachs, G. S.; Durgam, S.; Lu, K.; Starace, A.; Laszlovszky, I.; Németh, G.</t>
  </si>
  <si>
    <t xml:space="preserve">The safety and tolerability of cariprazine in patients with manic or mixed episodes associated with bipolar I disorder: A 16-week open-label study; 28843918</t>
  </si>
  <si>
    <t xml:space="preserve">10.1016/j.jad.2017.08.040</t>
  </si>
  <si>
    <t xml:space="preserve">https://www.scopus.com/inward/record.uri?eid=2-s2.0-85028015895&amp;doi=10.1016%2fj.jad.2017.08.040&amp;partnerID=40&amp;md5=bdba43a0ebddd79a8412a517ced783d3</t>
  </si>
  <si>
    <t xml:space="preserve">HQFJ4TQ6</t>
  </si>
  <si>
    <t xml:space="preserve">Gorwood, P.; Benichou, J.; Moore, N.; Álvarez Martínez, E.; Mertens, J.; Aguglia, E.; Figueira, M. -L; Falkai, P.; Olivier, V.; Wattez, M.; Picarel-Blanchot, F.; de Bodinat, C.</t>
  </si>
  <si>
    <t xml:space="preserve">The safety of agomelatine in standard medical practice in depressed patients: A 26-week international multicentre cohort study; 32976677</t>
  </si>
  <si>
    <t xml:space="preserve">Human Psychopharmacology</t>
  </si>
  <si>
    <t xml:space="preserve">10.1002/hup.2759</t>
  </si>
  <si>
    <t xml:space="preserve">https://www.scopus.com/inward/record.uri?eid=2-s2.0-85091457728&amp;doi=10.1002%2fhup.2759&amp;partnerID=40&amp;md5=791f5038f88f2b7ed9131e58c043cba3</t>
  </si>
  <si>
    <t xml:space="preserve">LAJVFWB3</t>
  </si>
  <si>
    <t xml:space="preserve">McNeely, Eileen; Gale, Sara; Tager, Ira; Kincl, Laurel; Bradley, Julie; Coull, Brent; Hecker, Steve</t>
  </si>
  <si>
    <t xml:space="preserve">The self-reported health of U.S. flight attendants compared to the general population</t>
  </si>
  <si>
    <t xml:space="preserve">Environmental health : a global access science source</t>
  </si>
  <si>
    <t xml:space="preserve">10.1186/1476-069X-13-13</t>
  </si>
  <si>
    <t xml:space="preserve">R9WSS7G8</t>
  </si>
  <si>
    <t xml:space="preserve">Singh, A.; Karasin, J.; Madhusoodanan, S.</t>
  </si>
  <si>
    <t xml:space="preserve">The sound of music: A rare case of auditory charles bonnet syndrome in an elderly male; 31046031</t>
  </si>
  <si>
    <t xml:space="preserve">https://www.scopus.com/inward/record.uri?eid=2-s2.0-85065532181&amp;partnerID=40&amp;md5=fc663fc3e5d85bfae0516f8a1bc2a6e3</t>
  </si>
  <si>
    <t xml:space="preserve">TZQXX973</t>
  </si>
  <si>
    <t xml:space="preserve">Naidoo, L.; Bhigjee, A. I.</t>
  </si>
  <si>
    <t xml:space="preserve">The spectrum of functional neurological disorders: A retrospective analysis at a tertiary hospital in South Africa</t>
  </si>
  <si>
    <t xml:space="preserve">10.4102/sajpsychiatry.v27i0.1607</t>
  </si>
  <si>
    <t xml:space="preserve">https://www.scopus.com/inward/record.uri?eid=2-s2.0-85105390265&amp;doi=10.4102%2fsajpsychiatry.v27i0.1607&amp;partnerID=40&amp;md5=02099449a24fb23ef3bbe03cab257bf7</t>
  </si>
  <si>
    <t xml:space="preserve">5CHHZKJF</t>
  </si>
  <si>
    <t xml:space="preserve">Ajzen, I.</t>
  </si>
  <si>
    <t xml:space="preserve">The theory of planned behavior</t>
  </si>
  <si>
    <t xml:space="preserve">Organ Behav Hum Decis Process</t>
  </si>
  <si>
    <t xml:space="preserve">10.1016/0749-5978(91)90020-T</t>
  </si>
  <si>
    <t xml:space="preserve">https://doi.org/10.1016/0749-5978(91)90020-T</t>
  </si>
  <si>
    <t xml:space="preserve">PMER68I6</t>
  </si>
  <si>
    <t xml:space="preserve">Godin, G.; Kok, G.</t>
  </si>
  <si>
    <t xml:space="preserve">The theory of planned behavior: a review of its applications to health-related behaviors</t>
  </si>
  <si>
    <t xml:space="preserve">Am J Health Promot</t>
  </si>
  <si>
    <t xml:space="preserve">10.4278/0890-1171-11.2.87</t>
  </si>
  <si>
    <t xml:space="preserve">https://doi.org/10.4278/0890-1171-11.2.87</t>
  </si>
  <si>
    <t xml:space="preserve">GEP4LZL8</t>
  </si>
  <si>
    <t xml:space="preserve">Harjaningsih, W.; Ayunirrahmah, L.; Putri, N. J. V.</t>
  </si>
  <si>
    <t xml:space="preserve">The therapeutic outcomes and adverse drug reactions study of Clozapine on Schizophrenia inpatients in the grhasia psychiatric hospital Yogyakarta, Indonesia</t>
  </si>
  <si>
    <t xml:space="preserve">Pharmacy Education</t>
  </si>
  <si>
    <t xml:space="preserve">10.46542/pe.2021.212.287295</t>
  </si>
  <si>
    <t xml:space="preserve">https://www.scopus.com/inward/record.uri?eid=2-s2.0-85120809338&amp;doi=10.46542%2fpe.2021.212.287295&amp;partnerID=40&amp;md5=fa4f2fab470e6d983f028190489d56f4</t>
  </si>
  <si>
    <t xml:space="preserve">IDY8IKZR</t>
  </si>
  <si>
    <t xml:space="preserve">Shin, S. -H; Byun, S. W.; Park, Y.; Lee, H. Y.</t>
  </si>
  <si>
    <t xml:space="preserve">The Tinnitus Handicap Inventory is a better indicator of the overall status of patients with tinnitus than the Numerical Rating Scale; 36495648</t>
  </si>
  <si>
    <t xml:space="preserve">10.1016/j.amjoto.2022.103719</t>
  </si>
  <si>
    <t xml:space="preserve">https://www.scopus.com/inward/record.uri?eid=2-s2.0-85143969238&amp;doi=10.1016%2fj.amjoto.2022.103719&amp;partnerID=40&amp;md5=da3b517e19f3d3bc3811bec210a09dd6</t>
  </si>
  <si>
    <t xml:space="preserve">HBFDWZJP</t>
  </si>
  <si>
    <t xml:space="preserve">Pazan, F.; Gercke, Y.; Weiss, C.; Wehling, M.; Marcum, Z. A.; Gokula, M.; Nathan, K. T.; Cheng, H. Y.; Tantipinichwong, N.; Gray, S. L.; Sobeski, L. M.; Sotelo, M.</t>
  </si>
  <si>
    <t xml:space="preserve">The U.S.-FORTA (Fit fOR The Aged) List: Consensus Validation of a Clinical Tool to Improve Drug Therapy in Older Adults; 31542300</t>
  </si>
  <si>
    <t xml:space="preserve">10.1016/j.jamda.2019.07.023</t>
  </si>
  <si>
    <t xml:space="preserve">https://www.scopus.com/inward/record.uri?eid=2-s2.0-85072279388&amp;doi=10.1016%2fj.jamda.2019.07.023&amp;partnerID=40&amp;md5=a84352f63c464f0b080a20ffd8590da3</t>
  </si>
  <si>
    <t xml:space="preserve">GQD3LEU7</t>
  </si>
  <si>
    <t xml:space="preserve">Tham, M.; Chong, T. W. H.; Jenkins, Z. M.; Castle, D. J.</t>
  </si>
  <si>
    <t xml:space="preserve">The use of anti-obesity medications in people with mental illness as an adjunct to lifestyle interventions — Effectiveness, tolerability and impact on eating behaviours: A 52-week observational study; 33257207</t>
  </si>
  <si>
    <t xml:space="preserve">Obesity Research and Clinical Practice</t>
  </si>
  <si>
    <t xml:space="preserve">10.1016/j.orcp.2020.11.002</t>
  </si>
  <si>
    <t xml:space="preserve">https://www.scopus.com/inward/record.uri?eid=2-s2.0-85097060844&amp;doi=10.1016%2fj.orcp.2020.11.002&amp;partnerID=40&amp;md5=0bde8128b63dae89ff760fc7d4e2ec33</t>
  </si>
  <si>
    <t xml:space="preserve">AUPC6CWA</t>
  </si>
  <si>
    <t xml:space="preserve">Austgen, G.; Meyers, M. S.; Gordon, M.; Livingston, R.</t>
  </si>
  <si>
    <t xml:space="preserve">The Use of Electroconvulsive Therapy in Neuropsychiatric Complications of Coronavirus Disease 2019: A Systematic Literature Review and Case Report; 34358726</t>
  </si>
  <si>
    <t xml:space="preserve">10.1016/j.jaclp.2021.07.010</t>
  </si>
  <si>
    <t xml:space="preserve">https://www.scopus.com/inward/record.uri?eid=2-s2.0-85117920359&amp;doi=10.1016%2fj.jaclp.2021.07.010&amp;partnerID=40&amp;md5=d5c3662a1ebfcd29304f1730be0e01b3</t>
  </si>
  <si>
    <t xml:space="preserve">FECRK2JD</t>
  </si>
  <si>
    <t xml:space="preserve">Dodgson, J. E.; Henly, S. J.; Duckett, L.; Tarrant, M.</t>
  </si>
  <si>
    <t xml:space="preserve">Theory of planned behavior-based models for breastfeeding duration among Hong Kong mothers</t>
  </si>
  <si>
    <t xml:space="preserve">10.1097/00006199-200305000-00004</t>
  </si>
  <si>
    <t xml:space="preserve">https://doi.org/10.1097/00006199-200305000-00004</t>
  </si>
  <si>
    <t xml:space="preserve">ZQFQLSKX</t>
  </si>
  <si>
    <t xml:space="preserve">Márquez-Cruz, M.; Kammar-García, A.; Huerta-Cruz, J.; del Carmen Carrasco-Portugal, M.; Barranco-Garduño, L. M.; Rodríguez-Silverio, J.; González, H. I. R.; Reyes-García, J. G.</t>
  </si>
  <si>
    <t xml:space="preserve">Three- And six-month efficacy and safety of phentermine in a Mexican obese population; 34236303</t>
  </si>
  <si>
    <t xml:space="preserve">10.5414/CP203943</t>
  </si>
  <si>
    <t xml:space="preserve">https://www.scopus.com/inward/record.uri?eid=2-s2.0-85113608454&amp;doi=10.5414%2fCP203943&amp;partnerID=40&amp;md5=3c722def3893495c3d744ed3e5262dd3</t>
  </si>
  <si>
    <t xml:space="preserve">YQRSZA27</t>
  </si>
  <si>
    <t xml:space="preserve">Yogaratnam, J.; Jacob, R.</t>
  </si>
  <si>
    <t xml:space="preserve">Thyrotoxicosis presenting with capgras delusion</t>
  </si>
  <si>
    <t xml:space="preserve">German Journal of Psychiatry</t>
  </si>
  <si>
    <t xml:space="preserve">https://www.scopus.com/inward/record.uri?eid=2-s2.0-84881489457&amp;partnerID=40&amp;md5=4bf9b27820b7910d788d1815c7af24e4</t>
  </si>
  <si>
    <t xml:space="preserve">IPGIYG86</t>
  </si>
  <si>
    <t xml:space="preserve">Martino, D.; Mink, J. W.</t>
  </si>
  <si>
    <t xml:space="preserve">Tic disorders; 24092291</t>
  </si>
  <si>
    <t xml:space="preserve">10.1212/01.CON.0000436157.31662.af</t>
  </si>
  <si>
    <t xml:space="preserve">https://www.scopus.com/inward/record.uri?eid=2-s2.0-84885571867&amp;doi=10.1212%2f01.CON.0000436157.31662.af&amp;partnerID=40&amp;md5=63fa562fe6279d743c561c68080aa5d9</t>
  </si>
  <si>
    <t xml:space="preserve">RU3NEJTB</t>
  </si>
  <si>
    <t xml:space="preserve">Halpin, D. M. G.; Dahl, R.; Hallmann, C.; Mueller, A.; Tashkin, D.</t>
  </si>
  <si>
    <t xml:space="preserve">Tiotropium handihaler® and respimat®in copd: A pooled safety analysis; 25709423</t>
  </si>
  <si>
    <t xml:space="preserve">10.2147/COPD.S75146</t>
  </si>
  <si>
    <t xml:space="preserve">https://www.scopus.com/inward/record.uri?eid=2-s2.0-84922643059&amp;doi=10.2147%2fCOPD.S75146&amp;partnerID=40&amp;md5=76aaa3ef024e73c6542373ede66cc7e7</t>
  </si>
  <si>
    <t xml:space="preserve">MBQPWP4D</t>
  </si>
  <si>
    <t xml:space="preserve">Biemans, V. B. C.; Sleutjes, J. A. M.; de Vries, A. C.; Bodelier, A. G. L.; Dijkstra, G.; Oldenburg, B.; Löwenberg, M.; van Bodegraven, A. A.; van der Meulen-de Jong, A. E.; de Boer, N. K. H.; Srivastava, N.; West, R. L.; Römkens, T. E. H.; Horjus Talabur Horje, C. S.; Jansen, J. M.; van der Woude, C. J.; Hoekstra, J.; Weersma, R. K.; van Schaik, F. D. M.; Hoentjen, F.; Pierik, M. J.; Fidder, H. H.; Ponsioen, C. Y.; Duijvestein, M.; Romberg-Camps, M.; Maljaars, P. W. J.; Bouma, G.; van der Marel, S.; de Jong, D. J.; Haans, J. J. L.; the Dutch Initiative on Crohn and Colitis, (ICC)</t>
  </si>
  <si>
    <t xml:space="preserve">Tofacitinib for ulcerative colitis: results of the prospective Dutch Initiative on Crohn and Colitis (ICC) registry; 32237087</t>
  </si>
  <si>
    <t xml:space="preserve">10.1111/apt.15689</t>
  </si>
  <si>
    <t xml:space="preserve">https://www.scopus.com/inward/record.uri?eid=2-s2.0-85082585354&amp;doi=10.1111%2fapt.15689&amp;partnerID=40&amp;md5=f7327c27e4ca61756844aaecf3fecaff</t>
  </si>
  <si>
    <t xml:space="preserve">ER7XXBW4</t>
  </si>
  <si>
    <t xml:space="preserve">Ioannou, M.; Szabó, Z.; Widmark-Jensen, M.; Vyrinis, G.; Karlsson, C.; Steingrimsson, S.</t>
  </si>
  <si>
    <t xml:space="preserve">Total Sleep Deprivation Followed by Bright Light Therapy as Rapid Relief for Depression: A Pragmatic Randomized Controlled Trial</t>
  </si>
  <si>
    <t xml:space="preserve">10.3389/fpsyt.2021.705090</t>
  </si>
  <si>
    <t xml:space="preserve">https://www.scopus.com/inward/record.uri?eid=2-s2.0-85114808419&amp;doi=10.3389%2ffpsyt.2021.705090&amp;partnerID=40&amp;md5=610ca376c8d8f0a78154451c0929fd94</t>
  </si>
  <si>
    <t xml:space="preserve">7BK64LRI</t>
  </si>
  <si>
    <t xml:space="preserve">Toward a more nuanced understanding of the statistical properties of a median split</t>
  </si>
  <si>
    <t xml:space="preserve">10.1016/j.jcps.2014.12.002</t>
  </si>
  <si>
    <t xml:space="preserve">https://doi.org/10.1016/j.jcps.2014.12.002</t>
  </si>
  <si>
    <t xml:space="preserve">GPUF7YR7</t>
  </si>
  <si>
    <t xml:space="preserve">Luyster, Faith S.; Kip, Kevin E.; Buysse, Daniel J.; Aiyer, Aryan N.; Reis, Steven E.; Strollo, Patrick J. Jr</t>
  </si>
  <si>
    <t xml:space="preserve">Traditional and nontraditional cardiovascular risk factors in comorbid insomnia and sleep apnea</t>
  </si>
  <si>
    <t xml:space="preserve">10.5665/sleep.3506</t>
  </si>
  <si>
    <t xml:space="preserve">ABYL2VQG</t>
  </si>
  <si>
    <t xml:space="preserve">Zhang, Y.; Wang, B.; Ju, C.; Liu, L.; Zhu, Y.; Mei, J.; Liu, Y.; Xu, F.</t>
  </si>
  <si>
    <t xml:space="preserve">Traditional Chinese Medicine for Essential Hypertension: A Clinical Evidence Map</t>
  </si>
  <si>
    <t xml:space="preserve">Evidence-based Complementary and Alternative Medicine</t>
  </si>
  <si>
    <t xml:space="preserve">10.1155/2020/5471931</t>
  </si>
  <si>
    <t xml:space="preserve">https://www.scopus.com/inward/record.uri?eid=2-s2.0-85098526762&amp;doi=10.1155%2f2020%2f5471931&amp;partnerID=40&amp;md5=b4b5ea6a9748736ee5c7dc15335d3f4e</t>
  </si>
  <si>
    <t xml:space="preserve">VA8DR44X</t>
  </si>
  <si>
    <t xml:space="preserve">Dalla Volta, G.; Zavarise, P.; Ngonga, G.; Agosti, C.; Premi, E.; Padovani, A.</t>
  </si>
  <si>
    <t xml:space="preserve">Transient global amnesia as a presenting aura; 24512174</t>
  </si>
  <si>
    <t xml:space="preserve">10.1111/head.12305</t>
  </si>
  <si>
    <t xml:space="preserve">https://www.scopus.com/inward/record.uri?eid=2-s2.0-84895871461&amp;doi=10.1111%2fhead.12305&amp;partnerID=40&amp;md5=493ab5956f766586610ccbac52664c5c</t>
  </si>
  <si>
    <t xml:space="preserve">A336MYFQ</t>
  </si>
  <si>
    <t xml:space="preserve">Oehler, E.; Iaxx, F.; Larre, P.; Ghawche, F.</t>
  </si>
  <si>
    <t xml:space="preserve">Transient global amnesia: A descriptive study of 12 Polynesian patients</t>
  </si>
  <si>
    <t xml:space="preserve">Revue neurologique</t>
  </si>
  <si>
    <t xml:space="preserve">10.1016/j.neurol.2015.04.010</t>
  </si>
  <si>
    <t xml:space="preserve">L94BTNLB</t>
  </si>
  <si>
    <t xml:space="preserve">Ellis, J. G.; Cushing, T.; Germain, A.</t>
  </si>
  <si>
    <t xml:space="preserve">Treating acute insomnia: A randomized controlled trial of a "single-shot" of cognitive behavioral therapy for insomnia; 25515106</t>
  </si>
  <si>
    <t xml:space="preserve">10.5665/sleep.4752</t>
  </si>
  <si>
    <t xml:space="preserve">https://www.scopus.com/inward/record.uri?eid=2-s2.0-84931070195&amp;doi=10.5665%2fsleep.4752&amp;partnerID=40&amp;md5=473b666206e3dc097b7fc620893cf2b7</t>
  </si>
  <si>
    <t xml:space="preserve">KB3GBE39</t>
  </si>
  <si>
    <t xml:space="preserve">Eisenberg, D.; Isenberg, K. E.; Gu, T.; Alvir, J. M. J.; O'Gorman, C.; Sanchez, R. J.</t>
  </si>
  <si>
    <t xml:space="preserve">Treatment and healthcare utilization among commercially insured patients with major depressive disorder</t>
  </si>
  <si>
    <t xml:space="preserve">American Journal of Pharmacy Benefits</t>
  </si>
  <si>
    <t xml:space="preserve">https://www.scopus.com/inward/record.uri?eid=2-s2.0-84880083090&amp;partnerID=40&amp;md5=8af324c20a2be0c6292be22282443709</t>
  </si>
  <si>
    <t xml:space="preserve">JG58LHIF</t>
  </si>
  <si>
    <t xml:space="preserve">De Beaurepaire, R.; Joussaume, B.; Rapp, A.; Jaury, P.</t>
  </si>
  <si>
    <t xml:space="preserve">Treatment of binge eating disorder with high-dose baclofen: A case series; 25928704</t>
  </si>
  <si>
    <t xml:space="preserve">10.1097/JCP.0000000000000332</t>
  </si>
  <si>
    <t xml:space="preserve">https://www.scopus.com/inward/record.uri?eid=2-s2.0-84929152905&amp;doi=10.1097%2fJCP.0000000000000332&amp;partnerID=40&amp;md5=dad3f634541a7f7cec95a8610961a6c8</t>
  </si>
  <si>
    <t xml:space="preserve">YZPMIHRD</t>
  </si>
  <si>
    <t xml:space="preserve">Cozart, B.; Diaz Vera, J.; Denham, J. D.; Whiting, W. L.</t>
  </si>
  <si>
    <t xml:space="preserve">Treatment of Depression with Duloxetine in Mitochondrial Encephalopathy, Lactic Acidosis, and Stroke-Like Episodes; 29596118</t>
  </si>
  <si>
    <t xml:space="preserve">10.1097/WNF.0000000000000277</t>
  </si>
  <si>
    <t xml:space="preserve">https://www.scopus.com/inward/record.uri?eid=2-s2.0-85047542715&amp;doi=10.1097%2fWNF.0000000000000277&amp;partnerID=40&amp;md5=a0dafd1811c2a2d8d967892b46880b54</t>
  </si>
  <si>
    <t xml:space="preserve">BREE3SM3</t>
  </si>
  <si>
    <t xml:space="preserve">Snast, I.; Spitzer, L.; Hodak, E.; Levi, A.; Mimouni, D.; Leshem, Y. A.</t>
  </si>
  <si>
    <t xml:space="preserve">Treatment of Pemphigus Vulgaris and Foliaceus with Adjuvant Rituximab Compared to Immunosuppression Alone: Real-Life Experience; 32756069</t>
  </si>
  <si>
    <t xml:space="preserve">Dermatology</t>
  </si>
  <si>
    <t xml:space="preserve">10.1159/000508788</t>
  </si>
  <si>
    <t xml:space="preserve">https://www.scopus.com/inward/record.uri?eid=2-s2.0-85089826471&amp;doi=10.1159%2f000508788&amp;partnerID=40&amp;md5=59a65d0a8f06594365f65e44294b4b1a</t>
  </si>
  <si>
    <t xml:space="preserve">FM7GJUGX</t>
  </si>
  <si>
    <t xml:space="preserve">Alsallom, F.; Fernandez, H. H.</t>
  </si>
  <si>
    <t xml:space="preserve">Treatment of the elderly with Parkinson's disease: Rationale for using levodopa and practical advice for best management</t>
  </si>
  <si>
    <t xml:space="preserve">Focus on Parkinson's Disease</t>
  </si>
  <si>
    <t xml:space="preserve">https://www.scopus.com/inward/record.uri?eid=2-s2.0-84891854242&amp;partnerID=40&amp;md5=8ff98eb7ee49a0e3876a1949c11a191b</t>
  </si>
  <si>
    <t xml:space="preserve">3KTXWPXS</t>
  </si>
  <si>
    <t xml:space="preserve">Lucía, F. -L; Javier, N. -Z; María, F.; Aurelio, L.</t>
  </si>
  <si>
    <t xml:space="preserve">Treatments that generate higher number of adverse drug reactions and their symptoms</t>
  </si>
  <si>
    <t xml:space="preserve">Ars Pharmaceutica</t>
  </si>
  <si>
    <t xml:space="preserve">https://www.scopus.com/inward/record.uri?eid=2-s2.0-84950297669&amp;partnerID=40&amp;md5=a153ea0e740adce0b1fe6d49cf57fc85</t>
  </si>
  <si>
    <t xml:space="preserve">Z6G2VLU6</t>
  </si>
  <si>
    <t xml:space="preserve">Albrecht, Katinka; Huscher, Dörte; Callhoff, Johanna; Richter, Jutta G.; Alexander, Tobias; Henes, Jörg; Zink, Angela</t>
  </si>
  <si>
    <t xml:space="preserve">Trends in idiopathic inflammatory myopathies: cross-sectional data from the German National Database</t>
  </si>
  <si>
    <t xml:space="preserve">Rheumatology international</t>
  </si>
  <si>
    <t xml:space="preserve">10.1007/s00296-020-04634-0</t>
  </si>
  <si>
    <t xml:space="preserve">2YC2TM8M</t>
  </si>
  <si>
    <t xml:space="preserve">Ford, Earl S.; Cunningham, Timothy J.; Giles, Wayne H.; Croft, Janet B.</t>
  </si>
  <si>
    <t xml:space="preserve">Trends in insomnia and excessive daytime sleepiness among U.S. adults from 2002 to 2012</t>
  </si>
  <si>
    <t xml:space="preserve">10.1016/j.sleep.2014.12.008</t>
  </si>
  <si>
    <t xml:space="preserve">I7X5JJ2K</t>
  </si>
  <si>
    <t xml:space="preserve">Slagter, A. E.; Caspers, I. A.; van Grieken, N. C. T.; Walraven, I.; Lind, P.; Kranenbarg, E. M. -K; Grootscholten, C.; Nordsmark, M.; van Sandick, J. W.; Sikorska, K.; van de Velde, C. J. H.; Jansen, E. P. M.; Verheij, M.; van Laarhoven, H. W. M.; Cats, A.</t>
  </si>
  <si>
    <t xml:space="preserve">Triplet Chemotherapy with Cisplatin versus Oxaliplatin in the CRITICS Trial: Treatment Compliance, Toxicity, Outcomes and Quality of Life in Patients with Resectable Gastric Cancer</t>
  </si>
  <si>
    <t xml:space="preserve">Cancers</t>
  </si>
  <si>
    <t xml:space="preserve">10.3390/cancers14122963</t>
  </si>
  <si>
    <t xml:space="preserve">https://www.scopus.com/inward/record.uri?eid=2-s2.0-85131889680&amp;doi=10.3390%2fcancers14122963&amp;partnerID=40&amp;md5=bc43a4954cae740b80b7a429efbf304d</t>
  </si>
  <si>
    <t xml:space="preserve">Troubles du sommeil, symptômes anxio-dépressifs et risque cardio-vasculaire chez les hypertendus noirs africains: étude transversale de 414 hypertendus suivis en ambulatoire au CHU de Ouagadougou (Burkina Faso)</t>
  </si>
  <si>
    <t xml:space="preserve">High risk</t>
  </si>
  <si>
    <t xml:space="preserve">ZRYUUT28</t>
  </si>
  <si>
    <t xml:space="preserve">Gopalakrishna, G.; Popoola, O.; Campbell, A.; Nemetalla, M. A.</t>
  </si>
  <si>
    <t xml:space="preserve">Two Case Reports on Use of Prazosin for Drug Dreams; 26900667</t>
  </si>
  <si>
    <t xml:space="preserve">Journal of Addiction Medicine</t>
  </si>
  <si>
    <t xml:space="preserve">10.1097/ADM.0000000000000194</t>
  </si>
  <si>
    <t xml:space="preserve">https://www.scopus.com/inward/record.uri?eid=2-s2.0-84964391091&amp;doi=10.1097%2fADM.0000000000000194&amp;partnerID=40&amp;md5=a8b7f6b99ae04033897f59b786a4f7e1</t>
  </si>
  <si>
    <t xml:space="preserve">MYIJ8NKS</t>
  </si>
  <si>
    <t xml:space="preserve">Kataoka, H.; Takatani, T.; Sugie, K.; Mirabella, G.</t>
  </si>
  <si>
    <t xml:space="preserve">Two-Channel Portable Biopotential Recording System Can Detect REM Sleep Behavioral Disorder: Validation Study with a Comparison of Polysomnography</t>
  </si>
  <si>
    <t xml:space="preserve">10.1155/2022/1888682</t>
  </si>
  <si>
    <t xml:space="preserve">https://www.scopus.com/inward/record.uri?eid=2-s2.0-85126796981&amp;doi=10.1155%2f2022%2f1888682&amp;partnerID=40&amp;md5=d86f012c47b538457c9ace58311802c9</t>
  </si>
  <si>
    <t xml:space="preserve">M644HH46</t>
  </si>
  <si>
    <t xml:space="preserve">Sharman, J. P.; Brander, D. M.; Mato, A. R.; Ghosh, N.; Schuster, S. J.; Kambhampati, S.; Burke, J. M.; Lansigan, F.; Schreeder, M. T.; Lunin, S. D.; Zweibach, A.; Shtivelband, M.; Travis, P. M.; Chandler, J. C.; Kolibaba, K. S.; Sportelli, P.; Miskin, H. P.; Weiss, M. S.; Flinn, I. W.</t>
  </si>
  <si>
    <t xml:space="preserve">Ublituximab plus ibrutinib versus ibrutinib alone for patients with relapsed or refractory high-risk chronic lymphocytic leukaemia (GENUINE): a phase 3, multicentre, open-label, randomised trial; 33631112</t>
  </si>
  <si>
    <t xml:space="preserve">10.1016/S2352-3026(20)30433-6</t>
  </si>
  <si>
    <t xml:space="preserve">https://www.scopus.com/inward/record.uri?eid=2-s2.0-85103022420&amp;doi=10.1016%2fS2352-3026%2820%2930433-6&amp;partnerID=40&amp;md5=116237a636942d71e83bac12f10e5e39</t>
  </si>
  <si>
    <t xml:space="preserve">UVACAYWV</t>
  </si>
  <si>
    <t xml:space="preserve">De Paula, L. C. L.; Fonseca, F.; Perazzo, F.; Cruz, F. M.; Cubero, D.; Trufelli, D. C.; Martins, S. P. D. S.; Santi, P. X.; Da Silva, E. A.; Del Giglio, A.</t>
  </si>
  <si>
    <t xml:space="preserve">Uncaria tomentosa (Cat's Claw) improves quality of life in patients with advanced solid tumors; 25495394</t>
  </si>
  <si>
    <t xml:space="preserve">10.1089/acm.2014.0127</t>
  </si>
  <si>
    <t xml:space="preserve">https://www.scopus.com/inward/record.uri?eid=2-s2.0-84927734712&amp;doi=10.1089%2facm.2014.0127&amp;partnerID=40&amp;md5=23668ee0988a6132a6c1c4aa304b6c88</t>
  </si>
  <si>
    <t xml:space="preserve">DUMS9I4T</t>
  </si>
  <si>
    <t xml:space="preserve">Morselli, Franca; Fang, Lingyun; Ambrosini, Ilaria; Chowienczyk, Philip J.; Faconti, Luca</t>
  </si>
  <si>
    <t xml:space="preserve">Uncertain Etiology of Left Ventricular Hypertrophy in a Young Subject With Hypertension Treated With Dexamphetamine</t>
  </si>
  <si>
    <t xml:space="preserve">The American Journal of Medicine</t>
  </si>
  <si>
    <t xml:space="preserve">10.1016/j.amjmed.2019.09.029</t>
  </si>
  <si>
    <t xml:space="preserve">TW8SKSGS</t>
  </si>
  <si>
    <t xml:space="preserve">Di, H.; Yin, Y.; Chen, R.; Zhang, Y.; Ni, J.; Zeng, X.</t>
  </si>
  <si>
    <t xml:space="preserve">Uncommon manifestations of a rare disease: a case of autoimmune GFAP astrocytopathy; 33504323</t>
  </si>
  <si>
    <t xml:space="preserve">10.1186/s12883-021-02070-6</t>
  </si>
  <si>
    <t xml:space="preserve">https://www.scopus.com/inward/record.uri?eid=2-s2.0-85099835960&amp;doi=10.1186%2fs12883-021-02070-6&amp;partnerID=40&amp;md5=a942b2438861308247c3aefbb611fe2a</t>
  </si>
  <si>
    <t xml:space="preserve">U54U35TE</t>
  </si>
  <si>
    <t xml:space="preserve">Xiong, Xing-Jiang; Wang, Jie</t>
  </si>
  <si>
    <t xml:space="preserve">Uncontrolled factors of blood pressure in essential hypertension: from "patient's high blood pressure" to "hypertensive patient"</t>
  </si>
  <si>
    <t xml:space="preserve">PA3X9Z4M</t>
  </si>
  <si>
    <t xml:space="preserve">Xiong, X. -J; Wang, J.</t>
  </si>
  <si>
    <t xml:space="preserve">Uncontrolled factors of blood pressure in essential hypertension: from "patient's high blood pressure" to "hypertensive patient"; 25011279</t>
  </si>
  <si>
    <t xml:space="preserve">10.4268/cjcmm20140736</t>
  </si>
  <si>
    <t xml:space="preserve">https://www.scopus.com/inward/record.uri?eid=2-s2.0-84902149897&amp;doi=10.4268%2fcjcmm20140736&amp;partnerID=40&amp;md5=b913c7d7eccd315b4cbc88929d8cc789</t>
  </si>
  <si>
    <t xml:space="preserve">Z8R7VGHV</t>
  </si>
  <si>
    <t xml:space="preserve">Pérez-Carbonell, L.; Mignot, E.; Leschziner, G.; Dauvilliers, Y.</t>
  </si>
  <si>
    <t xml:space="preserve">Understanding and approaching excessive daytime sleepiness; 36115367</t>
  </si>
  <si>
    <t xml:space="preserve">10.1016/S0140-6736(22)01018-2</t>
  </si>
  <si>
    <t xml:space="preserve">https://www.scopus.com/inward/record.uri?eid=2-s2.0-85138090580&amp;doi=10.1016%2fS0140-6736%2822%2901018-2&amp;partnerID=40&amp;md5=f3d5dfbc41a4e88bff680669ccd8938f</t>
  </si>
  <si>
    <t xml:space="preserve">ZG4FIZ8P</t>
  </si>
  <si>
    <t xml:space="preserve">Williams, D. R.; Lawrence, J. A.; Davis, B. A.; Vu, C.</t>
  </si>
  <si>
    <t xml:space="preserve">Understanding how discrimination can affect health; 31663121</t>
  </si>
  <si>
    <t xml:space="preserve">Health services research</t>
  </si>
  <si>
    <t xml:space="preserve">10.1111/1475-6773.13222</t>
  </si>
  <si>
    <t xml:space="preserve">https://www.scopus.com/inward/record.uri?eid=2-s2.0-85074651949&amp;doi=10.1111%2f1475-6773.13222&amp;partnerID=40&amp;md5=93cd4cc0c9bd5d3702ae291591fd5f67</t>
  </si>
  <si>
    <t xml:space="preserve">U3J3X76Y</t>
  </si>
  <si>
    <t xml:space="preserve">Gans, Melissa D.; Gavrilova, Tatyana</t>
  </si>
  <si>
    <t xml:space="preserve">Understanding the immunology of asthma: Pathophysiology, biomarkers, and treatments for asthma endotypes</t>
  </si>
  <si>
    <t xml:space="preserve">Paediatric Respiratory Reviews</t>
  </si>
  <si>
    <t xml:space="preserve">10.1016/j.prrv.2019.08.002</t>
  </si>
  <si>
    <t xml:space="preserve">GLAGI3CH</t>
  </si>
  <si>
    <t xml:space="preserve">TP4AB4Y4</t>
  </si>
  <si>
    <t xml:space="preserve">VQ952V7N</t>
  </si>
  <si>
    <t xml:space="preserve">Devaraj, Uma; Rajagopala, Srinivas; Kumar, Ajay; Ramachandran, Priya; Devereaux, Philip J.; D'Souza, George A.</t>
  </si>
  <si>
    <t xml:space="preserve">Undiagnosed Obstructive Sleep Apnea and Postoperative Outcomes: A Prospective Observational Study</t>
  </si>
  <si>
    <t xml:space="preserve">Respiration; international review of thoracic diseases</t>
  </si>
  <si>
    <t xml:space="preserve">10.1159/000470914</t>
  </si>
  <si>
    <t xml:space="preserve">WIF28M4N</t>
  </si>
  <si>
    <t xml:space="preserve">Roll, M.; Rosenqvist, M.; Sjöborg, B.; Wettermark, B.</t>
  </si>
  <si>
    <t xml:space="preserve">Unexplained acute chest pain in young adults: Disease patterns and medication use 25 years later; 25984822</t>
  </si>
  <si>
    <t xml:space="preserve">10.1097/PSY.0000000000000188</t>
  </si>
  <si>
    <t xml:space="preserve">https://www.scopus.com/inward/record.uri?eid=2-s2.0-84930905087&amp;doi=10.1097%2fPSY.0000000000000188&amp;partnerID=40&amp;md5=d7de7718a89471051bd4fdd7fcb0dcac</t>
  </si>
  <si>
    <t xml:space="preserve">GZ762JN7</t>
  </si>
  <si>
    <t xml:space="preserve">Jaffe, V.; Schoepp, N. C.; Hamstra, J.; Quinney, A.</t>
  </si>
  <si>
    <t xml:space="preserve">Unipolar &amp; bipolar disorder: A primary care perspective</t>
  </si>
  <si>
    <t xml:space="preserve">Osteopathic Family Physician</t>
  </si>
  <si>
    <t xml:space="preserve">https://www.scopus.com/inward/record.uri?eid=2-s2.0-85050343239&amp;partnerID=40&amp;md5=5cd658a3c5186d9e9a7545fbc37cd3dd</t>
  </si>
  <si>
    <t xml:space="preserve">34DY7Z7X</t>
  </si>
  <si>
    <t xml:space="preserve">United Nations International Children’s Emergency Fund. The state of the world’s children 2015: Executive summary. Reimagine the future. Innovation for every child. Available from: https://www.unicef.org/wcaro/english/SOWC_2015_Executive_20Summary_20web.pdf. Accessed 27 Dec 2018.</t>
  </si>
  <si>
    <t xml:space="preserve">https://www.unicef.org/wcaro/english/SOWC_2015_Executive_20Summary_20web.pdf</t>
  </si>
  <si>
    <t xml:space="preserve">2K3L2TN3</t>
  </si>
  <si>
    <t xml:space="preserve">Chaiard, Jindarat; Weaver, Terri E.</t>
  </si>
  <si>
    <t xml:space="preserve">Update on Research and Practices in Major Sleep Disorders: Part I. Obstructive Sleep Apnea Syndrome</t>
  </si>
  <si>
    <t xml:space="preserve">Journal of nursing scholarship : an official publication of Sigma Theta Tau International Honor Society of Nursing</t>
  </si>
  <si>
    <t xml:space="preserve">10.1111/jnu.12489</t>
  </si>
  <si>
    <t xml:space="preserve">2ZJGWFZ6</t>
  </si>
  <si>
    <t xml:space="preserve">Vilpunaho, T.; Sund, R.; Koivumaa-Honkanen, H.; Honkanen, R.; Kröger, H.; Rikkonen, T.</t>
  </si>
  <si>
    <t xml:space="preserve">Urban RCT participants were healthier than non-participants or rural women; 34487834</t>
  </si>
  <si>
    <t xml:space="preserve">Journal of clinical epidemiology</t>
  </si>
  <si>
    <t xml:space="preserve">10.1016/j.jclinepi.2021.08.032</t>
  </si>
  <si>
    <t xml:space="preserve">https://www.scopus.com/inward/record.uri?eid=2-s2.0-85115915078&amp;doi=10.1016%2fj.jclinepi.2021.08.032&amp;partnerID=40&amp;md5=8b6abbadfd1722fa01c2c8101adfd4d1</t>
  </si>
  <si>
    <t xml:space="preserve">LWCQGGKI</t>
  </si>
  <si>
    <t xml:space="preserve">Deutsch, L.; Debevec, T.; Millet, G. P.; Osredkar, D.; Opara, S.; Šket, R.; Murovec, B.; Mramor, M.; Plavec, J.; Stres, B.</t>
  </si>
  <si>
    <t xml:space="preserve">Urine and Fecal1H-NMR Metabolomes Differ Significantly between Pre-Term and Full-Term Born Physically Fit Healthy Adult Males</t>
  </si>
  <si>
    <t xml:space="preserve">Metabolites</t>
  </si>
  <si>
    <t xml:space="preserve">10.3390/metabo12060536</t>
  </si>
  <si>
    <t xml:space="preserve">https://www.scopus.com/inward/record.uri?eid=2-s2.0-85132185024&amp;doi=10.3390%2fmetabo12060536&amp;partnerID=40&amp;md5=6179692804b8bfc4d49283291df2ce2e</t>
  </si>
  <si>
    <t xml:space="preserve">ZSCIQ57B</t>
  </si>
  <si>
    <t xml:space="preserve">Baird, D.; Hoffman, A.</t>
  </si>
  <si>
    <t xml:space="preserve">Use of amphetamines for attention-deficit/hyperactivity disorder in adults; 31478625</t>
  </si>
  <si>
    <t xml:space="preserve">https://www.scopus.com/inward/record.uri?eid=2-s2.0-85071777276&amp;partnerID=40&amp;md5=ebdb0307d31a4ceb869851396f7da1de</t>
  </si>
  <si>
    <t xml:space="preserve">NPR253G8</t>
  </si>
  <si>
    <t xml:space="preserve">Lee, D. B.; Woo, Y. S.; Bahk, W. M.</t>
  </si>
  <si>
    <t xml:space="preserve">Use of Arotinolol Pharmacotherapy to Treat Drug-induced Tremor: A Report of Three Cases; 25970026</t>
  </si>
  <si>
    <t xml:space="preserve">10.1055/s-0035-1549931</t>
  </si>
  <si>
    <t xml:space="preserve">https://www.scopus.com/inward/record.uri?eid=2-s2.0-84979862619&amp;doi=10.1055%2fs-0035-1549931&amp;partnerID=40&amp;md5=4b9a492984acab0a1608617f1e3fd8db</t>
  </si>
  <si>
    <t xml:space="preserve">TUCYVT68</t>
  </si>
  <si>
    <t xml:space="preserve">Kostaras, X.; Cusano, F.; Kline, G. A.; Roa, W.; Easaw, J.</t>
  </si>
  <si>
    <t xml:space="preserve">Use of dexamethasone in patients with high-grade glioma: A clinical practice guideline</t>
  </si>
  <si>
    <t xml:space="preserve">Current Oncology</t>
  </si>
  <si>
    <t xml:space="preserve">10.3747/co.21.1769</t>
  </si>
  <si>
    <t xml:space="preserve">https://www.scopus.com/inward/record.uri?eid=2-s2.0-84902651652&amp;doi=10.3747%2fco.21.1769&amp;partnerID=40&amp;md5=df86e8c326cd86dc7a64020ddbd2566b</t>
  </si>
  <si>
    <t xml:space="preserve">CPHAXASQ</t>
  </si>
  <si>
    <t xml:space="preserve">Kotwal, A. A.; Steinman, M. A.; Cenzer, I.; Smith, A. K.</t>
  </si>
  <si>
    <t xml:space="preserve">Use of High-risk Medications among Lonely Older Adults: Results from a Nationally Representative Sample; 34309620</t>
  </si>
  <si>
    <t xml:space="preserve">JAMA Internal Medicine</t>
  </si>
  <si>
    <t xml:space="preserve">10.1001/jamainternmed.2021.3775</t>
  </si>
  <si>
    <t xml:space="preserve">https://www.scopus.com/inward/record.uri?eid=2-s2.0-85111349333&amp;doi=10.1001%2fjamainternmed.2021.3775&amp;partnerID=40&amp;md5=61f9ada463665de7b9b26872c2f36d57</t>
  </si>
  <si>
    <t xml:space="preserve">F5KVTEFR</t>
  </si>
  <si>
    <t xml:space="preserve">Lima, T. M.; Visacri, M. B.; Aguiar, P. M.</t>
  </si>
  <si>
    <t xml:space="preserve">Use of ketamine and esketamine for depression: an overview of systematic reviews with meta-analyses; 34705064</t>
  </si>
  <si>
    <t xml:space="preserve">European journal of clinical pharmacology</t>
  </si>
  <si>
    <t xml:space="preserve">10.1007/s00228-021-03216-8</t>
  </si>
  <si>
    <t xml:space="preserve">https://www.scopus.com/inward/record.uri?eid=2-s2.0-85117917628&amp;doi=10.1007%2fs00228-021-03216-8&amp;partnerID=40&amp;md5=770012cb42d0f0e5990efd5d9a2fabbb</t>
  </si>
  <si>
    <t xml:space="preserve">GBRAMCKY</t>
  </si>
  <si>
    <t xml:space="preserve">Jungo, C.; Russmann, S.; Benden, C.; Schuurmans, M. E.</t>
  </si>
  <si>
    <t xml:space="preserve">Use of oseltamivir in lung transplant recipients with suspected or proven influenza infection: A 1-year observational study of outcomes and safety; 31172978</t>
  </si>
  <si>
    <t xml:space="preserve">Antiviral Therapy</t>
  </si>
  <si>
    <t xml:space="preserve">10.3851/IMP3320</t>
  </si>
  <si>
    <t xml:space="preserve">https://www.scopus.com/inward/record.uri?eid=2-s2.0-85079204696&amp;doi=10.3851%2fIMP3320&amp;partnerID=40&amp;md5=18b96dba5635e5ffb29caf41e673dee2</t>
  </si>
  <si>
    <t xml:space="preserve">FGSAPNYQ</t>
  </si>
  <si>
    <t xml:space="preserve">Girardi, A.; Piccinni, C.; Raschi, E.; Koci, A.; Vitamia, B.; Poluzzi, E.; De Ponti, F.</t>
  </si>
  <si>
    <t xml:space="preserve">Use of phytoestrogens and effects perceived by postmenopausal women: Result of a questionnaire-based survey; 25055888</t>
  </si>
  <si>
    <t xml:space="preserve">10.1186/1472-6882-14-262</t>
  </si>
  <si>
    <t xml:space="preserve">https://www.scopus.com/inward/record.uri?eid=2-s2.0-84904523166&amp;doi=10.1186%2f1472-6882-14-262&amp;partnerID=40&amp;md5=650d1243b673998b0ae781bff45a7d43</t>
  </si>
  <si>
    <t xml:space="preserve">UJTZ46NG</t>
  </si>
  <si>
    <t xml:space="preserve">Hales, C. M.; Gu, Q.; Ogden, C. L.; Yanovski, S. Z.</t>
  </si>
  <si>
    <t xml:space="preserve">Use of prescription medications associated with weight gain among US adults, 1999-2018: A nationally representative survey; 34907655</t>
  </si>
  <si>
    <t xml:space="preserve">10.1002/oby.23299</t>
  </si>
  <si>
    <t xml:space="preserve">https://www.scopus.com/inward/record.uri?eid=2-s2.0-85121291772&amp;doi=10.1002%2foby.23299&amp;partnerID=40&amp;md5=2b00c6378587ba5c1e6b54923a122376</t>
  </si>
  <si>
    <t xml:space="preserve">GPDFVJ94</t>
  </si>
  <si>
    <t xml:space="preserve">Lee, J.; Jung, S. J.; Choi, J. -W; Shin, A.; Lee, Y. J.</t>
  </si>
  <si>
    <t xml:space="preserve">Use of sedative-hypnotics and the risk of Alzheimer's dementia: A retrospective cohort study; 30248129</t>
  </si>
  <si>
    <t xml:space="preserve">10.1371/journal.pone.0204413</t>
  </si>
  <si>
    <t xml:space="preserve">https://www.scopus.com/inward/record.uri?eid=2-s2.0-85053755872&amp;doi=10.1371%2fjournal.pone.0204413&amp;partnerID=40&amp;md5=92bf611b211de8ee72bf0b9a113c83e7</t>
  </si>
  <si>
    <t xml:space="preserve">F3T8IDM5</t>
  </si>
  <si>
    <t xml:space="preserve">Davenport, C.; Ouellet, J.; Tinetti, M. E.</t>
  </si>
  <si>
    <t xml:space="preserve">Use of the Patient-Identified Top Health Priority in Care Decision-making for Older Adults with Multiple Chronic Conditions; 34709390</t>
  </si>
  <si>
    <t xml:space="preserve">10.1001/jamanetworkopen.2021.31496</t>
  </si>
  <si>
    <t xml:space="preserve">https://www.scopus.com/inward/record.uri?eid=2-s2.0-85118531907&amp;doi=10.1001%2fjamanetworkopen.2021.31496&amp;partnerID=40&amp;md5=e96875b1362fc5de26fe8e2e825aca99</t>
  </si>
  <si>
    <t xml:space="preserve">JA6HRWKQ</t>
  </si>
  <si>
    <t xml:space="preserve">Lin, Li-Hua; Xu, Wen-Qi; Wang, Shi-Bin; Hu, Qing; Zhang, Ping; Huang, Jia-Hao; Ke, Yun-Fei; Ding, Kai-Rong; Hou, Cai-Lan; Jia, Fu-Jun</t>
  </si>
  <si>
    <t xml:space="preserve">U-shaped association between sleep duration and subjective cognitive complaints in Chinese elderly: a cross-sectional study</t>
  </si>
  <si>
    <t xml:space="preserve">10.1186/s12888-022-03738-0</t>
  </si>
  <si>
    <t xml:space="preserve">CH8BR3J5</t>
  </si>
  <si>
    <t xml:space="preserve">Li, Xue; Lin, Liqun; Lv, Lin; Pang, Xiuyu; Du, Shanshan; Zhang, Wei; Na, Guanqiong; Ma, Hao; Zhang, Qiao; Jiang, Shuo; Deng, Haoyuan; Han, Tianshu; Sun, Changhao; Li, Ying</t>
  </si>
  <si>
    <t xml:space="preserve">U-shaped relationships between sleep duration and metabolic syndrome and metabolic syndrome components in males: a prospective cohort study</t>
  </si>
  <si>
    <t xml:space="preserve">10.1016/j.sleep.2015.03.024</t>
  </si>
  <si>
    <t xml:space="preserve">5NB5DKU7</t>
  </si>
  <si>
    <t xml:space="preserve">Katz, L.; Fink, R. V.; Bozeman, S. R.; McNeil, B. J.</t>
  </si>
  <si>
    <t xml:space="preserve">Using health care utilization and publication patterns to characterize the research portfolio and to plan future research investments; 25493576</t>
  </si>
  <si>
    <t xml:space="preserve">10.1371/journal.pone.0114873</t>
  </si>
  <si>
    <t xml:space="preserve">https://www.scopus.com/inward/record.uri?eid=2-s2.0-84918497501&amp;doi=10.1371%2fjournal.pone.0114873&amp;partnerID=40&amp;md5=fe368747e8a3e06949f3a0fd1b8e2540</t>
  </si>
  <si>
    <t xml:space="preserve">HSAMUYL5</t>
  </si>
  <si>
    <t xml:space="preserve">Wu, Wei-Te; Tsai, Su-Shan; Lin, Yu-Jen; Lin, Ming-Hsiu; Wu, Trong-Neng; Shih, Tung-Sheng; Liou, Saou-Hsing</t>
  </si>
  <si>
    <t xml:space="preserve">Utility of overnight pulse oximeter as a screening tool for sleep apnea to assess the 8-year risk of cardiovascular disease: Data from a large-scale bus driver cohort study</t>
  </si>
  <si>
    <t xml:space="preserve">10.1016/j.ijcard.2016.09.110</t>
  </si>
  <si>
    <t xml:space="preserve">GP3RXAMZ</t>
  </si>
  <si>
    <t xml:space="preserve">Mooney, L. J.; Hillhouse, M. P.; Thomas, C.; Ang, A.; Sharma, G.; Terry, G.; Chang, L.; Walker, R.; Trivedi, M.; Croteau, D.; Sparenborg, S.; Ling, W.</t>
  </si>
  <si>
    <t xml:space="preserve">Utilizing a two-stage design to investigate the safety and potential efficacy of monthly naltrexone plus once-daily bupropion as a treatment for methamphetamine use disorder; 27379819</t>
  </si>
  <si>
    <t xml:space="preserve">10.1097/ADM.0000000000000218</t>
  </si>
  <si>
    <t xml:space="preserve">https://www.scopus.com/inward/record.uri?eid=2-s2.0-84982822216&amp;doi=10.1097%2fADM.0000000000000218&amp;partnerID=40&amp;md5=f5f64e77cdb66dcf82358a08a835f4a0</t>
  </si>
  <si>
    <t xml:space="preserve">F5WB34SF</t>
  </si>
  <si>
    <t xml:space="preserve">Beltran Ale, G.; Pascoe, J.; George, A.; Woodward, J.; Hossain, M. M.; Huang, G.; Simakajornboon, N.</t>
  </si>
  <si>
    <t xml:space="preserve">Validation of pediatric sleep questionnaire in children with Chiari malformation and/or spina bifida with or without myelomeningocele; 34134015</t>
  </si>
  <si>
    <t xml:space="preserve">10.1016/j.sleep.2021.05.030</t>
  </si>
  <si>
    <t xml:space="preserve">https://www.scopus.com/inward/record.uri?eid=2-s2.0-85107790581&amp;doi=10.1016%2fj.sleep.2021.05.030&amp;partnerID=40&amp;md5=3517b36f49867b1a4f0ba29f00a79ff0</t>
  </si>
  <si>
    <t xml:space="preserve">GQACJ3MG</t>
  </si>
  <si>
    <t xml:space="preserve">Yehya, N.; Tamim, H.; Shamsedine, L.; Ayash, S.; Abdel Khalek, L.; Abou Ezzi, A.</t>
  </si>
  <si>
    <t xml:space="preserve">Validation of the Arabic version of the infant feeding intentions scale among Lebanese women</t>
  </si>
  <si>
    <t xml:space="preserve">10.1177/0890334416680790</t>
  </si>
  <si>
    <t xml:space="preserve">https://doi.org/10.1177/0890334416680790</t>
  </si>
  <si>
    <t xml:space="preserve">JECXHBYV</t>
  </si>
  <si>
    <t xml:space="preserve">Lunsford-Avery, Jessica R.; Engelhard, Matthew M.; Navar, Ann Marie; Kollins, Scott H.</t>
  </si>
  <si>
    <t xml:space="preserve">Validation of the Sleep Regularity Index in Older Adults and Associations with Cardiometabolic Risk</t>
  </si>
  <si>
    <t xml:space="preserve">10.1038/s41598-018-32402-5</t>
  </si>
  <si>
    <t xml:space="preserve">LJVQJ4HA</t>
  </si>
  <si>
    <t xml:space="preserve">Shi, D.; Li, Z.; Li, Y.; Jiang, Q.</t>
  </si>
  <si>
    <t xml:space="preserve">Variables associated with self-reported anxiety and depression symptoms in patients with chronic myeloid leukemia receiving tyrosine kinase inhibitor therapy; 33150806</t>
  </si>
  <si>
    <t xml:space="preserve">10.1080/10428194.2020.1842397</t>
  </si>
  <si>
    <t xml:space="preserve">https://www.scopus.com/inward/record.uri?eid=2-s2.0-85095730885&amp;doi=10.1080%2f10428194.2020.1842397&amp;partnerID=40&amp;md5=582c23e627a93910d678c8fe23af3fe0</t>
  </si>
  <si>
    <t xml:space="preserve">N8WRAGZW</t>
  </si>
  <si>
    <t xml:space="preserve">Smith, Robert J.; Crutchley, Patrick; Schwartz, H. Andrew; Ungar, Lyle; Shofer, Frances; Padrez, Kevin A.; Merchant, Raina M.</t>
  </si>
  <si>
    <t xml:space="preserve">Variations in Facebook Posting Patterns Across Validated Patient Health Conditions: A Prospective Cohort Study</t>
  </si>
  <si>
    <t xml:space="preserve">Journal of medical Internet research</t>
  </si>
  <si>
    <t xml:space="preserve">10.2196/jmir.6486</t>
  </si>
  <si>
    <t xml:space="preserve">SKDI96ZQ</t>
  </si>
  <si>
    <t xml:space="preserve">Kim, Min-Ju; Yim, Gyeyoon; Park, Hyun-Young</t>
  </si>
  <si>
    <t xml:space="preserve">Vasomotor and physical menopausal symptoms are associated with sleep quality</t>
  </si>
  <si>
    <t xml:space="preserve">10.1371/journal.pone.0192934</t>
  </si>
  <si>
    <t xml:space="preserve">AYI6Q8AT</t>
  </si>
  <si>
    <t xml:space="preserve">Venlafaxine extended release (generic): EFFEXOR XR (BRAND)</t>
  </si>
  <si>
    <t xml:space="preserve">Brown University Psychopharmacology Update</t>
  </si>
  <si>
    <t xml:space="preserve">https://search.ebscohost.com/login.aspx?direct=true&amp;db=ccm&amp;AN=75203636&amp;site=ehost-live</t>
  </si>
  <si>
    <t xml:space="preserve">YCJ9GZRZ</t>
  </si>
  <si>
    <t xml:space="preserve">Fann, J. R.; Bombardier, C. H.; Richards, J. S.; Wilson, C. S.; Heinemann, A.; MarieWarren, A.; Brooks, L.; McCullumsmith, C. B.; Temkin, N. R.; PhD, C.; Tate, D. G.</t>
  </si>
  <si>
    <t xml:space="preserve">Venlafaxine extended-release for depression following spinal cord injury a randomized clinical trial; 25607727</t>
  </si>
  <si>
    <t xml:space="preserve">10.1001/jamapsychiatry.2014.2482</t>
  </si>
  <si>
    <t xml:space="preserve">https://www.scopus.com/inward/record.uri?eid=2-s2.0-84925346141&amp;doi=10.1001%2fjamapsychiatry.2014.2482&amp;partnerID=40&amp;md5=f8e82ed3b94032f87213e2ddb235474c</t>
  </si>
  <si>
    <t xml:space="preserve">UI34C9QA</t>
  </si>
  <si>
    <t xml:space="preserve">Zhao, C.; Tsapanou, A.; Manly, J.; Schupf, N.; Brickman, A. M.; Gu, Y.</t>
  </si>
  <si>
    <t xml:space="preserve">Vitamin D intake is associated with dementia risk in the Washington Heights-Inwood Columbia Aging Project (WHICAP); 32921000</t>
  </si>
  <si>
    <t xml:space="preserve">Alzheimer's and Dementia</t>
  </si>
  <si>
    <t xml:space="preserve">10.1002/alz.12096</t>
  </si>
  <si>
    <t xml:space="preserve">https://www.scopus.com/inward/record.uri?eid=2-s2.0-85090847182&amp;doi=10.1002%2falz.12096&amp;partnerID=40&amp;md5=e26cf049a0b463d34a27696f77373903</t>
  </si>
  <si>
    <t xml:space="preserve">SG8JNWWN</t>
  </si>
  <si>
    <t xml:space="preserve">Barbato, G.; Marano, P.; Passarella, B.; Pilotto, A.; Riboldazzi, G.; Spagnolo, F.; Vanni, P.</t>
  </si>
  <si>
    <t xml:space="preserve">Vortioxetine for the treatment of depressive episodes associated with Parkinson's disease: A case series of six patients</t>
  </si>
  <si>
    <t xml:space="preserve">Journal of Psychopathology</t>
  </si>
  <si>
    <t xml:space="preserve">10.36148/2284-0249-350</t>
  </si>
  <si>
    <t xml:space="preserve">https://www.scopus.com/inward/record.uri?eid=2-s2.0-85094921977&amp;doi=10.36148%2f2284-0249-350&amp;partnerID=40&amp;md5=ce91b861b73f0958379640c1b79ada83</t>
  </si>
  <si>
    <t xml:space="preserve">4E3G36WD</t>
  </si>
  <si>
    <t xml:space="preserve">Gerhant, A.; Soroka, E.; Perzyńska-Starkiewicz, A.; Derewianka-Polak, M.; Olajossy, M.</t>
  </si>
  <si>
    <t xml:space="preserve">Vulvodynia and depression - A case study; 29289972</t>
  </si>
  <si>
    <t xml:space="preserve">10.12740/PP/67371</t>
  </si>
  <si>
    <t xml:space="preserve">https://www.scopus.com/inward/record.uri?eid=2-s2.0-85040996411&amp;doi=10.12740%2fPP%2f67371&amp;partnerID=40&amp;md5=1c7c60405a6a82e2a53a2333763a4724</t>
  </si>
  <si>
    <t xml:space="preserve">BSLXHTFR</t>
  </si>
  <si>
    <t xml:space="preserve">Diniz, Deborath Lucia de Oliveira; Barreto, Pedro Rodrigues; Bruin, Pedro Felipe Carvalhedo de; Bruin, Veralice Meireles Sales de</t>
  </si>
  <si>
    <t xml:space="preserve">Wake-up stroke: Clinical characteristics, sedentary lifestyle, and daytime sleepiness</t>
  </si>
  <si>
    <t xml:space="preserve">10.1590/1806-9282.62.07.628</t>
  </si>
  <si>
    <t xml:space="preserve">5UE7EJCU</t>
  </si>
  <si>
    <t xml:space="preserve">Trieu, V.; Pinto, H.; Riess, J. W.; Lira, R.; Luciano, R.; Coty, J.; Boothroyd, D.; Colevas, A. D.</t>
  </si>
  <si>
    <t xml:space="preserve">Weekly Docetaxel, Cisplatin, and Cetuximab in Palliative Treatment of Patients with Squamous Cell Carcinoma of the Head and Neck; 29540603</t>
  </si>
  <si>
    <t xml:space="preserve">10.1634/theoncologist.2017-0618</t>
  </si>
  <si>
    <t xml:space="preserve">https://www.scopus.com/inward/record.uri?eid=2-s2.0-85043698219&amp;doi=10.1634%2ftheoncologist.2017-0618&amp;partnerID=40&amp;md5=1af22a98f7c4790d0a5ff5da2538c802</t>
  </si>
  <si>
    <t xml:space="preserve">4VCGS25H</t>
  </si>
  <si>
    <t xml:space="preserve">Kapoor, Ekta; Collazo-Clavell, Maria L.; Faubion, Stephanie S.</t>
  </si>
  <si>
    <t xml:space="preserve">Weight Gain in Women at Midlife: A Concise Review of the Pathophysiology and Strategies for Management</t>
  </si>
  <si>
    <t xml:space="preserve">10.1016/j.mayocp.2017.08.004</t>
  </si>
  <si>
    <t xml:space="preserve">I88IZCGK</t>
  </si>
  <si>
    <t xml:space="preserve">Axer, Stephan; Szabo, Eva; Näslund, Ingmar</t>
  </si>
  <si>
    <t xml:space="preserve">Weight loss and alterations in co-morbidities after revisional gastric bypass: A case-matched study from the Scandinavian Obesity Surgery Registry</t>
  </si>
  <si>
    <t xml:space="preserve">10.1016/j.soard.2017.01.030</t>
  </si>
  <si>
    <t xml:space="preserve">3WSAVCZD</t>
  </si>
  <si>
    <t xml:space="preserve">Fusco, Mark; James, Steven; Cornell, Christopher; Okerson, Ted</t>
  </si>
  <si>
    <t xml:space="preserve">Weight loss through adjustable gastric banding and improvement in daytime sleepiness: 2 year interim results of APEX study</t>
  </si>
  <si>
    <t xml:space="preserve">10.1185/03007995.2013.874991</t>
  </si>
  <si>
    <t xml:space="preserve">GSVZUADD</t>
  </si>
  <si>
    <t xml:space="preserve">Brown, J. E. H.; Mezquida, G.; Fernandez-Egea, E.</t>
  </si>
  <si>
    <t xml:space="preserve">Well-being in clozapine-treated schizophrenia patients: The significance of positive symptoms; 27234195</t>
  </si>
  <si>
    <t xml:space="preserve">10.1016/j.comppsych.2016.04.009</t>
  </si>
  <si>
    <t xml:space="preserve">https://www.scopus.com/inward/record.uri?eid=2-s2.0-84964681387&amp;doi=10.1016%2fj.comppsych.2016.04.009&amp;partnerID=40&amp;md5=5034d67fd76ca2a42c5e3daa86bd57cd</t>
  </si>
  <si>
    <t xml:space="preserve">4YEHHA6I</t>
  </si>
  <si>
    <t xml:space="preserve">Segers, K.; Van Ranst, A.; Bostan, A.; Glibert, G.; Maillart, E.; Clevenbergh, P.; Dachy, B.</t>
  </si>
  <si>
    <t xml:space="preserve">West Nile Virus Neuroinvasive Disease Accelerating Probable Dementia with Lewy Bodies; 32809984</t>
  </si>
  <si>
    <t xml:space="preserve">10.1097/WAD.0000000000000405</t>
  </si>
  <si>
    <t xml:space="preserve">https://www.scopus.com/inward/record.uri?eid=2-s2.0-85091418081&amp;doi=10.1097%2fWAD.0000000000000405&amp;partnerID=40&amp;md5=dac77f81af2da6939d91b6fe42708c2a</t>
  </si>
  <si>
    <t xml:space="preserve">62WG83AI</t>
  </si>
  <si>
    <t xml:space="preserve">Signorelli, Maria Salvina; Costanzo, Maria Cristina; Cinconze, Maria; Concerto, Carmen</t>
  </si>
  <si>
    <t xml:space="preserve">What kind of diagnosis in a case of mobbing: post-traumatic stress disorder or adjustment disorder?</t>
  </si>
  <si>
    <t xml:space="preserve">10.1136/bcr-2013-010080</t>
  </si>
  <si>
    <t xml:space="preserve">F7XUJ3NE</t>
  </si>
  <si>
    <t xml:space="preserve">Khader, Waliuddin S.; Fernandez, Fabian-Xosé; Seixas, Azizi; Knowlden, Adam; Ellis, Jason; Williams, Natasha; Hale, Lauren; Branas, Charles; Perlis, Michael; Jean-Louis, Girardin; Killgore, William D. S.; Alfonso-Miller, Pamela; Grandner, Michael A.</t>
  </si>
  <si>
    <t xml:space="preserve">What makes people want to make changes to their sleep? Assessment of perceived risks of insufficient sleep as a predictor of intent to improve sleep</t>
  </si>
  <si>
    <t xml:space="preserve">10.1016/j.sleh.2020.07.003</t>
  </si>
  <si>
    <t xml:space="preserve">K6EUQ5KP</t>
  </si>
  <si>
    <t xml:space="preserve">Bou Diab, S.; Werle, C.</t>
  </si>
  <si>
    <t xml:space="preserve">What motivates women to breastfeed in Lebanon: an exploratory qualitative analysis</t>
  </si>
  <si>
    <t xml:space="preserve">Appetite.</t>
  </si>
  <si>
    <t xml:space="preserve">10.1016/j.appet.2017.12.002</t>
  </si>
  <si>
    <t xml:space="preserve">https://doi.org/10.1016/j.appet.2017.12.002</t>
  </si>
  <si>
    <t xml:space="preserve">ZAKFVPMH</t>
  </si>
  <si>
    <t xml:space="preserve">Fernandez-Mendoza, Julio</t>
  </si>
  <si>
    <t xml:space="preserve">What should we tell our worried patients with insomnia about blood pressure?</t>
  </si>
  <si>
    <t xml:space="preserve">Sleep medicine reviews</t>
  </si>
  <si>
    <t xml:space="preserve">10.1016/j.smrv.2018.07.001</t>
  </si>
  <si>
    <t xml:space="preserve">SMNL3EXG</t>
  </si>
  <si>
    <t xml:space="preserve">Wiersema, C.; Van Zelst, W.; Oude Voshaar, R.</t>
  </si>
  <si>
    <t xml:space="preserve">When a patient with depression is feeling sleepy, be aware of sleep apnoea; 29991545</t>
  </si>
  <si>
    <t xml:space="preserve">10.1136/bcr-2018-224873</t>
  </si>
  <si>
    <t xml:space="preserve">https://www.scopus.com/inward/record.uri?eid=2-s2.0-85049908222&amp;doi=10.1136%2fbcr-2018-224873&amp;partnerID=40&amp;md5=db526d9cb2ae01eef87737f1502b8139</t>
  </si>
  <si>
    <t xml:space="preserve">APJZH8WD</t>
  </si>
  <si>
    <t xml:space="preserve">Min, L.; Wenger, N.; Walling, A. M.; Blaum, C.; Cigolle, C.; Ganz, D. A.; Reuben, D.; Shekelle, P.; Roth, C.; Kerr, E. A.</t>
  </si>
  <si>
    <t xml:space="preserve">When comorbidity, aging, and complexity of primary care meet: Development and validation of the geriatric complexity of care index; 23581912</t>
  </si>
  <si>
    <t xml:space="preserve">10.1111/jgs.12160</t>
  </si>
  <si>
    <t xml:space="preserve">https://www.scopus.com/inward/record.uri?eid=2-s2.0-84876290888&amp;doi=10.1111%2fjgs.12160&amp;partnerID=40&amp;md5=de9a345bae753fea1a3dd9966bc04ebb</t>
  </si>
  <si>
    <t xml:space="preserve">4YWJM6ME</t>
  </si>
  <si>
    <t xml:space="preserve">Jha, M. K.; Rush, A. J.; Trivedi, M. H.</t>
  </si>
  <si>
    <t xml:space="preserve">When discontinuing SSRI antidepressants is a challenge: Management tips; 30501420</t>
  </si>
  <si>
    <t xml:space="preserve">10.1176/appi.ajp.2018.18060692</t>
  </si>
  <si>
    <t xml:space="preserve">https://www.scopus.com/inward/record.uri?eid=2-s2.0-85057587833&amp;doi=10.1176%2fappi.ajp.2018.18060692&amp;partnerID=40&amp;md5=a401ec140b4e03348e28d37ae843a442</t>
  </si>
  <si>
    <t xml:space="preserve">7VKHKYIB</t>
  </si>
  <si>
    <t xml:space="preserve">Dziuban, C. D.; Shirkey, E. C.</t>
  </si>
  <si>
    <t xml:space="preserve">When is a correlation matrix appropriate for factor analysis? Some decision rules</t>
  </si>
  <si>
    <t xml:space="preserve">Psychol Bull</t>
  </si>
  <si>
    <t xml:space="preserve">10.1037/h0036316</t>
  </si>
  <si>
    <t xml:space="preserve">https://doi.org/10.1037/h0036316</t>
  </si>
  <si>
    <t xml:space="preserve">6JH4QUDD</t>
  </si>
  <si>
    <t xml:space="preserve">Vallières, Annie; Pappathomas, Alric; Araújo, Taís; Crawford, Megan R.; de Billy Garnier, Séverine</t>
  </si>
  <si>
    <t xml:space="preserve">Who Is Seeking Help for Sleep? A Clinical Profile of Patients in a Sleep Psychology Clinic</t>
  </si>
  <si>
    <t xml:space="preserve">10.1007/s12529-020-09882-9</t>
  </si>
  <si>
    <t xml:space="preserve">BCEG2ZWS</t>
  </si>
  <si>
    <t xml:space="preserve">Mustonen, A.; Leijala, J.; Aronranta, J.; Lassila, A.; Aalto, M.; Koskimäki, J.</t>
  </si>
  <si>
    <t xml:space="preserve">Withdrawal from long-term use of unusually high-dose oxazepam</t>
  </si>
  <si>
    <t xml:space="preserve">10.1155/2021/2140723</t>
  </si>
  <si>
    <t xml:space="preserve">https://www.scopus.com/inward/record.uri?eid=2-s2.0-85123102910&amp;doi=10.1155%2f2021%2f2140723&amp;partnerID=40&amp;md5=c52cafbfe20b39f689be047b7b490b8d</t>
  </si>
  <si>
    <t xml:space="preserve">E23GF6Z6</t>
  </si>
  <si>
    <t xml:space="preserve">Ferreira, K. S.; Guilherme, G.; Faria, V. R.; Borges, L. M.; Uchiyama, A. A. T.</t>
  </si>
  <si>
    <t xml:space="preserve">Women Living Together Have a Higher Frequency of Menstrual Migraine; 27861827</t>
  </si>
  <si>
    <t xml:space="preserve">10.1111/head.12969</t>
  </si>
  <si>
    <t xml:space="preserve">https://www.scopus.com/inward/record.uri?eid=2-s2.0-85007557273&amp;doi=10.1111%2fhead.12969&amp;partnerID=40&amp;md5=fe0c430069fcd1223a47d745a9f4a915</t>
  </si>
  <si>
    <t xml:space="preserve">SR52BYNM</t>
  </si>
  <si>
    <t xml:space="preserve">Lindahl, A.; Aro, M.; Reijula, J.; Mäkelä, M. J.; Ollgren, J.; Puolanne, M.; Järvinen, A.; Vasankari, T.</t>
  </si>
  <si>
    <t xml:space="preserve">Women report more symptoms and impaired quality of life: a survey of Finnish COVID-19 survivors; 34410220</t>
  </si>
  <si>
    <t xml:space="preserve">Infectious Diseases</t>
  </si>
  <si>
    <t xml:space="preserve">10.1080/23744235.2021.1965210</t>
  </si>
  <si>
    <t xml:space="preserve">https://www.scopus.com/inward/record.uri?eid=2-s2.0-85113220875&amp;doi=10.1080%2f23744235.2021.1965210&amp;partnerID=40&amp;md5=b5e4bb91b63d83d3f379306f8a95e08c</t>
  </si>
  <si>
    <t xml:space="preserve">48E6TN7D</t>
  </si>
  <si>
    <t xml:space="preserve">Dutta, R.; Shah, P.; Edward, S.; Rani, A.; Raja, D.; Jain, T.</t>
  </si>
  <si>
    <t xml:space="preserve">Women’s health in midlife: Factors influencing menopausal symptoms among rural women in Tiruvallur district of Tamilnadu</t>
  </si>
  <si>
    <t xml:space="preserve">10.5958/0976-5506.2019.00499.6</t>
  </si>
  <si>
    <t xml:space="preserve">https://www.scopus.com/inward/record.uri?eid=2-s2.0-85064248533&amp;doi=10.5958%2f0976-5506.2019.00499.6&amp;partnerID=40&amp;md5=44ca8d4da7848d598bb38ed17d3de550</t>
  </si>
  <si>
    <t xml:space="preserve">QMEF53RY</t>
  </si>
  <si>
    <t xml:space="preserve">Rotenberg, Lúcia; Silva-Costa, Aline; Vasconcellos-Silva, Paulo Roberto; Griep, Rosane Härter</t>
  </si>
  <si>
    <t xml:space="preserve">Work schedule and self-reported hypertension - the potential beneficial role of on-shift naps for night workers</t>
  </si>
  <si>
    <t xml:space="preserve">10.3109/07420528.2016.1167721</t>
  </si>
  <si>
    <t xml:space="preserve">RU8GDRPE</t>
  </si>
  <si>
    <t xml:space="preserve">World Health Organization, United Nations Children’s Fund. Global strategy for infant and young child feeding. 2003. https://www.who.int/nutrition/publications/infantfeeding/9241562218/en/. Accessed 21 Feb 2020.</t>
  </si>
  <si>
    <t xml:space="preserve">https://www.who.int/nutrition/publications/infantfeeding/9241562218/en/</t>
  </si>
  <si>
    <t xml:space="preserve">TV85BBNA</t>
  </si>
  <si>
    <t xml:space="preserve">World Health Organization. The World Health Organization's infant feeding recommendation. https://www.who.int/nutrition/topics/infantfeeding_recommendation/en/. Accessed 27 Dec 2018.</t>
  </si>
  <si>
    <t xml:space="preserve">https://www.who.int/nutrition/topics/infantfeeding_recommendation/en/</t>
  </si>
  <si>
    <t xml:space="preserve">28S3YFQ5</t>
  </si>
  <si>
    <t xml:space="preserve">Yasui-Furukori, N.; Fujii, A.</t>
  </si>
  <si>
    <t xml:space="preserve">Worsened hypertension control induced by aripiprazole</t>
  </si>
  <si>
    <t xml:space="preserve">10.2147/NDT.S43950</t>
  </si>
  <si>
    <t xml:space="preserve">https://www.scopus.com/inward/record.uri?eid=2-s2.0-84876210564&amp;doi=10.2147%2fNDT.S43950&amp;partnerID=40&amp;md5=db7b2348fa4866dfec87b26dad85e456</t>
  </si>
  <si>
    <t xml:space="preserve">MI9BUEMN</t>
  </si>
  <si>
    <t xml:space="preserve">Kim, Hyunsoo; Park, Susin; Kim, Jisu; Je, Nam Kyung</t>
  </si>
  <si>
    <t xml:space="preserve">Zolpidem overutilisation among Korean patients with insomnia</t>
  </si>
  <si>
    <t xml:space="preserve">10.1111/jsr.13071</t>
  </si>
  <si>
    <t xml:space="preserve">SDRLRX5M</t>
  </si>
  <si>
    <t xml:space="preserve">Kim, H.; Park, S.; Kim, J.; Je, N. K.</t>
  </si>
  <si>
    <t xml:space="preserve">Zolpidem overutilisation among Korean patients with insomnia; 32406572</t>
  </si>
  <si>
    <t xml:space="preserve">https://www.scopus.com/inward/record.uri?eid=2-s2.0-85084526381&amp;doi=10.1111%2fjsr.13071&amp;partnerID=40&amp;md5=3646dd1955bfb6de52cdac3c79c789fa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u val="single"/>
      <sz val="11"/>
      <color rgb="FF0066CC"/>
      <name val="Calibri"/>
      <family val="2"/>
    </font>
    <font>
      <sz val="1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00"/>
        <bgColor rgb="FFFFFF00"/>
      </patternFill>
    </fill>
    <fill>
      <patternFill patternType="solid">
        <fgColor rgb="FFCCFFFF"/>
        <bgColor rgb="FFCCFFFF"/>
      </patternFill>
    </fill>
    <fill>
      <patternFill patternType="solid">
        <fgColor rgb="FF008000"/>
        <bgColor rgb="FF00808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5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23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search.ebscohost.com/login.aspx?direct=true&amp;db=pdh&amp;AN=2017-14909-001&amp;site=ehost-liv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7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1756" activePane="bottomLeft" state="frozen"/>
      <selection pane="topLeft" activeCell="A1" activeCellId="0" sqref="A1"/>
      <selection pane="bottomLeft" activeCell="O3" activeCellId="0" sqref="O3"/>
    </sheetView>
  </sheetViews>
  <sheetFormatPr defaultColWidth="8.96484375" defaultRowHeight="15" zeroHeight="false" outlineLevelRow="0" outlineLevelCol="0"/>
  <cols>
    <col collapsed="false" customWidth="true" hidden="false" outlineLevel="0" max="3" min="3" style="0" width="17.7"/>
    <col collapsed="false" customWidth="true" hidden="false" outlineLevel="0" max="5" min="5" style="0" width="195.14"/>
    <col collapsed="false" customWidth="true" hidden="false" outlineLevel="0" max="6" min="6" style="0" width="98.99"/>
    <col collapsed="false" customWidth="true" hidden="false" outlineLevel="0" max="7" min="7" style="0" width="219.56"/>
    <col collapsed="false" customWidth="true" hidden="false" outlineLevel="0" max="8" min="8" style="0" width="40.42"/>
    <col collapsed="false" customWidth="true" hidden="false" outlineLevel="0" max="9" min="9" style="0" width="181.56"/>
    <col collapsed="false" customWidth="true" hidden="false" outlineLevel="0" max="10" min="10" style="0" width="23.7"/>
    <col collapsed="false" customWidth="true" hidden="false" outlineLevel="0" max="11" min="11" style="0" width="21.84"/>
    <col collapsed="false" customWidth="true" hidden="false" outlineLevel="0" max="12" min="12" style="0" width="39.56"/>
    <col collapsed="false" customWidth="true" hidden="false" outlineLevel="0" max="13" min="13" style="0" width="12.7"/>
    <col collapsed="false" customWidth="true" hidden="false" outlineLevel="0" max="14" min="14" style="0" width="15.7"/>
    <col collapsed="false" customWidth="true" hidden="false" outlineLevel="0" max="15" min="15" style="0" width="17.99"/>
  </cols>
  <sheetData>
    <row r="1" s="1" customFormat="true" ht="15" hidden="false" customHeight="false" outlineLevel="0" collapsed="false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</row>
    <row r="2" customFormat="false" ht="15" hidden="false" customHeight="false" outlineLevel="0" collapsed="false">
      <c r="A2" s="0" t="n">
        <v>1</v>
      </c>
      <c r="B2" s="0" t="s">
        <v>14</v>
      </c>
      <c r="C2" s="0" t="s">
        <v>15</v>
      </c>
      <c r="D2" s="0" t="n">
        <v>2018</v>
      </c>
      <c r="E2" s="0" t="s">
        <v>16</v>
      </c>
      <c r="F2" s="2" t="s">
        <v>17</v>
      </c>
      <c r="G2" s="0" t="s">
        <v>18</v>
      </c>
      <c r="H2" s="0" t="s">
        <v>19</v>
      </c>
      <c r="I2" s="0" t="s">
        <v>20</v>
      </c>
      <c r="J2" s="0" t="s">
        <v>21</v>
      </c>
      <c r="K2" s="0" t="s">
        <v>22</v>
      </c>
      <c r="N2" s="0" t="s">
        <v>23</v>
      </c>
      <c r="O2" s="0" t="s">
        <v>24</v>
      </c>
    </row>
    <row r="3" customFormat="false" ht="15" hidden="false" customHeight="false" outlineLevel="0" collapsed="false">
      <c r="A3" s="0" t="n">
        <v>2</v>
      </c>
      <c r="B3" s="0" t="s">
        <v>25</v>
      </c>
      <c r="C3" s="0" t="s">
        <v>15</v>
      </c>
      <c r="E3" s="0" t="s">
        <v>26</v>
      </c>
      <c r="F3" s="2" t="s">
        <v>27</v>
      </c>
      <c r="G3" s="0" t="s">
        <v>28</v>
      </c>
      <c r="H3" s="0" t="s">
        <v>29</v>
      </c>
      <c r="J3" s="0" t="s">
        <v>21</v>
      </c>
      <c r="K3" s="0" t="s">
        <v>30</v>
      </c>
      <c r="N3" s="0" t="s">
        <v>31</v>
      </c>
      <c r="O3" s="0" t="s">
        <v>24</v>
      </c>
    </row>
    <row r="4" customFormat="false" ht="15" hidden="false" customHeight="false" outlineLevel="0" collapsed="false">
      <c r="A4" s="0" t="n">
        <v>3</v>
      </c>
      <c r="B4" s="0" t="s">
        <v>32</v>
      </c>
      <c r="C4" s="0" t="s">
        <v>33</v>
      </c>
      <c r="D4" s="0" t="n">
        <v>2017</v>
      </c>
      <c r="E4" s="0" t="s">
        <v>34</v>
      </c>
      <c r="F4" s="2" t="s">
        <v>35</v>
      </c>
      <c r="H4" s="0" t="s">
        <v>29</v>
      </c>
      <c r="I4" s="0" t="s">
        <v>36</v>
      </c>
      <c r="J4" s="0" t="s">
        <v>21</v>
      </c>
      <c r="K4" s="0" t="s">
        <v>22</v>
      </c>
      <c r="N4" s="0" t="s">
        <v>23</v>
      </c>
      <c r="O4" s="0" t="s">
        <v>24</v>
      </c>
    </row>
    <row r="5" customFormat="false" ht="15" hidden="false" customHeight="false" outlineLevel="0" collapsed="false">
      <c r="A5" s="0" t="n">
        <v>4</v>
      </c>
      <c r="B5" s="0" t="s">
        <v>37</v>
      </c>
      <c r="C5" s="0" t="s">
        <v>15</v>
      </c>
      <c r="D5" s="0" t="n">
        <v>2013</v>
      </c>
      <c r="E5" s="0" t="s">
        <v>38</v>
      </c>
      <c r="F5" s="2" t="s">
        <v>39</v>
      </c>
      <c r="G5" s="0" t="s">
        <v>40</v>
      </c>
      <c r="H5" s="0" t="s">
        <v>41</v>
      </c>
      <c r="I5" s="0" t="s">
        <v>42</v>
      </c>
      <c r="J5" s="0" t="s">
        <v>21</v>
      </c>
      <c r="K5" s="0" t="s">
        <v>22</v>
      </c>
      <c r="N5" s="0" t="s">
        <v>23</v>
      </c>
      <c r="O5" s="0" t="s">
        <v>24</v>
      </c>
    </row>
    <row r="6" customFormat="false" ht="15" hidden="false" customHeight="false" outlineLevel="0" collapsed="false">
      <c r="A6" s="0" t="n">
        <v>5</v>
      </c>
      <c r="B6" s="0" t="s">
        <v>43</v>
      </c>
      <c r="C6" s="0" t="s">
        <v>15</v>
      </c>
      <c r="D6" s="0" t="n">
        <v>2022</v>
      </c>
      <c r="E6" s="0" t="s">
        <v>44</v>
      </c>
      <c r="F6" s="2" t="s">
        <v>45</v>
      </c>
      <c r="G6" s="0" t="s">
        <v>46</v>
      </c>
      <c r="H6" s="0" t="s">
        <v>47</v>
      </c>
      <c r="I6" s="0" t="s">
        <v>48</v>
      </c>
      <c r="J6" s="0" t="s">
        <v>21</v>
      </c>
      <c r="K6" s="0" t="s">
        <v>22</v>
      </c>
      <c r="N6" s="0" t="s">
        <v>23</v>
      </c>
      <c r="O6" s="0" t="s">
        <v>24</v>
      </c>
    </row>
    <row r="7" customFormat="false" ht="15" hidden="false" customHeight="false" outlineLevel="0" collapsed="false">
      <c r="A7" s="0" t="n">
        <v>6</v>
      </c>
      <c r="B7" s="0" t="s">
        <v>49</v>
      </c>
      <c r="C7" s="0" t="s">
        <v>15</v>
      </c>
      <c r="D7" s="0" t="n">
        <v>2020</v>
      </c>
      <c r="E7" s="0" t="s">
        <v>50</v>
      </c>
      <c r="F7" s="2" t="s">
        <v>51</v>
      </c>
      <c r="G7" s="0" t="s">
        <v>52</v>
      </c>
      <c r="H7" s="0" t="s">
        <v>53</v>
      </c>
      <c r="I7" s="0" t="s">
        <v>54</v>
      </c>
      <c r="J7" s="0" t="s">
        <v>21</v>
      </c>
      <c r="K7" s="0" t="s">
        <v>22</v>
      </c>
      <c r="N7" s="0" t="s">
        <v>23</v>
      </c>
      <c r="O7" s="0" t="s">
        <v>24</v>
      </c>
    </row>
    <row r="8" customFormat="false" ht="15" hidden="false" customHeight="false" outlineLevel="0" collapsed="false">
      <c r="A8" s="0" t="n">
        <v>7</v>
      </c>
      <c r="B8" s="0" t="s">
        <v>55</v>
      </c>
      <c r="C8" s="0" t="s">
        <v>15</v>
      </c>
      <c r="D8" s="0" t="n">
        <v>2014</v>
      </c>
      <c r="E8" s="0" t="s">
        <v>56</v>
      </c>
      <c r="F8" s="2" t="s">
        <v>57</v>
      </c>
      <c r="G8" s="0" t="s">
        <v>58</v>
      </c>
      <c r="H8" s="0" t="s">
        <v>59</v>
      </c>
      <c r="I8" s="0" t="s">
        <v>60</v>
      </c>
      <c r="J8" s="0" t="s">
        <v>21</v>
      </c>
      <c r="K8" s="0" t="s">
        <v>22</v>
      </c>
      <c r="N8" s="0" t="s">
        <v>23</v>
      </c>
      <c r="O8" s="0" t="s">
        <v>24</v>
      </c>
    </row>
    <row r="9" customFormat="false" ht="15" hidden="false" customHeight="false" outlineLevel="0" collapsed="false">
      <c r="A9" s="0" t="n">
        <v>8</v>
      </c>
      <c r="B9" s="0" t="s">
        <v>61</v>
      </c>
      <c r="C9" s="0" t="s">
        <v>15</v>
      </c>
      <c r="D9" s="0" t="n">
        <v>2015</v>
      </c>
      <c r="E9" s="0" t="s">
        <v>62</v>
      </c>
      <c r="F9" s="2" t="s">
        <v>63</v>
      </c>
      <c r="G9" s="0" t="s">
        <v>64</v>
      </c>
      <c r="H9" s="0" t="s">
        <v>65</v>
      </c>
      <c r="I9" s="0" t="s">
        <v>66</v>
      </c>
      <c r="J9" s="0" t="s">
        <v>21</v>
      </c>
      <c r="K9" s="0" t="s">
        <v>22</v>
      </c>
      <c r="N9" s="0" t="s">
        <v>23</v>
      </c>
      <c r="O9" s="0" t="s">
        <v>24</v>
      </c>
    </row>
    <row r="10" customFormat="false" ht="15" hidden="false" customHeight="false" outlineLevel="0" collapsed="false">
      <c r="A10" s="0" t="n">
        <v>9</v>
      </c>
      <c r="B10" s="0" t="s">
        <v>67</v>
      </c>
      <c r="C10" s="0" t="s">
        <v>15</v>
      </c>
      <c r="D10" s="0" t="n">
        <v>2019</v>
      </c>
      <c r="E10" s="0" t="s">
        <v>68</v>
      </c>
      <c r="F10" s="2" t="s">
        <v>69</v>
      </c>
      <c r="G10" s="0" t="s">
        <v>58</v>
      </c>
      <c r="H10" s="0" t="s">
        <v>70</v>
      </c>
      <c r="I10" s="0" t="s">
        <v>71</v>
      </c>
      <c r="J10" s="0" t="s">
        <v>21</v>
      </c>
      <c r="K10" s="0" t="s">
        <v>22</v>
      </c>
      <c r="N10" s="0" t="s">
        <v>23</v>
      </c>
      <c r="O10" s="0" t="s">
        <v>24</v>
      </c>
    </row>
    <row r="11" customFormat="false" ht="15" hidden="false" customHeight="false" outlineLevel="0" collapsed="false">
      <c r="A11" s="0" t="n">
        <v>10</v>
      </c>
      <c r="B11" s="0" t="s">
        <v>72</v>
      </c>
      <c r="C11" s="0" t="s">
        <v>15</v>
      </c>
      <c r="D11" s="0" t="n">
        <v>2019</v>
      </c>
      <c r="E11" s="0" t="s">
        <v>73</v>
      </c>
      <c r="F11" s="2" t="s">
        <v>74</v>
      </c>
      <c r="G11" s="0" t="s">
        <v>75</v>
      </c>
      <c r="H11" s="0" t="s">
        <v>76</v>
      </c>
      <c r="I11" s="0" t="s">
        <v>77</v>
      </c>
      <c r="J11" s="0" t="s">
        <v>21</v>
      </c>
      <c r="K11" s="0" t="s">
        <v>22</v>
      </c>
      <c r="N11" s="0" t="s">
        <v>23</v>
      </c>
      <c r="O11" s="0" t="s">
        <v>24</v>
      </c>
    </row>
    <row r="12" customFormat="false" ht="15" hidden="false" customHeight="false" outlineLevel="0" collapsed="false">
      <c r="A12" s="0" t="n">
        <v>11</v>
      </c>
      <c r="B12" s="0" t="s">
        <v>78</v>
      </c>
      <c r="C12" s="0" t="s">
        <v>15</v>
      </c>
      <c r="D12" s="0" t="n">
        <v>2021</v>
      </c>
      <c r="E12" s="0" t="s">
        <v>79</v>
      </c>
      <c r="F12" s="2" t="s">
        <v>80</v>
      </c>
      <c r="G12" s="0" t="s">
        <v>81</v>
      </c>
      <c r="H12" s="0" t="s">
        <v>82</v>
      </c>
      <c r="I12" s="0" t="s">
        <v>83</v>
      </c>
      <c r="J12" s="0" t="s">
        <v>21</v>
      </c>
      <c r="K12" s="0" t="s">
        <v>22</v>
      </c>
      <c r="N12" s="0" t="s">
        <v>23</v>
      </c>
      <c r="O12" s="0" t="s">
        <v>24</v>
      </c>
    </row>
    <row r="13" customFormat="false" ht="15" hidden="false" customHeight="false" outlineLevel="0" collapsed="false">
      <c r="A13" s="0" t="n">
        <v>12</v>
      </c>
      <c r="B13" s="0" t="s">
        <v>84</v>
      </c>
      <c r="C13" s="0" t="s">
        <v>15</v>
      </c>
      <c r="D13" s="0" t="n">
        <v>2018</v>
      </c>
      <c r="E13" s="0" t="s">
        <v>85</v>
      </c>
      <c r="F13" s="2" t="s">
        <v>86</v>
      </c>
      <c r="G13" s="0" t="s">
        <v>87</v>
      </c>
      <c r="H13" s="0" t="s">
        <v>88</v>
      </c>
      <c r="I13" s="0" t="s">
        <v>89</v>
      </c>
      <c r="J13" s="0" t="s">
        <v>21</v>
      </c>
      <c r="K13" s="0" t="s">
        <v>22</v>
      </c>
      <c r="N13" s="0" t="s">
        <v>23</v>
      </c>
      <c r="O13" s="0" t="s">
        <v>24</v>
      </c>
    </row>
    <row r="14" customFormat="false" ht="15" hidden="false" customHeight="false" outlineLevel="0" collapsed="false">
      <c r="A14" s="0" t="n">
        <v>13</v>
      </c>
      <c r="B14" s="0" t="s">
        <v>90</v>
      </c>
      <c r="C14" s="0" t="s">
        <v>15</v>
      </c>
      <c r="D14" s="0" t="n">
        <v>2015</v>
      </c>
      <c r="E14" s="0" t="s">
        <v>91</v>
      </c>
      <c r="F14" s="2" t="s">
        <v>92</v>
      </c>
      <c r="G14" s="0" t="s">
        <v>93</v>
      </c>
      <c r="H14" s="0" t="s">
        <v>94</v>
      </c>
      <c r="I14" s="0" t="s">
        <v>95</v>
      </c>
      <c r="J14" s="0" t="s">
        <v>21</v>
      </c>
      <c r="K14" s="0" t="s">
        <v>22</v>
      </c>
      <c r="N14" s="0" t="s">
        <v>23</v>
      </c>
      <c r="O14" s="0" t="s">
        <v>24</v>
      </c>
    </row>
    <row r="15" customFormat="false" ht="15" hidden="false" customHeight="false" outlineLevel="0" collapsed="false">
      <c r="A15" s="0" t="n">
        <v>14</v>
      </c>
      <c r="B15" s="0" t="s">
        <v>96</v>
      </c>
      <c r="C15" s="0" t="s">
        <v>15</v>
      </c>
      <c r="D15" s="0" t="n">
        <v>2021</v>
      </c>
      <c r="E15" s="0" t="s">
        <v>97</v>
      </c>
      <c r="F15" s="2" t="s">
        <v>98</v>
      </c>
      <c r="G15" s="0" t="s">
        <v>99</v>
      </c>
      <c r="H15" s="0" t="s">
        <v>100</v>
      </c>
      <c r="I15" s="0" t="s">
        <v>101</v>
      </c>
      <c r="J15" s="0" t="s">
        <v>21</v>
      </c>
      <c r="K15" s="0" t="s">
        <v>22</v>
      </c>
      <c r="N15" s="0" t="s">
        <v>23</v>
      </c>
      <c r="O15" s="0" t="s">
        <v>24</v>
      </c>
    </row>
    <row r="16" customFormat="false" ht="15" hidden="false" customHeight="false" outlineLevel="0" collapsed="false">
      <c r="A16" s="0" t="n">
        <v>15</v>
      </c>
      <c r="B16" s="0" t="s">
        <v>102</v>
      </c>
      <c r="C16" s="0" t="s">
        <v>15</v>
      </c>
      <c r="D16" s="0" t="n">
        <v>2018</v>
      </c>
      <c r="E16" s="0" t="s">
        <v>103</v>
      </c>
      <c r="F16" s="2" t="s">
        <v>104</v>
      </c>
      <c r="G16" s="0" t="s">
        <v>105</v>
      </c>
      <c r="H16" s="0" t="s">
        <v>106</v>
      </c>
      <c r="I16" s="0" t="s">
        <v>107</v>
      </c>
      <c r="J16" s="0" t="s">
        <v>21</v>
      </c>
      <c r="K16" s="0" t="s">
        <v>22</v>
      </c>
      <c r="N16" s="0" t="s">
        <v>23</v>
      </c>
      <c r="O16" s="0" t="s">
        <v>24</v>
      </c>
    </row>
    <row r="17" customFormat="false" ht="15" hidden="false" customHeight="false" outlineLevel="0" collapsed="false">
      <c r="A17" s="0" t="n">
        <v>16</v>
      </c>
      <c r="B17" s="0" t="s">
        <v>108</v>
      </c>
      <c r="C17" s="0" t="s">
        <v>15</v>
      </c>
      <c r="D17" s="0" t="n">
        <v>2021</v>
      </c>
      <c r="E17" s="0" t="s">
        <v>109</v>
      </c>
      <c r="F17" s="2" t="s">
        <v>110</v>
      </c>
      <c r="G17" s="0" t="s">
        <v>111</v>
      </c>
      <c r="H17" s="0" t="s">
        <v>112</v>
      </c>
      <c r="I17" s="0" t="s">
        <v>113</v>
      </c>
      <c r="J17" s="0" t="s">
        <v>21</v>
      </c>
      <c r="K17" s="0" t="s">
        <v>22</v>
      </c>
      <c r="N17" s="0" t="s">
        <v>23</v>
      </c>
      <c r="O17" s="0" t="s">
        <v>24</v>
      </c>
    </row>
    <row r="18" customFormat="false" ht="15" hidden="false" customHeight="false" outlineLevel="0" collapsed="false">
      <c r="A18" s="0" t="n">
        <v>17</v>
      </c>
      <c r="B18" s="0" t="s">
        <v>114</v>
      </c>
      <c r="C18" s="0" t="s">
        <v>15</v>
      </c>
      <c r="D18" s="0" t="n">
        <v>2015</v>
      </c>
      <c r="E18" s="0" t="s">
        <v>115</v>
      </c>
      <c r="F18" s="2" t="s">
        <v>116</v>
      </c>
      <c r="G18" s="0" t="s">
        <v>117</v>
      </c>
      <c r="H18" s="0" t="s">
        <v>118</v>
      </c>
      <c r="I18" s="0" t="s">
        <v>119</v>
      </c>
      <c r="J18" s="0" t="s">
        <v>21</v>
      </c>
      <c r="K18" s="0" t="s">
        <v>22</v>
      </c>
      <c r="N18" s="0" t="s">
        <v>23</v>
      </c>
      <c r="O18" s="0" t="s">
        <v>24</v>
      </c>
    </row>
    <row r="19" customFormat="false" ht="15" hidden="false" customHeight="false" outlineLevel="0" collapsed="false">
      <c r="A19" s="0" t="n">
        <v>18</v>
      </c>
      <c r="B19" s="0" t="s">
        <v>120</v>
      </c>
      <c r="C19" s="0" t="s">
        <v>15</v>
      </c>
      <c r="D19" s="0" t="n">
        <v>2014</v>
      </c>
      <c r="E19" s="0" t="s">
        <v>121</v>
      </c>
      <c r="F19" s="2" t="s">
        <v>122</v>
      </c>
      <c r="G19" s="0" t="s">
        <v>123</v>
      </c>
      <c r="I19" s="0" t="s">
        <v>124</v>
      </c>
      <c r="J19" s="0" t="s">
        <v>21</v>
      </c>
      <c r="K19" s="0" t="s">
        <v>22</v>
      </c>
      <c r="N19" s="0" t="s">
        <v>23</v>
      </c>
      <c r="O19" s="0" t="s">
        <v>24</v>
      </c>
    </row>
    <row r="20" customFormat="false" ht="15" hidden="false" customHeight="false" outlineLevel="0" collapsed="false">
      <c r="A20" s="0" t="n">
        <v>19</v>
      </c>
      <c r="B20" s="0" t="s">
        <v>125</v>
      </c>
      <c r="C20" s="0" t="s">
        <v>15</v>
      </c>
      <c r="D20" s="0" t="n">
        <v>2014</v>
      </c>
      <c r="E20" s="0" t="s">
        <v>126</v>
      </c>
      <c r="F20" s="2" t="s">
        <v>127</v>
      </c>
      <c r="G20" s="0" t="s">
        <v>128</v>
      </c>
      <c r="H20" s="0" t="s">
        <v>129</v>
      </c>
      <c r="I20" s="0" t="s">
        <v>130</v>
      </c>
      <c r="J20" s="0" t="s">
        <v>21</v>
      </c>
      <c r="K20" s="0" t="s">
        <v>22</v>
      </c>
      <c r="N20" s="0" t="s">
        <v>31</v>
      </c>
      <c r="O20" s="0" t="s">
        <v>24</v>
      </c>
    </row>
    <row r="21" customFormat="false" ht="15" hidden="false" customHeight="false" outlineLevel="0" collapsed="false">
      <c r="A21" s="0" t="n">
        <v>20</v>
      </c>
      <c r="B21" s="0" t="s">
        <v>131</v>
      </c>
      <c r="C21" s="0" t="s">
        <v>15</v>
      </c>
      <c r="D21" s="0" t="n">
        <v>2021</v>
      </c>
      <c r="E21" s="0" t="s">
        <v>132</v>
      </c>
      <c r="F21" s="2" t="s">
        <v>133</v>
      </c>
      <c r="G21" s="0" t="s">
        <v>134</v>
      </c>
      <c r="H21" s="0" t="s">
        <v>135</v>
      </c>
      <c r="I21" s="0" t="s">
        <v>136</v>
      </c>
      <c r="J21" s="0" t="s">
        <v>21</v>
      </c>
      <c r="K21" s="0" t="s">
        <v>22</v>
      </c>
      <c r="N21" s="0" t="s">
        <v>23</v>
      </c>
      <c r="O21" s="0" t="s">
        <v>24</v>
      </c>
    </row>
    <row r="22" customFormat="false" ht="15" hidden="false" customHeight="false" outlineLevel="0" collapsed="false">
      <c r="A22" s="0" t="n">
        <v>21</v>
      </c>
      <c r="B22" s="0" t="s">
        <v>137</v>
      </c>
      <c r="C22" s="0" t="s">
        <v>15</v>
      </c>
      <c r="D22" s="0" t="n">
        <v>2020</v>
      </c>
      <c r="E22" s="0" t="s">
        <v>138</v>
      </c>
      <c r="F22" s="2" t="s">
        <v>139</v>
      </c>
      <c r="G22" s="0" t="s">
        <v>140</v>
      </c>
      <c r="H22" s="0" t="s">
        <v>141</v>
      </c>
      <c r="I22" s="0" t="s">
        <v>142</v>
      </c>
      <c r="J22" s="0" t="s">
        <v>21</v>
      </c>
      <c r="K22" s="0" t="s">
        <v>22</v>
      </c>
      <c r="N22" s="0" t="s">
        <v>23</v>
      </c>
      <c r="O22" s="0" t="s">
        <v>24</v>
      </c>
    </row>
    <row r="23" customFormat="false" ht="15" hidden="false" customHeight="false" outlineLevel="0" collapsed="false">
      <c r="A23" s="0" t="n">
        <v>22</v>
      </c>
      <c r="B23" s="0" t="s">
        <v>143</v>
      </c>
      <c r="C23" s="0" t="s">
        <v>15</v>
      </c>
      <c r="D23" s="0" t="n">
        <v>2015</v>
      </c>
      <c r="E23" s="0" t="s">
        <v>144</v>
      </c>
      <c r="F23" s="2" t="s">
        <v>145</v>
      </c>
      <c r="G23" s="0" t="s">
        <v>146</v>
      </c>
      <c r="H23" s="0" t="s">
        <v>147</v>
      </c>
      <c r="I23" s="0" t="s">
        <v>148</v>
      </c>
      <c r="J23" s="0" t="s">
        <v>21</v>
      </c>
      <c r="K23" s="0" t="s">
        <v>22</v>
      </c>
      <c r="N23" s="0" t="s">
        <v>23</v>
      </c>
      <c r="O23" s="0" t="s">
        <v>24</v>
      </c>
    </row>
    <row r="24" customFormat="false" ht="15" hidden="false" customHeight="false" outlineLevel="0" collapsed="false">
      <c r="A24" s="0" t="n">
        <v>23</v>
      </c>
      <c r="B24" s="0" t="s">
        <v>149</v>
      </c>
      <c r="C24" s="0" t="s">
        <v>15</v>
      </c>
      <c r="D24" s="0" t="n">
        <v>2020</v>
      </c>
      <c r="E24" s="0" t="s">
        <v>150</v>
      </c>
      <c r="F24" s="2" t="s">
        <v>151</v>
      </c>
      <c r="G24" s="0" t="s">
        <v>152</v>
      </c>
      <c r="I24" s="0" t="s">
        <v>153</v>
      </c>
      <c r="J24" s="0" t="s">
        <v>21</v>
      </c>
      <c r="K24" s="0" t="s">
        <v>22</v>
      </c>
      <c r="N24" s="0" t="s">
        <v>23</v>
      </c>
      <c r="O24" s="0" t="s">
        <v>24</v>
      </c>
    </row>
    <row r="25" customFormat="false" ht="15" hidden="false" customHeight="false" outlineLevel="0" collapsed="false">
      <c r="A25" s="0" t="n">
        <v>24</v>
      </c>
      <c r="B25" s="0" t="s">
        <v>154</v>
      </c>
      <c r="C25" s="0" t="s">
        <v>15</v>
      </c>
      <c r="D25" s="0" t="n">
        <v>0</v>
      </c>
      <c r="E25" s="0" t="s">
        <v>155</v>
      </c>
      <c r="F25" s="2" t="s">
        <v>156</v>
      </c>
      <c r="G25" s="0" t="s">
        <v>157</v>
      </c>
      <c r="H25" s="0" t="s">
        <v>158</v>
      </c>
      <c r="J25" s="0" t="s">
        <v>21</v>
      </c>
      <c r="K25" s="0" t="s">
        <v>22</v>
      </c>
      <c r="N25" s="0" t="s">
        <v>31</v>
      </c>
      <c r="O25" s="0" t="s">
        <v>24</v>
      </c>
    </row>
    <row r="26" customFormat="false" ht="15" hidden="false" customHeight="false" outlineLevel="0" collapsed="false">
      <c r="A26" s="0" t="n">
        <v>25</v>
      </c>
      <c r="B26" s="0" t="s">
        <v>159</v>
      </c>
      <c r="C26" s="0" t="s">
        <v>15</v>
      </c>
      <c r="D26" s="0" t="n">
        <v>2021</v>
      </c>
      <c r="E26" s="0" t="s">
        <v>160</v>
      </c>
      <c r="F26" s="2" t="s">
        <v>161</v>
      </c>
      <c r="G26" s="0" t="s">
        <v>162</v>
      </c>
      <c r="H26" s="0" t="s">
        <v>163</v>
      </c>
      <c r="I26" s="0" t="s">
        <v>164</v>
      </c>
      <c r="J26" s="0" t="s">
        <v>21</v>
      </c>
      <c r="K26" s="0" t="s">
        <v>22</v>
      </c>
      <c r="N26" s="0" t="s">
        <v>23</v>
      </c>
      <c r="O26" s="0" t="s">
        <v>24</v>
      </c>
    </row>
    <row r="27" customFormat="false" ht="15" hidden="false" customHeight="false" outlineLevel="0" collapsed="false">
      <c r="A27" s="0" t="n">
        <v>26</v>
      </c>
      <c r="B27" s="0" t="s">
        <v>165</v>
      </c>
      <c r="C27" s="0" t="s">
        <v>15</v>
      </c>
      <c r="D27" s="0" t="n">
        <v>2019</v>
      </c>
      <c r="E27" s="0" t="s">
        <v>166</v>
      </c>
      <c r="F27" s="2" t="s">
        <v>167</v>
      </c>
      <c r="G27" s="0" t="s">
        <v>168</v>
      </c>
      <c r="H27" s="0" t="s">
        <v>169</v>
      </c>
      <c r="I27" s="0" t="s">
        <v>170</v>
      </c>
      <c r="J27" s="0" t="s">
        <v>21</v>
      </c>
      <c r="K27" s="0" t="s">
        <v>22</v>
      </c>
      <c r="N27" s="0" t="s">
        <v>23</v>
      </c>
      <c r="O27" s="0" t="s">
        <v>24</v>
      </c>
    </row>
    <row r="28" customFormat="false" ht="15" hidden="false" customHeight="false" outlineLevel="0" collapsed="false">
      <c r="A28" s="0" t="n">
        <v>27</v>
      </c>
      <c r="B28" s="0" t="s">
        <v>171</v>
      </c>
      <c r="C28" s="0" t="s">
        <v>172</v>
      </c>
      <c r="D28" s="0" t="n">
        <v>2013</v>
      </c>
      <c r="E28" s="0" t="s">
        <v>173</v>
      </c>
      <c r="F28" s="2" t="s">
        <v>174</v>
      </c>
      <c r="I28" s="0" t="s">
        <v>175</v>
      </c>
      <c r="J28" s="0" t="s">
        <v>21</v>
      </c>
      <c r="K28" s="0" t="s">
        <v>22</v>
      </c>
      <c r="N28" s="0" t="s">
        <v>23</v>
      </c>
      <c r="O28" s="0" t="s">
        <v>24</v>
      </c>
    </row>
    <row r="29" customFormat="false" ht="15" hidden="false" customHeight="false" outlineLevel="0" collapsed="false">
      <c r="A29" s="0" t="n">
        <v>28</v>
      </c>
      <c r="B29" s="0" t="s">
        <v>176</v>
      </c>
      <c r="C29" s="0" t="s">
        <v>15</v>
      </c>
      <c r="D29" s="0" t="n">
        <v>0</v>
      </c>
      <c r="E29" s="0" t="s">
        <v>177</v>
      </c>
      <c r="F29" s="2" t="s">
        <v>178</v>
      </c>
      <c r="G29" s="0" t="s">
        <v>179</v>
      </c>
      <c r="H29" s="0" t="s">
        <v>180</v>
      </c>
      <c r="J29" s="0" t="s">
        <v>21</v>
      </c>
      <c r="K29" s="0" t="s">
        <v>22</v>
      </c>
      <c r="N29" s="0" t="s">
        <v>31</v>
      </c>
      <c r="O29" s="0" t="s">
        <v>24</v>
      </c>
    </row>
    <row r="30" customFormat="false" ht="15" hidden="false" customHeight="false" outlineLevel="0" collapsed="false">
      <c r="A30" s="0" t="n">
        <v>29</v>
      </c>
      <c r="B30" s="0" t="s">
        <v>181</v>
      </c>
      <c r="C30" s="0" t="s">
        <v>15</v>
      </c>
      <c r="D30" s="0" t="n">
        <v>2015</v>
      </c>
      <c r="E30" s="0" t="s">
        <v>182</v>
      </c>
      <c r="F30" s="2" t="s">
        <v>183</v>
      </c>
      <c r="G30" s="0" t="s">
        <v>184</v>
      </c>
      <c r="H30" s="0" t="s">
        <v>185</v>
      </c>
      <c r="I30" s="0" t="s">
        <v>186</v>
      </c>
      <c r="J30" s="0" t="s">
        <v>21</v>
      </c>
      <c r="K30" s="0" t="s">
        <v>22</v>
      </c>
      <c r="N30" s="0" t="s">
        <v>23</v>
      </c>
      <c r="O30" s="0" t="s">
        <v>24</v>
      </c>
    </row>
    <row r="31" customFormat="false" ht="15" hidden="false" customHeight="false" outlineLevel="0" collapsed="false">
      <c r="A31" s="0" t="n">
        <v>30</v>
      </c>
      <c r="B31" s="0" t="s">
        <v>187</v>
      </c>
      <c r="C31" s="0" t="s">
        <v>15</v>
      </c>
      <c r="D31" s="0" t="n">
        <v>2019</v>
      </c>
      <c r="E31" s="0" t="s">
        <v>188</v>
      </c>
      <c r="F31" s="2" t="s">
        <v>189</v>
      </c>
      <c r="G31" s="0" t="s">
        <v>190</v>
      </c>
      <c r="H31" s="0" t="s">
        <v>191</v>
      </c>
      <c r="I31" s="0" t="s">
        <v>192</v>
      </c>
      <c r="J31" s="0" t="s">
        <v>21</v>
      </c>
      <c r="K31" s="0" t="s">
        <v>22</v>
      </c>
      <c r="N31" s="0" t="s">
        <v>31</v>
      </c>
      <c r="O31" s="0" t="s">
        <v>24</v>
      </c>
    </row>
    <row r="32" customFormat="false" ht="15" hidden="false" customHeight="false" outlineLevel="0" collapsed="false">
      <c r="A32" s="0" t="n">
        <v>31</v>
      </c>
      <c r="B32" s="0" t="s">
        <v>193</v>
      </c>
      <c r="C32" s="0" t="s">
        <v>15</v>
      </c>
      <c r="D32" s="0" t="n">
        <v>2020</v>
      </c>
      <c r="E32" s="0" t="s">
        <v>194</v>
      </c>
      <c r="F32" s="2" t="s">
        <v>195</v>
      </c>
      <c r="G32" s="0" t="s">
        <v>196</v>
      </c>
      <c r="H32" s="0" t="s">
        <v>197</v>
      </c>
      <c r="I32" s="0" t="s">
        <v>198</v>
      </c>
      <c r="J32" s="0" t="s">
        <v>21</v>
      </c>
      <c r="K32" s="0" t="s">
        <v>22</v>
      </c>
      <c r="N32" s="0" t="s">
        <v>23</v>
      </c>
      <c r="O32" s="0" t="s">
        <v>24</v>
      </c>
    </row>
    <row r="33" customFormat="false" ht="15" hidden="false" customHeight="false" outlineLevel="0" collapsed="false">
      <c r="A33" s="0" t="n">
        <v>32</v>
      </c>
      <c r="B33" s="0" t="s">
        <v>199</v>
      </c>
      <c r="C33" s="0" t="s">
        <v>15</v>
      </c>
      <c r="D33" s="0" t="n">
        <v>2019</v>
      </c>
      <c r="E33" s="0" t="s">
        <v>200</v>
      </c>
      <c r="F33" s="2" t="s">
        <v>201</v>
      </c>
      <c r="G33" s="0" t="s">
        <v>202</v>
      </c>
      <c r="H33" s="0" t="s">
        <v>203</v>
      </c>
      <c r="I33" s="0" t="s">
        <v>204</v>
      </c>
      <c r="J33" s="0" t="s">
        <v>21</v>
      </c>
      <c r="K33" s="0" t="s">
        <v>22</v>
      </c>
      <c r="N33" s="0" t="s">
        <v>23</v>
      </c>
      <c r="O33" s="0" t="s">
        <v>24</v>
      </c>
    </row>
    <row r="34" customFormat="false" ht="15" hidden="false" customHeight="false" outlineLevel="0" collapsed="false">
      <c r="A34" s="0" t="n">
        <v>33</v>
      </c>
      <c r="B34" s="0" t="s">
        <v>205</v>
      </c>
      <c r="C34" s="0" t="s">
        <v>15</v>
      </c>
      <c r="D34" s="0" t="n">
        <v>2020</v>
      </c>
      <c r="E34" s="0" t="s">
        <v>206</v>
      </c>
      <c r="F34" s="2" t="s">
        <v>207</v>
      </c>
      <c r="G34" s="0" t="s">
        <v>208</v>
      </c>
      <c r="H34" s="0" t="s">
        <v>209</v>
      </c>
      <c r="I34" s="0" t="s">
        <v>210</v>
      </c>
      <c r="J34" s="0" t="s">
        <v>21</v>
      </c>
      <c r="K34" s="0" t="s">
        <v>22</v>
      </c>
      <c r="N34" s="0" t="s">
        <v>23</v>
      </c>
      <c r="O34" s="0" t="s">
        <v>24</v>
      </c>
    </row>
    <row r="35" customFormat="false" ht="15" hidden="false" customHeight="false" outlineLevel="0" collapsed="false">
      <c r="A35" s="0" t="n">
        <v>34</v>
      </c>
      <c r="B35" s="0" t="s">
        <v>211</v>
      </c>
      <c r="C35" s="0" t="s">
        <v>15</v>
      </c>
      <c r="D35" s="0" t="n">
        <v>2019</v>
      </c>
      <c r="E35" s="0" t="s">
        <v>212</v>
      </c>
      <c r="F35" s="2" t="s">
        <v>213</v>
      </c>
      <c r="G35" s="0" t="s">
        <v>214</v>
      </c>
      <c r="H35" s="0" t="s">
        <v>215</v>
      </c>
      <c r="I35" s="0" t="s">
        <v>216</v>
      </c>
      <c r="J35" s="0" t="s">
        <v>21</v>
      </c>
      <c r="K35" s="0" t="s">
        <v>22</v>
      </c>
      <c r="N35" s="0" t="s">
        <v>23</v>
      </c>
      <c r="O35" s="0" t="s">
        <v>24</v>
      </c>
    </row>
    <row r="36" customFormat="false" ht="15" hidden="false" customHeight="false" outlineLevel="0" collapsed="false">
      <c r="A36" s="0" t="n">
        <v>35</v>
      </c>
      <c r="B36" s="0" t="s">
        <v>217</v>
      </c>
      <c r="C36" s="0" t="s">
        <v>15</v>
      </c>
      <c r="D36" s="0" t="n">
        <v>2015</v>
      </c>
      <c r="E36" s="0" t="s">
        <v>218</v>
      </c>
      <c r="F36" s="2" t="s">
        <v>219</v>
      </c>
      <c r="G36" s="0" t="s">
        <v>220</v>
      </c>
      <c r="H36" s="0" t="s">
        <v>221</v>
      </c>
      <c r="I36" s="0" t="s">
        <v>222</v>
      </c>
      <c r="J36" s="0" t="s">
        <v>21</v>
      </c>
      <c r="K36" s="0" t="s">
        <v>22</v>
      </c>
      <c r="N36" s="0" t="s">
        <v>23</v>
      </c>
      <c r="O36" s="0" t="s">
        <v>24</v>
      </c>
    </row>
    <row r="37" customFormat="false" ht="15" hidden="false" customHeight="false" outlineLevel="0" collapsed="false">
      <c r="A37" s="0" t="n">
        <v>36</v>
      </c>
      <c r="B37" s="0" t="s">
        <v>223</v>
      </c>
      <c r="C37" s="0" t="s">
        <v>15</v>
      </c>
      <c r="D37" s="0" t="n">
        <v>0</v>
      </c>
      <c r="E37" s="0" t="s">
        <v>224</v>
      </c>
      <c r="F37" s="2" t="s">
        <v>225</v>
      </c>
      <c r="G37" s="0" t="s">
        <v>87</v>
      </c>
      <c r="H37" s="0" t="s">
        <v>226</v>
      </c>
      <c r="J37" s="0" t="s">
        <v>21</v>
      </c>
      <c r="K37" s="0" t="s">
        <v>22</v>
      </c>
      <c r="N37" s="0" t="s">
        <v>31</v>
      </c>
      <c r="O37" s="0" t="s">
        <v>24</v>
      </c>
    </row>
    <row r="38" customFormat="false" ht="15" hidden="false" customHeight="false" outlineLevel="0" collapsed="false">
      <c r="A38" s="0" t="n">
        <v>37</v>
      </c>
      <c r="B38" s="0" t="s">
        <v>227</v>
      </c>
      <c r="C38" s="0" t="s">
        <v>15</v>
      </c>
      <c r="D38" s="0" t="n">
        <v>2016</v>
      </c>
      <c r="E38" s="0" t="s">
        <v>228</v>
      </c>
      <c r="F38" s="2" t="s">
        <v>229</v>
      </c>
      <c r="G38" s="0" t="s">
        <v>230</v>
      </c>
      <c r="H38" s="0" t="s">
        <v>231</v>
      </c>
      <c r="I38" s="0" t="s">
        <v>232</v>
      </c>
      <c r="J38" s="0" t="s">
        <v>21</v>
      </c>
      <c r="K38" s="0" t="s">
        <v>22</v>
      </c>
      <c r="N38" s="0" t="s">
        <v>23</v>
      </c>
      <c r="O38" s="0" t="s">
        <v>24</v>
      </c>
    </row>
    <row r="39" customFormat="false" ht="15" hidden="false" customHeight="false" outlineLevel="0" collapsed="false">
      <c r="A39" s="0" t="n">
        <v>38</v>
      </c>
      <c r="B39" s="0" t="s">
        <v>233</v>
      </c>
      <c r="C39" s="0" t="s">
        <v>15</v>
      </c>
      <c r="D39" s="0" t="n">
        <v>2022</v>
      </c>
      <c r="E39" s="0" t="s">
        <v>234</v>
      </c>
      <c r="F39" s="2" t="s">
        <v>235</v>
      </c>
      <c r="G39" s="0" t="s">
        <v>236</v>
      </c>
      <c r="H39" s="0" t="s">
        <v>237</v>
      </c>
      <c r="I39" s="0" t="s">
        <v>238</v>
      </c>
      <c r="J39" s="0" t="s">
        <v>21</v>
      </c>
      <c r="K39" s="0" t="s">
        <v>22</v>
      </c>
      <c r="N39" s="0" t="s">
        <v>23</v>
      </c>
      <c r="O39" s="0" t="s">
        <v>24</v>
      </c>
    </row>
    <row r="40" customFormat="false" ht="15" hidden="false" customHeight="false" outlineLevel="0" collapsed="false">
      <c r="A40" s="0" t="n">
        <v>39</v>
      </c>
      <c r="B40" s="0" t="s">
        <v>239</v>
      </c>
      <c r="C40" s="0" t="s">
        <v>15</v>
      </c>
      <c r="D40" s="0" t="n">
        <v>0</v>
      </c>
      <c r="E40" s="0" t="s">
        <v>240</v>
      </c>
      <c r="F40" s="2" t="s">
        <v>241</v>
      </c>
      <c r="G40" s="0" t="s">
        <v>242</v>
      </c>
      <c r="H40" s="0" t="s">
        <v>243</v>
      </c>
      <c r="J40" s="0" t="s">
        <v>21</v>
      </c>
      <c r="K40" s="0" t="s">
        <v>22</v>
      </c>
      <c r="N40" s="0" t="s">
        <v>31</v>
      </c>
      <c r="O40" s="0" t="s">
        <v>24</v>
      </c>
    </row>
    <row r="41" customFormat="false" ht="15" hidden="false" customHeight="false" outlineLevel="0" collapsed="false">
      <c r="A41" s="0" t="n">
        <v>40</v>
      </c>
      <c r="B41" s="0" t="s">
        <v>244</v>
      </c>
      <c r="C41" s="0" t="s">
        <v>15</v>
      </c>
      <c r="D41" s="0" t="n">
        <v>2013</v>
      </c>
      <c r="E41" s="0" t="s">
        <v>245</v>
      </c>
      <c r="F41" s="2" t="s">
        <v>246</v>
      </c>
      <c r="G41" s="0" t="s">
        <v>247</v>
      </c>
      <c r="I41" s="0" t="s">
        <v>248</v>
      </c>
      <c r="J41" s="0" t="s">
        <v>21</v>
      </c>
      <c r="K41" s="0" t="s">
        <v>22</v>
      </c>
      <c r="N41" s="0" t="s">
        <v>23</v>
      </c>
      <c r="O41" s="0" t="s">
        <v>24</v>
      </c>
    </row>
    <row r="42" customFormat="false" ht="15" hidden="false" customHeight="false" outlineLevel="0" collapsed="false">
      <c r="A42" s="0" t="n">
        <v>41</v>
      </c>
      <c r="B42" s="0" t="s">
        <v>249</v>
      </c>
      <c r="C42" s="0" t="s">
        <v>15</v>
      </c>
      <c r="D42" s="0" t="n">
        <v>2013</v>
      </c>
      <c r="E42" s="0" t="s">
        <v>250</v>
      </c>
      <c r="F42" s="2" t="s">
        <v>251</v>
      </c>
      <c r="G42" s="0" t="s">
        <v>252</v>
      </c>
      <c r="H42" s="0" t="s">
        <v>253</v>
      </c>
      <c r="I42" s="0" t="s">
        <v>254</v>
      </c>
      <c r="J42" s="0" t="s">
        <v>21</v>
      </c>
      <c r="K42" s="0" t="s">
        <v>22</v>
      </c>
      <c r="N42" s="0" t="s">
        <v>23</v>
      </c>
      <c r="O42" s="0" t="s">
        <v>24</v>
      </c>
    </row>
    <row r="43" customFormat="false" ht="15" hidden="false" customHeight="false" outlineLevel="0" collapsed="false">
      <c r="A43" s="0" t="n">
        <v>42</v>
      </c>
      <c r="B43" s="0" t="s">
        <v>255</v>
      </c>
      <c r="C43" s="0" t="s">
        <v>15</v>
      </c>
      <c r="D43" s="0" t="n">
        <v>0</v>
      </c>
      <c r="E43" s="0" t="s">
        <v>256</v>
      </c>
      <c r="F43" s="2" t="s">
        <v>257</v>
      </c>
      <c r="G43" s="0" t="s">
        <v>258</v>
      </c>
      <c r="H43" s="0" t="s">
        <v>259</v>
      </c>
      <c r="J43" s="0" t="s">
        <v>21</v>
      </c>
      <c r="K43" s="0" t="s">
        <v>22</v>
      </c>
      <c r="N43" s="0" t="s">
        <v>31</v>
      </c>
      <c r="O43" s="0" t="s">
        <v>24</v>
      </c>
    </row>
    <row r="44" customFormat="false" ht="15" hidden="false" customHeight="false" outlineLevel="0" collapsed="false">
      <c r="A44" s="0" t="n">
        <v>43</v>
      </c>
      <c r="B44" s="0" t="s">
        <v>260</v>
      </c>
      <c r="C44" s="0" t="s">
        <v>15</v>
      </c>
      <c r="D44" s="0" t="n">
        <v>0</v>
      </c>
      <c r="E44" s="0" t="s">
        <v>261</v>
      </c>
      <c r="F44" s="2" t="s">
        <v>262</v>
      </c>
      <c r="G44" s="0" t="s">
        <v>263</v>
      </c>
      <c r="H44" s="0" t="s">
        <v>264</v>
      </c>
      <c r="J44" s="0" t="s">
        <v>21</v>
      </c>
      <c r="K44" s="0" t="s">
        <v>22</v>
      </c>
      <c r="N44" s="0" t="s">
        <v>31</v>
      </c>
      <c r="O44" s="0" t="s">
        <v>24</v>
      </c>
    </row>
    <row r="45" customFormat="false" ht="15" hidden="false" customHeight="false" outlineLevel="0" collapsed="false">
      <c r="A45" s="0" t="n">
        <v>44</v>
      </c>
      <c r="B45" s="0" t="s">
        <v>265</v>
      </c>
      <c r="C45" s="0" t="s">
        <v>15</v>
      </c>
      <c r="D45" s="0" t="n">
        <v>2021</v>
      </c>
      <c r="E45" s="0" t="s">
        <v>266</v>
      </c>
      <c r="F45" s="2" t="s">
        <v>267</v>
      </c>
      <c r="G45" s="0" t="s">
        <v>268</v>
      </c>
      <c r="H45" s="0" t="s">
        <v>269</v>
      </c>
      <c r="I45" s="0" t="s">
        <v>270</v>
      </c>
      <c r="J45" s="0" t="s">
        <v>21</v>
      </c>
      <c r="K45" s="0" t="s">
        <v>271</v>
      </c>
      <c r="N45" s="0" t="s">
        <v>23</v>
      </c>
      <c r="O45" s="0" t="s">
        <v>24</v>
      </c>
    </row>
    <row r="46" customFormat="false" ht="15" hidden="false" customHeight="false" outlineLevel="0" collapsed="false">
      <c r="A46" s="0" t="n">
        <v>45</v>
      </c>
      <c r="B46" s="0" t="s">
        <v>272</v>
      </c>
      <c r="C46" s="0" t="s">
        <v>15</v>
      </c>
      <c r="D46" s="0" t="n">
        <v>2015</v>
      </c>
      <c r="E46" s="0" t="s">
        <v>273</v>
      </c>
      <c r="F46" s="2" t="s">
        <v>274</v>
      </c>
      <c r="G46" s="0" t="s">
        <v>275</v>
      </c>
      <c r="H46" s="0" t="s">
        <v>276</v>
      </c>
      <c r="I46" s="0" t="s">
        <v>277</v>
      </c>
      <c r="J46" s="0" t="s">
        <v>21</v>
      </c>
      <c r="K46" s="0" t="s">
        <v>22</v>
      </c>
      <c r="N46" s="0" t="s">
        <v>23</v>
      </c>
      <c r="O46" s="0" t="s">
        <v>24</v>
      </c>
    </row>
    <row r="47" customFormat="false" ht="15" hidden="false" customHeight="false" outlineLevel="0" collapsed="false">
      <c r="A47" s="0" t="n">
        <v>46</v>
      </c>
      <c r="B47" s="0" t="s">
        <v>278</v>
      </c>
      <c r="C47" s="0" t="s">
        <v>15</v>
      </c>
      <c r="D47" s="0" t="n">
        <v>2020</v>
      </c>
      <c r="E47" s="0" t="s">
        <v>279</v>
      </c>
      <c r="F47" s="2" t="s">
        <v>280</v>
      </c>
      <c r="G47" s="0" t="s">
        <v>268</v>
      </c>
      <c r="H47" s="0" t="s">
        <v>281</v>
      </c>
      <c r="I47" s="0" t="s">
        <v>282</v>
      </c>
      <c r="J47" s="0" t="s">
        <v>21</v>
      </c>
      <c r="K47" s="0" t="s">
        <v>22</v>
      </c>
      <c r="N47" s="0" t="s">
        <v>23</v>
      </c>
      <c r="O47" s="0" t="s">
        <v>24</v>
      </c>
    </row>
    <row r="48" customFormat="false" ht="15" hidden="false" customHeight="false" outlineLevel="0" collapsed="false">
      <c r="A48" s="0" t="n">
        <v>47</v>
      </c>
      <c r="B48" s="0" t="s">
        <v>283</v>
      </c>
      <c r="C48" s="0" t="s">
        <v>15</v>
      </c>
      <c r="D48" s="0" t="n">
        <v>2014</v>
      </c>
      <c r="E48" s="0" t="s">
        <v>284</v>
      </c>
      <c r="F48" s="2" t="s">
        <v>285</v>
      </c>
      <c r="G48" s="0" t="s">
        <v>286</v>
      </c>
      <c r="H48" s="0" t="s">
        <v>287</v>
      </c>
      <c r="I48" s="0" t="s">
        <v>288</v>
      </c>
      <c r="J48" s="0" t="s">
        <v>21</v>
      </c>
      <c r="K48" s="0" t="s">
        <v>22</v>
      </c>
      <c r="N48" s="0" t="s">
        <v>23</v>
      </c>
      <c r="O48" s="0" t="s">
        <v>24</v>
      </c>
    </row>
    <row r="49" customFormat="false" ht="15" hidden="false" customHeight="false" outlineLevel="0" collapsed="false">
      <c r="A49" s="0" t="n">
        <v>48</v>
      </c>
      <c r="B49" s="0" t="s">
        <v>289</v>
      </c>
      <c r="C49" s="0" t="s">
        <v>15</v>
      </c>
      <c r="D49" s="0" t="n">
        <v>2019</v>
      </c>
      <c r="E49" s="0" t="s">
        <v>290</v>
      </c>
      <c r="F49" s="2" t="s">
        <v>291</v>
      </c>
      <c r="G49" s="0" t="s">
        <v>292</v>
      </c>
      <c r="H49" s="0" t="s">
        <v>293</v>
      </c>
      <c r="I49" s="0" t="s">
        <v>294</v>
      </c>
      <c r="J49" s="0" t="s">
        <v>21</v>
      </c>
      <c r="K49" s="0" t="s">
        <v>22</v>
      </c>
      <c r="N49" s="0" t="s">
        <v>23</v>
      </c>
      <c r="O49" s="0" t="s">
        <v>24</v>
      </c>
    </row>
    <row r="50" customFormat="false" ht="15" hidden="false" customHeight="false" outlineLevel="0" collapsed="false">
      <c r="A50" s="0" t="n">
        <v>49</v>
      </c>
      <c r="B50" s="0" t="s">
        <v>295</v>
      </c>
      <c r="C50" s="0" t="s">
        <v>15</v>
      </c>
      <c r="D50" s="0" t="n">
        <v>2016</v>
      </c>
      <c r="E50" s="0" t="s">
        <v>296</v>
      </c>
      <c r="F50" s="2" t="s">
        <v>297</v>
      </c>
      <c r="G50" s="0" t="s">
        <v>298</v>
      </c>
      <c r="H50" s="0" t="s">
        <v>299</v>
      </c>
      <c r="I50" s="0" t="s">
        <v>300</v>
      </c>
      <c r="J50" s="0" t="s">
        <v>21</v>
      </c>
      <c r="K50" s="0" t="s">
        <v>22</v>
      </c>
      <c r="N50" s="0" t="s">
        <v>23</v>
      </c>
      <c r="O50" s="0" t="s">
        <v>24</v>
      </c>
    </row>
    <row r="51" customFormat="false" ht="15" hidden="false" customHeight="false" outlineLevel="0" collapsed="false">
      <c r="A51" s="0" t="n">
        <v>50</v>
      </c>
      <c r="B51" s="0" t="s">
        <v>301</v>
      </c>
      <c r="C51" s="0" t="s">
        <v>15</v>
      </c>
      <c r="D51" s="0" t="n">
        <v>2014</v>
      </c>
      <c r="E51" s="0" t="s">
        <v>302</v>
      </c>
      <c r="F51" s="2" t="s">
        <v>303</v>
      </c>
      <c r="G51" s="0" t="s">
        <v>304</v>
      </c>
      <c r="H51" s="0" t="s">
        <v>305</v>
      </c>
      <c r="I51" s="0" t="s">
        <v>306</v>
      </c>
      <c r="J51" s="0" t="s">
        <v>21</v>
      </c>
      <c r="K51" s="0" t="s">
        <v>22</v>
      </c>
      <c r="N51" s="0" t="s">
        <v>23</v>
      </c>
      <c r="O51" s="0" t="s">
        <v>24</v>
      </c>
    </row>
    <row r="52" customFormat="false" ht="15" hidden="false" customHeight="false" outlineLevel="0" collapsed="false">
      <c r="A52" s="0" t="n">
        <v>51</v>
      </c>
      <c r="B52" s="0" t="s">
        <v>307</v>
      </c>
      <c r="C52" s="0" t="s">
        <v>15</v>
      </c>
      <c r="D52" s="0" t="n">
        <v>2020</v>
      </c>
      <c r="E52" s="0" t="s">
        <v>308</v>
      </c>
      <c r="F52" s="2" t="s">
        <v>309</v>
      </c>
      <c r="G52" s="0" t="s">
        <v>310</v>
      </c>
      <c r="H52" s="0" t="s">
        <v>311</v>
      </c>
      <c r="I52" s="0" t="s">
        <v>312</v>
      </c>
      <c r="J52" s="0" t="s">
        <v>21</v>
      </c>
      <c r="K52" s="0" t="s">
        <v>22</v>
      </c>
      <c r="N52" s="0" t="s">
        <v>23</v>
      </c>
      <c r="O52" s="0" t="s">
        <v>24</v>
      </c>
    </row>
    <row r="53" customFormat="false" ht="15" hidden="false" customHeight="false" outlineLevel="0" collapsed="false">
      <c r="A53" s="0" t="n">
        <v>52</v>
      </c>
      <c r="B53" s="0" t="s">
        <v>313</v>
      </c>
      <c r="C53" s="0" t="s">
        <v>15</v>
      </c>
      <c r="D53" s="0" t="n">
        <v>2019</v>
      </c>
      <c r="E53" s="0" t="s">
        <v>314</v>
      </c>
      <c r="F53" s="2" t="s">
        <v>315</v>
      </c>
      <c r="G53" s="0" t="s">
        <v>316</v>
      </c>
      <c r="H53" s="0" t="s">
        <v>317</v>
      </c>
      <c r="J53" s="0" t="s">
        <v>21</v>
      </c>
      <c r="K53" s="0" t="s">
        <v>22</v>
      </c>
      <c r="N53" s="0" t="s">
        <v>31</v>
      </c>
      <c r="O53" s="0" t="s">
        <v>24</v>
      </c>
    </row>
    <row r="54" customFormat="false" ht="15" hidden="false" customHeight="false" outlineLevel="0" collapsed="false">
      <c r="A54" s="0" t="n">
        <v>53</v>
      </c>
      <c r="B54" s="0" t="s">
        <v>318</v>
      </c>
      <c r="C54" s="0" t="s">
        <v>15</v>
      </c>
      <c r="D54" s="0" t="n">
        <v>2014</v>
      </c>
      <c r="E54" s="0" t="s">
        <v>319</v>
      </c>
      <c r="F54" s="2" t="s">
        <v>320</v>
      </c>
      <c r="G54" s="0" t="s">
        <v>268</v>
      </c>
      <c r="H54" s="0" t="s">
        <v>321</v>
      </c>
      <c r="I54" s="0" t="s">
        <v>322</v>
      </c>
      <c r="J54" s="0" t="s">
        <v>21</v>
      </c>
      <c r="K54" s="0" t="s">
        <v>22</v>
      </c>
      <c r="N54" s="0" t="s">
        <v>23</v>
      </c>
      <c r="O54" s="0" t="s">
        <v>24</v>
      </c>
    </row>
    <row r="55" customFormat="false" ht="15" hidden="false" customHeight="false" outlineLevel="0" collapsed="false">
      <c r="A55" s="0" t="n">
        <v>54</v>
      </c>
      <c r="B55" s="0" t="s">
        <v>323</v>
      </c>
      <c r="C55" s="0" t="s">
        <v>15</v>
      </c>
      <c r="D55" s="0" t="n">
        <v>2013</v>
      </c>
      <c r="E55" s="0" t="s">
        <v>324</v>
      </c>
      <c r="F55" s="2" t="s">
        <v>325</v>
      </c>
      <c r="G55" s="0" t="s">
        <v>326</v>
      </c>
      <c r="H55" s="0" t="s">
        <v>327</v>
      </c>
      <c r="I55" s="0" t="s">
        <v>328</v>
      </c>
      <c r="J55" s="0" t="s">
        <v>21</v>
      </c>
      <c r="K55" s="0" t="s">
        <v>22</v>
      </c>
      <c r="N55" s="0" t="s">
        <v>23</v>
      </c>
      <c r="O55" s="0" t="s">
        <v>24</v>
      </c>
    </row>
    <row r="56" customFormat="false" ht="15" hidden="false" customHeight="false" outlineLevel="0" collapsed="false">
      <c r="A56" s="0" t="n">
        <v>55</v>
      </c>
      <c r="B56" s="0" t="s">
        <v>329</v>
      </c>
      <c r="C56" s="0" t="s">
        <v>15</v>
      </c>
      <c r="D56" s="0" t="n">
        <v>2016</v>
      </c>
      <c r="E56" s="0" t="s">
        <v>330</v>
      </c>
      <c r="F56" s="2" t="s">
        <v>331</v>
      </c>
      <c r="G56" s="0" t="s">
        <v>332</v>
      </c>
      <c r="I56" s="0" t="s">
        <v>333</v>
      </c>
      <c r="J56" s="0" t="s">
        <v>21</v>
      </c>
      <c r="K56" s="0" t="s">
        <v>22</v>
      </c>
      <c r="N56" s="0" t="s">
        <v>23</v>
      </c>
      <c r="O56" s="0" t="s">
        <v>24</v>
      </c>
    </row>
    <row r="57" customFormat="false" ht="15" hidden="false" customHeight="false" outlineLevel="0" collapsed="false">
      <c r="A57" s="0" t="n">
        <v>56</v>
      </c>
      <c r="B57" s="0" t="s">
        <v>334</v>
      </c>
      <c r="C57" s="0" t="s">
        <v>15</v>
      </c>
      <c r="D57" s="0" t="n">
        <v>2022</v>
      </c>
      <c r="E57" s="0" t="s">
        <v>335</v>
      </c>
      <c r="F57" s="2" t="s">
        <v>336</v>
      </c>
      <c r="G57" s="0" t="s">
        <v>337</v>
      </c>
      <c r="H57" s="0" t="s">
        <v>338</v>
      </c>
      <c r="I57" s="0" t="s">
        <v>339</v>
      </c>
      <c r="J57" s="0" t="s">
        <v>21</v>
      </c>
      <c r="K57" s="0" t="s">
        <v>22</v>
      </c>
      <c r="N57" s="0" t="s">
        <v>23</v>
      </c>
      <c r="O57" s="0" t="s">
        <v>24</v>
      </c>
    </row>
    <row r="58" customFormat="false" ht="15" hidden="false" customHeight="false" outlineLevel="0" collapsed="false">
      <c r="A58" s="0" t="n">
        <v>57</v>
      </c>
      <c r="B58" s="0" t="s">
        <v>340</v>
      </c>
      <c r="C58" s="0" t="s">
        <v>15</v>
      </c>
      <c r="D58" s="0" t="n">
        <v>2020</v>
      </c>
      <c r="E58" s="0" t="s">
        <v>341</v>
      </c>
      <c r="F58" s="2" t="s">
        <v>342</v>
      </c>
      <c r="G58" s="0" t="s">
        <v>343</v>
      </c>
      <c r="H58" s="0" t="s">
        <v>344</v>
      </c>
      <c r="I58" s="0" t="s">
        <v>345</v>
      </c>
      <c r="J58" s="0" t="s">
        <v>21</v>
      </c>
      <c r="K58" s="0" t="s">
        <v>22</v>
      </c>
      <c r="N58" s="0" t="s">
        <v>23</v>
      </c>
      <c r="O58" s="0" t="s">
        <v>24</v>
      </c>
    </row>
    <row r="59" customFormat="false" ht="15" hidden="false" customHeight="false" outlineLevel="0" collapsed="false">
      <c r="A59" s="0" t="n">
        <v>58</v>
      </c>
      <c r="B59" s="0" t="s">
        <v>346</v>
      </c>
      <c r="C59" s="0" t="s">
        <v>15</v>
      </c>
      <c r="D59" s="0" t="n">
        <v>0</v>
      </c>
      <c r="E59" s="0" t="s">
        <v>347</v>
      </c>
      <c r="F59" s="2" t="s">
        <v>348</v>
      </c>
      <c r="G59" s="0" t="s">
        <v>349</v>
      </c>
      <c r="H59" s="0" t="s">
        <v>350</v>
      </c>
      <c r="J59" s="0" t="s">
        <v>21</v>
      </c>
      <c r="K59" s="0" t="s">
        <v>22</v>
      </c>
      <c r="N59" s="0" t="s">
        <v>31</v>
      </c>
      <c r="O59" s="0" t="s">
        <v>24</v>
      </c>
    </row>
    <row r="60" customFormat="false" ht="15" hidden="false" customHeight="false" outlineLevel="0" collapsed="false">
      <c r="A60" s="0" t="n">
        <v>59</v>
      </c>
      <c r="B60" s="0" t="s">
        <v>351</v>
      </c>
      <c r="C60" s="0" t="s">
        <v>15</v>
      </c>
      <c r="D60" s="0" t="n">
        <v>0</v>
      </c>
      <c r="E60" s="0" t="s">
        <v>352</v>
      </c>
      <c r="F60" s="2" t="s">
        <v>353</v>
      </c>
      <c r="G60" s="0" t="s">
        <v>354</v>
      </c>
      <c r="H60" s="0" t="s">
        <v>355</v>
      </c>
      <c r="J60" s="0" t="s">
        <v>21</v>
      </c>
      <c r="K60" s="0" t="s">
        <v>22</v>
      </c>
      <c r="N60" s="0" t="s">
        <v>31</v>
      </c>
      <c r="O60" s="0" t="s">
        <v>24</v>
      </c>
    </row>
    <row r="61" customFormat="false" ht="15" hidden="false" customHeight="false" outlineLevel="0" collapsed="false">
      <c r="A61" s="0" t="n">
        <v>60</v>
      </c>
      <c r="B61" s="0" t="s">
        <v>356</v>
      </c>
      <c r="C61" s="0" t="s">
        <v>15</v>
      </c>
      <c r="D61" s="0" t="n">
        <v>0</v>
      </c>
      <c r="E61" s="0" t="s">
        <v>357</v>
      </c>
      <c r="F61" s="2" t="s">
        <v>358</v>
      </c>
      <c r="G61" s="0" t="s">
        <v>359</v>
      </c>
      <c r="H61" s="0" t="s">
        <v>360</v>
      </c>
      <c r="J61" s="0" t="s">
        <v>21</v>
      </c>
      <c r="K61" s="0" t="s">
        <v>22</v>
      </c>
      <c r="N61" s="0" t="s">
        <v>31</v>
      </c>
      <c r="O61" s="0" t="s">
        <v>24</v>
      </c>
    </row>
    <row r="62" customFormat="false" ht="15" hidden="false" customHeight="false" outlineLevel="0" collapsed="false">
      <c r="A62" s="0" t="n">
        <v>61</v>
      </c>
      <c r="B62" s="0" t="s">
        <v>361</v>
      </c>
      <c r="C62" s="0" t="s">
        <v>15</v>
      </c>
      <c r="D62" s="0" t="n">
        <v>2016</v>
      </c>
      <c r="E62" s="0" t="s">
        <v>362</v>
      </c>
      <c r="F62" s="2" t="s">
        <v>363</v>
      </c>
      <c r="G62" s="0" t="s">
        <v>364</v>
      </c>
      <c r="H62" s="0" t="s">
        <v>365</v>
      </c>
      <c r="I62" s="0" t="s">
        <v>366</v>
      </c>
      <c r="J62" s="0" t="s">
        <v>21</v>
      </c>
      <c r="K62" s="0" t="s">
        <v>22</v>
      </c>
      <c r="N62" s="0" t="s">
        <v>23</v>
      </c>
      <c r="O62" s="0" t="s">
        <v>24</v>
      </c>
    </row>
    <row r="63" customFormat="false" ht="15" hidden="false" customHeight="false" outlineLevel="0" collapsed="false">
      <c r="A63" s="0" t="n">
        <v>62</v>
      </c>
      <c r="B63" s="0" t="s">
        <v>367</v>
      </c>
      <c r="C63" s="0" t="s">
        <v>15</v>
      </c>
      <c r="D63" s="0" t="n">
        <v>2019</v>
      </c>
      <c r="E63" s="0" t="s">
        <v>368</v>
      </c>
      <c r="F63" s="2" t="s">
        <v>369</v>
      </c>
      <c r="G63" s="0" t="s">
        <v>370</v>
      </c>
      <c r="H63" s="0" t="s">
        <v>371</v>
      </c>
      <c r="I63" s="0" t="s">
        <v>372</v>
      </c>
      <c r="J63" s="0" t="s">
        <v>21</v>
      </c>
      <c r="K63" s="0" t="s">
        <v>22</v>
      </c>
      <c r="N63" s="0" t="s">
        <v>23</v>
      </c>
      <c r="O63" s="0" t="s">
        <v>24</v>
      </c>
    </row>
    <row r="64" customFormat="false" ht="15" hidden="false" customHeight="false" outlineLevel="0" collapsed="false">
      <c r="A64" s="0" t="n">
        <v>63</v>
      </c>
      <c r="B64" s="0" t="s">
        <v>373</v>
      </c>
      <c r="C64" s="0" t="s">
        <v>15</v>
      </c>
      <c r="D64" s="0" t="n">
        <v>2016</v>
      </c>
      <c r="E64" s="0" t="s">
        <v>374</v>
      </c>
      <c r="F64" s="2" t="s">
        <v>375</v>
      </c>
      <c r="G64" s="0" t="s">
        <v>376</v>
      </c>
      <c r="H64" s="0" t="s">
        <v>377</v>
      </c>
      <c r="I64" s="0" t="s">
        <v>378</v>
      </c>
      <c r="J64" s="0" t="s">
        <v>21</v>
      </c>
      <c r="K64" s="0" t="s">
        <v>22</v>
      </c>
      <c r="N64" s="0" t="s">
        <v>23</v>
      </c>
      <c r="O64" s="0" t="s">
        <v>24</v>
      </c>
    </row>
    <row r="65" customFormat="false" ht="15" hidden="false" customHeight="false" outlineLevel="0" collapsed="false">
      <c r="A65" s="0" t="n">
        <v>64</v>
      </c>
      <c r="B65" s="0" t="s">
        <v>379</v>
      </c>
      <c r="C65" s="0" t="s">
        <v>15</v>
      </c>
      <c r="D65" s="0" t="n">
        <v>2020</v>
      </c>
      <c r="E65" s="0" t="s">
        <v>380</v>
      </c>
      <c r="F65" s="2" t="s">
        <v>381</v>
      </c>
      <c r="G65" s="0" t="s">
        <v>382</v>
      </c>
      <c r="H65" s="0" t="s">
        <v>383</v>
      </c>
      <c r="I65" s="0" t="s">
        <v>384</v>
      </c>
      <c r="J65" s="0" t="s">
        <v>21</v>
      </c>
      <c r="K65" s="0" t="s">
        <v>22</v>
      </c>
      <c r="N65" s="0" t="s">
        <v>23</v>
      </c>
      <c r="O65" s="0" t="s">
        <v>24</v>
      </c>
    </row>
    <row r="66" customFormat="false" ht="15" hidden="false" customHeight="false" outlineLevel="0" collapsed="false">
      <c r="A66" s="0" t="n">
        <v>65</v>
      </c>
      <c r="B66" s="0" t="s">
        <v>385</v>
      </c>
      <c r="C66" s="0" t="s">
        <v>15</v>
      </c>
      <c r="D66" s="0" t="n">
        <v>2021</v>
      </c>
      <c r="E66" s="0" t="s">
        <v>386</v>
      </c>
      <c r="F66" s="2" t="s">
        <v>387</v>
      </c>
      <c r="G66" s="0" t="s">
        <v>388</v>
      </c>
      <c r="H66" s="0" t="s">
        <v>389</v>
      </c>
      <c r="I66" s="0" t="s">
        <v>390</v>
      </c>
      <c r="J66" s="0" t="s">
        <v>21</v>
      </c>
      <c r="K66" s="0" t="s">
        <v>22</v>
      </c>
      <c r="N66" s="0" t="s">
        <v>23</v>
      </c>
      <c r="O66" s="0" t="s">
        <v>24</v>
      </c>
    </row>
    <row r="67" customFormat="false" ht="15" hidden="false" customHeight="false" outlineLevel="0" collapsed="false">
      <c r="A67" s="0" t="n">
        <v>66</v>
      </c>
      <c r="B67" s="0" t="s">
        <v>391</v>
      </c>
      <c r="C67" s="0" t="s">
        <v>15</v>
      </c>
      <c r="D67" s="0" t="n">
        <v>0</v>
      </c>
      <c r="E67" s="0" t="s">
        <v>392</v>
      </c>
      <c r="F67" s="2" t="s">
        <v>393</v>
      </c>
      <c r="G67" s="0" t="s">
        <v>394</v>
      </c>
      <c r="H67" s="0" t="s">
        <v>395</v>
      </c>
      <c r="J67" s="0" t="s">
        <v>21</v>
      </c>
      <c r="K67" s="0" t="s">
        <v>22</v>
      </c>
      <c r="N67" s="0" t="s">
        <v>31</v>
      </c>
      <c r="O67" s="0" t="s">
        <v>24</v>
      </c>
    </row>
    <row r="68" customFormat="false" ht="15" hidden="false" customHeight="false" outlineLevel="0" collapsed="false">
      <c r="A68" s="0" t="n">
        <v>67</v>
      </c>
      <c r="B68" s="0" t="s">
        <v>396</v>
      </c>
      <c r="C68" s="0" t="s">
        <v>15</v>
      </c>
      <c r="D68" s="0" t="n">
        <v>2021</v>
      </c>
      <c r="E68" s="0" t="s">
        <v>397</v>
      </c>
      <c r="F68" s="2" t="s">
        <v>398</v>
      </c>
      <c r="G68" s="0" t="s">
        <v>399</v>
      </c>
      <c r="H68" s="0" t="s">
        <v>400</v>
      </c>
      <c r="I68" s="0" t="s">
        <v>401</v>
      </c>
      <c r="J68" s="0" t="s">
        <v>21</v>
      </c>
      <c r="K68" s="0" t="s">
        <v>30</v>
      </c>
      <c r="N68" s="0" t="s">
        <v>23</v>
      </c>
      <c r="O68" s="0" t="s">
        <v>24</v>
      </c>
    </row>
    <row r="69" customFormat="false" ht="15" hidden="false" customHeight="false" outlineLevel="0" collapsed="false">
      <c r="A69" s="0" t="n">
        <v>68</v>
      </c>
      <c r="B69" s="0" t="s">
        <v>402</v>
      </c>
      <c r="C69" s="0" t="s">
        <v>15</v>
      </c>
      <c r="D69" s="0" t="n">
        <v>2017</v>
      </c>
      <c r="E69" s="0" t="s">
        <v>403</v>
      </c>
      <c r="F69" s="2" t="s">
        <v>404</v>
      </c>
      <c r="G69" s="0" t="s">
        <v>405</v>
      </c>
      <c r="H69" s="0" t="s">
        <v>406</v>
      </c>
      <c r="I69" s="0" t="s">
        <v>407</v>
      </c>
      <c r="J69" s="0" t="s">
        <v>21</v>
      </c>
      <c r="K69" s="0" t="s">
        <v>22</v>
      </c>
      <c r="N69" s="0" t="s">
        <v>23</v>
      </c>
      <c r="O69" s="0" t="s">
        <v>24</v>
      </c>
    </row>
    <row r="70" customFormat="false" ht="15" hidden="false" customHeight="false" outlineLevel="0" collapsed="false">
      <c r="A70" s="0" t="n">
        <v>69</v>
      </c>
      <c r="B70" s="0" t="s">
        <v>408</v>
      </c>
      <c r="C70" s="0" t="s">
        <v>15</v>
      </c>
      <c r="D70" s="0" t="n">
        <v>2023</v>
      </c>
      <c r="E70" s="0" t="s">
        <v>409</v>
      </c>
      <c r="F70" s="2" t="s">
        <v>410</v>
      </c>
      <c r="G70" s="0" t="s">
        <v>411</v>
      </c>
      <c r="H70" s="0" t="s">
        <v>412</v>
      </c>
      <c r="I70" s="0" t="s">
        <v>413</v>
      </c>
      <c r="J70" s="0" t="s">
        <v>21</v>
      </c>
      <c r="K70" s="0" t="s">
        <v>22</v>
      </c>
      <c r="N70" s="0" t="s">
        <v>23</v>
      </c>
      <c r="O70" s="0" t="s">
        <v>24</v>
      </c>
    </row>
    <row r="71" customFormat="false" ht="15" hidden="false" customHeight="false" outlineLevel="0" collapsed="false">
      <c r="A71" s="0" t="n">
        <v>70</v>
      </c>
      <c r="B71" s="0" t="s">
        <v>414</v>
      </c>
      <c r="C71" s="0" t="s">
        <v>15</v>
      </c>
      <c r="D71" s="0" t="n">
        <v>2015</v>
      </c>
      <c r="E71" s="0" t="s">
        <v>415</v>
      </c>
      <c r="F71" s="2" t="s">
        <v>416</v>
      </c>
      <c r="G71" s="0" t="s">
        <v>417</v>
      </c>
      <c r="I71" s="0" t="s">
        <v>418</v>
      </c>
      <c r="J71" s="0" t="s">
        <v>21</v>
      </c>
      <c r="K71" s="0" t="s">
        <v>22</v>
      </c>
      <c r="N71" s="0" t="s">
        <v>23</v>
      </c>
      <c r="O71" s="0" t="s">
        <v>24</v>
      </c>
    </row>
    <row r="72" customFormat="false" ht="15" hidden="false" customHeight="false" outlineLevel="0" collapsed="false">
      <c r="A72" s="0" t="n">
        <v>71</v>
      </c>
      <c r="B72" s="0" t="s">
        <v>419</v>
      </c>
      <c r="C72" s="0" t="s">
        <v>15</v>
      </c>
      <c r="D72" s="0" t="n">
        <v>2019</v>
      </c>
      <c r="E72" s="0" t="s">
        <v>420</v>
      </c>
      <c r="F72" s="2" t="s">
        <v>421</v>
      </c>
      <c r="G72" s="0" t="s">
        <v>422</v>
      </c>
      <c r="H72" s="0" t="s">
        <v>423</v>
      </c>
      <c r="I72" s="0" t="s">
        <v>424</v>
      </c>
      <c r="J72" s="0" t="s">
        <v>21</v>
      </c>
      <c r="K72" s="0" t="s">
        <v>22</v>
      </c>
      <c r="N72" s="0" t="s">
        <v>23</v>
      </c>
      <c r="O72" s="0" t="s">
        <v>24</v>
      </c>
    </row>
    <row r="73" customFormat="false" ht="15" hidden="false" customHeight="false" outlineLevel="0" collapsed="false">
      <c r="A73" s="0" t="n">
        <v>72</v>
      </c>
      <c r="B73" s="0" t="s">
        <v>425</v>
      </c>
      <c r="C73" s="0" t="s">
        <v>15</v>
      </c>
      <c r="D73" s="0" t="n">
        <v>2017</v>
      </c>
      <c r="E73" s="0" t="s">
        <v>426</v>
      </c>
      <c r="F73" s="2" t="s">
        <v>427</v>
      </c>
      <c r="G73" s="0" t="s">
        <v>428</v>
      </c>
      <c r="H73" s="0" t="s">
        <v>429</v>
      </c>
      <c r="I73" s="0" t="s">
        <v>430</v>
      </c>
      <c r="J73" s="0" t="s">
        <v>21</v>
      </c>
      <c r="K73" s="0" t="s">
        <v>22</v>
      </c>
      <c r="N73" s="0" t="s">
        <v>23</v>
      </c>
      <c r="O73" s="0" t="s">
        <v>24</v>
      </c>
    </row>
    <row r="74" customFormat="false" ht="15" hidden="false" customHeight="false" outlineLevel="0" collapsed="false">
      <c r="A74" s="0" t="n">
        <v>73</v>
      </c>
      <c r="B74" s="0" t="s">
        <v>431</v>
      </c>
      <c r="C74" s="0" t="s">
        <v>15</v>
      </c>
      <c r="D74" s="0" t="n">
        <v>2017</v>
      </c>
      <c r="E74" s="0" t="s">
        <v>432</v>
      </c>
      <c r="F74" s="2" t="s">
        <v>433</v>
      </c>
      <c r="G74" s="0" t="s">
        <v>434</v>
      </c>
      <c r="H74" s="0" t="s">
        <v>435</v>
      </c>
      <c r="I74" s="0" t="s">
        <v>436</v>
      </c>
      <c r="J74" s="0" t="s">
        <v>21</v>
      </c>
      <c r="K74" s="0" t="s">
        <v>22</v>
      </c>
      <c r="N74" s="0" t="s">
        <v>23</v>
      </c>
      <c r="O74" s="0" t="s">
        <v>24</v>
      </c>
    </row>
    <row r="75" customFormat="false" ht="15" hidden="false" customHeight="false" outlineLevel="0" collapsed="false">
      <c r="A75" s="0" t="n">
        <v>74</v>
      </c>
      <c r="B75" s="0" t="s">
        <v>437</v>
      </c>
      <c r="C75" s="0" t="s">
        <v>15</v>
      </c>
      <c r="D75" s="0" t="n">
        <v>1998</v>
      </c>
      <c r="E75" s="0" t="s">
        <v>438</v>
      </c>
      <c r="F75" s="2" t="s">
        <v>439</v>
      </c>
      <c r="G75" s="0" t="s">
        <v>440</v>
      </c>
      <c r="H75" s="0" t="s">
        <v>441</v>
      </c>
      <c r="I75" s="0" t="s">
        <v>442</v>
      </c>
      <c r="J75" s="0" t="s">
        <v>21</v>
      </c>
      <c r="K75" s="0" t="s">
        <v>22</v>
      </c>
      <c r="N75" s="0" t="s">
        <v>31</v>
      </c>
      <c r="O75" s="0" t="s">
        <v>24</v>
      </c>
    </row>
    <row r="76" customFormat="false" ht="15" hidden="false" customHeight="false" outlineLevel="0" collapsed="false">
      <c r="A76" s="0" t="n">
        <v>75</v>
      </c>
      <c r="B76" s="0" t="s">
        <v>443</v>
      </c>
      <c r="C76" s="0" t="s">
        <v>15</v>
      </c>
      <c r="D76" s="0" t="n">
        <v>0</v>
      </c>
      <c r="E76" s="0" t="s">
        <v>444</v>
      </c>
      <c r="F76" s="2" t="s">
        <v>445</v>
      </c>
      <c r="G76" s="0" t="s">
        <v>446</v>
      </c>
      <c r="H76" s="0" t="s">
        <v>447</v>
      </c>
      <c r="J76" s="0" t="s">
        <v>21</v>
      </c>
      <c r="K76" s="0" t="s">
        <v>22</v>
      </c>
      <c r="N76" s="0" t="s">
        <v>31</v>
      </c>
      <c r="O76" s="0" t="s">
        <v>24</v>
      </c>
    </row>
    <row r="77" customFormat="false" ht="15" hidden="false" customHeight="false" outlineLevel="0" collapsed="false">
      <c r="A77" s="0" t="n">
        <v>76</v>
      </c>
      <c r="B77" s="0" t="s">
        <v>448</v>
      </c>
      <c r="C77" s="0" t="s">
        <v>15</v>
      </c>
      <c r="D77" s="0" t="n">
        <v>2021</v>
      </c>
      <c r="E77" s="0" t="s">
        <v>449</v>
      </c>
      <c r="F77" s="2" t="s">
        <v>450</v>
      </c>
      <c r="G77" s="0" t="s">
        <v>451</v>
      </c>
      <c r="H77" s="0" t="s">
        <v>452</v>
      </c>
      <c r="I77" s="0" t="s">
        <v>453</v>
      </c>
      <c r="J77" s="0" t="s">
        <v>21</v>
      </c>
      <c r="K77" s="0" t="s">
        <v>22</v>
      </c>
      <c r="N77" s="0" t="s">
        <v>23</v>
      </c>
      <c r="O77" s="0" t="s">
        <v>24</v>
      </c>
    </row>
    <row r="78" customFormat="false" ht="15" hidden="false" customHeight="false" outlineLevel="0" collapsed="false">
      <c r="A78" s="0" t="n">
        <v>77</v>
      </c>
      <c r="B78" s="0" t="s">
        <v>454</v>
      </c>
      <c r="C78" s="0" t="s">
        <v>15</v>
      </c>
      <c r="D78" s="0" t="n">
        <v>2021</v>
      </c>
      <c r="E78" s="0" t="s">
        <v>455</v>
      </c>
      <c r="F78" s="2" t="s">
        <v>456</v>
      </c>
      <c r="G78" s="0" t="s">
        <v>457</v>
      </c>
      <c r="H78" s="0" t="s">
        <v>458</v>
      </c>
      <c r="I78" s="0" t="s">
        <v>459</v>
      </c>
      <c r="J78" s="0" t="s">
        <v>21</v>
      </c>
      <c r="K78" s="0" t="s">
        <v>22</v>
      </c>
      <c r="N78" s="0" t="s">
        <v>23</v>
      </c>
      <c r="O78" s="0" t="s">
        <v>24</v>
      </c>
    </row>
    <row r="79" customFormat="false" ht="15" hidden="false" customHeight="false" outlineLevel="0" collapsed="false">
      <c r="A79" s="0" t="n">
        <v>78</v>
      </c>
      <c r="B79" s="0" t="s">
        <v>460</v>
      </c>
      <c r="C79" s="0" t="s">
        <v>15</v>
      </c>
      <c r="D79" s="0" t="n">
        <v>2014</v>
      </c>
      <c r="E79" s="0" t="s">
        <v>461</v>
      </c>
      <c r="F79" s="2" t="s">
        <v>462</v>
      </c>
      <c r="G79" s="0" t="s">
        <v>87</v>
      </c>
      <c r="H79" s="0" t="s">
        <v>463</v>
      </c>
      <c r="I79" s="0" t="s">
        <v>464</v>
      </c>
      <c r="J79" s="0" t="s">
        <v>21</v>
      </c>
      <c r="K79" s="0" t="s">
        <v>22</v>
      </c>
      <c r="N79" s="0" t="s">
        <v>23</v>
      </c>
      <c r="O79" s="0" t="s">
        <v>24</v>
      </c>
    </row>
    <row r="80" customFormat="false" ht="15" hidden="false" customHeight="false" outlineLevel="0" collapsed="false">
      <c r="A80" s="0" t="n">
        <v>79</v>
      </c>
      <c r="B80" s="0" t="s">
        <v>465</v>
      </c>
      <c r="C80" s="0" t="s">
        <v>15</v>
      </c>
      <c r="D80" s="0" t="n">
        <v>0</v>
      </c>
      <c r="E80" s="0" t="s">
        <v>466</v>
      </c>
      <c r="F80" s="2" t="s">
        <v>467</v>
      </c>
      <c r="G80" s="0" t="s">
        <v>468</v>
      </c>
      <c r="H80" s="0" t="s">
        <v>469</v>
      </c>
      <c r="J80" s="0" t="s">
        <v>21</v>
      </c>
      <c r="K80" s="0" t="s">
        <v>22</v>
      </c>
      <c r="N80" s="0" t="s">
        <v>31</v>
      </c>
      <c r="O80" s="0" t="s">
        <v>24</v>
      </c>
    </row>
    <row r="81" customFormat="false" ht="15" hidden="false" customHeight="false" outlineLevel="0" collapsed="false">
      <c r="A81" s="0" t="n">
        <v>80</v>
      </c>
      <c r="B81" s="0" t="s">
        <v>470</v>
      </c>
      <c r="C81" s="0" t="s">
        <v>15</v>
      </c>
      <c r="D81" s="0" t="n">
        <v>0</v>
      </c>
      <c r="E81" s="0" t="s">
        <v>471</v>
      </c>
      <c r="F81" s="2" t="s">
        <v>472</v>
      </c>
      <c r="G81" s="0" t="s">
        <v>473</v>
      </c>
      <c r="H81" s="0" t="s">
        <v>474</v>
      </c>
      <c r="J81" s="0" t="s">
        <v>21</v>
      </c>
      <c r="K81" s="0" t="s">
        <v>22</v>
      </c>
      <c r="N81" s="0" t="s">
        <v>31</v>
      </c>
      <c r="O81" s="0" t="s">
        <v>24</v>
      </c>
    </row>
    <row r="82" customFormat="false" ht="15" hidden="false" customHeight="false" outlineLevel="0" collapsed="false">
      <c r="A82" s="0" t="n">
        <v>81</v>
      </c>
      <c r="B82" s="0" t="s">
        <v>475</v>
      </c>
      <c r="C82" s="0" t="s">
        <v>15</v>
      </c>
      <c r="D82" s="0" t="n">
        <v>2017</v>
      </c>
      <c r="E82" s="0" t="s">
        <v>476</v>
      </c>
      <c r="F82" s="2" t="s">
        <v>477</v>
      </c>
      <c r="G82" s="0" t="s">
        <v>478</v>
      </c>
      <c r="H82" s="0" t="s">
        <v>479</v>
      </c>
      <c r="I82" s="0" t="s">
        <v>480</v>
      </c>
      <c r="J82" s="0" t="s">
        <v>21</v>
      </c>
      <c r="K82" s="0" t="s">
        <v>22</v>
      </c>
      <c r="N82" s="0" t="s">
        <v>23</v>
      </c>
      <c r="O82" s="0" t="s">
        <v>24</v>
      </c>
    </row>
    <row r="83" customFormat="false" ht="15" hidden="false" customHeight="false" outlineLevel="0" collapsed="false">
      <c r="A83" s="0" t="n">
        <v>82</v>
      </c>
      <c r="B83" s="0" t="s">
        <v>481</v>
      </c>
      <c r="C83" s="0" t="s">
        <v>15</v>
      </c>
      <c r="D83" s="0" t="n">
        <v>2022</v>
      </c>
      <c r="E83" s="0" t="s">
        <v>482</v>
      </c>
      <c r="F83" s="2" t="s">
        <v>483</v>
      </c>
      <c r="G83" s="0" t="s">
        <v>484</v>
      </c>
      <c r="H83" s="0" t="s">
        <v>485</v>
      </c>
      <c r="I83" s="0" t="s">
        <v>486</v>
      </c>
      <c r="J83" s="0" t="s">
        <v>21</v>
      </c>
      <c r="K83" s="0" t="s">
        <v>22</v>
      </c>
      <c r="N83" s="0" t="s">
        <v>23</v>
      </c>
      <c r="O83" s="0" t="s">
        <v>24</v>
      </c>
    </row>
    <row r="84" customFormat="false" ht="15" hidden="false" customHeight="false" outlineLevel="0" collapsed="false">
      <c r="A84" s="0" t="n">
        <v>83</v>
      </c>
      <c r="B84" s="0" t="s">
        <v>487</v>
      </c>
      <c r="C84" s="0" t="s">
        <v>15</v>
      </c>
      <c r="D84" s="0" t="n">
        <v>2022</v>
      </c>
      <c r="E84" s="0" t="s">
        <v>488</v>
      </c>
      <c r="F84" s="2" t="s">
        <v>489</v>
      </c>
      <c r="G84" s="0" t="s">
        <v>490</v>
      </c>
      <c r="H84" s="0" t="s">
        <v>491</v>
      </c>
      <c r="I84" s="0" t="s">
        <v>492</v>
      </c>
      <c r="J84" s="0" t="s">
        <v>21</v>
      </c>
      <c r="K84" s="0" t="s">
        <v>22</v>
      </c>
      <c r="N84" s="0" t="s">
        <v>23</v>
      </c>
      <c r="O84" s="0" t="s">
        <v>24</v>
      </c>
    </row>
    <row r="85" customFormat="false" ht="15" hidden="false" customHeight="false" outlineLevel="0" collapsed="false">
      <c r="A85" s="0" t="n">
        <v>84</v>
      </c>
      <c r="B85" s="0" t="s">
        <v>493</v>
      </c>
      <c r="C85" s="0" t="s">
        <v>15</v>
      </c>
      <c r="D85" s="0" t="n">
        <v>2017</v>
      </c>
      <c r="E85" s="0" t="s">
        <v>494</v>
      </c>
      <c r="F85" s="2" t="s">
        <v>495</v>
      </c>
      <c r="G85" s="0" t="s">
        <v>496</v>
      </c>
      <c r="H85" s="0" t="s">
        <v>497</v>
      </c>
      <c r="I85" s="0" t="s">
        <v>498</v>
      </c>
      <c r="J85" s="0" t="s">
        <v>21</v>
      </c>
      <c r="K85" s="0" t="s">
        <v>22</v>
      </c>
      <c r="N85" s="0" t="s">
        <v>23</v>
      </c>
      <c r="O85" s="0" t="s">
        <v>24</v>
      </c>
    </row>
    <row r="86" customFormat="false" ht="15" hidden="false" customHeight="false" outlineLevel="0" collapsed="false">
      <c r="A86" s="0" t="n">
        <v>85</v>
      </c>
      <c r="B86" s="0" t="s">
        <v>499</v>
      </c>
      <c r="C86" s="0" t="s">
        <v>15</v>
      </c>
      <c r="D86" s="0" t="n">
        <v>2015</v>
      </c>
      <c r="E86" s="0" t="s">
        <v>500</v>
      </c>
      <c r="F86" s="2" t="s">
        <v>501</v>
      </c>
      <c r="G86" s="0" t="s">
        <v>502</v>
      </c>
      <c r="H86" s="0" t="s">
        <v>503</v>
      </c>
      <c r="I86" s="0" t="s">
        <v>504</v>
      </c>
      <c r="J86" s="0" t="s">
        <v>21</v>
      </c>
      <c r="K86" s="0" t="s">
        <v>22</v>
      </c>
      <c r="N86" s="0" t="s">
        <v>23</v>
      </c>
      <c r="O86" s="0" t="s">
        <v>24</v>
      </c>
    </row>
    <row r="87" customFormat="false" ht="15" hidden="false" customHeight="false" outlineLevel="0" collapsed="false">
      <c r="A87" s="0" t="n">
        <v>86</v>
      </c>
      <c r="B87" s="0" t="s">
        <v>505</v>
      </c>
      <c r="C87" s="0" t="s">
        <v>15</v>
      </c>
      <c r="D87" s="0" t="n">
        <v>2021</v>
      </c>
      <c r="E87" s="0" t="s">
        <v>506</v>
      </c>
      <c r="F87" s="2" t="s">
        <v>507</v>
      </c>
      <c r="G87" s="0" t="s">
        <v>508</v>
      </c>
      <c r="I87" s="0" t="s">
        <v>509</v>
      </c>
      <c r="J87" s="0" t="s">
        <v>21</v>
      </c>
      <c r="K87" s="0" t="s">
        <v>22</v>
      </c>
      <c r="N87" s="0" t="s">
        <v>23</v>
      </c>
      <c r="O87" s="0" t="s">
        <v>24</v>
      </c>
    </row>
    <row r="88" customFormat="false" ht="15" hidden="false" customHeight="false" outlineLevel="0" collapsed="false">
      <c r="A88" s="0" t="n">
        <v>87</v>
      </c>
      <c r="B88" s="0" t="s">
        <v>510</v>
      </c>
      <c r="C88" s="0" t="s">
        <v>15</v>
      </c>
      <c r="D88" s="0" t="n">
        <v>0</v>
      </c>
      <c r="E88" s="0" t="s">
        <v>511</v>
      </c>
      <c r="F88" s="2" t="s">
        <v>512</v>
      </c>
      <c r="G88" s="0" t="s">
        <v>513</v>
      </c>
      <c r="H88" s="0" t="s">
        <v>514</v>
      </c>
      <c r="J88" s="0" t="s">
        <v>21</v>
      </c>
      <c r="K88" s="0" t="s">
        <v>22</v>
      </c>
      <c r="N88" s="0" t="s">
        <v>31</v>
      </c>
      <c r="O88" s="0" t="s">
        <v>24</v>
      </c>
    </row>
    <row r="89" customFormat="false" ht="15" hidden="false" customHeight="false" outlineLevel="0" collapsed="false">
      <c r="A89" s="0" t="n">
        <v>88</v>
      </c>
      <c r="B89" s="0" t="s">
        <v>515</v>
      </c>
      <c r="C89" s="0" t="s">
        <v>15</v>
      </c>
      <c r="D89" s="0" t="n">
        <v>2021</v>
      </c>
      <c r="E89" s="0" t="s">
        <v>516</v>
      </c>
      <c r="F89" s="2" t="s">
        <v>517</v>
      </c>
      <c r="G89" s="0" t="s">
        <v>518</v>
      </c>
      <c r="H89" s="0" t="s">
        <v>519</v>
      </c>
      <c r="I89" s="0" t="s">
        <v>520</v>
      </c>
      <c r="J89" s="0" t="s">
        <v>21</v>
      </c>
      <c r="K89" s="0" t="s">
        <v>22</v>
      </c>
      <c r="N89" s="0" t="s">
        <v>23</v>
      </c>
      <c r="O89" s="0" t="s">
        <v>24</v>
      </c>
    </row>
    <row r="90" customFormat="false" ht="15" hidden="false" customHeight="false" outlineLevel="0" collapsed="false">
      <c r="A90" s="0" t="n">
        <v>89</v>
      </c>
      <c r="B90" s="0" t="s">
        <v>521</v>
      </c>
      <c r="C90" s="0" t="s">
        <v>15</v>
      </c>
      <c r="D90" s="0" t="n">
        <v>2018</v>
      </c>
      <c r="E90" s="0" t="s">
        <v>522</v>
      </c>
      <c r="F90" s="2" t="s">
        <v>523</v>
      </c>
      <c r="G90" s="0" t="s">
        <v>524</v>
      </c>
      <c r="H90" s="0" t="s">
        <v>525</v>
      </c>
      <c r="I90" s="0" t="s">
        <v>526</v>
      </c>
      <c r="J90" s="0" t="s">
        <v>21</v>
      </c>
      <c r="K90" s="0" t="s">
        <v>22</v>
      </c>
      <c r="N90" s="0" t="s">
        <v>23</v>
      </c>
      <c r="O90" s="0" t="s">
        <v>24</v>
      </c>
    </row>
    <row r="91" customFormat="false" ht="15" hidden="false" customHeight="false" outlineLevel="0" collapsed="false">
      <c r="A91" s="0" t="n">
        <v>90</v>
      </c>
      <c r="B91" s="0" t="s">
        <v>527</v>
      </c>
      <c r="C91" s="0" t="s">
        <v>15</v>
      </c>
      <c r="D91" s="0" t="n">
        <v>2022</v>
      </c>
      <c r="E91" s="0" t="s">
        <v>528</v>
      </c>
      <c r="F91" s="2" t="s">
        <v>529</v>
      </c>
      <c r="G91" s="0" t="s">
        <v>530</v>
      </c>
      <c r="H91" s="0" t="s">
        <v>531</v>
      </c>
      <c r="I91" s="0" t="s">
        <v>532</v>
      </c>
      <c r="J91" s="0" t="s">
        <v>21</v>
      </c>
      <c r="K91" s="0" t="s">
        <v>22</v>
      </c>
      <c r="N91" s="0" t="s">
        <v>23</v>
      </c>
      <c r="O91" s="0" t="s">
        <v>24</v>
      </c>
    </row>
    <row r="92" customFormat="false" ht="15" hidden="false" customHeight="false" outlineLevel="0" collapsed="false">
      <c r="A92" s="0" t="n">
        <v>91</v>
      </c>
      <c r="B92" s="0" t="s">
        <v>533</v>
      </c>
      <c r="C92" s="0" t="s">
        <v>15</v>
      </c>
      <c r="D92" s="0" t="n">
        <v>2016</v>
      </c>
      <c r="E92" s="0" t="s">
        <v>534</v>
      </c>
      <c r="F92" s="2" t="s">
        <v>535</v>
      </c>
      <c r="G92" s="0" t="s">
        <v>536</v>
      </c>
      <c r="H92" s="0" t="s">
        <v>537</v>
      </c>
      <c r="I92" s="0" t="s">
        <v>538</v>
      </c>
      <c r="J92" s="0" t="s">
        <v>21</v>
      </c>
      <c r="K92" s="0" t="s">
        <v>22</v>
      </c>
      <c r="N92" s="0" t="s">
        <v>31</v>
      </c>
      <c r="O92" s="0" t="s">
        <v>24</v>
      </c>
    </row>
    <row r="93" customFormat="false" ht="15" hidden="false" customHeight="false" outlineLevel="0" collapsed="false">
      <c r="A93" s="0" t="n">
        <v>92</v>
      </c>
      <c r="B93" s="0" t="s">
        <v>539</v>
      </c>
      <c r="C93" s="0" t="s">
        <v>15</v>
      </c>
      <c r="D93" s="0" t="n">
        <v>0</v>
      </c>
      <c r="E93" s="0" t="s">
        <v>540</v>
      </c>
      <c r="F93" s="2" t="s">
        <v>541</v>
      </c>
      <c r="G93" s="0" t="s">
        <v>542</v>
      </c>
      <c r="H93" s="0" t="s">
        <v>543</v>
      </c>
      <c r="J93" s="0" t="s">
        <v>21</v>
      </c>
      <c r="K93" s="0" t="s">
        <v>22</v>
      </c>
      <c r="N93" s="0" t="s">
        <v>31</v>
      </c>
      <c r="O93" s="0" t="s">
        <v>24</v>
      </c>
    </row>
    <row r="94" customFormat="false" ht="15" hidden="false" customHeight="false" outlineLevel="0" collapsed="false">
      <c r="A94" s="0" t="n">
        <v>93</v>
      </c>
      <c r="B94" s="0" t="s">
        <v>544</v>
      </c>
      <c r="C94" s="0" t="s">
        <v>15</v>
      </c>
      <c r="D94" s="0" t="n">
        <v>0</v>
      </c>
      <c r="E94" s="0" t="s">
        <v>545</v>
      </c>
      <c r="F94" s="2" t="s">
        <v>546</v>
      </c>
      <c r="G94" s="0" t="s">
        <v>547</v>
      </c>
      <c r="H94" s="0" t="s">
        <v>548</v>
      </c>
      <c r="J94" s="0" t="s">
        <v>21</v>
      </c>
      <c r="K94" s="0" t="s">
        <v>22</v>
      </c>
      <c r="N94" s="0" t="s">
        <v>31</v>
      </c>
      <c r="O94" s="0" t="s">
        <v>24</v>
      </c>
    </row>
    <row r="95" customFormat="false" ht="15" hidden="false" customHeight="false" outlineLevel="0" collapsed="false">
      <c r="A95" s="0" t="n">
        <v>94</v>
      </c>
      <c r="B95" s="0" t="s">
        <v>549</v>
      </c>
      <c r="C95" s="0" t="s">
        <v>15</v>
      </c>
      <c r="D95" s="0" t="n">
        <v>2019</v>
      </c>
      <c r="E95" s="0" t="s">
        <v>550</v>
      </c>
      <c r="F95" s="2" t="s">
        <v>551</v>
      </c>
      <c r="G95" s="0" t="s">
        <v>552</v>
      </c>
      <c r="H95" s="0" t="s">
        <v>553</v>
      </c>
      <c r="I95" s="0" t="s">
        <v>554</v>
      </c>
      <c r="J95" s="0" t="s">
        <v>21</v>
      </c>
      <c r="K95" s="0" t="s">
        <v>22</v>
      </c>
      <c r="N95" s="0" t="s">
        <v>23</v>
      </c>
      <c r="O95" s="0" t="s">
        <v>24</v>
      </c>
    </row>
    <row r="96" customFormat="false" ht="15" hidden="false" customHeight="false" outlineLevel="0" collapsed="false">
      <c r="A96" s="0" t="n">
        <v>95</v>
      </c>
      <c r="B96" s="0" t="s">
        <v>555</v>
      </c>
      <c r="C96" s="0" t="s">
        <v>15</v>
      </c>
      <c r="D96" s="0" t="n">
        <v>2020</v>
      </c>
      <c r="E96" s="0" t="s">
        <v>556</v>
      </c>
      <c r="F96" s="2" t="s">
        <v>557</v>
      </c>
      <c r="G96" s="0" t="s">
        <v>558</v>
      </c>
      <c r="H96" s="0" t="s">
        <v>559</v>
      </c>
      <c r="I96" s="0" t="s">
        <v>560</v>
      </c>
      <c r="J96" s="0" t="s">
        <v>21</v>
      </c>
      <c r="K96" s="0" t="s">
        <v>561</v>
      </c>
      <c r="N96" s="0" t="s">
        <v>23</v>
      </c>
      <c r="O96" s="0" t="s">
        <v>24</v>
      </c>
    </row>
    <row r="97" customFormat="false" ht="15" hidden="false" customHeight="false" outlineLevel="0" collapsed="false">
      <c r="A97" s="0" t="n">
        <v>96</v>
      </c>
      <c r="B97" s="0" t="s">
        <v>562</v>
      </c>
      <c r="C97" s="0" t="s">
        <v>15</v>
      </c>
      <c r="D97" s="0" t="n">
        <v>2021</v>
      </c>
      <c r="E97" s="0" t="s">
        <v>563</v>
      </c>
      <c r="F97" s="2" t="s">
        <v>564</v>
      </c>
      <c r="G97" s="0" t="s">
        <v>565</v>
      </c>
      <c r="H97" s="0" t="s">
        <v>566</v>
      </c>
      <c r="I97" s="0" t="s">
        <v>567</v>
      </c>
      <c r="J97" s="0" t="s">
        <v>21</v>
      </c>
      <c r="K97" s="0" t="s">
        <v>22</v>
      </c>
      <c r="N97" s="0" t="s">
        <v>23</v>
      </c>
      <c r="O97" s="0" t="s">
        <v>24</v>
      </c>
    </row>
    <row r="98" customFormat="false" ht="15" hidden="false" customHeight="false" outlineLevel="0" collapsed="false">
      <c r="A98" s="0" t="n">
        <v>97</v>
      </c>
      <c r="B98" s="0" t="s">
        <v>568</v>
      </c>
      <c r="C98" s="0" t="s">
        <v>15</v>
      </c>
      <c r="D98" s="0" t="n">
        <v>2002</v>
      </c>
      <c r="E98" s="0" t="s">
        <v>569</v>
      </c>
      <c r="F98" s="2" t="s">
        <v>570</v>
      </c>
      <c r="G98" s="0" t="s">
        <v>571</v>
      </c>
      <c r="H98" s="0" t="s">
        <v>572</v>
      </c>
      <c r="I98" s="0" t="s">
        <v>573</v>
      </c>
      <c r="J98" s="0" t="s">
        <v>21</v>
      </c>
      <c r="K98" s="0" t="s">
        <v>22</v>
      </c>
      <c r="N98" s="0" t="s">
        <v>31</v>
      </c>
      <c r="O98" s="0" t="s">
        <v>24</v>
      </c>
    </row>
    <row r="99" customFormat="false" ht="15" hidden="false" customHeight="false" outlineLevel="0" collapsed="false">
      <c r="A99" s="0" t="n">
        <v>98</v>
      </c>
      <c r="B99" s="0" t="s">
        <v>574</v>
      </c>
      <c r="C99" s="0" t="s">
        <v>15</v>
      </c>
      <c r="D99" s="0" t="n">
        <v>0</v>
      </c>
      <c r="E99" s="0" t="s">
        <v>575</v>
      </c>
      <c r="F99" s="2" t="s">
        <v>576</v>
      </c>
      <c r="G99" s="0" t="s">
        <v>577</v>
      </c>
      <c r="H99" s="0" t="s">
        <v>578</v>
      </c>
      <c r="J99" s="0" t="s">
        <v>21</v>
      </c>
      <c r="K99" s="0" t="s">
        <v>22</v>
      </c>
      <c r="N99" s="0" t="s">
        <v>31</v>
      </c>
      <c r="O99" s="0" t="s">
        <v>24</v>
      </c>
    </row>
    <row r="100" customFormat="false" ht="15" hidden="false" customHeight="false" outlineLevel="0" collapsed="false">
      <c r="A100" s="0" t="n">
        <v>99</v>
      </c>
      <c r="B100" s="0" t="s">
        <v>579</v>
      </c>
      <c r="C100" s="0" t="s">
        <v>15</v>
      </c>
      <c r="D100" s="0" t="n">
        <v>2016</v>
      </c>
      <c r="E100" s="0" t="s">
        <v>580</v>
      </c>
      <c r="F100" s="2" t="s">
        <v>581</v>
      </c>
      <c r="G100" s="0" t="s">
        <v>582</v>
      </c>
      <c r="H100" s="0" t="s">
        <v>583</v>
      </c>
      <c r="I100" s="0" t="s">
        <v>584</v>
      </c>
      <c r="J100" s="0" t="s">
        <v>21</v>
      </c>
      <c r="K100" s="0" t="s">
        <v>22</v>
      </c>
      <c r="N100" s="0" t="s">
        <v>23</v>
      </c>
      <c r="O100" s="0" t="s">
        <v>24</v>
      </c>
    </row>
    <row r="101" customFormat="false" ht="15" hidden="false" customHeight="false" outlineLevel="0" collapsed="false">
      <c r="A101" s="0" t="n">
        <v>100</v>
      </c>
      <c r="B101" s="0" t="s">
        <v>585</v>
      </c>
      <c r="C101" s="0" t="s">
        <v>15</v>
      </c>
      <c r="D101" s="0" t="n">
        <v>2013</v>
      </c>
      <c r="E101" s="0" t="s">
        <v>586</v>
      </c>
      <c r="F101" s="2" t="s">
        <v>587</v>
      </c>
      <c r="G101" s="0" t="s">
        <v>123</v>
      </c>
      <c r="I101" s="0" t="s">
        <v>588</v>
      </c>
      <c r="J101" s="0" t="s">
        <v>21</v>
      </c>
      <c r="K101" s="0" t="s">
        <v>22</v>
      </c>
      <c r="N101" s="0" t="s">
        <v>23</v>
      </c>
      <c r="O101" s="0" t="s">
        <v>24</v>
      </c>
    </row>
    <row r="102" customFormat="false" ht="15" hidden="false" customHeight="false" outlineLevel="0" collapsed="false">
      <c r="A102" s="0" t="n">
        <v>101</v>
      </c>
      <c r="B102" s="0" t="s">
        <v>589</v>
      </c>
      <c r="C102" s="0" t="s">
        <v>15</v>
      </c>
      <c r="D102" s="0" t="n">
        <v>2015</v>
      </c>
      <c r="E102" s="0" t="s">
        <v>590</v>
      </c>
      <c r="F102" s="2" t="s">
        <v>591</v>
      </c>
      <c r="G102" s="0" t="s">
        <v>592</v>
      </c>
      <c r="H102" s="0" t="s">
        <v>593</v>
      </c>
      <c r="I102" s="0" t="s">
        <v>594</v>
      </c>
      <c r="J102" s="0" t="s">
        <v>21</v>
      </c>
      <c r="K102" s="0" t="s">
        <v>22</v>
      </c>
      <c r="N102" s="0" t="s">
        <v>23</v>
      </c>
      <c r="O102" s="0" t="s">
        <v>24</v>
      </c>
    </row>
    <row r="103" customFormat="false" ht="15" hidden="false" customHeight="false" outlineLevel="0" collapsed="false">
      <c r="A103" s="0" t="n">
        <v>102</v>
      </c>
      <c r="B103" s="0" t="s">
        <v>595</v>
      </c>
      <c r="C103" s="0" t="s">
        <v>15</v>
      </c>
      <c r="D103" s="0" t="n">
        <v>2022</v>
      </c>
      <c r="E103" s="0" t="s">
        <v>596</v>
      </c>
      <c r="F103" s="2" t="s">
        <v>597</v>
      </c>
      <c r="G103" s="0" t="s">
        <v>598</v>
      </c>
      <c r="H103" s="0" t="s">
        <v>599</v>
      </c>
      <c r="I103" s="0" t="s">
        <v>600</v>
      </c>
      <c r="J103" s="0" t="s">
        <v>21</v>
      </c>
      <c r="K103" s="0" t="s">
        <v>22</v>
      </c>
      <c r="N103" s="0" t="s">
        <v>23</v>
      </c>
      <c r="O103" s="0" t="s">
        <v>24</v>
      </c>
    </row>
    <row r="104" customFormat="false" ht="15" hidden="false" customHeight="false" outlineLevel="0" collapsed="false">
      <c r="A104" s="0" t="n">
        <v>103</v>
      </c>
      <c r="B104" s="0" t="s">
        <v>601</v>
      </c>
      <c r="C104" s="0" t="s">
        <v>15</v>
      </c>
      <c r="D104" s="0" t="n">
        <v>0</v>
      </c>
      <c r="E104" s="0" t="s">
        <v>602</v>
      </c>
      <c r="F104" s="2" t="s">
        <v>603</v>
      </c>
      <c r="G104" s="0" t="s">
        <v>604</v>
      </c>
      <c r="H104" s="0" t="s">
        <v>605</v>
      </c>
      <c r="J104" s="0" t="s">
        <v>21</v>
      </c>
      <c r="K104" s="0" t="s">
        <v>22</v>
      </c>
      <c r="N104" s="0" t="s">
        <v>31</v>
      </c>
      <c r="O104" s="0" t="s">
        <v>24</v>
      </c>
    </row>
    <row r="105" customFormat="false" ht="15" hidden="false" customHeight="false" outlineLevel="0" collapsed="false">
      <c r="A105" s="0" t="n">
        <v>104</v>
      </c>
      <c r="B105" s="0" t="s">
        <v>606</v>
      </c>
      <c r="C105" s="0" t="s">
        <v>15</v>
      </c>
      <c r="D105" s="0" t="n">
        <v>2017</v>
      </c>
      <c r="E105" s="0" t="s">
        <v>607</v>
      </c>
      <c r="F105" s="2" t="s">
        <v>608</v>
      </c>
      <c r="G105" s="0" t="s">
        <v>609</v>
      </c>
      <c r="H105" s="0" t="s">
        <v>610</v>
      </c>
      <c r="I105" s="0" t="s">
        <v>611</v>
      </c>
      <c r="J105" s="0" t="s">
        <v>21</v>
      </c>
      <c r="K105" s="0" t="s">
        <v>22</v>
      </c>
      <c r="N105" s="0" t="s">
        <v>23</v>
      </c>
      <c r="O105" s="0" t="s">
        <v>24</v>
      </c>
    </row>
    <row r="106" customFormat="false" ht="15" hidden="false" customHeight="false" outlineLevel="0" collapsed="false">
      <c r="A106" s="0" t="n">
        <v>105</v>
      </c>
      <c r="B106" s="0" t="s">
        <v>612</v>
      </c>
      <c r="C106" s="0" t="s">
        <v>15</v>
      </c>
      <c r="D106" s="0" t="n">
        <v>2018</v>
      </c>
      <c r="E106" s="0" t="s">
        <v>613</v>
      </c>
      <c r="F106" s="2" t="s">
        <v>614</v>
      </c>
      <c r="G106" s="0" t="s">
        <v>615</v>
      </c>
      <c r="H106" s="0" t="s">
        <v>616</v>
      </c>
      <c r="I106" s="0" t="s">
        <v>617</v>
      </c>
      <c r="J106" s="0" t="s">
        <v>21</v>
      </c>
      <c r="K106" s="0" t="s">
        <v>22</v>
      </c>
      <c r="N106" s="0" t="s">
        <v>23</v>
      </c>
      <c r="O106" s="0" t="s">
        <v>24</v>
      </c>
    </row>
    <row r="107" customFormat="false" ht="15" hidden="false" customHeight="false" outlineLevel="0" collapsed="false">
      <c r="A107" s="0" t="n">
        <v>106</v>
      </c>
      <c r="B107" s="0" t="s">
        <v>618</v>
      </c>
      <c r="C107" s="0" t="s">
        <v>15</v>
      </c>
      <c r="D107" s="0" t="n">
        <v>2015</v>
      </c>
      <c r="E107" s="0" t="s">
        <v>619</v>
      </c>
      <c r="F107" s="2" t="s">
        <v>620</v>
      </c>
      <c r="G107" s="0" t="s">
        <v>621</v>
      </c>
      <c r="H107" s="0" t="s">
        <v>622</v>
      </c>
      <c r="I107" s="0" t="s">
        <v>623</v>
      </c>
      <c r="J107" s="0" t="s">
        <v>21</v>
      </c>
      <c r="K107" s="0" t="s">
        <v>22</v>
      </c>
      <c r="N107" s="0" t="s">
        <v>23</v>
      </c>
      <c r="O107" s="0" t="s">
        <v>24</v>
      </c>
    </row>
    <row r="108" customFormat="false" ht="15" hidden="false" customHeight="false" outlineLevel="0" collapsed="false">
      <c r="A108" s="0" t="n">
        <v>107</v>
      </c>
      <c r="B108" s="0" t="s">
        <v>624</v>
      </c>
      <c r="C108" s="0" t="s">
        <v>15</v>
      </c>
      <c r="D108" s="0" t="n">
        <v>0</v>
      </c>
      <c r="E108" s="0" t="s">
        <v>625</v>
      </c>
      <c r="F108" s="2" t="s">
        <v>626</v>
      </c>
      <c r="G108" s="0" t="s">
        <v>627</v>
      </c>
      <c r="H108" s="0" t="s">
        <v>628</v>
      </c>
      <c r="J108" s="0" t="s">
        <v>21</v>
      </c>
      <c r="K108" s="0" t="s">
        <v>22</v>
      </c>
      <c r="N108" s="0" t="s">
        <v>31</v>
      </c>
      <c r="O108" s="0" t="s">
        <v>24</v>
      </c>
    </row>
    <row r="109" customFormat="false" ht="15" hidden="false" customHeight="false" outlineLevel="0" collapsed="false">
      <c r="A109" s="0" t="n">
        <v>108</v>
      </c>
      <c r="B109" s="0" t="s">
        <v>629</v>
      </c>
      <c r="C109" s="0" t="s">
        <v>15</v>
      </c>
      <c r="D109" s="0" t="n">
        <v>0</v>
      </c>
      <c r="E109" s="0" t="s">
        <v>630</v>
      </c>
      <c r="F109" s="2" t="s">
        <v>631</v>
      </c>
      <c r="G109" s="0" t="s">
        <v>632</v>
      </c>
      <c r="H109" s="0" t="s">
        <v>633</v>
      </c>
      <c r="J109" s="0" t="s">
        <v>21</v>
      </c>
      <c r="K109" s="0" t="s">
        <v>22</v>
      </c>
      <c r="N109" s="0" t="s">
        <v>31</v>
      </c>
      <c r="O109" s="0" t="s">
        <v>24</v>
      </c>
    </row>
    <row r="110" customFormat="false" ht="15" hidden="false" customHeight="false" outlineLevel="0" collapsed="false">
      <c r="A110" s="0" t="n">
        <v>109</v>
      </c>
      <c r="B110" s="0" t="s">
        <v>634</v>
      </c>
      <c r="C110" s="0" t="s">
        <v>15</v>
      </c>
      <c r="D110" s="0" t="n">
        <v>0</v>
      </c>
      <c r="E110" s="0" t="s">
        <v>635</v>
      </c>
      <c r="F110" s="2" t="s">
        <v>636</v>
      </c>
      <c r="G110" s="0" t="s">
        <v>637</v>
      </c>
      <c r="H110" s="0" t="s">
        <v>638</v>
      </c>
      <c r="J110" s="0" t="s">
        <v>21</v>
      </c>
      <c r="K110" s="0" t="s">
        <v>22</v>
      </c>
      <c r="N110" s="0" t="s">
        <v>31</v>
      </c>
      <c r="O110" s="0" t="s">
        <v>24</v>
      </c>
    </row>
    <row r="111" customFormat="false" ht="15" hidden="false" customHeight="false" outlineLevel="0" collapsed="false">
      <c r="A111" s="0" t="n">
        <v>110</v>
      </c>
      <c r="B111" s="0" t="s">
        <v>639</v>
      </c>
      <c r="C111" s="0" t="s">
        <v>15</v>
      </c>
      <c r="D111" s="0" t="n">
        <v>2021</v>
      </c>
      <c r="E111" s="0" t="s">
        <v>640</v>
      </c>
      <c r="F111" s="2" t="s">
        <v>641</v>
      </c>
      <c r="G111" s="0" t="s">
        <v>642</v>
      </c>
      <c r="H111" s="0" t="s">
        <v>643</v>
      </c>
      <c r="I111" s="0" t="s">
        <v>644</v>
      </c>
      <c r="J111" s="0" t="s">
        <v>21</v>
      </c>
      <c r="K111" s="0" t="s">
        <v>22</v>
      </c>
      <c r="N111" s="0" t="s">
        <v>645</v>
      </c>
      <c r="O111" s="0" t="s">
        <v>24</v>
      </c>
    </row>
    <row r="112" customFormat="false" ht="15" hidden="false" customHeight="false" outlineLevel="0" collapsed="false">
      <c r="A112" s="0" t="n">
        <v>111</v>
      </c>
      <c r="B112" s="0" t="s">
        <v>646</v>
      </c>
      <c r="C112" s="0" t="s">
        <v>15</v>
      </c>
      <c r="D112" s="0" t="n">
        <v>0</v>
      </c>
      <c r="E112" s="0" t="s">
        <v>647</v>
      </c>
      <c r="F112" s="2" t="s">
        <v>648</v>
      </c>
      <c r="G112" s="0" t="s">
        <v>649</v>
      </c>
      <c r="H112" s="0" t="s">
        <v>643</v>
      </c>
      <c r="J112" s="0" t="s">
        <v>21</v>
      </c>
      <c r="K112" s="0" t="s">
        <v>30</v>
      </c>
      <c r="N112" s="0" t="s">
        <v>645</v>
      </c>
      <c r="O112" s="0" t="s">
        <v>24</v>
      </c>
    </row>
    <row r="113" customFormat="false" ht="15" hidden="false" customHeight="false" outlineLevel="0" collapsed="false">
      <c r="A113" s="0" t="n">
        <v>112</v>
      </c>
      <c r="B113" s="0" t="s">
        <v>650</v>
      </c>
      <c r="C113" s="0" t="s">
        <v>15</v>
      </c>
      <c r="D113" s="0" t="n">
        <v>2015</v>
      </c>
      <c r="E113" s="0" t="s">
        <v>651</v>
      </c>
      <c r="F113" s="2" t="s">
        <v>652</v>
      </c>
      <c r="G113" s="0" t="s">
        <v>653</v>
      </c>
      <c r="H113" s="0" t="s">
        <v>654</v>
      </c>
      <c r="I113" s="0" t="s">
        <v>655</v>
      </c>
      <c r="J113" s="0" t="s">
        <v>21</v>
      </c>
      <c r="K113" s="0" t="s">
        <v>22</v>
      </c>
      <c r="N113" s="0" t="s">
        <v>31</v>
      </c>
      <c r="O113" s="0" t="s">
        <v>24</v>
      </c>
    </row>
    <row r="114" customFormat="false" ht="15" hidden="false" customHeight="false" outlineLevel="0" collapsed="false">
      <c r="A114" s="0" t="n">
        <v>113</v>
      </c>
      <c r="B114" s="0" t="s">
        <v>656</v>
      </c>
      <c r="C114" s="0" t="s">
        <v>15</v>
      </c>
      <c r="D114" s="0" t="n">
        <v>2016</v>
      </c>
      <c r="E114" s="0" t="s">
        <v>657</v>
      </c>
      <c r="F114" s="2" t="s">
        <v>658</v>
      </c>
      <c r="G114" s="0" t="s">
        <v>87</v>
      </c>
      <c r="H114" s="0" t="s">
        <v>659</v>
      </c>
      <c r="I114" s="0" t="s">
        <v>660</v>
      </c>
      <c r="J114" s="0" t="s">
        <v>21</v>
      </c>
      <c r="K114" s="0" t="s">
        <v>22</v>
      </c>
      <c r="N114" s="0" t="s">
        <v>23</v>
      </c>
      <c r="O114" s="0" t="s">
        <v>24</v>
      </c>
    </row>
    <row r="115" customFormat="false" ht="15" hidden="false" customHeight="false" outlineLevel="0" collapsed="false">
      <c r="A115" s="0" t="n">
        <v>114</v>
      </c>
      <c r="B115" s="0" t="s">
        <v>661</v>
      </c>
      <c r="C115" s="0" t="s">
        <v>15</v>
      </c>
      <c r="D115" s="0" t="n">
        <v>0</v>
      </c>
      <c r="E115" s="0" t="s">
        <v>662</v>
      </c>
      <c r="F115" s="2" t="s">
        <v>663</v>
      </c>
      <c r="G115" s="0" t="s">
        <v>263</v>
      </c>
      <c r="H115" s="0" t="s">
        <v>664</v>
      </c>
      <c r="J115" s="0" t="s">
        <v>21</v>
      </c>
      <c r="K115" s="0" t="s">
        <v>22</v>
      </c>
      <c r="N115" s="0" t="s">
        <v>31</v>
      </c>
      <c r="O115" s="0" t="s">
        <v>24</v>
      </c>
    </row>
    <row r="116" customFormat="false" ht="15" hidden="false" customHeight="false" outlineLevel="0" collapsed="false">
      <c r="A116" s="0" t="n">
        <v>115</v>
      </c>
      <c r="B116" s="0" t="s">
        <v>665</v>
      </c>
      <c r="C116" s="0" t="s">
        <v>15</v>
      </c>
      <c r="D116" s="0" t="n">
        <v>2021</v>
      </c>
      <c r="E116" s="0" t="s">
        <v>666</v>
      </c>
      <c r="F116" s="2" t="s">
        <v>667</v>
      </c>
      <c r="G116" s="0" t="s">
        <v>668</v>
      </c>
      <c r="H116" s="0" t="s">
        <v>669</v>
      </c>
      <c r="I116" s="0" t="s">
        <v>670</v>
      </c>
      <c r="J116" s="0" t="s">
        <v>21</v>
      </c>
      <c r="K116" s="0" t="s">
        <v>22</v>
      </c>
      <c r="N116" s="0" t="s">
        <v>23</v>
      </c>
      <c r="O116" s="0" t="s">
        <v>24</v>
      </c>
    </row>
    <row r="117" customFormat="false" ht="15" hidden="false" customHeight="false" outlineLevel="0" collapsed="false">
      <c r="A117" s="0" t="n">
        <v>116</v>
      </c>
      <c r="B117" s="0" t="s">
        <v>671</v>
      </c>
      <c r="C117" s="0" t="s">
        <v>15</v>
      </c>
      <c r="D117" s="0" t="n">
        <v>2022</v>
      </c>
      <c r="E117" s="0" t="s">
        <v>672</v>
      </c>
      <c r="F117" s="2" t="s">
        <v>673</v>
      </c>
      <c r="G117" s="0" t="s">
        <v>674</v>
      </c>
      <c r="H117" s="0" t="s">
        <v>675</v>
      </c>
      <c r="I117" s="0" t="s">
        <v>676</v>
      </c>
      <c r="J117" s="0" t="s">
        <v>21</v>
      </c>
      <c r="K117" s="0" t="s">
        <v>30</v>
      </c>
      <c r="N117" s="0" t="s">
        <v>23</v>
      </c>
      <c r="O117" s="0" t="s">
        <v>24</v>
      </c>
    </row>
    <row r="118" customFormat="false" ht="15" hidden="false" customHeight="false" outlineLevel="0" collapsed="false">
      <c r="A118" s="0" t="n">
        <v>117</v>
      </c>
      <c r="B118" s="0" t="s">
        <v>677</v>
      </c>
      <c r="C118" s="0" t="s">
        <v>15</v>
      </c>
      <c r="D118" s="0" t="n">
        <v>2022</v>
      </c>
      <c r="E118" s="0" t="s">
        <v>678</v>
      </c>
      <c r="F118" s="2" t="s">
        <v>679</v>
      </c>
      <c r="G118" s="0" t="s">
        <v>411</v>
      </c>
      <c r="H118" s="0" t="s">
        <v>680</v>
      </c>
      <c r="I118" s="0" t="s">
        <v>681</v>
      </c>
      <c r="J118" s="0" t="s">
        <v>21</v>
      </c>
      <c r="K118" s="0" t="s">
        <v>22</v>
      </c>
      <c r="N118" s="0" t="s">
        <v>23</v>
      </c>
      <c r="O118" s="0" t="s">
        <v>24</v>
      </c>
    </row>
    <row r="119" customFormat="false" ht="15" hidden="false" customHeight="false" outlineLevel="0" collapsed="false">
      <c r="A119" s="0" t="n">
        <v>118</v>
      </c>
      <c r="B119" s="0" t="s">
        <v>682</v>
      </c>
      <c r="C119" s="0" t="s">
        <v>15</v>
      </c>
      <c r="D119" s="0" t="n">
        <v>2021</v>
      </c>
      <c r="E119" s="0" t="s">
        <v>683</v>
      </c>
      <c r="F119" s="2" t="s">
        <v>684</v>
      </c>
      <c r="G119" s="0" t="s">
        <v>685</v>
      </c>
      <c r="H119" s="0" t="s">
        <v>686</v>
      </c>
      <c r="I119" s="0" t="s">
        <v>687</v>
      </c>
      <c r="J119" s="0" t="s">
        <v>21</v>
      </c>
      <c r="K119" s="0" t="s">
        <v>22</v>
      </c>
      <c r="N119" s="0" t="s">
        <v>23</v>
      </c>
      <c r="O119" s="0" t="s">
        <v>24</v>
      </c>
    </row>
    <row r="120" customFormat="false" ht="15" hidden="false" customHeight="false" outlineLevel="0" collapsed="false">
      <c r="A120" s="0" t="n">
        <v>119</v>
      </c>
      <c r="B120" s="0" t="s">
        <v>688</v>
      </c>
      <c r="C120" s="0" t="s">
        <v>15</v>
      </c>
      <c r="D120" s="0" t="n">
        <v>2022</v>
      </c>
      <c r="E120" s="0" t="s">
        <v>689</v>
      </c>
      <c r="F120" s="2" t="s">
        <v>690</v>
      </c>
      <c r="G120" s="0" t="s">
        <v>691</v>
      </c>
      <c r="H120" s="0" t="s">
        <v>692</v>
      </c>
      <c r="I120" s="0" t="s">
        <v>693</v>
      </c>
      <c r="J120" s="0" t="s">
        <v>21</v>
      </c>
      <c r="K120" s="0" t="s">
        <v>22</v>
      </c>
      <c r="N120" s="0" t="s">
        <v>23</v>
      </c>
      <c r="O120" s="0" t="s">
        <v>24</v>
      </c>
    </row>
    <row r="121" customFormat="false" ht="15" hidden="false" customHeight="false" outlineLevel="0" collapsed="false">
      <c r="A121" s="0" t="n">
        <v>120</v>
      </c>
      <c r="B121" s="0" t="s">
        <v>694</v>
      </c>
      <c r="C121" s="0" t="s">
        <v>15</v>
      </c>
      <c r="D121" s="0" t="n">
        <v>0</v>
      </c>
      <c r="E121" s="0" t="s">
        <v>695</v>
      </c>
      <c r="F121" s="2" t="s">
        <v>696</v>
      </c>
      <c r="G121" s="0" t="s">
        <v>697</v>
      </c>
      <c r="H121" s="0" t="s">
        <v>698</v>
      </c>
      <c r="J121" s="0" t="s">
        <v>21</v>
      </c>
      <c r="K121" s="0" t="s">
        <v>22</v>
      </c>
      <c r="N121" s="0" t="s">
        <v>645</v>
      </c>
      <c r="O121" s="0" t="s">
        <v>24</v>
      </c>
    </row>
    <row r="122" customFormat="false" ht="15" hidden="false" customHeight="false" outlineLevel="0" collapsed="false">
      <c r="A122" s="0" t="n">
        <v>121</v>
      </c>
      <c r="B122" s="0" t="s">
        <v>699</v>
      </c>
      <c r="C122" s="0" t="s">
        <v>15</v>
      </c>
      <c r="D122" s="0" t="n">
        <v>2013</v>
      </c>
      <c r="E122" s="0" t="s">
        <v>700</v>
      </c>
      <c r="F122" s="2" t="s">
        <v>701</v>
      </c>
      <c r="G122" s="0" t="s">
        <v>702</v>
      </c>
      <c r="I122" s="0" t="s">
        <v>703</v>
      </c>
      <c r="J122" s="0" t="s">
        <v>21</v>
      </c>
      <c r="K122" s="0" t="s">
        <v>22</v>
      </c>
      <c r="N122" s="0" t="s">
        <v>23</v>
      </c>
      <c r="O122" s="0" t="s">
        <v>24</v>
      </c>
    </row>
    <row r="123" customFormat="false" ht="15" hidden="false" customHeight="false" outlineLevel="0" collapsed="false">
      <c r="A123" s="0" t="n">
        <v>122</v>
      </c>
      <c r="B123" s="0" t="s">
        <v>704</v>
      </c>
      <c r="C123" s="0" t="s">
        <v>15</v>
      </c>
      <c r="D123" s="0" t="n">
        <v>2013</v>
      </c>
      <c r="E123" s="0" t="s">
        <v>705</v>
      </c>
      <c r="F123" s="2" t="s">
        <v>706</v>
      </c>
      <c r="G123" s="0" t="s">
        <v>707</v>
      </c>
      <c r="H123" s="0" t="s">
        <v>708</v>
      </c>
      <c r="I123" s="0" t="s">
        <v>709</v>
      </c>
      <c r="J123" s="0" t="s">
        <v>21</v>
      </c>
      <c r="K123" s="0" t="s">
        <v>22</v>
      </c>
      <c r="N123" s="0" t="s">
        <v>23</v>
      </c>
      <c r="O123" s="0" t="s">
        <v>24</v>
      </c>
    </row>
    <row r="124" customFormat="false" ht="15" hidden="false" customHeight="false" outlineLevel="0" collapsed="false">
      <c r="A124" s="0" t="n">
        <v>123</v>
      </c>
      <c r="B124" s="0" t="s">
        <v>710</v>
      </c>
      <c r="C124" s="0" t="s">
        <v>15</v>
      </c>
      <c r="D124" s="0" t="n">
        <v>2013</v>
      </c>
      <c r="E124" s="0" t="s">
        <v>711</v>
      </c>
      <c r="F124" s="2" t="s">
        <v>712</v>
      </c>
      <c r="G124" s="0" t="s">
        <v>552</v>
      </c>
      <c r="H124" s="0" t="s">
        <v>713</v>
      </c>
      <c r="I124" s="0" t="s">
        <v>714</v>
      </c>
      <c r="J124" s="0" t="s">
        <v>21</v>
      </c>
      <c r="K124" s="0" t="s">
        <v>22</v>
      </c>
      <c r="N124" s="0" t="s">
        <v>23</v>
      </c>
      <c r="O124" s="0" t="s">
        <v>24</v>
      </c>
    </row>
    <row r="125" customFormat="false" ht="15" hidden="false" customHeight="false" outlineLevel="0" collapsed="false">
      <c r="A125" s="0" t="n">
        <v>124</v>
      </c>
      <c r="B125" s="0" t="s">
        <v>715</v>
      </c>
      <c r="C125" s="0" t="s">
        <v>15</v>
      </c>
      <c r="D125" s="0" t="n">
        <v>2014</v>
      </c>
      <c r="E125" s="0" t="s">
        <v>716</v>
      </c>
      <c r="F125" s="2" t="s">
        <v>717</v>
      </c>
      <c r="G125" s="0" t="s">
        <v>718</v>
      </c>
      <c r="H125" s="0" t="s">
        <v>719</v>
      </c>
      <c r="J125" s="0" t="s">
        <v>21</v>
      </c>
      <c r="K125" s="0" t="s">
        <v>22</v>
      </c>
      <c r="N125" s="0" t="s">
        <v>31</v>
      </c>
      <c r="O125" s="0" t="s">
        <v>24</v>
      </c>
    </row>
    <row r="126" customFormat="false" ht="15" hidden="false" customHeight="false" outlineLevel="0" collapsed="false">
      <c r="A126" s="0" t="n">
        <v>125</v>
      </c>
      <c r="B126" s="0" t="s">
        <v>720</v>
      </c>
      <c r="C126" s="0" t="s">
        <v>15</v>
      </c>
      <c r="D126" s="0" t="n">
        <v>0</v>
      </c>
      <c r="E126" s="0" t="s">
        <v>721</v>
      </c>
      <c r="F126" s="2" t="s">
        <v>722</v>
      </c>
      <c r="G126" s="0" t="s">
        <v>723</v>
      </c>
      <c r="H126" s="0" t="s">
        <v>724</v>
      </c>
      <c r="J126" s="0" t="s">
        <v>21</v>
      </c>
      <c r="K126" s="0" t="s">
        <v>22</v>
      </c>
      <c r="N126" s="0" t="s">
        <v>31</v>
      </c>
      <c r="O126" s="0" t="s">
        <v>24</v>
      </c>
    </row>
    <row r="127" customFormat="false" ht="15" hidden="false" customHeight="false" outlineLevel="0" collapsed="false">
      <c r="A127" s="0" t="n">
        <v>126</v>
      </c>
      <c r="B127" s="0" t="s">
        <v>725</v>
      </c>
      <c r="C127" s="0" t="s">
        <v>15</v>
      </c>
      <c r="D127" s="0" t="n">
        <v>2022</v>
      </c>
      <c r="E127" s="0" t="s">
        <v>726</v>
      </c>
      <c r="F127" s="2" t="s">
        <v>727</v>
      </c>
      <c r="G127" s="0" t="s">
        <v>728</v>
      </c>
      <c r="H127" s="0" t="s">
        <v>729</v>
      </c>
      <c r="I127" s="0" t="s">
        <v>730</v>
      </c>
      <c r="J127" s="0" t="s">
        <v>21</v>
      </c>
      <c r="K127" s="0" t="s">
        <v>22</v>
      </c>
      <c r="N127" s="0" t="s">
        <v>23</v>
      </c>
      <c r="O127" s="0" t="s">
        <v>24</v>
      </c>
    </row>
    <row r="128" customFormat="false" ht="15" hidden="false" customHeight="false" outlineLevel="0" collapsed="false">
      <c r="A128" s="0" t="n">
        <v>127</v>
      </c>
      <c r="B128" s="0" t="s">
        <v>731</v>
      </c>
      <c r="C128" s="0" t="s">
        <v>15</v>
      </c>
      <c r="D128" s="0" t="n">
        <v>2009</v>
      </c>
      <c r="E128" s="0" t="s">
        <v>732</v>
      </c>
      <c r="F128" s="2" t="s">
        <v>733</v>
      </c>
      <c r="G128" s="0" t="s">
        <v>734</v>
      </c>
      <c r="H128" s="0" t="s">
        <v>735</v>
      </c>
      <c r="J128" s="0" t="s">
        <v>21</v>
      </c>
      <c r="K128" s="0" t="s">
        <v>22</v>
      </c>
      <c r="N128" s="0" t="s">
        <v>31</v>
      </c>
      <c r="O128" s="0" t="s">
        <v>24</v>
      </c>
    </row>
    <row r="129" customFormat="false" ht="15" hidden="false" customHeight="false" outlineLevel="0" collapsed="false">
      <c r="A129" s="0" t="n">
        <v>128</v>
      </c>
      <c r="B129" s="0" t="s">
        <v>736</v>
      </c>
      <c r="C129" s="0" t="s">
        <v>15</v>
      </c>
      <c r="D129" s="0" t="n">
        <v>2019</v>
      </c>
      <c r="E129" s="0" t="s">
        <v>737</v>
      </c>
      <c r="F129" s="2" t="s">
        <v>738</v>
      </c>
      <c r="G129" s="0" t="s">
        <v>739</v>
      </c>
      <c r="H129" s="0" t="s">
        <v>740</v>
      </c>
      <c r="I129" s="0" t="s">
        <v>741</v>
      </c>
      <c r="J129" s="0" t="s">
        <v>21</v>
      </c>
      <c r="K129" s="0" t="s">
        <v>22</v>
      </c>
      <c r="N129" s="0" t="s">
        <v>23</v>
      </c>
      <c r="O129" s="0" t="s">
        <v>24</v>
      </c>
    </row>
    <row r="130" customFormat="false" ht="15" hidden="false" customHeight="false" outlineLevel="0" collapsed="false">
      <c r="A130" s="0" t="n">
        <v>129</v>
      </c>
      <c r="B130" s="0" t="s">
        <v>742</v>
      </c>
      <c r="C130" s="0" t="s">
        <v>15</v>
      </c>
      <c r="D130" s="0" t="n">
        <v>2014</v>
      </c>
      <c r="E130" s="0" t="s">
        <v>743</v>
      </c>
      <c r="F130" s="2" t="s">
        <v>744</v>
      </c>
      <c r="G130" s="0" t="s">
        <v>376</v>
      </c>
      <c r="H130" s="0" t="s">
        <v>745</v>
      </c>
      <c r="I130" s="0" t="s">
        <v>746</v>
      </c>
      <c r="J130" s="0" t="s">
        <v>21</v>
      </c>
      <c r="K130" s="0" t="s">
        <v>22</v>
      </c>
      <c r="N130" s="0" t="s">
        <v>23</v>
      </c>
      <c r="O130" s="0" t="s">
        <v>24</v>
      </c>
    </row>
    <row r="131" customFormat="false" ht="15" hidden="false" customHeight="false" outlineLevel="0" collapsed="false">
      <c r="A131" s="0" t="n">
        <v>130</v>
      </c>
      <c r="B131" s="0" t="s">
        <v>747</v>
      </c>
      <c r="C131" s="0" t="s">
        <v>15</v>
      </c>
      <c r="D131" s="0" t="n">
        <v>2020</v>
      </c>
      <c r="E131" s="0" t="s">
        <v>748</v>
      </c>
      <c r="F131" s="2" t="s">
        <v>749</v>
      </c>
      <c r="G131" s="0" t="s">
        <v>750</v>
      </c>
      <c r="H131" s="0" t="s">
        <v>751</v>
      </c>
      <c r="I131" s="0" t="s">
        <v>752</v>
      </c>
      <c r="J131" s="0" t="s">
        <v>21</v>
      </c>
      <c r="K131" s="0" t="s">
        <v>22</v>
      </c>
      <c r="N131" s="0" t="s">
        <v>23</v>
      </c>
      <c r="O131" s="0" t="s">
        <v>24</v>
      </c>
    </row>
    <row r="132" customFormat="false" ht="15" hidden="false" customHeight="false" outlineLevel="0" collapsed="false">
      <c r="A132" s="0" t="n">
        <v>131</v>
      </c>
      <c r="B132" s="0" t="s">
        <v>753</v>
      </c>
      <c r="C132" s="0" t="s">
        <v>15</v>
      </c>
      <c r="D132" s="0" t="n">
        <v>2014</v>
      </c>
      <c r="E132" s="0" t="s">
        <v>754</v>
      </c>
      <c r="F132" s="2" t="s">
        <v>755</v>
      </c>
      <c r="G132" s="0" t="s">
        <v>756</v>
      </c>
      <c r="H132" s="0" t="s">
        <v>757</v>
      </c>
      <c r="I132" s="0" t="s">
        <v>758</v>
      </c>
      <c r="J132" s="0" t="s">
        <v>21</v>
      </c>
      <c r="K132" s="0" t="s">
        <v>22</v>
      </c>
      <c r="N132" s="0" t="s">
        <v>23</v>
      </c>
      <c r="O132" s="0" t="s">
        <v>24</v>
      </c>
    </row>
    <row r="133" customFormat="false" ht="15" hidden="false" customHeight="false" outlineLevel="0" collapsed="false">
      <c r="A133" s="0" t="n">
        <v>132</v>
      </c>
      <c r="B133" s="0" t="s">
        <v>759</v>
      </c>
      <c r="C133" s="0" t="s">
        <v>15</v>
      </c>
      <c r="D133" s="0" t="n">
        <v>2017</v>
      </c>
      <c r="E133" s="0" t="s">
        <v>760</v>
      </c>
      <c r="F133" s="2" t="s">
        <v>761</v>
      </c>
      <c r="G133" s="0" t="s">
        <v>762</v>
      </c>
      <c r="H133" s="0" t="s">
        <v>763</v>
      </c>
      <c r="I133" s="0" t="s">
        <v>764</v>
      </c>
      <c r="J133" s="0" t="s">
        <v>21</v>
      </c>
      <c r="K133" s="0" t="s">
        <v>22</v>
      </c>
      <c r="N133" s="0" t="s">
        <v>23</v>
      </c>
      <c r="O133" s="0" t="s">
        <v>24</v>
      </c>
    </row>
    <row r="134" customFormat="false" ht="15" hidden="false" customHeight="false" outlineLevel="0" collapsed="false">
      <c r="A134" s="0" t="n">
        <v>133</v>
      </c>
      <c r="B134" s="0" t="s">
        <v>765</v>
      </c>
      <c r="C134" s="0" t="s">
        <v>15</v>
      </c>
      <c r="D134" s="0" t="n">
        <v>2022</v>
      </c>
      <c r="E134" s="0" t="s">
        <v>766</v>
      </c>
      <c r="F134" s="2" t="s">
        <v>767</v>
      </c>
      <c r="G134" s="0" t="s">
        <v>768</v>
      </c>
      <c r="H134" s="0" t="s">
        <v>769</v>
      </c>
      <c r="I134" s="0" t="s">
        <v>770</v>
      </c>
      <c r="J134" s="0" t="s">
        <v>21</v>
      </c>
      <c r="K134" s="0" t="s">
        <v>22</v>
      </c>
      <c r="N134" s="0" t="s">
        <v>23</v>
      </c>
      <c r="O134" s="0" t="s">
        <v>24</v>
      </c>
    </row>
    <row r="135" customFormat="false" ht="15" hidden="false" customHeight="false" outlineLevel="0" collapsed="false">
      <c r="A135" s="0" t="n">
        <v>134</v>
      </c>
      <c r="B135" s="0" t="s">
        <v>771</v>
      </c>
      <c r="C135" s="0" t="s">
        <v>15</v>
      </c>
      <c r="D135" s="0" t="n">
        <v>0</v>
      </c>
      <c r="E135" s="0" t="s">
        <v>772</v>
      </c>
      <c r="F135" s="2" t="s">
        <v>773</v>
      </c>
      <c r="G135" s="0" t="s">
        <v>774</v>
      </c>
      <c r="H135" s="0" t="s">
        <v>775</v>
      </c>
      <c r="J135" s="0" t="s">
        <v>21</v>
      </c>
      <c r="K135" s="0" t="s">
        <v>22</v>
      </c>
      <c r="N135" s="0" t="s">
        <v>23</v>
      </c>
      <c r="O135" s="0" t="s">
        <v>24</v>
      </c>
    </row>
    <row r="136" customFormat="false" ht="15" hidden="false" customHeight="false" outlineLevel="0" collapsed="false">
      <c r="A136" s="0" t="n">
        <v>135</v>
      </c>
      <c r="B136" s="0" t="s">
        <v>776</v>
      </c>
      <c r="C136" s="0" t="s">
        <v>777</v>
      </c>
      <c r="D136" s="0" t="n">
        <v>2021</v>
      </c>
      <c r="E136" s="0" t="s">
        <v>778</v>
      </c>
      <c r="F136" s="2" t="s">
        <v>779</v>
      </c>
      <c r="G136" s="0" t="s">
        <v>780</v>
      </c>
      <c r="I136" s="0" t="s">
        <v>781</v>
      </c>
      <c r="J136" s="0" t="s">
        <v>21</v>
      </c>
      <c r="K136" s="0" t="s">
        <v>22</v>
      </c>
      <c r="N136" s="0" t="s">
        <v>23</v>
      </c>
      <c r="O136" s="0" t="s">
        <v>24</v>
      </c>
    </row>
    <row r="137" customFormat="false" ht="15" hidden="false" customHeight="false" outlineLevel="0" collapsed="false">
      <c r="A137" s="0" t="n">
        <v>136</v>
      </c>
      <c r="B137" s="0" t="s">
        <v>782</v>
      </c>
      <c r="C137" s="0" t="s">
        <v>15</v>
      </c>
      <c r="D137" s="0" t="n">
        <v>2022</v>
      </c>
      <c r="E137" s="0" t="s">
        <v>778</v>
      </c>
      <c r="F137" s="2" t="s">
        <v>779</v>
      </c>
      <c r="G137" s="0" t="s">
        <v>783</v>
      </c>
      <c r="I137" s="0" t="s">
        <v>784</v>
      </c>
      <c r="J137" s="0" t="s">
        <v>21</v>
      </c>
      <c r="K137" s="0" t="s">
        <v>30</v>
      </c>
      <c r="N137" s="0" t="s">
        <v>23</v>
      </c>
      <c r="O137" s="0" t="s">
        <v>24</v>
      </c>
    </row>
    <row r="138" customFormat="false" ht="15" hidden="false" customHeight="false" outlineLevel="0" collapsed="false">
      <c r="A138" s="0" t="n">
        <v>137</v>
      </c>
      <c r="B138" s="0" t="s">
        <v>785</v>
      </c>
      <c r="C138" s="0" t="s">
        <v>15</v>
      </c>
      <c r="D138" s="0" t="n">
        <v>2022</v>
      </c>
      <c r="E138" s="0" t="s">
        <v>786</v>
      </c>
      <c r="F138" s="2" t="s">
        <v>787</v>
      </c>
      <c r="G138" s="0" t="s">
        <v>788</v>
      </c>
      <c r="H138" s="0" t="s">
        <v>789</v>
      </c>
      <c r="I138" s="0" t="s">
        <v>790</v>
      </c>
      <c r="J138" s="0" t="s">
        <v>21</v>
      </c>
      <c r="K138" s="0" t="s">
        <v>22</v>
      </c>
      <c r="N138" s="0" t="s">
        <v>23</v>
      </c>
      <c r="O138" s="0" t="s">
        <v>24</v>
      </c>
    </row>
    <row r="139" customFormat="false" ht="15" hidden="false" customHeight="false" outlineLevel="0" collapsed="false">
      <c r="A139" s="0" t="n">
        <v>138</v>
      </c>
      <c r="B139" s="0" t="s">
        <v>791</v>
      </c>
      <c r="C139" s="0" t="s">
        <v>15</v>
      </c>
      <c r="D139" s="0" t="n">
        <v>2016</v>
      </c>
      <c r="E139" s="0" t="s">
        <v>792</v>
      </c>
      <c r="F139" s="2" t="s">
        <v>793</v>
      </c>
      <c r="G139" s="0" t="s">
        <v>794</v>
      </c>
      <c r="I139" s="0" t="s">
        <v>795</v>
      </c>
      <c r="J139" s="0" t="s">
        <v>21</v>
      </c>
      <c r="K139" s="0" t="s">
        <v>22</v>
      </c>
      <c r="N139" s="0" t="s">
        <v>23</v>
      </c>
      <c r="O139" s="0" t="s">
        <v>24</v>
      </c>
    </row>
    <row r="140" customFormat="false" ht="15" hidden="false" customHeight="false" outlineLevel="0" collapsed="false">
      <c r="A140" s="0" t="n">
        <v>139</v>
      </c>
      <c r="B140" s="0" t="s">
        <v>796</v>
      </c>
      <c r="C140" s="0" t="s">
        <v>15</v>
      </c>
      <c r="D140" s="0" t="n">
        <v>2021</v>
      </c>
      <c r="E140" s="0" t="s">
        <v>797</v>
      </c>
      <c r="F140" s="2" t="s">
        <v>798</v>
      </c>
      <c r="G140" s="0" t="s">
        <v>739</v>
      </c>
      <c r="H140" s="0" t="s">
        <v>799</v>
      </c>
      <c r="I140" s="0" t="s">
        <v>800</v>
      </c>
      <c r="J140" s="0" t="s">
        <v>21</v>
      </c>
      <c r="K140" s="0" t="s">
        <v>22</v>
      </c>
      <c r="N140" s="0" t="s">
        <v>23</v>
      </c>
      <c r="O140" s="0" t="s">
        <v>24</v>
      </c>
    </row>
    <row r="141" customFormat="false" ht="15" hidden="false" customHeight="false" outlineLevel="0" collapsed="false">
      <c r="A141" s="0" t="n">
        <v>140</v>
      </c>
      <c r="B141" s="0" t="s">
        <v>801</v>
      </c>
      <c r="C141" s="0" t="s">
        <v>15</v>
      </c>
      <c r="D141" s="0" t="n">
        <v>2014</v>
      </c>
      <c r="E141" s="0" t="s">
        <v>802</v>
      </c>
      <c r="F141" s="2" t="s">
        <v>803</v>
      </c>
      <c r="G141" s="0" t="s">
        <v>804</v>
      </c>
      <c r="H141" s="0" t="s">
        <v>805</v>
      </c>
      <c r="I141" s="0" t="s">
        <v>806</v>
      </c>
      <c r="J141" s="0" t="s">
        <v>21</v>
      </c>
      <c r="K141" s="0" t="s">
        <v>22</v>
      </c>
      <c r="N141" s="0" t="s">
        <v>23</v>
      </c>
      <c r="O141" s="0" t="s">
        <v>24</v>
      </c>
    </row>
    <row r="142" customFormat="false" ht="15" hidden="false" customHeight="false" outlineLevel="0" collapsed="false">
      <c r="A142" s="0" t="n">
        <v>141</v>
      </c>
      <c r="B142" s="0" t="s">
        <v>807</v>
      </c>
      <c r="C142" s="0" t="s">
        <v>15</v>
      </c>
      <c r="D142" s="0" t="n">
        <v>2015</v>
      </c>
      <c r="E142" s="0" t="s">
        <v>808</v>
      </c>
      <c r="F142" s="2" t="s">
        <v>809</v>
      </c>
      <c r="G142" s="0" t="s">
        <v>810</v>
      </c>
      <c r="H142" s="0" t="s">
        <v>811</v>
      </c>
      <c r="I142" s="0" t="s">
        <v>812</v>
      </c>
      <c r="J142" s="0" t="s">
        <v>21</v>
      </c>
      <c r="K142" s="0" t="s">
        <v>22</v>
      </c>
      <c r="N142" s="0" t="s">
        <v>31</v>
      </c>
      <c r="O142" s="0" t="s">
        <v>24</v>
      </c>
    </row>
    <row r="143" customFormat="false" ht="15" hidden="false" customHeight="false" outlineLevel="0" collapsed="false">
      <c r="A143" s="0" t="n">
        <v>142</v>
      </c>
      <c r="B143" s="0" t="s">
        <v>813</v>
      </c>
      <c r="C143" s="0" t="s">
        <v>15</v>
      </c>
      <c r="D143" s="0" t="n">
        <v>2020</v>
      </c>
      <c r="E143" s="0" t="s">
        <v>814</v>
      </c>
      <c r="F143" s="2" t="s">
        <v>815</v>
      </c>
      <c r="G143" s="0" t="s">
        <v>816</v>
      </c>
      <c r="H143" s="0" t="s">
        <v>817</v>
      </c>
      <c r="I143" s="0" t="s">
        <v>818</v>
      </c>
      <c r="J143" s="0" t="s">
        <v>21</v>
      </c>
      <c r="K143" s="0" t="s">
        <v>22</v>
      </c>
      <c r="N143" s="0" t="s">
        <v>23</v>
      </c>
      <c r="O143" s="0" t="s">
        <v>24</v>
      </c>
    </row>
    <row r="144" customFormat="false" ht="15" hidden="false" customHeight="false" outlineLevel="0" collapsed="false">
      <c r="A144" s="0" t="n">
        <v>143</v>
      </c>
      <c r="B144" s="0" t="s">
        <v>819</v>
      </c>
      <c r="C144" s="0" t="s">
        <v>15</v>
      </c>
      <c r="D144" s="0" t="n">
        <v>0</v>
      </c>
      <c r="E144" s="0" t="s">
        <v>820</v>
      </c>
      <c r="F144" s="2" t="s">
        <v>821</v>
      </c>
      <c r="G144" s="0" t="s">
        <v>822</v>
      </c>
      <c r="H144" s="0" t="s">
        <v>823</v>
      </c>
      <c r="J144" s="0" t="s">
        <v>21</v>
      </c>
      <c r="K144" s="0" t="s">
        <v>22</v>
      </c>
      <c r="N144" s="0" t="s">
        <v>31</v>
      </c>
      <c r="O144" s="0" t="s">
        <v>24</v>
      </c>
    </row>
    <row r="145" customFormat="false" ht="15" hidden="false" customHeight="false" outlineLevel="0" collapsed="false">
      <c r="A145" s="0" t="n">
        <v>144</v>
      </c>
      <c r="B145" s="0" t="s">
        <v>824</v>
      </c>
      <c r="C145" s="0" t="s">
        <v>15</v>
      </c>
      <c r="D145" s="0" t="n">
        <v>2019</v>
      </c>
      <c r="E145" s="0" t="s">
        <v>825</v>
      </c>
      <c r="F145" s="2" t="s">
        <v>826</v>
      </c>
      <c r="G145" s="0" t="s">
        <v>827</v>
      </c>
      <c r="I145" s="0" t="s">
        <v>828</v>
      </c>
      <c r="J145" s="0" t="s">
        <v>21</v>
      </c>
      <c r="K145" s="0" t="s">
        <v>22</v>
      </c>
      <c r="N145" s="0" t="s">
        <v>23</v>
      </c>
      <c r="O145" s="0" t="s">
        <v>24</v>
      </c>
    </row>
    <row r="146" customFormat="false" ht="15" hidden="false" customHeight="false" outlineLevel="0" collapsed="false">
      <c r="A146" s="0" t="n">
        <v>145</v>
      </c>
      <c r="B146" s="0" t="s">
        <v>829</v>
      </c>
      <c r="C146" s="0" t="s">
        <v>15</v>
      </c>
      <c r="D146" s="0" t="n">
        <v>2016</v>
      </c>
      <c r="E146" s="0" t="s">
        <v>830</v>
      </c>
      <c r="F146" s="2" t="s">
        <v>831</v>
      </c>
      <c r="G146" s="0" t="s">
        <v>832</v>
      </c>
      <c r="H146" s="0" t="s">
        <v>833</v>
      </c>
      <c r="I146" s="0" t="s">
        <v>834</v>
      </c>
      <c r="J146" s="0" t="s">
        <v>21</v>
      </c>
      <c r="K146" s="0" t="s">
        <v>22</v>
      </c>
      <c r="N146" s="0" t="s">
        <v>23</v>
      </c>
      <c r="O146" s="0" t="s">
        <v>24</v>
      </c>
    </row>
    <row r="147" customFormat="false" ht="15" hidden="false" customHeight="false" outlineLevel="0" collapsed="false">
      <c r="A147" s="0" t="n">
        <v>146</v>
      </c>
      <c r="B147" s="0" t="s">
        <v>835</v>
      </c>
      <c r="C147" s="0" t="s">
        <v>15</v>
      </c>
      <c r="D147" s="0" t="n">
        <v>2020</v>
      </c>
      <c r="E147" s="0" t="s">
        <v>836</v>
      </c>
      <c r="F147" s="2" t="s">
        <v>837</v>
      </c>
      <c r="G147" s="0" t="s">
        <v>838</v>
      </c>
      <c r="H147" s="0" t="s">
        <v>839</v>
      </c>
      <c r="I147" s="0" t="s">
        <v>840</v>
      </c>
      <c r="J147" s="0" t="s">
        <v>21</v>
      </c>
      <c r="K147" s="0" t="s">
        <v>22</v>
      </c>
      <c r="N147" s="0" t="s">
        <v>23</v>
      </c>
      <c r="O147" s="0" t="s">
        <v>24</v>
      </c>
    </row>
    <row r="148" customFormat="false" ht="15" hidden="false" customHeight="false" outlineLevel="0" collapsed="false">
      <c r="A148" s="0" t="n">
        <v>147</v>
      </c>
      <c r="B148" s="0" t="s">
        <v>841</v>
      </c>
      <c r="C148" s="0" t="s">
        <v>15</v>
      </c>
      <c r="D148" s="0" t="n">
        <v>2014</v>
      </c>
      <c r="E148" s="0" t="s">
        <v>842</v>
      </c>
      <c r="F148" s="2" t="s">
        <v>843</v>
      </c>
      <c r="G148" s="0" t="s">
        <v>844</v>
      </c>
      <c r="H148" s="0" t="s">
        <v>845</v>
      </c>
      <c r="I148" s="0" t="s">
        <v>846</v>
      </c>
      <c r="J148" s="0" t="s">
        <v>21</v>
      </c>
      <c r="K148" s="0" t="s">
        <v>22</v>
      </c>
      <c r="N148" s="0" t="s">
        <v>23</v>
      </c>
      <c r="O148" s="0" t="s">
        <v>24</v>
      </c>
    </row>
    <row r="149" customFormat="false" ht="15" hidden="false" customHeight="false" outlineLevel="0" collapsed="false">
      <c r="A149" s="0" t="n">
        <v>148</v>
      </c>
      <c r="B149" s="0" t="s">
        <v>847</v>
      </c>
      <c r="C149" s="0" t="s">
        <v>15</v>
      </c>
      <c r="D149" s="0" t="n">
        <v>2015</v>
      </c>
      <c r="E149" s="0" t="s">
        <v>848</v>
      </c>
      <c r="F149" s="2" t="s">
        <v>849</v>
      </c>
      <c r="G149" s="0" t="s">
        <v>850</v>
      </c>
      <c r="H149" s="0" t="s">
        <v>851</v>
      </c>
      <c r="I149" s="0" t="s">
        <v>852</v>
      </c>
      <c r="J149" s="0" t="s">
        <v>21</v>
      </c>
      <c r="K149" s="0" t="s">
        <v>30</v>
      </c>
      <c r="N149" s="0" t="s">
        <v>23</v>
      </c>
      <c r="O149" s="0" t="s">
        <v>24</v>
      </c>
    </row>
    <row r="150" customFormat="false" ht="15" hidden="false" customHeight="false" outlineLevel="0" collapsed="false">
      <c r="A150" s="0" t="n">
        <v>149</v>
      </c>
      <c r="B150" s="0" t="s">
        <v>853</v>
      </c>
      <c r="C150" s="0" t="s">
        <v>15</v>
      </c>
      <c r="D150" s="0" t="n">
        <v>2020</v>
      </c>
      <c r="E150" s="0" t="s">
        <v>854</v>
      </c>
      <c r="F150" s="2" t="s">
        <v>855</v>
      </c>
      <c r="G150" s="0" t="s">
        <v>856</v>
      </c>
      <c r="H150" s="0" t="s">
        <v>857</v>
      </c>
      <c r="I150" s="0" t="s">
        <v>858</v>
      </c>
      <c r="J150" s="0" t="s">
        <v>21</v>
      </c>
      <c r="K150" s="0" t="s">
        <v>22</v>
      </c>
      <c r="N150" s="0" t="s">
        <v>23</v>
      </c>
      <c r="O150" s="0" t="s">
        <v>24</v>
      </c>
    </row>
    <row r="151" customFormat="false" ht="15" hidden="false" customHeight="false" outlineLevel="0" collapsed="false">
      <c r="A151" s="0" t="n">
        <v>150</v>
      </c>
      <c r="B151" s="0" t="s">
        <v>859</v>
      </c>
      <c r="C151" s="0" t="s">
        <v>15</v>
      </c>
      <c r="D151" s="0" t="n">
        <v>2017</v>
      </c>
      <c r="E151" s="0" t="s">
        <v>860</v>
      </c>
      <c r="F151" s="2" t="s">
        <v>861</v>
      </c>
      <c r="G151" s="0" t="s">
        <v>862</v>
      </c>
      <c r="H151" s="0" t="s">
        <v>863</v>
      </c>
      <c r="I151" s="0" t="s">
        <v>864</v>
      </c>
      <c r="J151" s="0" t="s">
        <v>21</v>
      </c>
      <c r="K151" s="0" t="s">
        <v>22</v>
      </c>
      <c r="N151" s="0" t="s">
        <v>23</v>
      </c>
      <c r="O151" s="0" t="s">
        <v>24</v>
      </c>
    </row>
    <row r="152" s="3" customFormat="true" ht="15" hidden="false" customHeight="false" outlineLevel="0" collapsed="false">
      <c r="A152" s="3" t="n">
        <v>151</v>
      </c>
      <c r="B152" s="3" t="s">
        <v>865</v>
      </c>
      <c r="C152" s="3" t="s">
        <v>15</v>
      </c>
      <c r="D152" s="3" t="n">
        <v>8</v>
      </c>
      <c r="E152" s="3" t="s">
        <v>866</v>
      </c>
      <c r="F152" s="4" t="s">
        <v>867</v>
      </c>
      <c r="G152" s="3" t="s">
        <v>868</v>
      </c>
      <c r="H152" s="3" t="s">
        <v>869</v>
      </c>
      <c r="I152" s="5" t="s">
        <v>870</v>
      </c>
      <c r="J152" s="3" t="s">
        <v>871</v>
      </c>
      <c r="K152" s="3" t="s">
        <v>871</v>
      </c>
      <c r="L152" s="6" t="s">
        <v>872</v>
      </c>
      <c r="M152" s="7" t="s">
        <v>873</v>
      </c>
      <c r="N152" s="0" t="s">
        <v>23</v>
      </c>
      <c r="O152" s="0" t="s">
        <v>24</v>
      </c>
    </row>
    <row r="153" customFormat="false" ht="15" hidden="false" customHeight="false" outlineLevel="0" collapsed="false">
      <c r="A153" s="0" t="n">
        <v>152</v>
      </c>
      <c r="B153" s="0" t="s">
        <v>874</v>
      </c>
      <c r="C153" s="0" t="s">
        <v>15</v>
      </c>
      <c r="D153" s="0" t="n">
        <v>2013</v>
      </c>
      <c r="E153" s="0" t="s">
        <v>875</v>
      </c>
      <c r="F153" s="2" t="s">
        <v>876</v>
      </c>
      <c r="G153" s="0" t="s">
        <v>832</v>
      </c>
      <c r="H153" s="0" t="s">
        <v>877</v>
      </c>
      <c r="I153" s="0" t="s">
        <v>878</v>
      </c>
      <c r="J153" s="0" t="s">
        <v>21</v>
      </c>
      <c r="K153" s="0" t="s">
        <v>22</v>
      </c>
      <c r="N153" s="0" t="s">
        <v>23</v>
      </c>
      <c r="O153" s="0" t="s">
        <v>24</v>
      </c>
    </row>
    <row r="154" customFormat="false" ht="15" hidden="false" customHeight="false" outlineLevel="0" collapsed="false">
      <c r="A154" s="0" t="n">
        <v>153</v>
      </c>
      <c r="B154" s="0" t="s">
        <v>879</v>
      </c>
      <c r="C154" s="0" t="s">
        <v>15</v>
      </c>
      <c r="D154" s="0" t="n">
        <v>0</v>
      </c>
      <c r="E154" s="0" t="s">
        <v>880</v>
      </c>
      <c r="F154" s="2" t="s">
        <v>881</v>
      </c>
      <c r="G154" s="0" t="s">
        <v>473</v>
      </c>
      <c r="H154" s="0" t="s">
        <v>882</v>
      </c>
      <c r="J154" s="0" t="s">
        <v>21</v>
      </c>
      <c r="K154" s="0" t="s">
        <v>22</v>
      </c>
      <c r="N154" s="0" t="s">
        <v>31</v>
      </c>
      <c r="O154" s="0" t="s">
        <v>24</v>
      </c>
    </row>
    <row r="155" customFormat="false" ht="15" hidden="false" customHeight="false" outlineLevel="0" collapsed="false">
      <c r="A155" s="0" t="n">
        <v>154</v>
      </c>
      <c r="B155" s="0" t="s">
        <v>883</v>
      </c>
      <c r="C155" s="0" t="s">
        <v>15</v>
      </c>
      <c r="D155" s="0" t="n">
        <v>2012</v>
      </c>
      <c r="E155" s="0" t="s">
        <v>884</v>
      </c>
      <c r="F155" s="2" t="s">
        <v>885</v>
      </c>
      <c r="G155" s="0" t="s">
        <v>886</v>
      </c>
      <c r="H155" s="0" t="s">
        <v>887</v>
      </c>
      <c r="I155" s="0" t="s">
        <v>888</v>
      </c>
      <c r="J155" s="0" t="s">
        <v>21</v>
      </c>
      <c r="K155" s="0" t="s">
        <v>22</v>
      </c>
      <c r="N155" s="0" t="s">
        <v>31</v>
      </c>
      <c r="O155" s="0" t="s">
        <v>24</v>
      </c>
    </row>
    <row r="156" customFormat="false" ht="15" hidden="false" customHeight="false" outlineLevel="0" collapsed="false">
      <c r="A156" s="0" t="n">
        <v>155</v>
      </c>
      <c r="B156" s="0" t="s">
        <v>889</v>
      </c>
      <c r="C156" s="0" t="s">
        <v>15</v>
      </c>
      <c r="D156" s="0" t="n">
        <v>2021</v>
      </c>
      <c r="E156" s="0" t="s">
        <v>890</v>
      </c>
      <c r="F156" s="2" t="s">
        <v>891</v>
      </c>
      <c r="G156" s="0" t="s">
        <v>411</v>
      </c>
      <c r="H156" s="0" t="s">
        <v>892</v>
      </c>
      <c r="I156" s="0" t="s">
        <v>893</v>
      </c>
      <c r="J156" s="0" t="s">
        <v>21</v>
      </c>
      <c r="K156" s="0" t="s">
        <v>22</v>
      </c>
      <c r="N156" s="0" t="s">
        <v>23</v>
      </c>
      <c r="O156" s="0" t="s">
        <v>24</v>
      </c>
    </row>
    <row r="157" customFormat="false" ht="15" hidden="false" customHeight="false" outlineLevel="0" collapsed="false">
      <c r="A157" s="0" t="n">
        <v>156</v>
      </c>
      <c r="B157" s="0" t="s">
        <v>894</v>
      </c>
      <c r="C157" s="0" t="s">
        <v>15</v>
      </c>
      <c r="D157" s="0" t="n">
        <v>2017</v>
      </c>
      <c r="E157" s="0" t="s">
        <v>895</v>
      </c>
      <c r="F157" s="2" t="s">
        <v>896</v>
      </c>
      <c r="G157" s="0" t="s">
        <v>897</v>
      </c>
      <c r="H157" s="0" t="s">
        <v>898</v>
      </c>
      <c r="I157" s="0" t="s">
        <v>899</v>
      </c>
      <c r="J157" s="0" t="s">
        <v>21</v>
      </c>
      <c r="K157" s="0" t="s">
        <v>22</v>
      </c>
      <c r="N157" s="0" t="s">
        <v>23</v>
      </c>
      <c r="O157" s="0" t="s">
        <v>24</v>
      </c>
    </row>
    <row r="158" customFormat="false" ht="15" hidden="false" customHeight="false" outlineLevel="0" collapsed="false">
      <c r="A158" s="0" t="n">
        <v>157</v>
      </c>
      <c r="B158" s="0" t="s">
        <v>900</v>
      </c>
      <c r="C158" s="0" t="s">
        <v>15</v>
      </c>
      <c r="D158" s="0" t="n">
        <v>2020</v>
      </c>
      <c r="E158" s="0" t="s">
        <v>901</v>
      </c>
      <c r="F158" s="2" t="s">
        <v>902</v>
      </c>
      <c r="G158" s="0" t="s">
        <v>903</v>
      </c>
      <c r="I158" s="0" t="s">
        <v>904</v>
      </c>
      <c r="J158" s="0" t="s">
        <v>21</v>
      </c>
      <c r="K158" s="0" t="s">
        <v>22</v>
      </c>
      <c r="N158" s="0" t="s">
        <v>645</v>
      </c>
      <c r="O158" s="0" t="s">
        <v>24</v>
      </c>
    </row>
    <row r="159" customFormat="false" ht="15" hidden="false" customHeight="false" outlineLevel="0" collapsed="false">
      <c r="A159" s="0" t="n">
        <v>158</v>
      </c>
      <c r="B159" s="0" t="s">
        <v>905</v>
      </c>
      <c r="C159" s="0" t="s">
        <v>15</v>
      </c>
      <c r="D159" s="0" t="n">
        <v>4</v>
      </c>
      <c r="E159" s="0" t="s">
        <v>906</v>
      </c>
      <c r="F159" s="2" t="s">
        <v>907</v>
      </c>
      <c r="G159" s="0" t="s">
        <v>908</v>
      </c>
      <c r="I159" s="0" t="s">
        <v>909</v>
      </c>
      <c r="J159" s="0" t="s">
        <v>21</v>
      </c>
      <c r="K159" s="0" t="s">
        <v>30</v>
      </c>
      <c r="N159" s="0" t="s">
        <v>645</v>
      </c>
      <c r="O159" s="0" t="s">
        <v>24</v>
      </c>
    </row>
    <row r="160" customFormat="false" ht="15" hidden="false" customHeight="false" outlineLevel="0" collapsed="false">
      <c r="A160" s="0" t="n">
        <v>159</v>
      </c>
      <c r="B160" s="0" t="s">
        <v>910</v>
      </c>
      <c r="C160" s="0" t="s">
        <v>15</v>
      </c>
      <c r="D160" s="0" t="n">
        <v>0</v>
      </c>
      <c r="E160" s="0" t="s">
        <v>911</v>
      </c>
      <c r="F160" s="2" t="s">
        <v>912</v>
      </c>
      <c r="G160" s="0" t="s">
        <v>913</v>
      </c>
      <c r="J160" s="0" t="s">
        <v>21</v>
      </c>
      <c r="K160" s="0" t="s">
        <v>22</v>
      </c>
      <c r="N160" s="0" t="s">
        <v>31</v>
      </c>
      <c r="O160" s="0" t="s">
        <v>24</v>
      </c>
    </row>
    <row r="161" s="3" customFormat="true" ht="15" hidden="false" customHeight="false" outlineLevel="0" collapsed="false">
      <c r="A161" s="3" t="n">
        <v>160</v>
      </c>
      <c r="B161" s="3" t="s">
        <v>914</v>
      </c>
      <c r="C161" s="3" t="s">
        <v>15</v>
      </c>
      <c r="D161" s="3" t="n">
        <v>2013</v>
      </c>
      <c r="E161" s="3" t="s">
        <v>915</v>
      </c>
      <c r="F161" s="4" t="s">
        <v>916</v>
      </c>
      <c r="G161" s="3" t="s">
        <v>917</v>
      </c>
      <c r="H161" s="3" t="s">
        <v>918</v>
      </c>
      <c r="I161" s="3" t="s">
        <v>919</v>
      </c>
      <c r="J161" s="3" t="s">
        <v>871</v>
      </c>
      <c r="K161" s="3" t="s">
        <v>871</v>
      </c>
      <c r="L161" s="7" t="s">
        <v>920</v>
      </c>
      <c r="M161" s="7" t="s">
        <v>921</v>
      </c>
      <c r="N161" s="0" t="s">
        <v>31</v>
      </c>
      <c r="O161" s="0" t="s">
        <v>24</v>
      </c>
    </row>
    <row r="162" customFormat="false" ht="15" hidden="false" customHeight="false" outlineLevel="0" collapsed="false">
      <c r="A162" s="0" t="n">
        <v>161</v>
      </c>
      <c r="B162" s="0" t="s">
        <v>922</v>
      </c>
      <c r="C162" s="0" t="s">
        <v>15</v>
      </c>
      <c r="D162" s="0" t="n">
        <v>2020</v>
      </c>
      <c r="E162" s="0" t="s">
        <v>923</v>
      </c>
      <c r="F162" s="2" t="s">
        <v>924</v>
      </c>
      <c r="G162" s="0" t="s">
        <v>925</v>
      </c>
      <c r="H162" s="0" t="s">
        <v>926</v>
      </c>
      <c r="I162" s="0" t="s">
        <v>927</v>
      </c>
      <c r="J162" s="0" t="s">
        <v>21</v>
      </c>
      <c r="K162" s="0" t="s">
        <v>22</v>
      </c>
      <c r="N162" s="0" t="s">
        <v>31</v>
      </c>
      <c r="O162" s="0" t="s">
        <v>24</v>
      </c>
    </row>
    <row r="163" customFormat="false" ht="15" hidden="false" customHeight="false" outlineLevel="0" collapsed="false">
      <c r="A163" s="0" t="n">
        <v>162</v>
      </c>
      <c r="B163" s="0" t="s">
        <v>928</v>
      </c>
      <c r="C163" s="0" t="s">
        <v>15</v>
      </c>
      <c r="D163" s="0" t="n">
        <v>0</v>
      </c>
      <c r="E163" s="0" t="s">
        <v>929</v>
      </c>
      <c r="F163" s="2" t="s">
        <v>930</v>
      </c>
      <c r="G163" s="0" t="s">
        <v>931</v>
      </c>
      <c r="H163" s="0" t="s">
        <v>932</v>
      </c>
      <c r="J163" s="0" t="s">
        <v>21</v>
      </c>
      <c r="K163" s="0" t="s">
        <v>22</v>
      </c>
      <c r="N163" s="0" t="s">
        <v>31</v>
      </c>
      <c r="O163" s="0" t="s">
        <v>24</v>
      </c>
    </row>
    <row r="164" customFormat="false" ht="15" hidden="false" customHeight="false" outlineLevel="0" collapsed="false">
      <c r="A164" s="0" t="n">
        <v>163</v>
      </c>
      <c r="B164" s="0" t="s">
        <v>933</v>
      </c>
      <c r="C164" s="0" t="s">
        <v>15</v>
      </c>
      <c r="D164" s="0" t="n">
        <v>0</v>
      </c>
      <c r="E164" s="0" t="s">
        <v>934</v>
      </c>
      <c r="F164" s="2" t="s">
        <v>935</v>
      </c>
      <c r="G164" s="0" t="s">
        <v>936</v>
      </c>
      <c r="H164" s="0" t="s">
        <v>937</v>
      </c>
      <c r="J164" s="0" t="s">
        <v>21</v>
      </c>
      <c r="K164" s="0" t="s">
        <v>22</v>
      </c>
      <c r="N164" s="0" t="s">
        <v>31</v>
      </c>
      <c r="O164" s="0" t="s">
        <v>24</v>
      </c>
    </row>
    <row r="165" customFormat="false" ht="15" hidden="false" customHeight="false" outlineLevel="0" collapsed="false">
      <c r="A165" s="0" t="n">
        <v>164</v>
      </c>
      <c r="B165" s="0" t="s">
        <v>938</v>
      </c>
      <c r="C165" s="0" t="s">
        <v>15</v>
      </c>
      <c r="D165" s="0" t="n">
        <v>0</v>
      </c>
      <c r="E165" s="0" t="s">
        <v>939</v>
      </c>
      <c r="F165" s="2" t="s">
        <v>940</v>
      </c>
      <c r="G165" s="0" t="s">
        <v>941</v>
      </c>
      <c r="H165" s="0" t="s">
        <v>942</v>
      </c>
      <c r="J165" s="0" t="s">
        <v>21</v>
      </c>
      <c r="K165" s="0" t="s">
        <v>22</v>
      </c>
      <c r="N165" s="0" t="s">
        <v>31</v>
      </c>
      <c r="O165" s="0" t="s">
        <v>24</v>
      </c>
    </row>
    <row r="166" customFormat="false" ht="15" hidden="false" customHeight="false" outlineLevel="0" collapsed="false">
      <c r="A166" s="0" t="n">
        <v>165</v>
      </c>
      <c r="B166" s="0" t="s">
        <v>943</v>
      </c>
      <c r="C166" s="0" t="s">
        <v>15</v>
      </c>
      <c r="D166" s="0" t="n">
        <v>0</v>
      </c>
      <c r="E166" s="0" t="s">
        <v>944</v>
      </c>
      <c r="F166" s="2" t="s">
        <v>945</v>
      </c>
      <c r="G166" s="0" t="s">
        <v>946</v>
      </c>
      <c r="H166" s="0" t="s">
        <v>947</v>
      </c>
      <c r="J166" s="0" t="s">
        <v>21</v>
      </c>
      <c r="K166" s="0" t="s">
        <v>22</v>
      </c>
      <c r="N166" s="0" t="s">
        <v>31</v>
      </c>
      <c r="O166" s="0" t="s">
        <v>24</v>
      </c>
    </row>
    <row r="167" customFormat="false" ht="15" hidden="false" customHeight="false" outlineLevel="0" collapsed="false">
      <c r="A167" s="0" t="n">
        <v>166</v>
      </c>
      <c r="B167" s="0" t="s">
        <v>948</v>
      </c>
      <c r="C167" s="0" t="s">
        <v>15</v>
      </c>
      <c r="D167" s="0" t="n">
        <v>0</v>
      </c>
      <c r="E167" s="0" t="s">
        <v>949</v>
      </c>
      <c r="F167" s="2" t="s">
        <v>950</v>
      </c>
      <c r="G167" s="0" t="s">
        <v>951</v>
      </c>
      <c r="H167" s="0" t="s">
        <v>952</v>
      </c>
      <c r="J167" s="0" t="s">
        <v>21</v>
      </c>
      <c r="K167" s="0" t="s">
        <v>22</v>
      </c>
      <c r="N167" s="0" t="s">
        <v>31</v>
      </c>
      <c r="O167" s="0" t="s">
        <v>24</v>
      </c>
    </row>
    <row r="168" customFormat="false" ht="15" hidden="false" customHeight="false" outlineLevel="0" collapsed="false">
      <c r="A168" s="0" t="n">
        <v>167</v>
      </c>
      <c r="B168" s="0" t="s">
        <v>953</v>
      </c>
      <c r="C168" s="0" t="s">
        <v>15</v>
      </c>
      <c r="D168" s="0" t="n">
        <v>2021</v>
      </c>
      <c r="E168" s="0" t="s">
        <v>954</v>
      </c>
      <c r="F168" s="2" t="s">
        <v>955</v>
      </c>
      <c r="G168" s="0" t="s">
        <v>956</v>
      </c>
      <c r="H168" s="0" t="s">
        <v>957</v>
      </c>
      <c r="I168" s="0" t="s">
        <v>958</v>
      </c>
      <c r="J168" s="0" t="s">
        <v>21</v>
      </c>
      <c r="K168" s="0" t="s">
        <v>22</v>
      </c>
      <c r="N168" s="0" t="s">
        <v>23</v>
      </c>
      <c r="O168" s="0" t="s">
        <v>24</v>
      </c>
    </row>
    <row r="169" customFormat="false" ht="15" hidden="false" customHeight="false" outlineLevel="0" collapsed="false">
      <c r="A169" s="0" t="n">
        <v>168</v>
      </c>
      <c r="B169" s="0" t="s">
        <v>959</v>
      </c>
      <c r="C169" s="0" t="s">
        <v>15</v>
      </c>
      <c r="D169" s="0" t="n">
        <v>2022</v>
      </c>
      <c r="E169" s="0" t="s">
        <v>960</v>
      </c>
      <c r="F169" s="2" t="s">
        <v>961</v>
      </c>
      <c r="G169" s="0" t="s">
        <v>962</v>
      </c>
      <c r="H169" s="0" t="s">
        <v>963</v>
      </c>
      <c r="I169" s="0" t="s">
        <v>964</v>
      </c>
      <c r="J169" s="0" t="s">
        <v>21</v>
      </c>
      <c r="K169" s="0" t="s">
        <v>22</v>
      </c>
      <c r="N169" s="0" t="s">
        <v>23</v>
      </c>
      <c r="O169" s="0" t="s">
        <v>24</v>
      </c>
    </row>
    <row r="170" customFormat="false" ht="15" hidden="false" customHeight="false" outlineLevel="0" collapsed="false">
      <c r="A170" s="0" t="n">
        <v>169</v>
      </c>
      <c r="B170" s="0" t="s">
        <v>965</v>
      </c>
      <c r="C170" s="0" t="s">
        <v>15</v>
      </c>
      <c r="D170" s="0" t="n">
        <v>2018</v>
      </c>
      <c r="E170" s="0" t="s">
        <v>966</v>
      </c>
      <c r="F170" s="2" t="s">
        <v>967</v>
      </c>
      <c r="G170" s="0" t="s">
        <v>411</v>
      </c>
      <c r="H170" s="0" t="s">
        <v>968</v>
      </c>
      <c r="I170" s="0" t="s">
        <v>969</v>
      </c>
      <c r="J170" s="0" t="s">
        <v>21</v>
      </c>
      <c r="K170" s="0" t="s">
        <v>22</v>
      </c>
      <c r="N170" s="0" t="s">
        <v>23</v>
      </c>
      <c r="O170" s="0" t="s">
        <v>24</v>
      </c>
    </row>
    <row r="171" customFormat="false" ht="15" hidden="false" customHeight="false" outlineLevel="0" collapsed="false">
      <c r="A171" s="0" t="n">
        <v>170</v>
      </c>
      <c r="B171" s="0" t="s">
        <v>970</v>
      </c>
      <c r="C171" s="0" t="s">
        <v>15</v>
      </c>
      <c r="D171" s="0" t="n">
        <v>0</v>
      </c>
      <c r="E171" s="0" t="s">
        <v>971</v>
      </c>
      <c r="F171" s="2" t="s">
        <v>972</v>
      </c>
      <c r="G171" s="0" t="s">
        <v>179</v>
      </c>
      <c r="H171" s="0" t="s">
        <v>973</v>
      </c>
      <c r="J171" s="0" t="s">
        <v>21</v>
      </c>
      <c r="K171" s="0" t="s">
        <v>22</v>
      </c>
      <c r="N171" s="0" t="s">
        <v>31</v>
      </c>
      <c r="O171" s="0" t="s">
        <v>24</v>
      </c>
    </row>
    <row r="172" customFormat="false" ht="15" hidden="false" customHeight="false" outlineLevel="0" collapsed="false">
      <c r="A172" s="0" t="n">
        <v>171</v>
      </c>
      <c r="B172" s="0" t="s">
        <v>974</v>
      </c>
      <c r="C172" s="0" t="s">
        <v>15</v>
      </c>
      <c r="D172" s="0" t="n">
        <v>2021</v>
      </c>
      <c r="E172" s="0" t="s">
        <v>975</v>
      </c>
      <c r="F172" s="2" t="s">
        <v>976</v>
      </c>
      <c r="G172" s="0" t="s">
        <v>977</v>
      </c>
      <c r="H172" s="0" t="s">
        <v>978</v>
      </c>
      <c r="I172" s="0" t="s">
        <v>979</v>
      </c>
      <c r="J172" s="0" t="s">
        <v>21</v>
      </c>
      <c r="K172" s="0" t="s">
        <v>22</v>
      </c>
      <c r="N172" s="0" t="s">
        <v>23</v>
      </c>
      <c r="O172" s="0" t="s">
        <v>24</v>
      </c>
    </row>
    <row r="173" s="3" customFormat="true" ht="15" hidden="false" customHeight="false" outlineLevel="0" collapsed="false">
      <c r="A173" s="3" t="n">
        <v>172</v>
      </c>
      <c r="B173" s="3" t="s">
        <v>980</v>
      </c>
      <c r="C173" s="3" t="s">
        <v>15</v>
      </c>
      <c r="D173" s="3" t="n">
        <v>2013</v>
      </c>
      <c r="E173" s="3" t="s">
        <v>981</v>
      </c>
      <c r="F173" s="4" t="s">
        <v>982</v>
      </c>
      <c r="G173" s="3" t="s">
        <v>983</v>
      </c>
      <c r="H173" s="3" t="s">
        <v>984</v>
      </c>
      <c r="I173" s="3" t="s">
        <v>985</v>
      </c>
      <c r="J173" s="3" t="s">
        <v>871</v>
      </c>
      <c r="K173" s="3" t="s">
        <v>871</v>
      </c>
      <c r="L173" s="6" t="s">
        <v>872</v>
      </c>
      <c r="M173" s="7" t="s">
        <v>873</v>
      </c>
      <c r="N173" s="0" t="s">
        <v>31</v>
      </c>
      <c r="O173" s="0" t="s">
        <v>24</v>
      </c>
    </row>
    <row r="174" customFormat="false" ht="15" hidden="false" customHeight="false" outlineLevel="0" collapsed="false">
      <c r="A174" s="0" t="n">
        <v>173</v>
      </c>
      <c r="B174" s="0" t="s">
        <v>986</v>
      </c>
      <c r="C174" s="0" t="s">
        <v>15</v>
      </c>
      <c r="D174" s="0" t="n">
        <v>0</v>
      </c>
      <c r="E174" s="0" t="s">
        <v>987</v>
      </c>
      <c r="F174" s="2" t="s">
        <v>988</v>
      </c>
      <c r="G174" s="0" t="s">
        <v>989</v>
      </c>
      <c r="H174" s="0" t="s">
        <v>990</v>
      </c>
      <c r="J174" s="0" t="s">
        <v>21</v>
      </c>
      <c r="K174" s="0" t="s">
        <v>22</v>
      </c>
      <c r="N174" s="0" t="s">
        <v>31</v>
      </c>
      <c r="O174" s="0" t="s">
        <v>24</v>
      </c>
    </row>
    <row r="175" customFormat="false" ht="15" hidden="false" customHeight="false" outlineLevel="0" collapsed="false">
      <c r="A175" s="0" t="n">
        <v>174</v>
      </c>
      <c r="B175" s="0" t="s">
        <v>991</v>
      </c>
      <c r="C175" s="0" t="s">
        <v>15</v>
      </c>
      <c r="D175" s="0" t="n">
        <v>0</v>
      </c>
      <c r="E175" s="0" t="s">
        <v>992</v>
      </c>
      <c r="F175" s="2" t="s">
        <v>993</v>
      </c>
      <c r="G175" s="0" t="s">
        <v>468</v>
      </c>
      <c r="H175" s="0" t="s">
        <v>994</v>
      </c>
      <c r="J175" s="0" t="s">
        <v>21</v>
      </c>
      <c r="K175" s="0" t="s">
        <v>22</v>
      </c>
      <c r="N175" s="0" t="s">
        <v>31</v>
      </c>
      <c r="O175" s="0" t="s">
        <v>24</v>
      </c>
    </row>
    <row r="176" customFormat="false" ht="15" hidden="false" customHeight="false" outlineLevel="0" collapsed="false">
      <c r="A176" s="0" t="n">
        <v>175</v>
      </c>
      <c r="B176" s="0" t="s">
        <v>995</v>
      </c>
      <c r="C176" s="0" t="s">
        <v>15</v>
      </c>
      <c r="D176" s="0" t="n">
        <v>0</v>
      </c>
      <c r="E176" s="0" t="s">
        <v>996</v>
      </c>
      <c r="F176" s="2" t="s">
        <v>997</v>
      </c>
      <c r="G176" s="0" t="s">
        <v>844</v>
      </c>
      <c r="H176" s="0" t="s">
        <v>998</v>
      </c>
      <c r="J176" s="0" t="s">
        <v>21</v>
      </c>
      <c r="K176" s="0" t="s">
        <v>22</v>
      </c>
      <c r="N176" s="0" t="s">
        <v>31</v>
      </c>
      <c r="O176" s="0" t="s">
        <v>24</v>
      </c>
    </row>
    <row r="177" customFormat="false" ht="15" hidden="false" customHeight="false" outlineLevel="0" collapsed="false">
      <c r="A177" s="0" t="n">
        <v>176</v>
      </c>
      <c r="B177" s="0" t="s">
        <v>999</v>
      </c>
      <c r="C177" s="0" t="s">
        <v>15</v>
      </c>
      <c r="D177" s="0" t="n">
        <v>0</v>
      </c>
      <c r="E177" s="0" t="s">
        <v>1000</v>
      </c>
      <c r="F177" s="2" t="s">
        <v>1001</v>
      </c>
      <c r="G177" s="0" t="s">
        <v>1002</v>
      </c>
      <c r="H177" s="0" t="s">
        <v>1003</v>
      </c>
      <c r="J177" s="0" t="s">
        <v>21</v>
      </c>
      <c r="K177" s="0" t="s">
        <v>22</v>
      </c>
      <c r="N177" s="0" t="s">
        <v>31</v>
      </c>
      <c r="O177" s="0" t="s">
        <v>24</v>
      </c>
    </row>
    <row r="178" customFormat="false" ht="15" hidden="false" customHeight="false" outlineLevel="0" collapsed="false">
      <c r="A178" s="0" t="n">
        <v>177</v>
      </c>
      <c r="B178" s="0" t="s">
        <v>1004</v>
      </c>
      <c r="C178" s="0" t="s">
        <v>15</v>
      </c>
      <c r="D178" s="0" t="n">
        <v>2014</v>
      </c>
      <c r="E178" s="0" t="s">
        <v>1005</v>
      </c>
      <c r="F178" s="2" t="s">
        <v>1006</v>
      </c>
      <c r="G178" s="0" t="s">
        <v>1007</v>
      </c>
      <c r="H178" s="0" t="s">
        <v>1008</v>
      </c>
      <c r="J178" s="0" t="s">
        <v>21</v>
      </c>
      <c r="K178" s="0" t="s">
        <v>22</v>
      </c>
      <c r="N178" s="0" t="s">
        <v>31</v>
      </c>
      <c r="O178" s="0" t="s">
        <v>24</v>
      </c>
    </row>
    <row r="179" customFormat="false" ht="15" hidden="false" customHeight="false" outlineLevel="0" collapsed="false">
      <c r="A179" s="0" t="n">
        <v>178</v>
      </c>
      <c r="B179" s="0" t="s">
        <v>1009</v>
      </c>
      <c r="C179" s="0" t="s">
        <v>15</v>
      </c>
      <c r="D179" s="0" t="n">
        <v>0</v>
      </c>
      <c r="E179" s="0" t="s">
        <v>1010</v>
      </c>
      <c r="F179" s="2" t="s">
        <v>1011</v>
      </c>
      <c r="G179" s="0" t="s">
        <v>1012</v>
      </c>
      <c r="H179" s="0" t="s">
        <v>1013</v>
      </c>
      <c r="J179" s="0" t="s">
        <v>21</v>
      </c>
      <c r="K179" s="0" t="s">
        <v>22</v>
      </c>
      <c r="N179" s="0" t="s">
        <v>31</v>
      </c>
      <c r="O179" s="0" t="s">
        <v>24</v>
      </c>
    </row>
    <row r="180" customFormat="false" ht="15" hidden="false" customHeight="false" outlineLevel="0" collapsed="false">
      <c r="A180" s="0" t="n">
        <v>179</v>
      </c>
      <c r="B180" s="0" t="s">
        <v>1014</v>
      </c>
      <c r="C180" s="0" t="s">
        <v>15</v>
      </c>
      <c r="D180" s="0" t="n">
        <v>2015</v>
      </c>
      <c r="E180" s="0" t="s">
        <v>1015</v>
      </c>
      <c r="F180" s="2" t="s">
        <v>1016</v>
      </c>
      <c r="G180" s="0" t="s">
        <v>1017</v>
      </c>
      <c r="H180" s="0" t="s">
        <v>1018</v>
      </c>
      <c r="I180" s="0" t="s">
        <v>1019</v>
      </c>
      <c r="J180" s="0" t="s">
        <v>21</v>
      </c>
      <c r="K180" s="0" t="s">
        <v>22</v>
      </c>
      <c r="N180" s="0" t="s">
        <v>23</v>
      </c>
      <c r="O180" s="0" t="s">
        <v>24</v>
      </c>
    </row>
    <row r="181" customFormat="false" ht="15" hidden="false" customHeight="false" outlineLevel="0" collapsed="false">
      <c r="A181" s="0" t="n">
        <v>180</v>
      </c>
      <c r="B181" s="0" t="s">
        <v>1020</v>
      </c>
      <c r="C181" s="0" t="s">
        <v>15</v>
      </c>
      <c r="D181" s="0" t="n">
        <v>0</v>
      </c>
      <c r="E181" s="0" t="s">
        <v>1021</v>
      </c>
      <c r="F181" s="2" t="s">
        <v>1022</v>
      </c>
      <c r="G181" s="0" t="s">
        <v>931</v>
      </c>
      <c r="H181" s="0" t="s">
        <v>1023</v>
      </c>
      <c r="J181" s="0" t="s">
        <v>21</v>
      </c>
      <c r="K181" s="0" t="s">
        <v>22</v>
      </c>
      <c r="N181" s="0" t="s">
        <v>23</v>
      </c>
      <c r="O181" s="0" t="s">
        <v>24</v>
      </c>
    </row>
    <row r="182" customFormat="false" ht="15" hidden="false" customHeight="false" outlineLevel="0" collapsed="false">
      <c r="A182" s="0" t="n">
        <v>181</v>
      </c>
      <c r="B182" s="0" t="s">
        <v>1024</v>
      </c>
      <c r="C182" s="0" t="s">
        <v>15</v>
      </c>
      <c r="D182" s="0" t="n">
        <v>0</v>
      </c>
      <c r="E182" s="0" t="s">
        <v>1025</v>
      </c>
      <c r="F182" s="2" t="s">
        <v>1026</v>
      </c>
      <c r="G182" s="0" t="s">
        <v>1027</v>
      </c>
      <c r="H182" s="0" t="s">
        <v>1028</v>
      </c>
      <c r="J182" s="0" t="s">
        <v>21</v>
      </c>
      <c r="K182" s="0" t="s">
        <v>22</v>
      </c>
      <c r="N182" s="0" t="s">
        <v>23</v>
      </c>
      <c r="O182" s="0" t="s">
        <v>24</v>
      </c>
    </row>
    <row r="183" customFormat="false" ht="15" hidden="false" customHeight="false" outlineLevel="0" collapsed="false">
      <c r="A183" s="0" t="n">
        <v>182</v>
      </c>
      <c r="B183" s="0" t="s">
        <v>1029</v>
      </c>
      <c r="C183" s="0" t="s">
        <v>15</v>
      </c>
      <c r="D183" s="0" t="n">
        <v>0</v>
      </c>
      <c r="E183" s="0" t="s">
        <v>1030</v>
      </c>
      <c r="F183" s="2" t="s">
        <v>1031</v>
      </c>
      <c r="G183" s="0" t="s">
        <v>632</v>
      </c>
      <c r="H183" s="0" t="s">
        <v>1032</v>
      </c>
      <c r="J183" s="0" t="s">
        <v>21</v>
      </c>
      <c r="K183" s="0" t="s">
        <v>22</v>
      </c>
      <c r="N183" s="0" t="s">
        <v>23</v>
      </c>
      <c r="O183" s="0" t="s">
        <v>24</v>
      </c>
    </row>
    <row r="184" customFormat="false" ht="15" hidden="false" customHeight="false" outlineLevel="0" collapsed="false">
      <c r="A184" s="0" t="n">
        <v>183</v>
      </c>
      <c r="B184" s="0" t="s">
        <v>1033</v>
      </c>
      <c r="C184" s="0" t="s">
        <v>15</v>
      </c>
      <c r="D184" s="0" t="n">
        <v>0</v>
      </c>
      <c r="E184" s="0" t="s">
        <v>1034</v>
      </c>
      <c r="F184" s="2" t="s">
        <v>1035</v>
      </c>
      <c r="G184" s="0" t="s">
        <v>1036</v>
      </c>
      <c r="H184" s="0" t="s">
        <v>1037</v>
      </c>
      <c r="J184" s="0" t="s">
        <v>21</v>
      </c>
      <c r="K184" s="0" t="s">
        <v>22</v>
      </c>
      <c r="N184" s="0" t="s">
        <v>23</v>
      </c>
      <c r="O184" s="0" t="s">
        <v>24</v>
      </c>
    </row>
    <row r="185" customFormat="false" ht="15" hidden="false" customHeight="false" outlineLevel="0" collapsed="false">
      <c r="A185" s="0" t="n">
        <v>184</v>
      </c>
      <c r="B185" s="0" t="s">
        <v>1038</v>
      </c>
      <c r="C185" s="0" t="s">
        <v>15</v>
      </c>
      <c r="D185" s="0" t="n">
        <v>0</v>
      </c>
      <c r="E185" s="0" t="s">
        <v>1039</v>
      </c>
      <c r="F185" s="2" t="s">
        <v>1040</v>
      </c>
      <c r="G185" s="0" t="s">
        <v>1041</v>
      </c>
      <c r="H185" s="0" t="s">
        <v>1042</v>
      </c>
      <c r="J185" s="0" t="s">
        <v>21</v>
      </c>
      <c r="K185" s="0" t="s">
        <v>22</v>
      </c>
      <c r="N185" s="0" t="s">
        <v>23</v>
      </c>
      <c r="O185" s="0" t="s">
        <v>24</v>
      </c>
    </row>
    <row r="186" customFormat="false" ht="15" hidden="false" customHeight="false" outlineLevel="0" collapsed="false">
      <c r="A186" s="0" t="n">
        <v>185</v>
      </c>
      <c r="B186" s="0" t="s">
        <v>1043</v>
      </c>
      <c r="C186" s="0" t="s">
        <v>15</v>
      </c>
      <c r="D186" s="0" t="n">
        <v>0</v>
      </c>
      <c r="E186" s="0" t="s">
        <v>1044</v>
      </c>
      <c r="F186" s="2" t="s">
        <v>1045</v>
      </c>
      <c r="G186" s="0" t="s">
        <v>1046</v>
      </c>
      <c r="H186" s="0" t="s">
        <v>1047</v>
      </c>
      <c r="J186" s="0" t="s">
        <v>21</v>
      </c>
      <c r="K186" s="0" t="s">
        <v>22</v>
      </c>
      <c r="N186" s="0" t="s">
        <v>31</v>
      </c>
      <c r="O186" s="0" t="s">
        <v>24</v>
      </c>
    </row>
    <row r="187" customFormat="false" ht="15" hidden="false" customHeight="false" outlineLevel="0" collapsed="false">
      <c r="A187" s="0" t="n">
        <v>186</v>
      </c>
      <c r="B187" s="0" t="s">
        <v>1048</v>
      </c>
      <c r="C187" s="0" t="s">
        <v>15</v>
      </c>
      <c r="D187" s="0" t="n">
        <v>0</v>
      </c>
      <c r="E187" s="0" t="s">
        <v>1049</v>
      </c>
      <c r="F187" s="2" t="s">
        <v>1050</v>
      </c>
      <c r="G187" s="0" t="s">
        <v>1051</v>
      </c>
      <c r="H187" s="0" t="s">
        <v>1052</v>
      </c>
      <c r="J187" s="0" t="s">
        <v>21</v>
      </c>
      <c r="K187" s="0" t="s">
        <v>22</v>
      </c>
      <c r="N187" s="0" t="s">
        <v>31</v>
      </c>
      <c r="O187" s="0" t="s">
        <v>24</v>
      </c>
    </row>
    <row r="188" customFormat="false" ht="15" hidden="false" customHeight="false" outlineLevel="0" collapsed="false">
      <c r="A188" s="0" t="n">
        <v>187</v>
      </c>
      <c r="B188" s="0" t="s">
        <v>1053</v>
      </c>
      <c r="C188" s="0" t="s">
        <v>15</v>
      </c>
      <c r="D188" s="0" t="n">
        <v>0</v>
      </c>
      <c r="E188" s="0" t="s">
        <v>1054</v>
      </c>
      <c r="F188" s="2" t="s">
        <v>1055</v>
      </c>
      <c r="G188" s="0" t="s">
        <v>1056</v>
      </c>
      <c r="H188" s="0" t="s">
        <v>1057</v>
      </c>
      <c r="J188" s="0" t="s">
        <v>21</v>
      </c>
      <c r="K188" s="0" t="s">
        <v>22</v>
      </c>
      <c r="N188" s="0" t="s">
        <v>31</v>
      </c>
      <c r="O188" s="0" t="s">
        <v>24</v>
      </c>
    </row>
    <row r="189" customFormat="false" ht="15" hidden="false" customHeight="false" outlineLevel="0" collapsed="false">
      <c r="A189" s="0" t="n">
        <v>188</v>
      </c>
      <c r="B189" s="0" t="s">
        <v>1058</v>
      </c>
      <c r="C189" s="0" t="s">
        <v>15</v>
      </c>
      <c r="D189" s="0" t="n">
        <v>0</v>
      </c>
      <c r="E189" s="0" t="s">
        <v>1059</v>
      </c>
      <c r="F189" s="2" t="s">
        <v>1060</v>
      </c>
      <c r="G189" s="0" t="s">
        <v>354</v>
      </c>
      <c r="H189" s="0" t="s">
        <v>1061</v>
      </c>
      <c r="J189" s="0" t="s">
        <v>21</v>
      </c>
      <c r="K189" s="0" t="s">
        <v>22</v>
      </c>
      <c r="N189" s="0" t="s">
        <v>31</v>
      </c>
      <c r="O189" s="0" t="s">
        <v>24</v>
      </c>
    </row>
    <row r="190" customFormat="false" ht="15" hidden="false" customHeight="false" outlineLevel="0" collapsed="false">
      <c r="A190" s="0" t="n">
        <v>189</v>
      </c>
      <c r="B190" s="0" t="s">
        <v>1062</v>
      </c>
      <c r="C190" s="0" t="s">
        <v>15</v>
      </c>
      <c r="D190" s="0" t="n">
        <v>2022</v>
      </c>
      <c r="E190" s="0" t="s">
        <v>1063</v>
      </c>
      <c r="F190" s="2" t="s">
        <v>1064</v>
      </c>
      <c r="G190" s="0" t="s">
        <v>162</v>
      </c>
      <c r="H190" s="0" t="s">
        <v>1065</v>
      </c>
      <c r="I190" s="0" t="s">
        <v>1066</v>
      </c>
      <c r="J190" s="0" t="s">
        <v>21</v>
      </c>
      <c r="K190" s="0" t="s">
        <v>22</v>
      </c>
      <c r="N190" s="0" t="s">
        <v>23</v>
      </c>
      <c r="O190" s="0" t="s">
        <v>24</v>
      </c>
    </row>
    <row r="191" customFormat="false" ht="15" hidden="false" customHeight="false" outlineLevel="0" collapsed="false">
      <c r="A191" s="0" t="n">
        <v>190</v>
      </c>
      <c r="B191" s="0" t="s">
        <v>1067</v>
      </c>
      <c r="C191" s="0" t="s">
        <v>15</v>
      </c>
      <c r="D191" s="0" t="n">
        <v>0</v>
      </c>
      <c r="E191" s="0" t="s">
        <v>1068</v>
      </c>
      <c r="F191" s="2" t="s">
        <v>1069</v>
      </c>
      <c r="G191" s="0" t="s">
        <v>1070</v>
      </c>
      <c r="H191" s="0" t="s">
        <v>1071</v>
      </c>
      <c r="J191" s="0" t="s">
        <v>21</v>
      </c>
      <c r="K191" s="0" t="s">
        <v>22</v>
      </c>
      <c r="N191" s="0" t="s">
        <v>31</v>
      </c>
      <c r="O191" s="0" t="s">
        <v>24</v>
      </c>
    </row>
    <row r="192" customFormat="false" ht="15" hidden="false" customHeight="false" outlineLevel="0" collapsed="false">
      <c r="A192" s="0" t="n">
        <v>191</v>
      </c>
      <c r="B192" s="0" t="s">
        <v>1072</v>
      </c>
      <c r="C192" s="0" t="s">
        <v>15</v>
      </c>
      <c r="D192" s="0" t="n">
        <v>0</v>
      </c>
      <c r="E192" s="0" t="s">
        <v>1073</v>
      </c>
      <c r="F192" s="2" t="s">
        <v>1074</v>
      </c>
      <c r="G192" s="0" t="s">
        <v>1075</v>
      </c>
      <c r="H192" s="0" t="s">
        <v>1076</v>
      </c>
      <c r="J192" s="0" t="s">
        <v>21</v>
      </c>
      <c r="K192" s="0" t="s">
        <v>22</v>
      </c>
      <c r="N192" s="0" t="s">
        <v>31</v>
      </c>
      <c r="O192" s="0" t="s">
        <v>24</v>
      </c>
    </row>
    <row r="193" customFormat="false" ht="15" hidden="false" customHeight="false" outlineLevel="0" collapsed="false">
      <c r="A193" s="0" t="n">
        <v>192</v>
      </c>
      <c r="B193" s="0" t="s">
        <v>1077</v>
      </c>
      <c r="C193" s="0" t="s">
        <v>15</v>
      </c>
      <c r="D193" s="0" t="n">
        <v>2021</v>
      </c>
      <c r="E193" s="0" t="s">
        <v>1078</v>
      </c>
      <c r="F193" s="2" t="s">
        <v>1079</v>
      </c>
      <c r="G193" s="0" t="s">
        <v>286</v>
      </c>
      <c r="H193" s="0" t="s">
        <v>1080</v>
      </c>
      <c r="I193" s="0" t="s">
        <v>1081</v>
      </c>
      <c r="J193" s="0" t="s">
        <v>21</v>
      </c>
      <c r="K193" s="0" t="s">
        <v>22</v>
      </c>
      <c r="N193" s="0" t="s">
        <v>23</v>
      </c>
      <c r="O193" s="0" t="s">
        <v>24</v>
      </c>
    </row>
    <row r="194" customFormat="false" ht="15" hidden="false" customHeight="false" outlineLevel="0" collapsed="false">
      <c r="A194" s="0" t="n">
        <v>193</v>
      </c>
      <c r="B194" s="0" t="s">
        <v>1082</v>
      </c>
      <c r="C194" s="0" t="s">
        <v>15</v>
      </c>
      <c r="D194" s="0" t="n">
        <v>0</v>
      </c>
      <c r="E194" s="0" t="s">
        <v>1083</v>
      </c>
      <c r="F194" s="2" t="s">
        <v>1084</v>
      </c>
      <c r="G194" s="0" t="s">
        <v>263</v>
      </c>
      <c r="H194" s="0" t="s">
        <v>1085</v>
      </c>
      <c r="J194" s="0" t="s">
        <v>21</v>
      </c>
      <c r="K194" s="0" t="s">
        <v>22</v>
      </c>
      <c r="N194" s="0" t="s">
        <v>31</v>
      </c>
      <c r="O194" s="0" t="s">
        <v>24</v>
      </c>
    </row>
    <row r="195" customFormat="false" ht="15" hidden="false" customHeight="false" outlineLevel="0" collapsed="false">
      <c r="A195" s="0" t="n">
        <v>194</v>
      </c>
      <c r="B195" s="0" t="s">
        <v>1086</v>
      </c>
      <c r="C195" s="0" t="s">
        <v>15</v>
      </c>
      <c r="D195" s="0" t="n">
        <v>0</v>
      </c>
      <c r="E195" s="0" t="s">
        <v>1087</v>
      </c>
      <c r="F195" s="2" t="s">
        <v>1088</v>
      </c>
      <c r="G195" s="0" t="s">
        <v>354</v>
      </c>
      <c r="H195" s="0" t="s">
        <v>1089</v>
      </c>
      <c r="J195" s="0" t="s">
        <v>21</v>
      </c>
      <c r="K195" s="0" t="s">
        <v>22</v>
      </c>
      <c r="N195" s="0" t="s">
        <v>31</v>
      </c>
      <c r="O195" s="0" t="s">
        <v>24</v>
      </c>
    </row>
    <row r="196" customFormat="false" ht="15" hidden="false" customHeight="false" outlineLevel="0" collapsed="false">
      <c r="A196" s="0" t="n">
        <v>195</v>
      </c>
      <c r="B196" s="0" t="s">
        <v>1090</v>
      </c>
      <c r="C196" s="0" t="s">
        <v>15</v>
      </c>
      <c r="D196" s="0" t="n">
        <v>2020</v>
      </c>
      <c r="E196" s="0" t="s">
        <v>1091</v>
      </c>
      <c r="F196" s="2" t="s">
        <v>1092</v>
      </c>
      <c r="G196" s="0" t="s">
        <v>1093</v>
      </c>
      <c r="H196" s="0" t="s">
        <v>1094</v>
      </c>
      <c r="I196" s="0" t="s">
        <v>1095</v>
      </c>
      <c r="J196" s="0" t="s">
        <v>21</v>
      </c>
      <c r="K196" s="0" t="s">
        <v>22</v>
      </c>
      <c r="N196" s="0" t="s">
        <v>23</v>
      </c>
      <c r="O196" s="0" t="s">
        <v>24</v>
      </c>
    </row>
    <row r="197" customFormat="false" ht="15" hidden="false" customHeight="false" outlineLevel="0" collapsed="false">
      <c r="A197" s="0" t="n">
        <v>196</v>
      </c>
      <c r="B197" s="0" t="s">
        <v>1096</v>
      </c>
      <c r="C197" s="0" t="s">
        <v>15</v>
      </c>
      <c r="D197" s="0" t="n">
        <v>2018</v>
      </c>
      <c r="E197" s="0" t="s">
        <v>1097</v>
      </c>
      <c r="F197" s="2" t="s">
        <v>1098</v>
      </c>
      <c r="G197" s="0" t="s">
        <v>1099</v>
      </c>
      <c r="H197" s="0" t="s">
        <v>1100</v>
      </c>
      <c r="I197" s="0" t="s">
        <v>1101</v>
      </c>
      <c r="J197" s="0" t="s">
        <v>21</v>
      </c>
      <c r="K197" s="0" t="s">
        <v>22</v>
      </c>
      <c r="N197" s="0" t="s">
        <v>23</v>
      </c>
      <c r="O197" s="0" t="s">
        <v>24</v>
      </c>
    </row>
    <row r="198" customFormat="false" ht="15" hidden="false" customHeight="false" outlineLevel="0" collapsed="false">
      <c r="A198" s="0" t="n">
        <v>197</v>
      </c>
      <c r="B198" s="0" t="s">
        <v>1102</v>
      </c>
      <c r="C198" s="0" t="s">
        <v>15</v>
      </c>
      <c r="D198" s="0" t="n">
        <v>2022</v>
      </c>
      <c r="E198" s="0" t="s">
        <v>1103</v>
      </c>
      <c r="F198" s="2" t="s">
        <v>1104</v>
      </c>
      <c r="G198" s="0" t="s">
        <v>1105</v>
      </c>
      <c r="H198" s="0" t="s">
        <v>1106</v>
      </c>
      <c r="I198" s="0" t="s">
        <v>1107</v>
      </c>
      <c r="J198" s="0" t="s">
        <v>21</v>
      </c>
      <c r="K198" s="0" t="s">
        <v>22</v>
      </c>
      <c r="N198" s="0" t="s">
        <v>23</v>
      </c>
      <c r="O198" s="0" t="s">
        <v>24</v>
      </c>
    </row>
    <row r="199" customFormat="false" ht="15" hidden="false" customHeight="false" outlineLevel="0" collapsed="false">
      <c r="A199" s="0" t="n">
        <v>198</v>
      </c>
      <c r="B199" s="0" t="s">
        <v>1108</v>
      </c>
      <c r="C199" s="0" t="s">
        <v>15</v>
      </c>
      <c r="D199" s="0" t="n">
        <v>2016</v>
      </c>
      <c r="E199" s="0" t="s">
        <v>1109</v>
      </c>
      <c r="F199" s="2" t="s">
        <v>1110</v>
      </c>
      <c r="G199" s="0" t="s">
        <v>1111</v>
      </c>
      <c r="H199" s="0" t="s">
        <v>1112</v>
      </c>
      <c r="I199" s="0" t="s">
        <v>1113</v>
      </c>
      <c r="J199" s="0" t="s">
        <v>21</v>
      </c>
      <c r="K199" s="0" t="s">
        <v>22</v>
      </c>
      <c r="N199" s="0" t="s">
        <v>23</v>
      </c>
      <c r="O199" s="0" t="s">
        <v>24</v>
      </c>
    </row>
    <row r="200" customFormat="false" ht="15" hidden="false" customHeight="false" outlineLevel="0" collapsed="false">
      <c r="A200" s="0" t="n">
        <v>199</v>
      </c>
      <c r="B200" s="0" t="s">
        <v>1114</v>
      </c>
      <c r="C200" s="0" t="s">
        <v>15</v>
      </c>
      <c r="D200" s="0" t="n">
        <v>2022</v>
      </c>
      <c r="E200" s="0" t="s">
        <v>1115</v>
      </c>
      <c r="F200" s="2" t="s">
        <v>1116</v>
      </c>
      <c r="G200" s="0" t="s">
        <v>1117</v>
      </c>
      <c r="H200" s="0" t="s">
        <v>1118</v>
      </c>
      <c r="I200" s="0" t="s">
        <v>1119</v>
      </c>
      <c r="J200" s="0" t="s">
        <v>21</v>
      </c>
      <c r="K200" s="0" t="s">
        <v>22</v>
      </c>
      <c r="N200" s="0" t="s">
        <v>23</v>
      </c>
      <c r="O200" s="0" t="s">
        <v>24</v>
      </c>
    </row>
    <row r="201" customFormat="false" ht="15" hidden="false" customHeight="false" outlineLevel="0" collapsed="false">
      <c r="A201" s="0" t="n">
        <v>200</v>
      </c>
      <c r="B201" s="0" t="s">
        <v>1120</v>
      </c>
      <c r="C201" s="0" t="s">
        <v>15</v>
      </c>
      <c r="D201" s="0" t="n">
        <v>0</v>
      </c>
      <c r="E201" s="0" t="s">
        <v>1121</v>
      </c>
      <c r="F201" s="2" t="s">
        <v>1122</v>
      </c>
      <c r="G201" s="0" t="s">
        <v>1123</v>
      </c>
      <c r="J201" s="0" t="s">
        <v>21</v>
      </c>
      <c r="K201" s="0" t="s">
        <v>22</v>
      </c>
      <c r="N201" s="0" t="s">
        <v>23</v>
      </c>
      <c r="O201" s="0" t="s">
        <v>24</v>
      </c>
    </row>
    <row r="202" customFormat="false" ht="15" hidden="false" customHeight="false" outlineLevel="0" collapsed="false">
      <c r="A202" s="0" t="n">
        <v>201</v>
      </c>
      <c r="B202" s="0" t="s">
        <v>1124</v>
      </c>
      <c r="C202" s="0" t="s">
        <v>15</v>
      </c>
      <c r="D202" s="0" t="n">
        <v>2018</v>
      </c>
      <c r="E202" s="0" t="s">
        <v>1125</v>
      </c>
      <c r="F202" s="2" t="s">
        <v>1126</v>
      </c>
      <c r="G202" s="0" t="s">
        <v>1127</v>
      </c>
      <c r="I202" s="0" t="s">
        <v>1128</v>
      </c>
      <c r="J202" s="0" t="s">
        <v>21</v>
      </c>
      <c r="K202" s="0" t="s">
        <v>22</v>
      </c>
      <c r="N202" s="0" t="s">
        <v>23</v>
      </c>
      <c r="O202" s="0" t="s">
        <v>24</v>
      </c>
    </row>
    <row r="203" customFormat="false" ht="15" hidden="false" customHeight="false" outlineLevel="0" collapsed="false">
      <c r="A203" s="0" t="n">
        <v>202</v>
      </c>
      <c r="B203" s="0" t="s">
        <v>1129</v>
      </c>
      <c r="C203" s="0" t="s">
        <v>15</v>
      </c>
      <c r="D203" s="0" t="n">
        <v>2023</v>
      </c>
      <c r="E203" s="0" t="s">
        <v>1130</v>
      </c>
      <c r="F203" s="2" t="s">
        <v>1131</v>
      </c>
      <c r="G203" s="0" t="s">
        <v>1132</v>
      </c>
      <c r="H203" s="0" t="s">
        <v>1133</v>
      </c>
      <c r="I203" s="0" t="s">
        <v>1134</v>
      </c>
      <c r="J203" s="0" t="s">
        <v>21</v>
      </c>
      <c r="K203" s="0" t="s">
        <v>22</v>
      </c>
      <c r="N203" s="0" t="s">
        <v>23</v>
      </c>
      <c r="O203" s="0" t="s">
        <v>24</v>
      </c>
    </row>
    <row r="204" customFormat="false" ht="15" hidden="false" customHeight="false" outlineLevel="0" collapsed="false">
      <c r="A204" s="0" t="n">
        <v>203</v>
      </c>
      <c r="B204" s="0" t="s">
        <v>1135</v>
      </c>
      <c r="C204" s="0" t="s">
        <v>15</v>
      </c>
      <c r="D204" s="0" t="n">
        <v>2021</v>
      </c>
      <c r="E204" s="0" t="s">
        <v>1136</v>
      </c>
      <c r="F204" s="2" t="s">
        <v>1137</v>
      </c>
      <c r="G204" s="0" t="s">
        <v>1138</v>
      </c>
      <c r="H204" s="0" t="s">
        <v>1139</v>
      </c>
      <c r="I204" s="0" t="s">
        <v>1140</v>
      </c>
      <c r="J204" s="0" t="s">
        <v>21</v>
      </c>
      <c r="K204" s="0" t="s">
        <v>22</v>
      </c>
      <c r="N204" s="0" t="s">
        <v>23</v>
      </c>
      <c r="O204" s="0" t="s">
        <v>24</v>
      </c>
    </row>
    <row r="205" customFormat="false" ht="15" hidden="false" customHeight="false" outlineLevel="0" collapsed="false">
      <c r="A205" s="0" t="n">
        <v>204</v>
      </c>
      <c r="B205" s="0" t="s">
        <v>1141</v>
      </c>
      <c r="C205" s="0" t="s">
        <v>15</v>
      </c>
      <c r="D205" s="0" t="n">
        <v>2018</v>
      </c>
      <c r="E205" s="0" t="s">
        <v>1142</v>
      </c>
      <c r="F205" s="2" t="s">
        <v>1143</v>
      </c>
      <c r="G205" s="0" t="s">
        <v>1144</v>
      </c>
      <c r="H205" s="0" t="s">
        <v>1145</v>
      </c>
      <c r="I205" s="0" t="s">
        <v>1146</v>
      </c>
      <c r="J205" s="0" t="s">
        <v>21</v>
      </c>
      <c r="K205" s="0" t="s">
        <v>22</v>
      </c>
      <c r="N205" s="0" t="s">
        <v>23</v>
      </c>
      <c r="O205" s="0" t="s">
        <v>24</v>
      </c>
    </row>
    <row r="206" customFormat="false" ht="15" hidden="false" customHeight="false" outlineLevel="0" collapsed="false">
      <c r="A206" s="0" t="n">
        <v>205</v>
      </c>
      <c r="B206" s="0" t="s">
        <v>1147</v>
      </c>
      <c r="C206" s="0" t="s">
        <v>15</v>
      </c>
      <c r="D206" s="0" t="n">
        <v>2022</v>
      </c>
      <c r="E206" s="0" t="s">
        <v>1148</v>
      </c>
      <c r="F206" s="2" t="s">
        <v>1149</v>
      </c>
      <c r="G206" s="0" t="s">
        <v>1150</v>
      </c>
      <c r="H206" s="0" t="s">
        <v>1151</v>
      </c>
      <c r="I206" s="0" t="s">
        <v>1152</v>
      </c>
      <c r="J206" s="0" t="s">
        <v>21</v>
      </c>
      <c r="K206" s="0" t="s">
        <v>22</v>
      </c>
      <c r="N206" s="0" t="s">
        <v>23</v>
      </c>
      <c r="O206" s="0" t="s">
        <v>24</v>
      </c>
    </row>
    <row r="207" customFormat="false" ht="15" hidden="false" customHeight="false" outlineLevel="0" collapsed="false">
      <c r="A207" s="0" t="n">
        <v>206</v>
      </c>
      <c r="B207" s="0" t="s">
        <v>1153</v>
      </c>
      <c r="C207" s="0" t="s">
        <v>15</v>
      </c>
      <c r="D207" s="0" t="n">
        <v>0</v>
      </c>
      <c r="E207" s="0" t="s">
        <v>1154</v>
      </c>
      <c r="F207" s="2" t="s">
        <v>1155</v>
      </c>
      <c r="G207" s="0" t="s">
        <v>941</v>
      </c>
      <c r="H207" s="0" t="s">
        <v>1156</v>
      </c>
      <c r="J207" s="0" t="s">
        <v>21</v>
      </c>
      <c r="K207" s="0" t="s">
        <v>22</v>
      </c>
      <c r="N207" s="0" t="s">
        <v>23</v>
      </c>
      <c r="O207" s="0" t="s">
        <v>24</v>
      </c>
    </row>
    <row r="208" customFormat="false" ht="15" hidden="false" customHeight="false" outlineLevel="0" collapsed="false">
      <c r="A208" s="0" t="n">
        <v>207</v>
      </c>
      <c r="B208" s="0" t="s">
        <v>1157</v>
      </c>
      <c r="C208" s="0" t="s">
        <v>15</v>
      </c>
      <c r="D208" s="0" t="n">
        <v>0</v>
      </c>
      <c r="E208" s="0" t="s">
        <v>1158</v>
      </c>
      <c r="F208" s="2" t="s">
        <v>1159</v>
      </c>
      <c r="G208" s="0" t="s">
        <v>1160</v>
      </c>
      <c r="J208" s="0" t="s">
        <v>21</v>
      </c>
      <c r="K208" s="0" t="s">
        <v>22</v>
      </c>
      <c r="N208" s="0" t="s">
        <v>23</v>
      </c>
      <c r="O208" s="0" t="s">
        <v>24</v>
      </c>
    </row>
    <row r="209" customFormat="false" ht="15" hidden="false" customHeight="false" outlineLevel="0" collapsed="false">
      <c r="A209" s="0" t="n">
        <v>208</v>
      </c>
      <c r="B209" s="0" t="s">
        <v>1161</v>
      </c>
      <c r="C209" s="0" t="s">
        <v>15</v>
      </c>
      <c r="D209" s="0" t="n">
        <v>2015</v>
      </c>
      <c r="E209" s="0" t="s">
        <v>1162</v>
      </c>
      <c r="F209" s="2" t="s">
        <v>1163</v>
      </c>
      <c r="G209" s="0" t="s">
        <v>1111</v>
      </c>
      <c r="H209" s="0" t="s">
        <v>1164</v>
      </c>
      <c r="I209" s="0" t="s">
        <v>1165</v>
      </c>
      <c r="J209" s="0" t="s">
        <v>21</v>
      </c>
      <c r="K209" s="0" t="s">
        <v>22</v>
      </c>
      <c r="N209" s="0" t="s">
        <v>23</v>
      </c>
      <c r="O209" s="0" t="s">
        <v>24</v>
      </c>
    </row>
    <row r="210" customFormat="false" ht="15" hidden="false" customHeight="false" outlineLevel="0" collapsed="false">
      <c r="A210" s="0" t="n">
        <v>209</v>
      </c>
      <c r="B210" s="0" t="s">
        <v>1166</v>
      </c>
      <c r="C210" s="0" t="s">
        <v>15</v>
      </c>
      <c r="D210" s="0" t="n">
        <v>2022</v>
      </c>
      <c r="E210" s="0" t="s">
        <v>1167</v>
      </c>
      <c r="F210" s="2" t="s">
        <v>1168</v>
      </c>
      <c r="G210" s="0" t="s">
        <v>956</v>
      </c>
      <c r="H210" s="0" t="s">
        <v>1169</v>
      </c>
      <c r="I210" s="0" t="s">
        <v>1170</v>
      </c>
      <c r="J210" s="0" t="s">
        <v>21</v>
      </c>
      <c r="K210" s="0" t="s">
        <v>22</v>
      </c>
      <c r="N210" s="0" t="s">
        <v>23</v>
      </c>
      <c r="O210" s="0" t="s">
        <v>24</v>
      </c>
    </row>
    <row r="211" customFormat="false" ht="15" hidden="false" customHeight="false" outlineLevel="0" collapsed="false">
      <c r="A211" s="0" t="n">
        <v>210</v>
      </c>
      <c r="B211" s="0" t="s">
        <v>1171</v>
      </c>
      <c r="C211" s="0" t="s">
        <v>15</v>
      </c>
      <c r="D211" s="0" t="n">
        <v>0</v>
      </c>
      <c r="E211" s="0" t="s">
        <v>1172</v>
      </c>
      <c r="F211" s="2" t="s">
        <v>1173</v>
      </c>
      <c r="G211" s="0" t="s">
        <v>1174</v>
      </c>
      <c r="H211" s="0" t="s">
        <v>1175</v>
      </c>
      <c r="J211" s="0" t="s">
        <v>21</v>
      </c>
      <c r="K211" s="0" t="s">
        <v>22</v>
      </c>
      <c r="N211" s="0" t="s">
        <v>31</v>
      </c>
      <c r="O211" s="0" t="s">
        <v>24</v>
      </c>
    </row>
    <row r="212" customFormat="false" ht="15" hidden="false" customHeight="false" outlineLevel="0" collapsed="false">
      <c r="A212" s="0" t="n">
        <v>211</v>
      </c>
      <c r="B212" s="0" t="s">
        <v>1176</v>
      </c>
      <c r="C212" s="0" t="s">
        <v>15</v>
      </c>
      <c r="D212" s="0" t="n">
        <v>2016</v>
      </c>
      <c r="E212" s="0" t="s">
        <v>1177</v>
      </c>
      <c r="F212" s="2" t="s">
        <v>1178</v>
      </c>
      <c r="G212" s="0" t="s">
        <v>1179</v>
      </c>
      <c r="H212" s="0" t="s">
        <v>1180</v>
      </c>
      <c r="J212" s="0" t="s">
        <v>21</v>
      </c>
      <c r="K212" s="0" t="s">
        <v>22</v>
      </c>
      <c r="N212" s="0" t="s">
        <v>31</v>
      </c>
      <c r="O212" s="0" t="s">
        <v>24</v>
      </c>
    </row>
    <row r="213" customFormat="false" ht="15" hidden="false" customHeight="false" outlineLevel="0" collapsed="false">
      <c r="A213" s="0" t="n">
        <v>212</v>
      </c>
      <c r="B213" s="0" t="s">
        <v>1181</v>
      </c>
      <c r="C213" s="0" t="s">
        <v>15</v>
      </c>
      <c r="D213" s="0" t="n">
        <v>0</v>
      </c>
      <c r="E213" s="0" t="s">
        <v>1182</v>
      </c>
      <c r="F213" s="2" t="s">
        <v>1183</v>
      </c>
      <c r="G213" s="0" t="s">
        <v>1184</v>
      </c>
      <c r="H213" s="0" t="s">
        <v>1185</v>
      </c>
      <c r="J213" s="0" t="s">
        <v>21</v>
      </c>
      <c r="K213" s="0" t="s">
        <v>22</v>
      </c>
      <c r="N213" s="0" t="s">
        <v>31</v>
      </c>
      <c r="O213" s="0" t="s">
        <v>24</v>
      </c>
    </row>
    <row r="214" customFormat="false" ht="15" hidden="false" customHeight="false" outlineLevel="0" collapsed="false">
      <c r="A214" s="0" t="n">
        <v>213</v>
      </c>
      <c r="B214" s="0" t="s">
        <v>1186</v>
      </c>
      <c r="C214" s="0" t="s">
        <v>15</v>
      </c>
      <c r="D214" s="0" t="n">
        <v>0</v>
      </c>
      <c r="E214" s="0" t="s">
        <v>1187</v>
      </c>
      <c r="F214" s="2" t="s">
        <v>1188</v>
      </c>
      <c r="G214" s="0" t="s">
        <v>1189</v>
      </c>
      <c r="H214" s="0" t="s">
        <v>1190</v>
      </c>
      <c r="J214" s="0" t="s">
        <v>21</v>
      </c>
      <c r="K214" s="0" t="s">
        <v>22</v>
      </c>
      <c r="N214" s="0" t="s">
        <v>31</v>
      </c>
      <c r="O214" s="0" t="s">
        <v>24</v>
      </c>
    </row>
    <row r="215" customFormat="false" ht="15" hidden="false" customHeight="false" outlineLevel="0" collapsed="false">
      <c r="A215" s="0" t="n">
        <v>214</v>
      </c>
      <c r="B215" s="0" t="s">
        <v>1191</v>
      </c>
      <c r="C215" s="0" t="s">
        <v>15</v>
      </c>
      <c r="D215" s="0" t="n">
        <v>0</v>
      </c>
      <c r="E215" s="0" t="s">
        <v>1192</v>
      </c>
      <c r="F215" s="2" t="s">
        <v>1193</v>
      </c>
      <c r="G215" s="0" t="s">
        <v>931</v>
      </c>
      <c r="H215" s="0" t="s">
        <v>1194</v>
      </c>
      <c r="J215" s="0" t="s">
        <v>21</v>
      </c>
      <c r="K215" s="0" t="s">
        <v>22</v>
      </c>
      <c r="N215" s="0" t="s">
        <v>31</v>
      </c>
      <c r="O215" s="0" t="s">
        <v>24</v>
      </c>
    </row>
    <row r="216" customFormat="false" ht="15" hidden="false" customHeight="false" outlineLevel="0" collapsed="false">
      <c r="A216" s="0" t="n">
        <v>215</v>
      </c>
      <c r="B216" s="0" t="s">
        <v>1195</v>
      </c>
      <c r="C216" s="0" t="s">
        <v>15</v>
      </c>
      <c r="D216" s="0" t="n">
        <v>0</v>
      </c>
      <c r="E216" s="0" t="s">
        <v>1196</v>
      </c>
      <c r="F216" s="2" t="s">
        <v>1197</v>
      </c>
      <c r="G216" s="0" t="s">
        <v>931</v>
      </c>
      <c r="H216" s="0" t="s">
        <v>1198</v>
      </c>
      <c r="J216" s="0" t="s">
        <v>21</v>
      </c>
      <c r="K216" s="0" t="s">
        <v>22</v>
      </c>
      <c r="N216" s="0" t="s">
        <v>31</v>
      </c>
      <c r="O216" s="0" t="s">
        <v>24</v>
      </c>
    </row>
    <row r="217" customFormat="false" ht="15" hidden="false" customHeight="false" outlineLevel="0" collapsed="false">
      <c r="A217" s="0" t="n">
        <v>216</v>
      </c>
      <c r="B217" s="0" t="s">
        <v>1199</v>
      </c>
      <c r="C217" s="0" t="s">
        <v>15</v>
      </c>
      <c r="D217" s="0" t="n">
        <v>2023</v>
      </c>
      <c r="E217" s="0" t="s">
        <v>1200</v>
      </c>
      <c r="F217" s="2" t="s">
        <v>1201</v>
      </c>
      <c r="G217" s="0" t="s">
        <v>411</v>
      </c>
      <c r="H217" s="0" t="s">
        <v>1202</v>
      </c>
      <c r="I217" s="0" t="s">
        <v>1203</v>
      </c>
      <c r="J217" s="0" t="s">
        <v>21</v>
      </c>
      <c r="K217" s="0" t="s">
        <v>22</v>
      </c>
      <c r="N217" s="0" t="s">
        <v>23</v>
      </c>
      <c r="O217" s="0" t="s">
        <v>24</v>
      </c>
    </row>
    <row r="218" customFormat="false" ht="15" hidden="false" customHeight="false" outlineLevel="0" collapsed="false">
      <c r="A218" s="0" t="n">
        <v>217</v>
      </c>
      <c r="B218" s="0" t="s">
        <v>1204</v>
      </c>
      <c r="C218" s="0" t="s">
        <v>15</v>
      </c>
      <c r="D218" s="0" t="n">
        <v>0</v>
      </c>
      <c r="E218" s="0" t="s">
        <v>1205</v>
      </c>
      <c r="F218" s="2" t="s">
        <v>1206</v>
      </c>
      <c r="G218" s="0" t="s">
        <v>1207</v>
      </c>
      <c r="H218" s="0" t="s">
        <v>1208</v>
      </c>
      <c r="J218" s="0" t="s">
        <v>21</v>
      </c>
      <c r="K218" s="0" t="s">
        <v>22</v>
      </c>
      <c r="N218" s="0" t="s">
        <v>31</v>
      </c>
      <c r="O218" s="0" t="s">
        <v>24</v>
      </c>
    </row>
    <row r="219" customFormat="false" ht="15" hidden="false" customHeight="false" outlineLevel="0" collapsed="false">
      <c r="A219" s="0" t="n">
        <v>218</v>
      </c>
      <c r="B219" s="0" t="s">
        <v>1209</v>
      </c>
      <c r="C219" s="0" t="s">
        <v>15</v>
      </c>
      <c r="D219" s="0" t="n">
        <v>0</v>
      </c>
      <c r="E219" s="0" t="s">
        <v>1210</v>
      </c>
      <c r="F219" s="2" t="s">
        <v>1211</v>
      </c>
      <c r="G219" s="0" t="s">
        <v>446</v>
      </c>
      <c r="H219" s="0" t="s">
        <v>1212</v>
      </c>
      <c r="J219" s="0" t="s">
        <v>21</v>
      </c>
      <c r="K219" s="0" t="s">
        <v>22</v>
      </c>
      <c r="N219" s="0" t="s">
        <v>31</v>
      </c>
      <c r="O219" s="0" t="s">
        <v>24</v>
      </c>
    </row>
    <row r="220" customFormat="false" ht="15" hidden="false" customHeight="false" outlineLevel="0" collapsed="false">
      <c r="A220" s="0" t="n">
        <v>219</v>
      </c>
      <c r="B220" s="0" t="s">
        <v>1213</v>
      </c>
      <c r="C220" s="0" t="s">
        <v>15</v>
      </c>
      <c r="D220" s="0" t="n">
        <v>2022</v>
      </c>
      <c r="E220" s="0" t="s">
        <v>1214</v>
      </c>
      <c r="F220" s="2" t="s">
        <v>1215</v>
      </c>
      <c r="G220" s="0" t="s">
        <v>956</v>
      </c>
      <c r="H220" s="0" t="s">
        <v>1216</v>
      </c>
      <c r="I220" s="0" t="s">
        <v>1217</v>
      </c>
      <c r="J220" s="0" t="s">
        <v>21</v>
      </c>
      <c r="K220" s="0" t="s">
        <v>22</v>
      </c>
      <c r="N220" s="0" t="s">
        <v>23</v>
      </c>
      <c r="O220" s="0" t="s">
        <v>24</v>
      </c>
    </row>
    <row r="221" customFormat="false" ht="15" hidden="false" customHeight="false" outlineLevel="0" collapsed="false">
      <c r="A221" s="0" t="n">
        <v>220</v>
      </c>
      <c r="B221" s="0" t="s">
        <v>1218</v>
      </c>
      <c r="C221" s="0" t="s">
        <v>15</v>
      </c>
      <c r="D221" s="0" t="n">
        <v>2021</v>
      </c>
      <c r="E221" s="0" t="s">
        <v>1219</v>
      </c>
      <c r="F221" s="2" t="s">
        <v>1220</v>
      </c>
      <c r="G221" s="0" t="s">
        <v>1132</v>
      </c>
      <c r="H221" s="0" t="s">
        <v>1221</v>
      </c>
      <c r="I221" s="0" t="s">
        <v>1222</v>
      </c>
      <c r="J221" s="0" t="s">
        <v>21</v>
      </c>
      <c r="K221" s="0" t="s">
        <v>22</v>
      </c>
      <c r="N221" s="0" t="s">
        <v>23</v>
      </c>
      <c r="O221" s="0" t="s">
        <v>24</v>
      </c>
    </row>
    <row r="222" customFormat="false" ht="15" hidden="false" customHeight="false" outlineLevel="0" collapsed="false">
      <c r="A222" s="0" t="n">
        <v>221</v>
      </c>
      <c r="B222" s="0" t="s">
        <v>1223</v>
      </c>
      <c r="C222" s="0" t="s">
        <v>15</v>
      </c>
      <c r="D222" s="0" t="n">
        <v>0</v>
      </c>
      <c r="E222" s="0" t="s">
        <v>1224</v>
      </c>
      <c r="F222" s="2" t="s">
        <v>1225</v>
      </c>
      <c r="G222" s="0" t="s">
        <v>989</v>
      </c>
      <c r="H222" s="0" t="s">
        <v>1226</v>
      </c>
      <c r="J222" s="0" t="s">
        <v>21</v>
      </c>
      <c r="K222" s="0" t="s">
        <v>22</v>
      </c>
      <c r="N222" s="0" t="s">
        <v>31</v>
      </c>
      <c r="O222" s="0" t="s">
        <v>24</v>
      </c>
    </row>
    <row r="223" customFormat="false" ht="15" hidden="false" customHeight="false" outlineLevel="0" collapsed="false">
      <c r="A223" s="0" t="n">
        <v>222</v>
      </c>
      <c r="B223" s="0" t="s">
        <v>1227</v>
      </c>
      <c r="C223" s="0" t="s">
        <v>15</v>
      </c>
      <c r="D223" s="0" t="n">
        <v>0</v>
      </c>
      <c r="E223" s="0" t="s">
        <v>1228</v>
      </c>
      <c r="F223" s="2" t="s">
        <v>1229</v>
      </c>
      <c r="G223" s="0" t="s">
        <v>1230</v>
      </c>
      <c r="H223" s="0" t="s">
        <v>1231</v>
      </c>
      <c r="J223" s="0" t="s">
        <v>21</v>
      </c>
      <c r="K223" s="0" t="s">
        <v>22</v>
      </c>
      <c r="N223" s="0" t="s">
        <v>31</v>
      </c>
      <c r="O223" s="0" t="s">
        <v>24</v>
      </c>
    </row>
    <row r="224" customFormat="false" ht="15" hidden="false" customHeight="false" outlineLevel="0" collapsed="false">
      <c r="A224" s="0" t="n">
        <v>223</v>
      </c>
      <c r="B224" s="0" t="s">
        <v>1232</v>
      </c>
      <c r="C224" s="0" t="s">
        <v>15</v>
      </c>
      <c r="D224" s="0" t="n">
        <v>2023</v>
      </c>
      <c r="E224" s="0" t="s">
        <v>1233</v>
      </c>
      <c r="F224" s="2" t="s">
        <v>1234</v>
      </c>
      <c r="G224" s="0" t="s">
        <v>1235</v>
      </c>
      <c r="H224" s="0" t="s">
        <v>1236</v>
      </c>
      <c r="I224" s="0" t="s">
        <v>1237</v>
      </c>
      <c r="J224" s="0" t="s">
        <v>21</v>
      </c>
      <c r="K224" s="0" t="s">
        <v>22</v>
      </c>
      <c r="N224" s="0" t="s">
        <v>31</v>
      </c>
      <c r="O224" s="0" t="s">
        <v>24</v>
      </c>
    </row>
    <row r="225" customFormat="false" ht="15" hidden="false" customHeight="false" outlineLevel="0" collapsed="false">
      <c r="A225" s="0" t="n">
        <v>224</v>
      </c>
      <c r="B225" s="0" t="s">
        <v>1238</v>
      </c>
      <c r="C225" s="0" t="s">
        <v>15</v>
      </c>
      <c r="D225" s="0" t="n">
        <v>0</v>
      </c>
      <c r="E225" s="0" t="s">
        <v>1239</v>
      </c>
      <c r="F225" s="2" t="s">
        <v>1240</v>
      </c>
      <c r="G225" s="0" t="s">
        <v>1241</v>
      </c>
      <c r="H225" s="0" t="s">
        <v>1242</v>
      </c>
      <c r="J225" s="0" t="s">
        <v>21</v>
      </c>
      <c r="K225" s="0" t="s">
        <v>22</v>
      </c>
      <c r="N225" s="0" t="s">
        <v>31</v>
      </c>
      <c r="O225" s="0" t="s">
        <v>24</v>
      </c>
    </row>
    <row r="226" s="3" customFormat="true" ht="15" hidden="false" customHeight="false" outlineLevel="0" collapsed="false">
      <c r="A226" s="3" t="n">
        <v>225</v>
      </c>
      <c r="B226" s="3" t="s">
        <v>1243</v>
      </c>
      <c r="C226" s="3" t="s">
        <v>15</v>
      </c>
      <c r="D226" s="3" t="n">
        <v>0</v>
      </c>
      <c r="E226" s="3" t="s">
        <v>1244</v>
      </c>
      <c r="F226" s="4" t="s">
        <v>1245</v>
      </c>
      <c r="G226" s="3" t="s">
        <v>1246</v>
      </c>
      <c r="H226" s="3" t="s">
        <v>1247</v>
      </c>
      <c r="J226" s="3" t="s">
        <v>871</v>
      </c>
      <c r="K226" s="3" t="s">
        <v>871</v>
      </c>
      <c r="L226" s="7" t="s">
        <v>920</v>
      </c>
      <c r="M226" s="7" t="s">
        <v>1248</v>
      </c>
      <c r="N226" s="0" t="s">
        <v>31</v>
      </c>
      <c r="O226" s="0" t="s">
        <v>24</v>
      </c>
    </row>
    <row r="227" customFormat="false" ht="15" hidden="false" customHeight="false" outlineLevel="0" collapsed="false">
      <c r="A227" s="0" t="n">
        <v>226</v>
      </c>
      <c r="B227" s="0" t="s">
        <v>1249</v>
      </c>
      <c r="C227" s="0" t="s">
        <v>15</v>
      </c>
      <c r="D227" s="0" t="n">
        <v>0</v>
      </c>
      <c r="E227" s="0" t="s">
        <v>1250</v>
      </c>
      <c r="F227" s="2" t="s">
        <v>1251</v>
      </c>
      <c r="G227" s="0" t="s">
        <v>1252</v>
      </c>
      <c r="H227" s="0" t="s">
        <v>1253</v>
      </c>
      <c r="J227" s="0" t="s">
        <v>21</v>
      </c>
      <c r="K227" s="0" t="s">
        <v>22</v>
      </c>
      <c r="N227" s="0" t="s">
        <v>31</v>
      </c>
      <c r="O227" s="0" t="s">
        <v>24</v>
      </c>
    </row>
    <row r="228" customFormat="false" ht="15" hidden="false" customHeight="false" outlineLevel="0" collapsed="false">
      <c r="A228" s="0" t="n">
        <v>227</v>
      </c>
      <c r="B228" s="0" t="s">
        <v>1254</v>
      </c>
      <c r="C228" s="0" t="s">
        <v>15</v>
      </c>
      <c r="D228" s="0" t="n">
        <v>2022</v>
      </c>
      <c r="E228" s="0" t="s">
        <v>1255</v>
      </c>
      <c r="F228" s="2" t="s">
        <v>1256</v>
      </c>
      <c r="G228" s="0" t="s">
        <v>1257</v>
      </c>
      <c r="H228" s="0" t="s">
        <v>1258</v>
      </c>
      <c r="I228" s="0" t="s">
        <v>1259</v>
      </c>
      <c r="J228" s="0" t="s">
        <v>21</v>
      </c>
      <c r="K228" s="0" t="s">
        <v>22</v>
      </c>
      <c r="N228" s="0" t="s">
        <v>23</v>
      </c>
      <c r="O228" s="0" t="s">
        <v>24</v>
      </c>
    </row>
    <row r="229" customFormat="false" ht="15" hidden="false" customHeight="false" outlineLevel="0" collapsed="false">
      <c r="A229" s="0" t="n">
        <v>228</v>
      </c>
      <c r="B229" s="0" t="s">
        <v>1260</v>
      </c>
      <c r="C229" s="0" t="s">
        <v>15</v>
      </c>
      <c r="D229" s="0" t="n">
        <v>0</v>
      </c>
      <c r="E229" s="0" t="s">
        <v>1261</v>
      </c>
      <c r="F229" s="2" t="s">
        <v>1262</v>
      </c>
      <c r="G229" s="0" t="s">
        <v>354</v>
      </c>
      <c r="H229" s="0" t="s">
        <v>1263</v>
      </c>
      <c r="J229" s="0" t="s">
        <v>21</v>
      </c>
      <c r="K229" s="0" t="s">
        <v>22</v>
      </c>
      <c r="N229" s="0" t="s">
        <v>31</v>
      </c>
      <c r="O229" s="0" t="s">
        <v>24</v>
      </c>
    </row>
    <row r="230" s="3" customFormat="true" ht="15" hidden="false" customHeight="false" outlineLevel="0" collapsed="false">
      <c r="A230" s="3" t="n">
        <v>229</v>
      </c>
      <c r="B230" s="3" t="s">
        <v>1264</v>
      </c>
      <c r="C230" s="3" t="s">
        <v>15</v>
      </c>
      <c r="D230" s="3" t="n">
        <v>2016</v>
      </c>
      <c r="E230" s="3" t="s">
        <v>1265</v>
      </c>
      <c r="F230" s="4" t="s">
        <v>1266</v>
      </c>
      <c r="G230" s="3" t="s">
        <v>1267</v>
      </c>
      <c r="H230" s="3" t="s">
        <v>1268</v>
      </c>
      <c r="I230" s="3" t="s">
        <v>1269</v>
      </c>
      <c r="J230" s="3" t="s">
        <v>871</v>
      </c>
      <c r="K230" s="3" t="s">
        <v>871</v>
      </c>
      <c r="L230" s="6" t="s">
        <v>872</v>
      </c>
      <c r="M230" s="7" t="s">
        <v>873</v>
      </c>
      <c r="N230" s="0" t="s">
        <v>31</v>
      </c>
      <c r="O230" s="0" t="s">
        <v>24</v>
      </c>
    </row>
    <row r="231" customFormat="false" ht="15" hidden="false" customHeight="false" outlineLevel="0" collapsed="false">
      <c r="A231" s="0" t="n">
        <v>230</v>
      </c>
      <c r="B231" s="0" t="s">
        <v>1270</v>
      </c>
      <c r="C231" s="0" t="s">
        <v>15</v>
      </c>
      <c r="D231" s="0" t="n">
        <v>0</v>
      </c>
      <c r="E231" s="0" t="s">
        <v>1271</v>
      </c>
      <c r="F231" s="2" t="s">
        <v>1272</v>
      </c>
      <c r="G231" s="0" t="s">
        <v>446</v>
      </c>
      <c r="H231" s="0" t="s">
        <v>1273</v>
      </c>
      <c r="J231" s="0" t="s">
        <v>21</v>
      </c>
      <c r="K231" s="0" t="s">
        <v>22</v>
      </c>
      <c r="N231" s="0" t="s">
        <v>31</v>
      </c>
      <c r="O231" s="0" t="s">
        <v>24</v>
      </c>
    </row>
    <row r="232" customFormat="false" ht="15" hidden="false" customHeight="false" outlineLevel="0" collapsed="false">
      <c r="A232" s="0" t="n">
        <v>231</v>
      </c>
      <c r="B232" s="0" t="s">
        <v>1274</v>
      </c>
      <c r="C232" s="0" t="s">
        <v>15</v>
      </c>
      <c r="D232" s="0" t="n">
        <v>6</v>
      </c>
      <c r="E232" s="0" t="s">
        <v>1275</v>
      </c>
      <c r="F232" s="2" t="s">
        <v>1276</v>
      </c>
      <c r="G232" s="0" t="s">
        <v>962</v>
      </c>
      <c r="H232" s="0" t="s">
        <v>1277</v>
      </c>
      <c r="I232" s="0" t="s">
        <v>1278</v>
      </c>
      <c r="J232" s="0" t="s">
        <v>21</v>
      </c>
      <c r="K232" s="0" t="s">
        <v>22</v>
      </c>
      <c r="N232" s="0" t="s">
        <v>645</v>
      </c>
      <c r="O232" s="0" t="s">
        <v>24</v>
      </c>
    </row>
    <row r="233" customFormat="false" ht="15" hidden="false" customHeight="false" outlineLevel="0" collapsed="false">
      <c r="A233" s="0" t="n">
        <v>232</v>
      </c>
      <c r="B233" s="0" t="s">
        <v>1279</v>
      </c>
      <c r="C233" s="0" t="s">
        <v>15</v>
      </c>
      <c r="D233" s="0" t="n">
        <v>0</v>
      </c>
      <c r="E233" s="0" t="s">
        <v>1280</v>
      </c>
      <c r="F233" s="2" t="s">
        <v>1281</v>
      </c>
      <c r="G233" s="0" t="s">
        <v>951</v>
      </c>
      <c r="H233" s="0" t="s">
        <v>1282</v>
      </c>
      <c r="J233" s="0" t="s">
        <v>21</v>
      </c>
      <c r="K233" s="0" t="s">
        <v>22</v>
      </c>
      <c r="N233" s="0" t="s">
        <v>31</v>
      </c>
      <c r="O233" s="0" t="s">
        <v>24</v>
      </c>
    </row>
    <row r="234" customFormat="false" ht="15" hidden="false" customHeight="false" outlineLevel="0" collapsed="false">
      <c r="A234" s="0" t="n">
        <v>233</v>
      </c>
      <c r="B234" s="0" t="s">
        <v>1283</v>
      </c>
      <c r="C234" s="0" t="s">
        <v>15</v>
      </c>
      <c r="D234" s="0" t="n">
        <v>0</v>
      </c>
      <c r="E234" s="0" t="s">
        <v>1284</v>
      </c>
      <c r="F234" s="2" t="s">
        <v>1285</v>
      </c>
      <c r="G234" s="0" t="s">
        <v>1286</v>
      </c>
      <c r="H234" s="0" t="s">
        <v>1287</v>
      </c>
      <c r="J234" s="0" t="s">
        <v>21</v>
      </c>
      <c r="K234" s="0" t="s">
        <v>22</v>
      </c>
      <c r="N234" s="0" t="s">
        <v>31</v>
      </c>
      <c r="O234" s="0" t="s">
        <v>24</v>
      </c>
    </row>
    <row r="235" customFormat="false" ht="15" hidden="false" customHeight="false" outlineLevel="0" collapsed="false">
      <c r="A235" s="0" t="n">
        <v>234</v>
      </c>
      <c r="B235" s="0" t="s">
        <v>1288</v>
      </c>
      <c r="C235" s="0" t="s">
        <v>15</v>
      </c>
      <c r="D235" s="0" t="n">
        <v>0</v>
      </c>
      <c r="E235" s="0" t="s">
        <v>1289</v>
      </c>
      <c r="F235" s="2" t="s">
        <v>1290</v>
      </c>
      <c r="G235" s="0" t="s">
        <v>1291</v>
      </c>
      <c r="H235" s="0" t="s">
        <v>1292</v>
      </c>
      <c r="J235" s="0" t="s">
        <v>21</v>
      </c>
      <c r="K235" s="0" t="s">
        <v>22</v>
      </c>
      <c r="N235" s="0" t="s">
        <v>31</v>
      </c>
      <c r="O235" s="0" t="s">
        <v>24</v>
      </c>
    </row>
    <row r="236" s="3" customFormat="true" ht="15" hidden="false" customHeight="false" outlineLevel="0" collapsed="false">
      <c r="A236" s="3" t="n">
        <v>235</v>
      </c>
      <c r="B236" s="3" t="s">
        <v>1293</v>
      </c>
      <c r="C236" s="3" t="s">
        <v>15</v>
      </c>
      <c r="D236" s="3" t="n">
        <v>0</v>
      </c>
      <c r="E236" s="3" t="s">
        <v>1294</v>
      </c>
      <c r="F236" s="4" t="s">
        <v>1295</v>
      </c>
      <c r="G236" s="3" t="s">
        <v>1296</v>
      </c>
      <c r="H236" s="3" t="s">
        <v>1297</v>
      </c>
      <c r="J236" s="3" t="s">
        <v>871</v>
      </c>
      <c r="K236" s="3" t="s">
        <v>871</v>
      </c>
      <c r="L236" s="8" t="s">
        <v>920</v>
      </c>
      <c r="M236" s="8" t="s">
        <v>1248</v>
      </c>
      <c r="N236" s="0" t="s">
        <v>31</v>
      </c>
      <c r="O236" s="0" t="s">
        <v>24</v>
      </c>
    </row>
    <row r="237" customFormat="false" ht="15" hidden="false" customHeight="false" outlineLevel="0" collapsed="false">
      <c r="A237" s="0" t="n">
        <v>236</v>
      </c>
      <c r="B237" s="0" t="s">
        <v>1298</v>
      </c>
      <c r="C237" s="0" t="s">
        <v>15</v>
      </c>
      <c r="D237" s="0" t="n">
        <v>2019</v>
      </c>
      <c r="E237" s="0" t="s">
        <v>1299</v>
      </c>
      <c r="F237" s="2" t="s">
        <v>1300</v>
      </c>
      <c r="G237" s="0" t="s">
        <v>1301</v>
      </c>
      <c r="H237" s="0" t="s">
        <v>1302</v>
      </c>
      <c r="J237" s="0" t="s">
        <v>21</v>
      </c>
      <c r="K237" s="0" t="s">
        <v>22</v>
      </c>
      <c r="N237" s="0" t="s">
        <v>31</v>
      </c>
      <c r="O237" s="0" t="s">
        <v>24</v>
      </c>
    </row>
    <row r="238" customFormat="false" ht="15" hidden="false" customHeight="false" outlineLevel="0" collapsed="false">
      <c r="A238" s="0" t="n">
        <v>237</v>
      </c>
      <c r="B238" s="0" t="s">
        <v>1303</v>
      </c>
      <c r="C238" s="0" t="s">
        <v>15</v>
      </c>
      <c r="D238" s="0" t="n">
        <v>2019</v>
      </c>
      <c r="E238" s="0" t="s">
        <v>1304</v>
      </c>
      <c r="F238" s="2" t="s">
        <v>1305</v>
      </c>
      <c r="G238" s="0" t="s">
        <v>1306</v>
      </c>
      <c r="H238" s="0" t="s">
        <v>1307</v>
      </c>
      <c r="J238" s="0" t="s">
        <v>21</v>
      </c>
      <c r="K238" s="0" t="s">
        <v>22</v>
      </c>
      <c r="N238" s="0" t="s">
        <v>31</v>
      </c>
      <c r="O238" s="0" t="s">
        <v>24</v>
      </c>
    </row>
    <row r="239" customFormat="false" ht="15" hidden="false" customHeight="false" outlineLevel="0" collapsed="false">
      <c r="A239" s="0" t="n">
        <v>238</v>
      </c>
      <c r="B239" s="0" t="s">
        <v>1308</v>
      </c>
      <c r="C239" s="0" t="s">
        <v>15</v>
      </c>
      <c r="D239" s="0" t="n">
        <v>2022</v>
      </c>
      <c r="E239" s="0" t="s">
        <v>1309</v>
      </c>
      <c r="F239" s="2" t="s">
        <v>1310</v>
      </c>
      <c r="G239" s="0" t="s">
        <v>1311</v>
      </c>
      <c r="H239" s="0" t="s">
        <v>1312</v>
      </c>
      <c r="I239" s="0" t="s">
        <v>1313</v>
      </c>
      <c r="J239" s="0" t="s">
        <v>21</v>
      </c>
      <c r="K239" s="0" t="s">
        <v>22</v>
      </c>
      <c r="N239" s="0" t="s">
        <v>23</v>
      </c>
      <c r="O239" s="0" t="s">
        <v>24</v>
      </c>
    </row>
    <row r="240" customFormat="false" ht="15" hidden="false" customHeight="false" outlineLevel="0" collapsed="false">
      <c r="A240" s="0" t="n">
        <v>239</v>
      </c>
      <c r="B240" s="0" t="s">
        <v>1314</v>
      </c>
      <c r="C240" s="0" t="s">
        <v>15</v>
      </c>
      <c r="D240" s="0" t="n">
        <v>9</v>
      </c>
      <c r="E240" s="0" t="s">
        <v>1315</v>
      </c>
      <c r="F240" s="2" t="s">
        <v>1316</v>
      </c>
      <c r="G240" s="0" t="s">
        <v>1317</v>
      </c>
      <c r="H240" s="0" t="s">
        <v>1318</v>
      </c>
      <c r="I240" s="0" t="s">
        <v>1319</v>
      </c>
      <c r="J240" s="0" t="s">
        <v>21</v>
      </c>
      <c r="K240" s="0" t="s">
        <v>22</v>
      </c>
      <c r="N240" s="0" t="s">
        <v>23</v>
      </c>
      <c r="O240" s="0" t="s">
        <v>24</v>
      </c>
    </row>
    <row r="241" customFormat="false" ht="15" hidden="false" customHeight="false" outlineLevel="0" collapsed="false">
      <c r="A241" s="0" t="n">
        <v>240</v>
      </c>
      <c r="B241" s="0" t="s">
        <v>1320</v>
      </c>
      <c r="C241" s="0" t="s">
        <v>15</v>
      </c>
      <c r="D241" s="0" t="n">
        <v>2015</v>
      </c>
      <c r="E241" s="0" t="s">
        <v>1321</v>
      </c>
      <c r="F241" s="2" t="s">
        <v>1322</v>
      </c>
      <c r="G241" s="0" t="s">
        <v>552</v>
      </c>
      <c r="H241" s="0" t="s">
        <v>1323</v>
      </c>
      <c r="I241" s="0" t="s">
        <v>1324</v>
      </c>
      <c r="J241" s="0" t="s">
        <v>21</v>
      </c>
      <c r="K241" s="0" t="s">
        <v>22</v>
      </c>
      <c r="N241" s="0" t="s">
        <v>23</v>
      </c>
      <c r="O241" s="0" t="s">
        <v>24</v>
      </c>
    </row>
    <row r="242" customFormat="false" ht="15" hidden="false" customHeight="false" outlineLevel="0" collapsed="false">
      <c r="A242" s="0" t="n">
        <v>241</v>
      </c>
      <c r="B242" s="0" t="s">
        <v>1325</v>
      </c>
      <c r="C242" s="0" t="s">
        <v>15</v>
      </c>
      <c r="D242" s="0" t="n">
        <v>2020</v>
      </c>
      <c r="E242" s="0" t="s">
        <v>1326</v>
      </c>
      <c r="F242" s="2" t="s">
        <v>1327</v>
      </c>
      <c r="G242" s="0" t="s">
        <v>1328</v>
      </c>
      <c r="H242" s="0" t="s">
        <v>1329</v>
      </c>
      <c r="I242" s="0" t="s">
        <v>1330</v>
      </c>
      <c r="J242" s="0" t="s">
        <v>21</v>
      </c>
      <c r="K242" s="0" t="s">
        <v>22</v>
      </c>
      <c r="N242" s="0" t="s">
        <v>23</v>
      </c>
      <c r="O242" s="0" t="s">
        <v>24</v>
      </c>
    </row>
    <row r="243" customFormat="false" ht="15" hidden="false" customHeight="false" outlineLevel="0" collapsed="false">
      <c r="A243" s="0" t="n">
        <v>242</v>
      </c>
      <c r="B243" s="0" t="s">
        <v>1331</v>
      </c>
      <c r="C243" s="0" t="s">
        <v>15</v>
      </c>
      <c r="D243" s="0" t="n">
        <v>2021</v>
      </c>
      <c r="E243" s="0" t="s">
        <v>1332</v>
      </c>
      <c r="F243" s="2" t="s">
        <v>1333</v>
      </c>
      <c r="G243" s="0" t="s">
        <v>1334</v>
      </c>
      <c r="H243" s="0" t="s">
        <v>1335</v>
      </c>
      <c r="I243" s="0" t="s">
        <v>1336</v>
      </c>
      <c r="J243" s="0" t="s">
        <v>21</v>
      </c>
      <c r="K243" s="0" t="s">
        <v>22</v>
      </c>
      <c r="N243" s="0" t="s">
        <v>23</v>
      </c>
      <c r="O243" s="0" t="s">
        <v>24</v>
      </c>
    </row>
    <row r="244" customFormat="false" ht="15" hidden="false" customHeight="false" outlineLevel="0" collapsed="false">
      <c r="A244" s="0" t="n">
        <v>243</v>
      </c>
      <c r="B244" s="0" t="s">
        <v>1337</v>
      </c>
      <c r="C244" s="0" t="s">
        <v>15</v>
      </c>
      <c r="D244" s="0" t="n">
        <v>2019</v>
      </c>
      <c r="E244" s="0" t="s">
        <v>1338</v>
      </c>
      <c r="F244" s="2" t="s">
        <v>1339</v>
      </c>
      <c r="G244" s="0" t="s">
        <v>1340</v>
      </c>
      <c r="H244" s="0" t="s">
        <v>1341</v>
      </c>
      <c r="I244" s="0" t="s">
        <v>1342</v>
      </c>
      <c r="J244" s="0" t="s">
        <v>21</v>
      </c>
      <c r="K244" s="0" t="s">
        <v>22</v>
      </c>
      <c r="N244" s="0" t="s">
        <v>23</v>
      </c>
      <c r="O244" s="0" t="s">
        <v>24</v>
      </c>
    </row>
    <row r="245" customFormat="false" ht="15" hidden="false" customHeight="false" outlineLevel="0" collapsed="false">
      <c r="A245" s="0" t="n">
        <v>244</v>
      </c>
      <c r="B245" s="0" t="s">
        <v>1343</v>
      </c>
      <c r="C245" s="0" t="s">
        <v>15</v>
      </c>
      <c r="D245" s="0" t="n">
        <v>2022</v>
      </c>
      <c r="E245" s="0" t="s">
        <v>1344</v>
      </c>
      <c r="F245" s="2" t="s">
        <v>1345</v>
      </c>
      <c r="G245" s="0" t="s">
        <v>1346</v>
      </c>
      <c r="H245" s="0" t="s">
        <v>1347</v>
      </c>
      <c r="I245" s="0" t="s">
        <v>1348</v>
      </c>
      <c r="J245" s="0" t="s">
        <v>21</v>
      </c>
      <c r="K245" s="0" t="s">
        <v>22</v>
      </c>
      <c r="N245" s="0" t="s">
        <v>23</v>
      </c>
      <c r="O245" s="0" t="s">
        <v>24</v>
      </c>
    </row>
    <row r="246" customFormat="false" ht="15" hidden="false" customHeight="false" outlineLevel="0" collapsed="false">
      <c r="A246" s="0" t="n">
        <v>245</v>
      </c>
      <c r="B246" s="0" t="s">
        <v>1349</v>
      </c>
      <c r="C246" s="0" t="s">
        <v>15</v>
      </c>
      <c r="D246" s="0" t="n">
        <v>2015</v>
      </c>
      <c r="E246" s="0" t="s">
        <v>1350</v>
      </c>
      <c r="F246" s="2" t="s">
        <v>1351</v>
      </c>
      <c r="G246" s="0" t="s">
        <v>552</v>
      </c>
      <c r="H246" s="0" t="s">
        <v>1352</v>
      </c>
      <c r="I246" s="0" t="s">
        <v>1353</v>
      </c>
      <c r="J246" s="0" t="s">
        <v>21</v>
      </c>
      <c r="K246" s="0" t="s">
        <v>22</v>
      </c>
      <c r="N246" s="0" t="s">
        <v>23</v>
      </c>
      <c r="O246" s="0" t="s">
        <v>24</v>
      </c>
    </row>
    <row r="247" customFormat="false" ht="15" hidden="false" customHeight="false" outlineLevel="0" collapsed="false">
      <c r="A247" s="0" t="n">
        <v>246</v>
      </c>
      <c r="B247" s="0" t="s">
        <v>1354</v>
      </c>
      <c r="C247" s="0" t="s">
        <v>15</v>
      </c>
      <c r="D247" s="0" t="n">
        <v>2022</v>
      </c>
      <c r="E247" s="0" t="s">
        <v>1355</v>
      </c>
      <c r="F247" s="2" t="s">
        <v>1356</v>
      </c>
      <c r="G247" s="0" t="s">
        <v>1357</v>
      </c>
      <c r="H247" s="0" t="s">
        <v>1358</v>
      </c>
      <c r="I247" s="0" t="s">
        <v>1359</v>
      </c>
      <c r="J247" s="0" t="s">
        <v>21</v>
      </c>
      <c r="K247" s="0" t="s">
        <v>22</v>
      </c>
      <c r="N247" s="0" t="s">
        <v>23</v>
      </c>
      <c r="O247" s="0" t="s">
        <v>24</v>
      </c>
    </row>
    <row r="248" customFormat="false" ht="15" hidden="false" customHeight="false" outlineLevel="0" collapsed="false">
      <c r="A248" s="0" t="n">
        <v>247</v>
      </c>
      <c r="B248" s="0" t="s">
        <v>1360</v>
      </c>
      <c r="C248" s="0" t="s">
        <v>15</v>
      </c>
      <c r="D248" s="0" t="n">
        <v>2013</v>
      </c>
      <c r="E248" s="0" t="s">
        <v>1361</v>
      </c>
      <c r="F248" s="2" t="s">
        <v>1362</v>
      </c>
      <c r="G248" s="0" t="s">
        <v>1363</v>
      </c>
      <c r="H248" s="0" t="s">
        <v>1364</v>
      </c>
      <c r="I248" s="0" t="s">
        <v>1365</v>
      </c>
      <c r="J248" s="0" t="s">
        <v>21</v>
      </c>
      <c r="K248" s="0" t="s">
        <v>22</v>
      </c>
      <c r="N248" s="0" t="s">
        <v>23</v>
      </c>
      <c r="O248" s="0" t="s">
        <v>24</v>
      </c>
    </row>
    <row r="249" customFormat="false" ht="15" hidden="false" customHeight="false" outlineLevel="0" collapsed="false">
      <c r="A249" s="0" t="n">
        <v>248</v>
      </c>
      <c r="B249" s="0" t="s">
        <v>1366</v>
      </c>
      <c r="C249" s="0" t="s">
        <v>15</v>
      </c>
      <c r="D249" s="0" t="n">
        <v>2020</v>
      </c>
      <c r="E249" s="0" t="s">
        <v>1367</v>
      </c>
      <c r="F249" s="2" t="s">
        <v>1368</v>
      </c>
      <c r="G249" s="0" t="s">
        <v>263</v>
      </c>
      <c r="H249" s="0" t="s">
        <v>1369</v>
      </c>
      <c r="I249" s="0" t="s">
        <v>1370</v>
      </c>
      <c r="J249" s="0" t="s">
        <v>21</v>
      </c>
      <c r="K249" s="0" t="s">
        <v>22</v>
      </c>
      <c r="N249" s="0" t="s">
        <v>23</v>
      </c>
      <c r="O249" s="0" t="s">
        <v>24</v>
      </c>
    </row>
    <row r="250" customFormat="false" ht="15" hidden="false" customHeight="false" outlineLevel="0" collapsed="false">
      <c r="A250" s="0" t="n">
        <v>249</v>
      </c>
      <c r="B250" s="0" t="s">
        <v>1371</v>
      </c>
      <c r="C250" s="0" t="s">
        <v>15</v>
      </c>
      <c r="D250" s="0" t="n">
        <v>2019</v>
      </c>
      <c r="E250" s="0" t="s">
        <v>1372</v>
      </c>
      <c r="F250" s="2" t="s">
        <v>1373</v>
      </c>
      <c r="G250" s="0" t="s">
        <v>184</v>
      </c>
      <c r="H250" s="0" t="s">
        <v>1374</v>
      </c>
      <c r="I250" s="0" t="s">
        <v>1375</v>
      </c>
      <c r="J250" s="0" t="s">
        <v>21</v>
      </c>
      <c r="K250" s="0" t="s">
        <v>22</v>
      </c>
      <c r="N250" s="0" t="s">
        <v>23</v>
      </c>
      <c r="O250" s="0" t="s">
        <v>24</v>
      </c>
    </row>
    <row r="251" customFormat="false" ht="15" hidden="false" customHeight="false" outlineLevel="0" collapsed="false">
      <c r="A251" s="0" t="n">
        <v>250</v>
      </c>
      <c r="B251" s="0" t="s">
        <v>1376</v>
      </c>
      <c r="C251" s="0" t="s">
        <v>15</v>
      </c>
      <c r="D251" s="0" t="n">
        <v>2021</v>
      </c>
      <c r="E251" s="0" t="s">
        <v>1377</v>
      </c>
      <c r="F251" s="2" t="s">
        <v>1378</v>
      </c>
      <c r="G251" s="0" t="s">
        <v>1379</v>
      </c>
      <c r="H251" s="0" t="s">
        <v>1380</v>
      </c>
      <c r="I251" s="0" t="s">
        <v>1381</v>
      </c>
      <c r="J251" s="0" t="s">
        <v>21</v>
      </c>
      <c r="K251" s="0" t="s">
        <v>22</v>
      </c>
      <c r="N251" s="0" t="s">
        <v>23</v>
      </c>
      <c r="O251" s="0" t="s">
        <v>24</v>
      </c>
    </row>
    <row r="252" customFormat="false" ht="15" hidden="false" customHeight="false" outlineLevel="0" collapsed="false">
      <c r="A252" s="0" t="n">
        <v>251</v>
      </c>
      <c r="B252" s="0" t="s">
        <v>1382</v>
      </c>
      <c r="C252" s="0" t="s">
        <v>15</v>
      </c>
      <c r="D252" s="0" t="n">
        <v>2016</v>
      </c>
      <c r="E252" s="0" t="s">
        <v>1383</v>
      </c>
      <c r="F252" s="2" t="s">
        <v>1384</v>
      </c>
      <c r="G252" s="0" t="s">
        <v>1385</v>
      </c>
      <c r="H252" s="0" t="s">
        <v>1386</v>
      </c>
      <c r="I252" s="0" t="s">
        <v>1387</v>
      </c>
      <c r="J252" s="0" t="s">
        <v>21</v>
      </c>
      <c r="K252" s="0" t="s">
        <v>22</v>
      </c>
      <c r="N252" s="0" t="s">
        <v>23</v>
      </c>
      <c r="O252" s="0" t="s">
        <v>24</v>
      </c>
    </row>
    <row r="253" customFormat="false" ht="15" hidden="false" customHeight="false" outlineLevel="0" collapsed="false">
      <c r="A253" s="0" t="n">
        <v>252</v>
      </c>
      <c r="B253" s="0" t="s">
        <v>1388</v>
      </c>
      <c r="C253" s="0" t="s">
        <v>15</v>
      </c>
      <c r="D253" s="0" t="n">
        <v>2022</v>
      </c>
      <c r="E253" s="0" t="s">
        <v>1389</v>
      </c>
      <c r="F253" s="2" t="s">
        <v>1390</v>
      </c>
      <c r="G253" s="0" t="s">
        <v>1391</v>
      </c>
      <c r="H253" s="0" t="s">
        <v>1392</v>
      </c>
      <c r="I253" s="0" t="s">
        <v>1393</v>
      </c>
      <c r="J253" s="0" t="s">
        <v>21</v>
      </c>
      <c r="K253" s="0" t="s">
        <v>22</v>
      </c>
      <c r="N253" s="0" t="s">
        <v>23</v>
      </c>
      <c r="O253" s="0" t="s">
        <v>24</v>
      </c>
    </row>
    <row r="254" customFormat="false" ht="15" hidden="false" customHeight="false" outlineLevel="0" collapsed="false">
      <c r="A254" s="0" t="n">
        <v>253</v>
      </c>
      <c r="B254" s="0" t="s">
        <v>1394</v>
      </c>
      <c r="C254" s="0" t="s">
        <v>15</v>
      </c>
      <c r="D254" s="0" t="n">
        <v>0</v>
      </c>
      <c r="E254" s="0" t="s">
        <v>1395</v>
      </c>
      <c r="F254" s="2" t="s">
        <v>1396</v>
      </c>
      <c r="G254" s="0" t="s">
        <v>1397</v>
      </c>
      <c r="H254" s="0" t="s">
        <v>1398</v>
      </c>
      <c r="J254" s="0" t="s">
        <v>21</v>
      </c>
      <c r="K254" s="0" t="s">
        <v>22</v>
      </c>
      <c r="N254" s="0" t="s">
        <v>31</v>
      </c>
      <c r="O254" s="0" t="s">
        <v>24</v>
      </c>
    </row>
    <row r="255" customFormat="false" ht="15" hidden="false" customHeight="false" outlineLevel="0" collapsed="false">
      <c r="A255" s="0" t="n">
        <v>254</v>
      </c>
      <c r="B255" s="0" t="s">
        <v>1399</v>
      </c>
      <c r="C255" s="0" t="s">
        <v>15</v>
      </c>
      <c r="D255" s="0" t="n">
        <v>0</v>
      </c>
      <c r="E255" s="0" t="s">
        <v>1400</v>
      </c>
      <c r="F255" s="2" t="s">
        <v>1401</v>
      </c>
      <c r="G255" s="0" t="s">
        <v>1402</v>
      </c>
      <c r="H255" s="0" t="s">
        <v>1403</v>
      </c>
      <c r="J255" s="0" t="s">
        <v>21</v>
      </c>
      <c r="K255" s="0" t="s">
        <v>22</v>
      </c>
      <c r="N255" s="0" t="s">
        <v>31</v>
      </c>
      <c r="O255" s="0" t="s">
        <v>24</v>
      </c>
    </row>
    <row r="256" customFormat="false" ht="15" hidden="false" customHeight="false" outlineLevel="0" collapsed="false">
      <c r="A256" s="0" t="n">
        <v>255</v>
      </c>
      <c r="B256" s="0" t="s">
        <v>1404</v>
      </c>
      <c r="C256" s="0" t="s">
        <v>15</v>
      </c>
      <c r="D256" s="0" t="n">
        <v>0</v>
      </c>
      <c r="E256" s="0" t="s">
        <v>1405</v>
      </c>
      <c r="F256" s="2" t="s">
        <v>1406</v>
      </c>
      <c r="G256" s="0" t="s">
        <v>1407</v>
      </c>
      <c r="H256" s="0" t="s">
        <v>1408</v>
      </c>
      <c r="J256" s="0" t="s">
        <v>21</v>
      </c>
      <c r="K256" s="0" t="s">
        <v>22</v>
      </c>
      <c r="N256" s="0" t="s">
        <v>31</v>
      </c>
      <c r="O256" s="0" t="s">
        <v>24</v>
      </c>
    </row>
    <row r="257" customFormat="false" ht="15" hidden="false" customHeight="false" outlineLevel="0" collapsed="false">
      <c r="A257" s="0" t="n">
        <v>256</v>
      </c>
      <c r="B257" s="0" t="s">
        <v>1409</v>
      </c>
      <c r="C257" s="0" t="s">
        <v>15</v>
      </c>
      <c r="D257" s="0" t="n">
        <v>2021</v>
      </c>
      <c r="E257" s="0" t="s">
        <v>1410</v>
      </c>
      <c r="F257" s="2" t="s">
        <v>1411</v>
      </c>
      <c r="G257" s="0" t="s">
        <v>1412</v>
      </c>
      <c r="H257" s="0" t="s">
        <v>1413</v>
      </c>
      <c r="I257" s="0" t="s">
        <v>1414</v>
      </c>
      <c r="J257" s="0" t="s">
        <v>21</v>
      </c>
      <c r="K257" s="0" t="s">
        <v>22</v>
      </c>
      <c r="N257" s="0" t="s">
        <v>23</v>
      </c>
      <c r="O257" s="0" t="s">
        <v>24</v>
      </c>
    </row>
    <row r="258" customFormat="false" ht="15" hidden="false" customHeight="false" outlineLevel="0" collapsed="false">
      <c r="A258" s="0" t="n">
        <v>257</v>
      </c>
      <c r="B258" s="0" t="s">
        <v>1415</v>
      </c>
      <c r="C258" s="0" t="s">
        <v>15</v>
      </c>
      <c r="D258" s="0" t="n">
        <v>2018</v>
      </c>
      <c r="E258" s="0" t="s">
        <v>1416</v>
      </c>
      <c r="F258" s="2" t="s">
        <v>1417</v>
      </c>
      <c r="G258" s="0" t="s">
        <v>1418</v>
      </c>
      <c r="H258" s="0" t="s">
        <v>1419</v>
      </c>
      <c r="I258" s="0" t="s">
        <v>1420</v>
      </c>
      <c r="J258" s="0" t="s">
        <v>21</v>
      </c>
      <c r="K258" s="0" t="s">
        <v>22</v>
      </c>
      <c r="N258" s="0" t="s">
        <v>23</v>
      </c>
      <c r="O258" s="0" t="s">
        <v>24</v>
      </c>
    </row>
    <row r="259" customFormat="false" ht="15" hidden="false" customHeight="false" outlineLevel="0" collapsed="false">
      <c r="A259" s="0" t="n">
        <v>258</v>
      </c>
      <c r="B259" s="0" t="s">
        <v>1421</v>
      </c>
      <c r="C259" s="0" t="s">
        <v>15</v>
      </c>
      <c r="D259" s="0" t="n">
        <v>0</v>
      </c>
      <c r="E259" s="0" t="s">
        <v>1422</v>
      </c>
      <c r="F259" s="2" t="s">
        <v>1423</v>
      </c>
      <c r="G259" s="0" t="s">
        <v>1424</v>
      </c>
      <c r="H259" s="0" t="s">
        <v>1425</v>
      </c>
      <c r="J259" s="0" t="s">
        <v>21</v>
      </c>
      <c r="K259" s="0" t="s">
        <v>22</v>
      </c>
      <c r="N259" s="0" t="s">
        <v>31</v>
      </c>
      <c r="O259" s="0" t="s">
        <v>24</v>
      </c>
    </row>
    <row r="260" customFormat="false" ht="15" hidden="false" customHeight="false" outlineLevel="0" collapsed="false">
      <c r="A260" s="0" t="n">
        <v>259</v>
      </c>
      <c r="B260" s="0" t="s">
        <v>1426</v>
      </c>
      <c r="C260" s="0" t="s">
        <v>15</v>
      </c>
      <c r="D260" s="0" t="n">
        <v>2000</v>
      </c>
      <c r="E260" s="0" t="s">
        <v>1427</v>
      </c>
      <c r="F260" s="2" t="s">
        <v>1428</v>
      </c>
      <c r="G260" s="0" t="s">
        <v>536</v>
      </c>
      <c r="H260" s="0" t="s">
        <v>1429</v>
      </c>
      <c r="I260" s="0" t="s">
        <v>1430</v>
      </c>
      <c r="J260" s="0" t="s">
        <v>21</v>
      </c>
      <c r="K260" s="0" t="s">
        <v>22</v>
      </c>
      <c r="N260" s="0" t="s">
        <v>31</v>
      </c>
      <c r="O260" s="0" t="s">
        <v>24</v>
      </c>
    </row>
    <row r="261" customFormat="false" ht="15" hidden="false" customHeight="false" outlineLevel="0" collapsed="false">
      <c r="A261" s="0" t="n">
        <v>260</v>
      </c>
      <c r="B261" s="0" t="s">
        <v>1431</v>
      </c>
      <c r="C261" s="0" t="s">
        <v>15</v>
      </c>
      <c r="D261" s="0" t="n">
        <v>2014</v>
      </c>
      <c r="E261" s="0" t="s">
        <v>1432</v>
      </c>
      <c r="F261" s="2" t="s">
        <v>1433</v>
      </c>
      <c r="G261" s="0" t="s">
        <v>1434</v>
      </c>
      <c r="H261" s="0" t="s">
        <v>1435</v>
      </c>
      <c r="I261" s="0" t="s">
        <v>1436</v>
      </c>
      <c r="J261" s="0" t="s">
        <v>21</v>
      </c>
      <c r="K261" s="0" t="s">
        <v>22</v>
      </c>
      <c r="N261" s="0" t="s">
        <v>31</v>
      </c>
      <c r="O261" s="0" t="s">
        <v>24</v>
      </c>
    </row>
    <row r="262" customFormat="false" ht="15" hidden="false" customHeight="false" outlineLevel="0" collapsed="false">
      <c r="A262" s="0" t="n">
        <v>261</v>
      </c>
      <c r="B262" s="0" t="s">
        <v>1437</v>
      </c>
      <c r="C262" s="0" t="s">
        <v>15</v>
      </c>
      <c r="D262" s="0" t="n">
        <v>2016</v>
      </c>
      <c r="E262" s="0" t="s">
        <v>1438</v>
      </c>
      <c r="F262" s="2" t="s">
        <v>1439</v>
      </c>
      <c r="G262" s="0" t="s">
        <v>1440</v>
      </c>
      <c r="H262" s="0" t="s">
        <v>1441</v>
      </c>
      <c r="I262" s="0" t="s">
        <v>1442</v>
      </c>
      <c r="J262" s="0" t="s">
        <v>21</v>
      </c>
      <c r="K262" s="0" t="s">
        <v>22</v>
      </c>
      <c r="N262" s="0" t="s">
        <v>31</v>
      </c>
      <c r="O262" s="0" t="s">
        <v>24</v>
      </c>
    </row>
    <row r="263" customFormat="false" ht="15" hidden="false" customHeight="false" outlineLevel="0" collapsed="false">
      <c r="A263" s="0" t="n">
        <v>262</v>
      </c>
      <c r="B263" s="0" t="s">
        <v>1443</v>
      </c>
      <c r="C263" s="0" t="s">
        <v>15</v>
      </c>
      <c r="D263" s="0" t="n">
        <v>2014</v>
      </c>
      <c r="E263" s="0" t="s">
        <v>1444</v>
      </c>
      <c r="F263" s="2" t="s">
        <v>1445</v>
      </c>
      <c r="G263" s="0" t="s">
        <v>1446</v>
      </c>
      <c r="H263" s="0" t="s">
        <v>1447</v>
      </c>
      <c r="I263" s="0" t="s">
        <v>1448</v>
      </c>
      <c r="J263" s="0" t="s">
        <v>21</v>
      </c>
      <c r="K263" s="0" t="s">
        <v>22</v>
      </c>
      <c r="N263" s="0" t="s">
        <v>31</v>
      </c>
      <c r="O263" s="0" t="s">
        <v>24</v>
      </c>
    </row>
    <row r="264" customFormat="false" ht="15" hidden="false" customHeight="false" outlineLevel="0" collapsed="false">
      <c r="A264" s="0" t="n">
        <v>263</v>
      </c>
      <c r="B264" s="0" t="s">
        <v>1449</v>
      </c>
      <c r="C264" s="0" t="s">
        <v>15</v>
      </c>
      <c r="D264" s="0" t="n">
        <v>2014</v>
      </c>
      <c r="E264" s="0" t="s">
        <v>1450</v>
      </c>
      <c r="F264" s="2" t="s">
        <v>1451</v>
      </c>
      <c r="G264" s="0" t="s">
        <v>536</v>
      </c>
      <c r="H264" s="0" t="s">
        <v>1452</v>
      </c>
      <c r="I264" s="0" t="s">
        <v>1453</v>
      </c>
      <c r="J264" s="0" t="s">
        <v>21</v>
      </c>
      <c r="K264" s="0" t="s">
        <v>22</v>
      </c>
      <c r="N264" s="0" t="s">
        <v>31</v>
      </c>
      <c r="O264" s="0" t="s">
        <v>24</v>
      </c>
    </row>
    <row r="265" customFormat="false" ht="15" hidden="false" customHeight="false" outlineLevel="0" collapsed="false">
      <c r="A265" s="0" t="n">
        <v>264</v>
      </c>
      <c r="B265" s="0" t="s">
        <v>1454</v>
      </c>
      <c r="C265" s="0" t="s">
        <v>15</v>
      </c>
      <c r="D265" s="0" t="n">
        <v>2018</v>
      </c>
      <c r="E265" s="0" t="s">
        <v>1455</v>
      </c>
      <c r="F265" s="2" t="s">
        <v>1456</v>
      </c>
      <c r="G265" s="0" t="s">
        <v>1457</v>
      </c>
      <c r="H265" s="0" t="s">
        <v>1458</v>
      </c>
      <c r="I265" s="0" t="s">
        <v>1459</v>
      </c>
      <c r="J265" s="0" t="s">
        <v>21</v>
      </c>
      <c r="K265" s="0" t="s">
        <v>22</v>
      </c>
      <c r="N265" s="0" t="s">
        <v>31</v>
      </c>
      <c r="O265" s="0" t="s">
        <v>24</v>
      </c>
    </row>
    <row r="266" customFormat="false" ht="15" hidden="false" customHeight="false" outlineLevel="0" collapsed="false">
      <c r="A266" s="0" t="n">
        <v>265</v>
      </c>
      <c r="B266" s="0" t="s">
        <v>1460</v>
      </c>
      <c r="C266" s="0" t="s">
        <v>15</v>
      </c>
      <c r="D266" s="0" t="n">
        <v>2017</v>
      </c>
      <c r="E266" s="0" t="s">
        <v>1461</v>
      </c>
      <c r="F266" s="2" t="s">
        <v>1462</v>
      </c>
      <c r="G266" s="0" t="s">
        <v>1463</v>
      </c>
      <c r="H266" s="0" t="s">
        <v>1464</v>
      </c>
      <c r="I266" s="0" t="s">
        <v>1465</v>
      </c>
      <c r="J266" s="0" t="s">
        <v>21</v>
      </c>
      <c r="K266" s="0" t="s">
        <v>22</v>
      </c>
      <c r="N266" s="0" t="s">
        <v>31</v>
      </c>
      <c r="O266" s="0" t="s">
        <v>24</v>
      </c>
    </row>
    <row r="267" customFormat="false" ht="15" hidden="false" customHeight="false" outlineLevel="0" collapsed="false">
      <c r="A267" s="0" t="n">
        <v>266</v>
      </c>
      <c r="B267" s="0" t="s">
        <v>1466</v>
      </c>
      <c r="C267" s="0" t="s">
        <v>15</v>
      </c>
      <c r="D267" s="0" t="n">
        <v>2014</v>
      </c>
      <c r="E267" s="0" t="s">
        <v>1467</v>
      </c>
      <c r="F267" s="2" t="s">
        <v>1468</v>
      </c>
      <c r="G267" s="0" t="s">
        <v>1469</v>
      </c>
      <c r="H267" s="0" t="s">
        <v>1470</v>
      </c>
      <c r="I267" s="0" t="s">
        <v>1471</v>
      </c>
      <c r="J267" s="0" t="s">
        <v>21</v>
      </c>
      <c r="K267" s="0" t="s">
        <v>22</v>
      </c>
      <c r="N267" s="0" t="s">
        <v>23</v>
      </c>
      <c r="O267" s="0" t="s">
        <v>24</v>
      </c>
    </row>
    <row r="268" customFormat="false" ht="15" hidden="false" customHeight="false" outlineLevel="0" collapsed="false">
      <c r="A268" s="0" t="n">
        <v>267</v>
      </c>
      <c r="B268" s="0" t="s">
        <v>1472</v>
      </c>
      <c r="C268" s="0" t="s">
        <v>15</v>
      </c>
      <c r="D268" s="0" t="n">
        <v>2017</v>
      </c>
      <c r="E268" s="0" t="s">
        <v>1473</v>
      </c>
      <c r="F268" s="2" t="s">
        <v>1474</v>
      </c>
      <c r="G268" s="0" t="s">
        <v>1475</v>
      </c>
      <c r="H268" s="0" t="s">
        <v>1476</v>
      </c>
      <c r="I268" s="0" t="s">
        <v>1477</v>
      </c>
      <c r="J268" s="0" t="s">
        <v>21</v>
      </c>
      <c r="K268" s="0" t="s">
        <v>22</v>
      </c>
      <c r="N268" s="0" t="s">
        <v>23</v>
      </c>
      <c r="O268" s="0" t="s">
        <v>24</v>
      </c>
    </row>
    <row r="269" customFormat="false" ht="15" hidden="false" customHeight="false" outlineLevel="0" collapsed="false">
      <c r="A269" s="0" t="n">
        <v>268</v>
      </c>
      <c r="B269" s="0" t="s">
        <v>1478</v>
      </c>
      <c r="C269" s="0" t="s">
        <v>15</v>
      </c>
      <c r="D269" s="0" t="n">
        <v>2020</v>
      </c>
      <c r="E269" s="0" t="s">
        <v>1479</v>
      </c>
      <c r="F269" s="2" t="s">
        <v>1480</v>
      </c>
      <c r="G269" s="0" t="s">
        <v>1481</v>
      </c>
      <c r="H269" s="0" t="s">
        <v>1482</v>
      </c>
      <c r="I269" s="0" t="s">
        <v>1483</v>
      </c>
      <c r="J269" s="0" t="s">
        <v>21</v>
      </c>
      <c r="K269" s="0" t="s">
        <v>22</v>
      </c>
      <c r="N269" s="0" t="s">
        <v>23</v>
      </c>
      <c r="O269" s="0" t="s">
        <v>24</v>
      </c>
    </row>
    <row r="270" customFormat="false" ht="15" hidden="false" customHeight="false" outlineLevel="0" collapsed="false">
      <c r="A270" s="0" t="n">
        <v>269</v>
      </c>
      <c r="B270" s="0" t="s">
        <v>1484</v>
      </c>
      <c r="C270" s="0" t="s">
        <v>15</v>
      </c>
      <c r="D270" s="0" t="n">
        <v>2021</v>
      </c>
      <c r="E270" s="0" t="s">
        <v>1485</v>
      </c>
      <c r="F270" s="2" t="s">
        <v>1486</v>
      </c>
      <c r="G270" s="0" t="s">
        <v>1487</v>
      </c>
      <c r="H270" s="0" t="s">
        <v>1488</v>
      </c>
      <c r="I270" s="0" t="s">
        <v>1489</v>
      </c>
      <c r="J270" s="0" t="s">
        <v>21</v>
      </c>
      <c r="K270" s="0" t="s">
        <v>22</v>
      </c>
      <c r="N270" s="0" t="s">
        <v>23</v>
      </c>
      <c r="O270" s="0" t="s">
        <v>24</v>
      </c>
    </row>
    <row r="271" customFormat="false" ht="15" hidden="false" customHeight="false" outlineLevel="0" collapsed="false">
      <c r="A271" s="0" t="n">
        <v>270</v>
      </c>
      <c r="B271" s="0" t="s">
        <v>1490</v>
      </c>
      <c r="C271" s="0" t="s">
        <v>15</v>
      </c>
      <c r="D271" s="0" t="n">
        <v>2021</v>
      </c>
      <c r="E271" s="0" t="s">
        <v>1491</v>
      </c>
      <c r="F271" s="2" t="s">
        <v>1492</v>
      </c>
      <c r="G271" s="0" t="s">
        <v>1493</v>
      </c>
      <c r="H271" s="0" t="s">
        <v>1494</v>
      </c>
      <c r="I271" s="0" t="s">
        <v>1495</v>
      </c>
      <c r="J271" s="0" t="s">
        <v>21</v>
      </c>
      <c r="K271" s="0" t="s">
        <v>22</v>
      </c>
      <c r="N271" s="0" t="s">
        <v>23</v>
      </c>
      <c r="O271" s="0" t="s">
        <v>24</v>
      </c>
    </row>
    <row r="272" customFormat="false" ht="15" hidden="false" customHeight="false" outlineLevel="0" collapsed="false">
      <c r="A272" s="0" t="n">
        <v>271</v>
      </c>
      <c r="B272" s="0" t="s">
        <v>1496</v>
      </c>
      <c r="C272" s="0" t="s">
        <v>15</v>
      </c>
      <c r="D272" s="0" t="n">
        <v>2016</v>
      </c>
      <c r="E272" s="0" t="s">
        <v>1497</v>
      </c>
      <c r="F272" s="2" t="s">
        <v>1498</v>
      </c>
      <c r="G272" s="0" t="s">
        <v>376</v>
      </c>
      <c r="H272" s="0" t="s">
        <v>1499</v>
      </c>
      <c r="I272" s="0" t="s">
        <v>1500</v>
      </c>
      <c r="J272" s="0" t="s">
        <v>21</v>
      </c>
      <c r="K272" s="0" t="s">
        <v>22</v>
      </c>
      <c r="N272" s="0" t="s">
        <v>23</v>
      </c>
      <c r="O272" s="0" t="s">
        <v>24</v>
      </c>
    </row>
    <row r="273" customFormat="false" ht="15" hidden="false" customHeight="false" outlineLevel="0" collapsed="false">
      <c r="A273" s="0" t="n">
        <v>272</v>
      </c>
      <c r="B273" s="0" t="s">
        <v>1501</v>
      </c>
      <c r="C273" s="0" t="s">
        <v>15</v>
      </c>
      <c r="D273" s="0" t="n">
        <v>2020</v>
      </c>
      <c r="E273" s="0" t="s">
        <v>1502</v>
      </c>
      <c r="F273" s="2" t="s">
        <v>1503</v>
      </c>
      <c r="G273" s="0" t="s">
        <v>1504</v>
      </c>
      <c r="H273" s="0" t="s">
        <v>1505</v>
      </c>
      <c r="I273" s="0" t="s">
        <v>1506</v>
      </c>
      <c r="J273" s="0" t="s">
        <v>21</v>
      </c>
      <c r="K273" s="0" t="s">
        <v>22</v>
      </c>
      <c r="N273" s="0" t="s">
        <v>23</v>
      </c>
      <c r="O273" s="0" t="s">
        <v>24</v>
      </c>
    </row>
    <row r="274" customFormat="false" ht="15" hidden="false" customHeight="false" outlineLevel="0" collapsed="false">
      <c r="A274" s="0" t="n">
        <v>273</v>
      </c>
      <c r="B274" s="0" t="s">
        <v>1507</v>
      </c>
      <c r="C274" s="0" t="s">
        <v>15</v>
      </c>
      <c r="D274" s="0" t="n">
        <v>2019</v>
      </c>
      <c r="E274" s="0" t="s">
        <v>1508</v>
      </c>
      <c r="F274" s="2" t="s">
        <v>1509</v>
      </c>
      <c r="G274" s="0" t="s">
        <v>1487</v>
      </c>
      <c r="H274" s="0" t="s">
        <v>1510</v>
      </c>
      <c r="I274" s="0" t="s">
        <v>1511</v>
      </c>
      <c r="J274" s="0" t="s">
        <v>21</v>
      </c>
      <c r="K274" s="0" t="s">
        <v>22</v>
      </c>
      <c r="N274" s="0" t="s">
        <v>23</v>
      </c>
      <c r="O274" s="0" t="s">
        <v>24</v>
      </c>
    </row>
    <row r="275" customFormat="false" ht="15" hidden="false" customHeight="false" outlineLevel="0" collapsed="false">
      <c r="A275" s="0" t="n">
        <v>274</v>
      </c>
      <c r="B275" s="0" t="s">
        <v>1512</v>
      </c>
      <c r="C275" s="0" t="s">
        <v>15</v>
      </c>
      <c r="D275" s="0" t="n">
        <v>2016</v>
      </c>
      <c r="E275" s="0" t="s">
        <v>1513</v>
      </c>
      <c r="F275" s="2" t="s">
        <v>1514</v>
      </c>
      <c r="G275" s="0" t="s">
        <v>1515</v>
      </c>
      <c r="H275" s="0" t="s">
        <v>1516</v>
      </c>
      <c r="I275" s="0" t="s">
        <v>1517</v>
      </c>
      <c r="J275" s="0" t="s">
        <v>21</v>
      </c>
      <c r="K275" s="0" t="s">
        <v>22</v>
      </c>
      <c r="N275" s="0" t="s">
        <v>23</v>
      </c>
      <c r="O275" s="0" t="s">
        <v>24</v>
      </c>
    </row>
    <row r="276" customFormat="false" ht="15" hidden="false" customHeight="false" outlineLevel="0" collapsed="false">
      <c r="A276" s="0" t="n">
        <v>275</v>
      </c>
      <c r="B276" s="0" t="s">
        <v>1518</v>
      </c>
      <c r="C276" s="0" t="s">
        <v>15</v>
      </c>
      <c r="D276" s="0" t="n">
        <v>2016</v>
      </c>
      <c r="E276" s="0" t="s">
        <v>1519</v>
      </c>
      <c r="F276" s="2" t="s">
        <v>1520</v>
      </c>
      <c r="G276" s="0" t="s">
        <v>642</v>
      </c>
      <c r="H276" s="0" t="s">
        <v>1521</v>
      </c>
      <c r="I276" s="0" t="s">
        <v>1522</v>
      </c>
      <c r="J276" s="0" t="s">
        <v>21</v>
      </c>
      <c r="K276" s="0" t="s">
        <v>22</v>
      </c>
      <c r="N276" s="0" t="s">
        <v>23</v>
      </c>
      <c r="O276" s="0" t="s">
        <v>24</v>
      </c>
    </row>
    <row r="277" customFormat="false" ht="15" hidden="false" customHeight="false" outlineLevel="0" collapsed="false">
      <c r="A277" s="0" t="n">
        <v>276</v>
      </c>
      <c r="B277" s="0" t="s">
        <v>1523</v>
      </c>
      <c r="C277" s="0" t="s">
        <v>15</v>
      </c>
      <c r="D277" s="0" t="n">
        <v>2019</v>
      </c>
      <c r="F277" s="2" t="s">
        <v>1524</v>
      </c>
      <c r="G277" s="0" t="s">
        <v>1525</v>
      </c>
      <c r="I277" s="0" t="s">
        <v>1526</v>
      </c>
      <c r="J277" s="0" t="s">
        <v>21</v>
      </c>
      <c r="K277" s="0" t="s">
        <v>22</v>
      </c>
      <c r="N277" s="0" t="s">
        <v>23</v>
      </c>
      <c r="O277" s="0" t="s">
        <v>24</v>
      </c>
    </row>
    <row r="278" customFormat="false" ht="15" hidden="false" customHeight="false" outlineLevel="0" collapsed="false">
      <c r="A278" s="0" t="n">
        <v>277</v>
      </c>
      <c r="B278" s="0" t="s">
        <v>1527</v>
      </c>
      <c r="C278" s="0" t="s">
        <v>15</v>
      </c>
      <c r="D278" s="0" t="n">
        <v>2013</v>
      </c>
      <c r="E278" s="0" t="s">
        <v>1528</v>
      </c>
      <c r="F278" s="2" t="s">
        <v>1529</v>
      </c>
      <c r="G278" s="0" t="s">
        <v>1530</v>
      </c>
      <c r="H278" s="0" t="s">
        <v>1531</v>
      </c>
      <c r="I278" s="0" t="s">
        <v>1532</v>
      </c>
      <c r="J278" s="0" t="s">
        <v>21</v>
      </c>
      <c r="K278" s="0" t="s">
        <v>22</v>
      </c>
      <c r="N278" s="0" t="s">
        <v>23</v>
      </c>
      <c r="O278" s="0" t="s">
        <v>24</v>
      </c>
    </row>
    <row r="279" customFormat="false" ht="15" hidden="false" customHeight="false" outlineLevel="0" collapsed="false">
      <c r="A279" s="0" t="n">
        <v>278</v>
      </c>
      <c r="B279" s="0" t="s">
        <v>1533</v>
      </c>
      <c r="C279" s="0" t="s">
        <v>15</v>
      </c>
      <c r="D279" s="0" t="n">
        <v>2022</v>
      </c>
      <c r="E279" s="0" t="s">
        <v>1534</v>
      </c>
      <c r="F279" s="2" t="s">
        <v>1535</v>
      </c>
      <c r="G279" s="0" t="s">
        <v>1536</v>
      </c>
      <c r="H279" s="0" t="s">
        <v>1537</v>
      </c>
      <c r="I279" s="0" t="s">
        <v>1538</v>
      </c>
      <c r="J279" s="0" t="s">
        <v>21</v>
      </c>
      <c r="K279" s="0" t="s">
        <v>22</v>
      </c>
      <c r="N279" s="0" t="s">
        <v>23</v>
      </c>
      <c r="O279" s="0" t="s">
        <v>24</v>
      </c>
    </row>
    <row r="280" customFormat="false" ht="15" hidden="false" customHeight="false" outlineLevel="0" collapsed="false">
      <c r="A280" s="0" t="n">
        <v>279</v>
      </c>
      <c r="B280" s="0" t="s">
        <v>1539</v>
      </c>
      <c r="C280" s="0" t="s">
        <v>15</v>
      </c>
      <c r="D280" s="0" t="n">
        <v>0</v>
      </c>
      <c r="E280" s="0" t="s">
        <v>1540</v>
      </c>
      <c r="F280" s="2" t="s">
        <v>1541</v>
      </c>
      <c r="G280" s="0" t="s">
        <v>627</v>
      </c>
      <c r="H280" s="0" t="s">
        <v>1542</v>
      </c>
      <c r="J280" s="0" t="s">
        <v>21</v>
      </c>
      <c r="K280" s="0" t="s">
        <v>22</v>
      </c>
      <c r="N280" s="0" t="s">
        <v>31</v>
      </c>
      <c r="O280" s="0" t="s">
        <v>24</v>
      </c>
    </row>
    <row r="281" s="3" customFormat="true" ht="15" hidden="false" customHeight="false" outlineLevel="0" collapsed="false">
      <c r="A281" s="3" t="n">
        <v>280</v>
      </c>
      <c r="B281" s="3" t="s">
        <v>1543</v>
      </c>
      <c r="C281" s="3" t="s">
        <v>15</v>
      </c>
      <c r="D281" s="3" t="n">
        <v>0</v>
      </c>
      <c r="E281" s="3" t="s">
        <v>1544</v>
      </c>
      <c r="F281" s="4" t="s">
        <v>1545</v>
      </c>
      <c r="G281" s="3" t="s">
        <v>179</v>
      </c>
      <c r="H281" s="3" t="s">
        <v>1546</v>
      </c>
      <c r="J281" s="3" t="s">
        <v>871</v>
      </c>
      <c r="K281" s="3" t="s">
        <v>871</v>
      </c>
      <c r="L281" s="6" t="s">
        <v>872</v>
      </c>
      <c r="M281" s="7" t="s">
        <v>873</v>
      </c>
      <c r="N281" s="0" t="s">
        <v>31</v>
      </c>
      <c r="O281" s="0" t="s">
        <v>24</v>
      </c>
    </row>
    <row r="282" s="9" customFormat="true" ht="15" hidden="false" customHeight="false" outlineLevel="0" collapsed="false">
      <c r="A282" s="9" t="n">
        <v>281</v>
      </c>
      <c r="B282" s="9" t="s">
        <v>1547</v>
      </c>
      <c r="C282" s="9" t="s">
        <v>15</v>
      </c>
      <c r="D282" s="9" t="n">
        <v>2014</v>
      </c>
      <c r="E282" s="9" t="s">
        <v>1548</v>
      </c>
      <c r="F282" s="10" t="s">
        <v>1549</v>
      </c>
      <c r="G282" s="9" t="s">
        <v>1150</v>
      </c>
      <c r="H282" s="9" t="s">
        <v>1546</v>
      </c>
      <c r="I282" s="9" t="s">
        <v>1550</v>
      </c>
      <c r="J282" s="0" t="s">
        <v>21</v>
      </c>
      <c r="K282" s="9" t="s">
        <v>30</v>
      </c>
      <c r="N282" s="0" t="s">
        <v>23</v>
      </c>
      <c r="O282" s="0" t="s">
        <v>24</v>
      </c>
    </row>
    <row r="283" customFormat="false" ht="15" hidden="false" customHeight="false" outlineLevel="0" collapsed="false">
      <c r="A283" s="0" t="n">
        <v>282</v>
      </c>
      <c r="B283" s="0" t="s">
        <v>1551</v>
      </c>
      <c r="C283" s="0" t="s">
        <v>15</v>
      </c>
      <c r="D283" s="0" t="n">
        <v>0</v>
      </c>
      <c r="E283" s="0" t="s">
        <v>1552</v>
      </c>
      <c r="F283" s="2" t="s">
        <v>1553</v>
      </c>
      <c r="G283" s="0" t="s">
        <v>1554</v>
      </c>
      <c r="H283" s="0" t="s">
        <v>1555</v>
      </c>
      <c r="J283" s="0" t="s">
        <v>21</v>
      </c>
      <c r="K283" s="0" t="s">
        <v>22</v>
      </c>
      <c r="N283" s="0" t="s">
        <v>31</v>
      </c>
      <c r="O283" s="0" t="s">
        <v>24</v>
      </c>
    </row>
    <row r="284" customFormat="false" ht="15" hidden="false" customHeight="false" outlineLevel="0" collapsed="false">
      <c r="A284" s="0" t="n">
        <v>283</v>
      </c>
      <c r="B284" s="0" t="s">
        <v>1556</v>
      </c>
      <c r="C284" s="0" t="s">
        <v>15</v>
      </c>
      <c r="D284" s="0" t="n">
        <v>0</v>
      </c>
      <c r="E284" s="0" t="s">
        <v>1557</v>
      </c>
      <c r="F284" s="2" t="s">
        <v>1558</v>
      </c>
      <c r="G284" s="0" t="s">
        <v>179</v>
      </c>
      <c r="H284" s="0" t="s">
        <v>1559</v>
      </c>
      <c r="J284" s="0" t="s">
        <v>21</v>
      </c>
      <c r="K284" s="0" t="s">
        <v>22</v>
      </c>
      <c r="N284" s="0" t="s">
        <v>31</v>
      </c>
      <c r="O284" s="0" t="s">
        <v>24</v>
      </c>
    </row>
    <row r="285" customFormat="false" ht="15" hidden="false" customHeight="false" outlineLevel="0" collapsed="false">
      <c r="A285" s="0" t="n">
        <v>284</v>
      </c>
      <c r="B285" s="0" t="s">
        <v>1560</v>
      </c>
      <c r="C285" s="0" t="s">
        <v>33</v>
      </c>
      <c r="D285" s="0" t="n">
        <v>2013</v>
      </c>
      <c r="E285" s="0" t="s">
        <v>1561</v>
      </c>
      <c r="F285" s="2" t="s">
        <v>1562</v>
      </c>
      <c r="I285" s="0" t="s">
        <v>1563</v>
      </c>
      <c r="J285" s="0" t="s">
        <v>21</v>
      </c>
      <c r="K285" s="0" t="s">
        <v>22</v>
      </c>
      <c r="N285" s="0" t="s">
        <v>23</v>
      </c>
      <c r="O285" s="0" t="s">
        <v>24</v>
      </c>
    </row>
    <row r="286" s="3" customFormat="true" ht="15" hidden="false" customHeight="false" outlineLevel="0" collapsed="false">
      <c r="A286" s="3" t="n">
        <v>285</v>
      </c>
      <c r="B286" s="3" t="s">
        <v>1564</v>
      </c>
      <c r="C286" s="3" t="s">
        <v>15</v>
      </c>
      <c r="D286" s="3" t="n">
        <v>0</v>
      </c>
      <c r="E286" s="3" t="s">
        <v>1565</v>
      </c>
      <c r="F286" s="4" t="s">
        <v>1566</v>
      </c>
      <c r="G286" s="3" t="s">
        <v>263</v>
      </c>
      <c r="H286" s="3" t="s">
        <v>1567</v>
      </c>
      <c r="J286" s="3" t="s">
        <v>871</v>
      </c>
      <c r="K286" s="3" t="s">
        <v>871</v>
      </c>
      <c r="L286" s="8" t="s">
        <v>920</v>
      </c>
      <c r="M286" s="8" t="s">
        <v>1248</v>
      </c>
      <c r="N286" s="0" t="s">
        <v>23</v>
      </c>
      <c r="O286" s="0" t="s">
        <v>24</v>
      </c>
    </row>
    <row r="287" customFormat="false" ht="15" hidden="false" customHeight="false" outlineLevel="0" collapsed="false">
      <c r="A287" s="0" t="n">
        <v>286</v>
      </c>
      <c r="B287" s="0" t="s">
        <v>1568</v>
      </c>
      <c r="C287" s="0" t="s">
        <v>15</v>
      </c>
      <c r="D287" s="0" t="n">
        <v>0</v>
      </c>
      <c r="E287" s="0" t="s">
        <v>1569</v>
      </c>
      <c r="F287" s="2" t="s">
        <v>1570</v>
      </c>
      <c r="G287" s="0" t="s">
        <v>1571</v>
      </c>
      <c r="H287" s="0" t="s">
        <v>1572</v>
      </c>
      <c r="J287" s="0" t="s">
        <v>21</v>
      </c>
      <c r="K287" s="0" t="s">
        <v>22</v>
      </c>
      <c r="N287" s="0" t="s">
        <v>23</v>
      </c>
      <c r="O287" s="0" t="s">
        <v>24</v>
      </c>
    </row>
    <row r="288" customFormat="false" ht="15" hidden="false" customHeight="false" outlineLevel="0" collapsed="false">
      <c r="A288" s="0" t="n">
        <v>287</v>
      </c>
      <c r="B288" s="0" t="s">
        <v>1573</v>
      </c>
      <c r="C288" s="0" t="s">
        <v>15</v>
      </c>
      <c r="D288" s="0" t="n">
        <v>0</v>
      </c>
      <c r="E288" s="0" t="s">
        <v>1574</v>
      </c>
      <c r="F288" s="2" t="s">
        <v>1575</v>
      </c>
      <c r="G288" s="0" t="s">
        <v>931</v>
      </c>
      <c r="H288" s="0" t="s">
        <v>1576</v>
      </c>
      <c r="J288" s="0" t="s">
        <v>21</v>
      </c>
      <c r="K288" s="0" t="s">
        <v>22</v>
      </c>
      <c r="N288" s="0" t="s">
        <v>23</v>
      </c>
      <c r="O288" s="0" t="s">
        <v>24</v>
      </c>
    </row>
    <row r="289" customFormat="false" ht="15" hidden="false" customHeight="false" outlineLevel="0" collapsed="false">
      <c r="A289" s="0" t="n">
        <v>288</v>
      </c>
      <c r="B289" s="0" t="s">
        <v>1577</v>
      </c>
      <c r="C289" s="0" t="s">
        <v>15</v>
      </c>
      <c r="D289" s="0" t="n">
        <v>0</v>
      </c>
      <c r="E289" s="0" t="s">
        <v>1578</v>
      </c>
      <c r="F289" s="2" t="s">
        <v>1579</v>
      </c>
      <c r="G289" s="0" t="s">
        <v>1580</v>
      </c>
      <c r="H289" s="0" t="s">
        <v>1581</v>
      </c>
      <c r="J289" s="0" t="s">
        <v>21</v>
      </c>
      <c r="K289" s="0" t="s">
        <v>22</v>
      </c>
      <c r="N289" s="0" t="s">
        <v>23</v>
      </c>
      <c r="O289" s="0" t="s">
        <v>24</v>
      </c>
    </row>
    <row r="290" customFormat="false" ht="15" hidden="false" customHeight="false" outlineLevel="0" collapsed="false">
      <c r="A290" s="0" t="n">
        <v>289</v>
      </c>
      <c r="B290" s="0" t="s">
        <v>1582</v>
      </c>
      <c r="C290" s="0" t="s">
        <v>15</v>
      </c>
      <c r="D290" s="0" t="n">
        <v>1</v>
      </c>
      <c r="E290" s="0" t="s">
        <v>1583</v>
      </c>
      <c r="F290" s="2" t="s">
        <v>1584</v>
      </c>
      <c r="G290" s="0" t="s">
        <v>1585</v>
      </c>
      <c r="H290" s="0" t="s">
        <v>1586</v>
      </c>
      <c r="I290" s="0" t="s">
        <v>1587</v>
      </c>
      <c r="J290" s="0" t="s">
        <v>21</v>
      </c>
      <c r="K290" s="0" t="s">
        <v>22</v>
      </c>
      <c r="N290" s="0" t="s">
        <v>23</v>
      </c>
      <c r="O290" s="0" t="s">
        <v>24</v>
      </c>
    </row>
    <row r="291" customFormat="false" ht="15" hidden="false" customHeight="false" outlineLevel="0" collapsed="false">
      <c r="A291" s="0" t="n">
        <v>290</v>
      </c>
      <c r="B291" s="0" t="s">
        <v>1588</v>
      </c>
      <c r="C291" s="0" t="s">
        <v>15</v>
      </c>
      <c r="D291" s="0" t="n">
        <v>2013</v>
      </c>
      <c r="E291" s="0" t="s">
        <v>1589</v>
      </c>
      <c r="F291" s="2" t="s">
        <v>1590</v>
      </c>
      <c r="G291" s="0" t="s">
        <v>1591</v>
      </c>
      <c r="H291" s="0" t="s">
        <v>1592</v>
      </c>
      <c r="I291" s="0" t="s">
        <v>1593</v>
      </c>
      <c r="J291" s="0" t="s">
        <v>21</v>
      </c>
      <c r="K291" s="0" t="s">
        <v>22</v>
      </c>
      <c r="N291" s="0" t="s">
        <v>23</v>
      </c>
      <c r="O291" s="0" t="s">
        <v>24</v>
      </c>
    </row>
    <row r="292" customFormat="false" ht="15" hidden="false" customHeight="false" outlineLevel="0" collapsed="false">
      <c r="A292" s="0" t="n">
        <v>291</v>
      </c>
      <c r="B292" s="0" t="s">
        <v>1594</v>
      </c>
      <c r="C292" s="0" t="s">
        <v>15</v>
      </c>
      <c r="D292" s="0" t="n">
        <v>0</v>
      </c>
      <c r="E292" s="0" t="s">
        <v>1595</v>
      </c>
      <c r="F292" s="2" t="s">
        <v>1596</v>
      </c>
      <c r="G292" s="0" t="s">
        <v>983</v>
      </c>
      <c r="H292" s="0" t="s">
        <v>1597</v>
      </c>
      <c r="J292" s="0" t="s">
        <v>21</v>
      </c>
      <c r="K292" s="0" t="s">
        <v>22</v>
      </c>
      <c r="N292" s="0" t="s">
        <v>23</v>
      </c>
      <c r="O292" s="0" t="s">
        <v>24</v>
      </c>
    </row>
    <row r="293" customFormat="false" ht="15" hidden="false" customHeight="false" outlineLevel="0" collapsed="false">
      <c r="A293" s="0" t="n">
        <v>292</v>
      </c>
      <c r="B293" s="0" t="s">
        <v>1598</v>
      </c>
      <c r="C293" s="0" t="s">
        <v>15</v>
      </c>
      <c r="D293" s="0" t="n">
        <v>2021</v>
      </c>
      <c r="E293" s="0" t="s">
        <v>1599</v>
      </c>
      <c r="F293" s="2" t="s">
        <v>1600</v>
      </c>
      <c r="G293" s="0" t="s">
        <v>1601</v>
      </c>
      <c r="H293" s="0" t="s">
        <v>1602</v>
      </c>
      <c r="I293" s="0" t="s">
        <v>1603</v>
      </c>
      <c r="J293" s="0" t="s">
        <v>21</v>
      </c>
      <c r="K293" s="0" t="s">
        <v>22</v>
      </c>
      <c r="N293" s="0" t="s">
        <v>23</v>
      </c>
      <c r="O293" s="0" t="s">
        <v>24</v>
      </c>
    </row>
    <row r="294" customFormat="false" ht="15" hidden="false" customHeight="false" outlineLevel="0" collapsed="false">
      <c r="A294" s="0" t="n">
        <v>293</v>
      </c>
      <c r="B294" s="0" t="s">
        <v>1604</v>
      </c>
      <c r="C294" s="0" t="s">
        <v>15</v>
      </c>
      <c r="D294" s="0" t="n">
        <v>2018</v>
      </c>
      <c r="E294" s="0" t="s">
        <v>1605</v>
      </c>
      <c r="F294" s="2" t="s">
        <v>1606</v>
      </c>
      <c r="G294" s="0" t="s">
        <v>64</v>
      </c>
      <c r="H294" s="0" t="s">
        <v>1607</v>
      </c>
      <c r="I294" s="0" t="s">
        <v>1608</v>
      </c>
      <c r="J294" s="0" t="s">
        <v>21</v>
      </c>
      <c r="K294" s="0" t="s">
        <v>22</v>
      </c>
      <c r="N294" s="0" t="s">
        <v>23</v>
      </c>
      <c r="O294" s="0" t="s">
        <v>24</v>
      </c>
    </row>
    <row r="295" customFormat="false" ht="15" hidden="false" customHeight="false" outlineLevel="0" collapsed="false">
      <c r="A295" s="0" t="n">
        <v>294</v>
      </c>
      <c r="B295" s="0" t="s">
        <v>1609</v>
      </c>
      <c r="C295" s="0" t="s">
        <v>15</v>
      </c>
      <c r="D295" s="0" t="n">
        <v>2020</v>
      </c>
      <c r="E295" s="0" t="s">
        <v>1610</v>
      </c>
      <c r="F295" s="2" t="s">
        <v>1611</v>
      </c>
      <c r="G295" s="0" t="s">
        <v>856</v>
      </c>
      <c r="H295" s="0" t="s">
        <v>1612</v>
      </c>
      <c r="I295" s="0" t="s">
        <v>1613</v>
      </c>
      <c r="J295" s="0" t="s">
        <v>21</v>
      </c>
      <c r="K295" s="0" t="s">
        <v>22</v>
      </c>
      <c r="N295" s="0" t="s">
        <v>23</v>
      </c>
      <c r="O295" s="0" t="s">
        <v>24</v>
      </c>
    </row>
    <row r="296" customFormat="false" ht="15" hidden="false" customHeight="false" outlineLevel="0" collapsed="false">
      <c r="A296" s="0" t="n">
        <v>295</v>
      </c>
      <c r="B296" s="0" t="s">
        <v>1614</v>
      </c>
      <c r="C296" s="0" t="s">
        <v>15</v>
      </c>
      <c r="D296" s="0" t="n">
        <v>2017</v>
      </c>
      <c r="E296" s="0" t="s">
        <v>1615</v>
      </c>
      <c r="F296" s="2" t="s">
        <v>1616</v>
      </c>
      <c r="G296" s="0" t="s">
        <v>1617</v>
      </c>
      <c r="H296" s="0" t="s">
        <v>1618</v>
      </c>
      <c r="I296" s="0" t="s">
        <v>1619</v>
      </c>
      <c r="J296" s="0" t="s">
        <v>21</v>
      </c>
      <c r="K296" s="0" t="s">
        <v>22</v>
      </c>
      <c r="N296" s="0" t="s">
        <v>23</v>
      </c>
      <c r="O296" s="0" t="s">
        <v>24</v>
      </c>
    </row>
    <row r="297" customFormat="false" ht="15" hidden="false" customHeight="false" outlineLevel="0" collapsed="false">
      <c r="A297" s="0" t="n">
        <v>296</v>
      </c>
      <c r="B297" s="0" t="s">
        <v>1620</v>
      </c>
      <c r="C297" s="0" t="s">
        <v>15</v>
      </c>
      <c r="D297" s="0" t="n">
        <v>2022</v>
      </c>
      <c r="E297" s="0" t="s">
        <v>1621</v>
      </c>
      <c r="F297" s="2" t="s">
        <v>1622</v>
      </c>
      <c r="G297" s="0" t="s">
        <v>609</v>
      </c>
      <c r="H297" s="0" t="s">
        <v>1623</v>
      </c>
      <c r="I297" s="0" t="s">
        <v>1624</v>
      </c>
      <c r="J297" s="0" t="s">
        <v>21</v>
      </c>
      <c r="K297" s="0" t="s">
        <v>22</v>
      </c>
      <c r="N297" s="0" t="s">
        <v>23</v>
      </c>
      <c r="O297" s="0" t="s">
        <v>24</v>
      </c>
    </row>
    <row r="298" customFormat="false" ht="15" hidden="false" customHeight="false" outlineLevel="0" collapsed="false">
      <c r="A298" s="0" t="n">
        <v>297</v>
      </c>
      <c r="B298" s="0" t="s">
        <v>1625</v>
      </c>
      <c r="C298" s="0" t="s">
        <v>15</v>
      </c>
      <c r="D298" s="0" t="n">
        <v>2018</v>
      </c>
      <c r="E298" s="0" t="s">
        <v>1626</v>
      </c>
      <c r="F298" s="2" t="s">
        <v>1627</v>
      </c>
      <c r="G298" s="0" t="s">
        <v>1487</v>
      </c>
      <c r="H298" s="0" t="s">
        <v>1628</v>
      </c>
      <c r="I298" s="0" t="s">
        <v>1629</v>
      </c>
      <c r="J298" s="0" t="s">
        <v>21</v>
      </c>
      <c r="K298" s="0" t="s">
        <v>22</v>
      </c>
      <c r="N298" s="0" t="s">
        <v>23</v>
      </c>
      <c r="O298" s="0" t="s">
        <v>24</v>
      </c>
    </row>
    <row r="299" customFormat="false" ht="15" hidden="false" customHeight="false" outlineLevel="0" collapsed="false">
      <c r="A299" s="0" t="n">
        <v>298</v>
      </c>
      <c r="B299" s="0" t="s">
        <v>1630</v>
      </c>
      <c r="C299" s="0" t="s">
        <v>15</v>
      </c>
      <c r="D299" s="0" t="n">
        <v>2020</v>
      </c>
      <c r="E299" s="0" t="s">
        <v>1631</v>
      </c>
      <c r="F299" s="2" t="s">
        <v>1632</v>
      </c>
      <c r="G299" s="0" t="s">
        <v>1487</v>
      </c>
      <c r="H299" s="0" t="s">
        <v>1633</v>
      </c>
      <c r="I299" s="0" t="s">
        <v>1634</v>
      </c>
      <c r="J299" s="0" t="s">
        <v>21</v>
      </c>
      <c r="K299" s="0" t="s">
        <v>22</v>
      </c>
      <c r="N299" s="0" t="s">
        <v>23</v>
      </c>
      <c r="O299" s="0" t="s">
        <v>24</v>
      </c>
    </row>
    <row r="300" customFormat="false" ht="15" hidden="false" customHeight="false" outlineLevel="0" collapsed="false">
      <c r="A300" s="0" t="n">
        <v>299</v>
      </c>
      <c r="B300" s="0" t="s">
        <v>1635</v>
      </c>
      <c r="C300" s="0" t="s">
        <v>15</v>
      </c>
      <c r="D300" s="0" t="n">
        <v>2021</v>
      </c>
      <c r="E300" s="0" t="s">
        <v>1636</v>
      </c>
      <c r="F300" s="2" t="s">
        <v>1637</v>
      </c>
      <c r="G300" s="0" t="s">
        <v>609</v>
      </c>
      <c r="H300" s="0" t="s">
        <v>1638</v>
      </c>
      <c r="I300" s="0" t="s">
        <v>1639</v>
      </c>
      <c r="J300" s="0" t="s">
        <v>21</v>
      </c>
      <c r="K300" s="0" t="s">
        <v>22</v>
      </c>
      <c r="N300" s="0" t="s">
        <v>23</v>
      </c>
      <c r="O300" s="0" t="s">
        <v>24</v>
      </c>
    </row>
    <row r="301" customFormat="false" ht="15" hidden="false" customHeight="false" outlineLevel="0" collapsed="false">
      <c r="A301" s="0" t="n">
        <v>300</v>
      </c>
      <c r="B301" s="0" t="s">
        <v>1640</v>
      </c>
      <c r="C301" s="0" t="s">
        <v>15</v>
      </c>
      <c r="D301" s="0" t="n">
        <v>2021</v>
      </c>
      <c r="E301" s="0" t="s">
        <v>1641</v>
      </c>
      <c r="F301" s="2" t="s">
        <v>1642</v>
      </c>
      <c r="G301" s="0" t="s">
        <v>1111</v>
      </c>
      <c r="H301" s="0" t="s">
        <v>1643</v>
      </c>
      <c r="I301" s="0" t="s">
        <v>1644</v>
      </c>
      <c r="J301" s="0" t="s">
        <v>21</v>
      </c>
      <c r="K301" s="0" t="s">
        <v>22</v>
      </c>
      <c r="N301" s="0" t="s">
        <v>23</v>
      </c>
      <c r="O301" s="0" t="s">
        <v>24</v>
      </c>
    </row>
    <row r="302" customFormat="false" ht="15" hidden="false" customHeight="false" outlineLevel="0" collapsed="false">
      <c r="A302" s="0" t="n">
        <v>301</v>
      </c>
      <c r="B302" s="0" t="s">
        <v>1645</v>
      </c>
      <c r="C302" s="0" t="s">
        <v>15</v>
      </c>
      <c r="D302" s="0" t="n">
        <v>2021</v>
      </c>
      <c r="E302" s="0" t="s">
        <v>1646</v>
      </c>
      <c r="F302" s="2" t="s">
        <v>1647</v>
      </c>
      <c r="G302" s="0" t="s">
        <v>856</v>
      </c>
      <c r="H302" s="0" t="s">
        <v>1648</v>
      </c>
      <c r="I302" s="0" t="s">
        <v>1649</v>
      </c>
      <c r="J302" s="0" t="s">
        <v>21</v>
      </c>
      <c r="K302" s="0" t="s">
        <v>22</v>
      </c>
      <c r="N302" s="0" t="s">
        <v>23</v>
      </c>
      <c r="O302" s="0" t="s">
        <v>24</v>
      </c>
    </row>
    <row r="303" customFormat="false" ht="15" hidden="false" customHeight="false" outlineLevel="0" collapsed="false">
      <c r="A303" s="0" t="n">
        <v>302</v>
      </c>
      <c r="B303" s="0" t="s">
        <v>1650</v>
      </c>
      <c r="C303" s="0" t="s">
        <v>15</v>
      </c>
      <c r="D303" s="0" t="n">
        <v>2022</v>
      </c>
      <c r="E303" s="0" t="s">
        <v>1651</v>
      </c>
      <c r="F303" s="2" t="s">
        <v>1652</v>
      </c>
      <c r="G303" s="0" t="s">
        <v>856</v>
      </c>
      <c r="H303" s="0" t="s">
        <v>1653</v>
      </c>
      <c r="I303" s="0" t="s">
        <v>1654</v>
      </c>
      <c r="J303" s="0" t="s">
        <v>21</v>
      </c>
      <c r="K303" s="0" t="s">
        <v>22</v>
      </c>
      <c r="N303" s="0" t="s">
        <v>23</v>
      </c>
      <c r="O303" s="0" t="s">
        <v>24</v>
      </c>
    </row>
    <row r="304" customFormat="false" ht="15" hidden="false" customHeight="false" outlineLevel="0" collapsed="false">
      <c r="A304" s="0" t="n">
        <v>303</v>
      </c>
      <c r="B304" s="0" t="s">
        <v>1655</v>
      </c>
      <c r="C304" s="0" t="s">
        <v>15</v>
      </c>
      <c r="D304" s="0" t="n">
        <v>2022</v>
      </c>
      <c r="E304" s="0" t="s">
        <v>1656</v>
      </c>
      <c r="F304" s="2" t="s">
        <v>1657</v>
      </c>
      <c r="G304" s="0" t="s">
        <v>856</v>
      </c>
      <c r="H304" s="0" t="s">
        <v>1658</v>
      </c>
      <c r="I304" s="0" t="s">
        <v>1659</v>
      </c>
      <c r="J304" s="0" t="s">
        <v>21</v>
      </c>
      <c r="K304" s="0" t="s">
        <v>22</v>
      </c>
      <c r="N304" s="0" t="s">
        <v>23</v>
      </c>
      <c r="O304" s="0" t="s">
        <v>24</v>
      </c>
    </row>
    <row r="305" customFormat="false" ht="15" hidden="false" customHeight="false" outlineLevel="0" collapsed="false">
      <c r="A305" s="0" t="n">
        <v>304</v>
      </c>
      <c r="B305" s="0" t="s">
        <v>1660</v>
      </c>
      <c r="C305" s="0" t="s">
        <v>15</v>
      </c>
      <c r="D305" s="0" t="n">
        <v>2022</v>
      </c>
      <c r="E305" s="0" t="s">
        <v>1661</v>
      </c>
      <c r="F305" s="2" t="s">
        <v>1662</v>
      </c>
      <c r="G305" s="0" t="s">
        <v>1138</v>
      </c>
      <c r="H305" s="0" t="s">
        <v>1663</v>
      </c>
      <c r="I305" s="0" t="s">
        <v>1664</v>
      </c>
      <c r="J305" s="0" t="s">
        <v>21</v>
      </c>
      <c r="K305" s="0" t="s">
        <v>22</v>
      </c>
      <c r="N305" s="0" t="s">
        <v>23</v>
      </c>
      <c r="O305" s="0" t="s">
        <v>24</v>
      </c>
    </row>
    <row r="306" customFormat="false" ht="15" hidden="false" customHeight="false" outlineLevel="0" collapsed="false">
      <c r="A306" s="0" t="n">
        <v>305</v>
      </c>
      <c r="B306" s="0" t="s">
        <v>1665</v>
      </c>
      <c r="C306" s="0" t="s">
        <v>15</v>
      </c>
      <c r="D306" s="0" t="n">
        <v>2022</v>
      </c>
      <c r="E306" s="0" t="s">
        <v>1666</v>
      </c>
      <c r="F306" s="2" t="s">
        <v>1667</v>
      </c>
      <c r="G306" s="0" t="s">
        <v>1668</v>
      </c>
      <c r="H306" s="0" t="s">
        <v>1669</v>
      </c>
      <c r="I306" s="0" t="s">
        <v>1670</v>
      </c>
      <c r="J306" s="0" t="s">
        <v>21</v>
      </c>
      <c r="K306" s="0" t="s">
        <v>22</v>
      </c>
      <c r="N306" s="0" t="s">
        <v>23</v>
      </c>
      <c r="O306" s="0" t="s">
        <v>24</v>
      </c>
    </row>
    <row r="307" customFormat="false" ht="15" hidden="false" customHeight="false" outlineLevel="0" collapsed="false">
      <c r="A307" s="0" t="n">
        <v>306</v>
      </c>
      <c r="B307" s="0" t="s">
        <v>1671</v>
      </c>
      <c r="C307" s="0" t="s">
        <v>15</v>
      </c>
      <c r="D307" s="0" t="n">
        <v>2016</v>
      </c>
      <c r="E307" s="0" t="s">
        <v>1672</v>
      </c>
      <c r="F307" s="2" t="s">
        <v>1673</v>
      </c>
      <c r="G307" s="0" t="s">
        <v>1674</v>
      </c>
      <c r="H307" s="0" t="s">
        <v>1675</v>
      </c>
      <c r="I307" s="0" t="s">
        <v>1676</v>
      </c>
      <c r="J307" s="0" t="s">
        <v>21</v>
      </c>
      <c r="K307" s="0" t="s">
        <v>22</v>
      </c>
      <c r="N307" s="0" t="s">
        <v>23</v>
      </c>
      <c r="O307" s="0" t="s">
        <v>24</v>
      </c>
    </row>
    <row r="308" customFormat="false" ht="15" hidden="false" customHeight="false" outlineLevel="0" collapsed="false">
      <c r="A308" s="0" t="n">
        <v>307</v>
      </c>
      <c r="B308" s="0" t="s">
        <v>1677</v>
      </c>
      <c r="C308" s="0" t="s">
        <v>15</v>
      </c>
      <c r="D308" s="0" t="n">
        <v>2020</v>
      </c>
      <c r="E308" s="0" t="s">
        <v>1678</v>
      </c>
      <c r="F308" s="2" t="s">
        <v>1679</v>
      </c>
      <c r="G308" s="0" t="s">
        <v>552</v>
      </c>
      <c r="H308" s="0" t="s">
        <v>1680</v>
      </c>
      <c r="I308" s="0" t="s">
        <v>1681</v>
      </c>
      <c r="J308" s="0" t="s">
        <v>21</v>
      </c>
      <c r="K308" s="0" t="s">
        <v>22</v>
      </c>
      <c r="N308" s="0" t="s">
        <v>23</v>
      </c>
      <c r="O308" s="0" t="s">
        <v>24</v>
      </c>
    </row>
    <row r="309" customFormat="false" ht="15" hidden="false" customHeight="false" outlineLevel="0" collapsed="false">
      <c r="A309" s="0" t="n">
        <v>308</v>
      </c>
      <c r="B309" s="0" t="s">
        <v>1682</v>
      </c>
      <c r="C309" s="0" t="s">
        <v>15</v>
      </c>
      <c r="D309" s="0" t="n">
        <v>2013</v>
      </c>
      <c r="E309" s="0" t="s">
        <v>1683</v>
      </c>
      <c r="F309" s="2" t="s">
        <v>1684</v>
      </c>
      <c r="G309" s="0" t="s">
        <v>1334</v>
      </c>
      <c r="H309" s="0" t="s">
        <v>1685</v>
      </c>
      <c r="I309" s="0" t="s">
        <v>1686</v>
      </c>
      <c r="J309" s="0" t="s">
        <v>21</v>
      </c>
      <c r="K309" s="0" t="s">
        <v>22</v>
      </c>
      <c r="N309" s="0" t="s">
        <v>23</v>
      </c>
      <c r="O309" s="0" t="s">
        <v>24</v>
      </c>
    </row>
    <row r="310" customFormat="false" ht="15" hidden="false" customHeight="false" outlineLevel="0" collapsed="false">
      <c r="A310" s="0" t="n">
        <v>309</v>
      </c>
      <c r="B310" s="0" t="s">
        <v>1687</v>
      </c>
      <c r="C310" s="0" t="s">
        <v>15</v>
      </c>
      <c r="D310" s="0" t="n">
        <v>0</v>
      </c>
      <c r="E310" s="0" t="s">
        <v>1688</v>
      </c>
      <c r="F310" s="2" t="s">
        <v>1684</v>
      </c>
      <c r="G310" s="0" t="s">
        <v>1689</v>
      </c>
      <c r="H310" s="0" t="s">
        <v>1685</v>
      </c>
      <c r="J310" s="0" t="s">
        <v>21</v>
      </c>
      <c r="K310" s="0" t="s">
        <v>30</v>
      </c>
      <c r="N310" s="0" t="s">
        <v>31</v>
      </c>
      <c r="O310" s="0" t="s">
        <v>24</v>
      </c>
    </row>
    <row r="311" customFormat="false" ht="15" hidden="false" customHeight="false" outlineLevel="0" collapsed="false">
      <c r="A311" s="0" t="n">
        <v>310</v>
      </c>
      <c r="B311" s="0" t="s">
        <v>1690</v>
      </c>
      <c r="C311" s="0" t="s">
        <v>15</v>
      </c>
      <c r="D311" s="0" t="n">
        <v>2021</v>
      </c>
      <c r="E311" s="0" t="s">
        <v>1691</v>
      </c>
      <c r="F311" s="2" t="s">
        <v>1692</v>
      </c>
      <c r="G311" s="0" t="s">
        <v>1693</v>
      </c>
      <c r="H311" s="0" t="s">
        <v>1694</v>
      </c>
      <c r="I311" s="0" t="s">
        <v>1695</v>
      </c>
      <c r="J311" s="0" t="s">
        <v>21</v>
      </c>
      <c r="K311" s="0" t="s">
        <v>22</v>
      </c>
      <c r="N311" s="0" t="s">
        <v>23</v>
      </c>
      <c r="O311" s="0" t="s">
        <v>24</v>
      </c>
    </row>
    <row r="312" customFormat="false" ht="15" hidden="false" customHeight="false" outlineLevel="0" collapsed="false">
      <c r="A312" s="0" t="n">
        <v>311</v>
      </c>
      <c r="B312" s="0" t="s">
        <v>1696</v>
      </c>
      <c r="C312" s="0" t="s">
        <v>15</v>
      </c>
      <c r="D312" s="0" t="n">
        <v>2016</v>
      </c>
      <c r="E312" s="0" t="s">
        <v>1697</v>
      </c>
      <c r="F312" s="2" t="s">
        <v>1698</v>
      </c>
      <c r="G312" s="0" t="s">
        <v>1699</v>
      </c>
      <c r="H312" s="0" t="s">
        <v>1700</v>
      </c>
      <c r="I312" s="0" t="s">
        <v>1701</v>
      </c>
      <c r="J312" s="0" t="s">
        <v>21</v>
      </c>
      <c r="K312" s="0" t="s">
        <v>22</v>
      </c>
      <c r="N312" s="0" t="s">
        <v>23</v>
      </c>
      <c r="O312" s="0" t="s">
        <v>24</v>
      </c>
    </row>
    <row r="313" customFormat="false" ht="15" hidden="false" customHeight="false" outlineLevel="0" collapsed="false">
      <c r="A313" s="0" t="n">
        <v>312</v>
      </c>
      <c r="B313" s="0" t="s">
        <v>1702</v>
      </c>
      <c r="C313" s="0" t="s">
        <v>15</v>
      </c>
      <c r="D313" s="0" t="n">
        <v>2014</v>
      </c>
      <c r="E313" s="0" t="s">
        <v>1703</v>
      </c>
      <c r="F313" s="2" t="s">
        <v>1704</v>
      </c>
      <c r="G313" s="0" t="s">
        <v>1705</v>
      </c>
      <c r="H313" s="0" t="s">
        <v>1706</v>
      </c>
      <c r="I313" s="0" t="s">
        <v>1707</v>
      </c>
      <c r="J313" s="0" t="s">
        <v>21</v>
      </c>
      <c r="K313" s="0" t="s">
        <v>22</v>
      </c>
      <c r="N313" s="0" t="s">
        <v>23</v>
      </c>
      <c r="O313" s="0" t="s">
        <v>24</v>
      </c>
    </row>
    <row r="314" customFormat="false" ht="15" hidden="false" customHeight="false" outlineLevel="0" collapsed="false">
      <c r="A314" s="0" t="n">
        <v>313</v>
      </c>
      <c r="B314" s="0" t="s">
        <v>1708</v>
      </c>
      <c r="C314" s="0" t="s">
        <v>15</v>
      </c>
      <c r="D314" s="0" t="n">
        <v>2022</v>
      </c>
      <c r="E314" s="0" t="s">
        <v>1709</v>
      </c>
      <c r="F314" s="2" t="s">
        <v>1710</v>
      </c>
      <c r="G314" s="0" t="s">
        <v>1711</v>
      </c>
      <c r="H314" s="0" t="s">
        <v>1712</v>
      </c>
      <c r="I314" s="0" t="s">
        <v>1713</v>
      </c>
      <c r="J314" s="0" t="s">
        <v>21</v>
      </c>
      <c r="K314" s="0" t="s">
        <v>22</v>
      </c>
      <c r="N314" s="0" t="s">
        <v>23</v>
      </c>
      <c r="O314" s="0" t="s">
        <v>24</v>
      </c>
    </row>
    <row r="315" customFormat="false" ht="15" hidden="false" customHeight="false" outlineLevel="0" collapsed="false">
      <c r="A315" s="0" t="n">
        <v>314</v>
      </c>
      <c r="B315" s="0" t="s">
        <v>1714</v>
      </c>
      <c r="C315" s="0" t="s">
        <v>15</v>
      </c>
      <c r="D315" s="0" t="n">
        <v>2018</v>
      </c>
      <c r="E315" s="0" t="s">
        <v>1715</v>
      </c>
      <c r="F315" s="2" t="s">
        <v>1716</v>
      </c>
      <c r="G315" s="0" t="s">
        <v>1493</v>
      </c>
      <c r="H315" s="0" t="s">
        <v>1717</v>
      </c>
      <c r="I315" s="0" t="s">
        <v>1718</v>
      </c>
      <c r="J315" s="0" t="s">
        <v>21</v>
      </c>
      <c r="K315" s="0" t="s">
        <v>22</v>
      </c>
      <c r="N315" s="0" t="s">
        <v>23</v>
      </c>
      <c r="O315" s="0" t="s">
        <v>24</v>
      </c>
    </row>
    <row r="316" customFormat="false" ht="15" hidden="false" customHeight="false" outlineLevel="0" collapsed="false">
      <c r="A316" s="0" t="n">
        <v>315</v>
      </c>
      <c r="B316" s="0" t="s">
        <v>1719</v>
      </c>
      <c r="C316" s="0" t="s">
        <v>15</v>
      </c>
      <c r="D316" s="0" t="n">
        <v>0</v>
      </c>
      <c r="E316" s="0" t="s">
        <v>1720</v>
      </c>
      <c r="F316" s="2" t="s">
        <v>1721</v>
      </c>
      <c r="G316" s="0" t="s">
        <v>1722</v>
      </c>
      <c r="H316" s="0" t="s">
        <v>1723</v>
      </c>
      <c r="I316" s="0" t="s">
        <v>1724</v>
      </c>
      <c r="J316" s="0" t="s">
        <v>21</v>
      </c>
      <c r="K316" s="0" t="s">
        <v>22</v>
      </c>
      <c r="N316" s="0" t="s">
        <v>23</v>
      </c>
      <c r="O316" s="0" t="s">
        <v>24</v>
      </c>
    </row>
    <row r="317" customFormat="false" ht="15" hidden="false" customHeight="false" outlineLevel="0" collapsed="false">
      <c r="A317" s="0" t="n">
        <v>316</v>
      </c>
      <c r="B317" s="0" t="s">
        <v>1725</v>
      </c>
      <c r="C317" s="0" t="s">
        <v>15</v>
      </c>
      <c r="D317" s="0" t="n">
        <v>0</v>
      </c>
      <c r="E317" s="0" t="s">
        <v>1726</v>
      </c>
      <c r="F317" s="2" t="s">
        <v>1727</v>
      </c>
      <c r="G317" s="0" t="s">
        <v>951</v>
      </c>
      <c r="H317" s="0" t="s">
        <v>1728</v>
      </c>
      <c r="J317" s="0" t="s">
        <v>21</v>
      </c>
      <c r="K317" s="0" t="s">
        <v>22</v>
      </c>
      <c r="N317" s="0" t="s">
        <v>23</v>
      </c>
      <c r="O317" s="0" t="s">
        <v>24</v>
      </c>
    </row>
    <row r="318" customFormat="false" ht="15" hidden="false" customHeight="false" outlineLevel="0" collapsed="false">
      <c r="A318" s="0" t="n">
        <v>317</v>
      </c>
      <c r="B318" s="0" t="s">
        <v>1729</v>
      </c>
      <c r="C318" s="0" t="s">
        <v>15</v>
      </c>
      <c r="D318" s="0" t="n">
        <v>2022</v>
      </c>
      <c r="E318" s="0" t="s">
        <v>1730</v>
      </c>
      <c r="F318" s="2" t="s">
        <v>1731</v>
      </c>
      <c r="G318" s="0" t="s">
        <v>1732</v>
      </c>
      <c r="H318" s="0" t="s">
        <v>1733</v>
      </c>
      <c r="I318" s="0" t="s">
        <v>1734</v>
      </c>
      <c r="J318" s="0" t="s">
        <v>21</v>
      </c>
      <c r="K318" s="0" t="s">
        <v>22</v>
      </c>
      <c r="N318" s="0" t="s">
        <v>23</v>
      </c>
      <c r="O318" s="0" t="s">
        <v>24</v>
      </c>
    </row>
    <row r="319" customFormat="false" ht="15" hidden="false" customHeight="false" outlineLevel="0" collapsed="false">
      <c r="A319" s="0" t="n">
        <v>318</v>
      </c>
      <c r="B319" s="0" t="s">
        <v>1735</v>
      </c>
      <c r="C319" s="0" t="s">
        <v>15</v>
      </c>
      <c r="D319" s="0" t="n">
        <v>2022</v>
      </c>
      <c r="E319" s="0" t="s">
        <v>1736</v>
      </c>
      <c r="F319" s="2" t="s">
        <v>1737</v>
      </c>
      <c r="G319" s="0" t="s">
        <v>1738</v>
      </c>
      <c r="H319" s="0" t="s">
        <v>1739</v>
      </c>
      <c r="I319" s="0" t="s">
        <v>1740</v>
      </c>
      <c r="J319" s="0" t="s">
        <v>21</v>
      </c>
      <c r="K319" s="0" t="s">
        <v>22</v>
      </c>
      <c r="N319" s="0" t="s">
        <v>23</v>
      </c>
      <c r="O319" s="0" t="s">
        <v>24</v>
      </c>
    </row>
    <row r="320" customFormat="false" ht="15" hidden="false" customHeight="false" outlineLevel="0" collapsed="false">
      <c r="A320" s="0" t="n">
        <v>319</v>
      </c>
      <c r="B320" s="0" t="s">
        <v>1741</v>
      </c>
      <c r="C320" s="0" t="s">
        <v>15</v>
      </c>
      <c r="D320" s="0" t="n">
        <v>2016</v>
      </c>
      <c r="E320" s="0" t="s">
        <v>1742</v>
      </c>
      <c r="F320" s="2" t="s">
        <v>1743</v>
      </c>
      <c r="G320" s="0" t="s">
        <v>1744</v>
      </c>
      <c r="H320" s="0" t="s">
        <v>1745</v>
      </c>
      <c r="I320" s="0" t="s">
        <v>1746</v>
      </c>
      <c r="J320" s="0" t="s">
        <v>21</v>
      </c>
      <c r="K320" s="0" t="s">
        <v>22</v>
      </c>
      <c r="N320" s="0" t="s">
        <v>23</v>
      </c>
      <c r="O320" s="0" t="s">
        <v>24</v>
      </c>
    </row>
    <row r="321" customFormat="false" ht="15" hidden="false" customHeight="false" outlineLevel="0" collapsed="false">
      <c r="A321" s="0" t="n">
        <v>320</v>
      </c>
      <c r="B321" s="0" t="s">
        <v>1747</v>
      </c>
      <c r="C321" s="0" t="s">
        <v>15</v>
      </c>
      <c r="D321" s="0" t="n">
        <v>2020</v>
      </c>
      <c r="E321" s="0" t="s">
        <v>1748</v>
      </c>
      <c r="F321" s="2" t="s">
        <v>1749</v>
      </c>
      <c r="G321" s="0" t="s">
        <v>1750</v>
      </c>
      <c r="H321" s="0" t="s">
        <v>1751</v>
      </c>
      <c r="I321" s="0" t="s">
        <v>1752</v>
      </c>
      <c r="J321" s="0" t="s">
        <v>21</v>
      </c>
      <c r="K321" s="0" t="s">
        <v>22</v>
      </c>
      <c r="N321" s="0" t="s">
        <v>23</v>
      </c>
      <c r="O321" s="0" t="s">
        <v>24</v>
      </c>
    </row>
    <row r="322" customFormat="false" ht="15" hidden="false" customHeight="false" outlineLevel="0" collapsed="false">
      <c r="A322" s="0" t="n">
        <v>321</v>
      </c>
      <c r="B322" s="0" t="s">
        <v>1753</v>
      </c>
      <c r="C322" s="0" t="s">
        <v>15</v>
      </c>
      <c r="D322" s="0" t="n">
        <v>2022</v>
      </c>
      <c r="E322" s="0" t="s">
        <v>1754</v>
      </c>
      <c r="F322" s="2" t="s">
        <v>1755</v>
      </c>
      <c r="G322" s="0" t="s">
        <v>1756</v>
      </c>
      <c r="H322" s="0" t="s">
        <v>1757</v>
      </c>
      <c r="I322" s="0" t="s">
        <v>1758</v>
      </c>
      <c r="J322" s="0" t="s">
        <v>21</v>
      </c>
      <c r="K322" s="0" t="s">
        <v>22</v>
      </c>
      <c r="N322" s="0" t="s">
        <v>23</v>
      </c>
      <c r="O322" s="0" t="s">
        <v>24</v>
      </c>
    </row>
    <row r="323" customFormat="false" ht="15" hidden="false" customHeight="false" outlineLevel="0" collapsed="false">
      <c r="A323" s="0" t="n">
        <v>322</v>
      </c>
      <c r="B323" s="0" t="s">
        <v>1759</v>
      </c>
      <c r="C323" s="0" t="s">
        <v>15</v>
      </c>
      <c r="D323" s="0" t="n">
        <v>2019</v>
      </c>
      <c r="E323" s="0" t="s">
        <v>1760</v>
      </c>
      <c r="F323" s="2" t="s">
        <v>1761</v>
      </c>
      <c r="G323" s="0" t="s">
        <v>788</v>
      </c>
      <c r="H323" s="0" t="s">
        <v>1762</v>
      </c>
      <c r="I323" s="0" t="s">
        <v>1763</v>
      </c>
      <c r="J323" s="0" t="s">
        <v>21</v>
      </c>
      <c r="K323" s="0" t="s">
        <v>22</v>
      </c>
      <c r="N323" s="0" t="s">
        <v>23</v>
      </c>
      <c r="O323" s="0" t="s">
        <v>24</v>
      </c>
    </row>
    <row r="324" customFormat="false" ht="15" hidden="false" customHeight="false" outlineLevel="0" collapsed="false">
      <c r="A324" s="0" t="n">
        <v>323</v>
      </c>
      <c r="B324" s="0" t="s">
        <v>1764</v>
      </c>
      <c r="C324" s="0" t="s">
        <v>15</v>
      </c>
      <c r="D324" s="0" t="n">
        <v>0</v>
      </c>
      <c r="E324" s="0" t="s">
        <v>1765</v>
      </c>
      <c r="F324" s="2" t="s">
        <v>1766</v>
      </c>
      <c r="G324" s="0" t="s">
        <v>468</v>
      </c>
      <c r="H324" s="0" t="s">
        <v>1767</v>
      </c>
      <c r="J324" s="0" t="s">
        <v>21</v>
      </c>
      <c r="K324" s="0" t="s">
        <v>22</v>
      </c>
      <c r="N324" s="0" t="s">
        <v>23</v>
      </c>
      <c r="O324" s="0" t="s">
        <v>24</v>
      </c>
    </row>
    <row r="325" customFormat="false" ht="15" hidden="false" customHeight="false" outlineLevel="0" collapsed="false">
      <c r="A325" s="0" t="n">
        <v>324</v>
      </c>
      <c r="B325" s="0" t="s">
        <v>1768</v>
      </c>
      <c r="C325" s="0" t="s">
        <v>15</v>
      </c>
      <c r="D325" s="0" t="n">
        <v>0</v>
      </c>
      <c r="E325" s="0" t="s">
        <v>1769</v>
      </c>
      <c r="F325" s="2" t="s">
        <v>1770</v>
      </c>
      <c r="G325" s="0" t="s">
        <v>1771</v>
      </c>
      <c r="H325" s="0" t="s">
        <v>1772</v>
      </c>
      <c r="J325" s="0" t="s">
        <v>21</v>
      </c>
      <c r="K325" s="0" t="s">
        <v>22</v>
      </c>
      <c r="N325" s="0" t="s">
        <v>23</v>
      </c>
      <c r="O325" s="0" t="s">
        <v>24</v>
      </c>
    </row>
    <row r="326" customFormat="false" ht="15" hidden="false" customHeight="false" outlineLevel="0" collapsed="false">
      <c r="A326" s="0" t="n">
        <v>325</v>
      </c>
      <c r="B326" s="0" t="s">
        <v>1773</v>
      </c>
      <c r="C326" s="0" t="s">
        <v>15</v>
      </c>
      <c r="D326" s="0" t="n">
        <v>2018</v>
      </c>
      <c r="E326" s="0" t="s">
        <v>1774</v>
      </c>
      <c r="F326" s="2" t="s">
        <v>1775</v>
      </c>
      <c r="G326" s="0" t="s">
        <v>1475</v>
      </c>
      <c r="H326" s="0" t="s">
        <v>1776</v>
      </c>
      <c r="I326" s="0" t="s">
        <v>1777</v>
      </c>
      <c r="J326" s="0" t="s">
        <v>21</v>
      </c>
      <c r="K326" s="0" t="s">
        <v>22</v>
      </c>
      <c r="N326" s="0" t="s">
        <v>23</v>
      </c>
      <c r="O326" s="0" t="s">
        <v>24</v>
      </c>
    </row>
    <row r="327" customFormat="false" ht="15" hidden="false" customHeight="false" outlineLevel="0" collapsed="false">
      <c r="A327" s="0" t="n">
        <v>326</v>
      </c>
      <c r="B327" s="0" t="s">
        <v>1778</v>
      </c>
      <c r="C327" s="0" t="s">
        <v>15</v>
      </c>
      <c r="D327" s="0" t="n">
        <v>2013</v>
      </c>
      <c r="E327" s="0" t="s">
        <v>1779</v>
      </c>
      <c r="F327" s="2" t="s">
        <v>1780</v>
      </c>
      <c r="G327" s="0" t="s">
        <v>707</v>
      </c>
      <c r="H327" s="0" t="s">
        <v>1781</v>
      </c>
      <c r="I327" s="0" t="s">
        <v>1782</v>
      </c>
      <c r="J327" s="0" t="s">
        <v>21</v>
      </c>
      <c r="K327" s="0" t="s">
        <v>22</v>
      </c>
      <c r="N327" s="0" t="s">
        <v>23</v>
      </c>
      <c r="O327" s="0" t="s">
        <v>24</v>
      </c>
    </row>
    <row r="328" customFormat="false" ht="15" hidden="false" customHeight="false" outlineLevel="0" collapsed="false">
      <c r="A328" s="0" t="n">
        <v>327</v>
      </c>
      <c r="B328" s="0" t="s">
        <v>1783</v>
      </c>
      <c r="C328" s="0" t="s">
        <v>15</v>
      </c>
      <c r="D328" s="0" t="n">
        <v>2022</v>
      </c>
      <c r="E328" s="0" t="s">
        <v>1784</v>
      </c>
      <c r="F328" s="2" t="s">
        <v>1785</v>
      </c>
      <c r="G328" s="0" t="s">
        <v>1786</v>
      </c>
      <c r="H328" s="0" t="s">
        <v>1787</v>
      </c>
      <c r="I328" s="0" t="s">
        <v>1788</v>
      </c>
      <c r="J328" s="0" t="s">
        <v>21</v>
      </c>
      <c r="K328" s="0" t="s">
        <v>22</v>
      </c>
      <c r="N328" s="0" t="s">
        <v>23</v>
      </c>
      <c r="O328" s="0" t="s">
        <v>24</v>
      </c>
    </row>
    <row r="329" customFormat="false" ht="15" hidden="false" customHeight="false" outlineLevel="0" collapsed="false">
      <c r="A329" s="0" t="n">
        <v>328</v>
      </c>
      <c r="B329" s="0" t="s">
        <v>1789</v>
      </c>
      <c r="C329" s="0" t="s">
        <v>15</v>
      </c>
      <c r="D329" s="0" t="n">
        <v>2022</v>
      </c>
      <c r="E329" s="0" t="s">
        <v>1790</v>
      </c>
      <c r="F329" s="2" t="s">
        <v>1791</v>
      </c>
      <c r="G329" s="0" t="s">
        <v>1792</v>
      </c>
      <c r="H329" s="0" t="s">
        <v>1793</v>
      </c>
      <c r="I329" s="0" t="s">
        <v>1794</v>
      </c>
      <c r="J329" s="0" t="s">
        <v>21</v>
      </c>
      <c r="K329" s="0" t="s">
        <v>22</v>
      </c>
      <c r="N329" s="0" t="s">
        <v>23</v>
      </c>
      <c r="O329" s="0" t="s">
        <v>24</v>
      </c>
    </row>
    <row r="330" customFormat="false" ht="15" hidden="false" customHeight="false" outlineLevel="0" collapsed="false">
      <c r="A330" s="0" t="n">
        <v>329</v>
      </c>
      <c r="B330" s="0" t="s">
        <v>1795</v>
      </c>
      <c r="C330" s="0" t="s">
        <v>15</v>
      </c>
      <c r="D330" s="0" t="n">
        <v>2021</v>
      </c>
      <c r="E330" s="0" t="s">
        <v>1796</v>
      </c>
      <c r="F330" s="2" t="s">
        <v>1797</v>
      </c>
      <c r="G330" s="0" t="s">
        <v>1798</v>
      </c>
      <c r="H330" s="0" t="s">
        <v>1799</v>
      </c>
      <c r="I330" s="0" t="s">
        <v>1800</v>
      </c>
      <c r="J330" s="0" t="s">
        <v>21</v>
      </c>
      <c r="K330" s="0" t="s">
        <v>22</v>
      </c>
      <c r="N330" s="0" t="s">
        <v>23</v>
      </c>
      <c r="O330" s="0" t="s">
        <v>24</v>
      </c>
    </row>
    <row r="331" customFormat="false" ht="15" hidden="false" customHeight="false" outlineLevel="0" collapsed="false">
      <c r="A331" s="0" t="n">
        <v>330</v>
      </c>
      <c r="B331" s="0" t="s">
        <v>1801</v>
      </c>
      <c r="C331" s="0" t="s">
        <v>15</v>
      </c>
      <c r="D331" s="0" t="n">
        <v>0</v>
      </c>
      <c r="E331" s="0" t="s">
        <v>1802</v>
      </c>
      <c r="F331" s="2" t="s">
        <v>1803</v>
      </c>
      <c r="G331" s="0" t="s">
        <v>179</v>
      </c>
      <c r="H331" s="0" t="s">
        <v>1804</v>
      </c>
      <c r="J331" s="0" t="s">
        <v>21</v>
      </c>
      <c r="K331" s="0" t="s">
        <v>22</v>
      </c>
      <c r="N331" s="0" t="s">
        <v>31</v>
      </c>
      <c r="O331" s="0" t="s">
        <v>24</v>
      </c>
    </row>
    <row r="332" customFormat="false" ht="15" hidden="false" customHeight="false" outlineLevel="0" collapsed="false">
      <c r="A332" s="0" t="n">
        <v>331</v>
      </c>
      <c r="B332" s="0" t="s">
        <v>1805</v>
      </c>
      <c r="C332" s="0" t="s">
        <v>15</v>
      </c>
      <c r="D332" s="0" t="n">
        <v>2021</v>
      </c>
      <c r="E332" s="0" t="s">
        <v>1806</v>
      </c>
      <c r="F332" s="2" t="s">
        <v>1807</v>
      </c>
      <c r="G332" s="0" t="s">
        <v>1808</v>
      </c>
      <c r="H332" s="0" t="s">
        <v>1809</v>
      </c>
      <c r="I332" s="0" t="s">
        <v>1810</v>
      </c>
      <c r="J332" s="0" t="s">
        <v>21</v>
      </c>
      <c r="K332" s="0" t="s">
        <v>22</v>
      </c>
      <c r="N332" s="0" t="s">
        <v>23</v>
      </c>
      <c r="O332" s="0" t="s">
        <v>24</v>
      </c>
    </row>
    <row r="333" customFormat="false" ht="15" hidden="false" customHeight="false" outlineLevel="0" collapsed="false">
      <c r="A333" s="0" t="n">
        <v>332</v>
      </c>
      <c r="B333" s="0" t="s">
        <v>1811</v>
      </c>
      <c r="C333" s="0" t="s">
        <v>15</v>
      </c>
      <c r="D333" s="0" t="n">
        <v>2021</v>
      </c>
      <c r="E333" s="0" t="s">
        <v>1812</v>
      </c>
      <c r="F333" s="2" t="s">
        <v>1813</v>
      </c>
      <c r="G333" s="0" t="s">
        <v>1814</v>
      </c>
      <c r="H333" s="0" t="s">
        <v>1815</v>
      </c>
      <c r="I333" s="0" t="s">
        <v>1816</v>
      </c>
      <c r="J333" s="0" t="s">
        <v>21</v>
      </c>
      <c r="K333" s="0" t="s">
        <v>22</v>
      </c>
      <c r="N333" s="0" t="s">
        <v>23</v>
      </c>
      <c r="O333" s="0" t="s">
        <v>24</v>
      </c>
    </row>
    <row r="334" customFormat="false" ht="15" hidden="false" customHeight="false" outlineLevel="0" collapsed="false">
      <c r="A334" s="0" t="n">
        <v>333</v>
      </c>
      <c r="B334" s="0" t="s">
        <v>1817</v>
      </c>
      <c r="C334" s="0" t="s">
        <v>15</v>
      </c>
      <c r="D334" s="0" t="n">
        <v>0</v>
      </c>
      <c r="E334" s="0" t="s">
        <v>1818</v>
      </c>
      <c r="F334" s="2" t="s">
        <v>1819</v>
      </c>
      <c r="G334" s="0" t="s">
        <v>179</v>
      </c>
      <c r="H334" s="0" t="s">
        <v>1820</v>
      </c>
      <c r="J334" s="0" t="s">
        <v>21</v>
      </c>
      <c r="K334" s="0" t="s">
        <v>22</v>
      </c>
      <c r="N334" s="0" t="s">
        <v>31</v>
      </c>
      <c r="O334" s="0" t="s">
        <v>24</v>
      </c>
    </row>
    <row r="335" customFormat="false" ht="15" hidden="false" customHeight="false" outlineLevel="0" collapsed="false">
      <c r="A335" s="0" t="n">
        <v>334</v>
      </c>
      <c r="B335" s="0" t="s">
        <v>1821</v>
      </c>
      <c r="C335" s="0" t="s">
        <v>15</v>
      </c>
      <c r="D335" s="0" t="n">
        <v>2016</v>
      </c>
      <c r="E335" s="0" t="s">
        <v>1822</v>
      </c>
      <c r="F335" s="2" t="s">
        <v>1823</v>
      </c>
      <c r="G335" s="0" t="s">
        <v>1824</v>
      </c>
      <c r="H335" s="0" t="s">
        <v>1825</v>
      </c>
      <c r="I335" s="0" t="s">
        <v>1826</v>
      </c>
      <c r="J335" s="0" t="s">
        <v>21</v>
      </c>
      <c r="K335" s="0" t="s">
        <v>22</v>
      </c>
      <c r="N335" s="0" t="s">
        <v>23</v>
      </c>
      <c r="O335" s="0" t="s">
        <v>24</v>
      </c>
    </row>
    <row r="336" customFormat="false" ht="15" hidden="false" customHeight="false" outlineLevel="0" collapsed="false">
      <c r="A336" s="0" t="n">
        <v>335</v>
      </c>
      <c r="B336" s="0" t="s">
        <v>1827</v>
      </c>
      <c r="C336" s="0" t="s">
        <v>15</v>
      </c>
      <c r="D336" s="0" t="n">
        <v>0</v>
      </c>
      <c r="E336" s="0" t="s">
        <v>1828</v>
      </c>
      <c r="F336" s="2" t="s">
        <v>1829</v>
      </c>
      <c r="G336" s="0" t="s">
        <v>1830</v>
      </c>
      <c r="H336" s="0" t="s">
        <v>1831</v>
      </c>
      <c r="J336" s="0" t="s">
        <v>21</v>
      </c>
      <c r="K336" s="0" t="s">
        <v>22</v>
      </c>
      <c r="N336" s="0" t="s">
        <v>31</v>
      </c>
      <c r="O336" s="0" t="s">
        <v>24</v>
      </c>
    </row>
    <row r="337" customFormat="false" ht="15" hidden="false" customHeight="false" outlineLevel="0" collapsed="false">
      <c r="A337" s="0" t="n">
        <v>336</v>
      </c>
      <c r="B337" s="0" t="s">
        <v>1832</v>
      </c>
      <c r="C337" s="0" t="s">
        <v>15</v>
      </c>
      <c r="D337" s="0" t="n">
        <v>2019</v>
      </c>
      <c r="E337" s="0" t="s">
        <v>1833</v>
      </c>
      <c r="F337" s="2" t="s">
        <v>1834</v>
      </c>
      <c r="G337" s="0" t="s">
        <v>1835</v>
      </c>
      <c r="H337" s="0" t="s">
        <v>1836</v>
      </c>
      <c r="I337" s="0" t="s">
        <v>1837</v>
      </c>
      <c r="J337" s="0" t="s">
        <v>21</v>
      </c>
      <c r="K337" s="0" t="s">
        <v>22</v>
      </c>
      <c r="N337" s="0" t="s">
        <v>23</v>
      </c>
      <c r="O337" s="0" t="s">
        <v>24</v>
      </c>
    </row>
    <row r="338" customFormat="false" ht="15" hidden="false" customHeight="false" outlineLevel="0" collapsed="false">
      <c r="A338" s="0" t="n">
        <v>337</v>
      </c>
      <c r="B338" s="0" t="s">
        <v>1838</v>
      </c>
      <c r="C338" s="0" t="s">
        <v>15</v>
      </c>
      <c r="D338" s="0" t="n">
        <v>2016</v>
      </c>
      <c r="E338" s="0" t="s">
        <v>1839</v>
      </c>
      <c r="F338" s="2" t="s">
        <v>1840</v>
      </c>
      <c r="G338" s="0" t="s">
        <v>1841</v>
      </c>
      <c r="I338" s="0" t="s">
        <v>1842</v>
      </c>
      <c r="J338" s="0" t="s">
        <v>21</v>
      </c>
      <c r="K338" s="0" t="s">
        <v>22</v>
      </c>
      <c r="N338" s="0" t="s">
        <v>23</v>
      </c>
      <c r="O338" s="0" t="s">
        <v>24</v>
      </c>
    </row>
    <row r="339" customFormat="false" ht="15" hidden="false" customHeight="false" outlineLevel="0" collapsed="false">
      <c r="A339" s="0" t="n">
        <v>338</v>
      </c>
      <c r="B339" s="0" t="s">
        <v>1843</v>
      </c>
      <c r="C339" s="0" t="s">
        <v>15</v>
      </c>
      <c r="D339" s="0" t="n">
        <v>2017</v>
      </c>
      <c r="E339" s="0" t="s">
        <v>1844</v>
      </c>
      <c r="F339" s="2" t="s">
        <v>1845</v>
      </c>
      <c r="G339" s="0" t="s">
        <v>1846</v>
      </c>
      <c r="H339" s="0" t="s">
        <v>1847</v>
      </c>
      <c r="I339" s="0" t="s">
        <v>1848</v>
      </c>
      <c r="J339" s="0" t="s">
        <v>21</v>
      </c>
      <c r="K339" s="0" t="s">
        <v>22</v>
      </c>
      <c r="N339" s="0" t="s">
        <v>23</v>
      </c>
      <c r="O339" s="0" t="s">
        <v>24</v>
      </c>
    </row>
    <row r="340" customFormat="false" ht="15" hidden="false" customHeight="false" outlineLevel="0" collapsed="false">
      <c r="A340" s="0" t="n">
        <v>339</v>
      </c>
      <c r="B340" s="0" t="s">
        <v>1849</v>
      </c>
      <c r="C340" s="0" t="s">
        <v>15</v>
      </c>
      <c r="D340" s="0" t="n">
        <v>2015</v>
      </c>
      <c r="E340" s="0" t="s">
        <v>1850</v>
      </c>
      <c r="F340" s="2" t="s">
        <v>1851</v>
      </c>
      <c r="G340" s="0" t="s">
        <v>337</v>
      </c>
      <c r="H340" s="0" t="s">
        <v>1852</v>
      </c>
      <c r="I340" s="0" t="s">
        <v>1853</v>
      </c>
      <c r="J340" s="0" t="s">
        <v>21</v>
      </c>
      <c r="K340" s="0" t="s">
        <v>22</v>
      </c>
      <c r="N340" s="0" t="s">
        <v>23</v>
      </c>
      <c r="O340" s="0" t="s">
        <v>24</v>
      </c>
    </row>
    <row r="341" customFormat="false" ht="15" hidden="false" customHeight="false" outlineLevel="0" collapsed="false">
      <c r="A341" s="0" t="n">
        <v>340</v>
      </c>
      <c r="B341" s="0" t="s">
        <v>1854</v>
      </c>
      <c r="C341" s="0" t="s">
        <v>15</v>
      </c>
      <c r="D341" s="0" t="n">
        <v>2021</v>
      </c>
      <c r="E341" s="0" t="s">
        <v>1855</v>
      </c>
      <c r="F341" s="2" t="s">
        <v>1856</v>
      </c>
      <c r="G341" s="0" t="s">
        <v>1857</v>
      </c>
      <c r="H341" s="0" t="s">
        <v>1858</v>
      </c>
      <c r="I341" s="0" t="s">
        <v>1859</v>
      </c>
      <c r="J341" s="0" t="s">
        <v>21</v>
      </c>
      <c r="K341" s="0" t="s">
        <v>22</v>
      </c>
      <c r="N341" s="0" t="s">
        <v>23</v>
      </c>
      <c r="O341" s="0" t="s">
        <v>24</v>
      </c>
    </row>
    <row r="342" customFormat="false" ht="15" hidden="false" customHeight="false" outlineLevel="0" collapsed="false">
      <c r="A342" s="0" t="n">
        <v>341</v>
      </c>
      <c r="B342" s="0" t="s">
        <v>1860</v>
      </c>
      <c r="C342" s="0" t="s">
        <v>15</v>
      </c>
      <c r="D342" s="0" t="n">
        <v>2014</v>
      </c>
      <c r="E342" s="0" t="s">
        <v>1861</v>
      </c>
      <c r="F342" s="2" t="s">
        <v>1862</v>
      </c>
      <c r="G342" s="0" t="s">
        <v>1863</v>
      </c>
      <c r="H342" s="0" t="s">
        <v>1864</v>
      </c>
      <c r="I342" s="0" t="s">
        <v>1865</v>
      </c>
      <c r="J342" s="0" t="s">
        <v>21</v>
      </c>
      <c r="K342" s="0" t="s">
        <v>22</v>
      </c>
      <c r="N342" s="0" t="s">
        <v>23</v>
      </c>
      <c r="O342" s="0" t="s">
        <v>24</v>
      </c>
    </row>
    <row r="343" customFormat="false" ht="15" hidden="false" customHeight="false" outlineLevel="0" collapsed="false">
      <c r="A343" s="0" t="n">
        <v>342</v>
      </c>
      <c r="B343" s="0" t="s">
        <v>1866</v>
      </c>
      <c r="C343" s="0" t="s">
        <v>15</v>
      </c>
      <c r="D343" s="0" t="n">
        <v>2022</v>
      </c>
      <c r="E343" s="0" t="s">
        <v>1867</v>
      </c>
      <c r="F343" s="2" t="s">
        <v>1868</v>
      </c>
      <c r="G343" s="0" t="s">
        <v>1869</v>
      </c>
      <c r="H343" s="0" t="s">
        <v>1870</v>
      </c>
      <c r="I343" s="0" t="s">
        <v>1871</v>
      </c>
      <c r="J343" s="0" t="s">
        <v>21</v>
      </c>
      <c r="K343" s="0" t="s">
        <v>22</v>
      </c>
      <c r="N343" s="0" t="s">
        <v>23</v>
      </c>
      <c r="O343" s="0" t="s">
        <v>24</v>
      </c>
    </row>
    <row r="344" customFormat="false" ht="15" hidden="false" customHeight="false" outlineLevel="0" collapsed="false">
      <c r="A344" s="0" t="n">
        <v>343</v>
      </c>
      <c r="B344" s="0" t="s">
        <v>1872</v>
      </c>
      <c r="C344" s="0" t="s">
        <v>15</v>
      </c>
      <c r="D344" s="0" t="n">
        <v>2019</v>
      </c>
      <c r="E344" s="0" t="s">
        <v>1873</v>
      </c>
      <c r="F344" s="2" t="s">
        <v>1874</v>
      </c>
      <c r="G344" s="0" t="s">
        <v>1875</v>
      </c>
      <c r="H344" s="0" t="s">
        <v>1876</v>
      </c>
      <c r="I344" s="0" t="s">
        <v>1877</v>
      </c>
      <c r="J344" s="0" t="s">
        <v>21</v>
      </c>
      <c r="K344" s="0" t="s">
        <v>22</v>
      </c>
      <c r="N344" s="0" t="s">
        <v>23</v>
      </c>
      <c r="O344" s="0" t="s">
        <v>24</v>
      </c>
    </row>
    <row r="345" customFormat="false" ht="15" hidden="false" customHeight="false" outlineLevel="0" collapsed="false">
      <c r="A345" s="0" t="n">
        <v>344</v>
      </c>
      <c r="B345" s="0" t="s">
        <v>1878</v>
      </c>
      <c r="C345" s="0" t="s">
        <v>15</v>
      </c>
      <c r="D345" s="0" t="n">
        <v>2019</v>
      </c>
      <c r="E345" s="0" t="s">
        <v>1879</v>
      </c>
      <c r="F345" s="2" t="s">
        <v>1880</v>
      </c>
      <c r="G345" s="0" t="s">
        <v>1881</v>
      </c>
      <c r="H345" s="0" t="s">
        <v>1882</v>
      </c>
      <c r="I345" s="0" t="s">
        <v>1883</v>
      </c>
      <c r="J345" s="0" t="s">
        <v>21</v>
      </c>
      <c r="K345" s="0" t="s">
        <v>22</v>
      </c>
      <c r="N345" s="0" t="s">
        <v>23</v>
      </c>
      <c r="O345" s="0" t="s">
        <v>24</v>
      </c>
    </row>
    <row r="346" customFormat="false" ht="15" hidden="false" customHeight="false" outlineLevel="0" collapsed="false">
      <c r="A346" s="0" t="n">
        <v>345</v>
      </c>
      <c r="B346" s="0" t="s">
        <v>1884</v>
      </c>
      <c r="C346" s="0" t="s">
        <v>15</v>
      </c>
      <c r="D346" s="0" t="n">
        <v>2017</v>
      </c>
      <c r="E346" s="0" t="s">
        <v>1885</v>
      </c>
      <c r="F346" s="2" t="s">
        <v>1886</v>
      </c>
      <c r="G346" s="0" t="s">
        <v>1887</v>
      </c>
      <c r="H346" s="0" t="s">
        <v>1888</v>
      </c>
      <c r="I346" s="0" t="s">
        <v>1889</v>
      </c>
      <c r="J346" s="0" t="s">
        <v>21</v>
      </c>
      <c r="K346" s="0" t="s">
        <v>22</v>
      </c>
      <c r="N346" s="0" t="s">
        <v>23</v>
      </c>
      <c r="O346" s="0" t="s">
        <v>24</v>
      </c>
    </row>
    <row r="347" customFormat="false" ht="15" hidden="false" customHeight="false" outlineLevel="0" collapsed="false">
      <c r="A347" s="0" t="n">
        <v>346</v>
      </c>
      <c r="B347" s="0" t="s">
        <v>1890</v>
      </c>
      <c r="C347" s="0" t="s">
        <v>15</v>
      </c>
      <c r="D347" s="0" t="n">
        <v>2021</v>
      </c>
      <c r="E347" s="0" t="s">
        <v>1891</v>
      </c>
      <c r="F347" s="2" t="s">
        <v>1892</v>
      </c>
      <c r="G347" s="0" t="s">
        <v>1893</v>
      </c>
      <c r="H347" s="0" t="s">
        <v>1894</v>
      </c>
      <c r="I347" s="0" t="s">
        <v>1895</v>
      </c>
      <c r="J347" s="0" t="s">
        <v>21</v>
      </c>
      <c r="K347" s="0" t="s">
        <v>22</v>
      </c>
      <c r="N347" s="0" t="s">
        <v>23</v>
      </c>
      <c r="O347" s="0" t="s">
        <v>24</v>
      </c>
    </row>
    <row r="348" customFormat="false" ht="15" hidden="false" customHeight="false" outlineLevel="0" collapsed="false">
      <c r="A348" s="0" t="n">
        <v>347</v>
      </c>
      <c r="B348" s="0" t="s">
        <v>1896</v>
      </c>
      <c r="C348" s="0" t="s">
        <v>15</v>
      </c>
      <c r="D348" s="0" t="n">
        <v>2022</v>
      </c>
      <c r="E348" s="0" t="s">
        <v>1897</v>
      </c>
      <c r="F348" s="2" t="s">
        <v>1898</v>
      </c>
      <c r="G348" s="0" t="s">
        <v>1150</v>
      </c>
      <c r="H348" s="0" t="s">
        <v>1899</v>
      </c>
      <c r="I348" s="0" t="s">
        <v>1900</v>
      </c>
      <c r="J348" s="0" t="s">
        <v>21</v>
      </c>
      <c r="K348" s="0" t="s">
        <v>22</v>
      </c>
      <c r="N348" s="0" t="s">
        <v>23</v>
      </c>
      <c r="O348" s="0" t="s">
        <v>24</v>
      </c>
    </row>
    <row r="349" customFormat="false" ht="15" hidden="false" customHeight="false" outlineLevel="0" collapsed="false">
      <c r="A349" s="0" t="n">
        <v>348</v>
      </c>
      <c r="B349" s="0" t="s">
        <v>1901</v>
      </c>
      <c r="C349" s="0" t="s">
        <v>15</v>
      </c>
      <c r="D349" s="0" t="n">
        <v>0</v>
      </c>
      <c r="E349" s="0" t="s">
        <v>1902</v>
      </c>
      <c r="F349" s="2" t="s">
        <v>1903</v>
      </c>
      <c r="G349" s="0" t="s">
        <v>1904</v>
      </c>
      <c r="H349" s="0" t="s">
        <v>1905</v>
      </c>
      <c r="J349" s="0" t="s">
        <v>21</v>
      </c>
      <c r="K349" s="0" t="s">
        <v>22</v>
      </c>
      <c r="N349" s="0" t="s">
        <v>31</v>
      </c>
      <c r="O349" s="0" t="s">
        <v>24</v>
      </c>
    </row>
    <row r="350" customFormat="false" ht="15" hidden="false" customHeight="false" outlineLevel="0" collapsed="false">
      <c r="A350" s="0" t="n">
        <v>349</v>
      </c>
      <c r="B350" s="0" t="s">
        <v>1906</v>
      </c>
      <c r="C350" s="0" t="s">
        <v>15</v>
      </c>
      <c r="D350" s="0" t="n">
        <v>2017</v>
      </c>
      <c r="E350" s="0" t="s">
        <v>1907</v>
      </c>
      <c r="F350" s="2" t="s">
        <v>1908</v>
      </c>
      <c r="G350" s="0" t="s">
        <v>434</v>
      </c>
      <c r="H350" s="0" t="s">
        <v>1909</v>
      </c>
      <c r="I350" s="0" t="s">
        <v>1910</v>
      </c>
      <c r="J350" s="0" t="s">
        <v>21</v>
      </c>
      <c r="K350" s="0" t="s">
        <v>22</v>
      </c>
      <c r="N350" s="0" t="s">
        <v>23</v>
      </c>
      <c r="O350" s="0" t="s">
        <v>24</v>
      </c>
    </row>
    <row r="351" customFormat="false" ht="15" hidden="false" customHeight="false" outlineLevel="0" collapsed="false">
      <c r="A351" s="0" t="n">
        <v>350</v>
      </c>
      <c r="B351" s="0" t="s">
        <v>1911</v>
      </c>
      <c r="C351" s="0" t="s">
        <v>15</v>
      </c>
      <c r="D351" s="0" t="n">
        <v>2022</v>
      </c>
      <c r="E351" s="0" t="s">
        <v>1912</v>
      </c>
      <c r="F351" s="2" t="s">
        <v>1913</v>
      </c>
      <c r="G351" s="0" t="s">
        <v>1914</v>
      </c>
      <c r="H351" s="0" t="s">
        <v>1915</v>
      </c>
      <c r="I351" s="0" t="s">
        <v>1916</v>
      </c>
      <c r="J351" s="0" t="s">
        <v>21</v>
      </c>
      <c r="K351" s="0" t="s">
        <v>22</v>
      </c>
      <c r="N351" s="0" t="s">
        <v>23</v>
      </c>
      <c r="O351" s="0" t="s">
        <v>24</v>
      </c>
    </row>
    <row r="352" customFormat="false" ht="15" hidden="false" customHeight="false" outlineLevel="0" collapsed="false">
      <c r="A352" s="0" t="n">
        <v>351</v>
      </c>
      <c r="B352" s="0" t="s">
        <v>1917</v>
      </c>
      <c r="C352" s="0" t="s">
        <v>15</v>
      </c>
      <c r="D352" s="0" t="n">
        <v>2022</v>
      </c>
      <c r="E352" s="0" t="s">
        <v>1918</v>
      </c>
      <c r="F352" s="2" t="s">
        <v>1919</v>
      </c>
      <c r="G352" s="0" t="s">
        <v>1920</v>
      </c>
      <c r="H352" s="0" t="s">
        <v>1921</v>
      </c>
      <c r="I352" s="0" t="s">
        <v>1922</v>
      </c>
      <c r="J352" s="0" t="s">
        <v>21</v>
      </c>
      <c r="K352" s="0" t="s">
        <v>22</v>
      </c>
      <c r="N352" s="0" t="s">
        <v>23</v>
      </c>
      <c r="O352" s="0" t="s">
        <v>24</v>
      </c>
    </row>
    <row r="353" customFormat="false" ht="15" hidden="false" customHeight="false" outlineLevel="0" collapsed="false">
      <c r="A353" s="0" t="n">
        <v>352</v>
      </c>
      <c r="B353" s="0" t="s">
        <v>1923</v>
      </c>
      <c r="C353" s="0" t="s">
        <v>15</v>
      </c>
      <c r="D353" s="0" t="n">
        <v>2022</v>
      </c>
      <c r="E353" s="0" t="s">
        <v>1924</v>
      </c>
      <c r="F353" s="2" t="s">
        <v>1925</v>
      </c>
      <c r="G353" s="0" t="s">
        <v>1046</v>
      </c>
      <c r="H353" s="0" t="s">
        <v>1926</v>
      </c>
      <c r="I353" s="0" t="s">
        <v>1927</v>
      </c>
      <c r="J353" s="0" t="s">
        <v>21</v>
      </c>
      <c r="K353" s="0" t="s">
        <v>22</v>
      </c>
      <c r="N353" s="0" t="s">
        <v>23</v>
      </c>
      <c r="O353" s="0" t="s">
        <v>24</v>
      </c>
    </row>
    <row r="354" customFormat="false" ht="15" hidden="false" customHeight="false" outlineLevel="0" collapsed="false">
      <c r="A354" s="0" t="n">
        <v>353</v>
      </c>
      <c r="B354" s="0" t="s">
        <v>1928</v>
      </c>
      <c r="C354" s="0" t="s">
        <v>15</v>
      </c>
      <c r="D354" s="0" t="n">
        <v>0</v>
      </c>
      <c r="E354" s="0" t="s">
        <v>1929</v>
      </c>
      <c r="F354" s="2" t="s">
        <v>1930</v>
      </c>
      <c r="G354" s="0" t="s">
        <v>1931</v>
      </c>
      <c r="H354" s="0" t="s">
        <v>1932</v>
      </c>
      <c r="J354" s="0" t="s">
        <v>21</v>
      </c>
      <c r="K354" s="0" t="s">
        <v>22</v>
      </c>
      <c r="N354" s="0" t="s">
        <v>31</v>
      </c>
      <c r="O354" s="0" t="s">
        <v>24</v>
      </c>
    </row>
    <row r="355" customFormat="false" ht="15" hidden="false" customHeight="false" outlineLevel="0" collapsed="false">
      <c r="A355" s="0" t="n">
        <v>354</v>
      </c>
      <c r="B355" s="0" t="s">
        <v>1933</v>
      </c>
      <c r="C355" s="0" t="s">
        <v>15</v>
      </c>
      <c r="D355" s="0" t="n">
        <v>2021</v>
      </c>
      <c r="E355" s="0" t="s">
        <v>1934</v>
      </c>
      <c r="F355" s="2" t="s">
        <v>1935</v>
      </c>
      <c r="G355" s="0" t="s">
        <v>1936</v>
      </c>
      <c r="H355" s="0" t="s">
        <v>1937</v>
      </c>
      <c r="I355" s="0" t="s">
        <v>1938</v>
      </c>
      <c r="J355" s="0" t="s">
        <v>21</v>
      </c>
      <c r="K355" s="0" t="s">
        <v>22</v>
      </c>
      <c r="N355" s="0" t="s">
        <v>23</v>
      </c>
      <c r="O355" s="0" t="s">
        <v>24</v>
      </c>
    </row>
    <row r="356" customFormat="false" ht="15" hidden="false" customHeight="false" outlineLevel="0" collapsed="false">
      <c r="A356" s="0" t="n">
        <v>355</v>
      </c>
      <c r="B356" s="0" t="s">
        <v>1939</v>
      </c>
      <c r="C356" s="0" t="s">
        <v>15</v>
      </c>
      <c r="D356" s="0" t="n">
        <v>2021</v>
      </c>
      <c r="E356" s="0" t="s">
        <v>1940</v>
      </c>
      <c r="F356" s="2" t="s">
        <v>1941</v>
      </c>
      <c r="G356" s="0" t="s">
        <v>1942</v>
      </c>
      <c r="H356" s="0" t="s">
        <v>1943</v>
      </c>
      <c r="I356" s="0" t="s">
        <v>1944</v>
      </c>
      <c r="J356" s="0" t="s">
        <v>21</v>
      </c>
      <c r="K356" s="0" t="s">
        <v>22</v>
      </c>
      <c r="N356" s="0" t="s">
        <v>23</v>
      </c>
      <c r="O356" s="0" t="s">
        <v>24</v>
      </c>
    </row>
    <row r="357" customFormat="false" ht="15" hidden="false" customHeight="false" outlineLevel="0" collapsed="false">
      <c r="A357" s="0" t="n">
        <v>356</v>
      </c>
      <c r="B357" s="0" t="s">
        <v>1945</v>
      </c>
      <c r="C357" s="0" t="s">
        <v>15</v>
      </c>
      <c r="D357" s="0" t="n">
        <v>2020</v>
      </c>
      <c r="E357" s="0" t="s">
        <v>1946</v>
      </c>
      <c r="F357" s="2" t="s">
        <v>1947</v>
      </c>
      <c r="G357" s="0" t="s">
        <v>1948</v>
      </c>
      <c r="H357" s="0" t="s">
        <v>1949</v>
      </c>
      <c r="I357" s="0" t="s">
        <v>1950</v>
      </c>
      <c r="J357" s="0" t="s">
        <v>21</v>
      </c>
      <c r="K357" s="0" t="s">
        <v>22</v>
      </c>
      <c r="N357" s="0" t="s">
        <v>23</v>
      </c>
      <c r="O357" s="0" t="s">
        <v>24</v>
      </c>
    </row>
    <row r="358" customFormat="false" ht="15" hidden="false" customHeight="false" outlineLevel="0" collapsed="false">
      <c r="A358" s="0" t="n">
        <v>357</v>
      </c>
      <c r="B358" s="0" t="s">
        <v>1951</v>
      </c>
      <c r="C358" s="0" t="s">
        <v>15</v>
      </c>
      <c r="D358" s="0" t="n">
        <v>2014</v>
      </c>
      <c r="E358" s="0" t="s">
        <v>1952</v>
      </c>
      <c r="F358" s="2" t="s">
        <v>1953</v>
      </c>
      <c r="G358" s="0" t="s">
        <v>1948</v>
      </c>
      <c r="H358" s="0" t="s">
        <v>1954</v>
      </c>
      <c r="I358" s="0" t="s">
        <v>1955</v>
      </c>
      <c r="J358" s="0" t="s">
        <v>21</v>
      </c>
      <c r="K358" s="0" t="s">
        <v>22</v>
      </c>
      <c r="N358" s="0" t="s">
        <v>23</v>
      </c>
      <c r="O358" s="0" t="s">
        <v>24</v>
      </c>
    </row>
    <row r="359" customFormat="false" ht="15" hidden="false" customHeight="false" outlineLevel="0" collapsed="false">
      <c r="A359" s="0" t="n">
        <v>358</v>
      </c>
      <c r="B359" s="0" t="s">
        <v>1956</v>
      </c>
      <c r="C359" s="0" t="s">
        <v>15</v>
      </c>
      <c r="D359" s="0" t="n">
        <v>2016</v>
      </c>
      <c r="E359" s="0" t="s">
        <v>1957</v>
      </c>
      <c r="F359" s="2" t="s">
        <v>1958</v>
      </c>
      <c r="G359" s="0" t="s">
        <v>268</v>
      </c>
      <c r="H359" s="0" t="s">
        <v>1959</v>
      </c>
      <c r="I359" s="0" t="s">
        <v>1960</v>
      </c>
      <c r="J359" s="0" t="s">
        <v>21</v>
      </c>
      <c r="K359" s="0" t="s">
        <v>22</v>
      </c>
      <c r="N359" s="0" t="s">
        <v>23</v>
      </c>
      <c r="O359" s="0" t="s">
        <v>24</v>
      </c>
    </row>
    <row r="360" customFormat="false" ht="15" hidden="false" customHeight="false" outlineLevel="0" collapsed="false">
      <c r="A360" s="0" t="n">
        <v>359</v>
      </c>
      <c r="B360" s="0" t="s">
        <v>1961</v>
      </c>
      <c r="C360" s="0" t="s">
        <v>15</v>
      </c>
      <c r="D360" s="0" t="n">
        <v>2013</v>
      </c>
      <c r="E360" s="0" t="s">
        <v>1962</v>
      </c>
      <c r="F360" s="2" t="s">
        <v>1963</v>
      </c>
      <c r="G360" s="0" t="s">
        <v>1964</v>
      </c>
      <c r="H360" s="0" t="s">
        <v>1965</v>
      </c>
      <c r="I360" s="0" t="s">
        <v>1966</v>
      </c>
      <c r="J360" s="0" t="s">
        <v>21</v>
      </c>
      <c r="K360" s="0" t="s">
        <v>22</v>
      </c>
      <c r="N360" s="0" t="s">
        <v>23</v>
      </c>
      <c r="O360" s="0" t="s">
        <v>24</v>
      </c>
    </row>
    <row r="361" customFormat="false" ht="15" hidden="false" customHeight="false" outlineLevel="0" collapsed="false">
      <c r="A361" s="0" t="n">
        <v>360</v>
      </c>
      <c r="B361" s="0" t="s">
        <v>1967</v>
      </c>
      <c r="C361" s="0" t="s">
        <v>15</v>
      </c>
      <c r="D361" s="0" t="n">
        <v>2022</v>
      </c>
      <c r="E361" s="0" t="s">
        <v>1968</v>
      </c>
      <c r="F361" s="2" t="s">
        <v>1969</v>
      </c>
      <c r="G361" s="0" t="s">
        <v>897</v>
      </c>
      <c r="H361" s="0" t="s">
        <v>1970</v>
      </c>
      <c r="I361" s="0" t="s">
        <v>1971</v>
      </c>
      <c r="J361" s="0" t="s">
        <v>21</v>
      </c>
      <c r="K361" s="0" t="s">
        <v>22</v>
      </c>
      <c r="N361" s="0" t="s">
        <v>23</v>
      </c>
      <c r="O361" s="0" t="s">
        <v>24</v>
      </c>
    </row>
    <row r="362" customFormat="false" ht="15" hidden="false" customHeight="false" outlineLevel="0" collapsed="false">
      <c r="A362" s="0" t="n">
        <v>361</v>
      </c>
      <c r="B362" s="0" t="s">
        <v>1972</v>
      </c>
      <c r="C362" s="0" t="s">
        <v>15</v>
      </c>
      <c r="D362" s="0" t="n">
        <v>2015</v>
      </c>
      <c r="E362" s="0" t="s">
        <v>1973</v>
      </c>
      <c r="F362" s="2" t="s">
        <v>1974</v>
      </c>
      <c r="G362" s="0" t="s">
        <v>1975</v>
      </c>
      <c r="H362" s="0" t="s">
        <v>1976</v>
      </c>
      <c r="I362" s="0" t="s">
        <v>1977</v>
      </c>
      <c r="J362" s="0" t="s">
        <v>21</v>
      </c>
      <c r="K362" s="0" t="s">
        <v>22</v>
      </c>
      <c r="N362" s="0" t="s">
        <v>23</v>
      </c>
      <c r="O362" s="0" t="s">
        <v>24</v>
      </c>
    </row>
    <row r="363" customFormat="false" ht="15" hidden="false" customHeight="false" outlineLevel="0" collapsed="false">
      <c r="A363" s="0" t="n">
        <v>362</v>
      </c>
      <c r="B363" s="0" t="s">
        <v>1978</v>
      </c>
      <c r="C363" s="0" t="s">
        <v>15</v>
      </c>
      <c r="D363" s="0" t="n">
        <v>2021</v>
      </c>
      <c r="E363" s="0" t="s">
        <v>1979</v>
      </c>
      <c r="F363" s="2" t="s">
        <v>1980</v>
      </c>
      <c r="G363" s="0" t="s">
        <v>1981</v>
      </c>
      <c r="H363" s="0" t="s">
        <v>1982</v>
      </c>
      <c r="I363" s="0" t="s">
        <v>1983</v>
      </c>
      <c r="J363" s="0" t="s">
        <v>21</v>
      </c>
      <c r="K363" s="0" t="s">
        <v>22</v>
      </c>
      <c r="N363" s="0" t="s">
        <v>23</v>
      </c>
      <c r="O363" s="0" t="s">
        <v>24</v>
      </c>
    </row>
    <row r="364" customFormat="false" ht="15" hidden="false" customHeight="false" outlineLevel="0" collapsed="false">
      <c r="A364" s="0" t="n">
        <v>363</v>
      </c>
      <c r="B364" s="0" t="s">
        <v>1984</v>
      </c>
      <c r="C364" s="0" t="s">
        <v>15</v>
      </c>
      <c r="D364" s="0" t="n">
        <v>2013</v>
      </c>
      <c r="E364" s="0" t="s">
        <v>1985</v>
      </c>
      <c r="F364" s="2" t="s">
        <v>1986</v>
      </c>
      <c r="G364" s="0" t="s">
        <v>1987</v>
      </c>
      <c r="I364" s="0" t="s">
        <v>1988</v>
      </c>
      <c r="J364" s="0" t="s">
        <v>21</v>
      </c>
      <c r="K364" s="0" t="s">
        <v>22</v>
      </c>
      <c r="N364" s="0" t="s">
        <v>23</v>
      </c>
      <c r="O364" s="0" t="s">
        <v>24</v>
      </c>
    </row>
    <row r="365" customFormat="false" ht="15" hidden="false" customHeight="false" outlineLevel="0" collapsed="false">
      <c r="A365" s="0" t="n">
        <v>364</v>
      </c>
      <c r="B365" s="0" t="s">
        <v>1989</v>
      </c>
      <c r="C365" s="0" t="s">
        <v>15</v>
      </c>
      <c r="D365" s="0" t="n">
        <v>2021</v>
      </c>
      <c r="E365" s="0" t="s">
        <v>1990</v>
      </c>
      <c r="F365" s="2" t="s">
        <v>1991</v>
      </c>
      <c r="G365" s="0" t="s">
        <v>1992</v>
      </c>
      <c r="H365" s="0" t="s">
        <v>1993</v>
      </c>
      <c r="I365" s="0" t="s">
        <v>1994</v>
      </c>
      <c r="J365" s="0" t="s">
        <v>21</v>
      </c>
      <c r="K365" s="0" t="s">
        <v>22</v>
      </c>
      <c r="N365" s="0" t="s">
        <v>23</v>
      </c>
      <c r="O365" s="0" t="s">
        <v>24</v>
      </c>
    </row>
    <row r="366" customFormat="false" ht="15" hidden="false" customHeight="false" outlineLevel="0" collapsed="false">
      <c r="A366" s="0" t="n">
        <v>365</v>
      </c>
      <c r="B366" s="0" t="s">
        <v>1995</v>
      </c>
      <c r="C366" s="0" t="s">
        <v>15</v>
      </c>
      <c r="D366" s="0" t="n">
        <v>0</v>
      </c>
      <c r="E366" s="0" t="s">
        <v>1996</v>
      </c>
      <c r="F366" s="2" t="s">
        <v>1997</v>
      </c>
      <c r="G366" s="0" t="s">
        <v>1207</v>
      </c>
      <c r="H366" s="0" t="s">
        <v>1998</v>
      </c>
      <c r="J366" s="0" t="s">
        <v>21</v>
      </c>
      <c r="K366" s="0" t="s">
        <v>22</v>
      </c>
      <c r="N366" s="0" t="s">
        <v>31</v>
      </c>
      <c r="O366" s="0" t="s">
        <v>24</v>
      </c>
    </row>
    <row r="367" customFormat="false" ht="15" hidden="false" customHeight="false" outlineLevel="0" collapsed="false">
      <c r="A367" s="0" t="n">
        <v>366</v>
      </c>
      <c r="B367" s="0" t="s">
        <v>1999</v>
      </c>
      <c r="C367" s="0" t="s">
        <v>15</v>
      </c>
      <c r="D367" s="0" t="n">
        <v>2020</v>
      </c>
      <c r="E367" s="0" t="s">
        <v>2000</v>
      </c>
      <c r="F367" s="2" t="s">
        <v>2001</v>
      </c>
      <c r="G367" s="0" t="s">
        <v>2002</v>
      </c>
      <c r="H367" s="0" t="s">
        <v>2003</v>
      </c>
      <c r="I367" s="0" t="s">
        <v>2004</v>
      </c>
      <c r="J367" s="0" t="s">
        <v>21</v>
      </c>
      <c r="K367" s="0" t="s">
        <v>22</v>
      </c>
      <c r="N367" s="0" t="s">
        <v>23</v>
      </c>
      <c r="O367" s="0" t="s">
        <v>24</v>
      </c>
    </row>
    <row r="368" customFormat="false" ht="15" hidden="false" customHeight="false" outlineLevel="0" collapsed="false">
      <c r="A368" s="0" t="n">
        <v>367</v>
      </c>
      <c r="B368" s="0" t="s">
        <v>2005</v>
      </c>
      <c r="C368" s="0" t="s">
        <v>15</v>
      </c>
      <c r="D368" s="0" t="n">
        <v>2017</v>
      </c>
      <c r="E368" s="0" t="s">
        <v>2006</v>
      </c>
      <c r="F368" s="2" t="s">
        <v>2007</v>
      </c>
      <c r="G368" s="0" t="s">
        <v>2008</v>
      </c>
      <c r="H368" s="0" t="s">
        <v>2009</v>
      </c>
      <c r="I368" s="0" t="s">
        <v>2010</v>
      </c>
      <c r="J368" s="0" t="s">
        <v>21</v>
      </c>
      <c r="K368" s="0" t="s">
        <v>22</v>
      </c>
      <c r="N368" s="0" t="s">
        <v>23</v>
      </c>
      <c r="O368" s="0" t="s">
        <v>24</v>
      </c>
    </row>
    <row r="369" customFormat="false" ht="15" hidden="false" customHeight="false" outlineLevel="0" collapsed="false">
      <c r="A369" s="0" t="n">
        <v>368</v>
      </c>
      <c r="B369" s="0" t="s">
        <v>2011</v>
      </c>
      <c r="C369" s="0" t="s">
        <v>15</v>
      </c>
      <c r="D369" s="0" t="n">
        <v>2016</v>
      </c>
      <c r="E369" s="0" t="s">
        <v>2012</v>
      </c>
      <c r="F369" s="2" t="s">
        <v>2013</v>
      </c>
      <c r="G369" s="0" t="s">
        <v>2014</v>
      </c>
      <c r="I369" s="0" t="s">
        <v>2015</v>
      </c>
      <c r="J369" s="0" t="s">
        <v>21</v>
      </c>
      <c r="K369" s="0" t="s">
        <v>22</v>
      </c>
      <c r="N369" s="0" t="s">
        <v>23</v>
      </c>
      <c r="O369" s="0" t="s">
        <v>24</v>
      </c>
    </row>
    <row r="370" customFormat="false" ht="15" hidden="false" customHeight="false" outlineLevel="0" collapsed="false">
      <c r="A370" s="0" t="n">
        <v>369</v>
      </c>
      <c r="B370" s="0" t="s">
        <v>2016</v>
      </c>
      <c r="C370" s="0" t="s">
        <v>15</v>
      </c>
      <c r="D370" s="0" t="n">
        <v>2021</v>
      </c>
      <c r="E370" s="0" t="s">
        <v>2017</v>
      </c>
      <c r="F370" s="2" t="s">
        <v>2018</v>
      </c>
      <c r="G370" s="0" t="s">
        <v>609</v>
      </c>
      <c r="H370" s="0" t="s">
        <v>2019</v>
      </c>
      <c r="I370" s="0" t="s">
        <v>2020</v>
      </c>
      <c r="J370" s="0" t="s">
        <v>21</v>
      </c>
      <c r="K370" s="0" t="s">
        <v>22</v>
      </c>
      <c r="N370" s="0" t="s">
        <v>23</v>
      </c>
      <c r="O370" s="0" t="s">
        <v>24</v>
      </c>
    </row>
    <row r="371" customFormat="false" ht="15" hidden="false" customHeight="false" outlineLevel="0" collapsed="false">
      <c r="A371" s="0" t="n">
        <v>370</v>
      </c>
      <c r="B371" s="0" t="s">
        <v>2021</v>
      </c>
      <c r="C371" s="0" t="s">
        <v>15</v>
      </c>
      <c r="D371" s="0" t="n">
        <v>2019</v>
      </c>
      <c r="E371" s="0" t="s">
        <v>2022</v>
      </c>
      <c r="F371" s="2" t="s">
        <v>2023</v>
      </c>
      <c r="G371" s="0" t="s">
        <v>2024</v>
      </c>
      <c r="H371" s="0" t="s">
        <v>2025</v>
      </c>
      <c r="I371" s="0" t="s">
        <v>2026</v>
      </c>
      <c r="J371" s="0" t="s">
        <v>21</v>
      </c>
      <c r="K371" s="0" t="s">
        <v>22</v>
      </c>
      <c r="N371" s="0" t="s">
        <v>23</v>
      </c>
      <c r="O371" s="0" t="s">
        <v>24</v>
      </c>
    </row>
    <row r="372" customFormat="false" ht="15" hidden="false" customHeight="false" outlineLevel="0" collapsed="false">
      <c r="A372" s="0" t="n">
        <v>371</v>
      </c>
      <c r="B372" s="0" t="s">
        <v>2027</v>
      </c>
      <c r="C372" s="0" t="s">
        <v>15</v>
      </c>
      <c r="D372" s="0" t="n">
        <v>2016</v>
      </c>
      <c r="E372" s="0" t="s">
        <v>2028</v>
      </c>
      <c r="F372" s="2" t="s">
        <v>2029</v>
      </c>
      <c r="G372" s="0" t="s">
        <v>2030</v>
      </c>
      <c r="H372" s="0" t="s">
        <v>2031</v>
      </c>
      <c r="I372" s="0" t="s">
        <v>2032</v>
      </c>
      <c r="J372" s="0" t="s">
        <v>21</v>
      </c>
      <c r="K372" s="0" t="s">
        <v>22</v>
      </c>
      <c r="N372" s="0" t="s">
        <v>23</v>
      </c>
      <c r="O372" s="0" t="s">
        <v>24</v>
      </c>
    </row>
    <row r="373" customFormat="false" ht="15" hidden="false" customHeight="false" outlineLevel="0" collapsed="false">
      <c r="A373" s="0" t="n">
        <v>372</v>
      </c>
      <c r="B373" s="0" t="s">
        <v>2033</v>
      </c>
      <c r="C373" s="0" t="s">
        <v>15</v>
      </c>
      <c r="D373" s="0" t="n">
        <v>2021</v>
      </c>
      <c r="E373" s="0" t="s">
        <v>2034</v>
      </c>
      <c r="F373" s="2" t="s">
        <v>2035</v>
      </c>
      <c r="G373" s="0" t="s">
        <v>2036</v>
      </c>
      <c r="H373" s="0" t="s">
        <v>2037</v>
      </c>
      <c r="I373" s="0" t="s">
        <v>2038</v>
      </c>
      <c r="J373" s="0" t="s">
        <v>21</v>
      </c>
      <c r="K373" s="0" t="s">
        <v>22</v>
      </c>
      <c r="N373" s="0" t="s">
        <v>23</v>
      </c>
      <c r="O373" s="0" t="s">
        <v>24</v>
      </c>
    </row>
    <row r="374" customFormat="false" ht="15" hidden="false" customHeight="false" outlineLevel="0" collapsed="false">
      <c r="A374" s="0" t="n">
        <v>373</v>
      </c>
      <c r="B374" s="0" t="s">
        <v>2039</v>
      </c>
      <c r="C374" s="0" t="s">
        <v>15</v>
      </c>
      <c r="D374" s="0" t="n">
        <v>2014</v>
      </c>
      <c r="E374" s="0" t="s">
        <v>2040</v>
      </c>
      <c r="F374" s="2" t="s">
        <v>2041</v>
      </c>
      <c r="G374" s="0" t="s">
        <v>128</v>
      </c>
      <c r="H374" s="0" t="s">
        <v>2042</v>
      </c>
      <c r="I374" s="0" t="s">
        <v>2043</v>
      </c>
      <c r="J374" s="0" t="s">
        <v>21</v>
      </c>
      <c r="K374" s="0" t="s">
        <v>22</v>
      </c>
      <c r="N374" s="0" t="s">
        <v>23</v>
      </c>
      <c r="O374" s="0" t="s">
        <v>24</v>
      </c>
    </row>
    <row r="375" customFormat="false" ht="15" hidden="false" customHeight="false" outlineLevel="0" collapsed="false">
      <c r="A375" s="0" t="n">
        <v>374</v>
      </c>
      <c r="B375" s="0" t="s">
        <v>2044</v>
      </c>
      <c r="C375" s="0" t="s">
        <v>15</v>
      </c>
      <c r="D375" s="0" t="n">
        <v>0</v>
      </c>
      <c r="E375" s="0" t="s">
        <v>2045</v>
      </c>
      <c r="F375" s="2" t="s">
        <v>2046</v>
      </c>
      <c r="G375" s="0" t="s">
        <v>1051</v>
      </c>
      <c r="H375" s="0" t="s">
        <v>2042</v>
      </c>
      <c r="J375" s="0" t="s">
        <v>21</v>
      </c>
      <c r="K375" s="0" t="s">
        <v>30</v>
      </c>
      <c r="N375" s="0" t="s">
        <v>31</v>
      </c>
      <c r="O375" s="0" t="s">
        <v>24</v>
      </c>
    </row>
    <row r="376" customFormat="false" ht="15" hidden="false" customHeight="false" outlineLevel="0" collapsed="false">
      <c r="A376" s="0" t="n">
        <v>375</v>
      </c>
      <c r="B376" s="0" t="s">
        <v>2047</v>
      </c>
      <c r="C376" s="0" t="s">
        <v>15</v>
      </c>
      <c r="D376" s="0" t="n">
        <v>2015</v>
      </c>
      <c r="E376" s="0" t="s">
        <v>2048</v>
      </c>
      <c r="F376" s="2" t="s">
        <v>2049</v>
      </c>
      <c r="G376" s="0" t="s">
        <v>2050</v>
      </c>
      <c r="H376" s="0" t="s">
        <v>2051</v>
      </c>
      <c r="I376" s="0" t="s">
        <v>2052</v>
      </c>
      <c r="J376" s="0" t="s">
        <v>21</v>
      </c>
      <c r="K376" s="0" t="s">
        <v>22</v>
      </c>
      <c r="N376" s="0" t="s">
        <v>23</v>
      </c>
      <c r="O376" s="0" t="s">
        <v>24</v>
      </c>
    </row>
    <row r="377" customFormat="false" ht="15" hidden="false" customHeight="false" outlineLevel="0" collapsed="false">
      <c r="A377" s="0" t="n">
        <v>376</v>
      </c>
      <c r="B377" s="0" t="s">
        <v>2053</v>
      </c>
      <c r="C377" s="0" t="s">
        <v>15</v>
      </c>
      <c r="D377" s="0" t="n">
        <v>2015</v>
      </c>
      <c r="E377" s="0" t="s">
        <v>2054</v>
      </c>
      <c r="F377" s="2" t="s">
        <v>2055</v>
      </c>
      <c r="G377" s="0" t="s">
        <v>2056</v>
      </c>
      <c r="H377" s="0" t="s">
        <v>2057</v>
      </c>
      <c r="I377" s="0" t="s">
        <v>2058</v>
      </c>
      <c r="J377" s="0" t="s">
        <v>21</v>
      </c>
      <c r="K377" s="0" t="s">
        <v>22</v>
      </c>
      <c r="N377" s="0" t="s">
        <v>23</v>
      </c>
      <c r="O377" s="0" t="s">
        <v>24</v>
      </c>
    </row>
    <row r="378" customFormat="false" ht="15" hidden="false" customHeight="false" outlineLevel="0" collapsed="false">
      <c r="A378" s="0" t="n">
        <v>377</v>
      </c>
      <c r="B378" s="0" t="s">
        <v>2059</v>
      </c>
      <c r="C378" s="0" t="s">
        <v>15</v>
      </c>
      <c r="D378" s="0" t="n">
        <v>0</v>
      </c>
      <c r="E378" s="0" t="s">
        <v>2060</v>
      </c>
      <c r="F378" s="2" t="s">
        <v>2061</v>
      </c>
      <c r="G378" s="0" t="s">
        <v>2062</v>
      </c>
      <c r="H378" s="0" t="s">
        <v>2063</v>
      </c>
      <c r="J378" s="0" t="s">
        <v>21</v>
      </c>
      <c r="K378" s="0" t="s">
        <v>22</v>
      </c>
      <c r="N378" s="0" t="s">
        <v>31</v>
      </c>
      <c r="O378" s="0" t="s">
        <v>24</v>
      </c>
    </row>
    <row r="379" customFormat="false" ht="15" hidden="false" customHeight="false" outlineLevel="0" collapsed="false">
      <c r="A379" s="0" t="n">
        <v>378</v>
      </c>
      <c r="B379" s="0" t="s">
        <v>2064</v>
      </c>
      <c r="C379" s="0" t="s">
        <v>15</v>
      </c>
      <c r="D379" s="0" t="n">
        <v>2022</v>
      </c>
      <c r="E379" s="0" t="s">
        <v>2065</v>
      </c>
      <c r="F379" s="2" t="s">
        <v>2066</v>
      </c>
      <c r="G379" s="0" t="s">
        <v>2067</v>
      </c>
      <c r="H379" s="0" t="s">
        <v>2068</v>
      </c>
      <c r="I379" s="0" t="s">
        <v>2069</v>
      </c>
      <c r="J379" s="0" t="s">
        <v>21</v>
      </c>
      <c r="K379" s="0" t="s">
        <v>22</v>
      </c>
      <c r="N379" s="0" t="s">
        <v>23</v>
      </c>
      <c r="O379" s="0" t="s">
        <v>24</v>
      </c>
    </row>
    <row r="380" customFormat="false" ht="15" hidden="false" customHeight="false" outlineLevel="0" collapsed="false">
      <c r="A380" s="0" t="n">
        <v>379</v>
      </c>
      <c r="B380" s="0" t="s">
        <v>2070</v>
      </c>
      <c r="C380" s="0" t="s">
        <v>15</v>
      </c>
      <c r="D380" s="0" t="n">
        <v>2020</v>
      </c>
      <c r="E380" s="0" t="s">
        <v>2071</v>
      </c>
      <c r="F380" s="2" t="s">
        <v>2072</v>
      </c>
      <c r="G380" s="0" t="s">
        <v>337</v>
      </c>
      <c r="H380" s="0" t="s">
        <v>2073</v>
      </c>
      <c r="I380" s="0" t="s">
        <v>2074</v>
      </c>
      <c r="J380" s="0" t="s">
        <v>21</v>
      </c>
      <c r="K380" s="0" t="s">
        <v>22</v>
      </c>
      <c r="N380" s="0" t="s">
        <v>23</v>
      </c>
      <c r="O380" s="0" t="s">
        <v>24</v>
      </c>
    </row>
    <row r="381" customFormat="false" ht="15" hidden="false" customHeight="false" outlineLevel="0" collapsed="false">
      <c r="A381" s="0" t="n">
        <v>380</v>
      </c>
      <c r="B381" s="0" t="s">
        <v>2075</v>
      </c>
      <c r="C381" s="0" t="s">
        <v>15</v>
      </c>
      <c r="D381" s="0" t="n">
        <v>2022</v>
      </c>
      <c r="E381" s="0" t="s">
        <v>2076</v>
      </c>
      <c r="F381" s="2" t="s">
        <v>2077</v>
      </c>
      <c r="G381" s="0" t="s">
        <v>2078</v>
      </c>
      <c r="H381" s="0" t="s">
        <v>2079</v>
      </c>
      <c r="I381" s="0" t="s">
        <v>2080</v>
      </c>
      <c r="J381" s="0" t="s">
        <v>21</v>
      </c>
      <c r="K381" s="0" t="s">
        <v>22</v>
      </c>
      <c r="N381" s="0" t="s">
        <v>23</v>
      </c>
      <c r="O381" s="0" t="s">
        <v>24</v>
      </c>
    </row>
    <row r="382" customFormat="false" ht="15" hidden="false" customHeight="false" outlineLevel="0" collapsed="false">
      <c r="A382" s="0" t="n">
        <v>381</v>
      </c>
      <c r="B382" s="0" t="s">
        <v>2081</v>
      </c>
      <c r="C382" s="0" t="s">
        <v>15</v>
      </c>
      <c r="D382" s="0" t="n">
        <v>2021</v>
      </c>
      <c r="E382" s="0" t="s">
        <v>2082</v>
      </c>
      <c r="F382" s="2" t="s">
        <v>2083</v>
      </c>
      <c r="G382" s="0" t="s">
        <v>2084</v>
      </c>
      <c r="H382" s="0" t="s">
        <v>2085</v>
      </c>
      <c r="I382" s="0" t="s">
        <v>2086</v>
      </c>
      <c r="J382" s="0" t="s">
        <v>21</v>
      </c>
      <c r="K382" s="0" t="s">
        <v>22</v>
      </c>
      <c r="N382" s="0" t="s">
        <v>23</v>
      </c>
      <c r="O382" s="0" t="s">
        <v>24</v>
      </c>
    </row>
    <row r="383" customFormat="false" ht="15" hidden="false" customHeight="false" outlineLevel="0" collapsed="false">
      <c r="A383" s="0" t="n">
        <v>382</v>
      </c>
      <c r="B383" s="0" t="s">
        <v>2087</v>
      </c>
      <c r="C383" s="0" t="s">
        <v>15</v>
      </c>
      <c r="D383" s="0" t="n">
        <v>2014</v>
      </c>
      <c r="E383" s="0" t="s">
        <v>2088</v>
      </c>
      <c r="F383" s="2" t="s">
        <v>2089</v>
      </c>
      <c r="G383" s="0" t="s">
        <v>2090</v>
      </c>
      <c r="H383" s="0" t="s">
        <v>2091</v>
      </c>
      <c r="I383" s="0" t="s">
        <v>2092</v>
      </c>
      <c r="J383" s="0" t="s">
        <v>21</v>
      </c>
      <c r="K383" s="0" t="s">
        <v>22</v>
      </c>
      <c r="N383" s="0" t="s">
        <v>23</v>
      </c>
      <c r="O383" s="0" t="s">
        <v>24</v>
      </c>
    </row>
    <row r="384" customFormat="false" ht="15" hidden="false" customHeight="false" outlineLevel="0" collapsed="false">
      <c r="A384" s="0" t="n">
        <v>383</v>
      </c>
      <c r="B384" s="0" t="s">
        <v>2093</v>
      </c>
      <c r="C384" s="0" t="s">
        <v>15</v>
      </c>
      <c r="D384" s="0" t="n">
        <v>2019</v>
      </c>
      <c r="E384" s="0" t="s">
        <v>2094</v>
      </c>
      <c r="F384" s="2" t="s">
        <v>2095</v>
      </c>
      <c r="G384" s="0" t="s">
        <v>2096</v>
      </c>
      <c r="H384" s="0" t="s">
        <v>2097</v>
      </c>
      <c r="I384" s="0" t="s">
        <v>2098</v>
      </c>
      <c r="J384" s="0" t="s">
        <v>21</v>
      </c>
      <c r="K384" s="0" t="s">
        <v>22</v>
      </c>
      <c r="N384" s="0" t="s">
        <v>23</v>
      </c>
      <c r="O384" s="0" t="s">
        <v>24</v>
      </c>
    </row>
    <row r="385" customFormat="false" ht="15" hidden="false" customHeight="false" outlineLevel="0" collapsed="false">
      <c r="A385" s="0" t="n">
        <v>384</v>
      </c>
      <c r="B385" s="0" t="s">
        <v>2099</v>
      </c>
      <c r="C385" s="0" t="s">
        <v>15</v>
      </c>
      <c r="D385" s="0" t="n">
        <v>0</v>
      </c>
      <c r="E385" s="0" t="s">
        <v>2100</v>
      </c>
      <c r="F385" s="2" t="s">
        <v>2101</v>
      </c>
      <c r="G385" s="0" t="s">
        <v>263</v>
      </c>
      <c r="H385" s="0" t="s">
        <v>2102</v>
      </c>
      <c r="J385" s="0" t="s">
        <v>21</v>
      </c>
      <c r="K385" s="0" t="s">
        <v>22</v>
      </c>
      <c r="N385" s="0" t="s">
        <v>31</v>
      </c>
      <c r="O385" s="0" t="s">
        <v>24</v>
      </c>
    </row>
    <row r="386" customFormat="false" ht="15" hidden="false" customHeight="false" outlineLevel="0" collapsed="false">
      <c r="A386" s="0" t="n">
        <v>385</v>
      </c>
      <c r="B386" s="0" t="s">
        <v>2103</v>
      </c>
      <c r="C386" s="0" t="s">
        <v>15</v>
      </c>
      <c r="D386" s="0" t="n">
        <v>2021</v>
      </c>
      <c r="E386" s="0" t="s">
        <v>2104</v>
      </c>
      <c r="F386" s="2" t="s">
        <v>2105</v>
      </c>
      <c r="G386" s="0" t="s">
        <v>2106</v>
      </c>
      <c r="H386" s="0" t="s">
        <v>2107</v>
      </c>
      <c r="I386" s="0" t="s">
        <v>2108</v>
      </c>
      <c r="J386" s="0" t="s">
        <v>21</v>
      </c>
      <c r="K386" s="0" t="s">
        <v>22</v>
      </c>
      <c r="N386" s="0" t="s">
        <v>23</v>
      </c>
      <c r="O386" s="0" t="s">
        <v>24</v>
      </c>
    </row>
    <row r="387" customFormat="false" ht="15" hidden="false" customHeight="false" outlineLevel="0" collapsed="false">
      <c r="A387" s="0" t="n">
        <v>386</v>
      </c>
      <c r="B387" s="0" t="s">
        <v>2109</v>
      </c>
      <c r="C387" s="0" t="s">
        <v>15</v>
      </c>
      <c r="D387" s="0" t="n">
        <v>2023</v>
      </c>
      <c r="E387" s="0" t="s">
        <v>2110</v>
      </c>
      <c r="F387" s="2" t="s">
        <v>2111</v>
      </c>
      <c r="G387" s="0" t="s">
        <v>2112</v>
      </c>
      <c r="H387" s="0" t="s">
        <v>2113</v>
      </c>
      <c r="I387" s="0" t="s">
        <v>2114</v>
      </c>
      <c r="J387" s="0" t="s">
        <v>21</v>
      </c>
      <c r="K387" s="0" t="s">
        <v>22</v>
      </c>
      <c r="N387" s="0" t="s">
        <v>23</v>
      </c>
      <c r="O387" s="0" t="s">
        <v>24</v>
      </c>
    </row>
    <row r="388" customFormat="false" ht="15" hidden="false" customHeight="false" outlineLevel="0" collapsed="false">
      <c r="A388" s="0" t="n">
        <v>387</v>
      </c>
      <c r="B388" s="0" t="s">
        <v>2115</v>
      </c>
      <c r="C388" s="0" t="s">
        <v>15</v>
      </c>
      <c r="D388" s="0" t="n">
        <v>0</v>
      </c>
      <c r="E388" s="0" t="s">
        <v>2116</v>
      </c>
      <c r="F388" s="2" t="s">
        <v>2117</v>
      </c>
      <c r="G388" s="0" t="s">
        <v>2118</v>
      </c>
      <c r="H388" s="0" t="s">
        <v>2119</v>
      </c>
      <c r="J388" s="0" t="s">
        <v>21</v>
      </c>
      <c r="K388" s="0" t="s">
        <v>22</v>
      </c>
      <c r="N388" s="0" t="s">
        <v>31</v>
      </c>
      <c r="O388" s="0" t="s">
        <v>24</v>
      </c>
    </row>
    <row r="389" customFormat="false" ht="15" hidden="false" customHeight="false" outlineLevel="0" collapsed="false">
      <c r="A389" s="0" t="n">
        <v>388</v>
      </c>
      <c r="B389" s="0" t="s">
        <v>2120</v>
      </c>
      <c r="C389" s="0" t="s">
        <v>15</v>
      </c>
      <c r="D389" s="0" t="n">
        <v>2021</v>
      </c>
      <c r="E389" s="0" t="s">
        <v>2121</v>
      </c>
      <c r="F389" s="2" t="s">
        <v>2122</v>
      </c>
      <c r="G389" s="0" t="s">
        <v>337</v>
      </c>
      <c r="H389" s="0" t="s">
        <v>2119</v>
      </c>
      <c r="I389" s="0" t="s">
        <v>2123</v>
      </c>
      <c r="J389" s="0" t="s">
        <v>21</v>
      </c>
      <c r="K389" s="0" t="s">
        <v>30</v>
      </c>
      <c r="N389" s="0" t="s">
        <v>23</v>
      </c>
      <c r="O389" s="0" t="s">
        <v>24</v>
      </c>
    </row>
    <row r="390" customFormat="false" ht="15" hidden="false" customHeight="false" outlineLevel="0" collapsed="false">
      <c r="A390" s="0" t="n">
        <v>389</v>
      </c>
      <c r="B390" s="0" t="s">
        <v>2124</v>
      </c>
      <c r="C390" s="0" t="s">
        <v>15</v>
      </c>
      <c r="D390" s="0" t="n">
        <v>0</v>
      </c>
      <c r="E390" s="0" t="s">
        <v>2125</v>
      </c>
      <c r="F390" s="2" t="s">
        <v>2126</v>
      </c>
      <c r="G390" s="0" t="s">
        <v>2127</v>
      </c>
      <c r="H390" s="0" t="s">
        <v>2128</v>
      </c>
      <c r="J390" s="0" t="s">
        <v>21</v>
      </c>
      <c r="K390" s="0" t="s">
        <v>22</v>
      </c>
      <c r="N390" s="0" t="s">
        <v>31</v>
      </c>
      <c r="O390" s="0" t="s">
        <v>24</v>
      </c>
    </row>
    <row r="391" customFormat="false" ht="15" hidden="false" customHeight="false" outlineLevel="0" collapsed="false">
      <c r="A391" s="0" t="n">
        <v>390</v>
      </c>
      <c r="B391" s="0" t="s">
        <v>2129</v>
      </c>
      <c r="C391" s="0" t="s">
        <v>15</v>
      </c>
      <c r="D391" s="0" t="n">
        <v>2020</v>
      </c>
      <c r="E391" s="0" t="s">
        <v>2130</v>
      </c>
      <c r="F391" s="2" t="s">
        <v>2131</v>
      </c>
      <c r="G391" s="0" t="s">
        <v>1744</v>
      </c>
      <c r="H391" s="0" t="s">
        <v>2132</v>
      </c>
      <c r="I391" s="0" t="s">
        <v>2133</v>
      </c>
      <c r="J391" s="0" t="s">
        <v>21</v>
      </c>
      <c r="K391" s="0" t="s">
        <v>22</v>
      </c>
      <c r="N391" s="0" t="s">
        <v>23</v>
      </c>
      <c r="O391" s="0" t="s">
        <v>24</v>
      </c>
    </row>
    <row r="392" customFormat="false" ht="15" hidden="false" customHeight="false" outlineLevel="0" collapsed="false">
      <c r="A392" s="0" t="n">
        <v>391</v>
      </c>
      <c r="B392" s="0" t="s">
        <v>2134</v>
      </c>
      <c r="C392" s="0" t="s">
        <v>15</v>
      </c>
      <c r="D392" s="0" t="n">
        <v>2022</v>
      </c>
      <c r="E392" s="0" t="s">
        <v>2135</v>
      </c>
      <c r="F392" s="2" t="s">
        <v>2136</v>
      </c>
      <c r="G392" s="0" t="s">
        <v>376</v>
      </c>
      <c r="H392" s="0" t="s">
        <v>2137</v>
      </c>
      <c r="I392" s="0" t="s">
        <v>2138</v>
      </c>
      <c r="J392" s="0" t="s">
        <v>21</v>
      </c>
      <c r="K392" s="0" t="s">
        <v>22</v>
      </c>
      <c r="N392" s="0" t="s">
        <v>23</v>
      </c>
      <c r="O392" s="0" t="s">
        <v>24</v>
      </c>
    </row>
    <row r="393" customFormat="false" ht="15" hidden="false" customHeight="false" outlineLevel="0" collapsed="false">
      <c r="A393" s="0" t="n">
        <v>392</v>
      </c>
      <c r="B393" s="0" t="s">
        <v>2139</v>
      </c>
      <c r="C393" s="0" t="s">
        <v>15</v>
      </c>
      <c r="D393" s="0" t="n">
        <v>2016</v>
      </c>
      <c r="E393" s="0" t="s">
        <v>2140</v>
      </c>
      <c r="F393" s="2" t="s">
        <v>2141</v>
      </c>
      <c r="G393" s="0" t="s">
        <v>2142</v>
      </c>
      <c r="H393" s="0" t="s">
        <v>2143</v>
      </c>
      <c r="I393" s="0" t="s">
        <v>2144</v>
      </c>
      <c r="J393" s="0" t="s">
        <v>21</v>
      </c>
      <c r="K393" s="0" t="s">
        <v>22</v>
      </c>
      <c r="N393" s="0" t="s">
        <v>23</v>
      </c>
      <c r="O393" s="0" t="s">
        <v>24</v>
      </c>
    </row>
    <row r="394" customFormat="false" ht="15" hidden="false" customHeight="false" outlineLevel="0" collapsed="false">
      <c r="A394" s="0" t="n">
        <v>393</v>
      </c>
      <c r="B394" s="0" t="s">
        <v>2145</v>
      </c>
      <c r="C394" s="0" t="s">
        <v>15</v>
      </c>
      <c r="D394" s="0" t="n">
        <v>0</v>
      </c>
      <c r="E394" s="0" t="s">
        <v>2146</v>
      </c>
      <c r="F394" s="2" t="s">
        <v>2147</v>
      </c>
      <c r="G394" s="0" t="s">
        <v>513</v>
      </c>
      <c r="H394" s="0" t="s">
        <v>2148</v>
      </c>
      <c r="J394" s="0" t="s">
        <v>21</v>
      </c>
      <c r="K394" s="0" t="s">
        <v>22</v>
      </c>
      <c r="N394" s="0" t="s">
        <v>31</v>
      </c>
      <c r="O394" s="0" t="s">
        <v>24</v>
      </c>
    </row>
    <row r="395" customFormat="false" ht="15" hidden="false" customHeight="false" outlineLevel="0" collapsed="false">
      <c r="A395" s="0" t="n">
        <v>394</v>
      </c>
      <c r="B395" s="0" t="s">
        <v>2149</v>
      </c>
      <c r="C395" s="0" t="s">
        <v>15</v>
      </c>
      <c r="D395" s="0" t="n">
        <v>2021</v>
      </c>
      <c r="E395" s="0" t="s">
        <v>2150</v>
      </c>
      <c r="F395" s="2" t="s">
        <v>2151</v>
      </c>
      <c r="G395" s="0" t="s">
        <v>2152</v>
      </c>
      <c r="H395" s="0" t="s">
        <v>2153</v>
      </c>
      <c r="I395" s="0" t="s">
        <v>2154</v>
      </c>
      <c r="J395" s="0" t="s">
        <v>21</v>
      </c>
      <c r="K395" s="0" t="s">
        <v>22</v>
      </c>
      <c r="N395" s="0" t="s">
        <v>23</v>
      </c>
      <c r="O395" s="0" t="s">
        <v>24</v>
      </c>
    </row>
    <row r="396" customFormat="false" ht="15" hidden="false" customHeight="false" outlineLevel="0" collapsed="false">
      <c r="A396" s="0" t="n">
        <v>395</v>
      </c>
      <c r="B396" s="0" t="s">
        <v>2155</v>
      </c>
      <c r="C396" s="0" t="s">
        <v>15</v>
      </c>
      <c r="D396" s="0" t="n">
        <v>2013</v>
      </c>
      <c r="E396" s="0" t="s">
        <v>2156</v>
      </c>
      <c r="F396" s="2" t="s">
        <v>2157</v>
      </c>
      <c r="G396" s="0" t="s">
        <v>2158</v>
      </c>
      <c r="H396" s="0" t="s">
        <v>2159</v>
      </c>
      <c r="I396" s="0" t="s">
        <v>2160</v>
      </c>
      <c r="J396" s="0" t="s">
        <v>21</v>
      </c>
      <c r="K396" s="0" t="s">
        <v>22</v>
      </c>
      <c r="N396" s="0" t="s">
        <v>23</v>
      </c>
      <c r="O396" s="0" t="s">
        <v>24</v>
      </c>
    </row>
    <row r="397" customFormat="false" ht="15" hidden="false" customHeight="false" outlineLevel="0" collapsed="false">
      <c r="A397" s="0" t="n">
        <v>396</v>
      </c>
      <c r="B397" s="0" t="s">
        <v>2161</v>
      </c>
      <c r="C397" s="0" t="s">
        <v>15</v>
      </c>
      <c r="D397" s="0" t="n">
        <v>2019</v>
      </c>
      <c r="E397" s="0" t="s">
        <v>2162</v>
      </c>
      <c r="F397" s="2" t="s">
        <v>2163</v>
      </c>
      <c r="G397" s="0" t="s">
        <v>58</v>
      </c>
      <c r="H397" s="0" t="s">
        <v>2164</v>
      </c>
      <c r="I397" s="0" t="s">
        <v>2165</v>
      </c>
      <c r="J397" s="0" t="s">
        <v>21</v>
      </c>
      <c r="K397" s="0" t="s">
        <v>22</v>
      </c>
      <c r="N397" s="0" t="s">
        <v>23</v>
      </c>
      <c r="O397" s="0" t="s">
        <v>24</v>
      </c>
    </row>
    <row r="398" customFormat="false" ht="15" hidden="false" customHeight="false" outlineLevel="0" collapsed="false">
      <c r="A398" s="0" t="n">
        <v>397</v>
      </c>
      <c r="B398" s="0" t="s">
        <v>2166</v>
      </c>
      <c r="C398" s="0" t="s">
        <v>15</v>
      </c>
      <c r="D398" s="0" t="n">
        <v>2022</v>
      </c>
      <c r="E398" s="0" t="s">
        <v>2167</v>
      </c>
      <c r="F398" s="2" t="s">
        <v>2168</v>
      </c>
      <c r="G398" s="0" t="s">
        <v>388</v>
      </c>
      <c r="H398" s="0" t="s">
        <v>2169</v>
      </c>
      <c r="I398" s="0" t="s">
        <v>2170</v>
      </c>
      <c r="J398" s="0" t="s">
        <v>21</v>
      </c>
      <c r="K398" s="0" t="s">
        <v>22</v>
      </c>
      <c r="N398" s="0" t="s">
        <v>23</v>
      </c>
      <c r="O398" s="0" t="s">
        <v>24</v>
      </c>
    </row>
    <row r="399" customFormat="false" ht="15" hidden="false" customHeight="false" outlineLevel="0" collapsed="false">
      <c r="A399" s="0" t="n">
        <v>398</v>
      </c>
      <c r="B399" s="0" t="s">
        <v>2171</v>
      </c>
      <c r="C399" s="0" t="s">
        <v>15</v>
      </c>
      <c r="D399" s="0" t="n">
        <v>2020</v>
      </c>
      <c r="E399" s="0" t="s">
        <v>2172</v>
      </c>
      <c r="F399" s="2" t="s">
        <v>2173</v>
      </c>
      <c r="G399" s="0" t="s">
        <v>2174</v>
      </c>
      <c r="I399" s="0" t="s">
        <v>2175</v>
      </c>
      <c r="J399" s="0" t="s">
        <v>21</v>
      </c>
      <c r="K399" s="0" t="s">
        <v>22</v>
      </c>
      <c r="N399" s="0" t="s">
        <v>23</v>
      </c>
      <c r="O399" s="0" t="s">
        <v>24</v>
      </c>
    </row>
    <row r="400" customFormat="false" ht="15" hidden="false" customHeight="false" outlineLevel="0" collapsed="false">
      <c r="A400" s="0" t="n">
        <v>399</v>
      </c>
      <c r="B400" s="0" t="s">
        <v>2176</v>
      </c>
      <c r="C400" s="0" t="s">
        <v>15</v>
      </c>
      <c r="D400" s="0" t="n">
        <v>0</v>
      </c>
      <c r="E400" s="0" t="s">
        <v>2177</v>
      </c>
      <c r="F400" s="2" t="s">
        <v>2178</v>
      </c>
      <c r="G400" s="0" t="s">
        <v>2179</v>
      </c>
      <c r="H400" s="0" t="s">
        <v>2180</v>
      </c>
      <c r="J400" s="0" t="s">
        <v>21</v>
      </c>
      <c r="K400" s="0" t="s">
        <v>22</v>
      </c>
      <c r="N400" s="0" t="s">
        <v>31</v>
      </c>
      <c r="O400" s="0" t="s">
        <v>24</v>
      </c>
    </row>
    <row r="401" customFormat="false" ht="15" hidden="false" customHeight="false" outlineLevel="0" collapsed="false">
      <c r="A401" s="0" t="n">
        <v>400</v>
      </c>
      <c r="B401" s="0" t="s">
        <v>2181</v>
      </c>
      <c r="C401" s="0" t="s">
        <v>15</v>
      </c>
      <c r="D401" s="0" t="n">
        <v>2022</v>
      </c>
      <c r="E401" s="0" t="s">
        <v>2182</v>
      </c>
      <c r="F401" s="2" t="s">
        <v>2183</v>
      </c>
      <c r="G401" s="0" t="s">
        <v>2184</v>
      </c>
      <c r="H401" s="0" t="s">
        <v>2185</v>
      </c>
      <c r="I401" s="0" t="s">
        <v>2186</v>
      </c>
      <c r="J401" s="0" t="s">
        <v>21</v>
      </c>
      <c r="K401" s="0" t="s">
        <v>22</v>
      </c>
      <c r="N401" s="0" t="s">
        <v>23</v>
      </c>
      <c r="O401" s="0" t="s">
        <v>24</v>
      </c>
    </row>
    <row r="402" customFormat="false" ht="15" hidden="false" customHeight="false" outlineLevel="0" collapsed="false">
      <c r="A402" s="0" t="n">
        <v>401</v>
      </c>
      <c r="B402" s="0" t="s">
        <v>2187</v>
      </c>
      <c r="C402" s="0" t="s">
        <v>15</v>
      </c>
      <c r="D402" s="0" t="n">
        <v>2014</v>
      </c>
      <c r="E402" s="0" t="s">
        <v>2188</v>
      </c>
      <c r="F402" s="2" t="s">
        <v>2189</v>
      </c>
      <c r="G402" s="0" t="s">
        <v>87</v>
      </c>
      <c r="H402" s="0" t="s">
        <v>2190</v>
      </c>
      <c r="I402" s="0" t="s">
        <v>2191</v>
      </c>
      <c r="J402" s="0" t="s">
        <v>21</v>
      </c>
      <c r="K402" s="0" t="s">
        <v>22</v>
      </c>
      <c r="N402" s="0" t="s">
        <v>23</v>
      </c>
      <c r="O402" s="0" t="s">
        <v>24</v>
      </c>
    </row>
    <row r="403" customFormat="false" ht="15" hidden="false" customHeight="false" outlineLevel="0" collapsed="false">
      <c r="A403" s="0" t="n">
        <v>402</v>
      </c>
      <c r="B403" s="0" t="s">
        <v>2192</v>
      </c>
      <c r="C403" s="0" t="s">
        <v>15</v>
      </c>
      <c r="D403" s="0" t="n">
        <v>2022</v>
      </c>
      <c r="E403" s="0" t="s">
        <v>2193</v>
      </c>
      <c r="F403" s="2" t="s">
        <v>2194</v>
      </c>
      <c r="G403" s="0" t="s">
        <v>2195</v>
      </c>
      <c r="H403" s="0" t="s">
        <v>2196</v>
      </c>
      <c r="I403" s="0" t="s">
        <v>2197</v>
      </c>
      <c r="J403" s="0" t="s">
        <v>21</v>
      </c>
      <c r="K403" s="0" t="s">
        <v>22</v>
      </c>
      <c r="N403" s="0" t="s">
        <v>23</v>
      </c>
      <c r="O403" s="0" t="s">
        <v>24</v>
      </c>
    </row>
    <row r="404" customFormat="false" ht="15" hidden="false" customHeight="false" outlineLevel="0" collapsed="false">
      <c r="A404" s="0" t="n">
        <v>403</v>
      </c>
      <c r="B404" s="0" t="s">
        <v>2198</v>
      </c>
      <c r="C404" s="0" t="s">
        <v>15</v>
      </c>
      <c r="D404" s="0" t="n">
        <v>2021</v>
      </c>
      <c r="E404" s="0" t="s">
        <v>2199</v>
      </c>
      <c r="F404" s="2" t="s">
        <v>2200</v>
      </c>
      <c r="G404" s="0" t="s">
        <v>2201</v>
      </c>
      <c r="H404" s="0" t="s">
        <v>2202</v>
      </c>
      <c r="I404" s="0" t="s">
        <v>2203</v>
      </c>
      <c r="J404" s="0" t="s">
        <v>21</v>
      </c>
      <c r="K404" s="0" t="s">
        <v>22</v>
      </c>
      <c r="N404" s="0" t="s">
        <v>23</v>
      </c>
      <c r="O404" s="0" t="s">
        <v>24</v>
      </c>
    </row>
    <row r="405" customFormat="false" ht="15" hidden="false" customHeight="false" outlineLevel="0" collapsed="false">
      <c r="A405" s="0" t="n">
        <v>404</v>
      </c>
      <c r="B405" s="0" t="s">
        <v>2204</v>
      </c>
      <c r="C405" s="0" t="s">
        <v>15</v>
      </c>
      <c r="D405" s="0" t="n">
        <v>2016</v>
      </c>
      <c r="E405" s="0" t="s">
        <v>2205</v>
      </c>
      <c r="F405" s="2" t="s">
        <v>2206</v>
      </c>
      <c r="G405" s="0" t="s">
        <v>2207</v>
      </c>
      <c r="H405" s="0" t="s">
        <v>2208</v>
      </c>
      <c r="I405" s="0" t="s">
        <v>2209</v>
      </c>
      <c r="J405" s="0" t="s">
        <v>21</v>
      </c>
      <c r="K405" s="0" t="s">
        <v>22</v>
      </c>
      <c r="N405" s="0" t="s">
        <v>23</v>
      </c>
      <c r="O405" s="0" t="s">
        <v>24</v>
      </c>
    </row>
    <row r="406" customFormat="false" ht="15" hidden="false" customHeight="false" outlineLevel="0" collapsed="false">
      <c r="A406" s="0" t="n">
        <v>405</v>
      </c>
      <c r="B406" s="0" t="s">
        <v>2210</v>
      </c>
      <c r="C406" s="0" t="s">
        <v>15</v>
      </c>
      <c r="D406" s="0" t="n">
        <v>2019</v>
      </c>
      <c r="E406" s="0" t="s">
        <v>2211</v>
      </c>
      <c r="F406" s="2" t="s">
        <v>2212</v>
      </c>
      <c r="G406" s="0" t="s">
        <v>2213</v>
      </c>
      <c r="I406" s="0" t="s">
        <v>2214</v>
      </c>
      <c r="J406" s="0" t="s">
        <v>21</v>
      </c>
      <c r="K406" s="0" t="s">
        <v>22</v>
      </c>
      <c r="N406" s="0" t="s">
        <v>23</v>
      </c>
      <c r="O406" s="0" t="s">
        <v>24</v>
      </c>
    </row>
    <row r="407" customFormat="false" ht="15" hidden="false" customHeight="false" outlineLevel="0" collapsed="false">
      <c r="A407" s="0" t="n">
        <v>406</v>
      </c>
      <c r="B407" s="0" t="s">
        <v>2215</v>
      </c>
      <c r="C407" s="0" t="s">
        <v>15</v>
      </c>
      <c r="D407" s="0" t="n">
        <v>2020</v>
      </c>
      <c r="E407" s="0" t="s">
        <v>2216</v>
      </c>
      <c r="F407" s="2" t="s">
        <v>2217</v>
      </c>
      <c r="G407" s="0" t="s">
        <v>2218</v>
      </c>
      <c r="I407" s="0" t="s">
        <v>2219</v>
      </c>
      <c r="J407" s="0" t="s">
        <v>21</v>
      </c>
      <c r="K407" s="0" t="s">
        <v>22</v>
      </c>
      <c r="N407" s="0" t="s">
        <v>23</v>
      </c>
      <c r="O407" s="0" t="s">
        <v>24</v>
      </c>
    </row>
    <row r="408" customFormat="false" ht="15" hidden="false" customHeight="false" outlineLevel="0" collapsed="false">
      <c r="A408" s="0" t="n">
        <v>407</v>
      </c>
      <c r="B408" s="0" t="s">
        <v>2220</v>
      </c>
      <c r="C408" s="0" t="s">
        <v>15</v>
      </c>
      <c r="D408" s="0" t="n">
        <v>2020</v>
      </c>
      <c r="E408" s="0" t="s">
        <v>2221</v>
      </c>
      <c r="F408" s="2" t="s">
        <v>2222</v>
      </c>
      <c r="G408" s="0" t="s">
        <v>897</v>
      </c>
      <c r="H408" s="0" t="s">
        <v>2223</v>
      </c>
      <c r="I408" s="0" t="s">
        <v>2224</v>
      </c>
      <c r="J408" s="0" t="s">
        <v>21</v>
      </c>
      <c r="K408" s="0" t="s">
        <v>22</v>
      </c>
      <c r="N408" s="0" t="s">
        <v>23</v>
      </c>
      <c r="O408" s="0" t="s">
        <v>24</v>
      </c>
    </row>
    <row r="409" customFormat="false" ht="15" hidden="false" customHeight="false" outlineLevel="0" collapsed="false">
      <c r="A409" s="0" t="n">
        <v>408</v>
      </c>
      <c r="B409" s="0" t="s">
        <v>2225</v>
      </c>
      <c r="C409" s="0" t="s">
        <v>15</v>
      </c>
      <c r="D409" s="0" t="n">
        <v>0</v>
      </c>
      <c r="E409" s="0" t="s">
        <v>2226</v>
      </c>
      <c r="F409" s="2" t="s">
        <v>2227</v>
      </c>
      <c r="G409" s="0" t="s">
        <v>263</v>
      </c>
      <c r="H409" s="0" t="s">
        <v>2228</v>
      </c>
      <c r="J409" s="0" t="s">
        <v>21</v>
      </c>
      <c r="K409" s="0" t="s">
        <v>22</v>
      </c>
      <c r="N409" s="0" t="s">
        <v>23</v>
      </c>
      <c r="O409" s="0" t="s">
        <v>24</v>
      </c>
    </row>
    <row r="410" customFormat="false" ht="15" hidden="false" customHeight="false" outlineLevel="0" collapsed="false">
      <c r="A410" s="0" t="n">
        <v>409</v>
      </c>
      <c r="B410" s="0" t="s">
        <v>2229</v>
      </c>
      <c r="C410" s="0" t="s">
        <v>15</v>
      </c>
      <c r="D410" s="0" t="n">
        <v>2022</v>
      </c>
      <c r="E410" s="0" t="s">
        <v>2230</v>
      </c>
      <c r="F410" s="2" t="s">
        <v>2231</v>
      </c>
      <c r="G410" s="0" t="s">
        <v>2232</v>
      </c>
      <c r="H410" s="0" t="s">
        <v>2233</v>
      </c>
      <c r="I410" s="0" t="s">
        <v>2234</v>
      </c>
      <c r="J410" s="0" t="s">
        <v>21</v>
      </c>
      <c r="K410" s="0" t="s">
        <v>22</v>
      </c>
      <c r="N410" s="0" t="s">
        <v>23</v>
      </c>
      <c r="O410" s="0" t="s">
        <v>24</v>
      </c>
    </row>
    <row r="411" customFormat="false" ht="15" hidden="false" customHeight="false" outlineLevel="0" collapsed="false">
      <c r="A411" s="0" t="n">
        <v>410</v>
      </c>
      <c r="B411" s="0" t="s">
        <v>2235</v>
      </c>
      <c r="C411" s="0" t="s">
        <v>15</v>
      </c>
      <c r="D411" s="0" t="n">
        <v>2020</v>
      </c>
      <c r="E411" s="0" t="s">
        <v>2236</v>
      </c>
      <c r="F411" s="2" t="s">
        <v>2237</v>
      </c>
      <c r="G411" s="0" t="s">
        <v>2238</v>
      </c>
      <c r="H411" s="0" t="s">
        <v>2239</v>
      </c>
      <c r="I411" s="0" t="s">
        <v>2240</v>
      </c>
      <c r="J411" s="0" t="s">
        <v>21</v>
      </c>
      <c r="K411" s="0" t="s">
        <v>22</v>
      </c>
      <c r="N411" s="0" t="s">
        <v>23</v>
      </c>
      <c r="O411" s="0" t="s">
        <v>24</v>
      </c>
    </row>
    <row r="412" customFormat="false" ht="15" hidden="false" customHeight="false" outlineLevel="0" collapsed="false">
      <c r="A412" s="0" t="n">
        <v>411</v>
      </c>
      <c r="B412" s="0" t="s">
        <v>2241</v>
      </c>
      <c r="C412" s="0" t="s">
        <v>15</v>
      </c>
      <c r="D412" s="0" t="n">
        <v>2018</v>
      </c>
      <c r="E412" s="0" t="s">
        <v>2242</v>
      </c>
      <c r="F412" s="2" t="s">
        <v>2243</v>
      </c>
      <c r="G412" s="0" t="s">
        <v>2244</v>
      </c>
      <c r="H412" s="0" t="s">
        <v>2245</v>
      </c>
      <c r="I412" s="0" t="s">
        <v>2246</v>
      </c>
      <c r="J412" s="0" t="s">
        <v>21</v>
      </c>
      <c r="K412" s="0" t="s">
        <v>22</v>
      </c>
      <c r="N412" s="0" t="s">
        <v>23</v>
      </c>
      <c r="O412" s="0" t="s">
        <v>24</v>
      </c>
    </row>
    <row r="413" customFormat="false" ht="15" hidden="false" customHeight="false" outlineLevel="0" collapsed="false">
      <c r="A413" s="0" t="n">
        <v>412</v>
      </c>
      <c r="B413" s="0" t="s">
        <v>2247</v>
      </c>
      <c r="C413" s="0" t="s">
        <v>15</v>
      </c>
      <c r="D413" s="0" t="n">
        <v>2020</v>
      </c>
      <c r="F413" s="2" t="s">
        <v>2248</v>
      </c>
      <c r="G413" s="0" t="s">
        <v>2249</v>
      </c>
      <c r="I413" s="0" t="s">
        <v>2250</v>
      </c>
      <c r="J413" s="0" t="s">
        <v>21</v>
      </c>
      <c r="K413" s="0" t="s">
        <v>22</v>
      </c>
      <c r="N413" s="0" t="s">
        <v>23</v>
      </c>
      <c r="O413" s="0" t="s">
        <v>24</v>
      </c>
    </row>
    <row r="414" customFormat="false" ht="15" hidden="false" customHeight="false" outlineLevel="0" collapsed="false">
      <c r="A414" s="0" t="n">
        <v>413</v>
      </c>
      <c r="B414" s="0" t="s">
        <v>2251</v>
      </c>
      <c r="C414" s="0" t="s">
        <v>15</v>
      </c>
      <c r="D414" s="0" t="n">
        <v>2013</v>
      </c>
      <c r="E414" s="0" t="s">
        <v>2252</v>
      </c>
      <c r="F414" s="2" t="s">
        <v>2253</v>
      </c>
      <c r="G414" s="0" t="s">
        <v>2254</v>
      </c>
      <c r="H414" s="0" t="s">
        <v>2255</v>
      </c>
      <c r="I414" s="0" t="s">
        <v>2256</v>
      </c>
      <c r="J414" s="0" t="s">
        <v>21</v>
      </c>
      <c r="K414" s="0" t="s">
        <v>22</v>
      </c>
      <c r="N414" s="0" t="s">
        <v>23</v>
      </c>
      <c r="O414" s="0" t="s">
        <v>24</v>
      </c>
    </row>
    <row r="415" customFormat="false" ht="15" hidden="false" customHeight="false" outlineLevel="0" collapsed="false">
      <c r="A415" s="0" t="n">
        <v>414</v>
      </c>
      <c r="B415" s="0" t="s">
        <v>2257</v>
      </c>
      <c r="C415" s="0" t="s">
        <v>15</v>
      </c>
      <c r="D415" s="0" t="n">
        <v>0</v>
      </c>
      <c r="E415" s="0" t="s">
        <v>2258</v>
      </c>
      <c r="F415" s="2" t="s">
        <v>2259</v>
      </c>
      <c r="G415" s="0" t="s">
        <v>2260</v>
      </c>
      <c r="H415" s="0" t="s">
        <v>2261</v>
      </c>
      <c r="J415" s="0" t="s">
        <v>21</v>
      </c>
      <c r="K415" s="0" t="s">
        <v>22</v>
      </c>
      <c r="N415" s="0" t="s">
        <v>23</v>
      </c>
      <c r="O415" s="0" t="s">
        <v>24</v>
      </c>
    </row>
    <row r="416" customFormat="false" ht="15" hidden="false" customHeight="false" outlineLevel="0" collapsed="false">
      <c r="A416" s="0" t="n">
        <v>415</v>
      </c>
      <c r="B416" s="0" t="s">
        <v>2262</v>
      </c>
      <c r="C416" s="0" t="s">
        <v>15</v>
      </c>
      <c r="D416" s="0" t="n">
        <v>2015</v>
      </c>
      <c r="E416" s="0" t="s">
        <v>2263</v>
      </c>
      <c r="F416" s="2" t="s">
        <v>2264</v>
      </c>
      <c r="G416" s="0" t="s">
        <v>2265</v>
      </c>
      <c r="H416" s="0" t="s">
        <v>2266</v>
      </c>
      <c r="I416" s="0" t="s">
        <v>2267</v>
      </c>
      <c r="J416" s="0" t="s">
        <v>21</v>
      </c>
      <c r="K416" s="0" t="s">
        <v>22</v>
      </c>
      <c r="N416" s="0" t="s">
        <v>23</v>
      </c>
      <c r="O416" s="0" t="s">
        <v>24</v>
      </c>
    </row>
    <row r="417" customFormat="false" ht="15" hidden="false" customHeight="false" outlineLevel="0" collapsed="false">
      <c r="A417" s="0" t="n">
        <v>416</v>
      </c>
      <c r="B417" s="0" t="s">
        <v>2268</v>
      </c>
      <c r="C417" s="0" t="s">
        <v>15</v>
      </c>
      <c r="D417" s="0" t="n">
        <v>0</v>
      </c>
      <c r="E417" s="0" t="s">
        <v>2269</v>
      </c>
      <c r="F417" s="2" t="s">
        <v>2270</v>
      </c>
      <c r="G417" s="0" t="s">
        <v>951</v>
      </c>
      <c r="H417" s="0" t="s">
        <v>2271</v>
      </c>
      <c r="J417" s="0" t="s">
        <v>21</v>
      </c>
      <c r="K417" s="0" t="s">
        <v>22</v>
      </c>
      <c r="N417" s="0" t="s">
        <v>23</v>
      </c>
      <c r="O417" s="0" t="s">
        <v>24</v>
      </c>
    </row>
    <row r="418" customFormat="false" ht="15" hidden="false" customHeight="false" outlineLevel="0" collapsed="false">
      <c r="A418" s="0" t="n">
        <v>417</v>
      </c>
      <c r="B418" s="0" t="s">
        <v>2272</v>
      </c>
      <c r="C418" s="0" t="s">
        <v>15</v>
      </c>
      <c r="D418" s="0" t="n">
        <v>0</v>
      </c>
      <c r="E418" s="0" t="s">
        <v>2273</v>
      </c>
      <c r="F418" s="2" t="s">
        <v>2274</v>
      </c>
      <c r="G418" s="0" t="s">
        <v>951</v>
      </c>
      <c r="H418" s="0" t="s">
        <v>2275</v>
      </c>
      <c r="J418" s="0" t="s">
        <v>21</v>
      </c>
      <c r="K418" s="0" t="s">
        <v>22</v>
      </c>
      <c r="N418" s="0" t="s">
        <v>23</v>
      </c>
      <c r="O418" s="0" t="s">
        <v>24</v>
      </c>
    </row>
    <row r="419" customFormat="false" ht="15" hidden="false" customHeight="false" outlineLevel="0" collapsed="false">
      <c r="A419" s="0" t="n">
        <v>418</v>
      </c>
      <c r="B419" s="0" t="s">
        <v>2276</v>
      </c>
      <c r="C419" s="0" t="s">
        <v>15</v>
      </c>
      <c r="D419" s="0" t="n">
        <v>2015</v>
      </c>
      <c r="E419" s="0" t="s">
        <v>2277</v>
      </c>
      <c r="F419" s="2" t="s">
        <v>2278</v>
      </c>
      <c r="G419" s="0" t="s">
        <v>951</v>
      </c>
      <c r="H419" s="0" t="s">
        <v>2275</v>
      </c>
      <c r="I419" s="0" t="s">
        <v>2279</v>
      </c>
      <c r="J419" s="0" t="s">
        <v>21</v>
      </c>
      <c r="K419" s="0" t="s">
        <v>30</v>
      </c>
      <c r="N419" s="0" t="s">
        <v>23</v>
      </c>
      <c r="O419" s="0" t="s">
        <v>24</v>
      </c>
    </row>
    <row r="420" customFormat="false" ht="15" hidden="false" customHeight="false" outlineLevel="0" collapsed="false">
      <c r="A420" s="0" t="n">
        <v>419</v>
      </c>
      <c r="B420" s="0" t="s">
        <v>2280</v>
      </c>
      <c r="C420" s="0" t="s">
        <v>15</v>
      </c>
      <c r="D420" s="0" t="n">
        <v>0</v>
      </c>
      <c r="E420" s="0" t="s">
        <v>2281</v>
      </c>
      <c r="F420" s="2" t="s">
        <v>2282</v>
      </c>
      <c r="G420" s="0" t="s">
        <v>446</v>
      </c>
      <c r="H420" s="0" t="s">
        <v>2283</v>
      </c>
      <c r="J420" s="0" t="s">
        <v>21</v>
      </c>
      <c r="K420" s="0" t="s">
        <v>22</v>
      </c>
      <c r="N420" s="0" t="s">
        <v>23</v>
      </c>
      <c r="O420" s="0" t="s">
        <v>24</v>
      </c>
    </row>
    <row r="421" customFormat="false" ht="15" hidden="false" customHeight="false" outlineLevel="0" collapsed="false">
      <c r="A421" s="0" t="n">
        <v>420</v>
      </c>
      <c r="B421" s="0" t="s">
        <v>2284</v>
      </c>
      <c r="C421" s="0" t="s">
        <v>15</v>
      </c>
      <c r="D421" s="0" t="n">
        <v>2014</v>
      </c>
      <c r="E421" s="0" t="s">
        <v>2285</v>
      </c>
      <c r="F421" s="2" t="s">
        <v>2286</v>
      </c>
      <c r="G421" s="0" t="s">
        <v>2287</v>
      </c>
      <c r="H421" s="0" t="s">
        <v>2288</v>
      </c>
      <c r="J421" s="0" t="s">
        <v>21</v>
      </c>
      <c r="K421" s="0" t="s">
        <v>22</v>
      </c>
      <c r="N421" s="0" t="s">
        <v>23</v>
      </c>
      <c r="O421" s="0" t="s">
        <v>24</v>
      </c>
    </row>
    <row r="422" customFormat="false" ht="15" hidden="false" customHeight="false" outlineLevel="0" collapsed="false">
      <c r="A422" s="0" t="n">
        <v>421</v>
      </c>
      <c r="B422" s="0" t="s">
        <v>2289</v>
      </c>
      <c r="C422" s="0" t="s">
        <v>15</v>
      </c>
      <c r="D422" s="0" t="n">
        <v>0</v>
      </c>
      <c r="E422" s="0" t="s">
        <v>2290</v>
      </c>
      <c r="F422" s="2" t="s">
        <v>2291</v>
      </c>
      <c r="G422" s="0" t="s">
        <v>2292</v>
      </c>
      <c r="H422" s="0" t="s">
        <v>2293</v>
      </c>
      <c r="J422" s="0" t="s">
        <v>21</v>
      </c>
      <c r="K422" s="0" t="s">
        <v>22</v>
      </c>
      <c r="N422" s="0" t="s">
        <v>31</v>
      </c>
      <c r="O422" s="0" t="s">
        <v>24</v>
      </c>
    </row>
    <row r="423" customFormat="false" ht="15" hidden="false" customHeight="false" outlineLevel="0" collapsed="false">
      <c r="A423" s="0" t="n">
        <v>422</v>
      </c>
      <c r="B423" s="0" t="s">
        <v>2294</v>
      </c>
      <c r="C423" s="0" t="s">
        <v>15</v>
      </c>
      <c r="D423" s="0" t="n">
        <v>2021</v>
      </c>
      <c r="E423" s="0" t="s">
        <v>2295</v>
      </c>
      <c r="F423" s="2" t="s">
        <v>2296</v>
      </c>
      <c r="G423" s="0" t="s">
        <v>2297</v>
      </c>
      <c r="H423" s="0" t="s">
        <v>2298</v>
      </c>
      <c r="I423" s="0" t="s">
        <v>2299</v>
      </c>
      <c r="J423" s="0" t="s">
        <v>21</v>
      </c>
      <c r="K423" s="0" t="s">
        <v>22</v>
      </c>
      <c r="N423" s="0" t="s">
        <v>23</v>
      </c>
      <c r="O423" s="0" t="s">
        <v>24</v>
      </c>
    </row>
    <row r="424" customFormat="false" ht="15" hidden="false" customHeight="false" outlineLevel="0" collapsed="false">
      <c r="A424" s="0" t="n">
        <v>423</v>
      </c>
      <c r="B424" s="0" t="s">
        <v>2300</v>
      </c>
      <c r="C424" s="0" t="s">
        <v>15</v>
      </c>
      <c r="D424" s="0" t="n">
        <v>2020</v>
      </c>
      <c r="E424" s="0" t="s">
        <v>2301</v>
      </c>
      <c r="F424" s="2" t="s">
        <v>2302</v>
      </c>
      <c r="G424" s="0" t="s">
        <v>832</v>
      </c>
      <c r="H424" s="0" t="s">
        <v>2303</v>
      </c>
      <c r="I424" s="0" t="s">
        <v>2304</v>
      </c>
      <c r="J424" s="0" t="s">
        <v>21</v>
      </c>
      <c r="K424" s="0" t="s">
        <v>22</v>
      </c>
      <c r="N424" s="0" t="s">
        <v>23</v>
      </c>
      <c r="O424" s="0" t="s">
        <v>24</v>
      </c>
    </row>
    <row r="425" customFormat="false" ht="15" hidden="false" customHeight="false" outlineLevel="0" collapsed="false">
      <c r="A425" s="0" t="n">
        <v>424</v>
      </c>
      <c r="B425" s="0" t="s">
        <v>2305</v>
      </c>
      <c r="C425" s="0" t="s">
        <v>15</v>
      </c>
      <c r="D425" s="0" t="n">
        <v>2013</v>
      </c>
      <c r="E425" s="0" t="s">
        <v>2306</v>
      </c>
      <c r="F425" s="2" t="s">
        <v>2307</v>
      </c>
      <c r="G425" s="0" t="s">
        <v>2308</v>
      </c>
      <c r="H425" s="0" t="s">
        <v>2309</v>
      </c>
      <c r="I425" s="0" t="s">
        <v>2310</v>
      </c>
      <c r="J425" s="0" t="s">
        <v>21</v>
      </c>
      <c r="K425" s="0" t="s">
        <v>22</v>
      </c>
      <c r="N425" s="0" t="s">
        <v>23</v>
      </c>
      <c r="O425" s="0" t="s">
        <v>24</v>
      </c>
    </row>
    <row r="426" customFormat="false" ht="15" hidden="false" customHeight="false" outlineLevel="0" collapsed="false">
      <c r="A426" s="0" t="n">
        <v>425</v>
      </c>
      <c r="B426" s="0" t="s">
        <v>2311</v>
      </c>
      <c r="C426" s="0" t="s">
        <v>15</v>
      </c>
      <c r="D426" s="0" t="n">
        <v>2014</v>
      </c>
      <c r="E426" s="0" t="s">
        <v>2312</v>
      </c>
      <c r="F426" s="2" t="s">
        <v>2313</v>
      </c>
      <c r="G426" s="0" t="s">
        <v>2314</v>
      </c>
      <c r="H426" s="0" t="s">
        <v>2315</v>
      </c>
      <c r="I426" s="0" t="s">
        <v>2316</v>
      </c>
      <c r="J426" s="0" t="s">
        <v>21</v>
      </c>
      <c r="K426" s="0" t="s">
        <v>22</v>
      </c>
      <c r="N426" s="0" t="s">
        <v>23</v>
      </c>
      <c r="O426" s="0" t="s">
        <v>24</v>
      </c>
    </row>
    <row r="427" customFormat="false" ht="15" hidden="false" customHeight="false" outlineLevel="0" collapsed="false">
      <c r="A427" s="0" t="n">
        <v>426</v>
      </c>
      <c r="B427" s="0" t="s">
        <v>2317</v>
      </c>
      <c r="C427" s="0" t="s">
        <v>15</v>
      </c>
      <c r="D427" s="0" t="n">
        <v>2021</v>
      </c>
      <c r="E427" s="0" t="s">
        <v>2318</v>
      </c>
      <c r="F427" s="2" t="s">
        <v>2319</v>
      </c>
      <c r="G427" s="0" t="s">
        <v>2320</v>
      </c>
      <c r="H427" s="0" t="s">
        <v>2321</v>
      </c>
      <c r="I427" s="0" t="s">
        <v>2322</v>
      </c>
      <c r="J427" s="0" t="s">
        <v>21</v>
      </c>
      <c r="K427" s="0" t="s">
        <v>22</v>
      </c>
      <c r="N427" s="0" t="s">
        <v>23</v>
      </c>
      <c r="O427" s="0" t="s">
        <v>24</v>
      </c>
    </row>
    <row r="428" customFormat="false" ht="15" hidden="false" customHeight="false" outlineLevel="0" collapsed="false">
      <c r="A428" s="0" t="n">
        <v>427</v>
      </c>
      <c r="B428" s="0" t="s">
        <v>2323</v>
      </c>
      <c r="C428" s="0" t="s">
        <v>15</v>
      </c>
      <c r="D428" s="0" t="n">
        <v>2021</v>
      </c>
      <c r="E428" s="0" t="s">
        <v>2324</v>
      </c>
      <c r="F428" s="2" t="s">
        <v>2325</v>
      </c>
      <c r="G428" s="0" t="s">
        <v>2326</v>
      </c>
      <c r="H428" s="0" t="s">
        <v>2327</v>
      </c>
      <c r="I428" s="0" t="s">
        <v>2328</v>
      </c>
      <c r="J428" s="0" t="s">
        <v>21</v>
      </c>
      <c r="K428" s="0" t="s">
        <v>22</v>
      </c>
      <c r="N428" s="0" t="s">
        <v>23</v>
      </c>
      <c r="O428" s="0" t="s">
        <v>24</v>
      </c>
    </row>
    <row r="429" customFormat="false" ht="15" hidden="false" customHeight="false" outlineLevel="0" collapsed="false">
      <c r="A429" s="0" t="n">
        <v>428</v>
      </c>
      <c r="B429" s="0" t="s">
        <v>2329</v>
      </c>
      <c r="C429" s="0" t="s">
        <v>15</v>
      </c>
      <c r="D429" s="0" t="n">
        <v>2021</v>
      </c>
      <c r="E429" s="0" t="s">
        <v>2330</v>
      </c>
      <c r="F429" s="2" t="s">
        <v>2331</v>
      </c>
      <c r="G429" s="0" t="s">
        <v>2332</v>
      </c>
      <c r="H429" s="0" t="s">
        <v>2333</v>
      </c>
      <c r="I429" s="0" t="s">
        <v>2334</v>
      </c>
      <c r="J429" s="0" t="s">
        <v>21</v>
      </c>
      <c r="K429" s="0" t="s">
        <v>22</v>
      </c>
      <c r="N429" s="0" t="s">
        <v>23</v>
      </c>
      <c r="O429" s="0" t="s">
        <v>24</v>
      </c>
    </row>
    <row r="430" customFormat="false" ht="15" hidden="false" customHeight="false" outlineLevel="0" collapsed="false">
      <c r="A430" s="0" t="n">
        <v>429</v>
      </c>
      <c r="B430" s="0" t="s">
        <v>2335</v>
      </c>
      <c r="C430" s="0" t="s">
        <v>15</v>
      </c>
      <c r="D430" s="0" t="n">
        <v>2020</v>
      </c>
      <c r="E430" s="0" t="s">
        <v>2336</v>
      </c>
      <c r="F430" s="2" t="s">
        <v>2337</v>
      </c>
      <c r="G430" s="0" t="s">
        <v>598</v>
      </c>
      <c r="H430" s="0" t="s">
        <v>2338</v>
      </c>
      <c r="I430" s="0" t="s">
        <v>2339</v>
      </c>
      <c r="J430" s="0" t="s">
        <v>21</v>
      </c>
      <c r="K430" s="0" t="s">
        <v>22</v>
      </c>
      <c r="N430" s="0" t="s">
        <v>23</v>
      </c>
      <c r="O430" s="0" t="s">
        <v>24</v>
      </c>
    </row>
    <row r="431" customFormat="false" ht="15" hidden="false" customHeight="false" outlineLevel="0" collapsed="false">
      <c r="A431" s="0" t="n">
        <v>430</v>
      </c>
      <c r="B431" s="0" t="s">
        <v>2340</v>
      </c>
      <c r="C431" s="0" t="s">
        <v>15</v>
      </c>
      <c r="D431" s="0" t="n">
        <v>2018</v>
      </c>
      <c r="E431" s="0" t="s">
        <v>2341</v>
      </c>
      <c r="F431" s="2" t="s">
        <v>2342</v>
      </c>
      <c r="G431" s="0" t="s">
        <v>2343</v>
      </c>
      <c r="H431" s="0" t="s">
        <v>2344</v>
      </c>
      <c r="I431" s="0" t="s">
        <v>2345</v>
      </c>
      <c r="J431" s="0" t="s">
        <v>21</v>
      </c>
      <c r="K431" s="0" t="s">
        <v>22</v>
      </c>
      <c r="N431" s="0" t="s">
        <v>23</v>
      </c>
      <c r="O431" s="0" t="s">
        <v>24</v>
      </c>
    </row>
    <row r="432" customFormat="false" ht="15" hidden="false" customHeight="false" outlineLevel="0" collapsed="false">
      <c r="A432" s="0" t="n">
        <v>431</v>
      </c>
      <c r="B432" s="0" t="s">
        <v>2346</v>
      </c>
      <c r="C432" s="0" t="s">
        <v>15</v>
      </c>
      <c r="D432" s="0" t="n">
        <v>0</v>
      </c>
      <c r="E432" s="0" t="s">
        <v>2347</v>
      </c>
      <c r="F432" s="2" t="s">
        <v>2348</v>
      </c>
      <c r="G432" s="0" t="s">
        <v>2349</v>
      </c>
      <c r="H432" s="0" t="s">
        <v>2350</v>
      </c>
      <c r="J432" s="0" t="s">
        <v>21</v>
      </c>
      <c r="K432" s="0" t="s">
        <v>22</v>
      </c>
      <c r="N432" s="0" t="s">
        <v>31</v>
      </c>
      <c r="O432" s="0" t="s">
        <v>24</v>
      </c>
    </row>
    <row r="433" customFormat="false" ht="15" hidden="false" customHeight="false" outlineLevel="0" collapsed="false">
      <c r="A433" s="0" t="n">
        <v>432</v>
      </c>
      <c r="B433" s="0" t="s">
        <v>2351</v>
      </c>
      <c r="C433" s="0" t="s">
        <v>15</v>
      </c>
      <c r="D433" s="0" t="n">
        <v>2013</v>
      </c>
      <c r="E433" s="0" t="s">
        <v>2352</v>
      </c>
      <c r="F433" s="2" t="s">
        <v>2353</v>
      </c>
      <c r="G433" s="0" t="s">
        <v>2349</v>
      </c>
      <c r="H433" s="0" t="s">
        <v>2350</v>
      </c>
      <c r="I433" s="0" t="s">
        <v>2354</v>
      </c>
      <c r="J433" s="0" t="s">
        <v>21</v>
      </c>
      <c r="K433" s="0" t="s">
        <v>30</v>
      </c>
      <c r="N433" s="0" t="s">
        <v>23</v>
      </c>
      <c r="O433" s="0" t="s">
        <v>24</v>
      </c>
    </row>
    <row r="434" customFormat="false" ht="15" hidden="false" customHeight="false" outlineLevel="0" collapsed="false">
      <c r="A434" s="0" t="n">
        <v>433</v>
      </c>
      <c r="B434" s="0" t="s">
        <v>2355</v>
      </c>
      <c r="C434" s="0" t="s">
        <v>15</v>
      </c>
      <c r="D434" s="0" t="n">
        <v>0</v>
      </c>
      <c r="E434" s="0" t="s">
        <v>2356</v>
      </c>
      <c r="F434" s="2" t="s">
        <v>2357</v>
      </c>
      <c r="G434" s="0" t="s">
        <v>179</v>
      </c>
      <c r="H434" s="0" t="s">
        <v>2358</v>
      </c>
      <c r="J434" s="0" t="s">
        <v>21</v>
      </c>
      <c r="K434" s="0" t="s">
        <v>22</v>
      </c>
      <c r="N434" s="0" t="s">
        <v>31</v>
      </c>
      <c r="O434" s="0" t="s">
        <v>24</v>
      </c>
    </row>
    <row r="435" customFormat="false" ht="15" hidden="false" customHeight="false" outlineLevel="0" collapsed="false">
      <c r="A435" s="0" t="n">
        <v>434</v>
      </c>
      <c r="B435" s="0" t="s">
        <v>2359</v>
      </c>
      <c r="C435" s="0" t="s">
        <v>15</v>
      </c>
      <c r="D435" s="0" t="n">
        <v>2018</v>
      </c>
      <c r="E435" s="0" t="s">
        <v>2360</v>
      </c>
      <c r="F435" s="2" t="s">
        <v>2361</v>
      </c>
      <c r="G435" s="0" t="s">
        <v>2362</v>
      </c>
      <c r="H435" s="0" t="s">
        <v>2363</v>
      </c>
      <c r="I435" s="0" t="s">
        <v>2364</v>
      </c>
      <c r="J435" s="0" t="s">
        <v>21</v>
      </c>
      <c r="K435" s="0" t="s">
        <v>22</v>
      </c>
      <c r="N435" s="0" t="s">
        <v>23</v>
      </c>
      <c r="O435" s="0" t="s">
        <v>24</v>
      </c>
    </row>
    <row r="436" customFormat="false" ht="15" hidden="false" customHeight="false" outlineLevel="0" collapsed="false">
      <c r="A436" s="0" t="n">
        <v>435</v>
      </c>
      <c r="B436" s="0" t="s">
        <v>2365</v>
      </c>
      <c r="C436" s="0" t="s">
        <v>15</v>
      </c>
      <c r="D436" s="0" t="n">
        <v>2013</v>
      </c>
      <c r="E436" s="0" t="s">
        <v>2366</v>
      </c>
      <c r="F436" s="2" t="s">
        <v>2367</v>
      </c>
      <c r="G436" s="0" t="s">
        <v>707</v>
      </c>
      <c r="H436" s="0" t="s">
        <v>2368</v>
      </c>
      <c r="I436" s="0" t="s">
        <v>2369</v>
      </c>
      <c r="J436" s="0" t="s">
        <v>21</v>
      </c>
      <c r="K436" s="0" t="s">
        <v>22</v>
      </c>
      <c r="N436" s="0" t="s">
        <v>23</v>
      </c>
      <c r="O436" s="0" t="s">
        <v>24</v>
      </c>
    </row>
    <row r="437" customFormat="false" ht="15" hidden="false" customHeight="false" outlineLevel="0" collapsed="false">
      <c r="A437" s="0" t="n">
        <v>436</v>
      </c>
      <c r="B437" s="0" t="s">
        <v>2370</v>
      </c>
      <c r="C437" s="0" t="s">
        <v>15</v>
      </c>
      <c r="D437" s="0" t="n">
        <v>2013</v>
      </c>
      <c r="E437" s="0" t="s">
        <v>2371</v>
      </c>
      <c r="F437" s="2" t="s">
        <v>2372</v>
      </c>
      <c r="G437" s="0" t="s">
        <v>2373</v>
      </c>
      <c r="H437" s="0" t="s">
        <v>2374</v>
      </c>
      <c r="I437" s="0" t="s">
        <v>2375</v>
      </c>
      <c r="J437" s="0" t="s">
        <v>21</v>
      </c>
      <c r="K437" s="0" t="s">
        <v>22</v>
      </c>
      <c r="N437" s="0" t="s">
        <v>23</v>
      </c>
      <c r="O437" s="0" t="s">
        <v>24</v>
      </c>
    </row>
    <row r="438" customFormat="false" ht="15" hidden="false" customHeight="false" outlineLevel="0" collapsed="false">
      <c r="A438" s="0" t="n">
        <v>437</v>
      </c>
      <c r="B438" s="0" t="s">
        <v>2376</v>
      </c>
      <c r="C438" s="0" t="s">
        <v>15</v>
      </c>
      <c r="D438" s="0" t="n">
        <v>2015</v>
      </c>
      <c r="E438" s="0" t="s">
        <v>2377</v>
      </c>
      <c r="F438" s="2" t="s">
        <v>2378</v>
      </c>
      <c r="G438" s="0" t="s">
        <v>2379</v>
      </c>
      <c r="I438" s="0" t="s">
        <v>2380</v>
      </c>
      <c r="J438" s="0" t="s">
        <v>21</v>
      </c>
      <c r="K438" s="0" t="s">
        <v>22</v>
      </c>
      <c r="N438" s="0" t="s">
        <v>23</v>
      </c>
      <c r="O438" s="0" t="s">
        <v>24</v>
      </c>
    </row>
    <row r="439" customFormat="false" ht="15" hidden="false" customHeight="false" outlineLevel="0" collapsed="false">
      <c r="A439" s="0" t="n">
        <v>438</v>
      </c>
      <c r="B439" s="0" t="s">
        <v>2381</v>
      </c>
      <c r="C439" s="0" t="s">
        <v>15</v>
      </c>
      <c r="D439" s="0" t="n">
        <v>2020</v>
      </c>
      <c r="E439" s="0" t="s">
        <v>2382</v>
      </c>
      <c r="F439" s="2" t="s">
        <v>2383</v>
      </c>
      <c r="G439" s="0" t="s">
        <v>750</v>
      </c>
      <c r="H439" s="0" t="s">
        <v>2384</v>
      </c>
      <c r="I439" s="0" t="s">
        <v>2385</v>
      </c>
      <c r="J439" s="0" t="s">
        <v>21</v>
      </c>
      <c r="K439" s="0" t="s">
        <v>22</v>
      </c>
      <c r="N439" s="0" t="s">
        <v>23</v>
      </c>
      <c r="O439" s="0" t="s">
        <v>24</v>
      </c>
    </row>
    <row r="440" customFormat="false" ht="15" hidden="false" customHeight="false" outlineLevel="0" collapsed="false">
      <c r="A440" s="0" t="n">
        <v>439</v>
      </c>
      <c r="B440" s="0" t="s">
        <v>2386</v>
      </c>
      <c r="C440" s="0" t="s">
        <v>15</v>
      </c>
      <c r="D440" s="0" t="n">
        <v>0</v>
      </c>
      <c r="E440" s="0" t="s">
        <v>2387</v>
      </c>
      <c r="F440" s="2" t="s">
        <v>2388</v>
      </c>
      <c r="G440" s="0" t="s">
        <v>263</v>
      </c>
      <c r="H440" s="0" t="s">
        <v>2389</v>
      </c>
      <c r="J440" s="0" t="s">
        <v>21</v>
      </c>
      <c r="K440" s="0" t="s">
        <v>22</v>
      </c>
      <c r="N440" s="0" t="s">
        <v>31</v>
      </c>
      <c r="O440" s="0" t="s">
        <v>24</v>
      </c>
    </row>
    <row r="441" customFormat="false" ht="15" hidden="false" customHeight="false" outlineLevel="0" collapsed="false">
      <c r="A441" s="0" t="n">
        <v>440</v>
      </c>
      <c r="B441" s="0" t="s">
        <v>2390</v>
      </c>
      <c r="C441" s="0" t="s">
        <v>15</v>
      </c>
      <c r="D441" s="0" t="n">
        <v>0</v>
      </c>
      <c r="E441" s="0" t="s">
        <v>2391</v>
      </c>
      <c r="F441" s="2" t="s">
        <v>2392</v>
      </c>
      <c r="G441" s="0" t="s">
        <v>263</v>
      </c>
      <c r="H441" s="0" t="s">
        <v>2393</v>
      </c>
      <c r="J441" s="0" t="s">
        <v>21</v>
      </c>
      <c r="K441" s="0" t="s">
        <v>22</v>
      </c>
      <c r="N441" s="0" t="s">
        <v>31</v>
      </c>
      <c r="O441" s="0" t="s">
        <v>24</v>
      </c>
    </row>
    <row r="442" customFormat="false" ht="15" hidden="false" customHeight="false" outlineLevel="0" collapsed="false">
      <c r="A442" s="0" t="n">
        <v>441</v>
      </c>
      <c r="B442" s="0" t="s">
        <v>2394</v>
      </c>
      <c r="C442" s="0" t="s">
        <v>15</v>
      </c>
      <c r="D442" s="0" t="n">
        <v>0</v>
      </c>
      <c r="E442" s="0" t="s">
        <v>2395</v>
      </c>
      <c r="F442" s="2" t="s">
        <v>2396</v>
      </c>
      <c r="G442" s="0" t="s">
        <v>2397</v>
      </c>
      <c r="H442" s="0" t="s">
        <v>2398</v>
      </c>
      <c r="J442" s="0" t="s">
        <v>21</v>
      </c>
      <c r="K442" s="0" t="s">
        <v>22</v>
      </c>
      <c r="N442" s="0" t="s">
        <v>31</v>
      </c>
      <c r="O442" s="0" t="s">
        <v>24</v>
      </c>
    </row>
    <row r="443" customFormat="false" ht="15" hidden="false" customHeight="false" outlineLevel="0" collapsed="false">
      <c r="A443" s="0" t="n">
        <v>442</v>
      </c>
      <c r="B443" s="0" t="s">
        <v>2399</v>
      </c>
      <c r="C443" s="0" t="s">
        <v>15</v>
      </c>
      <c r="D443" s="0" t="n">
        <v>2013</v>
      </c>
      <c r="E443" s="0" t="s">
        <v>2400</v>
      </c>
      <c r="F443" s="2" t="s">
        <v>2401</v>
      </c>
      <c r="G443" s="0" t="s">
        <v>2402</v>
      </c>
      <c r="I443" s="0" t="s">
        <v>2403</v>
      </c>
      <c r="J443" s="0" t="s">
        <v>21</v>
      </c>
      <c r="K443" s="0" t="s">
        <v>22</v>
      </c>
      <c r="N443" s="0" t="s">
        <v>23</v>
      </c>
      <c r="O443" s="0" t="s">
        <v>24</v>
      </c>
    </row>
    <row r="444" customFormat="false" ht="15" hidden="false" customHeight="false" outlineLevel="0" collapsed="false">
      <c r="A444" s="0" t="n">
        <v>443</v>
      </c>
      <c r="B444" s="0" t="s">
        <v>2404</v>
      </c>
      <c r="C444" s="0" t="s">
        <v>15</v>
      </c>
      <c r="D444" s="0" t="n">
        <v>2013</v>
      </c>
      <c r="E444" s="0" t="s">
        <v>2405</v>
      </c>
      <c r="F444" s="2" t="s">
        <v>2406</v>
      </c>
      <c r="G444" s="0" t="s">
        <v>2407</v>
      </c>
      <c r="H444" s="0" t="s">
        <v>2408</v>
      </c>
      <c r="I444" s="0" t="s">
        <v>2409</v>
      </c>
      <c r="J444" s="0" t="s">
        <v>21</v>
      </c>
      <c r="K444" s="0" t="s">
        <v>22</v>
      </c>
      <c r="N444" s="0" t="s">
        <v>23</v>
      </c>
      <c r="O444" s="0" t="s">
        <v>24</v>
      </c>
    </row>
    <row r="445" customFormat="false" ht="15" hidden="false" customHeight="false" outlineLevel="0" collapsed="false">
      <c r="A445" s="0" t="n">
        <v>444</v>
      </c>
      <c r="B445" s="0" t="s">
        <v>2410</v>
      </c>
      <c r="C445" s="0" t="s">
        <v>15</v>
      </c>
      <c r="D445" s="0" t="n">
        <v>2015</v>
      </c>
      <c r="E445" s="0" t="s">
        <v>2411</v>
      </c>
      <c r="F445" s="2" t="s">
        <v>2412</v>
      </c>
      <c r="G445" s="0" t="s">
        <v>2413</v>
      </c>
      <c r="H445" s="0" t="s">
        <v>2414</v>
      </c>
      <c r="I445" s="0" t="s">
        <v>2415</v>
      </c>
      <c r="J445" s="0" t="s">
        <v>21</v>
      </c>
      <c r="K445" s="0" t="s">
        <v>22</v>
      </c>
      <c r="N445" s="0" t="s">
        <v>23</v>
      </c>
      <c r="O445" s="0" t="s">
        <v>24</v>
      </c>
    </row>
    <row r="446" customFormat="false" ht="15" hidden="false" customHeight="false" outlineLevel="0" collapsed="false">
      <c r="A446" s="0" t="n">
        <v>445</v>
      </c>
      <c r="B446" s="0" t="s">
        <v>2416</v>
      </c>
      <c r="C446" s="0" t="s">
        <v>15</v>
      </c>
      <c r="D446" s="0" t="n">
        <v>2020</v>
      </c>
      <c r="E446" s="0" t="s">
        <v>2417</v>
      </c>
      <c r="F446" s="2" t="s">
        <v>2418</v>
      </c>
      <c r="G446" s="0" t="s">
        <v>2419</v>
      </c>
      <c r="H446" s="0" t="s">
        <v>2420</v>
      </c>
      <c r="I446" s="0" t="s">
        <v>2421</v>
      </c>
      <c r="J446" s="0" t="s">
        <v>21</v>
      </c>
      <c r="K446" s="0" t="s">
        <v>22</v>
      </c>
      <c r="N446" s="0" t="s">
        <v>23</v>
      </c>
      <c r="O446" s="0" t="s">
        <v>24</v>
      </c>
    </row>
    <row r="447" customFormat="false" ht="15" hidden="false" customHeight="false" outlineLevel="0" collapsed="false">
      <c r="A447" s="0" t="n">
        <v>446</v>
      </c>
      <c r="B447" s="0" t="s">
        <v>2422</v>
      </c>
      <c r="C447" s="0" t="s">
        <v>15</v>
      </c>
      <c r="D447" s="0" t="n">
        <v>2009</v>
      </c>
      <c r="E447" s="0" t="s">
        <v>2423</v>
      </c>
      <c r="F447" s="2" t="s">
        <v>2424</v>
      </c>
      <c r="G447" s="0" t="s">
        <v>2425</v>
      </c>
      <c r="H447" s="0" t="s">
        <v>2426</v>
      </c>
      <c r="I447" s="0" t="s">
        <v>2427</v>
      </c>
      <c r="J447" s="0" t="s">
        <v>21</v>
      </c>
      <c r="K447" s="0" t="s">
        <v>22</v>
      </c>
      <c r="N447" s="0" t="s">
        <v>31</v>
      </c>
      <c r="O447" s="0" t="s">
        <v>24</v>
      </c>
    </row>
    <row r="448" customFormat="false" ht="15" hidden="false" customHeight="false" outlineLevel="0" collapsed="false">
      <c r="A448" s="0" t="n">
        <v>447</v>
      </c>
      <c r="B448" s="0" t="s">
        <v>2428</v>
      </c>
      <c r="C448" s="0" t="s">
        <v>15</v>
      </c>
      <c r="D448" s="0" t="n">
        <v>2022</v>
      </c>
      <c r="E448" s="0" t="s">
        <v>2429</v>
      </c>
      <c r="F448" s="2" t="s">
        <v>2430</v>
      </c>
      <c r="G448" s="0" t="s">
        <v>2431</v>
      </c>
      <c r="H448" s="0" t="s">
        <v>2432</v>
      </c>
      <c r="I448" s="0" t="s">
        <v>2433</v>
      </c>
      <c r="J448" s="0" t="s">
        <v>21</v>
      </c>
      <c r="K448" s="0" t="s">
        <v>22</v>
      </c>
      <c r="N448" s="0" t="s">
        <v>31</v>
      </c>
      <c r="O448" s="0" t="s">
        <v>24</v>
      </c>
    </row>
    <row r="449" customFormat="false" ht="15" hidden="false" customHeight="false" outlineLevel="0" collapsed="false">
      <c r="A449" s="0" t="n">
        <v>448</v>
      </c>
      <c r="B449" s="0" t="s">
        <v>2434</v>
      </c>
      <c r="C449" s="0" t="s">
        <v>15</v>
      </c>
      <c r="D449" s="0" t="n">
        <v>2020</v>
      </c>
      <c r="E449" s="0" t="s">
        <v>2435</v>
      </c>
      <c r="F449" s="2" t="s">
        <v>2436</v>
      </c>
      <c r="G449" s="0" t="s">
        <v>2437</v>
      </c>
      <c r="H449" s="0" t="s">
        <v>2438</v>
      </c>
      <c r="I449" s="0" t="s">
        <v>2439</v>
      </c>
      <c r="J449" s="0" t="s">
        <v>21</v>
      </c>
      <c r="K449" s="0" t="s">
        <v>22</v>
      </c>
      <c r="N449" s="0" t="s">
        <v>23</v>
      </c>
      <c r="O449" s="0" t="s">
        <v>24</v>
      </c>
    </row>
    <row r="450" customFormat="false" ht="15" hidden="false" customHeight="false" outlineLevel="0" collapsed="false">
      <c r="A450" s="0" t="n">
        <v>449</v>
      </c>
      <c r="B450" s="0" t="s">
        <v>2440</v>
      </c>
      <c r="C450" s="0" t="s">
        <v>15</v>
      </c>
      <c r="D450" s="0" t="n">
        <v>2013</v>
      </c>
      <c r="E450" s="0" t="s">
        <v>2441</v>
      </c>
      <c r="F450" s="2" t="s">
        <v>2442</v>
      </c>
      <c r="G450" s="0" t="s">
        <v>2443</v>
      </c>
      <c r="H450" s="0" t="s">
        <v>2444</v>
      </c>
      <c r="I450" s="0" t="s">
        <v>2445</v>
      </c>
      <c r="J450" s="0" t="s">
        <v>21</v>
      </c>
      <c r="K450" s="0" t="s">
        <v>22</v>
      </c>
      <c r="N450" s="0" t="s">
        <v>23</v>
      </c>
      <c r="O450" s="0" t="s">
        <v>24</v>
      </c>
    </row>
    <row r="451" customFormat="false" ht="15" hidden="false" customHeight="false" outlineLevel="0" collapsed="false">
      <c r="A451" s="0" t="n">
        <v>450</v>
      </c>
      <c r="B451" s="0" t="s">
        <v>2446</v>
      </c>
      <c r="C451" s="0" t="s">
        <v>15</v>
      </c>
      <c r="D451" s="0" t="n">
        <v>2019</v>
      </c>
      <c r="E451" s="0" t="s">
        <v>2447</v>
      </c>
      <c r="F451" s="2" t="s">
        <v>2448</v>
      </c>
      <c r="G451" s="0" t="s">
        <v>2449</v>
      </c>
      <c r="H451" s="0" t="s">
        <v>2450</v>
      </c>
      <c r="I451" s="0" t="s">
        <v>2451</v>
      </c>
      <c r="J451" s="0" t="s">
        <v>21</v>
      </c>
      <c r="K451" s="0" t="s">
        <v>22</v>
      </c>
      <c r="N451" s="0" t="s">
        <v>23</v>
      </c>
      <c r="O451" s="0" t="s">
        <v>24</v>
      </c>
    </row>
    <row r="452" customFormat="false" ht="15" hidden="false" customHeight="false" outlineLevel="0" collapsed="false">
      <c r="A452" s="0" t="n">
        <v>451</v>
      </c>
      <c r="B452" s="0" t="s">
        <v>2452</v>
      </c>
      <c r="C452" s="0" t="s">
        <v>15</v>
      </c>
      <c r="D452" s="0" t="n">
        <v>0</v>
      </c>
      <c r="E452" s="0" t="s">
        <v>2453</v>
      </c>
      <c r="F452" s="2" t="s">
        <v>2454</v>
      </c>
      <c r="G452" s="0" t="s">
        <v>2455</v>
      </c>
      <c r="J452" s="0" t="s">
        <v>21</v>
      </c>
      <c r="K452" s="0" t="s">
        <v>22</v>
      </c>
      <c r="N452" s="0" t="s">
        <v>31</v>
      </c>
      <c r="O452" s="0" t="s">
        <v>24</v>
      </c>
    </row>
    <row r="453" customFormat="false" ht="15" hidden="false" customHeight="false" outlineLevel="0" collapsed="false">
      <c r="A453" s="0" t="n">
        <v>452</v>
      </c>
      <c r="B453" s="0" t="s">
        <v>2456</v>
      </c>
      <c r="C453" s="0" t="s">
        <v>15</v>
      </c>
      <c r="D453" s="0" t="n">
        <v>2017</v>
      </c>
      <c r="E453" s="0" t="s">
        <v>2457</v>
      </c>
      <c r="F453" s="2" t="s">
        <v>2458</v>
      </c>
      <c r="G453" s="0" t="s">
        <v>2459</v>
      </c>
      <c r="H453" s="0" t="s">
        <v>2460</v>
      </c>
      <c r="I453" s="0" t="s">
        <v>2461</v>
      </c>
      <c r="J453" s="0" t="s">
        <v>21</v>
      </c>
      <c r="K453" s="0" t="s">
        <v>22</v>
      </c>
      <c r="N453" s="0" t="s">
        <v>23</v>
      </c>
      <c r="O453" s="0" t="s">
        <v>24</v>
      </c>
    </row>
    <row r="454" customFormat="false" ht="15" hidden="false" customHeight="false" outlineLevel="0" collapsed="false">
      <c r="A454" s="0" t="n">
        <v>453</v>
      </c>
      <c r="B454" s="0" t="s">
        <v>2462</v>
      </c>
      <c r="C454" s="0" t="s">
        <v>15</v>
      </c>
      <c r="D454" s="0" t="n">
        <v>2017</v>
      </c>
      <c r="E454" s="0" t="s">
        <v>2463</v>
      </c>
      <c r="F454" s="2" t="s">
        <v>2464</v>
      </c>
      <c r="G454" s="0" t="s">
        <v>1617</v>
      </c>
      <c r="H454" s="0" t="s">
        <v>2465</v>
      </c>
      <c r="I454" s="0" t="s">
        <v>2466</v>
      </c>
      <c r="J454" s="0" t="s">
        <v>21</v>
      </c>
      <c r="K454" s="0" t="s">
        <v>22</v>
      </c>
      <c r="N454" s="0" t="s">
        <v>23</v>
      </c>
      <c r="O454" s="0" t="s">
        <v>24</v>
      </c>
    </row>
    <row r="455" customFormat="false" ht="15" hidden="false" customHeight="false" outlineLevel="0" collapsed="false">
      <c r="A455" s="0" t="n">
        <v>454</v>
      </c>
      <c r="B455" s="0" t="s">
        <v>2467</v>
      </c>
      <c r="C455" s="0" t="s">
        <v>15</v>
      </c>
      <c r="D455" s="0" t="n">
        <v>2015</v>
      </c>
      <c r="E455" s="0" t="s">
        <v>2468</v>
      </c>
      <c r="F455" s="2" t="s">
        <v>2469</v>
      </c>
      <c r="G455" s="0" t="s">
        <v>1536</v>
      </c>
      <c r="H455" s="0" t="s">
        <v>2470</v>
      </c>
      <c r="I455" s="0" t="s">
        <v>2471</v>
      </c>
      <c r="J455" s="0" t="s">
        <v>21</v>
      </c>
      <c r="K455" s="0" t="s">
        <v>22</v>
      </c>
      <c r="N455" s="0" t="s">
        <v>23</v>
      </c>
      <c r="O455" s="0" t="s">
        <v>24</v>
      </c>
    </row>
    <row r="456" customFormat="false" ht="15" hidden="false" customHeight="false" outlineLevel="0" collapsed="false">
      <c r="A456" s="0" t="n">
        <v>455</v>
      </c>
      <c r="B456" s="0" t="s">
        <v>2472</v>
      </c>
      <c r="C456" s="0" t="s">
        <v>15</v>
      </c>
      <c r="D456" s="0" t="n">
        <v>0</v>
      </c>
      <c r="E456" s="0" t="s">
        <v>2473</v>
      </c>
      <c r="F456" s="2" t="s">
        <v>2474</v>
      </c>
      <c r="G456" s="0" t="s">
        <v>1771</v>
      </c>
      <c r="H456" s="0" t="s">
        <v>2475</v>
      </c>
      <c r="J456" s="0" t="s">
        <v>21</v>
      </c>
      <c r="K456" s="0" t="s">
        <v>22</v>
      </c>
      <c r="N456" s="0" t="s">
        <v>31</v>
      </c>
      <c r="O456" s="0" t="s">
        <v>24</v>
      </c>
    </row>
    <row r="457" customFormat="false" ht="15" hidden="false" customHeight="false" outlineLevel="0" collapsed="false">
      <c r="A457" s="0" t="n">
        <v>456</v>
      </c>
      <c r="B457" s="0" t="s">
        <v>2476</v>
      </c>
      <c r="C457" s="0" t="s">
        <v>15</v>
      </c>
      <c r="D457" s="0" t="n">
        <v>2021</v>
      </c>
      <c r="E457" s="0" t="s">
        <v>2477</v>
      </c>
      <c r="F457" s="2" t="s">
        <v>2478</v>
      </c>
      <c r="G457" s="0" t="s">
        <v>58</v>
      </c>
      <c r="H457" s="0" t="s">
        <v>2479</v>
      </c>
      <c r="I457" s="0" t="s">
        <v>2480</v>
      </c>
      <c r="J457" s="0" t="s">
        <v>21</v>
      </c>
      <c r="K457" s="0" t="s">
        <v>22</v>
      </c>
      <c r="N457" s="0" t="s">
        <v>23</v>
      </c>
      <c r="O457" s="0" t="s">
        <v>24</v>
      </c>
    </row>
    <row r="458" customFormat="false" ht="15" hidden="false" customHeight="false" outlineLevel="0" collapsed="false">
      <c r="A458" s="0" t="n">
        <v>457</v>
      </c>
      <c r="B458" s="0" t="s">
        <v>2481</v>
      </c>
      <c r="C458" s="0" t="s">
        <v>15</v>
      </c>
      <c r="D458" s="0" t="n">
        <v>0</v>
      </c>
      <c r="E458" s="0" t="s">
        <v>2482</v>
      </c>
      <c r="F458" s="2" t="s">
        <v>2483</v>
      </c>
      <c r="G458" s="0" t="s">
        <v>2484</v>
      </c>
      <c r="H458" s="0" t="s">
        <v>2485</v>
      </c>
      <c r="J458" s="0" t="s">
        <v>21</v>
      </c>
      <c r="K458" s="0" t="s">
        <v>2486</v>
      </c>
      <c r="N458" s="0" t="s">
        <v>31</v>
      </c>
      <c r="O458" s="0" t="s">
        <v>24</v>
      </c>
    </row>
    <row r="459" customFormat="false" ht="15" hidden="false" customHeight="false" outlineLevel="0" collapsed="false">
      <c r="A459" s="0" t="n">
        <v>458</v>
      </c>
      <c r="B459" s="0" t="s">
        <v>2487</v>
      </c>
      <c r="C459" s="0" t="s">
        <v>15</v>
      </c>
      <c r="D459" s="0" t="n">
        <v>2014</v>
      </c>
      <c r="E459" s="0" t="s">
        <v>2488</v>
      </c>
      <c r="F459" s="2" t="s">
        <v>2489</v>
      </c>
      <c r="G459" s="0" t="s">
        <v>1487</v>
      </c>
      <c r="H459" s="0" t="s">
        <v>2490</v>
      </c>
      <c r="I459" s="0" t="s">
        <v>2491</v>
      </c>
      <c r="J459" s="0" t="s">
        <v>21</v>
      </c>
      <c r="K459" s="0" t="s">
        <v>22</v>
      </c>
      <c r="N459" s="0" t="s">
        <v>23</v>
      </c>
      <c r="O459" s="0" t="s">
        <v>24</v>
      </c>
    </row>
    <row r="460" customFormat="false" ht="15" hidden="false" customHeight="false" outlineLevel="0" collapsed="false">
      <c r="A460" s="0" t="n">
        <v>459</v>
      </c>
      <c r="B460" s="0" t="s">
        <v>2492</v>
      </c>
      <c r="C460" s="0" t="s">
        <v>15</v>
      </c>
      <c r="D460" s="0" t="n">
        <v>2021</v>
      </c>
      <c r="E460" s="0" t="s">
        <v>2493</v>
      </c>
      <c r="F460" s="2" t="s">
        <v>2494</v>
      </c>
      <c r="G460" s="0" t="s">
        <v>609</v>
      </c>
      <c r="H460" s="0" t="s">
        <v>2495</v>
      </c>
      <c r="I460" s="0" t="s">
        <v>2496</v>
      </c>
      <c r="J460" s="0" t="s">
        <v>21</v>
      </c>
      <c r="K460" s="0" t="s">
        <v>22</v>
      </c>
      <c r="N460" s="0" t="s">
        <v>23</v>
      </c>
      <c r="O460" s="0" t="s">
        <v>24</v>
      </c>
    </row>
    <row r="461" customFormat="false" ht="15" hidden="false" customHeight="false" outlineLevel="0" collapsed="false">
      <c r="A461" s="0" t="n">
        <v>460</v>
      </c>
      <c r="B461" s="0" t="s">
        <v>2497</v>
      </c>
      <c r="C461" s="0" t="s">
        <v>15</v>
      </c>
      <c r="D461" s="0" t="n">
        <v>2020</v>
      </c>
      <c r="E461" s="0" t="s">
        <v>2498</v>
      </c>
      <c r="F461" s="2" t="s">
        <v>2499</v>
      </c>
      <c r="G461" s="0" t="s">
        <v>2500</v>
      </c>
      <c r="I461" s="0" t="s">
        <v>2501</v>
      </c>
      <c r="J461" s="0" t="s">
        <v>21</v>
      </c>
      <c r="K461" s="0" t="s">
        <v>22</v>
      </c>
      <c r="N461" s="0" t="s">
        <v>23</v>
      </c>
      <c r="O461" s="0" t="s">
        <v>24</v>
      </c>
    </row>
    <row r="462" customFormat="false" ht="15" hidden="false" customHeight="false" outlineLevel="0" collapsed="false">
      <c r="A462" s="0" t="n">
        <v>461</v>
      </c>
      <c r="B462" s="0" t="s">
        <v>2502</v>
      </c>
      <c r="C462" s="0" t="s">
        <v>15</v>
      </c>
      <c r="D462" s="0" t="n">
        <v>2020</v>
      </c>
      <c r="E462" s="0" t="s">
        <v>2503</v>
      </c>
      <c r="F462" s="2" t="s">
        <v>2504</v>
      </c>
      <c r="G462" s="0" t="s">
        <v>2505</v>
      </c>
      <c r="H462" s="0" t="s">
        <v>2506</v>
      </c>
      <c r="I462" s="0" t="s">
        <v>2507</v>
      </c>
      <c r="J462" s="0" t="s">
        <v>21</v>
      </c>
      <c r="K462" s="0" t="s">
        <v>22</v>
      </c>
      <c r="N462" s="0" t="s">
        <v>23</v>
      </c>
      <c r="O462" s="0" t="s">
        <v>24</v>
      </c>
    </row>
    <row r="463" customFormat="false" ht="15" hidden="false" customHeight="false" outlineLevel="0" collapsed="false">
      <c r="A463" s="0" t="n">
        <v>462</v>
      </c>
      <c r="B463" s="0" t="s">
        <v>2508</v>
      </c>
      <c r="C463" s="0" t="s">
        <v>15</v>
      </c>
      <c r="D463" s="0" t="n">
        <v>2020</v>
      </c>
      <c r="E463" s="0" t="s">
        <v>2509</v>
      </c>
      <c r="F463" s="2" t="s">
        <v>2510</v>
      </c>
      <c r="G463" s="0" t="s">
        <v>2511</v>
      </c>
      <c r="H463" s="0" t="s">
        <v>2512</v>
      </c>
      <c r="I463" s="0" t="s">
        <v>2513</v>
      </c>
      <c r="J463" s="0" t="s">
        <v>21</v>
      </c>
      <c r="K463" s="0" t="s">
        <v>22</v>
      </c>
      <c r="N463" s="0" t="s">
        <v>23</v>
      </c>
      <c r="O463" s="0" t="s">
        <v>24</v>
      </c>
    </row>
    <row r="464" customFormat="false" ht="15" hidden="false" customHeight="false" outlineLevel="0" collapsed="false">
      <c r="A464" s="0" t="n">
        <v>463</v>
      </c>
      <c r="B464" s="0" t="s">
        <v>2514</v>
      </c>
      <c r="C464" s="0" t="s">
        <v>15</v>
      </c>
      <c r="D464" s="0" t="n">
        <v>2020</v>
      </c>
      <c r="E464" s="0" t="s">
        <v>2515</v>
      </c>
      <c r="F464" s="2" t="s">
        <v>2516</v>
      </c>
      <c r="G464" s="0" t="s">
        <v>2517</v>
      </c>
      <c r="H464" s="0" t="s">
        <v>2518</v>
      </c>
      <c r="I464" s="0" t="s">
        <v>2519</v>
      </c>
      <c r="J464" s="0" t="s">
        <v>21</v>
      </c>
      <c r="K464" s="0" t="s">
        <v>22</v>
      </c>
      <c r="N464" s="0" t="s">
        <v>23</v>
      </c>
      <c r="O464" s="0" t="s">
        <v>24</v>
      </c>
    </row>
    <row r="465" customFormat="false" ht="15" hidden="false" customHeight="false" outlineLevel="0" collapsed="false">
      <c r="A465" s="0" t="n">
        <v>464</v>
      </c>
      <c r="B465" s="0" t="s">
        <v>2520</v>
      </c>
      <c r="C465" s="0" t="s">
        <v>15</v>
      </c>
      <c r="D465" s="0" t="n">
        <v>0</v>
      </c>
      <c r="E465" s="0" t="s">
        <v>2521</v>
      </c>
      <c r="F465" s="2" t="s">
        <v>2522</v>
      </c>
      <c r="G465" s="0" t="s">
        <v>2523</v>
      </c>
      <c r="H465" s="0" t="s">
        <v>2524</v>
      </c>
      <c r="J465" s="0" t="s">
        <v>21</v>
      </c>
      <c r="K465" s="0" t="s">
        <v>22</v>
      </c>
      <c r="N465" s="0" t="s">
        <v>31</v>
      </c>
      <c r="O465" s="0" t="s">
        <v>24</v>
      </c>
    </row>
    <row r="466" customFormat="false" ht="15" hidden="false" customHeight="false" outlineLevel="0" collapsed="false">
      <c r="A466" s="0" t="n">
        <v>465</v>
      </c>
      <c r="B466" s="0" t="s">
        <v>2525</v>
      </c>
      <c r="C466" s="0" t="s">
        <v>15</v>
      </c>
      <c r="D466" s="0" t="n">
        <v>2015</v>
      </c>
      <c r="E466" s="0" t="s">
        <v>2526</v>
      </c>
      <c r="F466" s="2" t="s">
        <v>2527</v>
      </c>
      <c r="G466" s="0" t="s">
        <v>2528</v>
      </c>
      <c r="H466" s="0" t="s">
        <v>2529</v>
      </c>
      <c r="I466" s="0" t="s">
        <v>2530</v>
      </c>
      <c r="J466" s="0" t="s">
        <v>21</v>
      </c>
      <c r="K466" s="0" t="s">
        <v>22</v>
      </c>
      <c r="N466" s="0" t="s">
        <v>23</v>
      </c>
      <c r="O466" s="0" t="s">
        <v>24</v>
      </c>
    </row>
    <row r="467" customFormat="false" ht="15" hidden="false" customHeight="false" outlineLevel="0" collapsed="false">
      <c r="A467" s="0" t="n">
        <v>466</v>
      </c>
      <c r="B467" s="0" t="s">
        <v>2531</v>
      </c>
      <c r="C467" s="0" t="s">
        <v>15</v>
      </c>
      <c r="D467" s="0" t="n">
        <v>2022</v>
      </c>
      <c r="E467" s="0" t="s">
        <v>2532</v>
      </c>
      <c r="F467" s="2" t="s">
        <v>2533</v>
      </c>
      <c r="G467" s="0" t="s">
        <v>2534</v>
      </c>
      <c r="H467" s="0" t="s">
        <v>2535</v>
      </c>
      <c r="I467" s="0" t="s">
        <v>2536</v>
      </c>
      <c r="J467" s="0" t="s">
        <v>21</v>
      </c>
      <c r="K467" s="0" t="s">
        <v>22</v>
      </c>
      <c r="N467" s="0" t="s">
        <v>23</v>
      </c>
      <c r="O467" s="0" t="s">
        <v>24</v>
      </c>
    </row>
    <row r="468" customFormat="false" ht="15" hidden="false" customHeight="false" outlineLevel="0" collapsed="false">
      <c r="A468" s="0" t="n">
        <v>467</v>
      </c>
      <c r="B468" s="0" t="s">
        <v>2537</v>
      </c>
      <c r="C468" s="0" t="s">
        <v>15</v>
      </c>
      <c r="D468" s="0" t="n">
        <v>0</v>
      </c>
      <c r="E468" s="0" t="s">
        <v>2538</v>
      </c>
      <c r="F468" s="2" t="s">
        <v>2539</v>
      </c>
      <c r="G468" s="0" t="s">
        <v>2540</v>
      </c>
      <c r="J468" s="0" t="s">
        <v>21</v>
      </c>
      <c r="K468" s="0" t="s">
        <v>22</v>
      </c>
      <c r="N468" s="0" t="s">
        <v>31</v>
      </c>
      <c r="O468" s="0" t="s">
        <v>24</v>
      </c>
    </row>
    <row r="469" customFormat="false" ht="15" hidden="false" customHeight="false" outlineLevel="0" collapsed="false">
      <c r="A469" s="0" t="n">
        <v>468</v>
      </c>
      <c r="B469" s="0" t="s">
        <v>2541</v>
      </c>
      <c r="C469" s="0" t="s">
        <v>15</v>
      </c>
      <c r="D469" s="0" t="n">
        <v>2014</v>
      </c>
      <c r="E469" s="0" t="s">
        <v>2542</v>
      </c>
      <c r="F469" s="2" t="s">
        <v>2543</v>
      </c>
      <c r="G469" s="0" t="s">
        <v>2544</v>
      </c>
      <c r="H469" s="0" t="s">
        <v>2545</v>
      </c>
      <c r="I469" s="0" t="s">
        <v>2546</v>
      </c>
      <c r="J469" s="0" t="s">
        <v>21</v>
      </c>
      <c r="K469" s="0" t="s">
        <v>22</v>
      </c>
      <c r="N469" s="0" t="s">
        <v>31</v>
      </c>
      <c r="O469" s="0" t="s">
        <v>24</v>
      </c>
    </row>
    <row r="470" customFormat="false" ht="15" hidden="false" customHeight="false" outlineLevel="0" collapsed="false">
      <c r="A470" s="0" t="n">
        <v>469</v>
      </c>
      <c r="B470" s="0" t="s">
        <v>2547</v>
      </c>
      <c r="C470" s="0" t="s">
        <v>15</v>
      </c>
      <c r="D470" s="0" t="n">
        <v>2022</v>
      </c>
      <c r="E470" s="0" t="s">
        <v>2548</v>
      </c>
      <c r="F470" s="2" t="s">
        <v>2549</v>
      </c>
      <c r="G470" s="0" t="s">
        <v>2550</v>
      </c>
      <c r="H470" s="0" t="s">
        <v>2551</v>
      </c>
      <c r="I470" s="0" t="s">
        <v>2552</v>
      </c>
      <c r="J470" s="0" t="s">
        <v>21</v>
      </c>
      <c r="K470" s="0" t="s">
        <v>22</v>
      </c>
      <c r="N470" s="0" t="s">
        <v>23</v>
      </c>
      <c r="O470" s="0" t="s">
        <v>24</v>
      </c>
    </row>
    <row r="471" customFormat="false" ht="15" hidden="false" customHeight="false" outlineLevel="0" collapsed="false">
      <c r="A471" s="0" t="n">
        <v>470</v>
      </c>
      <c r="B471" s="0" t="s">
        <v>2553</v>
      </c>
      <c r="C471" s="0" t="s">
        <v>15</v>
      </c>
      <c r="D471" s="0" t="n">
        <v>2004</v>
      </c>
      <c r="E471" s="0" t="s">
        <v>2554</v>
      </c>
      <c r="F471" s="2" t="s">
        <v>2555</v>
      </c>
      <c r="G471" s="0" t="s">
        <v>2556</v>
      </c>
      <c r="H471" s="0" t="s">
        <v>2557</v>
      </c>
      <c r="J471" s="0" t="s">
        <v>21</v>
      </c>
      <c r="K471" s="0" t="s">
        <v>22</v>
      </c>
      <c r="N471" s="0" t="s">
        <v>31</v>
      </c>
      <c r="O471" s="0" t="s">
        <v>24</v>
      </c>
    </row>
    <row r="472" customFormat="false" ht="15" hidden="false" customHeight="false" outlineLevel="0" collapsed="false">
      <c r="A472" s="0" t="n">
        <v>471</v>
      </c>
      <c r="B472" s="0" t="s">
        <v>2558</v>
      </c>
      <c r="C472" s="0" t="s">
        <v>15</v>
      </c>
      <c r="D472" s="0" t="n">
        <v>2016</v>
      </c>
      <c r="E472" s="0" t="s">
        <v>2559</v>
      </c>
      <c r="F472" s="2" t="s">
        <v>2560</v>
      </c>
      <c r="G472" s="0" t="s">
        <v>2561</v>
      </c>
      <c r="H472" s="0" t="s">
        <v>2562</v>
      </c>
      <c r="I472" s="0" t="s">
        <v>2563</v>
      </c>
      <c r="J472" s="0" t="s">
        <v>21</v>
      </c>
      <c r="K472" s="0" t="s">
        <v>22</v>
      </c>
      <c r="N472" s="0" t="s">
        <v>23</v>
      </c>
      <c r="O472" s="0" t="s">
        <v>24</v>
      </c>
    </row>
    <row r="473" customFormat="false" ht="15" hidden="false" customHeight="false" outlineLevel="0" collapsed="false">
      <c r="A473" s="0" t="n">
        <v>472</v>
      </c>
      <c r="B473" s="0" t="s">
        <v>2564</v>
      </c>
      <c r="C473" s="0" t="s">
        <v>15</v>
      </c>
      <c r="D473" s="0" t="n">
        <v>2021</v>
      </c>
      <c r="E473" s="0" t="s">
        <v>2565</v>
      </c>
      <c r="F473" s="2" t="s">
        <v>2566</v>
      </c>
      <c r="G473" s="0" t="s">
        <v>2567</v>
      </c>
      <c r="H473" s="0" t="s">
        <v>2568</v>
      </c>
      <c r="I473" s="0" t="s">
        <v>2569</v>
      </c>
      <c r="J473" s="0" t="s">
        <v>21</v>
      </c>
      <c r="K473" s="0" t="s">
        <v>22</v>
      </c>
      <c r="N473" s="0" t="s">
        <v>23</v>
      </c>
      <c r="O473" s="0" t="s">
        <v>24</v>
      </c>
    </row>
    <row r="474" customFormat="false" ht="15" hidden="false" customHeight="false" outlineLevel="0" collapsed="false">
      <c r="A474" s="0" t="n">
        <v>473</v>
      </c>
      <c r="B474" s="0" t="s">
        <v>2570</v>
      </c>
      <c r="C474" s="0" t="s">
        <v>15</v>
      </c>
      <c r="D474" s="0" t="n">
        <v>2020</v>
      </c>
      <c r="E474" s="0" t="s">
        <v>2571</v>
      </c>
      <c r="F474" s="2" t="s">
        <v>2572</v>
      </c>
      <c r="G474" s="0" t="s">
        <v>2573</v>
      </c>
      <c r="H474" s="0" t="s">
        <v>2574</v>
      </c>
      <c r="I474" s="0" t="s">
        <v>2575</v>
      </c>
      <c r="J474" s="0" t="s">
        <v>21</v>
      </c>
      <c r="K474" s="0" t="s">
        <v>22</v>
      </c>
      <c r="N474" s="0" t="s">
        <v>23</v>
      </c>
      <c r="O474" s="0" t="s">
        <v>24</v>
      </c>
    </row>
    <row r="475" customFormat="false" ht="15" hidden="false" customHeight="false" outlineLevel="0" collapsed="false">
      <c r="A475" s="0" t="n">
        <v>474</v>
      </c>
      <c r="B475" s="0" t="s">
        <v>2576</v>
      </c>
      <c r="C475" s="0" t="s">
        <v>15</v>
      </c>
      <c r="D475" s="0" t="n">
        <v>2016</v>
      </c>
      <c r="E475" s="0" t="s">
        <v>2577</v>
      </c>
      <c r="F475" s="2" t="s">
        <v>2578</v>
      </c>
      <c r="G475" s="0" t="s">
        <v>1487</v>
      </c>
      <c r="H475" s="0" t="s">
        <v>2579</v>
      </c>
      <c r="I475" s="0" t="s">
        <v>2580</v>
      </c>
      <c r="J475" s="0" t="s">
        <v>21</v>
      </c>
      <c r="K475" s="0" t="s">
        <v>22</v>
      </c>
      <c r="N475" s="0" t="s">
        <v>23</v>
      </c>
      <c r="O475" s="0" t="s">
        <v>24</v>
      </c>
    </row>
    <row r="476" customFormat="false" ht="15" hidden="false" customHeight="false" outlineLevel="0" collapsed="false">
      <c r="A476" s="0" t="n">
        <v>475</v>
      </c>
      <c r="B476" s="0" t="s">
        <v>2581</v>
      </c>
      <c r="C476" s="0" t="s">
        <v>15</v>
      </c>
      <c r="D476" s="0" t="n">
        <v>2014</v>
      </c>
      <c r="E476" s="0" t="s">
        <v>2582</v>
      </c>
      <c r="F476" s="2" t="s">
        <v>2583</v>
      </c>
      <c r="G476" s="0" t="s">
        <v>64</v>
      </c>
      <c r="H476" s="0" t="s">
        <v>2584</v>
      </c>
      <c r="I476" s="0" t="s">
        <v>2585</v>
      </c>
      <c r="J476" s="0" t="s">
        <v>21</v>
      </c>
      <c r="K476" s="0" t="s">
        <v>22</v>
      </c>
      <c r="N476" s="0" t="s">
        <v>23</v>
      </c>
      <c r="O476" s="0" t="s">
        <v>24</v>
      </c>
    </row>
    <row r="477" customFormat="false" ht="15" hidden="false" customHeight="false" outlineLevel="0" collapsed="false">
      <c r="A477" s="0" t="n">
        <v>476</v>
      </c>
      <c r="B477" s="0" t="s">
        <v>2586</v>
      </c>
      <c r="C477" s="0" t="s">
        <v>15</v>
      </c>
      <c r="D477" s="0" t="n">
        <v>0</v>
      </c>
      <c r="E477" s="0" t="s">
        <v>2587</v>
      </c>
      <c r="F477" s="2" t="s">
        <v>2588</v>
      </c>
      <c r="G477" s="0" t="s">
        <v>2589</v>
      </c>
      <c r="H477" s="0" t="s">
        <v>2590</v>
      </c>
      <c r="J477" s="0" t="s">
        <v>21</v>
      </c>
      <c r="K477" s="0" t="s">
        <v>22</v>
      </c>
      <c r="N477" s="0" t="s">
        <v>31</v>
      </c>
      <c r="O477" s="0" t="s">
        <v>24</v>
      </c>
    </row>
    <row r="478" customFormat="false" ht="15" hidden="false" customHeight="false" outlineLevel="0" collapsed="false">
      <c r="A478" s="0" t="n">
        <v>477</v>
      </c>
      <c r="B478" s="0" t="s">
        <v>2591</v>
      </c>
      <c r="C478" s="0" t="s">
        <v>15</v>
      </c>
      <c r="D478" s="0" t="n">
        <v>2020</v>
      </c>
      <c r="E478" s="0" t="s">
        <v>2592</v>
      </c>
      <c r="F478" s="2" t="s">
        <v>2593</v>
      </c>
      <c r="G478" s="0" t="s">
        <v>2594</v>
      </c>
      <c r="H478" s="0" t="s">
        <v>2595</v>
      </c>
      <c r="I478" s="0" t="s">
        <v>2596</v>
      </c>
      <c r="J478" s="0" t="s">
        <v>21</v>
      </c>
      <c r="K478" s="0" t="s">
        <v>22</v>
      </c>
      <c r="N478" s="0" t="s">
        <v>23</v>
      </c>
      <c r="O478" s="0" t="s">
        <v>24</v>
      </c>
    </row>
    <row r="479" customFormat="false" ht="15" hidden="false" customHeight="false" outlineLevel="0" collapsed="false">
      <c r="A479" s="0" t="n">
        <v>478</v>
      </c>
      <c r="B479" s="0" t="s">
        <v>2597</v>
      </c>
      <c r="C479" s="0" t="s">
        <v>15</v>
      </c>
      <c r="D479" s="0" t="n">
        <v>2019</v>
      </c>
      <c r="E479" s="0" t="s">
        <v>2598</v>
      </c>
      <c r="F479" s="2" t="s">
        <v>2599</v>
      </c>
      <c r="G479" s="0" t="s">
        <v>1189</v>
      </c>
      <c r="H479" s="0" t="s">
        <v>2600</v>
      </c>
      <c r="I479" s="0" t="s">
        <v>2601</v>
      </c>
      <c r="J479" s="0" t="s">
        <v>21</v>
      </c>
      <c r="K479" s="0" t="s">
        <v>22</v>
      </c>
      <c r="N479" s="0" t="s">
        <v>23</v>
      </c>
      <c r="O479" s="0" t="s">
        <v>24</v>
      </c>
    </row>
    <row r="480" customFormat="false" ht="15" hidden="false" customHeight="false" outlineLevel="0" collapsed="false">
      <c r="A480" s="0" t="n">
        <v>479</v>
      </c>
      <c r="B480" s="0" t="s">
        <v>2602</v>
      </c>
      <c r="C480" s="0" t="s">
        <v>15</v>
      </c>
      <c r="D480" s="0" t="n">
        <v>0</v>
      </c>
      <c r="E480" s="0" t="s">
        <v>2603</v>
      </c>
      <c r="F480" s="2" t="s">
        <v>2604</v>
      </c>
      <c r="G480" s="0" t="s">
        <v>2207</v>
      </c>
      <c r="H480" s="0" t="s">
        <v>2605</v>
      </c>
      <c r="J480" s="0" t="s">
        <v>21</v>
      </c>
      <c r="K480" s="0" t="s">
        <v>22</v>
      </c>
      <c r="N480" s="0" t="s">
        <v>31</v>
      </c>
      <c r="O480" s="0" t="s">
        <v>24</v>
      </c>
    </row>
    <row r="481" customFormat="false" ht="15" hidden="false" customHeight="false" outlineLevel="0" collapsed="false">
      <c r="A481" s="0" t="n">
        <v>480</v>
      </c>
      <c r="B481" s="0" t="s">
        <v>2606</v>
      </c>
      <c r="C481" s="0" t="s">
        <v>15</v>
      </c>
      <c r="D481" s="0" t="n">
        <v>2016</v>
      </c>
      <c r="E481" s="0" t="s">
        <v>2607</v>
      </c>
      <c r="F481" s="2" t="s">
        <v>2608</v>
      </c>
      <c r="G481" s="0" t="s">
        <v>2207</v>
      </c>
      <c r="H481" s="0" t="s">
        <v>2605</v>
      </c>
      <c r="I481" s="0" t="s">
        <v>2609</v>
      </c>
      <c r="J481" s="0" t="s">
        <v>21</v>
      </c>
      <c r="K481" s="0" t="s">
        <v>30</v>
      </c>
      <c r="N481" s="0" t="s">
        <v>23</v>
      </c>
      <c r="O481" s="0" t="s">
        <v>24</v>
      </c>
    </row>
    <row r="482" customFormat="false" ht="15" hidden="false" customHeight="false" outlineLevel="0" collapsed="false">
      <c r="A482" s="0" t="n">
        <v>481</v>
      </c>
      <c r="B482" s="0" t="s">
        <v>2610</v>
      </c>
      <c r="C482" s="0" t="s">
        <v>15</v>
      </c>
      <c r="D482" s="0" t="n">
        <v>2022</v>
      </c>
      <c r="E482" s="0" t="s">
        <v>2611</v>
      </c>
      <c r="F482" s="2" t="s">
        <v>2612</v>
      </c>
      <c r="G482" s="0" t="s">
        <v>2613</v>
      </c>
      <c r="H482" s="0" t="s">
        <v>2614</v>
      </c>
      <c r="I482" s="0" t="s">
        <v>2615</v>
      </c>
      <c r="J482" s="0" t="s">
        <v>21</v>
      </c>
      <c r="K482" s="0" t="s">
        <v>22</v>
      </c>
      <c r="N482" s="0" t="s">
        <v>23</v>
      </c>
      <c r="O482" s="0" t="s">
        <v>24</v>
      </c>
    </row>
    <row r="483" customFormat="false" ht="15" hidden="false" customHeight="false" outlineLevel="0" collapsed="false">
      <c r="A483" s="0" t="n">
        <v>482</v>
      </c>
      <c r="B483" s="0" t="s">
        <v>2616</v>
      </c>
      <c r="C483" s="0" t="s">
        <v>15</v>
      </c>
      <c r="D483" s="0" t="n">
        <v>2021</v>
      </c>
      <c r="E483" s="0" t="s">
        <v>2617</v>
      </c>
      <c r="F483" s="2" t="s">
        <v>2618</v>
      </c>
      <c r="G483" s="0" t="s">
        <v>685</v>
      </c>
      <c r="H483" s="0" t="s">
        <v>2619</v>
      </c>
      <c r="I483" s="0" t="s">
        <v>2620</v>
      </c>
      <c r="J483" s="0" t="s">
        <v>21</v>
      </c>
      <c r="K483" s="0" t="s">
        <v>22</v>
      </c>
      <c r="N483" s="0" t="s">
        <v>23</v>
      </c>
      <c r="O483" s="0" t="s">
        <v>24</v>
      </c>
    </row>
    <row r="484" customFormat="false" ht="15" hidden="false" customHeight="false" outlineLevel="0" collapsed="false">
      <c r="A484" s="0" t="n">
        <v>483</v>
      </c>
      <c r="B484" s="0" t="s">
        <v>2621</v>
      </c>
      <c r="C484" s="0" t="s">
        <v>15</v>
      </c>
      <c r="D484" s="0" t="n">
        <v>2018</v>
      </c>
      <c r="E484" s="0" t="s">
        <v>2622</v>
      </c>
      <c r="F484" s="2" t="s">
        <v>2623</v>
      </c>
      <c r="G484" s="0" t="s">
        <v>2443</v>
      </c>
      <c r="H484" s="0" t="s">
        <v>2624</v>
      </c>
      <c r="I484" s="0" t="s">
        <v>2625</v>
      </c>
      <c r="J484" s="0" t="s">
        <v>21</v>
      </c>
      <c r="K484" s="0" t="s">
        <v>22</v>
      </c>
      <c r="N484" s="0" t="s">
        <v>23</v>
      </c>
      <c r="O484" s="0" t="s">
        <v>24</v>
      </c>
    </row>
    <row r="485" customFormat="false" ht="15" hidden="false" customHeight="false" outlineLevel="0" collapsed="false">
      <c r="A485" s="0" t="n">
        <v>484</v>
      </c>
      <c r="B485" s="0" t="s">
        <v>2626</v>
      </c>
      <c r="C485" s="0" t="s">
        <v>15</v>
      </c>
      <c r="D485" s="0" t="n">
        <v>0</v>
      </c>
      <c r="E485" s="0" t="s">
        <v>2627</v>
      </c>
      <c r="F485" s="2" t="s">
        <v>2628</v>
      </c>
      <c r="G485" s="0" t="s">
        <v>99</v>
      </c>
      <c r="H485" s="0" t="s">
        <v>2629</v>
      </c>
      <c r="J485" s="0" t="s">
        <v>21</v>
      </c>
      <c r="K485" s="0" t="s">
        <v>22</v>
      </c>
      <c r="N485" s="0" t="s">
        <v>31</v>
      </c>
      <c r="O485" s="0" t="s">
        <v>24</v>
      </c>
    </row>
    <row r="486" customFormat="false" ht="15" hidden="false" customHeight="false" outlineLevel="0" collapsed="false">
      <c r="A486" s="0" t="n">
        <v>485</v>
      </c>
      <c r="B486" s="0" t="s">
        <v>2630</v>
      </c>
      <c r="C486" s="0" t="s">
        <v>15</v>
      </c>
      <c r="D486" s="0" t="n">
        <v>0</v>
      </c>
      <c r="E486" s="0" t="s">
        <v>2631</v>
      </c>
      <c r="F486" s="2" t="s">
        <v>2632</v>
      </c>
      <c r="G486" s="0" t="s">
        <v>989</v>
      </c>
      <c r="H486" s="0" t="s">
        <v>2633</v>
      </c>
      <c r="J486" s="0" t="s">
        <v>21</v>
      </c>
      <c r="K486" s="0" t="s">
        <v>22</v>
      </c>
      <c r="N486" s="0" t="s">
        <v>31</v>
      </c>
      <c r="O486" s="0" t="s">
        <v>24</v>
      </c>
    </row>
    <row r="487" customFormat="false" ht="15" hidden="false" customHeight="false" outlineLevel="0" collapsed="false">
      <c r="A487" s="0" t="n">
        <v>486</v>
      </c>
      <c r="B487" s="0" t="s">
        <v>2634</v>
      </c>
      <c r="C487" s="0" t="s">
        <v>15</v>
      </c>
      <c r="D487" s="0" t="n">
        <v>2022</v>
      </c>
      <c r="E487" s="0" t="s">
        <v>2635</v>
      </c>
      <c r="F487" s="2" t="s">
        <v>2636</v>
      </c>
      <c r="G487" s="0" t="s">
        <v>184</v>
      </c>
      <c r="H487" s="0" t="s">
        <v>2633</v>
      </c>
      <c r="I487" s="0" t="s">
        <v>2637</v>
      </c>
      <c r="J487" s="0" t="s">
        <v>21</v>
      </c>
      <c r="K487" s="0" t="s">
        <v>30</v>
      </c>
      <c r="N487" s="0" t="s">
        <v>23</v>
      </c>
      <c r="O487" s="0" t="s">
        <v>24</v>
      </c>
    </row>
    <row r="488" customFormat="false" ht="15" hidden="false" customHeight="false" outlineLevel="0" collapsed="false">
      <c r="A488" s="0" t="n">
        <v>487</v>
      </c>
      <c r="B488" s="0" t="s">
        <v>2638</v>
      </c>
      <c r="C488" s="0" t="s">
        <v>15</v>
      </c>
      <c r="D488" s="0" t="n">
        <v>0</v>
      </c>
      <c r="E488" s="0" t="s">
        <v>2639</v>
      </c>
      <c r="F488" s="2" t="s">
        <v>2640</v>
      </c>
      <c r="G488" s="0" t="s">
        <v>394</v>
      </c>
      <c r="H488" s="0" t="s">
        <v>2641</v>
      </c>
      <c r="J488" s="0" t="s">
        <v>21</v>
      </c>
      <c r="K488" s="0" t="s">
        <v>22</v>
      </c>
      <c r="N488" s="0" t="s">
        <v>31</v>
      </c>
      <c r="O488" s="0" t="s">
        <v>24</v>
      </c>
    </row>
    <row r="489" customFormat="false" ht="15" hidden="false" customHeight="false" outlineLevel="0" collapsed="false">
      <c r="A489" s="0" t="n">
        <v>488</v>
      </c>
      <c r="B489" s="0" t="s">
        <v>2642</v>
      </c>
      <c r="C489" s="0" t="s">
        <v>15</v>
      </c>
      <c r="D489" s="0" t="n">
        <v>0</v>
      </c>
      <c r="E489" s="0" t="s">
        <v>2643</v>
      </c>
      <c r="F489" s="2" t="s">
        <v>2644</v>
      </c>
      <c r="G489" s="0" t="s">
        <v>2645</v>
      </c>
      <c r="H489" s="0" t="s">
        <v>2646</v>
      </c>
      <c r="J489" s="0" t="s">
        <v>21</v>
      </c>
      <c r="K489" s="0" t="s">
        <v>22</v>
      </c>
      <c r="N489" s="0" t="s">
        <v>31</v>
      </c>
      <c r="O489" s="0" t="s">
        <v>24</v>
      </c>
    </row>
    <row r="490" customFormat="false" ht="15" hidden="false" customHeight="false" outlineLevel="0" collapsed="false">
      <c r="A490" s="0" t="n">
        <v>489</v>
      </c>
      <c r="B490" s="0" t="s">
        <v>2647</v>
      </c>
      <c r="C490" s="0" t="s">
        <v>15</v>
      </c>
      <c r="D490" s="0" t="n">
        <v>2019</v>
      </c>
      <c r="E490" s="0" t="s">
        <v>2648</v>
      </c>
      <c r="F490" s="2" t="s">
        <v>2649</v>
      </c>
      <c r="G490" s="0" t="s">
        <v>2650</v>
      </c>
      <c r="H490" s="0" t="s">
        <v>2651</v>
      </c>
      <c r="I490" s="0" t="s">
        <v>2652</v>
      </c>
      <c r="J490" s="0" t="s">
        <v>21</v>
      </c>
      <c r="K490" s="0" t="s">
        <v>22</v>
      </c>
      <c r="N490" s="0" t="s">
        <v>23</v>
      </c>
      <c r="O490" s="0" t="s">
        <v>24</v>
      </c>
    </row>
    <row r="491" customFormat="false" ht="15" hidden="false" customHeight="false" outlineLevel="0" collapsed="false">
      <c r="A491" s="0" t="n">
        <v>490</v>
      </c>
      <c r="B491" s="0" t="s">
        <v>2653</v>
      </c>
      <c r="C491" s="0" t="s">
        <v>15</v>
      </c>
      <c r="D491" s="0" t="n">
        <v>2021</v>
      </c>
      <c r="E491" s="0" t="s">
        <v>2654</v>
      </c>
      <c r="F491" s="2" t="s">
        <v>2655</v>
      </c>
      <c r="G491" s="0" t="s">
        <v>2332</v>
      </c>
      <c r="H491" s="0" t="s">
        <v>2656</v>
      </c>
      <c r="I491" s="0" t="s">
        <v>2657</v>
      </c>
      <c r="J491" s="0" t="s">
        <v>21</v>
      </c>
      <c r="K491" s="0" t="s">
        <v>22</v>
      </c>
      <c r="N491" s="0" t="s">
        <v>23</v>
      </c>
      <c r="O491" s="0" t="s">
        <v>24</v>
      </c>
    </row>
    <row r="492" customFormat="false" ht="15" hidden="false" customHeight="false" outlineLevel="0" collapsed="false">
      <c r="A492" s="0" t="n">
        <v>491</v>
      </c>
      <c r="B492" s="0" t="s">
        <v>2658</v>
      </c>
      <c r="C492" s="0" t="s">
        <v>15</v>
      </c>
      <c r="D492" s="0" t="n">
        <v>2018</v>
      </c>
      <c r="E492" s="0" t="s">
        <v>2659</v>
      </c>
      <c r="F492" s="2" t="s">
        <v>2660</v>
      </c>
      <c r="G492" s="0" t="s">
        <v>184</v>
      </c>
      <c r="H492" s="0" t="s">
        <v>2661</v>
      </c>
      <c r="I492" s="0" t="s">
        <v>2662</v>
      </c>
      <c r="J492" s="0" t="s">
        <v>21</v>
      </c>
      <c r="K492" s="0" t="s">
        <v>22</v>
      </c>
      <c r="N492" s="0" t="s">
        <v>23</v>
      </c>
      <c r="O492" s="0" t="s">
        <v>24</v>
      </c>
    </row>
    <row r="493" customFormat="false" ht="15" hidden="false" customHeight="false" outlineLevel="0" collapsed="false">
      <c r="A493" s="0" t="n">
        <v>492</v>
      </c>
      <c r="B493" s="0" t="s">
        <v>2663</v>
      </c>
      <c r="C493" s="0" t="s">
        <v>15</v>
      </c>
      <c r="D493" s="0" t="n">
        <v>2019</v>
      </c>
      <c r="E493" s="0" t="s">
        <v>2664</v>
      </c>
      <c r="F493" s="2" t="s">
        <v>2665</v>
      </c>
      <c r="G493" s="0" t="s">
        <v>2666</v>
      </c>
      <c r="H493" s="0" t="s">
        <v>2667</v>
      </c>
      <c r="I493" s="0" t="s">
        <v>2668</v>
      </c>
      <c r="J493" s="0" t="s">
        <v>21</v>
      </c>
      <c r="K493" s="0" t="s">
        <v>22</v>
      </c>
      <c r="N493" s="0" t="s">
        <v>23</v>
      </c>
      <c r="O493" s="0" t="s">
        <v>24</v>
      </c>
    </row>
    <row r="494" customFormat="false" ht="15" hidden="false" customHeight="false" outlineLevel="0" collapsed="false">
      <c r="A494" s="0" t="n">
        <v>493</v>
      </c>
      <c r="B494" s="0" t="s">
        <v>2669</v>
      </c>
      <c r="C494" s="0" t="s">
        <v>15</v>
      </c>
      <c r="D494" s="0" t="n">
        <v>2021</v>
      </c>
      <c r="E494" s="0" t="s">
        <v>2670</v>
      </c>
      <c r="F494" s="2" t="s">
        <v>2671</v>
      </c>
      <c r="G494" s="0" t="s">
        <v>2672</v>
      </c>
      <c r="H494" s="0" t="s">
        <v>2673</v>
      </c>
      <c r="I494" s="0" t="s">
        <v>2674</v>
      </c>
      <c r="J494" s="0" t="s">
        <v>21</v>
      </c>
      <c r="K494" s="0" t="s">
        <v>22</v>
      </c>
      <c r="N494" s="0" t="s">
        <v>23</v>
      </c>
      <c r="O494" s="0" t="s">
        <v>24</v>
      </c>
    </row>
    <row r="495" customFormat="false" ht="15" hidden="false" customHeight="false" outlineLevel="0" collapsed="false">
      <c r="A495" s="0" t="n">
        <v>494</v>
      </c>
      <c r="B495" s="0" t="s">
        <v>2675</v>
      </c>
      <c r="C495" s="0" t="s">
        <v>15</v>
      </c>
      <c r="D495" s="0" t="n">
        <v>0</v>
      </c>
      <c r="E495" s="0" t="s">
        <v>2676</v>
      </c>
      <c r="F495" s="2" t="s">
        <v>2677</v>
      </c>
      <c r="G495" s="0" t="s">
        <v>2678</v>
      </c>
      <c r="H495" s="0" t="s">
        <v>2679</v>
      </c>
      <c r="J495" s="0" t="s">
        <v>21</v>
      </c>
      <c r="K495" s="0" t="s">
        <v>22</v>
      </c>
      <c r="N495" s="0" t="s">
        <v>31</v>
      </c>
      <c r="O495" s="0" t="s">
        <v>24</v>
      </c>
    </row>
    <row r="496" customFormat="false" ht="15" hidden="false" customHeight="false" outlineLevel="0" collapsed="false">
      <c r="A496" s="0" t="n">
        <v>495</v>
      </c>
      <c r="B496" s="0" t="s">
        <v>2680</v>
      </c>
      <c r="C496" s="0" t="s">
        <v>15</v>
      </c>
      <c r="D496" s="0" t="n">
        <v>2015</v>
      </c>
      <c r="E496" s="0" t="s">
        <v>2681</v>
      </c>
      <c r="F496" s="2" t="s">
        <v>2682</v>
      </c>
      <c r="G496" s="0" t="s">
        <v>1150</v>
      </c>
      <c r="H496" s="0" t="s">
        <v>2683</v>
      </c>
      <c r="I496" s="0" t="s">
        <v>2684</v>
      </c>
      <c r="J496" s="0" t="s">
        <v>21</v>
      </c>
      <c r="K496" s="0" t="s">
        <v>22</v>
      </c>
      <c r="N496" s="0" t="s">
        <v>23</v>
      </c>
      <c r="O496" s="0" t="s">
        <v>24</v>
      </c>
    </row>
    <row r="497" customFormat="false" ht="15" hidden="false" customHeight="false" outlineLevel="0" collapsed="false">
      <c r="A497" s="0" t="n">
        <v>496</v>
      </c>
      <c r="B497" s="0" t="s">
        <v>2685</v>
      </c>
      <c r="C497" s="0" t="s">
        <v>15</v>
      </c>
      <c r="D497" s="0" t="n">
        <v>2017</v>
      </c>
      <c r="E497" s="0" t="s">
        <v>2686</v>
      </c>
      <c r="F497" s="2" t="s">
        <v>2687</v>
      </c>
      <c r="G497" s="0" t="s">
        <v>2688</v>
      </c>
      <c r="H497" s="0" t="s">
        <v>2689</v>
      </c>
      <c r="I497" s="0" t="s">
        <v>2690</v>
      </c>
      <c r="J497" s="0" t="s">
        <v>21</v>
      </c>
      <c r="K497" s="0" t="s">
        <v>22</v>
      </c>
      <c r="N497" s="0" t="s">
        <v>23</v>
      </c>
      <c r="O497" s="0" t="s">
        <v>24</v>
      </c>
    </row>
    <row r="498" customFormat="false" ht="15" hidden="false" customHeight="false" outlineLevel="0" collapsed="false">
      <c r="A498" s="0" t="n">
        <v>497</v>
      </c>
      <c r="B498" s="0" t="s">
        <v>2691</v>
      </c>
      <c r="C498" s="0" t="s">
        <v>15</v>
      </c>
      <c r="D498" s="0" t="n">
        <v>2020</v>
      </c>
      <c r="E498" s="0" t="s">
        <v>2692</v>
      </c>
      <c r="F498" s="2" t="s">
        <v>2693</v>
      </c>
      <c r="G498" s="0" t="s">
        <v>2694</v>
      </c>
      <c r="H498" s="0" t="s">
        <v>2695</v>
      </c>
      <c r="I498" s="0" t="s">
        <v>2696</v>
      </c>
      <c r="J498" s="0" t="s">
        <v>21</v>
      </c>
      <c r="K498" s="0" t="s">
        <v>22</v>
      </c>
      <c r="N498" s="0" t="s">
        <v>23</v>
      </c>
      <c r="O498" s="0" t="s">
        <v>24</v>
      </c>
    </row>
    <row r="499" customFormat="false" ht="15" hidden="false" customHeight="true" outlineLevel="0" collapsed="false">
      <c r="A499" s="0" t="n">
        <v>498</v>
      </c>
      <c r="B499" s="0" t="s">
        <v>2697</v>
      </c>
      <c r="C499" s="0" t="s">
        <v>15</v>
      </c>
      <c r="D499" s="0" t="n">
        <v>2014</v>
      </c>
      <c r="E499" s="0" t="s">
        <v>2698</v>
      </c>
      <c r="F499" s="2" t="s">
        <v>2699</v>
      </c>
      <c r="G499" s="0" t="s">
        <v>2700</v>
      </c>
      <c r="H499" s="0" t="s">
        <v>2701</v>
      </c>
      <c r="I499" s="0" t="s">
        <v>2702</v>
      </c>
      <c r="J499" s="0" t="s">
        <v>21</v>
      </c>
      <c r="K499" s="0" t="s">
        <v>22</v>
      </c>
      <c r="N499" s="0" t="s">
        <v>23</v>
      </c>
      <c r="O499" s="0" t="s">
        <v>24</v>
      </c>
    </row>
    <row r="500" s="3" customFormat="true" ht="15" hidden="false" customHeight="false" outlineLevel="0" collapsed="false">
      <c r="A500" s="0" t="n">
        <v>499</v>
      </c>
      <c r="B500" s="3" t="s">
        <v>2703</v>
      </c>
      <c r="C500" s="3" t="s">
        <v>15</v>
      </c>
      <c r="D500" s="3" t="n">
        <v>0</v>
      </c>
      <c r="E500" s="3" t="s">
        <v>2704</v>
      </c>
      <c r="F500" s="4" t="s">
        <v>2705</v>
      </c>
      <c r="G500" s="3" t="s">
        <v>1051</v>
      </c>
      <c r="H500" s="3" t="s">
        <v>2706</v>
      </c>
      <c r="J500" s="3" t="s">
        <v>871</v>
      </c>
      <c r="K500" s="3" t="s">
        <v>871</v>
      </c>
      <c r="L500" s="7" t="s">
        <v>920</v>
      </c>
      <c r="M500" s="7" t="s">
        <v>1248</v>
      </c>
      <c r="N500" s="3" t="s">
        <v>645</v>
      </c>
      <c r="O500" s="0" t="s">
        <v>24</v>
      </c>
    </row>
    <row r="501" customFormat="false" ht="15" hidden="false" customHeight="false" outlineLevel="0" collapsed="false">
      <c r="A501" s="0" t="n">
        <v>500</v>
      </c>
      <c r="B501" s="0" t="s">
        <v>2707</v>
      </c>
      <c r="C501" s="0" t="s">
        <v>15</v>
      </c>
      <c r="D501" s="0" t="n">
        <v>2020</v>
      </c>
      <c r="E501" s="0" t="s">
        <v>2708</v>
      </c>
      <c r="F501" s="2" t="s">
        <v>2709</v>
      </c>
      <c r="G501" s="0" t="s">
        <v>128</v>
      </c>
      <c r="H501" s="0" t="s">
        <v>2706</v>
      </c>
      <c r="I501" s="0" t="s">
        <v>2710</v>
      </c>
      <c r="J501" s="0" t="s">
        <v>21</v>
      </c>
      <c r="K501" s="2" t="s">
        <v>30</v>
      </c>
      <c r="N501" s="0" t="s">
        <v>645</v>
      </c>
      <c r="O501" s="0" t="s">
        <v>24</v>
      </c>
    </row>
    <row r="502" customFormat="false" ht="15" hidden="false" customHeight="false" outlineLevel="0" collapsed="false">
      <c r="A502" s="0" t="n">
        <v>501</v>
      </c>
      <c r="B502" s="0" t="s">
        <v>2711</v>
      </c>
      <c r="C502" s="0" t="s">
        <v>15</v>
      </c>
      <c r="D502" s="0" t="n">
        <v>2021</v>
      </c>
      <c r="E502" s="0" t="s">
        <v>2712</v>
      </c>
      <c r="F502" s="2" t="s">
        <v>2713</v>
      </c>
      <c r="G502" s="0" t="s">
        <v>2714</v>
      </c>
      <c r="H502" s="0" t="s">
        <v>2715</v>
      </c>
      <c r="I502" s="0" t="s">
        <v>2716</v>
      </c>
      <c r="J502" s="0" t="s">
        <v>21</v>
      </c>
      <c r="K502" s="0" t="s">
        <v>22</v>
      </c>
      <c r="N502" s="0" t="s">
        <v>23</v>
      </c>
      <c r="O502" s="0" t="s">
        <v>24</v>
      </c>
    </row>
    <row r="503" customFormat="false" ht="15" hidden="false" customHeight="false" outlineLevel="0" collapsed="false">
      <c r="A503" s="0" t="n">
        <v>502</v>
      </c>
      <c r="B503" s="0" t="s">
        <v>2717</v>
      </c>
      <c r="C503" s="0" t="s">
        <v>15</v>
      </c>
      <c r="D503" s="0" t="n">
        <v>2022</v>
      </c>
      <c r="E503" s="0" t="s">
        <v>2718</v>
      </c>
      <c r="F503" s="2" t="s">
        <v>2719</v>
      </c>
      <c r="G503" s="0" t="s">
        <v>2720</v>
      </c>
      <c r="H503" s="0" t="s">
        <v>2721</v>
      </c>
      <c r="I503" s="0" t="s">
        <v>2722</v>
      </c>
      <c r="J503" s="0" t="s">
        <v>21</v>
      </c>
      <c r="K503" s="0" t="s">
        <v>22</v>
      </c>
      <c r="N503" s="0" t="s">
        <v>23</v>
      </c>
      <c r="O503" s="0" t="s">
        <v>24</v>
      </c>
    </row>
    <row r="504" customFormat="false" ht="15" hidden="false" customHeight="false" outlineLevel="0" collapsed="false">
      <c r="A504" s="0" t="n">
        <v>503</v>
      </c>
      <c r="B504" s="0" t="s">
        <v>2723</v>
      </c>
      <c r="C504" s="0" t="s">
        <v>15</v>
      </c>
      <c r="D504" s="0" t="n">
        <v>2022</v>
      </c>
      <c r="E504" s="0" t="s">
        <v>2724</v>
      </c>
      <c r="F504" s="2" t="s">
        <v>2725</v>
      </c>
      <c r="G504" s="0" t="s">
        <v>2726</v>
      </c>
      <c r="H504" s="0" t="s">
        <v>2727</v>
      </c>
      <c r="I504" s="0" t="s">
        <v>2728</v>
      </c>
      <c r="J504" s="0" t="s">
        <v>21</v>
      </c>
      <c r="K504" s="0" t="s">
        <v>22</v>
      </c>
      <c r="N504" s="0" t="s">
        <v>23</v>
      </c>
      <c r="O504" s="0" t="s">
        <v>24</v>
      </c>
    </row>
    <row r="505" customFormat="false" ht="15" hidden="false" customHeight="false" outlineLevel="0" collapsed="false">
      <c r="A505" s="0" t="n">
        <v>504</v>
      </c>
      <c r="B505" s="0" t="s">
        <v>2729</v>
      </c>
      <c r="C505" s="0" t="s">
        <v>15</v>
      </c>
      <c r="D505" s="0" t="n">
        <v>2022</v>
      </c>
      <c r="E505" s="0" t="s">
        <v>2730</v>
      </c>
      <c r="F505" s="2" t="s">
        <v>2731</v>
      </c>
      <c r="G505" s="0" t="s">
        <v>2732</v>
      </c>
      <c r="H505" s="0" t="s">
        <v>2733</v>
      </c>
      <c r="I505" s="0" t="s">
        <v>2734</v>
      </c>
      <c r="J505" s="0" t="s">
        <v>21</v>
      </c>
      <c r="K505" s="0" t="s">
        <v>22</v>
      </c>
      <c r="N505" s="0" t="s">
        <v>23</v>
      </c>
      <c r="O505" s="0" t="s">
        <v>24</v>
      </c>
    </row>
    <row r="506" customFormat="false" ht="15" hidden="false" customHeight="false" outlineLevel="0" collapsed="false">
      <c r="A506" s="0" t="n">
        <v>505</v>
      </c>
      <c r="B506" s="0" t="s">
        <v>2735</v>
      </c>
      <c r="C506" s="0" t="s">
        <v>15</v>
      </c>
      <c r="D506" s="0" t="n">
        <v>2019</v>
      </c>
      <c r="F506" s="2" t="s">
        <v>2736</v>
      </c>
      <c r="G506" s="0" t="s">
        <v>1525</v>
      </c>
      <c r="I506" s="0" t="s">
        <v>2737</v>
      </c>
      <c r="J506" s="0" t="s">
        <v>21</v>
      </c>
      <c r="K506" s="0" t="s">
        <v>22</v>
      </c>
      <c r="N506" s="0" t="s">
        <v>23</v>
      </c>
      <c r="O506" s="0" t="s">
        <v>24</v>
      </c>
    </row>
    <row r="507" customFormat="false" ht="15" hidden="false" customHeight="false" outlineLevel="0" collapsed="false">
      <c r="A507" s="0" t="n">
        <v>506</v>
      </c>
      <c r="B507" s="0" t="s">
        <v>2738</v>
      </c>
      <c r="C507" s="0" t="s">
        <v>15</v>
      </c>
      <c r="D507" s="0" t="n">
        <v>2020</v>
      </c>
      <c r="F507" s="2" t="s">
        <v>2739</v>
      </c>
      <c r="G507" s="0" t="s">
        <v>1525</v>
      </c>
      <c r="I507" s="0" t="s">
        <v>2740</v>
      </c>
      <c r="J507" s="0" t="s">
        <v>21</v>
      </c>
      <c r="K507" s="0" t="s">
        <v>22</v>
      </c>
      <c r="N507" s="0" t="s">
        <v>23</v>
      </c>
      <c r="O507" s="0" t="s">
        <v>24</v>
      </c>
    </row>
    <row r="508" customFormat="false" ht="15" hidden="false" customHeight="false" outlineLevel="0" collapsed="false">
      <c r="A508" s="0" t="n">
        <v>507</v>
      </c>
      <c r="B508" s="0" t="s">
        <v>2741</v>
      </c>
      <c r="C508" s="0" t="s">
        <v>15</v>
      </c>
      <c r="D508" s="0" t="n">
        <v>2021</v>
      </c>
      <c r="E508" s="0" t="s">
        <v>2742</v>
      </c>
      <c r="F508" s="2" t="s">
        <v>2743</v>
      </c>
      <c r="G508" s="0" t="s">
        <v>2744</v>
      </c>
      <c r="H508" s="0" t="s">
        <v>2745</v>
      </c>
      <c r="I508" s="0" t="s">
        <v>2746</v>
      </c>
      <c r="J508" s="0" t="s">
        <v>21</v>
      </c>
      <c r="K508" s="0" t="s">
        <v>22</v>
      </c>
      <c r="N508" s="0" t="s">
        <v>23</v>
      </c>
      <c r="O508" s="0" t="s">
        <v>24</v>
      </c>
    </row>
    <row r="509" customFormat="false" ht="15" hidden="false" customHeight="false" outlineLevel="0" collapsed="false">
      <c r="A509" s="0" t="n">
        <v>508</v>
      </c>
      <c r="B509" s="0" t="s">
        <v>2747</v>
      </c>
      <c r="C509" s="0" t="s">
        <v>15</v>
      </c>
      <c r="D509" s="0" t="n">
        <v>0</v>
      </c>
      <c r="E509" s="0" t="s">
        <v>2748</v>
      </c>
      <c r="F509" s="2" t="s">
        <v>2749</v>
      </c>
      <c r="G509" s="0" t="s">
        <v>951</v>
      </c>
      <c r="H509" s="0" t="s">
        <v>2750</v>
      </c>
      <c r="J509" s="0" t="s">
        <v>21</v>
      </c>
      <c r="K509" s="0" t="s">
        <v>22</v>
      </c>
      <c r="N509" s="0" t="s">
        <v>31</v>
      </c>
      <c r="O509" s="0" t="s">
        <v>24</v>
      </c>
    </row>
    <row r="510" customFormat="false" ht="15" hidden="false" customHeight="false" outlineLevel="0" collapsed="false">
      <c r="A510" s="0" t="n">
        <v>509</v>
      </c>
      <c r="B510" s="0" t="s">
        <v>2751</v>
      </c>
      <c r="C510" s="0" t="s">
        <v>15</v>
      </c>
      <c r="D510" s="0" t="n">
        <v>2021</v>
      </c>
      <c r="E510" s="0" t="s">
        <v>2752</v>
      </c>
      <c r="F510" s="2" t="s">
        <v>2753</v>
      </c>
      <c r="G510" s="0" t="s">
        <v>609</v>
      </c>
      <c r="H510" s="0" t="s">
        <v>2754</v>
      </c>
      <c r="I510" s="0" t="s">
        <v>2755</v>
      </c>
      <c r="J510" s="0" t="s">
        <v>21</v>
      </c>
      <c r="K510" s="0" t="s">
        <v>22</v>
      </c>
      <c r="N510" s="0" t="s">
        <v>23</v>
      </c>
      <c r="O510" s="0" t="s">
        <v>24</v>
      </c>
    </row>
    <row r="511" customFormat="false" ht="15" hidden="false" customHeight="false" outlineLevel="0" collapsed="false">
      <c r="A511" s="0" t="n">
        <v>510</v>
      </c>
      <c r="B511" s="0" t="s">
        <v>2756</v>
      </c>
      <c r="C511" s="0" t="s">
        <v>15</v>
      </c>
      <c r="D511" s="0" t="n">
        <v>2021</v>
      </c>
      <c r="E511" s="0" t="s">
        <v>2757</v>
      </c>
      <c r="F511" s="2" t="s">
        <v>2758</v>
      </c>
      <c r="G511" s="0" t="s">
        <v>87</v>
      </c>
      <c r="H511" s="0" t="s">
        <v>2759</v>
      </c>
      <c r="I511" s="0" t="s">
        <v>2760</v>
      </c>
      <c r="J511" s="0" t="s">
        <v>21</v>
      </c>
      <c r="K511" s="0" t="s">
        <v>22</v>
      </c>
      <c r="N511" s="0" t="s">
        <v>23</v>
      </c>
      <c r="O511" s="0" t="s">
        <v>24</v>
      </c>
    </row>
    <row r="512" customFormat="false" ht="15" hidden="false" customHeight="false" outlineLevel="0" collapsed="false">
      <c r="A512" s="0" t="n">
        <v>511</v>
      </c>
      <c r="B512" s="0" t="s">
        <v>2761</v>
      </c>
      <c r="C512" s="0" t="s">
        <v>15</v>
      </c>
      <c r="D512" s="0" t="n">
        <v>2023</v>
      </c>
      <c r="E512" s="0" t="s">
        <v>2762</v>
      </c>
      <c r="F512" s="2" t="s">
        <v>2763</v>
      </c>
      <c r="G512" s="0" t="s">
        <v>1117</v>
      </c>
      <c r="H512" s="0" t="s">
        <v>2764</v>
      </c>
      <c r="I512" s="0" t="s">
        <v>2765</v>
      </c>
      <c r="J512" s="0" t="s">
        <v>21</v>
      </c>
      <c r="K512" s="0" t="s">
        <v>22</v>
      </c>
      <c r="N512" s="0" t="s">
        <v>23</v>
      </c>
      <c r="O512" s="0" t="s">
        <v>24</v>
      </c>
    </row>
    <row r="513" customFormat="false" ht="15" hidden="false" customHeight="false" outlineLevel="0" collapsed="false">
      <c r="A513" s="0" t="n">
        <v>512</v>
      </c>
      <c r="B513" s="0" t="s">
        <v>2766</v>
      </c>
      <c r="C513" s="0" t="s">
        <v>15</v>
      </c>
      <c r="D513" s="0" t="n">
        <v>0</v>
      </c>
      <c r="E513" s="0" t="s">
        <v>2767</v>
      </c>
      <c r="F513" s="2" t="s">
        <v>2768</v>
      </c>
      <c r="G513" s="0" t="s">
        <v>1174</v>
      </c>
      <c r="H513" s="0" t="s">
        <v>2769</v>
      </c>
      <c r="J513" s="0" t="s">
        <v>21</v>
      </c>
      <c r="K513" s="0" t="s">
        <v>22</v>
      </c>
      <c r="N513" s="0" t="s">
        <v>31</v>
      </c>
      <c r="O513" s="0" t="s">
        <v>24</v>
      </c>
    </row>
    <row r="514" customFormat="false" ht="15" hidden="false" customHeight="false" outlineLevel="0" collapsed="false">
      <c r="A514" s="0" t="n">
        <v>513</v>
      </c>
      <c r="B514" s="0" t="s">
        <v>2770</v>
      </c>
      <c r="C514" s="0" t="s">
        <v>15</v>
      </c>
      <c r="D514" s="0" t="n">
        <v>0</v>
      </c>
      <c r="E514" s="0" t="s">
        <v>2771</v>
      </c>
      <c r="F514" s="2" t="s">
        <v>2772</v>
      </c>
      <c r="G514" s="0" t="s">
        <v>2773</v>
      </c>
      <c r="H514" s="0" t="s">
        <v>2774</v>
      </c>
      <c r="J514" s="0" t="s">
        <v>21</v>
      </c>
      <c r="K514" s="0" t="s">
        <v>22</v>
      </c>
      <c r="N514" s="0" t="s">
        <v>31</v>
      </c>
      <c r="O514" s="0" t="s">
        <v>24</v>
      </c>
    </row>
    <row r="515" customFormat="false" ht="15" hidden="false" customHeight="false" outlineLevel="0" collapsed="false">
      <c r="A515" s="0" t="n">
        <v>514</v>
      </c>
      <c r="B515" s="0" t="s">
        <v>2775</v>
      </c>
      <c r="C515" s="0" t="s">
        <v>15</v>
      </c>
      <c r="D515" s="0" t="n">
        <v>2015</v>
      </c>
      <c r="E515" s="0" t="s">
        <v>2776</v>
      </c>
      <c r="F515" s="2" t="s">
        <v>2777</v>
      </c>
      <c r="G515" s="0" t="s">
        <v>376</v>
      </c>
      <c r="H515" s="0" t="s">
        <v>2778</v>
      </c>
      <c r="I515" s="0" t="s">
        <v>2779</v>
      </c>
      <c r="J515" s="0" t="s">
        <v>21</v>
      </c>
      <c r="K515" s="0" t="s">
        <v>22</v>
      </c>
      <c r="N515" s="0" t="s">
        <v>23</v>
      </c>
      <c r="O515" s="0" t="s">
        <v>24</v>
      </c>
    </row>
    <row r="516" customFormat="false" ht="15" hidden="false" customHeight="false" outlineLevel="0" collapsed="false">
      <c r="A516" s="0" t="n">
        <v>515</v>
      </c>
      <c r="B516" s="0" t="s">
        <v>2780</v>
      </c>
      <c r="C516" s="0" t="s">
        <v>15</v>
      </c>
      <c r="D516" s="0" t="n">
        <v>2016</v>
      </c>
      <c r="E516" s="0" t="s">
        <v>2781</v>
      </c>
      <c r="F516" s="2" t="s">
        <v>2782</v>
      </c>
      <c r="G516" s="0" t="s">
        <v>2090</v>
      </c>
      <c r="H516" s="0" t="s">
        <v>2783</v>
      </c>
      <c r="I516" s="0" t="s">
        <v>2784</v>
      </c>
      <c r="J516" s="0" t="s">
        <v>21</v>
      </c>
      <c r="K516" s="0" t="s">
        <v>22</v>
      </c>
      <c r="N516" s="0" t="s">
        <v>23</v>
      </c>
      <c r="O516" s="0" t="s">
        <v>24</v>
      </c>
    </row>
    <row r="517" customFormat="false" ht="15" hidden="false" customHeight="false" outlineLevel="0" collapsed="false">
      <c r="A517" s="0" t="n">
        <v>516</v>
      </c>
      <c r="B517" s="0" t="s">
        <v>2785</v>
      </c>
      <c r="C517" s="0" t="s">
        <v>15</v>
      </c>
      <c r="D517" s="0" t="n">
        <v>0</v>
      </c>
      <c r="E517" s="0" t="s">
        <v>2786</v>
      </c>
      <c r="F517" s="2" t="s">
        <v>2787</v>
      </c>
      <c r="G517" s="0" t="s">
        <v>263</v>
      </c>
      <c r="H517" s="0" t="s">
        <v>2788</v>
      </c>
      <c r="J517" s="0" t="s">
        <v>21</v>
      </c>
      <c r="K517" s="0" t="s">
        <v>22</v>
      </c>
      <c r="N517" s="0" t="s">
        <v>31</v>
      </c>
      <c r="O517" s="0" t="s">
        <v>24</v>
      </c>
    </row>
    <row r="518" customFormat="false" ht="15" hidden="false" customHeight="false" outlineLevel="0" collapsed="false">
      <c r="A518" s="0" t="n">
        <v>517</v>
      </c>
      <c r="B518" s="0" t="s">
        <v>2789</v>
      </c>
      <c r="C518" s="0" t="s">
        <v>15</v>
      </c>
      <c r="D518" s="0" t="n">
        <v>2022</v>
      </c>
      <c r="E518" s="0" t="s">
        <v>2790</v>
      </c>
      <c r="F518" s="2" t="s">
        <v>2791</v>
      </c>
      <c r="G518" s="0" t="s">
        <v>428</v>
      </c>
      <c r="H518" s="0" t="s">
        <v>2792</v>
      </c>
      <c r="I518" s="0" t="s">
        <v>2793</v>
      </c>
      <c r="J518" s="0" t="s">
        <v>21</v>
      </c>
      <c r="K518" s="0" t="s">
        <v>22</v>
      </c>
      <c r="N518" s="0" t="s">
        <v>23</v>
      </c>
      <c r="O518" s="0" t="s">
        <v>24</v>
      </c>
    </row>
    <row r="519" customFormat="false" ht="15" hidden="false" customHeight="false" outlineLevel="0" collapsed="false">
      <c r="A519" s="0" t="n">
        <v>518</v>
      </c>
      <c r="B519" s="0" t="s">
        <v>2794</v>
      </c>
      <c r="C519" s="0" t="s">
        <v>15</v>
      </c>
      <c r="D519" s="0" t="n">
        <v>0</v>
      </c>
      <c r="E519" s="0" t="s">
        <v>2795</v>
      </c>
      <c r="F519" s="2" t="s">
        <v>2796</v>
      </c>
      <c r="G519" s="0" t="s">
        <v>468</v>
      </c>
      <c r="H519" s="0" t="s">
        <v>2797</v>
      </c>
      <c r="J519" s="0" t="s">
        <v>21</v>
      </c>
      <c r="K519" s="0" t="s">
        <v>22</v>
      </c>
      <c r="N519" s="0" t="s">
        <v>31</v>
      </c>
      <c r="O519" s="0" t="s">
        <v>24</v>
      </c>
    </row>
    <row r="520" customFormat="false" ht="15" hidden="false" customHeight="false" outlineLevel="0" collapsed="false">
      <c r="A520" s="0" t="n">
        <v>519</v>
      </c>
      <c r="B520" s="0" t="s">
        <v>2798</v>
      </c>
      <c r="C520" s="0" t="s">
        <v>15</v>
      </c>
      <c r="D520" s="0" t="n">
        <v>2020</v>
      </c>
      <c r="E520" s="0" t="s">
        <v>2799</v>
      </c>
      <c r="F520" s="2" t="s">
        <v>2800</v>
      </c>
      <c r="G520" s="0" t="s">
        <v>2801</v>
      </c>
      <c r="H520" s="0" t="s">
        <v>2802</v>
      </c>
      <c r="I520" s="0" t="s">
        <v>2803</v>
      </c>
      <c r="J520" s="0" t="s">
        <v>21</v>
      </c>
      <c r="K520" s="0" t="s">
        <v>22</v>
      </c>
      <c r="N520" s="0" t="s">
        <v>23</v>
      </c>
      <c r="O520" s="0" t="s">
        <v>24</v>
      </c>
    </row>
    <row r="521" customFormat="false" ht="15" hidden="false" customHeight="false" outlineLevel="0" collapsed="false">
      <c r="A521" s="0" t="n">
        <v>520</v>
      </c>
      <c r="B521" s="0" t="s">
        <v>2804</v>
      </c>
      <c r="C521" s="0" t="s">
        <v>15</v>
      </c>
      <c r="D521" s="0" t="n">
        <v>0</v>
      </c>
      <c r="E521" s="0" t="s">
        <v>2805</v>
      </c>
      <c r="F521" s="2" t="s">
        <v>2806</v>
      </c>
      <c r="G521" s="0" t="s">
        <v>263</v>
      </c>
      <c r="H521" s="0" t="s">
        <v>2807</v>
      </c>
      <c r="J521" s="0" t="s">
        <v>21</v>
      </c>
      <c r="K521" s="0" t="s">
        <v>22</v>
      </c>
      <c r="N521" s="0" t="s">
        <v>31</v>
      </c>
      <c r="O521" s="0" t="s">
        <v>24</v>
      </c>
    </row>
    <row r="522" customFormat="false" ht="15" hidden="false" customHeight="false" outlineLevel="0" collapsed="false">
      <c r="A522" s="0" t="n">
        <v>521</v>
      </c>
      <c r="B522" s="0" t="s">
        <v>2808</v>
      </c>
      <c r="C522" s="0" t="s">
        <v>15</v>
      </c>
      <c r="D522" s="0" t="n">
        <v>2017</v>
      </c>
      <c r="E522" s="0" t="s">
        <v>2809</v>
      </c>
      <c r="F522" s="2" t="s">
        <v>2810</v>
      </c>
      <c r="G522" s="0" t="s">
        <v>2811</v>
      </c>
      <c r="H522" s="0" t="s">
        <v>2812</v>
      </c>
      <c r="I522" s="0" t="s">
        <v>2813</v>
      </c>
      <c r="J522" s="0" t="s">
        <v>21</v>
      </c>
      <c r="K522" s="0" t="s">
        <v>22</v>
      </c>
      <c r="N522" s="0" t="s">
        <v>23</v>
      </c>
      <c r="O522" s="0" t="s">
        <v>24</v>
      </c>
    </row>
    <row r="523" customFormat="false" ht="15" hidden="false" customHeight="false" outlineLevel="0" collapsed="false">
      <c r="A523" s="0" t="n">
        <v>522</v>
      </c>
      <c r="B523" s="0" t="s">
        <v>2814</v>
      </c>
      <c r="C523" s="0" t="s">
        <v>15</v>
      </c>
      <c r="D523" s="0" t="n">
        <v>0</v>
      </c>
      <c r="E523" s="0" t="s">
        <v>2815</v>
      </c>
      <c r="F523" s="2" t="s">
        <v>2816</v>
      </c>
      <c r="G523" s="0" t="s">
        <v>2817</v>
      </c>
      <c r="H523" s="0" t="s">
        <v>2818</v>
      </c>
      <c r="J523" s="0" t="s">
        <v>21</v>
      </c>
      <c r="K523" s="0" t="s">
        <v>22</v>
      </c>
      <c r="N523" s="0" t="s">
        <v>31</v>
      </c>
      <c r="O523" s="0" t="s">
        <v>24</v>
      </c>
    </row>
    <row r="524" customFormat="false" ht="15" hidden="false" customHeight="false" outlineLevel="0" collapsed="false">
      <c r="A524" s="0" t="n">
        <v>523</v>
      </c>
      <c r="B524" s="0" t="s">
        <v>2819</v>
      </c>
      <c r="C524" s="0" t="s">
        <v>15</v>
      </c>
      <c r="D524" s="0" t="n">
        <v>2014</v>
      </c>
      <c r="E524" s="0" t="s">
        <v>2820</v>
      </c>
      <c r="F524" s="2" t="s">
        <v>2821</v>
      </c>
      <c r="G524" s="0" t="s">
        <v>2822</v>
      </c>
      <c r="H524" s="0" t="s">
        <v>2823</v>
      </c>
      <c r="J524" s="0" t="s">
        <v>21</v>
      </c>
      <c r="K524" s="0" t="s">
        <v>22</v>
      </c>
      <c r="N524" s="0" t="s">
        <v>31</v>
      </c>
      <c r="O524" s="0" t="s">
        <v>24</v>
      </c>
    </row>
    <row r="525" customFormat="false" ht="15" hidden="false" customHeight="false" outlineLevel="0" collapsed="false">
      <c r="A525" s="0" t="n">
        <v>524</v>
      </c>
      <c r="B525" s="0" t="s">
        <v>2824</v>
      </c>
      <c r="C525" s="0" t="s">
        <v>15</v>
      </c>
      <c r="D525" s="0" t="n">
        <v>0</v>
      </c>
      <c r="E525" s="0" t="s">
        <v>2825</v>
      </c>
      <c r="F525" s="2" t="s">
        <v>2826</v>
      </c>
      <c r="G525" s="0" t="s">
        <v>1948</v>
      </c>
      <c r="H525" s="0" t="s">
        <v>2827</v>
      </c>
      <c r="J525" s="0" t="s">
        <v>21</v>
      </c>
      <c r="K525" s="0" t="s">
        <v>22</v>
      </c>
      <c r="N525" s="0" t="s">
        <v>31</v>
      </c>
      <c r="O525" s="0" t="s">
        <v>24</v>
      </c>
    </row>
    <row r="526" s="3" customFormat="true" ht="15" hidden="false" customHeight="false" outlineLevel="0" collapsed="false">
      <c r="A526" s="0" t="n">
        <v>525</v>
      </c>
      <c r="B526" s="3" t="s">
        <v>2828</v>
      </c>
      <c r="C526" s="3" t="s">
        <v>15</v>
      </c>
      <c r="D526" s="3" t="n">
        <v>2017</v>
      </c>
      <c r="E526" s="3" t="s">
        <v>2829</v>
      </c>
      <c r="F526" s="4" t="s">
        <v>2830</v>
      </c>
      <c r="G526" s="3" t="s">
        <v>1041</v>
      </c>
      <c r="H526" s="3" t="s">
        <v>2831</v>
      </c>
      <c r="I526" s="3" t="s">
        <v>2832</v>
      </c>
      <c r="J526" s="3" t="s">
        <v>871</v>
      </c>
      <c r="K526" s="3" t="s">
        <v>871</v>
      </c>
      <c r="L526" s="6" t="s">
        <v>872</v>
      </c>
      <c r="M526" s="7" t="s">
        <v>873</v>
      </c>
      <c r="N526" s="0" t="s">
        <v>23</v>
      </c>
      <c r="O526" s="0" t="s">
        <v>24</v>
      </c>
    </row>
    <row r="527" customFormat="false" ht="15" hidden="false" customHeight="false" outlineLevel="0" collapsed="false">
      <c r="A527" s="0" t="n">
        <v>526</v>
      </c>
      <c r="B527" s="0" t="s">
        <v>2833</v>
      </c>
      <c r="C527" s="0" t="s">
        <v>15</v>
      </c>
      <c r="D527" s="0" t="n">
        <v>0</v>
      </c>
      <c r="E527" s="0" t="s">
        <v>2834</v>
      </c>
      <c r="F527" s="2" t="s">
        <v>2835</v>
      </c>
      <c r="G527" s="0" t="s">
        <v>258</v>
      </c>
      <c r="H527" s="0" t="s">
        <v>2836</v>
      </c>
      <c r="J527" s="0" t="s">
        <v>21</v>
      </c>
      <c r="K527" s="0" t="s">
        <v>22</v>
      </c>
      <c r="N527" s="0" t="s">
        <v>31</v>
      </c>
      <c r="O527" s="0" t="s">
        <v>24</v>
      </c>
    </row>
    <row r="528" customFormat="false" ht="15" hidden="false" customHeight="false" outlineLevel="0" collapsed="false">
      <c r="A528" s="0" t="n">
        <v>527</v>
      </c>
      <c r="B528" s="0" t="s">
        <v>2837</v>
      </c>
      <c r="C528" s="0" t="s">
        <v>15</v>
      </c>
      <c r="D528" s="0" t="n">
        <v>2018</v>
      </c>
      <c r="E528" s="0" t="s">
        <v>2838</v>
      </c>
      <c r="F528" s="2" t="s">
        <v>2839</v>
      </c>
      <c r="G528" s="0" t="s">
        <v>2840</v>
      </c>
      <c r="H528" s="0" t="s">
        <v>2841</v>
      </c>
      <c r="I528" s="0" t="s">
        <v>2842</v>
      </c>
      <c r="J528" s="0" t="s">
        <v>21</v>
      </c>
      <c r="K528" s="0" t="s">
        <v>22</v>
      </c>
      <c r="N528" s="0" t="s">
        <v>23</v>
      </c>
      <c r="O528" s="0" t="s">
        <v>24</v>
      </c>
    </row>
    <row r="529" customFormat="false" ht="15" hidden="false" customHeight="false" outlineLevel="0" collapsed="false">
      <c r="A529" s="0" t="n">
        <v>528</v>
      </c>
      <c r="B529" s="0" t="s">
        <v>2843</v>
      </c>
      <c r="C529" s="0" t="s">
        <v>15</v>
      </c>
      <c r="D529" s="0" t="n">
        <v>2018</v>
      </c>
      <c r="E529" s="0" t="s">
        <v>2844</v>
      </c>
      <c r="F529" s="2" t="s">
        <v>2845</v>
      </c>
      <c r="G529" s="0" t="s">
        <v>2846</v>
      </c>
      <c r="H529" s="0" t="s">
        <v>2847</v>
      </c>
      <c r="I529" s="0" t="s">
        <v>2848</v>
      </c>
      <c r="J529" s="0" t="s">
        <v>21</v>
      </c>
      <c r="K529" s="0" t="s">
        <v>22</v>
      </c>
      <c r="N529" s="0" t="s">
        <v>23</v>
      </c>
      <c r="O529" s="0" t="s">
        <v>24</v>
      </c>
    </row>
    <row r="530" customFormat="false" ht="15" hidden="false" customHeight="false" outlineLevel="0" collapsed="false">
      <c r="A530" s="0" t="n">
        <v>529</v>
      </c>
      <c r="B530" s="0" t="s">
        <v>2849</v>
      </c>
      <c r="C530" s="0" t="s">
        <v>15</v>
      </c>
      <c r="D530" s="0" t="n">
        <v>2018</v>
      </c>
      <c r="E530" s="0" t="s">
        <v>2850</v>
      </c>
      <c r="F530" s="2" t="s">
        <v>2851</v>
      </c>
      <c r="G530" s="0" t="s">
        <v>446</v>
      </c>
      <c r="H530" s="0" t="s">
        <v>2852</v>
      </c>
      <c r="I530" s="0" t="s">
        <v>2853</v>
      </c>
      <c r="J530" s="0" t="s">
        <v>21</v>
      </c>
      <c r="K530" s="0" t="s">
        <v>22</v>
      </c>
      <c r="N530" s="0" t="s">
        <v>23</v>
      </c>
      <c r="O530" s="0" t="s">
        <v>24</v>
      </c>
    </row>
    <row r="531" customFormat="false" ht="15" hidden="false" customHeight="false" outlineLevel="0" collapsed="false">
      <c r="A531" s="0" t="n">
        <v>530</v>
      </c>
      <c r="B531" s="0" t="s">
        <v>2854</v>
      </c>
      <c r="C531" s="0" t="s">
        <v>15</v>
      </c>
      <c r="D531" s="0" t="n">
        <v>2022</v>
      </c>
      <c r="E531" s="0" t="s">
        <v>2855</v>
      </c>
      <c r="F531" s="2" t="s">
        <v>2856</v>
      </c>
      <c r="G531" s="0" t="s">
        <v>2857</v>
      </c>
      <c r="H531" s="0" t="s">
        <v>2858</v>
      </c>
      <c r="I531" s="0" t="s">
        <v>2859</v>
      </c>
      <c r="J531" s="0" t="s">
        <v>21</v>
      </c>
      <c r="K531" s="0" t="s">
        <v>22</v>
      </c>
      <c r="N531" s="0" t="s">
        <v>23</v>
      </c>
      <c r="O531" s="0" t="s">
        <v>24</v>
      </c>
    </row>
    <row r="532" customFormat="false" ht="15" hidden="false" customHeight="false" outlineLevel="0" collapsed="false">
      <c r="A532" s="0" t="n">
        <v>531</v>
      </c>
      <c r="B532" s="0" t="s">
        <v>2860</v>
      </c>
      <c r="C532" s="0" t="s">
        <v>15</v>
      </c>
      <c r="D532" s="0" t="n">
        <v>2014</v>
      </c>
      <c r="E532" s="0" t="s">
        <v>2861</v>
      </c>
      <c r="F532" s="2" t="s">
        <v>2862</v>
      </c>
      <c r="G532" s="0" t="s">
        <v>2863</v>
      </c>
      <c r="H532" s="0" t="s">
        <v>2864</v>
      </c>
      <c r="I532" s="0" t="s">
        <v>2865</v>
      </c>
      <c r="J532" s="0" t="s">
        <v>21</v>
      </c>
      <c r="K532" s="0" t="s">
        <v>22</v>
      </c>
      <c r="N532" s="0" t="s">
        <v>23</v>
      </c>
      <c r="O532" s="0" t="s">
        <v>24</v>
      </c>
    </row>
    <row r="533" customFormat="false" ht="15" hidden="false" customHeight="false" outlineLevel="0" collapsed="false">
      <c r="A533" s="0" t="n">
        <v>532</v>
      </c>
      <c r="B533" s="0" t="s">
        <v>2866</v>
      </c>
      <c r="C533" s="0" t="s">
        <v>15</v>
      </c>
      <c r="D533" s="0" t="n">
        <v>2013</v>
      </c>
      <c r="E533" s="0" t="s">
        <v>2867</v>
      </c>
      <c r="F533" s="2" t="s">
        <v>2868</v>
      </c>
      <c r="G533" s="0" t="s">
        <v>2869</v>
      </c>
      <c r="H533" s="0" t="s">
        <v>2870</v>
      </c>
      <c r="I533" s="0" t="s">
        <v>2871</v>
      </c>
      <c r="J533" s="0" t="s">
        <v>21</v>
      </c>
      <c r="K533" s="0" t="s">
        <v>22</v>
      </c>
      <c r="N533" s="0" t="s">
        <v>23</v>
      </c>
      <c r="O533" s="0" t="s">
        <v>24</v>
      </c>
    </row>
    <row r="534" customFormat="false" ht="15" hidden="false" customHeight="false" outlineLevel="0" collapsed="false">
      <c r="A534" s="0" t="n">
        <v>533</v>
      </c>
      <c r="B534" s="0" t="s">
        <v>2872</v>
      </c>
      <c r="C534" s="0" t="s">
        <v>15</v>
      </c>
      <c r="D534" s="0" t="n">
        <v>0</v>
      </c>
      <c r="E534" s="0" t="s">
        <v>2873</v>
      </c>
      <c r="F534" s="2" t="s">
        <v>2874</v>
      </c>
      <c r="G534" s="0" t="s">
        <v>2875</v>
      </c>
      <c r="H534" s="0" t="s">
        <v>2876</v>
      </c>
      <c r="J534" s="0" t="s">
        <v>21</v>
      </c>
      <c r="K534" s="0" t="s">
        <v>22</v>
      </c>
      <c r="N534" s="0" t="s">
        <v>31</v>
      </c>
      <c r="O534" s="0" t="s">
        <v>24</v>
      </c>
    </row>
    <row r="535" customFormat="false" ht="15" hidden="false" customHeight="false" outlineLevel="0" collapsed="false">
      <c r="A535" s="0" t="n">
        <v>534</v>
      </c>
      <c r="B535" s="0" t="s">
        <v>2877</v>
      </c>
      <c r="C535" s="0" t="s">
        <v>15</v>
      </c>
      <c r="D535" s="0" t="n">
        <v>0</v>
      </c>
      <c r="E535" s="0" t="s">
        <v>2878</v>
      </c>
      <c r="F535" s="2" t="s">
        <v>2879</v>
      </c>
      <c r="G535" s="0" t="s">
        <v>2880</v>
      </c>
      <c r="H535" s="0" t="s">
        <v>2881</v>
      </c>
      <c r="J535" s="0" t="s">
        <v>21</v>
      </c>
      <c r="K535" s="0" t="s">
        <v>22</v>
      </c>
      <c r="N535" s="0" t="s">
        <v>31</v>
      </c>
      <c r="O535" s="0" t="s">
        <v>24</v>
      </c>
    </row>
    <row r="536" customFormat="false" ht="15" hidden="false" customHeight="false" outlineLevel="0" collapsed="false">
      <c r="A536" s="0" t="n">
        <v>535</v>
      </c>
      <c r="B536" s="0" t="s">
        <v>2882</v>
      </c>
      <c r="C536" s="0" t="s">
        <v>15</v>
      </c>
      <c r="D536" s="0" t="n">
        <v>2020</v>
      </c>
      <c r="E536" s="0" t="s">
        <v>2883</v>
      </c>
      <c r="F536" s="2" t="s">
        <v>2884</v>
      </c>
      <c r="G536" s="0" t="s">
        <v>2885</v>
      </c>
      <c r="H536" s="0" t="s">
        <v>2886</v>
      </c>
      <c r="I536" s="0" t="s">
        <v>2887</v>
      </c>
      <c r="J536" s="0" t="s">
        <v>21</v>
      </c>
      <c r="K536" s="0" t="s">
        <v>22</v>
      </c>
      <c r="N536" s="0" t="s">
        <v>23</v>
      </c>
      <c r="O536" s="0" t="s">
        <v>24</v>
      </c>
    </row>
    <row r="537" customFormat="false" ht="15" hidden="false" customHeight="false" outlineLevel="0" collapsed="false">
      <c r="A537" s="0" t="n">
        <v>536</v>
      </c>
      <c r="B537" s="0" t="s">
        <v>2888</v>
      </c>
      <c r="C537" s="0" t="s">
        <v>15</v>
      </c>
      <c r="D537" s="0" t="n">
        <v>0</v>
      </c>
      <c r="E537" s="0" t="s">
        <v>2889</v>
      </c>
      <c r="F537" s="2" t="s">
        <v>2890</v>
      </c>
      <c r="G537" s="0" t="s">
        <v>258</v>
      </c>
      <c r="H537" s="0" t="s">
        <v>2891</v>
      </c>
      <c r="J537" s="0" t="s">
        <v>21</v>
      </c>
      <c r="K537" s="0" t="s">
        <v>22</v>
      </c>
      <c r="N537" s="0" t="s">
        <v>31</v>
      </c>
      <c r="O537" s="0" t="s">
        <v>24</v>
      </c>
    </row>
    <row r="538" customFormat="false" ht="15" hidden="false" customHeight="false" outlineLevel="0" collapsed="false">
      <c r="A538" s="0" t="n">
        <v>537</v>
      </c>
      <c r="B538" s="0" t="s">
        <v>2892</v>
      </c>
      <c r="C538" s="0" t="s">
        <v>15</v>
      </c>
      <c r="D538" s="0" t="n">
        <v>2013</v>
      </c>
      <c r="E538" s="0" t="s">
        <v>2893</v>
      </c>
      <c r="F538" s="2" t="s">
        <v>2894</v>
      </c>
      <c r="G538" s="0" t="s">
        <v>268</v>
      </c>
      <c r="H538" s="0" t="s">
        <v>2895</v>
      </c>
      <c r="I538" s="0" t="s">
        <v>2896</v>
      </c>
      <c r="J538" s="0" t="s">
        <v>21</v>
      </c>
      <c r="K538" s="0" t="s">
        <v>22</v>
      </c>
      <c r="N538" s="0" t="s">
        <v>23</v>
      </c>
      <c r="O538" s="0" t="s">
        <v>24</v>
      </c>
    </row>
    <row r="539" customFormat="false" ht="15" hidden="false" customHeight="false" outlineLevel="0" collapsed="false">
      <c r="A539" s="0" t="n">
        <v>538</v>
      </c>
      <c r="B539" s="0" t="s">
        <v>2897</v>
      </c>
      <c r="C539" s="0" t="s">
        <v>15</v>
      </c>
      <c r="D539" s="0" t="n">
        <v>0</v>
      </c>
      <c r="E539" s="0" t="s">
        <v>2898</v>
      </c>
      <c r="F539" s="2" t="s">
        <v>2899</v>
      </c>
      <c r="G539" s="0" t="s">
        <v>2900</v>
      </c>
      <c r="H539" s="0" t="s">
        <v>2901</v>
      </c>
      <c r="J539" s="0" t="s">
        <v>21</v>
      </c>
      <c r="K539" s="0" t="s">
        <v>22</v>
      </c>
      <c r="N539" s="0" t="s">
        <v>31</v>
      </c>
      <c r="O539" s="0" t="s">
        <v>24</v>
      </c>
    </row>
    <row r="540" customFormat="false" ht="15" hidden="false" customHeight="false" outlineLevel="0" collapsed="false">
      <c r="A540" s="0" t="n">
        <v>539</v>
      </c>
      <c r="B540" s="0" t="s">
        <v>2902</v>
      </c>
      <c r="C540" s="0" t="s">
        <v>15</v>
      </c>
      <c r="D540" s="0" t="n">
        <v>2019</v>
      </c>
      <c r="E540" s="0" t="s">
        <v>2903</v>
      </c>
      <c r="F540" s="2" t="s">
        <v>2904</v>
      </c>
      <c r="G540" s="0" t="s">
        <v>2905</v>
      </c>
      <c r="H540" s="0" t="s">
        <v>2906</v>
      </c>
      <c r="I540" s="0" t="s">
        <v>2907</v>
      </c>
      <c r="J540" s="0" t="s">
        <v>21</v>
      </c>
      <c r="K540" s="0" t="s">
        <v>22</v>
      </c>
      <c r="N540" s="0" t="s">
        <v>23</v>
      </c>
      <c r="O540" s="0" t="s">
        <v>24</v>
      </c>
    </row>
    <row r="541" customFormat="false" ht="15" hidden="false" customHeight="false" outlineLevel="0" collapsed="false">
      <c r="A541" s="0" t="n">
        <v>540</v>
      </c>
      <c r="B541" s="0" t="s">
        <v>2908</v>
      </c>
      <c r="C541" s="0" t="s">
        <v>15</v>
      </c>
      <c r="D541" s="0" t="n">
        <v>0</v>
      </c>
      <c r="E541" s="0" t="s">
        <v>2909</v>
      </c>
      <c r="F541" s="2" t="s">
        <v>2910</v>
      </c>
      <c r="G541" s="0" t="s">
        <v>2911</v>
      </c>
      <c r="H541" s="0" t="s">
        <v>2912</v>
      </c>
      <c r="J541" s="0" t="s">
        <v>21</v>
      </c>
      <c r="K541" s="0" t="s">
        <v>22</v>
      </c>
      <c r="N541" s="0" t="s">
        <v>31</v>
      </c>
      <c r="O541" s="0" t="s">
        <v>24</v>
      </c>
    </row>
    <row r="542" customFormat="false" ht="15" hidden="false" customHeight="false" outlineLevel="0" collapsed="false">
      <c r="A542" s="0" t="n">
        <v>541</v>
      </c>
      <c r="B542" s="0" t="s">
        <v>2913</v>
      </c>
      <c r="C542" s="0" t="s">
        <v>15</v>
      </c>
      <c r="D542" s="0" t="n">
        <v>0</v>
      </c>
      <c r="E542" s="0" t="s">
        <v>2914</v>
      </c>
      <c r="F542" s="2" t="s">
        <v>2915</v>
      </c>
      <c r="G542" s="0" t="s">
        <v>2916</v>
      </c>
      <c r="H542" s="0" t="s">
        <v>2917</v>
      </c>
      <c r="J542" s="0" t="s">
        <v>21</v>
      </c>
      <c r="K542" s="0" t="s">
        <v>22</v>
      </c>
      <c r="N542" s="0" t="s">
        <v>31</v>
      </c>
      <c r="O542" s="0" t="s">
        <v>24</v>
      </c>
    </row>
    <row r="543" customFormat="false" ht="15" hidden="false" customHeight="false" outlineLevel="0" collapsed="false">
      <c r="A543" s="0" t="n">
        <v>542</v>
      </c>
      <c r="B543" s="0" t="s">
        <v>2918</v>
      </c>
      <c r="C543" s="0" t="s">
        <v>15</v>
      </c>
      <c r="D543" s="0" t="n">
        <v>2013</v>
      </c>
      <c r="E543" s="0" t="s">
        <v>2919</v>
      </c>
      <c r="F543" s="2" t="s">
        <v>2920</v>
      </c>
      <c r="G543" s="0" t="s">
        <v>2008</v>
      </c>
      <c r="H543" s="0" t="s">
        <v>2921</v>
      </c>
      <c r="I543" s="0" t="s">
        <v>2922</v>
      </c>
      <c r="J543" s="0" t="s">
        <v>21</v>
      </c>
      <c r="K543" s="0" t="s">
        <v>22</v>
      </c>
      <c r="N543" s="0" t="s">
        <v>23</v>
      </c>
      <c r="O543" s="0" t="s">
        <v>24</v>
      </c>
    </row>
    <row r="544" customFormat="false" ht="15" hidden="false" customHeight="false" outlineLevel="0" collapsed="false">
      <c r="A544" s="0" t="n">
        <v>543</v>
      </c>
      <c r="B544" s="0" t="s">
        <v>2923</v>
      </c>
      <c r="C544" s="0" t="s">
        <v>15</v>
      </c>
      <c r="D544" s="0" t="n">
        <v>2019</v>
      </c>
      <c r="E544" s="0" t="s">
        <v>2924</v>
      </c>
      <c r="F544" s="2" t="s">
        <v>2925</v>
      </c>
      <c r="G544" s="0" t="s">
        <v>87</v>
      </c>
      <c r="H544" s="0" t="s">
        <v>2926</v>
      </c>
      <c r="I544" s="0" t="s">
        <v>2927</v>
      </c>
      <c r="J544" s="0" t="s">
        <v>21</v>
      </c>
      <c r="K544" s="0" t="s">
        <v>22</v>
      </c>
      <c r="N544" s="0" t="s">
        <v>23</v>
      </c>
      <c r="O544" s="0" t="s">
        <v>24</v>
      </c>
    </row>
    <row r="545" customFormat="false" ht="15" hidden="false" customHeight="false" outlineLevel="0" collapsed="false">
      <c r="A545" s="0" t="n">
        <v>544</v>
      </c>
      <c r="B545" s="0" t="s">
        <v>2928</v>
      </c>
      <c r="C545" s="0" t="s">
        <v>15</v>
      </c>
      <c r="D545" s="0" t="n">
        <v>2022</v>
      </c>
      <c r="E545" s="0" t="s">
        <v>2929</v>
      </c>
      <c r="F545" s="2" t="s">
        <v>2930</v>
      </c>
      <c r="G545" s="0" t="s">
        <v>1111</v>
      </c>
      <c r="H545" s="0" t="s">
        <v>2931</v>
      </c>
      <c r="I545" s="0" t="s">
        <v>2932</v>
      </c>
      <c r="J545" s="0" t="s">
        <v>21</v>
      </c>
      <c r="K545" s="0" t="s">
        <v>22</v>
      </c>
      <c r="N545" s="0" t="s">
        <v>23</v>
      </c>
      <c r="O545" s="0" t="s">
        <v>24</v>
      </c>
    </row>
    <row r="546" customFormat="false" ht="15" hidden="false" customHeight="false" outlineLevel="0" collapsed="false">
      <c r="A546" s="0" t="n">
        <v>545</v>
      </c>
      <c r="B546" s="0" t="s">
        <v>2933</v>
      </c>
      <c r="C546" s="0" t="s">
        <v>15</v>
      </c>
      <c r="D546" s="0" t="n">
        <v>2013</v>
      </c>
      <c r="E546" s="0" t="s">
        <v>2934</v>
      </c>
      <c r="F546" s="2" t="s">
        <v>2935</v>
      </c>
      <c r="G546" s="0" t="s">
        <v>87</v>
      </c>
      <c r="H546" s="0" t="s">
        <v>2936</v>
      </c>
      <c r="I546" s="0" t="s">
        <v>2937</v>
      </c>
      <c r="J546" s="0" t="s">
        <v>21</v>
      </c>
      <c r="K546" s="0" t="s">
        <v>22</v>
      </c>
      <c r="N546" s="0" t="s">
        <v>23</v>
      </c>
      <c r="O546" s="0" t="s">
        <v>24</v>
      </c>
    </row>
    <row r="547" customFormat="false" ht="15" hidden="false" customHeight="false" outlineLevel="0" collapsed="false">
      <c r="A547" s="0" t="n">
        <v>546</v>
      </c>
      <c r="B547" s="0" t="s">
        <v>2938</v>
      </c>
      <c r="C547" s="0" t="s">
        <v>15</v>
      </c>
      <c r="D547" s="0" t="n">
        <v>0</v>
      </c>
      <c r="E547" s="0" t="s">
        <v>2939</v>
      </c>
      <c r="F547" s="2" t="s">
        <v>2940</v>
      </c>
      <c r="G547" s="0" t="s">
        <v>2941</v>
      </c>
      <c r="H547" s="0" t="s">
        <v>2942</v>
      </c>
      <c r="J547" s="0" t="s">
        <v>21</v>
      </c>
      <c r="K547" s="0" t="s">
        <v>22</v>
      </c>
      <c r="N547" s="0" t="s">
        <v>31</v>
      </c>
      <c r="O547" s="0" t="s">
        <v>24</v>
      </c>
    </row>
    <row r="548" customFormat="false" ht="15" hidden="false" customHeight="false" outlineLevel="0" collapsed="false">
      <c r="A548" s="0" t="n">
        <v>547</v>
      </c>
      <c r="B548" s="0" t="s">
        <v>2943</v>
      </c>
      <c r="C548" s="0" t="s">
        <v>15</v>
      </c>
      <c r="D548" s="0" t="n">
        <v>0</v>
      </c>
      <c r="E548" s="0" t="s">
        <v>2944</v>
      </c>
      <c r="F548" s="2" t="s">
        <v>2945</v>
      </c>
      <c r="G548" s="0" t="s">
        <v>2946</v>
      </c>
      <c r="H548" s="0" t="s">
        <v>2947</v>
      </c>
      <c r="J548" s="0" t="s">
        <v>21</v>
      </c>
      <c r="K548" s="0" t="s">
        <v>22</v>
      </c>
      <c r="N548" s="0" t="s">
        <v>31</v>
      </c>
      <c r="O548" s="0" t="s">
        <v>24</v>
      </c>
    </row>
    <row r="549" customFormat="false" ht="15" hidden="false" customHeight="false" outlineLevel="0" collapsed="false">
      <c r="A549" s="0" t="n">
        <v>548</v>
      </c>
      <c r="B549" s="0" t="s">
        <v>2948</v>
      </c>
      <c r="C549" s="0" t="s">
        <v>15</v>
      </c>
      <c r="D549" s="0" t="n">
        <v>2021</v>
      </c>
      <c r="E549" s="0" t="s">
        <v>2949</v>
      </c>
      <c r="F549" s="2" t="s">
        <v>2950</v>
      </c>
      <c r="G549" s="0" t="s">
        <v>1144</v>
      </c>
      <c r="H549" s="0" t="s">
        <v>2951</v>
      </c>
      <c r="I549" s="0" t="s">
        <v>2952</v>
      </c>
      <c r="J549" s="0" t="s">
        <v>21</v>
      </c>
      <c r="K549" s="0" t="s">
        <v>22</v>
      </c>
      <c r="N549" s="0" t="s">
        <v>23</v>
      </c>
      <c r="O549" s="0" t="s">
        <v>24</v>
      </c>
    </row>
    <row r="550" customFormat="false" ht="15" hidden="false" customHeight="false" outlineLevel="0" collapsed="false">
      <c r="A550" s="0" t="n">
        <v>549</v>
      </c>
      <c r="B550" s="0" t="s">
        <v>2953</v>
      </c>
      <c r="C550" s="0" t="s">
        <v>15</v>
      </c>
      <c r="D550" s="0" t="n">
        <v>2020</v>
      </c>
      <c r="E550" s="0" t="s">
        <v>2954</v>
      </c>
      <c r="F550" s="2" t="s">
        <v>2955</v>
      </c>
      <c r="G550" s="0" t="s">
        <v>2956</v>
      </c>
      <c r="H550" s="0" t="s">
        <v>2957</v>
      </c>
      <c r="I550" s="0" t="s">
        <v>2958</v>
      </c>
      <c r="J550" s="0" t="s">
        <v>21</v>
      </c>
      <c r="K550" s="0" t="s">
        <v>22</v>
      </c>
      <c r="N550" s="0" t="s">
        <v>23</v>
      </c>
      <c r="O550" s="0" t="s">
        <v>24</v>
      </c>
    </row>
    <row r="551" customFormat="false" ht="15" hidden="false" customHeight="false" outlineLevel="0" collapsed="false">
      <c r="A551" s="0" t="n">
        <v>550</v>
      </c>
      <c r="B551" s="0" t="s">
        <v>2959</v>
      </c>
      <c r="C551" s="0" t="s">
        <v>15</v>
      </c>
      <c r="D551" s="0" t="n">
        <v>2018</v>
      </c>
      <c r="E551" s="0" t="s">
        <v>2960</v>
      </c>
      <c r="F551" s="2" t="s">
        <v>2961</v>
      </c>
      <c r="G551" s="0" t="s">
        <v>2962</v>
      </c>
      <c r="H551" s="0" t="s">
        <v>2963</v>
      </c>
      <c r="I551" s="0" t="s">
        <v>2964</v>
      </c>
      <c r="J551" s="0" t="s">
        <v>21</v>
      </c>
      <c r="K551" s="0" t="s">
        <v>22</v>
      </c>
      <c r="N551" s="0" t="s">
        <v>23</v>
      </c>
      <c r="O551" s="0" t="s">
        <v>24</v>
      </c>
    </row>
    <row r="552" customFormat="false" ht="15" hidden="false" customHeight="false" outlineLevel="0" collapsed="false">
      <c r="A552" s="0" t="n">
        <v>551</v>
      </c>
      <c r="B552" s="0" t="s">
        <v>2965</v>
      </c>
      <c r="C552" s="0" t="s">
        <v>15</v>
      </c>
      <c r="D552" s="0" t="n">
        <v>2016</v>
      </c>
      <c r="E552" s="0" t="s">
        <v>2966</v>
      </c>
      <c r="F552" s="2" t="s">
        <v>2967</v>
      </c>
      <c r="G552" s="0" t="s">
        <v>292</v>
      </c>
      <c r="H552" s="0" t="s">
        <v>2968</v>
      </c>
      <c r="I552" s="0" t="s">
        <v>2969</v>
      </c>
      <c r="J552" s="0" t="s">
        <v>21</v>
      </c>
      <c r="K552" s="0" t="s">
        <v>22</v>
      </c>
      <c r="N552" s="0" t="s">
        <v>23</v>
      </c>
      <c r="O552" s="0" t="s">
        <v>24</v>
      </c>
    </row>
    <row r="553" customFormat="false" ht="15" hidden="false" customHeight="false" outlineLevel="0" collapsed="false">
      <c r="A553" s="0" t="n">
        <v>552</v>
      </c>
      <c r="B553" s="0" t="s">
        <v>2970</v>
      </c>
      <c r="C553" s="0" t="s">
        <v>15</v>
      </c>
      <c r="D553" s="0" t="n">
        <v>2017</v>
      </c>
      <c r="E553" s="0" t="s">
        <v>2971</v>
      </c>
      <c r="F553" s="2" t="s">
        <v>2972</v>
      </c>
      <c r="G553" s="0" t="s">
        <v>64</v>
      </c>
      <c r="H553" s="0" t="s">
        <v>2973</v>
      </c>
      <c r="I553" s="0" t="s">
        <v>2974</v>
      </c>
      <c r="J553" s="0" t="s">
        <v>21</v>
      </c>
      <c r="K553" s="0" t="s">
        <v>22</v>
      </c>
      <c r="N553" s="0" t="s">
        <v>23</v>
      </c>
      <c r="O553" s="0" t="s">
        <v>24</v>
      </c>
    </row>
    <row r="554" customFormat="false" ht="15" hidden="false" customHeight="false" outlineLevel="0" collapsed="false">
      <c r="A554" s="0" t="n">
        <v>553</v>
      </c>
      <c r="B554" s="0" t="s">
        <v>2975</v>
      </c>
      <c r="C554" s="0" t="s">
        <v>15</v>
      </c>
      <c r="D554" s="0" t="n">
        <v>2013</v>
      </c>
      <c r="E554" s="0" t="s">
        <v>2976</v>
      </c>
      <c r="F554" s="2" t="s">
        <v>2977</v>
      </c>
      <c r="G554" s="0" t="s">
        <v>2528</v>
      </c>
      <c r="H554" s="0" t="s">
        <v>2978</v>
      </c>
      <c r="I554" s="0" t="s">
        <v>2979</v>
      </c>
      <c r="J554" s="0" t="s">
        <v>21</v>
      </c>
      <c r="K554" s="0" t="s">
        <v>22</v>
      </c>
      <c r="N554" s="0" t="s">
        <v>23</v>
      </c>
      <c r="O554" s="0" t="s">
        <v>24</v>
      </c>
    </row>
    <row r="555" customFormat="false" ht="15" hidden="false" customHeight="false" outlineLevel="0" collapsed="false">
      <c r="A555" s="0" t="n">
        <v>554</v>
      </c>
      <c r="B555" s="0" t="s">
        <v>2980</v>
      </c>
      <c r="C555" s="0" t="s">
        <v>15</v>
      </c>
      <c r="D555" s="0" t="n">
        <v>2018</v>
      </c>
      <c r="E555" s="0" t="s">
        <v>2981</v>
      </c>
      <c r="F555" s="2" t="s">
        <v>2982</v>
      </c>
      <c r="G555" s="0" t="s">
        <v>2983</v>
      </c>
      <c r="H555" s="0" t="s">
        <v>2984</v>
      </c>
      <c r="I555" s="0" t="s">
        <v>2985</v>
      </c>
      <c r="J555" s="0" t="s">
        <v>21</v>
      </c>
      <c r="K555" s="0" t="s">
        <v>22</v>
      </c>
      <c r="N555" s="0" t="s">
        <v>23</v>
      </c>
      <c r="O555" s="0" t="s">
        <v>24</v>
      </c>
    </row>
    <row r="556" customFormat="false" ht="15" hidden="false" customHeight="false" outlineLevel="0" collapsed="false">
      <c r="A556" s="0" t="n">
        <v>555</v>
      </c>
      <c r="B556" s="0" t="s">
        <v>2986</v>
      </c>
      <c r="C556" s="0" t="s">
        <v>15</v>
      </c>
      <c r="D556" s="0" t="n">
        <v>2022</v>
      </c>
      <c r="E556" s="0" t="s">
        <v>2987</v>
      </c>
      <c r="F556" s="2" t="s">
        <v>2988</v>
      </c>
      <c r="G556" s="0" t="s">
        <v>99</v>
      </c>
      <c r="H556" s="0" t="s">
        <v>2989</v>
      </c>
      <c r="I556" s="0" t="s">
        <v>2990</v>
      </c>
      <c r="J556" s="0" t="s">
        <v>21</v>
      </c>
      <c r="K556" s="0" t="s">
        <v>22</v>
      </c>
      <c r="N556" s="0" t="s">
        <v>23</v>
      </c>
      <c r="O556" s="0" t="s">
        <v>24</v>
      </c>
    </row>
    <row r="557" customFormat="false" ht="15" hidden="false" customHeight="false" outlineLevel="0" collapsed="false">
      <c r="A557" s="0" t="n">
        <v>556</v>
      </c>
      <c r="B557" s="0" t="s">
        <v>2991</v>
      </c>
      <c r="C557" s="0" t="s">
        <v>15</v>
      </c>
      <c r="D557" s="0" t="n">
        <v>2017</v>
      </c>
      <c r="E557" s="0" t="s">
        <v>2992</v>
      </c>
      <c r="F557" s="2" t="s">
        <v>2993</v>
      </c>
      <c r="G557" s="0" t="s">
        <v>64</v>
      </c>
      <c r="H557" s="0" t="s">
        <v>2994</v>
      </c>
      <c r="I557" s="0" t="s">
        <v>2995</v>
      </c>
      <c r="J557" s="0" t="s">
        <v>21</v>
      </c>
      <c r="K557" s="0" t="s">
        <v>22</v>
      </c>
      <c r="N557" s="0" t="s">
        <v>23</v>
      </c>
      <c r="O557" s="0" t="s">
        <v>24</v>
      </c>
    </row>
    <row r="558" customFormat="false" ht="15" hidden="false" customHeight="false" outlineLevel="0" collapsed="false">
      <c r="A558" s="0" t="n">
        <v>557</v>
      </c>
      <c r="B558" s="0" t="s">
        <v>2996</v>
      </c>
      <c r="C558" s="0" t="s">
        <v>15</v>
      </c>
      <c r="D558" s="0" t="n">
        <v>2021</v>
      </c>
      <c r="E558" s="0" t="s">
        <v>2997</v>
      </c>
      <c r="F558" s="2" t="s">
        <v>2998</v>
      </c>
      <c r="G558" s="0" t="s">
        <v>2962</v>
      </c>
      <c r="H558" s="0" t="s">
        <v>2999</v>
      </c>
      <c r="I558" s="0" t="s">
        <v>3000</v>
      </c>
      <c r="J558" s="0" t="s">
        <v>21</v>
      </c>
      <c r="K558" s="0" t="s">
        <v>22</v>
      </c>
      <c r="N558" s="0" t="s">
        <v>23</v>
      </c>
      <c r="O558" s="0" t="s">
        <v>24</v>
      </c>
    </row>
    <row r="559" customFormat="false" ht="15" hidden="false" customHeight="false" outlineLevel="0" collapsed="false">
      <c r="A559" s="0" t="n">
        <v>558</v>
      </c>
      <c r="B559" s="0" t="s">
        <v>3001</v>
      </c>
      <c r="C559" s="0" t="s">
        <v>15</v>
      </c>
      <c r="D559" s="0" t="n">
        <v>2022</v>
      </c>
      <c r="E559" s="0" t="s">
        <v>3002</v>
      </c>
      <c r="F559" s="2" t="s">
        <v>3003</v>
      </c>
      <c r="G559" s="0" t="s">
        <v>2308</v>
      </c>
      <c r="H559" s="0" t="s">
        <v>3004</v>
      </c>
      <c r="I559" s="0" t="s">
        <v>3005</v>
      </c>
      <c r="J559" s="0" t="s">
        <v>21</v>
      </c>
      <c r="K559" s="0" t="s">
        <v>22</v>
      </c>
      <c r="N559" s="0" t="s">
        <v>23</v>
      </c>
      <c r="O559" s="0" t="s">
        <v>24</v>
      </c>
    </row>
    <row r="560" customFormat="false" ht="15" hidden="false" customHeight="false" outlineLevel="0" collapsed="false">
      <c r="A560" s="0" t="n">
        <v>559</v>
      </c>
      <c r="B560" s="0" t="s">
        <v>3006</v>
      </c>
      <c r="C560" s="0" t="s">
        <v>15</v>
      </c>
      <c r="D560" s="0" t="n">
        <v>2018</v>
      </c>
      <c r="E560" s="0" t="s">
        <v>3007</v>
      </c>
      <c r="F560" s="2" t="s">
        <v>3008</v>
      </c>
      <c r="G560" s="0" t="s">
        <v>1150</v>
      </c>
      <c r="H560" s="0" t="s">
        <v>3009</v>
      </c>
      <c r="I560" s="0" t="s">
        <v>3010</v>
      </c>
      <c r="J560" s="0" t="s">
        <v>21</v>
      </c>
      <c r="K560" s="0" t="s">
        <v>22</v>
      </c>
      <c r="N560" s="0" t="s">
        <v>23</v>
      </c>
      <c r="O560" s="0" t="s">
        <v>24</v>
      </c>
    </row>
    <row r="561" customFormat="false" ht="15" hidden="false" customHeight="false" outlineLevel="0" collapsed="false">
      <c r="A561" s="0" t="n">
        <v>560</v>
      </c>
      <c r="B561" s="0" t="s">
        <v>3011</v>
      </c>
      <c r="C561" s="0" t="s">
        <v>15</v>
      </c>
      <c r="D561" s="0" t="n">
        <v>2013</v>
      </c>
      <c r="E561" s="0" t="s">
        <v>3012</v>
      </c>
      <c r="F561" s="2" t="s">
        <v>3013</v>
      </c>
      <c r="G561" s="0" t="s">
        <v>3014</v>
      </c>
      <c r="H561" s="0" t="s">
        <v>3015</v>
      </c>
      <c r="I561" s="0" t="s">
        <v>3016</v>
      </c>
      <c r="J561" s="0" t="s">
        <v>21</v>
      </c>
      <c r="K561" s="0" t="s">
        <v>22</v>
      </c>
      <c r="N561" s="0" t="s">
        <v>23</v>
      </c>
      <c r="O561" s="0" t="s">
        <v>24</v>
      </c>
    </row>
    <row r="562" customFormat="false" ht="15" hidden="false" customHeight="false" outlineLevel="0" collapsed="false">
      <c r="A562" s="0" t="n">
        <v>561</v>
      </c>
      <c r="B562" s="0" t="s">
        <v>3017</v>
      </c>
      <c r="C562" s="0" t="s">
        <v>15</v>
      </c>
      <c r="D562" s="0" t="n">
        <v>2013</v>
      </c>
      <c r="E562" s="0" t="s">
        <v>3018</v>
      </c>
      <c r="F562" s="2" t="s">
        <v>3019</v>
      </c>
      <c r="G562" s="0" t="s">
        <v>3020</v>
      </c>
      <c r="H562" s="0" t="s">
        <v>3021</v>
      </c>
      <c r="I562" s="0" t="s">
        <v>3022</v>
      </c>
      <c r="J562" s="0" t="s">
        <v>21</v>
      </c>
      <c r="K562" s="0" t="s">
        <v>22</v>
      </c>
      <c r="N562" s="0" t="s">
        <v>23</v>
      </c>
      <c r="O562" s="0" t="s">
        <v>24</v>
      </c>
    </row>
    <row r="563" customFormat="false" ht="15" hidden="false" customHeight="false" outlineLevel="0" collapsed="false">
      <c r="A563" s="0" t="n">
        <v>562</v>
      </c>
      <c r="B563" s="0" t="s">
        <v>3023</v>
      </c>
      <c r="C563" s="0" t="s">
        <v>15</v>
      </c>
      <c r="D563" s="0" t="n">
        <v>2020</v>
      </c>
      <c r="E563" s="0" t="s">
        <v>3024</v>
      </c>
      <c r="F563" s="2" t="s">
        <v>3025</v>
      </c>
      <c r="G563" s="0" t="s">
        <v>3026</v>
      </c>
      <c r="H563" s="0" t="s">
        <v>3027</v>
      </c>
      <c r="I563" s="0" t="s">
        <v>3028</v>
      </c>
      <c r="J563" s="0" t="s">
        <v>21</v>
      </c>
      <c r="K563" s="0" t="s">
        <v>22</v>
      </c>
      <c r="N563" s="0" t="s">
        <v>23</v>
      </c>
      <c r="O563" s="0" t="s">
        <v>24</v>
      </c>
    </row>
    <row r="564" customFormat="false" ht="15" hidden="false" customHeight="false" outlineLevel="0" collapsed="false">
      <c r="A564" s="0" t="n">
        <v>563</v>
      </c>
      <c r="B564" s="0" t="s">
        <v>3029</v>
      </c>
      <c r="C564" s="0" t="s">
        <v>15</v>
      </c>
      <c r="D564" s="0" t="n">
        <v>2020</v>
      </c>
      <c r="E564" s="0" t="s">
        <v>3030</v>
      </c>
      <c r="F564" s="2" t="s">
        <v>3031</v>
      </c>
      <c r="G564" s="0" t="s">
        <v>3032</v>
      </c>
      <c r="H564" s="0" t="s">
        <v>3033</v>
      </c>
      <c r="I564" s="0" t="s">
        <v>3034</v>
      </c>
      <c r="J564" s="0" t="s">
        <v>21</v>
      </c>
      <c r="K564" s="0" t="s">
        <v>22</v>
      </c>
      <c r="N564" s="0" t="s">
        <v>23</v>
      </c>
      <c r="O564" s="0" t="s">
        <v>24</v>
      </c>
    </row>
    <row r="565" customFormat="false" ht="15" hidden="false" customHeight="false" outlineLevel="0" collapsed="false">
      <c r="A565" s="0" t="n">
        <v>564</v>
      </c>
      <c r="B565" s="0" t="s">
        <v>3035</v>
      </c>
      <c r="C565" s="0" t="s">
        <v>15</v>
      </c>
      <c r="D565" s="0" t="n">
        <v>2018</v>
      </c>
      <c r="E565" s="0" t="s">
        <v>3036</v>
      </c>
      <c r="F565" s="2" t="s">
        <v>3037</v>
      </c>
      <c r="G565" s="0" t="s">
        <v>2528</v>
      </c>
      <c r="H565" s="0" t="s">
        <v>3038</v>
      </c>
      <c r="I565" s="0" t="s">
        <v>3039</v>
      </c>
      <c r="J565" s="0" t="s">
        <v>21</v>
      </c>
      <c r="K565" s="0" t="s">
        <v>22</v>
      </c>
      <c r="N565" s="0" t="s">
        <v>23</v>
      </c>
      <c r="O565" s="0" t="s">
        <v>24</v>
      </c>
    </row>
    <row r="566" customFormat="false" ht="15" hidden="false" customHeight="false" outlineLevel="0" collapsed="false">
      <c r="A566" s="0" t="n">
        <v>565</v>
      </c>
      <c r="B566" s="0" t="s">
        <v>3040</v>
      </c>
      <c r="C566" s="0" t="s">
        <v>15</v>
      </c>
      <c r="D566" s="0" t="n">
        <v>2022</v>
      </c>
      <c r="E566" s="0" t="s">
        <v>3041</v>
      </c>
      <c r="F566" s="2" t="s">
        <v>3042</v>
      </c>
      <c r="G566" s="0" t="s">
        <v>3032</v>
      </c>
      <c r="H566" s="0" t="s">
        <v>3043</v>
      </c>
      <c r="I566" s="0" t="s">
        <v>3044</v>
      </c>
      <c r="J566" s="0" t="s">
        <v>21</v>
      </c>
      <c r="K566" s="0" t="s">
        <v>22</v>
      </c>
      <c r="N566" s="0" t="s">
        <v>23</v>
      </c>
      <c r="O566" s="0" t="s">
        <v>24</v>
      </c>
    </row>
    <row r="567" customFormat="false" ht="15" hidden="false" customHeight="false" outlineLevel="0" collapsed="false">
      <c r="A567" s="0" t="n">
        <v>566</v>
      </c>
      <c r="B567" s="0" t="s">
        <v>3045</v>
      </c>
      <c r="C567" s="0" t="s">
        <v>15</v>
      </c>
      <c r="D567" s="0" t="n">
        <v>0</v>
      </c>
      <c r="E567" s="0" t="s">
        <v>3046</v>
      </c>
      <c r="F567" s="2" t="s">
        <v>3047</v>
      </c>
      <c r="G567" s="0" t="s">
        <v>3048</v>
      </c>
      <c r="H567" s="0" t="s">
        <v>3049</v>
      </c>
      <c r="J567" s="0" t="s">
        <v>21</v>
      </c>
      <c r="K567" s="0" t="s">
        <v>22</v>
      </c>
      <c r="N567" s="0" t="s">
        <v>31</v>
      </c>
      <c r="O567" s="0" t="s">
        <v>24</v>
      </c>
    </row>
    <row r="568" customFormat="false" ht="15" hidden="false" customHeight="false" outlineLevel="0" collapsed="false">
      <c r="A568" s="0" t="n">
        <v>567</v>
      </c>
      <c r="B568" s="0" t="s">
        <v>3050</v>
      </c>
      <c r="C568" s="0" t="s">
        <v>15</v>
      </c>
      <c r="D568" s="0" t="n">
        <v>2020</v>
      </c>
      <c r="E568" s="0" t="s">
        <v>3051</v>
      </c>
      <c r="F568" s="2" t="s">
        <v>3052</v>
      </c>
      <c r="G568" s="0" t="s">
        <v>140</v>
      </c>
      <c r="H568" s="0" t="s">
        <v>3053</v>
      </c>
      <c r="I568" s="0" t="s">
        <v>3054</v>
      </c>
      <c r="J568" s="0" t="s">
        <v>21</v>
      </c>
      <c r="K568" s="0" t="s">
        <v>22</v>
      </c>
      <c r="N568" s="0" t="s">
        <v>23</v>
      </c>
      <c r="O568" s="0" t="s">
        <v>24</v>
      </c>
    </row>
    <row r="569" customFormat="false" ht="15" hidden="false" customHeight="false" outlineLevel="0" collapsed="false">
      <c r="A569" s="0" t="n">
        <v>568</v>
      </c>
      <c r="B569" s="0" t="s">
        <v>3055</v>
      </c>
      <c r="C569" s="0" t="s">
        <v>15</v>
      </c>
      <c r="D569" s="0" t="n">
        <v>2020</v>
      </c>
      <c r="E569" s="0" t="s">
        <v>3056</v>
      </c>
      <c r="F569" s="2" t="s">
        <v>3057</v>
      </c>
      <c r="G569" s="0" t="s">
        <v>1814</v>
      </c>
      <c r="H569" s="0" t="s">
        <v>3058</v>
      </c>
      <c r="I569" s="0" t="s">
        <v>3059</v>
      </c>
      <c r="J569" s="0" t="s">
        <v>21</v>
      </c>
      <c r="K569" s="0" t="s">
        <v>22</v>
      </c>
      <c r="N569" s="0" t="s">
        <v>23</v>
      </c>
      <c r="O569" s="0" t="s">
        <v>24</v>
      </c>
    </row>
    <row r="570" customFormat="false" ht="15" hidden="false" customHeight="false" outlineLevel="0" collapsed="false">
      <c r="A570" s="0" t="n">
        <v>569</v>
      </c>
      <c r="B570" s="0" t="s">
        <v>3060</v>
      </c>
      <c r="C570" s="0" t="s">
        <v>15</v>
      </c>
      <c r="D570" s="0" t="n">
        <v>2022</v>
      </c>
      <c r="E570" s="0" t="s">
        <v>3061</v>
      </c>
      <c r="F570" s="2" t="s">
        <v>3062</v>
      </c>
      <c r="G570" s="0" t="s">
        <v>3063</v>
      </c>
      <c r="H570" s="0" t="s">
        <v>3064</v>
      </c>
      <c r="I570" s="0" t="s">
        <v>3065</v>
      </c>
      <c r="J570" s="0" t="s">
        <v>21</v>
      </c>
      <c r="K570" s="0" t="s">
        <v>22</v>
      </c>
      <c r="N570" s="0" t="s">
        <v>31</v>
      </c>
      <c r="O570" s="0" t="s">
        <v>24</v>
      </c>
    </row>
    <row r="571" customFormat="false" ht="15" hidden="false" customHeight="false" outlineLevel="0" collapsed="false">
      <c r="A571" s="0" t="n">
        <v>570</v>
      </c>
      <c r="B571" s="0" t="s">
        <v>3066</v>
      </c>
      <c r="C571" s="0" t="s">
        <v>15</v>
      </c>
      <c r="D571" s="0" t="n">
        <v>2015</v>
      </c>
      <c r="E571" s="0" t="s">
        <v>3067</v>
      </c>
      <c r="F571" s="2" t="s">
        <v>3068</v>
      </c>
      <c r="G571" s="0" t="s">
        <v>3069</v>
      </c>
      <c r="H571" s="0" t="s">
        <v>3070</v>
      </c>
      <c r="I571" s="0" t="s">
        <v>3071</v>
      </c>
      <c r="J571" s="0" t="s">
        <v>21</v>
      </c>
      <c r="K571" s="0" t="s">
        <v>22</v>
      </c>
      <c r="N571" s="0" t="s">
        <v>23</v>
      </c>
      <c r="O571" s="0" t="s">
        <v>24</v>
      </c>
    </row>
    <row r="572" customFormat="false" ht="15" hidden="false" customHeight="false" outlineLevel="0" collapsed="false">
      <c r="A572" s="0" t="n">
        <v>571</v>
      </c>
      <c r="B572" s="0" t="s">
        <v>3072</v>
      </c>
      <c r="C572" s="0" t="s">
        <v>15</v>
      </c>
      <c r="D572" s="0" t="n">
        <v>2016</v>
      </c>
      <c r="E572" s="0" t="s">
        <v>3073</v>
      </c>
      <c r="F572" s="2" t="s">
        <v>3074</v>
      </c>
      <c r="G572" s="0" t="s">
        <v>3075</v>
      </c>
      <c r="H572" s="0" t="s">
        <v>3076</v>
      </c>
      <c r="I572" s="0" t="s">
        <v>3077</v>
      </c>
      <c r="J572" s="0" t="s">
        <v>21</v>
      </c>
      <c r="K572" s="0" t="s">
        <v>22</v>
      </c>
      <c r="N572" s="0" t="s">
        <v>23</v>
      </c>
      <c r="O572" s="0" t="s">
        <v>24</v>
      </c>
    </row>
    <row r="573" customFormat="false" ht="15" hidden="false" customHeight="false" outlineLevel="0" collapsed="false">
      <c r="A573" s="0" t="n">
        <v>572</v>
      </c>
      <c r="B573" s="0" t="s">
        <v>3078</v>
      </c>
      <c r="C573" s="0" t="s">
        <v>15</v>
      </c>
      <c r="D573" s="0" t="n">
        <v>2021</v>
      </c>
      <c r="E573" s="0" t="s">
        <v>3079</v>
      </c>
      <c r="F573" s="2" t="s">
        <v>3080</v>
      </c>
      <c r="G573" s="0" t="s">
        <v>1693</v>
      </c>
      <c r="H573" s="0" t="s">
        <v>3081</v>
      </c>
      <c r="I573" s="0" t="s">
        <v>3082</v>
      </c>
      <c r="J573" s="0" t="s">
        <v>21</v>
      </c>
      <c r="K573" s="0" t="s">
        <v>22</v>
      </c>
      <c r="N573" s="0" t="s">
        <v>23</v>
      </c>
      <c r="O573" s="0" t="s">
        <v>24</v>
      </c>
    </row>
    <row r="574" customFormat="false" ht="15" hidden="false" customHeight="false" outlineLevel="0" collapsed="false">
      <c r="A574" s="0" t="n">
        <v>573</v>
      </c>
      <c r="B574" s="0" t="s">
        <v>3083</v>
      </c>
      <c r="C574" s="0" t="s">
        <v>15</v>
      </c>
      <c r="D574" s="0" t="n">
        <v>0</v>
      </c>
      <c r="E574" s="0" t="s">
        <v>3084</v>
      </c>
      <c r="F574" s="2" t="s">
        <v>3085</v>
      </c>
      <c r="G574" s="0" t="s">
        <v>951</v>
      </c>
      <c r="H574" s="0" t="s">
        <v>3086</v>
      </c>
      <c r="J574" s="0" t="s">
        <v>21</v>
      </c>
      <c r="K574" s="0" t="s">
        <v>22</v>
      </c>
      <c r="N574" s="0" t="s">
        <v>31</v>
      </c>
      <c r="O574" s="0" t="s">
        <v>24</v>
      </c>
    </row>
    <row r="575" customFormat="false" ht="15" hidden="false" customHeight="false" outlineLevel="0" collapsed="false">
      <c r="A575" s="0" t="n">
        <v>574</v>
      </c>
      <c r="B575" s="0" t="s">
        <v>3087</v>
      </c>
      <c r="C575" s="0" t="s">
        <v>15</v>
      </c>
      <c r="D575" s="0" t="n">
        <v>0</v>
      </c>
      <c r="E575" s="0" t="s">
        <v>3088</v>
      </c>
      <c r="F575" s="2" t="s">
        <v>3089</v>
      </c>
      <c r="G575" s="0" t="s">
        <v>446</v>
      </c>
      <c r="H575" s="0" t="s">
        <v>3090</v>
      </c>
      <c r="J575" s="0" t="s">
        <v>21</v>
      </c>
      <c r="K575" s="0" t="s">
        <v>22</v>
      </c>
      <c r="N575" s="0" t="s">
        <v>31</v>
      </c>
      <c r="O575" s="0" t="s">
        <v>24</v>
      </c>
    </row>
    <row r="576" customFormat="false" ht="15" hidden="false" customHeight="false" outlineLevel="0" collapsed="false">
      <c r="A576" s="0" t="n">
        <v>575</v>
      </c>
      <c r="B576" s="0" t="s">
        <v>3091</v>
      </c>
      <c r="C576" s="0" t="s">
        <v>15</v>
      </c>
      <c r="D576" s="0" t="n">
        <v>2018</v>
      </c>
      <c r="E576" s="0" t="s">
        <v>3092</v>
      </c>
      <c r="F576" s="2" t="s">
        <v>3093</v>
      </c>
      <c r="G576" s="0" t="s">
        <v>3094</v>
      </c>
      <c r="H576" s="0" t="s">
        <v>3095</v>
      </c>
      <c r="I576" s="0" t="s">
        <v>3096</v>
      </c>
      <c r="J576" s="0" t="s">
        <v>21</v>
      </c>
      <c r="K576" s="0" t="s">
        <v>22</v>
      </c>
      <c r="N576" s="0" t="s">
        <v>23</v>
      </c>
      <c r="O576" s="0" t="s">
        <v>24</v>
      </c>
    </row>
    <row r="577" customFormat="false" ht="15" hidden="false" customHeight="false" outlineLevel="0" collapsed="false">
      <c r="A577" s="0" t="n">
        <v>576</v>
      </c>
      <c r="B577" s="0" t="s">
        <v>3097</v>
      </c>
      <c r="C577" s="0" t="s">
        <v>15</v>
      </c>
      <c r="D577" s="0" t="n">
        <v>2022</v>
      </c>
      <c r="E577" s="0" t="s">
        <v>3098</v>
      </c>
      <c r="F577" s="2" t="s">
        <v>3099</v>
      </c>
      <c r="G577" s="0" t="s">
        <v>3100</v>
      </c>
      <c r="H577" s="0" t="s">
        <v>3101</v>
      </c>
      <c r="I577" s="0" t="s">
        <v>3102</v>
      </c>
      <c r="J577" s="0" t="s">
        <v>21</v>
      </c>
      <c r="K577" s="0" t="s">
        <v>22</v>
      </c>
      <c r="N577" s="0" t="s">
        <v>23</v>
      </c>
      <c r="O577" s="0" t="s">
        <v>24</v>
      </c>
    </row>
    <row r="578" customFormat="false" ht="15" hidden="false" customHeight="false" outlineLevel="0" collapsed="false">
      <c r="A578" s="0" t="n">
        <v>577</v>
      </c>
      <c r="B578" s="0" t="s">
        <v>3103</v>
      </c>
      <c r="C578" s="0" t="s">
        <v>15</v>
      </c>
      <c r="D578" s="0" t="n">
        <v>0</v>
      </c>
      <c r="E578" s="0" t="s">
        <v>3104</v>
      </c>
      <c r="F578" s="2" t="s">
        <v>3105</v>
      </c>
      <c r="G578" s="0" t="s">
        <v>179</v>
      </c>
      <c r="H578" s="0" t="s">
        <v>3106</v>
      </c>
      <c r="J578" s="0" t="s">
        <v>21</v>
      </c>
      <c r="K578" s="0" t="s">
        <v>22</v>
      </c>
      <c r="N578" s="0" t="s">
        <v>31</v>
      </c>
      <c r="O578" s="0" t="s">
        <v>24</v>
      </c>
    </row>
    <row r="579" customFormat="false" ht="15" hidden="false" customHeight="false" outlineLevel="0" collapsed="false">
      <c r="A579" s="0" t="n">
        <v>578</v>
      </c>
      <c r="B579" s="0" t="s">
        <v>3107</v>
      </c>
      <c r="C579" s="0" t="s">
        <v>15</v>
      </c>
      <c r="D579" s="0" t="n">
        <v>2018</v>
      </c>
      <c r="E579" s="0" t="s">
        <v>3108</v>
      </c>
      <c r="F579" s="2" t="s">
        <v>3109</v>
      </c>
      <c r="G579" s="0" t="s">
        <v>1150</v>
      </c>
      <c r="H579" s="0" t="s">
        <v>3106</v>
      </c>
      <c r="I579" s="0" t="s">
        <v>3110</v>
      </c>
      <c r="J579" s="0" t="s">
        <v>21</v>
      </c>
      <c r="K579" s="0" t="s">
        <v>30</v>
      </c>
      <c r="N579" s="0" t="s">
        <v>23</v>
      </c>
      <c r="O579" s="0" t="s">
        <v>24</v>
      </c>
    </row>
    <row r="580" customFormat="false" ht="15" hidden="false" customHeight="false" outlineLevel="0" collapsed="false">
      <c r="A580" s="0" t="n">
        <v>579</v>
      </c>
      <c r="B580" s="0" t="s">
        <v>3111</v>
      </c>
      <c r="C580" s="0" t="s">
        <v>15</v>
      </c>
      <c r="D580" s="0" t="n">
        <v>2014</v>
      </c>
      <c r="E580" s="0" t="s">
        <v>3112</v>
      </c>
      <c r="F580" s="2" t="s">
        <v>3113</v>
      </c>
      <c r="G580" s="0" t="s">
        <v>3114</v>
      </c>
      <c r="H580" s="0" t="s">
        <v>3115</v>
      </c>
      <c r="I580" s="0" t="s">
        <v>3116</v>
      </c>
      <c r="J580" s="0" t="s">
        <v>21</v>
      </c>
      <c r="K580" s="0" t="s">
        <v>22</v>
      </c>
      <c r="N580" s="0" t="s">
        <v>23</v>
      </c>
      <c r="O580" s="0" t="s">
        <v>24</v>
      </c>
    </row>
    <row r="581" customFormat="false" ht="15" hidden="false" customHeight="false" outlineLevel="0" collapsed="false">
      <c r="A581" s="0" t="n">
        <v>580</v>
      </c>
      <c r="B581" s="0" t="s">
        <v>3117</v>
      </c>
      <c r="C581" s="0" t="s">
        <v>15</v>
      </c>
      <c r="D581" s="0" t="n">
        <v>2020</v>
      </c>
      <c r="E581" s="0" t="s">
        <v>3118</v>
      </c>
      <c r="F581" s="2" t="s">
        <v>3119</v>
      </c>
      <c r="G581" s="0" t="s">
        <v>1515</v>
      </c>
      <c r="H581" s="0" t="s">
        <v>3120</v>
      </c>
      <c r="I581" s="0" t="s">
        <v>3121</v>
      </c>
      <c r="J581" s="0" t="s">
        <v>21</v>
      </c>
      <c r="K581" s="0" t="s">
        <v>22</v>
      </c>
      <c r="N581" s="0" t="s">
        <v>23</v>
      </c>
      <c r="O581" s="0" t="s">
        <v>24</v>
      </c>
    </row>
    <row r="582" customFormat="false" ht="15" hidden="false" customHeight="false" outlineLevel="0" collapsed="false">
      <c r="A582" s="0" t="n">
        <v>581</v>
      </c>
      <c r="B582" s="0" t="s">
        <v>3122</v>
      </c>
      <c r="C582" s="0" t="s">
        <v>15</v>
      </c>
      <c r="D582" s="0" t="n">
        <v>2020</v>
      </c>
      <c r="E582" s="0" t="s">
        <v>3123</v>
      </c>
      <c r="F582" s="2" t="s">
        <v>3124</v>
      </c>
      <c r="G582" s="0" t="s">
        <v>3125</v>
      </c>
      <c r="H582" s="0" t="s">
        <v>3126</v>
      </c>
      <c r="I582" s="0" t="s">
        <v>3127</v>
      </c>
      <c r="J582" s="0" t="s">
        <v>21</v>
      </c>
      <c r="K582" s="0" t="s">
        <v>22</v>
      </c>
      <c r="N582" s="0" t="s">
        <v>23</v>
      </c>
      <c r="O582" s="0" t="s">
        <v>24</v>
      </c>
    </row>
    <row r="583" customFormat="false" ht="15" hidden="false" customHeight="false" outlineLevel="0" collapsed="false">
      <c r="A583" s="0" t="n">
        <v>582</v>
      </c>
      <c r="B583" s="0" t="s">
        <v>3128</v>
      </c>
      <c r="C583" s="0" t="s">
        <v>15</v>
      </c>
      <c r="D583" s="0" t="n">
        <v>2021</v>
      </c>
      <c r="E583" s="0" t="s">
        <v>3129</v>
      </c>
      <c r="F583" s="2" t="s">
        <v>3130</v>
      </c>
      <c r="G583" s="0" t="s">
        <v>598</v>
      </c>
      <c r="H583" s="0" t="s">
        <v>3131</v>
      </c>
      <c r="I583" s="0" t="s">
        <v>3132</v>
      </c>
      <c r="J583" s="0" t="s">
        <v>21</v>
      </c>
      <c r="K583" s="0" t="s">
        <v>22</v>
      </c>
      <c r="N583" s="0" t="s">
        <v>23</v>
      </c>
      <c r="O583" s="0" t="s">
        <v>24</v>
      </c>
    </row>
    <row r="584" customFormat="false" ht="15" hidden="false" customHeight="false" outlineLevel="0" collapsed="false">
      <c r="A584" s="0" t="n">
        <v>583</v>
      </c>
      <c r="B584" s="0" t="s">
        <v>3133</v>
      </c>
      <c r="C584" s="0" t="s">
        <v>15</v>
      </c>
      <c r="D584" s="0" t="n">
        <v>2014</v>
      </c>
      <c r="E584" s="0" t="s">
        <v>3134</v>
      </c>
      <c r="F584" s="2" t="s">
        <v>3135</v>
      </c>
      <c r="G584" s="0" t="s">
        <v>3136</v>
      </c>
      <c r="H584" s="0" t="s">
        <v>3137</v>
      </c>
      <c r="I584" s="0" t="s">
        <v>3138</v>
      </c>
      <c r="J584" s="0" t="s">
        <v>21</v>
      </c>
      <c r="K584" s="0" t="s">
        <v>22</v>
      </c>
      <c r="N584" s="0" t="s">
        <v>23</v>
      </c>
      <c r="O584" s="0" t="s">
        <v>24</v>
      </c>
    </row>
    <row r="585" customFormat="false" ht="15" hidden="false" customHeight="false" outlineLevel="0" collapsed="false">
      <c r="A585" s="0" t="n">
        <v>584</v>
      </c>
      <c r="B585" s="0" t="s">
        <v>3139</v>
      </c>
      <c r="C585" s="0" t="s">
        <v>15</v>
      </c>
      <c r="D585" s="0" t="n">
        <v>0</v>
      </c>
      <c r="E585" s="0" t="s">
        <v>3140</v>
      </c>
      <c r="F585" s="2" t="s">
        <v>3141</v>
      </c>
      <c r="G585" s="0" t="s">
        <v>468</v>
      </c>
      <c r="H585" s="0" t="s">
        <v>3142</v>
      </c>
      <c r="J585" s="0" t="s">
        <v>21</v>
      </c>
      <c r="K585" s="0" t="s">
        <v>22</v>
      </c>
      <c r="N585" s="0" t="s">
        <v>31</v>
      </c>
      <c r="O585" s="0" t="s">
        <v>24</v>
      </c>
    </row>
    <row r="586" customFormat="false" ht="15" hidden="false" customHeight="false" outlineLevel="0" collapsed="false">
      <c r="A586" s="0" t="n">
        <v>585</v>
      </c>
      <c r="B586" s="0" t="s">
        <v>3143</v>
      </c>
      <c r="C586" s="0" t="s">
        <v>15</v>
      </c>
      <c r="D586" s="0" t="n">
        <v>2020</v>
      </c>
      <c r="E586" s="0" t="s">
        <v>3144</v>
      </c>
      <c r="F586" s="2" t="s">
        <v>3145</v>
      </c>
      <c r="G586" s="0" t="s">
        <v>2528</v>
      </c>
      <c r="H586" s="0" t="s">
        <v>3146</v>
      </c>
      <c r="I586" s="0" t="s">
        <v>3147</v>
      </c>
      <c r="J586" s="0" t="s">
        <v>21</v>
      </c>
      <c r="K586" s="0" t="s">
        <v>22</v>
      </c>
      <c r="N586" s="0" t="s">
        <v>23</v>
      </c>
      <c r="O586" s="0" t="s">
        <v>24</v>
      </c>
    </row>
    <row r="587" customFormat="false" ht="15" hidden="false" customHeight="false" outlineLevel="0" collapsed="false">
      <c r="A587" s="0" t="n">
        <v>586</v>
      </c>
      <c r="B587" s="0" t="s">
        <v>3148</v>
      </c>
      <c r="C587" s="0" t="s">
        <v>15</v>
      </c>
      <c r="D587" s="0" t="n">
        <v>2021</v>
      </c>
      <c r="E587" s="0" t="s">
        <v>3149</v>
      </c>
      <c r="F587" s="2" t="s">
        <v>3150</v>
      </c>
      <c r="G587" s="0" t="s">
        <v>3151</v>
      </c>
      <c r="H587" s="0" t="s">
        <v>3152</v>
      </c>
      <c r="I587" s="0" t="s">
        <v>3153</v>
      </c>
      <c r="J587" s="0" t="s">
        <v>21</v>
      </c>
      <c r="K587" s="0" t="s">
        <v>22</v>
      </c>
      <c r="N587" s="0" t="s">
        <v>23</v>
      </c>
      <c r="O587" s="0" t="s">
        <v>24</v>
      </c>
    </row>
    <row r="588" customFormat="false" ht="15" hidden="false" customHeight="false" outlineLevel="0" collapsed="false">
      <c r="A588" s="0" t="n">
        <v>587</v>
      </c>
      <c r="B588" s="0" t="s">
        <v>3154</v>
      </c>
      <c r="C588" s="0" t="s">
        <v>15</v>
      </c>
      <c r="D588" s="0" t="n">
        <v>2014</v>
      </c>
      <c r="E588" s="0" t="s">
        <v>3155</v>
      </c>
      <c r="F588" s="2" t="s">
        <v>3156</v>
      </c>
      <c r="G588" s="0" t="s">
        <v>3157</v>
      </c>
      <c r="H588" s="0" t="s">
        <v>3158</v>
      </c>
      <c r="I588" s="0" t="s">
        <v>3159</v>
      </c>
      <c r="J588" s="0" t="s">
        <v>21</v>
      </c>
      <c r="K588" s="0" t="s">
        <v>22</v>
      </c>
      <c r="N588" s="0" t="s">
        <v>23</v>
      </c>
      <c r="O588" s="0" t="s">
        <v>24</v>
      </c>
    </row>
    <row r="589" customFormat="false" ht="15" hidden="false" customHeight="false" outlineLevel="0" collapsed="false">
      <c r="A589" s="0" t="n">
        <v>588</v>
      </c>
      <c r="B589" s="0" t="s">
        <v>3160</v>
      </c>
      <c r="C589" s="0" t="s">
        <v>15</v>
      </c>
      <c r="D589" s="0" t="n">
        <v>2015</v>
      </c>
      <c r="E589" s="0" t="s">
        <v>3161</v>
      </c>
      <c r="F589" s="2" t="s">
        <v>3162</v>
      </c>
      <c r="G589" s="0" t="s">
        <v>3163</v>
      </c>
      <c r="H589" s="0" t="s">
        <v>3164</v>
      </c>
      <c r="I589" s="0" t="s">
        <v>3165</v>
      </c>
      <c r="J589" s="0" t="s">
        <v>21</v>
      </c>
      <c r="K589" s="0" t="s">
        <v>22</v>
      </c>
      <c r="N589" s="0" t="s">
        <v>23</v>
      </c>
      <c r="O589" s="0" t="s">
        <v>24</v>
      </c>
    </row>
    <row r="590" customFormat="false" ht="15" hidden="false" customHeight="false" outlineLevel="0" collapsed="false">
      <c r="A590" s="0" t="n">
        <v>589</v>
      </c>
      <c r="B590" s="0" t="s">
        <v>3166</v>
      </c>
      <c r="C590" s="0" t="s">
        <v>15</v>
      </c>
      <c r="D590" s="0" t="n">
        <v>0</v>
      </c>
      <c r="E590" s="0" t="s">
        <v>3167</v>
      </c>
      <c r="F590" s="2" t="s">
        <v>3168</v>
      </c>
      <c r="G590" s="0" t="s">
        <v>263</v>
      </c>
      <c r="H590" s="0" t="s">
        <v>3169</v>
      </c>
      <c r="J590" s="0" t="s">
        <v>21</v>
      </c>
      <c r="K590" s="0" t="s">
        <v>22</v>
      </c>
      <c r="N590" s="0" t="s">
        <v>31</v>
      </c>
      <c r="O590" s="0" t="s">
        <v>24</v>
      </c>
    </row>
    <row r="591" customFormat="false" ht="15" hidden="false" customHeight="false" outlineLevel="0" collapsed="false">
      <c r="A591" s="0" t="n">
        <v>590</v>
      </c>
      <c r="B591" s="0" t="s">
        <v>3170</v>
      </c>
      <c r="C591" s="0" t="s">
        <v>15</v>
      </c>
      <c r="D591" s="0" t="n">
        <v>2017</v>
      </c>
      <c r="E591" s="0" t="s">
        <v>3171</v>
      </c>
      <c r="F591" s="2" t="s">
        <v>3172</v>
      </c>
      <c r="G591" s="0" t="s">
        <v>3173</v>
      </c>
      <c r="H591" s="0" t="s">
        <v>3174</v>
      </c>
      <c r="I591" s="0" t="s">
        <v>3175</v>
      </c>
      <c r="J591" s="0" t="s">
        <v>21</v>
      </c>
      <c r="K591" s="0" t="s">
        <v>22</v>
      </c>
      <c r="N591" s="0" t="s">
        <v>23</v>
      </c>
      <c r="O591" s="0" t="s">
        <v>24</v>
      </c>
    </row>
    <row r="592" customFormat="false" ht="15" hidden="false" customHeight="false" outlineLevel="0" collapsed="false">
      <c r="A592" s="0" t="n">
        <v>591</v>
      </c>
      <c r="B592" s="0" t="s">
        <v>3176</v>
      </c>
      <c r="C592" s="0" t="s">
        <v>15</v>
      </c>
      <c r="D592" s="0" t="n">
        <v>2016</v>
      </c>
      <c r="E592" s="0" t="s">
        <v>3177</v>
      </c>
      <c r="F592" s="2" t="s">
        <v>3178</v>
      </c>
      <c r="G592" s="0" t="s">
        <v>2744</v>
      </c>
      <c r="H592" s="0" t="s">
        <v>3179</v>
      </c>
      <c r="I592" s="0" t="s">
        <v>3180</v>
      </c>
      <c r="J592" s="0" t="s">
        <v>21</v>
      </c>
      <c r="K592" s="0" t="s">
        <v>22</v>
      </c>
      <c r="N592" s="0" t="s">
        <v>23</v>
      </c>
      <c r="O592" s="0" t="s">
        <v>24</v>
      </c>
    </row>
    <row r="593" customFormat="false" ht="15" hidden="false" customHeight="false" outlineLevel="0" collapsed="false">
      <c r="A593" s="0" t="n">
        <v>592</v>
      </c>
      <c r="B593" s="0" t="s">
        <v>3181</v>
      </c>
      <c r="C593" s="0" t="s">
        <v>15</v>
      </c>
      <c r="D593" s="0" t="n">
        <v>0</v>
      </c>
      <c r="E593" s="0" t="s">
        <v>3182</v>
      </c>
      <c r="F593" s="2" t="s">
        <v>3183</v>
      </c>
      <c r="G593" s="0" t="s">
        <v>354</v>
      </c>
      <c r="H593" s="0" t="s">
        <v>3184</v>
      </c>
      <c r="J593" s="0" t="s">
        <v>21</v>
      </c>
      <c r="K593" s="0" t="s">
        <v>22</v>
      </c>
      <c r="N593" s="0" t="s">
        <v>31</v>
      </c>
      <c r="O593" s="0" t="s">
        <v>24</v>
      </c>
    </row>
    <row r="594" customFormat="false" ht="15" hidden="false" customHeight="false" outlineLevel="0" collapsed="false">
      <c r="A594" s="0" t="n">
        <v>593</v>
      </c>
      <c r="B594" s="0" t="s">
        <v>3185</v>
      </c>
      <c r="C594" s="0" t="s">
        <v>15</v>
      </c>
      <c r="D594" s="0" t="n">
        <v>2015</v>
      </c>
      <c r="E594" s="0" t="s">
        <v>3186</v>
      </c>
      <c r="F594" s="2" t="s">
        <v>3187</v>
      </c>
      <c r="G594" s="0" t="s">
        <v>484</v>
      </c>
      <c r="H594" s="0" t="s">
        <v>3188</v>
      </c>
      <c r="I594" s="0" t="s">
        <v>3189</v>
      </c>
      <c r="J594" s="0" t="s">
        <v>21</v>
      </c>
      <c r="K594" s="0" t="s">
        <v>22</v>
      </c>
      <c r="N594" s="0" t="s">
        <v>23</v>
      </c>
      <c r="O594" s="0" t="s">
        <v>24</v>
      </c>
    </row>
    <row r="595" customFormat="false" ht="15" hidden="false" customHeight="false" outlineLevel="0" collapsed="false">
      <c r="A595" s="0" t="n">
        <v>594</v>
      </c>
      <c r="B595" s="0" t="s">
        <v>3190</v>
      </c>
      <c r="C595" s="0" t="s">
        <v>15</v>
      </c>
      <c r="D595" s="0" t="n">
        <v>2019</v>
      </c>
      <c r="E595" s="0" t="s">
        <v>3191</v>
      </c>
      <c r="F595" s="2" t="s">
        <v>3192</v>
      </c>
      <c r="G595" s="0" t="s">
        <v>3193</v>
      </c>
      <c r="H595" s="0" t="s">
        <v>3194</v>
      </c>
      <c r="I595" s="0" t="s">
        <v>3195</v>
      </c>
      <c r="J595" s="0" t="s">
        <v>21</v>
      </c>
      <c r="K595" s="0" t="s">
        <v>22</v>
      </c>
      <c r="N595" s="0" t="s">
        <v>23</v>
      </c>
      <c r="O595" s="0" t="s">
        <v>24</v>
      </c>
    </row>
    <row r="596" customFormat="false" ht="15" hidden="false" customHeight="false" outlineLevel="0" collapsed="false">
      <c r="A596" s="0" t="n">
        <v>595</v>
      </c>
      <c r="B596" s="0" t="s">
        <v>3196</v>
      </c>
      <c r="C596" s="0" t="s">
        <v>15</v>
      </c>
      <c r="D596" s="0" t="n">
        <v>2020</v>
      </c>
      <c r="E596" s="0" t="s">
        <v>3197</v>
      </c>
      <c r="F596" s="2" t="s">
        <v>3198</v>
      </c>
      <c r="G596" s="0" t="s">
        <v>685</v>
      </c>
      <c r="H596" s="0" t="s">
        <v>3199</v>
      </c>
      <c r="I596" s="0" t="s">
        <v>3200</v>
      </c>
      <c r="J596" s="0" t="s">
        <v>21</v>
      </c>
      <c r="K596" s="0" t="s">
        <v>22</v>
      </c>
      <c r="N596" s="0" t="s">
        <v>23</v>
      </c>
      <c r="O596" s="0" t="s">
        <v>24</v>
      </c>
    </row>
    <row r="597" customFormat="false" ht="15" hidden="false" customHeight="false" outlineLevel="0" collapsed="false">
      <c r="A597" s="0" t="n">
        <v>596</v>
      </c>
      <c r="B597" s="0" t="s">
        <v>3201</v>
      </c>
      <c r="C597" s="0" t="s">
        <v>15</v>
      </c>
      <c r="D597" s="0" t="n">
        <v>0</v>
      </c>
      <c r="E597" s="0" t="s">
        <v>3202</v>
      </c>
      <c r="F597" s="2" t="s">
        <v>3203</v>
      </c>
      <c r="G597" s="0" t="s">
        <v>3204</v>
      </c>
      <c r="H597" s="0" t="s">
        <v>3205</v>
      </c>
      <c r="J597" s="0" t="s">
        <v>21</v>
      </c>
      <c r="K597" s="0" t="s">
        <v>22</v>
      </c>
      <c r="N597" s="0" t="s">
        <v>31</v>
      </c>
      <c r="O597" s="0" t="s">
        <v>24</v>
      </c>
    </row>
    <row r="598" customFormat="false" ht="15" hidden="false" customHeight="false" outlineLevel="0" collapsed="false">
      <c r="A598" s="0" t="n">
        <v>597</v>
      </c>
      <c r="B598" s="0" t="s">
        <v>3206</v>
      </c>
      <c r="C598" s="0" t="s">
        <v>15</v>
      </c>
      <c r="D598" s="0" t="n">
        <v>2021</v>
      </c>
      <c r="E598" s="0" t="s">
        <v>3207</v>
      </c>
      <c r="F598" s="2" t="s">
        <v>3208</v>
      </c>
      <c r="G598" s="0" t="s">
        <v>3209</v>
      </c>
      <c r="H598" s="0" t="s">
        <v>3210</v>
      </c>
      <c r="I598" s="0" t="s">
        <v>3211</v>
      </c>
      <c r="J598" s="0" t="s">
        <v>21</v>
      </c>
      <c r="K598" s="0" t="s">
        <v>22</v>
      </c>
      <c r="N598" s="0" t="s">
        <v>23</v>
      </c>
      <c r="O598" s="0" t="s">
        <v>24</v>
      </c>
    </row>
    <row r="599" customFormat="false" ht="15" hidden="false" customHeight="false" outlineLevel="0" collapsed="false">
      <c r="A599" s="0" t="n">
        <v>598</v>
      </c>
      <c r="B599" s="0" t="s">
        <v>3212</v>
      </c>
      <c r="C599" s="0" t="s">
        <v>15</v>
      </c>
      <c r="D599" s="0" t="n">
        <v>2013</v>
      </c>
      <c r="E599" s="0" t="s">
        <v>3213</v>
      </c>
      <c r="F599" s="2" t="s">
        <v>3214</v>
      </c>
      <c r="G599" s="0" t="s">
        <v>788</v>
      </c>
      <c r="H599" s="0" t="s">
        <v>3215</v>
      </c>
      <c r="I599" s="0" t="s">
        <v>3216</v>
      </c>
      <c r="J599" s="0" t="s">
        <v>21</v>
      </c>
      <c r="K599" s="0" t="s">
        <v>22</v>
      </c>
      <c r="N599" s="0" t="s">
        <v>23</v>
      </c>
      <c r="O599" s="0" t="s">
        <v>24</v>
      </c>
    </row>
    <row r="600" customFormat="false" ht="15" hidden="false" customHeight="false" outlineLevel="0" collapsed="false">
      <c r="A600" s="0" t="n">
        <v>599</v>
      </c>
      <c r="B600" s="0" t="s">
        <v>3217</v>
      </c>
      <c r="C600" s="0" t="s">
        <v>15</v>
      </c>
      <c r="D600" s="0" t="n">
        <v>2013</v>
      </c>
      <c r="E600" s="0" t="s">
        <v>3218</v>
      </c>
      <c r="F600" s="2" t="s">
        <v>3219</v>
      </c>
      <c r="G600" s="0" t="s">
        <v>376</v>
      </c>
      <c r="H600" s="0" t="s">
        <v>3220</v>
      </c>
      <c r="I600" s="0" t="s">
        <v>3221</v>
      </c>
      <c r="J600" s="0" t="s">
        <v>21</v>
      </c>
      <c r="K600" s="0" t="s">
        <v>22</v>
      </c>
      <c r="N600" s="0" t="s">
        <v>23</v>
      </c>
      <c r="O600" s="0" t="s">
        <v>24</v>
      </c>
    </row>
    <row r="601" customFormat="false" ht="15" hidden="false" customHeight="false" outlineLevel="0" collapsed="false">
      <c r="A601" s="0" t="n">
        <v>600</v>
      </c>
      <c r="B601" s="0" t="s">
        <v>3222</v>
      </c>
      <c r="C601" s="0" t="s">
        <v>15</v>
      </c>
      <c r="D601" s="0" t="n">
        <v>2013</v>
      </c>
      <c r="E601" s="0" t="s">
        <v>3223</v>
      </c>
      <c r="F601" s="2" t="s">
        <v>3224</v>
      </c>
      <c r="G601" s="0" t="s">
        <v>1440</v>
      </c>
      <c r="H601" s="0" t="s">
        <v>3225</v>
      </c>
      <c r="I601" s="0" t="s">
        <v>3226</v>
      </c>
      <c r="J601" s="0" t="s">
        <v>21</v>
      </c>
      <c r="K601" s="0" t="s">
        <v>22</v>
      </c>
      <c r="N601" s="0" t="s">
        <v>31</v>
      </c>
      <c r="O601" s="0" t="s">
        <v>24</v>
      </c>
    </row>
    <row r="602" customFormat="false" ht="15" hidden="false" customHeight="false" outlineLevel="0" collapsed="false">
      <c r="A602" s="0" t="n">
        <v>601</v>
      </c>
      <c r="B602" s="0" t="s">
        <v>3227</v>
      </c>
      <c r="C602" s="0" t="s">
        <v>15</v>
      </c>
      <c r="D602" s="0" t="n">
        <v>2016</v>
      </c>
      <c r="E602" s="0" t="s">
        <v>3228</v>
      </c>
      <c r="F602" s="2" t="s">
        <v>3229</v>
      </c>
      <c r="G602" s="0" t="s">
        <v>3230</v>
      </c>
      <c r="H602" s="0" t="s">
        <v>3231</v>
      </c>
      <c r="I602" s="0" t="s">
        <v>3232</v>
      </c>
      <c r="J602" s="0" t="s">
        <v>21</v>
      </c>
      <c r="K602" s="0" t="s">
        <v>22</v>
      </c>
      <c r="N602" s="0" t="s">
        <v>23</v>
      </c>
      <c r="O602" s="0" t="s">
        <v>24</v>
      </c>
    </row>
    <row r="603" customFormat="false" ht="15" hidden="false" customHeight="false" outlineLevel="0" collapsed="false">
      <c r="A603" s="0" t="n">
        <v>602</v>
      </c>
      <c r="B603" s="0" t="s">
        <v>3233</v>
      </c>
      <c r="C603" s="0" t="s">
        <v>15</v>
      </c>
      <c r="D603" s="0" t="n">
        <v>2020</v>
      </c>
      <c r="E603" s="0" t="s">
        <v>3234</v>
      </c>
      <c r="F603" s="2" t="s">
        <v>3235</v>
      </c>
      <c r="G603" s="0" t="s">
        <v>827</v>
      </c>
      <c r="I603" s="0" t="s">
        <v>3236</v>
      </c>
      <c r="J603" s="0" t="s">
        <v>21</v>
      </c>
      <c r="K603" s="0" t="s">
        <v>22</v>
      </c>
      <c r="N603" s="0" t="s">
        <v>23</v>
      </c>
      <c r="O603" s="0" t="s">
        <v>24</v>
      </c>
    </row>
    <row r="604" customFormat="false" ht="15" hidden="false" customHeight="false" outlineLevel="0" collapsed="false">
      <c r="A604" s="0" t="n">
        <v>603</v>
      </c>
      <c r="B604" s="0" t="s">
        <v>3237</v>
      </c>
      <c r="C604" s="0" t="s">
        <v>15</v>
      </c>
      <c r="D604" s="0" t="n">
        <v>2021</v>
      </c>
      <c r="E604" s="0" t="s">
        <v>3238</v>
      </c>
      <c r="F604" s="2" t="s">
        <v>3239</v>
      </c>
      <c r="G604" s="0" t="s">
        <v>3240</v>
      </c>
      <c r="H604" s="0" t="s">
        <v>3241</v>
      </c>
      <c r="I604" s="0" t="s">
        <v>3242</v>
      </c>
      <c r="J604" s="0" t="s">
        <v>21</v>
      </c>
      <c r="K604" s="0" t="s">
        <v>22</v>
      </c>
      <c r="N604" s="0" t="s">
        <v>23</v>
      </c>
      <c r="O604" s="0" t="s">
        <v>24</v>
      </c>
    </row>
    <row r="605" customFormat="false" ht="15" hidden="false" customHeight="false" outlineLevel="0" collapsed="false">
      <c r="A605" s="0" t="n">
        <v>604</v>
      </c>
      <c r="B605" s="0" t="s">
        <v>3243</v>
      </c>
      <c r="C605" s="0" t="s">
        <v>15</v>
      </c>
      <c r="D605" s="0" t="n">
        <v>0</v>
      </c>
      <c r="E605" s="0" t="s">
        <v>3244</v>
      </c>
      <c r="F605" s="2" t="s">
        <v>3245</v>
      </c>
      <c r="G605" s="0" t="s">
        <v>3246</v>
      </c>
      <c r="H605" s="0" t="s">
        <v>3247</v>
      </c>
      <c r="J605" s="0" t="s">
        <v>21</v>
      </c>
      <c r="K605" s="0" t="s">
        <v>22</v>
      </c>
      <c r="N605" s="0" t="s">
        <v>31</v>
      </c>
      <c r="O605" s="0" t="s">
        <v>24</v>
      </c>
    </row>
    <row r="606" customFormat="false" ht="15" hidden="false" customHeight="false" outlineLevel="0" collapsed="false">
      <c r="A606" s="0" t="n">
        <v>605</v>
      </c>
      <c r="B606" s="0" t="s">
        <v>3248</v>
      </c>
      <c r="C606" s="0" t="s">
        <v>15</v>
      </c>
      <c r="D606" s="0" t="n">
        <v>0</v>
      </c>
      <c r="E606" s="0" t="s">
        <v>3249</v>
      </c>
      <c r="F606" s="2" t="s">
        <v>3250</v>
      </c>
      <c r="G606" s="0" t="s">
        <v>3251</v>
      </c>
      <c r="H606" s="0" t="s">
        <v>3252</v>
      </c>
      <c r="J606" s="0" t="s">
        <v>21</v>
      </c>
      <c r="K606" s="0" t="s">
        <v>22</v>
      </c>
      <c r="N606" s="0" t="s">
        <v>31</v>
      </c>
      <c r="O606" s="0" t="s">
        <v>24</v>
      </c>
    </row>
    <row r="607" customFormat="false" ht="15" hidden="false" customHeight="false" outlineLevel="0" collapsed="false">
      <c r="A607" s="0" t="n">
        <v>606</v>
      </c>
      <c r="B607" s="0" t="s">
        <v>3253</v>
      </c>
      <c r="C607" s="0" t="s">
        <v>15</v>
      </c>
      <c r="D607" s="0" t="n">
        <v>0</v>
      </c>
      <c r="E607" s="0" t="s">
        <v>3254</v>
      </c>
      <c r="F607" s="2" t="s">
        <v>3255</v>
      </c>
      <c r="G607" s="0" t="s">
        <v>1291</v>
      </c>
      <c r="H607" s="0" t="s">
        <v>3256</v>
      </c>
      <c r="J607" s="0" t="s">
        <v>21</v>
      </c>
      <c r="K607" s="0" t="s">
        <v>22</v>
      </c>
      <c r="N607" s="0" t="s">
        <v>31</v>
      </c>
      <c r="O607" s="0" t="s">
        <v>24</v>
      </c>
    </row>
    <row r="608" customFormat="false" ht="15" hidden="false" customHeight="false" outlineLevel="0" collapsed="false">
      <c r="A608" s="0" t="n">
        <v>607</v>
      </c>
      <c r="B608" s="0" t="s">
        <v>3257</v>
      </c>
      <c r="C608" s="0" t="s">
        <v>15</v>
      </c>
      <c r="D608" s="0" t="n">
        <v>2022</v>
      </c>
      <c r="E608" s="0" t="s">
        <v>3258</v>
      </c>
      <c r="F608" s="2" t="s">
        <v>3259</v>
      </c>
      <c r="G608" s="0" t="s">
        <v>3260</v>
      </c>
      <c r="H608" s="0" t="s">
        <v>3261</v>
      </c>
      <c r="I608" s="0" t="s">
        <v>3262</v>
      </c>
      <c r="J608" s="0" t="s">
        <v>21</v>
      </c>
      <c r="K608" s="0" t="s">
        <v>22</v>
      </c>
      <c r="N608" s="0" t="s">
        <v>23</v>
      </c>
      <c r="O608" s="0" t="s">
        <v>24</v>
      </c>
    </row>
    <row r="609" customFormat="false" ht="15" hidden="false" customHeight="false" outlineLevel="0" collapsed="false">
      <c r="A609" s="0" t="n">
        <v>608</v>
      </c>
      <c r="B609" s="0" t="s">
        <v>3263</v>
      </c>
      <c r="C609" s="0" t="s">
        <v>15</v>
      </c>
      <c r="D609" s="0" t="n">
        <v>2020</v>
      </c>
      <c r="E609" s="0" t="s">
        <v>3264</v>
      </c>
      <c r="F609" s="2" t="s">
        <v>3265</v>
      </c>
      <c r="G609" s="0" t="s">
        <v>3266</v>
      </c>
      <c r="H609" s="0" t="s">
        <v>3267</v>
      </c>
      <c r="I609" s="0" t="s">
        <v>3268</v>
      </c>
      <c r="J609" s="0" t="s">
        <v>21</v>
      </c>
      <c r="K609" s="0" t="s">
        <v>22</v>
      </c>
      <c r="N609" s="0" t="s">
        <v>23</v>
      </c>
      <c r="O609" s="0" t="s">
        <v>24</v>
      </c>
    </row>
    <row r="610" customFormat="false" ht="15" hidden="false" customHeight="false" outlineLevel="0" collapsed="false">
      <c r="A610" s="0" t="n">
        <v>609</v>
      </c>
      <c r="B610" s="0" t="s">
        <v>3269</v>
      </c>
      <c r="C610" s="0" t="s">
        <v>15</v>
      </c>
      <c r="D610" s="0" t="n">
        <v>2017</v>
      </c>
      <c r="E610" s="0" t="s">
        <v>3270</v>
      </c>
      <c r="F610" s="2" t="s">
        <v>3271</v>
      </c>
      <c r="G610" s="0" t="s">
        <v>64</v>
      </c>
      <c r="H610" s="0" t="s">
        <v>3272</v>
      </c>
      <c r="I610" s="0" t="s">
        <v>3273</v>
      </c>
      <c r="J610" s="0" t="s">
        <v>21</v>
      </c>
      <c r="K610" s="0" t="s">
        <v>22</v>
      </c>
      <c r="N610" s="0" t="s">
        <v>23</v>
      </c>
      <c r="O610" s="0" t="s">
        <v>24</v>
      </c>
    </row>
    <row r="611" customFormat="false" ht="15" hidden="false" customHeight="false" outlineLevel="0" collapsed="false">
      <c r="A611" s="0" t="n">
        <v>610</v>
      </c>
      <c r="B611" s="0" t="s">
        <v>3274</v>
      </c>
      <c r="C611" s="0" t="s">
        <v>15</v>
      </c>
      <c r="D611" s="0" t="n">
        <v>2013</v>
      </c>
      <c r="E611" s="0" t="s">
        <v>3275</v>
      </c>
      <c r="F611" s="2" t="s">
        <v>3276</v>
      </c>
      <c r="G611" s="0" t="s">
        <v>1041</v>
      </c>
      <c r="H611" s="0" t="s">
        <v>3277</v>
      </c>
      <c r="I611" s="0" t="s">
        <v>3278</v>
      </c>
      <c r="J611" s="0" t="s">
        <v>21</v>
      </c>
      <c r="K611" s="0" t="s">
        <v>22</v>
      </c>
      <c r="N611" s="0" t="s">
        <v>23</v>
      </c>
      <c r="O611" s="0" t="s">
        <v>24</v>
      </c>
    </row>
    <row r="612" customFormat="false" ht="15" hidden="false" customHeight="false" outlineLevel="0" collapsed="false">
      <c r="A612" s="0" t="n">
        <v>611</v>
      </c>
      <c r="B612" s="0" t="s">
        <v>3279</v>
      </c>
      <c r="C612" s="0" t="s">
        <v>15</v>
      </c>
      <c r="D612" s="0" t="n">
        <v>0</v>
      </c>
      <c r="E612" s="0" t="s">
        <v>3280</v>
      </c>
      <c r="F612" s="2" t="s">
        <v>3281</v>
      </c>
      <c r="G612" s="0" t="s">
        <v>3282</v>
      </c>
      <c r="H612" s="0" t="s">
        <v>3283</v>
      </c>
      <c r="J612" s="0" t="s">
        <v>21</v>
      </c>
      <c r="K612" s="0" t="s">
        <v>22</v>
      </c>
      <c r="N612" s="0" t="s">
        <v>31</v>
      </c>
      <c r="O612" s="0" t="s">
        <v>24</v>
      </c>
    </row>
    <row r="613" customFormat="false" ht="15" hidden="false" customHeight="false" outlineLevel="0" collapsed="false">
      <c r="A613" s="0" t="n">
        <v>612</v>
      </c>
      <c r="B613" s="0" t="s">
        <v>3284</v>
      </c>
      <c r="C613" s="0" t="s">
        <v>15</v>
      </c>
      <c r="D613" s="0" t="n">
        <v>0</v>
      </c>
      <c r="E613" s="0" t="s">
        <v>3285</v>
      </c>
      <c r="F613" s="2" t="s">
        <v>3286</v>
      </c>
      <c r="G613" s="0" t="s">
        <v>1051</v>
      </c>
      <c r="H613" s="0" t="s">
        <v>3287</v>
      </c>
      <c r="J613" s="0" t="s">
        <v>21</v>
      </c>
      <c r="K613" s="0" t="s">
        <v>22</v>
      </c>
      <c r="N613" s="0" t="s">
        <v>31</v>
      </c>
      <c r="O613" s="0" t="s">
        <v>24</v>
      </c>
    </row>
    <row r="614" customFormat="false" ht="15" hidden="false" customHeight="false" outlineLevel="0" collapsed="false">
      <c r="A614" s="0" t="n">
        <v>613</v>
      </c>
      <c r="B614" s="0" t="s">
        <v>3288</v>
      </c>
      <c r="C614" s="0" t="s">
        <v>15</v>
      </c>
      <c r="D614" s="0" t="n">
        <v>2022</v>
      </c>
      <c r="E614" s="0" t="s">
        <v>3289</v>
      </c>
      <c r="F614" s="2" t="s">
        <v>3290</v>
      </c>
      <c r="G614" s="0" t="s">
        <v>3291</v>
      </c>
      <c r="H614" s="0" t="s">
        <v>3292</v>
      </c>
      <c r="I614" s="0" t="s">
        <v>3293</v>
      </c>
      <c r="J614" s="0" t="s">
        <v>21</v>
      </c>
      <c r="K614" s="0" t="s">
        <v>22</v>
      </c>
      <c r="N614" s="0" t="s">
        <v>23</v>
      </c>
      <c r="O614" s="0" t="s">
        <v>24</v>
      </c>
    </row>
    <row r="615" customFormat="false" ht="15" hidden="false" customHeight="false" outlineLevel="0" collapsed="false">
      <c r="A615" s="0" t="n">
        <v>614</v>
      </c>
      <c r="B615" s="0" t="s">
        <v>3294</v>
      </c>
      <c r="C615" s="0" t="s">
        <v>15</v>
      </c>
      <c r="D615" s="0" t="n">
        <v>0</v>
      </c>
      <c r="E615" s="0" t="s">
        <v>3295</v>
      </c>
      <c r="F615" s="2" t="s">
        <v>3296</v>
      </c>
      <c r="G615" s="0" t="s">
        <v>1041</v>
      </c>
      <c r="H615" s="0" t="s">
        <v>3297</v>
      </c>
      <c r="J615" s="0" t="s">
        <v>21</v>
      </c>
      <c r="K615" s="0" t="s">
        <v>22</v>
      </c>
      <c r="N615" s="0" t="s">
        <v>31</v>
      </c>
      <c r="O615" s="0" t="s">
        <v>24</v>
      </c>
    </row>
    <row r="616" customFormat="false" ht="15" hidden="false" customHeight="false" outlineLevel="0" collapsed="false">
      <c r="A616" s="0" t="n">
        <v>615</v>
      </c>
      <c r="B616" s="0" t="s">
        <v>3298</v>
      </c>
      <c r="C616" s="0" t="s">
        <v>15</v>
      </c>
      <c r="D616" s="0" t="n">
        <v>2021</v>
      </c>
      <c r="E616" s="0" t="s">
        <v>3299</v>
      </c>
      <c r="F616" s="2" t="s">
        <v>3300</v>
      </c>
      <c r="G616" s="0" t="s">
        <v>3301</v>
      </c>
      <c r="H616" s="0" t="s">
        <v>3302</v>
      </c>
      <c r="I616" s="0" t="s">
        <v>3303</v>
      </c>
      <c r="J616" s="0" t="s">
        <v>21</v>
      </c>
      <c r="K616" s="0" t="s">
        <v>22</v>
      </c>
      <c r="N616" s="0" t="s">
        <v>23</v>
      </c>
      <c r="O616" s="0" t="s">
        <v>24</v>
      </c>
    </row>
    <row r="617" customFormat="false" ht="15" hidden="false" customHeight="false" outlineLevel="0" collapsed="false">
      <c r="A617" s="0" t="n">
        <v>616</v>
      </c>
      <c r="B617" s="0" t="s">
        <v>3304</v>
      </c>
      <c r="C617" s="0" t="s">
        <v>15</v>
      </c>
      <c r="D617" s="0" t="n">
        <v>0</v>
      </c>
      <c r="E617" s="0" t="s">
        <v>3305</v>
      </c>
      <c r="F617" s="2" t="s">
        <v>3306</v>
      </c>
      <c r="G617" s="0" t="s">
        <v>577</v>
      </c>
      <c r="H617" s="0" t="s">
        <v>3307</v>
      </c>
      <c r="J617" s="0" t="s">
        <v>21</v>
      </c>
      <c r="K617" s="0" t="s">
        <v>22</v>
      </c>
      <c r="N617" s="0" t="s">
        <v>31</v>
      </c>
      <c r="O617" s="0" t="s">
        <v>24</v>
      </c>
    </row>
    <row r="618" customFormat="false" ht="15" hidden="false" customHeight="false" outlineLevel="0" collapsed="false">
      <c r="A618" s="0" t="n">
        <v>617</v>
      </c>
      <c r="B618" s="0" t="s">
        <v>3308</v>
      </c>
      <c r="C618" s="0" t="s">
        <v>15</v>
      </c>
      <c r="D618" s="0" t="n">
        <v>2019</v>
      </c>
      <c r="E618" s="0" t="s">
        <v>3309</v>
      </c>
      <c r="F618" s="2" t="s">
        <v>3310</v>
      </c>
      <c r="G618" s="0" t="s">
        <v>1992</v>
      </c>
      <c r="H618" s="0" t="s">
        <v>3311</v>
      </c>
      <c r="I618" s="0" t="s">
        <v>3312</v>
      </c>
      <c r="J618" s="0" t="s">
        <v>21</v>
      </c>
      <c r="K618" s="0" t="s">
        <v>22</v>
      </c>
      <c r="N618" s="0" t="s">
        <v>23</v>
      </c>
      <c r="O618" s="0" t="s">
        <v>24</v>
      </c>
    </row>
    <row r="619" customFormat="false" ht="15" hidden="false" customHeight="false" outlineLevel="0" collapsed="false">
      <c r="A619" s="0" t="n">
        <v>618</v>
      </c>
      <c r="B619" s="0" t="s">
        <v>3313</v>
      </c>
      <c r="C619" s="0" t="s">
        <v>15</v>
      </c>
      <c r="D619" s="0" t="n">
        <v>2021</v>
      </c>
      <c r="E619" s="0" t="s">
        <v>3314</v>
      </c>
      <c r="F619" s="2" t="s">
        <v>3315</v>
      </c>
      <c r="G619" s="0" t="s">
        <v>411</v>
      </c>
      <c r="H619" s="0" t="s">
        <v>3316</v>
      </c>
      <c r="I619" s="0" t="s">
        <v>3317</v>
      </c>
      <c r="J619" s="0" t="s">
        <v>21</v>
      </c>
      <c r="K619" s="0" t="s">
        <v>22</v>
      </c>
      <c r="N619" s="0" t="s">
        <v>23</v>
      </c>
      <c r="O619" s="0" t="s">
        <v>24</v>
      </c>
    </row>
    <row r="620" customFormat="false" ht="15" hidden="false" customHeight="false" outlineLevel="0" collapsed="false">
      <c r="A620" s="0" t="n">
        <v>619</v>
      </c>
      <c r="B620" s="0" t="s">
        <v>3318</v>
      </c>
      <c r="C620" s="0" t="s">
        <v>15</v>
      </c>
      <c r="D620" s="0" t="n">
        <v>2016</v>
      </c>
      <c r="E620" s="0" t="s">
        <v>3319</v>
      </c>
      <c r="F620" s="2" t="s">
        <v>3320</v>
      </c>
      <c r="G620" s="0" t="s">
        <v>3321</v>
      </c>
      <c r="H620" s="0" t="s">
        <v>3322</v>
      </c>
      <c r="I620" s="0" t="s">
        <v>3323</v>
      </c>
      <c r="J620" s="0" t="s">
        <v>21</v>
      </c>
      <c r="K620" s="0" t="s">
        <v>22</v>
      </c>
      <c r="N620" s="0" t="s">
        <v>23</v>
      </c>
      <c r="O620" s="0" t="s">
        <v>24</v>
      </c>
    </row>
    <row r="621" customFormat="false" ht="15" hidden="false" customHeight="false" outlineLevel="0" collapsed="false">
      <c r="A621" s="0" t="n">
        <v>620</v>
      </c>
      <c r="B621" s="0" t="s">
        <v>3324</v>
      </c>
      <c r="C621" s="0" t="s">
        <v>15</v>
      </c>
      <c r="D621" s="0" t="n">
        <v>2015</v>
      </c>
      <c r="E621" s="0" t="s">
        <v>3325</v>
      </c>
      <c r="F621" s="2" t="s">
        <v>3326</v>
      </c>
      <c r="G621" s="0" t="s">
        <v>1105</v>
      </c>
      <c r="H621" s="0" t="s">
        <v>3327</v>
      </c>
      <c r="I621" s="0" t="s">
        <v>3328</v>
      </c>
      <c r="J621" s="0" t="s">
        <v>21</v>
      </c>
      <c r="K621" s="0" t="s">
        <v>22</v>
      </c>
      <c r="N621" s="0" t="s">
        <v>23</v>
      </c>
      <c r="O621" s="0" t="s">
        <v>24</v>
      </c>
    </row>
    <row r="622" customFormat="false" ht="15" hidden="false" customHeight="false" outlineLevel="0" collapsed="false">
      <c r="A622" s="0" t="n">
        <v>621</v>
      </c>
      <c r="B622" s="0" t="s">
        <v>3329</v>
      </c>
      <c r="C622" s="0" t="s">
        <v>15</v>
      </c>
      <c r="D622" s="0" t="n">
        <v>2021</v>
      </c>
      <c r="E622" s="0" t="s">
        <v>3330</v>
      </c>
      <c r="F622" s="2" t="s">
        <v>3331</v>
      </c>
      <c r="G622" s="0" t="s">
        <v>609</v>
      </c>
      <c r="H622" s="0" t="s">
        <v>3332</v>
      </c>
      <c r="I622" s="0" t="s">
        <v>3333</v>
      </c>
      <c r="J622" s="0" t="s">
        <v>21</v>
      </c>
      <c r="K622" s="0" t="s">
        <v>22</v>
      </c>
      <c r="N622" s="0" t="s">
        <v>23</v>
      </c>
      <c r="O622" s="0" t="s">
        <v>24</v>
      </c>
    </row>
    <row r="623" customFormat="false" ht="15" hidden="false" customHeight="false" outlineLevel="0" collapsed="false">
      <c r="A623" s="0" t="n">
        <v>622</v>
      </c>
      <c r="B623" s="0" t="s">
        <v>3334</v>
      </c>
      <c r="C623" s="0" t="s">
        <v>15</v>
      </c>
      <c r="D623" s="0" t="n">
        <v>2022</v>
      </c>
      <c r="E623" s="0" t="s">
        <v>3335</v>
      </c>
      <c r="F623" s="2" t="s">
        <v>3336</v>
      </c>
      <c r="G623" s="0" t="s">
        <v>3337</v>
      </c>
      <c r="H623" s="0" t="s">
        <v>3338</v>
      </c>
      <c r="I623" s="0" t="s">
        <v>3339</v>
      </c>
      <c r="J623" s="0" t="s">
        <v>21</v>
      </c>
      <c r="K623" s="0" t="s">
        <v>22</v>
      </c>
      <c r="N623" s="0" t="s">
        <v>23</v>
      </c>
      <c r="O623" s="0" t="s">
        <v>24</v>
      </c>
    </row>
    <row r="624" customFormat="false" ht="15" hidden="false" customHeight="false" outlineLevel="0" collapsed="false">
      <c r="A624" s="0" t="n">
        <v>623</v>
      </c>
      <c r="B624" s="0" t="s">
        <v>3340</v>
      </c>
      <c r="C624" s="0" t="s">
        <v>15</v>
      </c>
      <c r="D624" s="0" t="n">
        <v>2020</v>
      </c>
      <c r="E624" s="0" t="s">
        <v>3341</v>
      </c>
      <c r="F624" s="2" t="s">
        <v>3342</v>
      </c>
      <c r="G624" s="0" t="s">
        <v>3343</v>
      </c>
      <c r="H624" s="0" t="s">
        <v>3344</v>
      </c>
      <c r="I624" s="0" t="s">
        <v>3345</v>
      </c>
      <c r="J624" s="0" t="s">
        <v>21</v>
      </c>
      <c r="K624" s="0" t="s">
        <v>22</v>
      </c>
      <c r="N624" s="0" t="s">
        <v>23</v>
      </c>
      <c r="O624" s="0" t="s">
        <v>24</v>
      </c>
    </row>
    <row r="625" customFormat="false" ht="15" hidden="false" customHeight="false" outlineLevel="0" collapsed="false">
      <c r="A625" s="0" t="n">
        <v>624</v>
      </c>
      <c r="B625" s="0" t="s">
        <v>3346</v>
      </c>
      <c r="C625" s="0" t="s">
        <v>15</v>
      </c>
      <c r="D625" s="0" t="n">
        <v>0</v>
      </c>
      <c r="E625" s="0" t="s">
        <v>3347</v>
      </c>
      <c r="F625" s="2" t="s">
        <v>3348</v>
      </c>
      <c r="G625" s="0" t="s">
        <v>3349</v>
      </c>
      <c r="H625" s="0" t="s">
        <v>3350</v>
      </c>
      <c r="J625" s="0" t="s">
        <v>21</v>
      </c>
      <c r="K625" s="0" t="s">
        <v>22</v>
      </c>
      <c r="N625" s="0" t="s">
        <v>31</v>
      </c>
      <c r="O625" s="0" t="s">
        <v>24</v>
      </c>
    </row>
    <row r="626" customFormat="false" ht="15" hidden="false" customHeight="false" outlineLevel="0" collapsed="false">
      <c r="A626" s="0" t="n">
        <v>625</v>
      </c>
      <c r="B626" s="0" t="s">
        <v>3351</v>
      </c>
      <c r="C626" s="0" t="s">
        <v>15</v>
      </c>
      <c r="D626" s="0" t="n">
        <v>2019</v>
      </c>
      <c r="E626" s="0" t="s">
        <v>3352</v>
      </c>
      <c r="F626" s="2" t="s">
        <v>3353</v>
      </c>
      <c r="G626" s="0" t="s">
        <v>2437</v>
      </c>
      <c r="H626" s="0" t="s">
        <v>3354</v>
      </c>
      <c r="I626" s="0" t="s">
        <v>3355</v>
      </c>
      <c r="J626" s="0" t="s">
        <v>21</v>
      </c>
      <c r="K626" s="0" t="s">
        <v>22</v>
      </c>
      <c r="N626" s="0" t="s">
        <v>23</v>
      </c>
      <c r="O626" s="0" t="s">
        <v>24</v>
      </c>
    </row>
    <row r="627" customFormat="false" ht="15" hidden="false" customHeight="false" outlineLevel="0" collapsed="false">
      <c r="A627" s="0" t="n">
        <v>626</v>
      </c>
      <c r="B627" s="0" t="s">
        <v>3356</v>
      </c>
      <c r="C627" s="0" t="s">
        <v>15</v>
      </c>
      <c r="D627" s="0" t="n">
        <v>2022</v>
      </c>
      <c r="E627" s="0" t="s">
        <v>3357</v>
      </c>
      <c r="F627" s="2" t="s">
        <v>3358</v>
      </c>
      <c r="G627" s="0" t="s">
        <v>140</v>
      </c>
      <c r="H627" s="0" t="s">
        <v>3359</v>
      </c>
      <c r="I627" s="0" t="s">
        <v>3360</v>
      </c>
      <c r="J627" s="0" t="s">
        <v>21</v>
      </c>
      <c r="K627" s="0" t="s">
        <v>22</v>
      </c>
      <c r="N627" s="0" t="s">
        <v>23</v>
      </c>
      <c r="O627" s="0" t="s">
        <v>24</v>
      </c>
    </row>
    <row r="628" customFormat="false" ht="15" hidden="false" customHeight="false" outlineLevel="0" collapsed="false">
      <c r="A628" s="0" t="n">
        <v>627</v>
      </c>
      <c r="B628" s="0" t="s">
        <v>3361</v>
      </c>
      <c r="C628" s="0" t="s">
        <v>15</v>
      </c>
      <c r="D628" s="0" t="n">
        <v>2018</v>
      </c>
      <c r="E628" s="0" t="s">
        <v>3362</v>
      </c>
      <c r="F628" s="2" t="s">
        <v>3363</v>
      </c>
      <c r="G628" s="0" t="s">
        <v>457</v>
      </c>
      <c r="H628" s="0" t="s">
        <v>3364</v>
      </c>
      <c r="I628" s="0" t="s">
        <v>3365</v>
      </c>
      <c r="J628" s="0" t="s">
        <v>21</v>
      </c>
      <c r="K628" s="0" t="s">
        <v>22</v>
      </c>
      <c r="N628" s="0" t="s">
        <v>23</v>
      </c>
      <c r="O628" s="0" t="s">
        <v>24</v>
      </c>
    </row>
    <row r="629" customFormat="false" ht="15" hidden="false" customHeight="false" outlineLevel="0" collapsed="false">
      <c r="A629" s="0" t="n">
        <v>628</v>
      </c>
      <c r="B629" s="0" t="s">
        <v>3366</v>
      </c>
      <c r="C629" s="0" t="s">
        <v>15</v>
      </c>
      <c r="D629" s="0" t="n">
        <v>2022</v>
      </c>
      <c r="E629" s="0" t="s">
        <v>3367</v>
      </c>
      <c r="F629" s="2" t="s">
        <v>3368</v>
      </c>
      <c r="G629" s="0" t="s">
        <v>3369</v>
      </c>
      <c r="H629" s="0" t="s">
        <v>3370</v>
      </c>
      <c r="I629" s="0" t="s">
        <v>3371</v>
      </c>
      <c r="J629" s="0" t="s">
        <v>21</v>
      </c>
      <c r="K629" s="0" t="s">
        <v>22</v>
      </c>
      <c r="N629" s="0" t="s">
        <v>23</v>
      </c>
      <c r="O629" s="0" t="s">
        <v>24</v>
      </c>
    </row>
    <row r="630" customFormat="false" ht="15" hidden="false" customHeight="false" outlineLevel="0" collapsed="false">
      <c r="A630" s="0" t="n">
        <v>629</v>
      </c>
      <c r="B630" s="0" t="s">
        <v>3372</v>
      </c>
      <c r="C630" s="0" t="s">
        <v>15</v>
      </c>
      <c r="D630" s="0" t="n">
        <v>2022</v>
      </c>
      <c r="E630" s="0" t="s">
        <v>3373</v>
      </c>
      <c r="F630" s="2" t="s">
        <v>3374</v>
      </c>
      <c r="G630" s="0" t="s">
        <v>3375</v>
      </c>
      <c r="H630" s="0" t="s">
        <v>3376</v>
      </c>
      <c r="I630" s="0" t="s">
        <v>3377</v>
      </c>
      <c r="J630" s="0" t="s">
        <v>21</v>
      </c>
      <c r="K630" s="0" t="s">
        <v>22</v>
      </c>
      <c r="N630" s="0" t="s">
        <v>23</v>
      </c>
      <c r="O630" s="0" t="s">
        <v>24</v>
      </c>
    </row>
    <row r="631" customFormat="false" ht="15" hidden="false" customHeight="false" outlineLevel="0" collapsed="false">
      <c r="A631" s="0" t="n">
        <v>630</v>
      </c>
      <c r="B631" s="0" t="s">
        <v>3378</v>
      </c>
      <c r="C631" s="0" t="s">
        <v>15</v>
      </c>
      <c r="D631" s="0" t="n">
        <v>2016</v>
      </c>
      <c r="E631" s="0" t="s">
        <v>3379</v>
      </c>
      <c r="F631" s="2" t="s">
        <v>3380</v>
      </c>
      <c r="G631" s="0" t="s">
        <v>536</v>
      </c>
      <c r="H631" s="0" t="s">
        <v>3381</v>
      </c>
      <c r="I631" s="0" t="s">
        <v>3382</v>
      </c>
      <c r="J631" s="0" t="s">
        <v>21</v>
      </c>
      <c r="K631" s="0" t="s">
        <v>22</v>
      </c>
      <c r="N631" s="0" t="s">
        <v>31</v>
      </c>
      <c r="O631" s="0" t="s">
        <v>24</v>
      </c>
    </row>
    <row r="632" customFormat="false" ht="15" hidden="false" customHeight="false" outlineLevel="0" collapsed="false">
      <c r="A632" s="0" t="n">
        <v>631</v>
      </c>
      <c r="B632" s="0" t="s">
        <v>3383</v>
      </c>
      <c r="C632" s="0" t="s">
        <v>15</v>
      </c>
      <c r="D632" s="0" t="n">
        <v>2021</v>
      </c>
      <c r="E632" s="0" t="s">
        <v>3384</v>
      </c>
      <c r="F632" s="2" t="s">
        <v>3385</v>
      </c>
      <c r="G632" s="0" t="s">
        <v>3386</v>
      </c>
      <c r="H632" s="0" t="s">
        <v>3387</v>
      </c>
      <c r="I632" s="0" t="s">
        <v>3388</v>
      </c>
      <c r="J632" s="0" t="s">
        <v>21</v>
      </c>
      <c r="K632" s="0" t="s">
        <v>22</v>
      </c>
      <c r="N632" s="0" t="s">
        <v>23</v>
      </c>
      <c r="O632" s="0" t="s">
        <v>24</v>
      </c>
    </row>
    <row r="633" customFormat="false" ht="15" hidden="false" customHeight="false" outlineLevel="0" collapsed="false">
      <c r="A633" s="0" t="n">
        <v>632</v>
      </c>
      <c r="B633" s="0" t="s">
        <v>3389</v>
      </c>
      <c r="C633" s="0" t="s">
        <v>15</v>
      </c>
      <c r="D633" s="0" t="n">
        <v>2021</v>
      </c>
      <c r="E633" s="0" t="s">
        <v>3390</v>
      </c>
      <c r="F633" s="2" t="s">
        <v>3391</v>
      </c>
      <c r="G633" s="0" t="s">
        <v>3392</v>
      </c>
      <c r="H633" s="0" t="s">
        <v>3393</v>
      </c>
      <c r="I633" s="0" t="s">
        <v>3394</v>
      </c>
      <c r="J633" s="0" t="s">
        <v>21</v>
      </c>
      <c r="K633" s="0" t="s">
        <v>22</v>
      </c>
      <c r="N633" s="0" t="s">
        <v>23</v>
      </c>
      <c r="O633" s="0" t="s">
        <v>24</v>
      </c>
    </row>
    <row r="634" customFormat="false" ht="15" hidden="false" customHeight="false" outlineLevel="0" collapsed="false">
      <c r="A634" s="0" t="n">
        <v>633</v>
      </c>
      <c r="B634" s="0" t="s">
        <v>3395</v>
      </c>
      <c r="C634" s="0" t="s">
        <v>15</v>
      </c>
      <c r="D634" s="0" t="n">
        <v>2020</v>
      </c>
      <c r="E634" s="0" t="s">
        <v>3396</v>
      </c>
      <c r="F634" s="2" t="s">
        <v>3397</v>
      </c>
      <c r="G634" s="0" t="s">
        <v>3398</v>
      </c>
      <c r="H634" s="0" t="s">
        <v>3399</v>
      </c>
      <c r="I634" s="0" t="s">
        <v>3400</v>
      </c>
      <c r="J634" s="0" t="s">
        <v>21</v>
      </c>
      <c r="K634" s="0" t="s">
        <v>22</v>
      </c>
      <c r="N634" s="0" t="s">
        <v>23</v>
      </c>
      <c r="O634" s="0" t="s">
        <v>24</v>
      </c>
    </row>
    <row r="635" customFormat="false" ht="15" hidden="false" customHeight="false" outlineLevel="0" collapsed="false">
      <c r="A635" s="0" t="n">
        <v>634</v>
      </c>
      <c r="B635" s="0" t="s">
        <v>3401</v>
      </c>
      <c r="C635" s="0" t="s">
        <v>15</v>
      </c>
      <c r="D635" s="0" t="n">
        <v>0</v>
      </c>
      <c r="E635" s="0" t="s">
        <v>3402</v>
      </c>
      <c r="F635" s="2" t="s">
        <v>3403</v>
      </c>
      <c r="G635" s="0" t="s">
        <v>3404</v>
      </c>
      <c r="H635" s="0" t="s">
        <v>3405</v>
      </c>
      <c r="J635" s="0" t="s">
        <v>21</v>
      </c>
      <c r="K635" s="0" t="s">
        <v>22</v>
      </c>
      <c r="N635" s="0" t="s">
        <v>31</v>
      </c>
      <c r="O635" s="0" t="s">
        <v>24</v>
      </c>
    </row>
    <row r="636" customFormat="false" ht="15" hidden="false" customHeight="false" outlineLevel="0" collapsed="false">
      <c r="A636" s="0" t="n">
        <v>635</v>
      </c>
      <c r="B636" s="0" t="s">
        <v>3406</v>
      </c>
      <c r="C636" s="0" t="s">
        <v>15</v>
      </c>
      <c r="D636" s="0" t="n">
        <v>2021</v>
      </c>
      <c r="E636" s="0" t="s">
        <v>3407</v>
      </c>
      <c r="F636" s="2" t="s">
        <v>3408</v>
      </c>
      <c r="G636" s="0" t="s">
        <v>3409</v>
      </c>
      <c r="H636" s="0" t="s">
        <v>3410</v>
      </c>
      <c r="I636" s="0" t="s">
        <v>3411</v>
      </c>
      <c r="J636" s="0" t="s">
        <v>21</v>
      </c>
      <c r="K636" s="0" t="s">
        <v>22</v>
      </c>
      <c r="N636" s="0" t="s">
        <v>23</v>
      </c>
      <c r="O636" s="0" t="s">
        <v>24</v>
      </c>
    </row>
    <row r="637" customFormat="false" ht="15" hidden="false" customHeight="false" outlineLevel="0" collapsed="false">
      <c r="A637" s="0" t="n">
        <v>636</v>
      </c>
      <c r="B637" s="0" t="s">
        <v>3412</v>
      </c>
      <c r="C637" s="0" t="s">
        <v>15</v>
      </c>
      <c r="D637" s="0" t="n">
        <v>2019</v>
      </c>
      <c r="E637" s="0" t="s">
        <v>3413</v>
      </c>
      <c r="F637" s="2" t="s">
        <v>3414</v>
      </c>
      <c r="G637" s="0" t="s">
        <v>838</v>
      </c>
      <c r="H637" s="0" t="s">
        <v>3415</v>
      </c>
      <c r="I637" s="0" t="s">
        <v>3416</v>
      </c>
      <c r="J637" s="0" t="s">
        <v>21</v>
      </c>
      <c r="K637" s="0" t="s">
        <v>22</v>
      </c>
      <c r="N637" s="0" t="s">
        <v>23</v>
      </c>
      <c r="O637" s="0" t="s">
        <v>24</v>
      </c>
    </row>
    <row r="638" customFormat="false" ht="15" hidden="false" customHeight="false" outlineLevel="0" collapsed="false">
      <c r="A638" s="0" t="n">
        <v>637</v>
      </c>
      <c r="B638" s="0" t="s">
        <v>3417</v>
      </c>
      <c r="C638" s="0" t="s">
        <v>15</v>
      </c>
      <c r="D638" s="0" t="n">
        <v>2019</v>
      </c>
      <c r="E638" s="0" t="s">
        <v>3418</v>
      </c>
      <c r="F638" s="2" t="s">
        <v>3419</v>
      </c>
      <c r="G638" s="0" t="s">
        <v>1617</v>
      </c>
      <c r="H638" s="0" t="s">
        <v>3420</v>
      </c>
      <c r="I638" s="0" t="s">
        <v>3421</v>
      </c>
      <c r="J638" s="0" t="s">
        <v>21</v>
      </c>
      <c r="K638" s="0" t="s">
        <v>22</v>
      </c>
      <c r="N638" s="0" t="s">
        <v>23</v>
      </c>
      <c r="O638" s="0" t="s">
        <v>24</v>
      </c>
    </row>
    <row r="639" customFormat="false" ht="15" hidden="false" customHeight="false" outlineLevel="0" collapsed="false">
      <c r="A639" s="0" t="n">
        <v>638</v>
      </c>
      <c r="B639" s="0" t="s">
        <v>3422</v>
      </c>
      <c r="C639" s="0" t="s">
        <v>15</v>
      </c>
      <c r="D639" s="0" t="n">
        <v>2020</v>
      </c>
      <c r="E639" s="0" t="s">
        <v>3423</v>
      </c>
      <c r="F639" s="2" t="s">
        <v>3424</v>
      </c>
      <c r="G639" s="0" t="s">
        <v>598</v>
      </c>
      <c r="H639" s="0" t="s">
        <v>3425</v>
      </c>
      <c r="I639" s="0" t="s">
        <v>3426</v>
      </c>
      <c r="J639" s="0" t="s">
        <v>21</v>
      </c>
      <c r="K639" s="0" t="s">
        <v>22</v>
      </c>
      <c r="N639" s="0" t="s">
        <v>23</v>
      </c>
      <c r="O639" s="0" t="s">
        <v>24</v>
      </c>
    </row>
    <row r="640" customFormat="false" ht="15" hidden="false" customHeight="false" outlineLevel="0" collapsed="false">
      <c r="A640" s="0" t="n">
        <v>639</v>
      </c>
      <c r="B640" s="0" t="s">
        <v>3427</v>
      </c>
      <c r="C640" s="0" t="s">
        <v>15</v>
      </c>
      <c r="D640" s="0" t="n">
        <v>2020</v>
      </c>
      <c r="E640" s="0" t="s">
        <v>3428</v>
      </c>
      <c r="F640" s="2" t="s">
        <v>3429</v>
      </c>
      <c r="G640" s="0" t="s">
        <v>3430</v>
      </c>
      <c r="I640" s="0" t="s">
        <v>3431</v>
      </c>
      <c r="J640" s="0" t="s">
        <v>21</v>
      </c>
      <c r="K640" s="0" t="s">
        <v>22</v>
      </c>
      <c r="N640" s="0" t="s">
        <v>23</v>
      </c>
      <c r="O640" s="0" t="s">
        <v>24</v>
      </c>
    </row>
    <row r="641" customFormat="false" ht="15" hidden="false" customHeight="false" outlineLevel="0" collapsed="false">
      <c r="A641" s="0" t="n">
        <v>640</v>
      </c>
      <c r="B641" s="0" t="s">
        <v>3432</v>
      </c>
      <c r="C641" s="0" t="s">
        <v>15</v>
      </c>
      <c r="D641" s="0" t="n">
        <v>0</v>
      </c>
      <c r="E641" s="0" t="s">
        <v>3433</v>
      </c>
      <c r="F641" s="2" t="s">
        <v>3434</v>
      </c>
      <c r="G641" s="0" t="s">
        <v>179</v>
      </c>
      <c r="H641" s="0" t="s">
        <v>3435</v>
      </c>
      <c r="J641" s="0" t="s">
        <v>21</v>
      </c>
      <c r="K641" s="0" t="s">
        <v>30</v>
      </c>
      <c r="N641" s="0" t="s">
        <v>31</v>
      </c>
      <c r="O641" s="0" t="s">
        <v>24</v>
      </c>
    </row>
    <row r="642" customFormat="false" ht="15" hidden="false" customHeight="false" outlineLevel="0" collapsed="false">
      <c r="A642" s="0" t="n">
        <v>641</v>
      </c>
      <c r="B642" s="0" t="s">
        <v>3436</v>
      </c>
      <c r="C642" s="0" t="s">
        <v>15</v>
      </c>
      <c r="D642" s="0" t="n">
        <v>0</v>
      </c>
      <c r="E642" s="0" t="s">
        <v>3437</v>
      </c>
      <c r="F642" s="2" t="s">
        <v>3438</v>
      </c>
      <c r="G642" s="0" t="s">
        <v>3439</v>
      </c>
      <c r="H642" s="0" t="s">
        <v>3440</v>
      </c>
      <c r="J642" s="0" t="s">
        <v>21</v>
      </c>
      <c r="K642" s="0" t="s">
        <v>22</v>
      </c>
      <c r="N642" s="0" t="s">
        <v>31</v>
      </c>
      <c r="O642" s="0" t="s">
        <v>24</v>
      </c>
    </row>
    <row r="643" customFormat="false" ht="15" hidden="false" customHeight="false" outlineLevel="0" collapsed="false">
      <c r="A643" s="0" t="n">
        <v>642</v>
      </c>
      <c r="B643" s="0" t="s">
        <v>3441</v>
      </c>
      <c r="C643" s="0" t="s">
        <v>15</v>
      </c>
      <c r="D643" s="0" t="n">
        <v>2013</v>
      </c>
      <c r="E643" s="0" t="s">
        <v>3442</v>
      </c>
      <c r="F643" s="2" t="s">
        <v>3443</v>
      </c>
      <c r="G643" s="0" t="s">
        <v>1475</v>
      </c>
      <c r="H643" s="0" t="s">
        <v>3444</v>
      </c>
      <c r="I643" s="0" t="s">
        <v>3445</v>
      </c>
      <c r="J643" s="0" t="s">
        <v>21</v>
      </c>
      <c r="K643" s="0" t="s">
        <v>22</v>
      </c>
      <c r="N643" s="0" t="s">
        <v>23</v>
      </c>
      <c r="O643" s="0" t="s">
        <v>24</v>
      </c>
    </row>
    <row r="644" customFormat="false" ht="15" hidden="false" customHeight="false" outlineLevel="0" collapsed="false">
      <c r="A644" s="0" t="n">
        <v>643</v>
      </c>
      <c r="B644" s="0" t="s">
        <v>3446</v>
      </c>
      <c r="C644" s="0" t="s">
        <v>15</v>
      </c>
      <c r="D644" s="0" t="n">
        <v>2016</v>
      </c>
      <c r="E644" s="0" t="s">
        <v>3447</v>
      </c>
      <c r="F644" s="2" t="s">
        <v>3448</v>
      </c>
      <c r="G644" s="0" t="s">
        <v>1475</v>
      </c>
      <c r="H644" s="0" t="s">
        <v>3449</v>
      </c>
      <c r="I644" s="0" t="s">
        <v>3450</v>
      </c>
      <c r="J644" s="0" t="s">
        <v>21</v>
      </c>
      <c r="K644" s="0" t="s">
        <v>22</v>
      </c>
      <c r="N644" s="0" t="s">
        <v>23</v>
      </c>
      <c r="O644" s="0" t="s">
        <v>24</v>
      </c>
    </row>
    <row r="645" customFormat="false" ht="15" hidden="false" customHeight="false" outlineLevel="0" collapsed="false">
      <c r="A645" s="0" t="n">
        <v>644</v>
      </c>
      <c r="B645" s="0" t="s">
        <v>3451</v>
      </c>
      <c r="C645" s="0" t="s">
        <v>15</v>
      </c>
      <c r="D645" s="0" t="n">
        <v>2020</v>
      </c>
      <c r="E645" s="0" t="s">
        <v>3452</v>
      </c>
      <c r="F645" s="2" t="s">
        <v>3453</v>
      </c>
      <c r="G645" s="0" t="s">
        <v>3454</v>
      </c>
      <c r="H645" s="0" t="s">
        <v>3455</v>
      </c>
      <c r="I645" s="0" t="s">
        <v>3456</v>
      </c>
      <c r="J645" s="0" t="s">
        <v>21</v>
      </c>
      <c r="K645" s="0" t="s">
        <v>22</v>
      </c>
      <c r="N645" s="0" t="s">
        <v>23</v>
      </c>
      <c r="O645" s="0" t="s">
        <v>24</v>
      </c>
    </row>
    <row r="646" customFormat="false" ht="15" hidden="false" customHeight="false" outlineLevel="0" collapsed="false">
      <c r="A646" s="0" t="n">
        <v>645</v>
      </c>
      <c r="B646" s="0" t="s">
        <v>3457</v>
      </c>
      <c r="C646" s="0" t="s">
        <v>15</v>
      </c>
      <c r="D646" s="0" t="n">
        <v>2018</v>
      </c>
      <c r="E646" s="0" t="s">
        <v>3458</v>
      </c>
      <c r="F646" s="2" t="s">
        <v>3459</v>
      </c>
      <c r="G646" s="0" t="s">
        <v>3460</v>
      </c>
      <c r="H646" s="0" t="s">
        <v>3461</v>
      </c>
      <c r="I646" s="0" t="s">
        <v>3462</v>
      </c>
      <c r="J646" s="0" t="s">
        <v>21</v>
      </c>
      <c r="K646" s="0" t="s">
        <v>22</v>
      </c>
      <c r="N646" s="0" t="s">
        <v>23</v>
      </c>
      <c r="O646" s="0" t="s">
        <v>24</v>
      </c>
    </row>
    <row r="647" customFormat="false" ht="15" hidden="false" customHeight="false" outlineLevel="0" collapsed="false">
      <c r="A647" s="0" t="n">
        <v>646</v>
      </c>
      <c r="B647" s="0" t="s">
        <v>3463</v>
      </c>
      <c r="C647" s="0" t="s">
        <v>15</v>
      </c>
      <c r="D647" s="0" t="n">
        <v>2018</v>
      </c>
      <c r="E647" s="0" t="s">
        <v>3464</v>
      </c>
      <c r="F647" s="2" t="s">
        <v>3465</v>
      </c>
      <c r="G647" s="0" t="s">
        <v>3466</v>
      </c>
      <c r="H647" s="0" t="s">
        <v>3467</v>
      </c>
      <c r="I647" s="0" t="s">
        <v>3468</v>
      </c>
      <c r="J647" s="0" t="s">
        <v>21</v>
      </c>
      <c r="K647" s="0" t="s">
        <v>22</v>
      </c>
      <c r="N647" s="0" t="s">
        <v>23</v>
      </c>
      <c r="O647" s="0" t="s">
        <v>24</v>
      </c>
    </row>
    <row r="648" customFormat="false" ht="15" hidden="false" customHeight="false" outlineLevel="0" collapsed="false">
      <c r="A648" s="0" t="n">
        <v>647</v>
      </c>
      <c r="B648" s="0" t="s">
        <v>3469</v>
      </c>
      <c r="C648" s="0" t="s">
        <v>15</v>
      </c>
      <c r="D648" s="0" t="n">
        <v>0</v>
      </c>
      <c r="E648" s="0" t="s">
        <v>3470</v>
      </c>
      <c r="F648" s="2" t="s">
        <v>3471</v>
      </c>
      <c r="G648" s="0" t="s">
        <v>3472</v>
      </c>
      <c r="H648" s="0" t="s">
        <v>3473</v>
      </c>
      <c r="J648" s="0" t="s">
        <v>21</v>
      </c>
      <c r="K648" s="0" t="s">
        <v>22</v>
      </c>
      <c r="N648" s="0" t="s">
        <v>31</v>
      </c>
      <c r="O648" s="0" t="s">
        <v>24</v>
      </c>
    </row>
    <row r="649" customFormat="false" ht="15" hidden="false" customHeight="false" outlineLevel="0" collapsed="false">
      <c r="A649" s="0" t="n">
        <v>648</v>
      </c>
      <c r="B649" s="0" t="s">
        <v>3474</v>
      </c>
      <c r="C649" s="0" t="s">
        <v>15</v>
      </c>
      <c r="D649" s="0" t="n">
        <v>2021</v>
      </c>
      <c r="E649" s="0" t="s">
        <v>3475</v>
      </c>
      <c r="F649" s="2" t="s">
        <v>3476</v>
      </c>
      <c r="G649" s="0" t="s">
        <v>3477</v>
      </c>
      <c r="H649" s="0" t="s">
        <v>3478</v>
      </c>
      <c r="I649" s="0" t="s">
        <v>3479</v>
      </c>
      <c r="J649" s="0" t="s">
        <v>21</v>
      </c>
      <c r="K649" s="0" t="s">
        <v>22</v>
      </c>
      <c r="N649" s="0" t="s">
        <v>23</v>
      </c>
      <c r="O649" s="0" t="s">
        <v>24</v>
      </c>
    </row>
    <row r="650" customFormat="false" ht="15" hidden="false" customHeight="false" outlineLevel="0" collapsed="false">
      <c r="A650" s="0" t="n">
        <v>649</v>
      </c>
      <c r="B650" s="0" t="s">
        <v>3480</v>
      </c>
      <c r="C650" s="0" t="s">
        <v>15</v>
      </c>
      <c r="D650" s="0" t="n">
        <v>0</v>
      </c>
      <c r="E650" s="0" t="s">
        <v>3481</v>
      </c>
      <c r="F650" s="2" t="s">
        <v>3482</v>
      </c>
      <c r="G650" s="0" t="s">
        <v>3483</v>
      </c>
      <c r="H650" s="0" t="s">
        <v>3484</v>
      </c>
      <c r="J650" s="0" t="s">
        <v>21</v>
      </c>
      <c r="K650" s="0" t="s">
        <v>22</v>
      </c>
      <c r="N650" s="0" t="s">
        <v>31</v>
      </c>
      <c r="O650" s="0" t="s">
        <v>24</v>
      </c>
    </row>
    <row r="651" customFormat="false" ht="15" hidden="false" customHeight="false" outlineLevel="0" collapsed="false">
      <c r="A651" s="0" t="n">
        <v>650</v>
      </c>
      <c r="B651" s="0" t="s">
        <v>3485</v>
      </c>
      <c r="C651" s="0" t="s">
        <v>15</v>
      </c>
      <c r="D651" s="0" t="n">
        <v>0</v>
      </c>
      <c r="E651" s="0" t="s">
        <v>3486</v>
      </c>
      <c r="F651" s="2" t="s">
        <v>3487</v>
      </c>
      <c r="G651" s="0" t="s">
        <v>1397</v>
      </c>
      <c r="H651" s="0" t="s">
        <v>3488</v>
      </c>
      <c r="J651" s="0" t="s">
        <v>21</v>
      </c>
      <c r="K651" s="0" t="s">
        <v>22</v>
      </c>
      <c r="N651" s="0" t="s">
        <v>31</v>
      </c>
      <c r="O651" s="0" t="s">
        <v>24</v>
      </c>
    </row>
    <row r="652" customFormat="false" ht="15" hidden="false" customHeight="false" outlineLevel="0" collapsed="false">
      <c r="A652" s="0" t="n">
        <v>651</v>
      </c>
      <c r="B652" s="0" t="s">
        <v>3489</v>
      </c>
      <c r="C652" s="0" t="s">
        <v>15</v>
      </c>
      <c r="D652" s="0" t="n">
        <v>2022</v>
      </c>
      <c r="E652" s="0" t="s">
        <v>3490</v>
      </c>
      <c r="F652" s="2" t="s">
        <v>3491</v>
      </c>
      <c r="G652" s="0" t="s">
        <v>1936</v>
      </c>
      <c r="H652" s="0" t="s">
        <v>3492</v>
      </c>
      <c r="I652" s="0" t="s">
        <v>3493</v>
      </c>
      <c r="J652" s="0" t="s">
        <v>21</v>
      </c>
      <c r="K652" s="0" t="s">
        <v>22</v>
      </c>
      <c r="N652" s="0" t="s">
        <v>23</v>
      </c>
      <c r="O652" s="0" t="s">
        <v>24</v>
      </c>
    </row>
    <row r="653" customFormat="false" ht="15" hidden="false" customHeight="false" outlineLevel="0" collapsed="false">
      <c r="A653" s="0" t="n">
        <v>652</v>
      </c>
      <c r="B653" s="0" t="s">
        <v>3494</v>
      </c>
      <c r="C653" s="0" t="s">
        <v>15</v>
      </c>
      <c r="D653" s="0" t="n">
        <v>0</v>
      </c>
      <c r="E653" s="0" t="s">
        <v>3495</v>
      </c>
      <c r="F653" s="2" t="s">
        <v>3496</v>
      </c>
      <c r="G653" s="0" t="s">
        <v>179</v>
      </c>
      <c r="H653" s="0" t="s">
        <v>3497</v>
      </c>
      <c r="J653" s="0" t="s">
        <v>21</v>
      </c>
      <c r="K653" s="0" t="s">
        <v>22</v>
      </c>
      <c r="N653" s="0" t="s">
        <v>31</v>
      </c>
      <c r="O653" s="0" t="s">
        <v>24</v>
      </c>
    </row>
    <row r="654" customFormat="false" ht="15" hidden="false" customHeight="false" outlineLevel="0" collapsed="false">
      <c r="A654" s="0" t="n">
        <v>653</v>
      </c>
      <c r="B654" s="0" t="s">
        <v>3498</v>
      </c>
      <c r="C654" s="0" t="s">
        <v>15</v>
      </c>
      <c r="D654" s="0" t="n">
        <v>0</v>
      </c>
      <c r="E654" s="0" t="s">
        <v>3499</v>
      </c>
      <c r="F654" s="2" t="s">
        <v>3500</v>
      </c>
      <c r="G654" s="0" t="s">
        <v>3501</v>
      </c>
      <c r="H654" s="0" t="s">
        <v>3502</v>
      </c>
      <c r="J654" s="0" t="s">
        <v>21</v>
      </c>
      <c r="K654" s="0" t="s">
        <v>22</v>
      </c>
      <c r="N654" s="0" t="s">
        <v>31</v>
      </c>
      <c r="O654" s="0" t="s">
        <v>24</v>
      </c>
    </row>
    <row r="655" customFormat="false" ht="15" hidden="false" customHeight="false" outlineLevel="0" collapsed="false">
      <c r="A655" s="0" t="n">
        <v>654</v>
      </c>
      <c r="B655" s="0" t="s">
        <v>3503</v>
      </c>
      <c r="C655" s="0" t="s">
        <v>15</v>
      </c>
      <c r="D655" s="0" t="n">
        <v>0</v>
      </c>
      <c r="E655" s="0" t="s">
        <v>3504</v>
      </c>
      <c r="F655" s="2" t="s">
        <v>3505</v>
      </c>
      <c r="G655" s="0" t="s">
        <v>3506</v>
      </c>
      <c r="H655" s="0" t="s">
        <v>3507</v>
      </c>
      <c r="J655" s="0" t="s">
        <v>21</v>
      </c>
      <c r="K655" s="0" t="s">
        <v>22</v>
      </c>
      <c r="N655" s="0" t="s">
        <v>31</v>
      </c>
      <c r="O655" s="0" t="s">
        <v>24</v>
      </c>
    </row>
    <row r="656" customFormat="false" ht="15" hidden="false" customHeight="false" outlineLevel="0" collapsed="false">
      <c r="A656" s="0" t="n">
        <v>655</v>
      </c>
      <c r="B656" s="0" t="s">
        <v>3508</v>
      </c>
      <c r="C656" s="0" t="s">
        <v>15</v>
      </c>
      <c r="D656" s="0" t="n">
        <v>2023</v>
      </c>
      <c r="E656" s="0" t="s">
        <v>3509</v>
      </c>
      <c r="F656" s="2" t="s">
        <v>3510</v>
      </c>
      <c r="G656" s="0" t="s">
        <v>3511</v>
      </c>
      <c r="H656" s="0" t="s">
        <v>3512</v>
      </c>
      <c r="I656" s="0" t="s">
        <v>3513</v>
      </c>
      <c r="J656" s="0" t="s">
        <v>21</v>
      </c>
      <c r="K656" s="0" t="s">
        <v>22</v>
      </c>
      <c r="N656" s="0" t="s">
        <v>31</v>
      </c>
      <c r="O656" s="0" t="s">
        <v>24</v>
      </c>
    </row>
    <row r="657" customFormat="false" ht="15" hidden="false" customHeight="false" outlineLevel="0" collapsed="false">
      <c r="A657" s="0" t="n">
        <v>656</v>
      </c>
      <c r="B657" s="0" t="s">
        <v>3514</v>
      </c>
      <c r="C657" s="0" t="s">
        <v>3515</v>
      </c>
      <c r="D657" s="0" t="n">
        <v>2024</v>
      </c>
      <c r="E657" s="0" t="s">
        <v>3516</v>
      </c>
      <c r="F657" s="2" t="s">
        <v>3517</v>
      </c>
      <c r="G657" s="0" t="s">
        <v>3518</v>
      </c>
      <c r="I657" s="0" t="s">
        <v>3519</v>
      </c>
      <c r="J657" s="0" t="s">
        <v>21</v>
      </c>
      <c r="K657" s="0" t="s">
        <v>22</v>
      </c>
      <c r="N657" s="0" t="s">
        <v>31</v>
      </c>
      <c r="O657" s="0" t="s">
        <v>24</v>
      </c>
    </row>
    <row r="658" customFormat="false" ht="15" hidden="false" customHeight="false" outlineLevel="0" collapsed="false">
      <c r="A658" s="0" t="n">
        <v>657</v>
      </c>
      <c r="B658" s="0" t="s">
        <v>3520</v>
      </c>
      <c r="C658" s="0" t="s">
        <v>15</v>
      </c>
      <c r="D658" s="0" t="n">
        <v>2008</v>
      </c>
      <c r="E658" s="0" t="s">
        <v>3521</v>
      </c>
      <c r="F658" s="2" t="s">
        <v>3522</v>
      </c>
      <c r="G658" s="0" t="s">
        <v>3523</v>
      </c>
      <c r="H658" s="0" t="s">
        <v>3524</v>
      </c>
      <c r="J658" s="0" t="s">
        <v>21</v>
      </c>
      <c r="K658" s="0" t="s">
        <v>22</v>
      </c>
      <c r="N658" s="0" t="s">
        <v>31</v>
      </c>
      <c r="O658" s="0" t="s">
        <v>24</v>
      </c>
    </row>
    <row r="659" customFormat="false" ht="15" hidden="false" customHeight="false" outlineLevel="0" collapsed="false">
      <c r="A659" s="0" t="n">
        <v>658</v>
      </c>
      <c r="B659" s="0" t="s">
        <v>3525</v>
      </c>
      <c r="C659" s="0" t="s">
        <v>15</v>
      </c>
      <c r="D659" s="0" t="n">
        <v>2008</v>
      </c>
      <c r="E659" s="0" t="s">
        <v>3526</v>
      </c>
      <c r="F659" s="2" t="s">
        <v>3522</v>
      </c>
      <c r="G659" s="0" t="s">
        <v>2244</v>
      </c>
      <c r="H659" s="0" t="s">
        <v>3524</v>
      </c>
      <c r="I659" s="0" t="s">
        <v>3527</v>
      </c>
      <c r="J659" s="0" t="s">
        <v>21</v>
      </c>
      <c r="K659" s="0" t="s">
        <v>30</v>
      </c>
      <c r="N659" s="0" t="s">
        <v>31</v>
      </c>
      <c r="O659" s="0" t="s">
        <v>24</v>
      </c>
    </row>
    <row r="660" customFormat="false" ht="15" hidden="false" customHeight="false" outlineLevel="0" collapsed="false">
      <c r="A660" s="0" t="n">
        <v>659</v>
      </c>
      <c r="B660" s="0" t="s">
        <v>3528</v>
      </c>
      <c r="C660" s="0" t="s">
        <v>15</v>
      </c>
      <c r="D660" s="0" t="n">
        <v>2019</v>
      </c>
      <c r="E660" s="0" t="s">
        <v>3529</v>
      </c>
      <c r="F660" s="2" t="s">
        <v>3530</v>
      </c>
      <c r="G660" s="0" t="s">
        <v>3531</v>
      </c>
      <c r="H660" s="0" t="s">
        <v>3532</v>
      </c>
      <c r="I660" s="0" t="s">
        <v>3533</v>
      </c>
      <c r="J660" s="0" t="s">
        <v>21</v>
      </c>
      <c r="K660" s="0" t="s">
        <v>22</v>
      </c>
      <c r="N660" s="0" t="s">
        <v>23</v>
      </c>
      <c r="O660" s="0" t="s">
        <v>24</v>
      </c>
    </row>
    <row r="661" customFormat="false" ht="15" hidden="false" customHeight="false" outlineLevel="0" collapsed="false">
      <c r="A661" s="0" t="n">
        <v>660</v>
      </c>
      <c r="B661" s="0" t="s">
        <v>3534</v>
      </c>
      <c r="C661" s="0" t="s">
        <v>15</v>
      </c>
      <c r="D661" s="0" t="n">
        <v>2022</v>
      </c>
      <c r="E661" s="0" t="s">
        <v>3535</v>
      </c>
      <c r="F661" s="2" t="s">
        <v>3536</v>
      </c>
      <c r="G661" s="0" t="s">
        <v>3537</v>
      </c>
      <c r="H661" s="0" t="s">
        <v>3538</v>
      </c>
      <c r="I661" s="0" t="s">
        <v>3539</v>
      </c>
      <c r="J661" s="0" t="s">
        <v>21</v>
      </c>
      <c r="K661" s="0" t="s">
        <v>22</v>
      </c>
      <c r="N661" s="0" t="s">
        <v>23</v>
      </c>
      <c r="O661" s="0" t="s">
        <v>24</v>
      </c>
    </row>
    <row r="662" customFormat="false" ht="15" hidden="false" customHeight="false" outlineLevel="0" collapsed="false">
      <c r="A662" s="0" t="n">
        <v>661</v>
      </c>
      <c r="B662" s="0" t="s">
        <v>3540</v>
      </c>
      <c r="C662" s="0" t="s">
        <v>15</v>
      </c>
      <c r="D662" s="0" t="n">
        <v>2018</v>
      </c>
      <c r="E662" s="0" t="s">
        <v>3541</v>
      </c>
      <c r="F662" s="2" t="s">
        <v>3542</v>
      </c>
      <c r="G662" s="0" t="s">
        <v>3543</v>
      </c>
      <c r="H662" s="0" t="s">
        <v>3544</v>
      </c>
      <c r="I662" s="0" t="s">
        <v>3545</v>
      </c>
      <c r="J662" s="0" t="s">
        <v>21</v>
      </c>
      <c r="K662" s="0" t="s">
        <v>22</v>
      </c>
      <c r="N662" s="0" t="s">
        <v>23</v>
      </c>
      <c r="O662" s="0" t="s">
        <v>24</v>
      </c>
    </row>
    <row r="663" customFormat="false" ht="15" hidden="false" customHeight="false" outlineLevel="0" collapsed="false">
      <c r="A663" s="0" t="n">
        <v>662</v>
      </c>
      <c r="B663" s="0" t="s">
        <v>3546</v>
      </c>
      <c r="C663" s="0" t="s">
        <v>15</v>
      </c>
      <c r="D663" s="0" t="n">
        <v>2013</v>
      </c>
      <c r="E663" s="0" t="s">
        <v>3547</v>
      </c>
      <c r="F663" s="2" t="s">
        <v>3548</v>
      </c>
      <c r="G663" s="0" t="s">
        <v>3549</v>
      </c>
      <c r="H663" s="0" t="s">
        <v>3550</v>
      </c>
      <c r="I663" s="0" t="s">
        <v>3551</v>
      </c>
      <c r="J663" s="0" t="s">
        <v>21</v>
      </c>
      <c r="K663" s="0" t="s">
        <v>22</v>
      </c>
      <c r="N663" s="0" t="s">
        <v>23</v>
      </c>
      <c r="O663" s="0" t="s">
        <v>24</v>
      </c>
    </row>
    <row r="664" customFormat="false" ht="15" hidden="false" customHeight="false" outlineLevel="0" collapsed="false">
      <c r="A664" s="0" t="n">
        <v>663</v>
      </c>
      <c r="B664" s="0" t="s">
        <v>3552</v>
      </c>
      <c r="C664" s="0" t="s">
        <v>15</v>
      </c>
      <c r="D664" s="0" t="n">
        <v>2015</v>
      </c>
      <c r="E664" s="0" t="s">
        <v>3553</v>
      </c>
      <c r="F664" s="2" t="s">
        <v>3554</v>
      </c>
      <c r="G664" s="0" t="s">
        <v>3555</v>
      </c>
      <c r="H664" s="0" t="s">
        <v>3556</v>
      </c>
      <c r="I664" s="0" t="s">
        <v>3557</v>
      </c>
      <c r="J664" s="0" t="s">
        <v>21</v>
      </c>
      <c r="K664" s="0" t="s">
        <v>22</v>
      </c>
      <c r="N664" s="0" t="s">
        <v>23</v>
      </c>
      <c r="O664" s="0" t="s">
        <v>24</v>
      </c>
    </row>
    <row r="665" customFormat="false" ht="15" hidden="false" customHeight="false" outlineLevel="0" collapsed="false">
      <c r="A665" s="0" t="n">
        <v>664</v>
      </c>
      <c r="B665" s="0" t="s">
        <v>3558</v>
      </c>
      <c r="C665" s="0" t="s">
        <v>15</v>
      </c>
      <c r="D665" s="0" t="n">
        <v>0</v>
      </c>
      <c r="E665" s="0" t="s">
        <v>3559</v>
      </c>
      <c r="F665" s="2" t="s">
        <v>3560</v>
      </c>
      <c r="G665" s="0" t="s">
        <v>1402</v>
      </c>
      <c r="H665" s="0" t="s">
        <v>3561</v>
      </c>
      <c r="J665" s="0" t="s">
        <v>21</v>
      </c>
      <c r="K665" s="0" t="s">
        <v>22</v>
      </c>
      <c r="N665" s="0" t="s">
        <v>31</v>
      </c>
      <c r="O665" s="0" t="s">
        <v>24</v>
      </c>
    </row>
    <row r="666" customFormat="false" ht="15" hidden="false" customHeight="false" outlineLevel="0" collapsed="false">
      <c r="A666" s="0" t="n">
        <v>665</v>
      </c>
      <c r="B666" s="0" t="s">
        <v>3562</v>
      </c>
      <c r="C666" s="0" t="s">
        <v>15</v>
      </c>
      <c r="D666" s="0" t="n">
        <v>0</v>
      </c>
      <c r="E666" s="0" t="s">
        <v>3563</v>
      </c>
      <c r="F666" s="2" t="s">
        <v>3564</v>
      </c>
      <c r="G666" s="0" t="s">
        <v>951</v>
      </c>
      <c r="H666" s="0" t="s">
        <v>3565</v>
      </c>
      <c r="J666" s="0" t="s">
        <v>21</v>
      </c>
      <c r="K666" s="0" t="s">
        <v>22</v>
      </c>
      <c r="N666" s="0" t="s">
        <v>31</v>
      </c>
      <c r="O666" s="0" t="s">
        <v>24</v>
      </c>
    </row>
    <row r="667" customFormat="false" ht="15" hidden="false" customHeight="false" outlineLevel="0" collapsed="false">
      <c r="A667" s="0" t="n">
        <v>666</v>
      </c>
      <c r="B667" s="0" t="s">
        <v>3566</v>
      </c>
      <c r="C667" s="0" t="s">
        <v>15</v>
      </c>
      <c r="D667" s="0" t="n">
        <v>0</v>
      </c>
      <c r="E667" s="0" t="s">
        <v>3567</v>
      </c>
      <c r="F667" s="2" t="s">
        <v>3568</v>
      </c>
      <c r="G667" s="0" t="s">
        <v>263</v>
      </c>
      <c r="H667" s="0" t="s">
        <v>3569</v>
      </c>
      <c r="J667" s="0" t="s">
        <v>21</v>
      </c>
      <c r="K667" s="0" t="s">
        <v>22</v>
      </c>
      <c r="N667" s="0" t="s">
        <v>31</v>
      </c>
      <c r="O667" s="0" t="s">
        <v>24</v>
      </c>
    </row>
    <row r="668" customFormat="false" ht="15" hidden="false" customHeight="false" outlineLevel="0" collapsed="false">
      <c r="A668" s="0" t="n">
        <v>667</v>
      </c>
      <c r="B668" s="0" t="s">
        <v>3570</v>
      </c>
      <c r="C668" s="0" t="s">
        <v>15</v>
      </c>
      <c r="D668" s="0" t="n">
        <v>2015</v>
      </c>
      <c r="E668" s="0" t="s">
        <v>3571</v>
      </c>
      <c r="F668" s="2" t="s">
        <v>3572</v>
      </c>
      <c r="G668" s="0" t="s">
        <v>3573</v>
      </c>
      <c r="H668" s="0" t="s">
        <v>3574</v>
      </c>
      <c r="I668" s="0" t="s">
        <v>3575</v>
      </c>
      <c r="J668" s="0" t="s">
        <v>21</v>
      </c>
      <c r="K668" s="0" t="s">
        <v>22</v>
      </c>
      <c r="N668" s="0" t="s">
        <v>23</v>
      </c>
      <c r="O668" s="0" t="s">
        <v>24</v>
      </c>
    </row>
    <row r="669" customFormat="false" ht="15" hidden="false" customHeight="false" outlineLevel="0" collapsed="false">
      <c r="A669" s="0" t="n">
        <v>668</v>
      </c>
      <c r="B669" s="0" t="s">
        <v>3576</v>
      </c>
      <c r="C669" s="0" t="s">
        <v>15</v>
      </c>
      <c r="D669" s="0" t="n">
        <v>2021</v>
      </c>
      <c r="E669" s="0" t="s">
        <v>3577</v>
      </c>
      <c r="F669" s="2" t="s">
        <v>3578</v>
      </c>
      <c r="G669" s="0" t="s">
        <v>3579</v>
      </c>
      <c r="H669" s="0" t="s">
        <v>3580</v>
      </c>
      <c r="I669" s="0" t="s">
        <v>3581</v>
      </c>
      <c r="J669" s="0" t="s">
        <v>21</v>
      </c>
      <c r="K669" s="0" t="s">
        <v>22</v>
      </c>
      <c r="N669" s="0" t="s">
        <v>23</v>
      </c>
      <c r="O669" s="0" t="s">
        <v>24</v>
      </c>
    </row>
    <row r="670" customFormat="false" ht="15" hidden="false" customHeight="false" outlineLevel="0" collapsed="false">
      <c r="A670" s="0" t="n">
        <v>669</v>
      </c>
      <c r="B670" s="0" t="s">
        <v>3582</v>
      </c>
      <c r="C670" s="0" t="s">
        <v>15</v>
      </c>
      <c r="D670" s="0" t="n">
        <v>2017</v>
      </c>
      <c r="E670" s="0" t="s">
        <v>3583</v>
      </c>
      <c r="F670" s="2" t="s">
        <v>3584</v>
      </c>
      <c r="G670" s="0" t="s">
        <v>3585</v>
      </c>
      <c r="H670" s="0" t="s">
        <v>3586</v>
      </c>
      <c r="I670" s="0" t="s">
        <v>3587</v>
      </c>
      <c r="J670" s="0" t="s">
        <v>21</v>
      </c>
      <c r="K670" s="0" t="s">
        <v>22</v>
      </c>
      <c r="N670" s="0" t="s">
        <v>23</v>
      </c>
      <c r="O670" s="0" t="s">
        <v>24</v>
      </c>
    </row>
    <row r="671" customFormat="false" ht="15" hidden="false" customHeight="false" outlineLevel="0" collapsed="false">
      <c r="A671" s="0" t="n">
        <v>670</v>
      </c>
      <c r="B671" s="0" t="s">
        <v>3588</v>
      </c>
      <c r="C671" s="0" t="s">
        <v>15</v>
      </c>
      <c r="D671" s="0" t="n">
        <v>2019</v>
      </c>
      <c r="E671" s="0" t="s">
        <v>3589</v>
      </c>
      <c r="F671" s="2" t="s">
        <v>3590</v>
      </c>
      <c r="G671" s="0" t="s">
        <v>286</v>
      </c>
      <c r="H671" s="0" t="s">
        <v>3591</v>
      </c>
      <c r="I671" s="0" t="s">
        <v>3592</v>
      </c>
      <c r="J671" s="0" t="s">
        <v>21</v>
      </c>
      <c r="K671" s="0" t="s">
        <v>22</v>
      </c>
      <c r="N671" s="0" t="s">
        <v>23</v>
      </c>
      <c r="O671" s="0" t="s">
        <v>24</v>
      </c>
    </row>
    <row r="672" customFormat="false" ht="15" hidden="false" customHeight="false" outlineLevel="0" collapsed="false">
      <c r="A672" s="0" t="n">
        <v>671</v>
      </c>
      <c r="B672" s="0" t="s">
        <v>3593</v>
      </c>
      <c r="C672" s="0" t="s">
        <v>15</v>
      </c>
      <c r="D672" s="0" t="n">
        <v>2018</v>
      </c>
      <c r="E672" s="0" t="s">
        <v>3594</v>
      </c>
      <c r="F672" s="2" t="s">
        <v>3595</v>
      </c>
      <c r="G672" s="0" t="s">
        <v>3596</v>
      </c>
      <c r="H672" s="0" t="s">
        <v>3597</v>
      </c>
      <c r="I672" s="0" t="s">
        <v>3598</v>
      </c>
      <c r="J672" s="0" t="s">
        <v>21</v>
      </c>
      <c r="K672" s="0" t="s">
        <v>22</v>
      </c>
      <c r="N672" s="0" t="s">
        <v>23</v>
      </c>
      <c r="O672" s="0" t="s">
        <v>24</v>
      </c>
    </row>
    <row r="673" customFormat="false" ht="15" hidden="false" customHeight="false" outlineLevel="0" collapsed="false">
      <c r="A673" s="0" t="n">
        <v>672</v>
      </c>
      <c r="B673" s="0" t="s">
        <v>3599</v>
      </c>
      <c r="C673" s="0" t="s">
        <v>15</v>
      </c>
      <c r="D673" s="0" t="n">
        <v>0</v>
      </c>
      <c r="E673" s="0" t="s">
        <v>3600</v>
      </c>
      <c r="F673" s="2" t="s">
        <v>3601</v>
      </c>
      <c r="G673" s="0" t="s">
        <v>3602</v>
      </c>
      <c r="J673" s="0" t="s">
        <v>21</v>
      </c>
      <c r="K673" s="0" t="s">
        <v>22</v>
      </c>
      <c r="N673" s="0" t="s">
        <v>31</v>
      </c>
      <c r="O673" s="0" t="s">
        <v>24</v>
      </c>
    </row>
    <row r="674" customFormat="false" ht="15" hidden="false" customHeight="false" outlineLevel="0" collapsed="false">
      <c r="A674" s="0" t="n">
        <v>673</v>
      </c>
      <c r="B674" s="0" t="s">
        <v>3603</v>
      </c>
      <c r="C674" s="0" t="s">
        <v>15</v>
      </c>
      <c r="D674" s="0" t="n">
        <v>2020</v>
      </c>
      <c r="E674" s="0" t="s">
        <v>3604</v>
      </c>
      <c r="F674" s="2" t="s">
        <v>3605</v>
      </c>
      <c r="G674" s="0" t="s">
        <v>3602</v>
      </c>
      <c r="I674" s="0" t="s">
        <v>3606</v>
      </c>
      <c r="J674" s="0" t="s">
        <v>21</v>
      </c>
      <c r="K674" s="0" t="s">
        <v>30</v>
      </c>
      <c r="N674" s="0" t="s">
        <v>23</v>
      </c>
      <c r="O674" s="0" t="s">
        <v>24</v>
      </c>
    </row>
    <row r="675" customFormat="false" ht="15" hidden="false" customHeight="false" outlineLevel="0" collapsed="false">
      <c r="A675" s="0" t="n">
        <v>674</v>
      </c>
      <c r="B675" s="0" t="s">
        <v>3607</v>
      </c>
      <c r="C675" s="0" t="s">
        <v>15</v>
      </c>
      <c r="D675" s="0" t="n">
        <v>2017</v>
      </c>
      <c r="E675" s="0" t="s">
        <v>3608</v>
      </c>
      <c r="F675" s="2" t="s">
        <v>3609</v>
      </c>
      <c r="G675" s="0" t="s">
        <v>3610</v>
      </c>
      <c r="H675" s="0" t="s">
        <v>3611</v>
      </c>
      <c r="I675" s="0" t="s">
        <v>3612</v>
      </c>
      <c r="J675" s="0" t="s">
        <v>21</v>
      </c>
      <c r="K675" s="0" t="s">
        <v>22</v>
      </c>
      <c r="N675" s="0" t="s">
        <v>23</v>
      </c>
      <c r="O675" s="0" t="s">
        <v>24</v>
      </c>
    </row>
    <row r="676" customFormat="false" ht="15" hidden="false" customHeight="false" outlineLevel="0" collapsed="false">
      <c r="A676" s="0" t="n">
        <v>675</v>
      </c>
      <c r="B676" s="0" t="s">
        <v>3613</v>
      </c>
      <c r="C676" s="0" t="s">
        <v>15</v>
      </c>
      <c r="D676" s="0" t="n">
        <v>2021</v>
      </c>
      <c r="E676" s="0" t="s">
        <v>3614</v>
      </c>
      <c r="F676" s="2" t="s">
        <v>3615</v>
      </c>
      <c r="G676" s="0" t="s">
        <v>3616</v>
      </c>
      <c r="H676" s="0" t="s">
        <v>3617</v>
      </c>
      <c r="I676" s="0" t="s">
        <v>3618</v>
      </c>
      <c r="J676" s="0" t="s">
        <v>21</v>
      </c>
      <c r="K676" s="0" t="s">
        <v>22</v>
      </c>
      <c r="N676" s="0" t="s">
        <v>31</v>
      </c>
      <c r="O676" s="0" t="s">
        <v>24</v>
      </c>
    </row>
    <row r="677" customFormat="false" ht="15" hidden="false" customHeight="false" outlineLevel="0" collapsed="false">
      <c r="A677" s="0" t="n">
        <v>676</v>
      </c>
      <c r="B677" s="0" t="s">
        <v>3619</v>
      </c>
      <c r="C677" s="0" t="s">
        <v>15</v>
      </c>
      <c r="D677" s="0" t="n">
        <v>2019</v>
      </c>
      <c r="E677" s="0" t="s">
        <v>3620</v>
      </c>
      <c r="F677" s="2" t="s">
        <v>3621</v>
      </c>
      <c r="G677" s="0" t="s">
        <v>3622</v>
      </c>
      <c r="H677" s="0" t="s">
        <v>3623</v>
      </c>
      <c r="I677" s="0" t="s">
        <v>3624</v>
      </c>
      <c r="J677" s="0" t="s">
        <v>21</v>
      </c>
      <c r="K677" s="0" t="s">
        <v>22</v>
      </c>
      <c r="N677" s="0" t="s">
        <v>23</v>
      </c>
      <c r="O677" s="0" t="s">
        <v>24</v>
      </c>
    </row>
    <row r="678" customFormat="false" ht="15" hidden="false" customHeight="false" outlineLevel="0" collapsed="false">
      <c r="A678" s="0" t="n">
        <v>677</v>
      </c>
      <c r="B678" s="0" t="s">
        <v>3625</v>
      </c>
      <c r="C678" s="0" t="s">
        <v>15</v>
      </c>
      <c r="D678" s="0" t="n">
        <v>2021</v>
      </c>
      <c r="E678" s="0" t="s">
        <v>3626</v>
      </c>
      <c r="F678" s="2" t="s">
        <v>3627</v>
      </c>
      <c r="G678" s="0" t="s">
        <v>856</v>
      </c>
      <c r="H678" s="0" t="s">
        <v>3628</v>
      </c>
      <c r="I678" s="0" t="s">
        <v>3629</v>
      </c>
      <c r="J678" s="0" t="s">
        <v>21</v>
      </c>
      <c r="K678" s="0" t="s">
        <v>22</v>
      </c>
      <c r="N678" s="0" t="s">
        <v>23</v>
      </c>
      <c r="O678" s="0" t="s">
        <v>24</v>
      </c>
    </row>
    <row r="679" customFormat="false" ht="15" hidden="false" customHeight="false" outlineLevel="0" collapsed="false">
      <c r="A679" s="0" t="n">
        <v>678</v>
      </c>
      <c r="B679" s="0" t="s">
        <v>3630</v>
      </c>
      <c r="C679" s="0" t="s">
        <v>15</v>
      </c>
      <c r="D679" s="0" t="n">
        <v>0</v>
      </c>
      <c r="E679" s="0" t="s">
        <v>3631</v>
      </c>
      <c r="F679" s="2" t="s">
        <v>3632</v>
      </c>
      <c r="G679" s="0" t="s">
        <v>3633</v>
      </c>
      <c r="H679" s="0" t="s">
        <v>3634</v>
      </c>
      <c r="J679" s="0" t="s">
        <v>21</v>
      </c>
      <c r="K679" s="0" t="s">
        <v>22</v>
      </c>
      <c r="N679" s="0" t="s">
        <v>31</v>
      </c>
      <c r="O679" s="0" t="s">
        <v>24</v>
      </c>
    </row>
    <row r="680" customFormat="false" ht="15" hidden="false" customHeight="false" outlineLevel="0" collapsed="false">
      <c r="A680" s="0" t="n">
        <v>679</v>
      </c>
      <c r="B680" s="0" t="s">
        <v>3635</v>
      </c>
      <c r="C680" s="0" t="s">
        <v>15</v>
      </c>
      <c r="D680" s="0" t="n">
        <v>0</v>
      </c>
      <c r="E680" s="0" t="s">
        <v>3636</v>
      </c>
      <c r="F680" s="2" t="s">
        <v>3637</v>
      </c>
      <c r="G680" s="0" t="s">
        <v>3638</v>
      </c>
      <c r="J680" s="0" t="s">
        <v>21</v>
      </c>
      <c r="K680" s="0" t="s">
        <v>22</v>
      </c>
      <c r="N680" s="0" t="s">
        <v>31</v>
      </c>
      <c r="O680" s="0" t="s">
        <v>24</v>
      </c>
    </row>
    <row r="681" customFormat="false" ht="15" hidden="false" customHeight="false" outlineLevel="0" collapsed="false">
      <c r="A681" s="0" t="n">
        <v>680</v>
      </c>
      <c r="B681" s="0" t="s">
        <v>3639</v>
      </c>
      <c r="C681" s="0" t="s">
        <v>15</v>
      </c>
      <c r="D681" s="0" t="n">
        <v>2022</v>
      </c>
      <c r="E681" s="0" t="s">
        <v>3640</v>
      </c>
      <c r="F681" s="2" t="s">
        <v>3641</v>
      </c>
      <c r="G681" s="0" t="s">
        <v>685</v>
      </c>
      <c r="H681" s="0" t="s">
        <v>3642</v>
      </c>
      <c r="I681" s="0" t="s">
        <v>3643</v>
      </c>
      <c r="J681" s="0" t="s">
        <v>21</v>
      </c>
      <c r="K681" s="0" t="s">
        <v>22</v>
      </c>
      <c r="N681" s="0" t="s">
        <v>23</v>
      </c>
      <c r="O681" s="0" t="s">
        <v>24</v>
      </c>
    </row>
    <row r="682" customFormat="false" ht="15" hidden="false" customHeight="false" outlineLevel="0" collapsed="false">
      <c r="A682" s="0" t="n">
        <v>681</v>
      </c>
      <c r="B682" s="0" t="s">
        <v>3644</v>
      </c>
      <c r="C682" s="0" t="s">
        <v>15</v>
      </c>
      <c r="D682" s="0" t="n">
        <v>2021</v>
      </c>
      <c r="E682" s="0" t="s">
        <v>3645</v>
      </c>
      <c r="F682" s="2" t="s">
        <v>3646</v>
      </c>
      <c r="G682" s="0" t="s">
        <v>3647</v>
      </c>
      <c r="H682" s="0" t="s">
        <v>3648</v>
      </c>
      <c r="I682" s="0" t="s">
        <v>3649</v>
      </c>
      <c r="J682" s="0" t="s">
        <v>21</v>
      </c>
      <c r="K682" s="0" t="s">
        <v>22</v>
      </c>
      <c r="N682" s="0" t="s">
        <v>23</v>
      </c>
      <c r="O682" s="0" t="s">
        <v>24</v>
      </c>
    </row>
    <row r="683" customFormat="false" ht="15" hidden="false" customHeight="false" outlineLevel="0" collapsed="false">
      <c r="A683" s="0" t="n">
        <v>682</v>
      </c>
      <c r="B683" s="0" t="s">
        <v>3650</v>
      </c>
      <c r="C683" s="0" t="s">
        <v>15</v>
      </c>
      <c r="D683" s="0" t="n">
        <v>2021</v>
      </c>
      <c r="E683" s="0" t="s">
        <v>3651</v>
      </c>
      <c r="F683" s="2" t="s">
        <v>3652</v>
      </c>
      <c r="G683" s="0" t="s">
        <v>364</v>
      </c>
      <c r="H683" s="0" t="s">
        <v>3653</v>
      </c>
      <c r="I683" s="0" t="s">
        <v>3654</v>
      </c>
      <c r="J683" s="0" t="s">
        <v>21</v>
      </c>
      <c r="K683" s="0" t="s">
        <v>22</v>
      </c>
      <c r="N683" s="0" t="s">
        <v>23</v>
      </c>
      <c r="O683" s="0" t="s">
        <v>24</v>
      </c>
    </row>
    <row r="684" customFormat="false" ht="15" hidden="false" customHeight="false" outlineLevel="0" collapsed="false">
      <c r="A684" s="0" t="n">
        <v>683</v>
      </c>
      <c r="B684" s="0" t="s">
        <v>3655</v>
      </c>
      <c r="C684" s="0" t="s">
        <v>15</v>
      </c>
      <c r="D684" s="0" t="n">
        <v>2017</v>
      </c>
      <c r="E684" s="0" t="s">
        <v>3656</v>
      </c>
      <c r="F684" s="2" t="s">
        <v>3657</v>
      </c>
      <c r="G684" s="0" t="s">
        <v>3658</v>
      </c>
      <c r="H684" s="0" t="s">
        <v>3659</v>
      </c>
      <c r="I684" s="0" t="s">
        <v>3660</v>
      </c>
      <c r="J684" s="0" t="s">
        <v>21</v>
      </c>
      <c r="K684" s="0" t="s">
        <v>22</v>
      </c>
      <c r="N684" s="0" t="s">
        <v>23</v>
      </c>
      <c r="O684" s="0" t="s">
        <v>24</v>
      </c>
    </row>
    <row r="685" customFormat="false" ht="15" hidden="false" customHeight="false" outlineLevel="0" collapsed="false">
      <c r="A685" s="0" t="n">
        <v>684</v>
      </c>
      <c r="B685" s="0" t="s">
        <v>3661</v>
      </c>
      <c r="C685" s="0" t="s">
        <v>15</v>
      </c>
      <c r="D685" s="0" t="n">
        <v>2023</v>
      </c>
      <c r="E685" s="0" t="s">
        <v>3662</v>
      </c>
      <c r="F685" s="2" t="s">
        <v>3663</v>
      </c>
      <c r="G685" s="0" t="s">
        <v>3664</v>
      </c>
      <c r="H685" s="0" t="s">
        <v>3665</v>
      </c>
      <c r="J685" s="0" t="s">
        <v>21</v>
      </c>
      <c r="K685" s="0" t="s">
        <v>22</v>
      </c>
      <c r="N685" s="0" t="s">
        <v>31</v>
      </c>
      <c r="O685" s="0" t="s">
        <v>24</v>
      </c>
    </row>
    <row r="686" customFormat="false" ht="15" hidden="false" customHeight="false" outlineLevel="0" collapsed="false">
      <c r="A686" s="0" t="n">
        <v>685</v>
      </c>
      <c r="B686" s="0" t="s">
        <v>3666</v>
      </c>
      <c r="C686" s="0" t="s">
        <v>15</v>
      </c>
      <c r="D686" s="0" t="n">
        <v>2022</v>
      </c>
      <c r="E686" s="0" t="s">
        <v>3667</v>
      </c>
      <c r="F686" s="2" t="s">
        <v>3668</v>
      </c>
      <c r="G686" s="0" t="s">
        <v>2024</v>
      </c>
      <c r="H686" s="0" t="s">
        <v>3669</v>
      </c>
      <c r="I686" s="0" t="s">
        <v>3670</v>
      </c>
      <c r="J686" s="0" t="s">
        <v>21</v>
      </c>
      <c r="K686" s="0" t="s">
        <v>22</v>
      </c>
      <c r="N686" s="0" t="s">
        <v>23</v>
      </c>
      <c r="O686" s="0" t="s">
        <v>24</v>
      </c>
    </row>
    <row r="687" customFormat="false" ht="15" hidden="false" customHeight="false" outlineLevel="0" collapsed="false">
      <c r="A687" s="0" t="n">
        <v>686</v>
      </c>
      <c r="B687" s="0" t="s">
        <v>3671</v>
      </c>
      <c r="C687" s="0" t="s">
        <v>15</v>
      </c>
      <c r="D687" s="0" t="n">
        <v>2021</v>
      </c>
      <c r="E687" s="0" t="s">
        <v>3672</v>
      </c>
      <c r="F687" s="2" t="s">
        <v>3673</v>
      </c>
      <c r="G687" s="0" t="s">
        <v>2720</v>
      </c>
      <c r="H687" s="0" t="s">
        <v>3674</v>
      </c>
      <c r="I687" s="0" t="s">
        <v>3675</v>
      </c>
      <c r="J687" s="0" t="s">
        <v>21</v>
      </c>
      <c r="K687" s="0" t="s">
        <v>22</v>
      </c>
      <c r="N687" s="0" t="s">
        <v>23</v>
      </c>
      <c r="O687" s="0" t="s">
        <v>24</v>
      </c>
    </row>
    <row r="688" customFormat="false" ht="15" hidden="false" customHeight="false" outlineLevel="0" collapsed="false">
      <c r="A688" s="0" t="n">
        <v>687</v>
      </c>
      <c r="B688" s="0" t="s">
        <v>3676</v>
      </c>
      <c r="C688" s="0" t="s">
        <v>15</v>
      </c>
      <c r="D688" s="0" t="n">
        <v>0</v>
      </c>
      <c r="E688" s="0" t="s">
        <v>3677</v>
      </c>
      <c r="F688" s="2" t="s">
        <v>3678</v>
      </c>
      <c r="G688" s="0" t="s">
        <v>1402</v>
      </c>
      <c r="H688" s="0" t="s">
        <v>3679</v>
      </c>
      <c r="J688" s="0" t="s">
        <v>21</v>
      </c>
      <c r="K688" s="0" t="s">
        <v>22</v>
      </c>
      <c r="N688" s="0" t="s">
        <v>31</v>
      </c>
      <c r="O688" s="0" t="s">
        <v>24</v>
      </c>
    </row>
    <row r="689" customFormat="false" ht="15" hidden="false" customHeight="false" outlineLevel="0" collapsed="false">
      <c r="A689" s="0" t="n">
        <v>688</v>
      </c>
      <c r="B689" s="0" t="s">
        <v>3680</v>
      </c>
      <c r="C689" s="0" t="s">
        <v>15</v>
      </c>
      <c r="D689" s="0" t="n">
        <v>2015</v>
      </c>
      <c r="E689" s="0" t="s">
        <v>3681</v>
      </c>
      <c r="F689" s="2" t="s">
        <v>3682</v>
      </c>
      <c r="G689" s="0" t="s">
        <v>3683</v>
      </c>
      <c r="H689" s="0" t="s">
        <v>3684</v>
      </c>
      <c r="I689" s="0" t="s">
        <v>3685</v>
      </c>
      <c r="J689" s="0" t="s">
        <v>21</v>
      </c>
      <c r="K689" s="0" t="s">
        <v>22</v>
      </c>
      <c r="N689" s="0" t="s">
        <v>23</v>
      </c>
      <c r="O689" s="0" t="s">
        <v>24</v>
      </c>
    </row>
    <row r="690" customFormat="false" ht="15" hidden="false" customHeight="false" outlineLevel="0" collapsed="false">
      <c r="A690" s="0" t="n">
        <v>689</v>
      </c>
      <c r="B690" s="0" t="s">
        <v>3686</v>
      </c>
      <c r="C690" s="0" t="s">
        <v>15</v>
      </c>
      <c r="D690" s="0" t="n">
        <v>0</v>
      </c>
      <c r="E690" s="0" t="s">
        <v>3687</v>
      </c>
      <c r="F690" s="2" t="s">
        <v>3688</v>
      </c>
      <c r="G690" s="0" t="s">
        <v>446</v>
      </c>
      <c r="H690" s="0" t="s">
        <v>3689</v>
      </c>
      <c r="J690" s="0" t="s">
        <v>21</v>
      </c>
      <c r="K690" s="0" t="s">
        <v>22</v>
      </c>
      <c r="N690" s="0" t="s">
        <v>31</v>
      </c>
      <c r="O690" s="0" t="s">
        <v>24</v>
      </c>
    </row>
    <row r="691" customFormat="false" ht="15" hidden="false" customHeight="false" outlineLevel="0" collapsed="false">
      <c r="A691" s="0" t="n">
        <v>690</v>
      </c>
      <c r="B691" s="0" t="s">
        <v>3690</v>
      </c>
      <c r="C691" s="0" t="s">
        <v>15</v>
      </c>
      <c r="D691" s="0" t="n">
        <v>2021</v>
      </c>
      <c r="E691" s="0" t="s">
        <v>3691</v>
      </c>
      <c r="F691" s="2" t="s">
        <v>3692</v>
      </c>
      <c r="G691" s="0" t="s">
        <v>3693</v>
      </c>
      <c r="H691" s="0" t="s">
        <v>3694</v>
      </c>
      <c r="I691" s="0" t="s">
        <v>3695</v>
      </c>
      <c r="J691" s="0" t="s">
        <v>21</v>
      </c>
      <c r="K691" s="0" t="s">
        <v>22</v>
      </c>
      <c r="N691" s="0" t="s">
        <v>23</v>
      </c>
      <c r="O691" s="0" t="s">
        <v>24</v>
      </c>
    </row>
    <row r="692" customFormat="false" ht="15" hidden="false" customHeight="false" outlineLevel="0" collapsed="false">
      <c r="A692" s="0" t="n">
        <v>691</v>
      </c>
      <c r="B692" s="0" t="s">
        <v>3696</v>
      </c>
      <c r="C692" s="0" t="s">
        <v>15</v>
      </c>
      <c r="D692" s="0" t="n">
        <v>0</v>
      </c>
      <c r="E692" s="0" t="s">
        <v>3697</v>
      </c>
      <c r="F692" s="2" t="s">
        <v>3698</v>
      </c>
      <c r="G692" s="0" t="s">
        <v>3699</v>
      </c>
      <c r="H692" s="0" t="s">
        <v>3700</v>
      </c>
      <c r="J692" s="0" t="s">
        <v>21</v>
      </c>
      <c r="K692" s="0" t="s">
        <v>22</v>
      </c>
      <c r="N692" s="0" t="s">
        <v>31</v>
      </c>
      <c r="O692" s="0" t="s">
        <v>24</v>
      </c>
    </row>
    <row r="693" customFormat="false" ht="15" hidden="false" customHeight="false" outlineLevel="0" collapsed="false">
      <c r="A693" s="0" t="n">
        <v>692</v>
      </c>
      <c r="B693" s="0" t="s">
        <v>3701</v>
      </c>
      <c r="C693" s="0" t="s">
        <v>15</v>
      </c>
      <c r="D693" s="0" t="n">
        <v>0</v>
      </c>
      <c r="E693" s="0" t="s">
        <v>3702</v>
      </c>
      <c r="F693" s="2" t="s">
        <v>3703</v>
      </c>
      <c r="G693" s="0" t="s">
        <v>3704</v>
      </c>
      <c r="H693" s="0" t="s">
        <v>3705</v>
      </c>
      <c r="J693" s="0" t="s">
        <v>21</v>
      </c>
      <c r="K693" s="0" t="s">
        <v>22</v>
      </c>
      <c r="N693" s="0" t="s">
        <v>31</v>
      </c>
      <c r="O693" s="0" t="s">
        <v>24</v>
      </c>
    </row>
    <row r="694" customFormat="false" ht="15" hidden="false" customHeight="false" outlineLevel="0" collapsed="false">
      <c r="A694" s="0" t="n">
        <v>693</v>
      </c>
      <c r="B694" s="0" t="s">
        <v>3706</v>
      </c>
      <c r="C694" s="0" t="s">
        <v>15</v>
      </c>
      <c r="D694" s="0" t="n">
        <v>0</v>
      </c>
      <c r="E694" s="0" t="s">
        <v>3707</v>
      </c>
      <c r="F694" s="2" t="s">
        <v>3708</v>
      </c>
      <c r="G694" s="0" t="s">
        <v>3709</v>
      </c>
      <c r="H694" s="0" t="s">
        <v>3710</v>
      </c>
      <c r="J694" s="0" t="s">
        <v>21</v>
      </c>
      <c r="K694" s="0" t="s">
        <v>22</v>
      </c>
      <c r="N694" s="0" t="s">
        <v>31</v>
      </c>
      <c r="O694" s="0" t="s">
        <v>24</v>
      </c>
    </row>
    <row r="695" customFormat="false" ht="15" hidden="false" customHeight="false" outlineLevel="0" collapsed="false">
      <c r="A695" s="0" t="n">
        <v>694</v>
      </c>
      <c r="B695" s="0" t="s">
        <v>3711</v>
      </c>
      <c r="C695" s="0" t="s">
        <v>15</v>
      </c>
      <c r="D695" s="0" t="n">
        <v>0</v>
      </c>
      <c r="E695" s="0" t="s">
        <v>3712</v>
      </c>
      <c r="F695" s="2" t="s">
        <v>3713</v>
      </c>
      <c r="G695" s="0" t="s">
        <v>3714</v>
      </c>
      <c r="H695" s="0" t="s">
        <v>3715</v>
      </c>
      <c r="J695" s="0" t="s">
        <v>21</v>
      </c>
      <c r="K695" s="0" t="s">
        <v>22</v>
      </c>
      <c r="N695" s="0" t="s">
        <v>31</v>
      </c>
      <c r="O695" s="0" t="s">
        <v>24</v>
      </c>
    </row>
    <row r="696" customFormat="false" ht="15" hidden="false" customHeight="false" outlineLevel="0" collapsed="false">
      <c r="A696" s="0" t="n">
        <v>695</v>
      </c>
      <c r="B696" s="0" t="s">
        <v>3716</v>
      </c>
      <c r="C696" s="0" t="s">
        <v>15</v>
      </c>
      <c r="D696" s="0" t="n">
        <v>2015</v>
      </c>
      <c r="E696" s="0" t="s">
        <v>3717</v>
      </c>
      <c r="F696" s="2" t="s">
        <v>3718</v>
      </c>
      <c r="G696" s="0" t="s">
        <v>2528</v>
      </c>
      <c r="H696" s="0" t="s">
        <v>3715</v>
      </c>
      <c r="I696" s="0" t="s">
        <v>3719</v>
      </c>
      <c r="J696" s="0" t="s">
        <v>21</v>
      </c>
      <c r="K696" s="0" t="s">
        <v>30</v>
      </c>
      <c r="N696" s="0" t="s">
        <v>23</v>
      </c>
      <c r="O696" s="0" t="s">
        <v>24</v>
      </c>
    </row>
    <row r="697" customFormat="false" ht="15" hidden="false" customHeight="false" outlineLevel="0" collapsed="false">
      <c r="A697" s="0" t="n">
        <v>696</v>
      </c>
      <c r="B697" s="0" t="s">
        <v>3720</v>
      </c>
      <c r="C697" s="0" t="s">
        <v>15</v>
      </c>
      <c r="D697" s="0" t="n">
        <v>2015</v>
      </c>
      <c r="E697" s="0" t="s">
        <v>3721</v>
      </c>
      <c r="F697" s="2" t="s">
        <v>3722</v>
      </c>
      <c r="G697" s="0" t="s">
        <v>552</v>
      </c>
      <c r="H697" s="0" t="s">
        <v>3723</v>
      </c>
      <c r="I697" s="0" t="s">
        <v>3724</v>
      </c>
      <c r="J697" s="0" t="s">
        <v>21</v>
      </c>
      <c r="K697" s="0" t="s">
        <v>22</v>
      </c>
      <c r="N697" s="0" t="s">
        <v>23</v>
      </c>
      <c r="O697" s="0" t="s">
        <v>24</v>
      </c>
    </row>
    <row r="698" customFormat="false" ht="15" hidden="false" customHeight="false" outlineLevel="0" collapsed="false">
      <c r="A698" s="0" t="n">
        <v>697</v>
      </c>
      <c r="B698" s="0" t="s">
        <v>3725</v>
      </c>
      <c r="C698" s="0" t="s">
        <v>15</v>
      </c>
      <c r="D698" s="0" t="n">
        <v>2021</v>
      </c>
      <c r="E698" s="0" t="s">
        <v>3726</v>
      </c>
      <c r="F698" s="2" t="s">
        <v>3727</v>
      </c>
      <c r="G698" s="0" t="s">
        <v>3728</v>
      </c>
      <c r="H698" s="0" t="s">
        <v>3729</v>
      </c>
      <c r="I698" s="0" t="s">
        <v>3730</v>
      </c>
      <c r="J698" s="0" t="s">
        <v>21</v>
      </c>
      <c r="K698" s="0" t="s">
        <v>22</v>
      </c>
      <c r="N698" s="0" t="s">
        <v>23</v>
      </c>
      <c r="O698" s="0" t="s">
        <v>24</v>
      </c>
    </row>
    <row r="699" customFormat="false" ht="15" hidden="false" customHeight="false" outlineLevel="0" collapsed="false">
      <c r="A699" s="0" t="n">
        <v>698</v>
      </c>
      <c r="B699" s="0" t="s">
        <v>3731</v>
      </c>
      <c r="C699" s="0" t="s">
        <v>15</v>
      </c>
      <c r="D699" s="0" t="n">
        <v>2015</v>
      </c>
      <c r="E699" s="0" t="s">
        <v>3732</v>
      </c>
      <c r="F699" s="2" t="s">
        <v>3733</v>
      </c>
      <c r="G699" s="0" t="s">
        <v>3734</v>
      </c>
      <c r="H699" s="0" t="s">
        <v>3735</v>
      </c>
      <c r="I699" s="0" t="s">
        <v>3736</v>
      </c>
      <c r="J699" s="0" t="s">
        <v>21</v>
      </c>
      <c r="K699" s="0" t="s">
        <v>22</v>
      </c>
      <c r="N699" s="0" t="s">
        <v>23</v>
      </c>
      <c r="O699" s="0" t="s">
        <v>24</v>
      </c>
    </row>
    <row r="700" customFormat="false" ht="15" hidden="false" customHeight="false" outlineLevel="0" collapsed="false">
      <c r="A700" s="0" t="n">
        <v>699</v>
      </c>
      <c r="B700" s="0" t="s">
        <v>3737</v>
      </c>
      <c r="C700" s="0" t="s">
        <v>15</v>
      </c>
      <c r="D700" s="0" t="n">
        <v>2016</v>
      </c>
      <c r="E700" s="0" t="s">
        <v>3738</v>
      </c>
      <c r="F700" s="2" t="s">
        <v>3739</v>
      </c>
      <c r="G700" s="0" t="s">
        <v>668</v>
      </c>
      <c r="H700" s="0" t="s">
        <v>3740</v>
      </c>
      <c r="I700" s="0" t="s">
        <v>3741</v>
      </c>
      <c r="J700" s="0" t="s">
        <v>21</v>
      </c>
      <c r="K700" s="0" t="s">
        <v>22</v>
      </c>
      <c r="N700" s="0" t="s">
        <v>23</v>
      </c>
      <c r="O700" s="0" t="s">
        <v>24</v>
      </c>
    </row>
    <row r="701" customFormat="false" ht="15" hidden="false" customHeight="false" outlineLevel="0" collapsed="false">
      <c r="A701" s="0" t="n">
        <v>700</v>
      </c>
      <c r="B701" s="0" t="s">
        <v>3742</v>
      </c>
      <c r="C701" s="0" t="s">
        <v>15</v>
      </c>
      <c r="D701" s="0" t="n">
        <v>2016</v>
      </c>
      <c r="E701" s="0" t="s">
        <v>3743</v>
      </c>
      <c r="F701" s="2" t="s">
        <v>3744</v>
      </c>
      <c r="G701" s="0" t="s">
        <v>674</v>
      </c>
      <c r="H701" s="0" t="s">
        <v>3745</v>
      </c>
      <c r="I701" s="0" t="s">
        <v>3746</v>
      </c>
      <c r="J701" s="0" t="s">
        <v>21</v>
      </c>
      <c r="K701" s="0" t="s">
        <v>22</v>
      </c>
      <c r="N701" s="0" t="s">
        <v>23</v>
      </c>
      <c r="O701" s="0" t="s">
        <v>24</v>
      </c>
    </row>
    <row r="702" customFormat="false" ht="15" hidden="false" customHeight="false" outlineLevel="0" collapsed="false">
      <c r="A702" s="0" t="n">
        <v>701</v>
      </c>
      <c r="B702" s="0" t="s">
        <v>3747</v>
      </c>
      <c r="C702" s="0" t="s">
        <v>15</v>
      </c>
      <c r="D702" s="0" t="n">
        <v>2021</v>
      </c>
      <c r="E702" s="0" t="s">
        <v>3748</v>
      </c>
      <c r="F702" s="2" t="s">
        <v>3749</v>
      </c>
      <c r="G702" s="0" t="s">
        <v>1814</v>
      </c>
      <c r="H702" s="0" t="s">
        <v>3750</v>
      </c>
      <c r="I702" s="0" t="s">
        <v>3751</v>
      </c>
      <c r="J702" s="0" t="s">
        <v>21</v>
      </c>
      <c r="K702" s="0" t="s">
        <v>22</v>
      </c>
      <c r="N702" s="0" t="s">
        <v>23</v>
      </c>
      <c r="O702" s="0" t="s">
        <v>24</v>
      </c>
    </row>
    <row r="703" customFormat="false" ht="15" hidden="false" customHeight="false" outlineLevel="0" collapsed="false">
      <c r="A703" s="0" t="n">
        <v>702</v>
      </c>
      <c r="B703" s="0" t="s">
        <v>3752</v>
      </c>
      <c r="C703" s="0" t="s">
        <v>15</v>
      </c>
      <c r="D703" s="0" t="n">
        <v>2022</v>
      </c>
      <c r="E703" s="0" t="s">
        <v>3753</v>
      </c>
      <c r="F703" s="2" t="s">
        <v>3754</v>
      </c>
      <c r="G703" s="0" t="s">
        <v>1363</v>
      </c>
      <c r="H703" s="0" t="s">
        <v>3755</v>
      </c>
      <c r="I703" s="0" t="s">
        <v>3756</v>
      </c>
      <c r="J703" s="0" t="s">
        <v>21</v>
      </c>
      <c r="K703" s="0" t="s">
        <v>22</v>
      </c>
      <c r="N703" s="0" t="s">
        <v>23</v>
      </c>
      <c r="O703" s="0" t="s">
        <v>24</v>
      </c>
    </row>
    <row r="704" customFormat="false" ht="15" hidden="false" customHeight="false" outlineLevel="0" collapsed="false">
      <c r="A704" s="0" t="n">
        <v>703</v>
      </c>
      <c r="B704" s="0" t="s">
        <v>3757</v>
      </c>
      <c r="C704" s="0" t="s">
        <v>15</v>
      </c>
      <c r="D704" s="0" t="n">
        <v>2021</v>
      </c>
      <c r="E704" s="0" t="s">
        <v>3758</v>
      </c>
      <c r="F704" s="2" t="s">
        <v>3759</v>
      </c>
      <c r="G704" s="0" t="s">
        <v>3760</v>
      </c>
      <c r="H704" s="0" t="s">
        <v>3761</v>
      </c>
      <c r="I704" s="0" t="s">
        <v>3762</v>
      </c>
      <c r="J704" s="0" t="s">
        <v>21</v>
      </c>
      <c r="K704" s="0" t="s">
        <v>22</v>
      </c>
      <c r="N704" s="0" t="s">
        <v>23</v>
      </c>
      <c r="O704" s="0" t="s">
        <v>24</v>
      </c>
    </row>
    <row r="705" customFormat="false" ht="15" hidden="false" customHeight="false" outlineLevel="0" collapsed="false">
      <c r="A705" s="0" t="n">
        <v>704</v>
      </c>
      <c r="B705" s="0" t="s">
        <v>3763</v>
      </c>
      <c r="C705" s="0" t="s">
        <v>15</v>
      </c>
      <c r="D705" s="0" t="n">
        <v>0</v>
      </c>
      <c r="E705" s="0" t="s">
        <v>3764</v>
      </c>
      <c r="F705" s="2" t="s">
        <v>3765</v>
      </c>
      <c r="G705" s="0" t="s">
        <v>3728</v>
      </c>
      <c r="H705" s="0" t="s">
        <v>3766</v>
      </c>
      <c r="J705" s="0" t="s">
        <v>21</v>
      </c>
      <c r="K705" s="0" t="s">
        <v>22</v>
      </c>
      <c r="N705" s="0" t="s">
        <v>31</v>
      </c>
      <c r="O705" s="0" t="s">
        <v>24</v>
      </c>
    </row>
    <row r="706" customFormat="false" ht="15" hidden="false" customHeight="false" outlineLevel="0" collapsed="false">
      <c r="A706" s="0" t="n">
        <v>705</v>
      </c>
      <c r="B706" s="0" t="s">
        <v>3767</v>
      </c>
      <c r="C706" s="0" t="s">
        <v>15</v>
      </c>
      <c r="D706" s="0" t="n">
        <v>2022</v>
      </c>
      <c r="E706" s="0" t="s">
        <v>3768</v>
      </c>
      <c r="F706" s="2" t="s">
        <v>3769</v>
      </c>
      <c r="G706" s="0" t="s">
        <v>2332</v>
      </c>
      <c r="H706" s="0" t="s">
        <v>3770</v>
      </c>
      <c r="I706" s="0" t="s">
        <v>3771</v>
      </c>
      <c r="J706" s="0" t="s">
        <v>21</v>
      </c>
      <c r="K706" s="0" t="s">
        <v>22</v>
      </c>
      <c r="N706" s="0" t="s">
        <v>23</v>
      </c>
      <c r="O706" s="0" t="s">
        <v>24</v>
      </c>
    </row>
    <row r="707" customFormat="false" ht="15" hidden="false" customHeight="false" outlineLevel="0" collapsed="false">
      <c r="A707" s="0" t="n">
        <v>706</v>
      </c>
      <c r="B707" s="0" t="s">
        <v>3772</v>
      </c>
      <c r="C707" s="0" t="s">
        <v>15</v>
      </c>
      <c r="D707" s="0" t="n">
        <v>2018</v>
      </c>
      <c r="E707" s="0" t="s">
        <v>3773</v>
      </c>
      <c r="F707" s="2" t="s">
        <v>3774</v>
      </c>
      <c r="G707" s="0" t="s">
        <v>3775</v>
      </c>
      <c r="H707" s="0" t="s">
        <v>3776</v>
      </c>
      <c r="I707" s="0" t="s">
        <v>3777</v>
      </c>
      <c r="J707" s="0" t="s">
        <v>21</v>
      </c>
      <c r="K707" s="0" t="s">
        <v>22</v>
      </c>
      <c r="N707" s="0" t="s">
        <v>23</v>
      </c>
      <c r="O707" s="0" t="s">
        <v>24</v>
      </c>
    </row>
    <row r="708" customFormat="false" ht="15" hidden="false" customHeight="false" outlineLevel="0" collapsed="false">
      <c r="A708" s="0" t="n">
        <v>707</v>
      </c>
      <c r="B708" s="0" t="s">
        <v>3778</v>
      </c>
      <c r="C708" s="0" t="s">
        <v>15</v>
      </c>
      <c r="D708" s="0" t="n">
        <v>0</v>
      </c>
      <c r="E708" s="0" t="s">
        <v>3779</v>
      </c>
      <c r="F708" s="2" t="s">
        <v>3780</v>
      </c>
      <c r="G708" s="0" t="s">
        <v>275</v>
      </c>
      <c r="H708" s="0" t="s">
        <v>3781</v>
      </c>
      <c r="J708" s="0" t="s">
        <v>21</v>
      </c>
      <c r="K708" s="0" t="s">
        <v>22</v>
      </c>
      <c r="N708" s="0" t="s">
        <v>31</v>
      </c>
      <c r="O708" s="0" t="s">
        <v>24</v>
      </c>
    </row>
    <row r="709" customFormat="false" ht="15" hidden="false" customHeight="false" outlineLevel="0" collapsed="false">
      <c r="A709" s="0" t="n">
        <v>708</v>
      </c>
      <c r="B709" s="0" t="s">
        <v>3782</v>
      </c>
      <c r="C709" s="0" t="s">
        <v>15</v>
      </c>
      <c r="D709" s="0" t="n">
        <v>0</v>
      </c>
      <c r="E709" s="0" t="s">
        <v>3783</v>
      </c>
      <c r="F709" s="2" t="s">
        <v>3784</v>
      </c>
      <c r="G709" s="0" t="s">
        <v>3785</v>
      </c>
      <c r="H709" s="0" t="s">
        <v>3786</v>
      </c>
      <c r="J709" s="0" t="s">
        <v>21</v>
      </c>
      <c r="K709" s="0" t="s">
        <v>22</v>
      </c>
      <c r="N709" s="0" t="s">
        <v>31</v>
      </c>
      <c r="O709" s="0" t="s">
        <v>24</v>
      </c>
    </row>
    <row r="710" customFormat="false" ht="15" hidden="false" customHeight="false" outlineLevel="0" collapsed="false">
      <c r="A710" s="0" t="n">
        <v>709</v>
      </c>
      <c r="B710" s="0" t="s">
        <v>3787</v>
      </c>
      <c r="C710" s="0" t="s">
        <v>15</v>
      </c>
      <c r="D710" s="0" t="n">
        <v>2021</v>
      </c>
      <c r="E710" s="0" t="s">
        <v>3788</v>
      </c>
      <c r="F710" s="2" t="s">
        <v>3789</v>
      </c>
      <c r="G710" s="0" t="s">
        <v>3790</v>
      </c>
      <c r="H710" s="0" t="s">
        <v>3791</v>
      </c>
      <c r="I710" s="0" t="s">
        <v>3792</v>
      </c>
      <c r="J710" s="0" t="s">
        <v>21</v>
      </c>
      <c r="K710" s="0" t="s">
        <v>22</v>
      </c>
      <c r="N710" s="0" t="s">
        <v>23</v>
      </c>
      <c r="O710" s="0" t="s">
        <v>24</v>
      </c>
    </row>
    <row r="711" customFormat="false" ht="15" hidden="false" customHeight="false" outlineLevel="0" collapsed="false">
      <c r="A711" s="0" t="n">
        <v>710</v>
      </c>
      <c r="B711" s="0" t="s">
        <v>3793</v>
      </c>
      <c r="C711" s="0" t="s">
        <v>15</v>
      </c>
      <c r="D711" s="0" t="n">
        <v>2013</v>
      </c>
      <c r="E711" s="0" t="s">
        <v>3794</v>
      </c>
      <c r="F711" s="2" t="s">
        <v>3795</v>
      </c>
      <c r="G711" s="0" t="s">
        <v>3796</v>
      </c>
      <c r="H711" s="0" t="s">
        <v>3797</v>
      </c>
      <c r="I711" s="0" t="s">
        <v>3798</v>
      </c>
      <c r="J711" s="0" t="s">
        <v>21</v>
      </c>
      <c r="K711" s="0" t="s">
        <v>22</v>
      </c>
      <c r="N711" s="0" t="s">
        <v>23</v>
      </c>
      <c r="O711" s="0" t="s">
        <v>24</v>
      </c>
    </row>
    <row r="712" customFormat="false" ht="15" hidden="false" customHeight="false" outlineLevel="0" collapsed="false">
      <c r="A712" s="0" t="n">
        <v>711</v>
      </c>
      <c r="B712" s="0" t="s">
        <v>3799</v>
      </c>
      <c r="C712" s="0" t="s">
        <v>15</v>
      </c>
      <c r="D712" s="0" t="n">
        <v>2018</v>
      </c>
      <c r="E712" s="0" t="s">
        <v>3800</v>
      </c>
      <c r="F712" s="2" t="s">
        <v>3801</v>
      </c>
      <c r="G712" s="0" t="s">
        <v>140</v>
      </c>
      <c r="H712" s="0" t="s">
        <v>3802</v>
      </c>
      <c r="I712" s="0" t="s">
        <v>3803</v>
      </c>
      <c r="J712" s="0" t="s">
        <v>21</v>
      </c>
      <c r="K712" s="0" t="s">
        <v>22</v>
      </c>
      <c r="N712" s="0" t="s">
        <v>23</v>
      </c>
      <c r="O712" s="0" t="s">
        <v>24</v>
      </c>
    </row>
    <row r="713" customFormat="false" ht="15" hidden="false" customHeight="false" outlineLevel="0" collapsed="false">
      <c r="A713" s="0" t="n">
        <v>712</v>
      </c>
      <c r="B713" s="0" t="s">
        <v>3804</v>
      </c>
      <c r="C713" s="0" t="s">
        <v>15</v>
      </c>
      <c r="D713" s="0" t="n">
        <v>2014</v>
      </c>
      <c r="E713" s="0" t="s">
        <v>3805</v>
      </c>
      <c r="F713" s="2" t="s">
        <v>3806</v>
      </c>
      <c r="G713" s="0" t="s">
        <v>609</v>
      </c>
      <c r="H713" s="0" t="s">
        <v>3807</v>
      </c>
      <c r="I713" s="0" t="s">
        <v>3808</v>
      </c>
      <c r="J713" s="0" t="s">
        <v>21</v>
      </c>
      <c r="K713" s="0" t="s">
        <v>22</v>
      </c>
      <c r="N713" s="0" t="s">
        <v>23</v>
      </c>
      <c r="O713" s="0" t="s">
        <v>24</v>
      </c>
    </row>
    <row r="714" customFormat="false" ht="15" hidden="false" customHeight="false" outlineLevel="0" collapsed="false">
      <c r="A714" s="0" t="n">
        <v>713</v>
      </c>
      <c r="B714" s="0" t="s">
        <v>3809</v>
      </c>
      <c r="C714" s="0" t="s">
        <v>15</v>
      </c>
      <c r="D714" s="0" t="n">
        <v>2021</v>
      </c>
      <c r="E714" s="0" t="s">
        <v>3810</v>
      </c>
      <c r="F714" s="2" t="s">
        <v>3811</v>
      </c>
      <c r="G714" s="0" t="s">
        <v>2500</v>
      </c>
      <c r="H714" s="0" t="s">
        <v>3812</v>
      </c>
      <c r="I714" s="0" t="s">
        <v>3813</v>
      </c>
      <c r="J714" s="0" t="s">
        <v>21</v>
      </c>
      <c r="K714" s="0" t="s">
        <v>22</v>
      </c>
      <c r="N714" s="0" t="s">
        <v>23</v>
      </c>
      <c r="O714" s="0" t="s">
        <v>24</v>
      </c>
    </row>
    <row r="715" customFormat="false" ht="15" hidden="false" customHeight="false" outlineLevel="0" collapsed="false">
      <c r="A715" s="0" t="n">
        <v>714</v>
      </c>
      <c r="B715" s="0" t="s">
        <v>3814</v>
      </c>
      <c r="C715" s="0" t="s">
        <v>15</v>
      </c>
      <c r="D715" s="0" t="n">
        <v>2019</v>
      </c>
      <c r="E715" s="0" t="s">
        <v>3815</v>
      </c>
      <c r="F715" s="2" t="s">
        <v>3816</v>
      </c>
      <c r="G715" s="0" t="s">
        <v>668</v>
      </c>
      <c r="H715" s="0" t="s">
        <v>3817</v>
      </c>
      <c r="I715" s="0" t="s">
        <v>3818</v>
      </c>
      <c r="J715" s="0" t="s">
        <v>21</v>
      </c>
      <c r="K715" s="0" t="s">
        <v>22</v>
      </c>
      <c r="N715" s="0" t="s">
        <v>23</v>
      </c>
      <c r="O715" s="0" t="s">
        <v>24</v>
      </c>
    </row>
    <row r="716" customFormat="false" ht="15" hidden="false" customHeight="false" outlineLevel="0" collapsed="false">
      <c r="A716" s="0" t="n">
        <v>715</v>
      </c>
      <c r="B716" s="0" t="s">
        <v>3819</v>
      </c>
      <c r="C716" s="0" t="s">
        <v>15</v>
      </c>
      <c r="D716" s="0" t="n">
        <v>2017</v>
      </c>
      <c r="E716" s="0" t="s">
        <v>3820</v>
      </c>
      <c r="F716" s="2" t="s">
        <v>3821</v>
      </c>
      <c r="G716" s="0" t="s">
        <v>3822</v>
      </c>
      <c r="H716" s="0" t="s">
        <v>3823</v>
      </c>
      <c r="I716" s="0" t="s">
        <v>3824</v>
      </c>
      <c r="J716" s="0" t="s">
        <v>21</v>
      </c>
      <c r="K716" s="0" t="s">
        <v>22</v>
      </c>
      <c r="N716" s="0" t="s">
        <v>23</v>
      </c>
      <c r="O716" s="0" t="s">
        <v>24</v>
      </c>
    </row>
    <row r="717" customFormat="false" ht="15" hidden="false" customHeight="false" outlineLevel="0" collapsed="false">
      <c r="A717" s="0" t="n">
        <v>716</v>
      </c>
      <c r="B717" s="0" t="s">
        <v>3825</v>
      </c>
      <c r="C717" s="0" t="s">
        <v>15</v>
      </c>
      <c r="D717" s="0" t="n">
        <v>2018</v>
      </c>
      <c r="E717" s="0" t="s">
        <v>3826</v>
      </c>
      <c r="F717" s="2" t="s">
        <v>3827</v>
      </c>
      <c r="G717" s="0" t="s">
        <v>1887</v>
      </c>
      <c r="H717" s="0" t="s">
        <v>3828</v>
      </c>
      <c r="I717" s="0" t="s">
        <v>3829</v>
      </c>
      <c r="J717" s="0" t="s">
        <v>21</v>
      </c>
      <c r="K717" s="0" t="s">
        <v>22</v>
      </c>
      <c r="N717" s="0" t="s">
        <v>23</v>
      </c>
      <c r="O717" s="0" t="s">
        <v>24</v>
      </c>
    </row>
    <row r="718" customFormat="false" ht="15" hidden="false" customHeight="false" outlineLevel="0" collapsed="false">
      <c r="A718" s="0" t="n">
        <v>717</v>
      </c>
      <c r="B718" s="0" t="s">
        <v>3830</v>
      </c>
      <c r="C718" s="0" t="s">
        <v>15</v>
      </c>
      <c r="D718" s="0" t="n">
        <v>2013</v>
      </c>
      <c r="E718" s="0" t="s">
        <v>3831</v>
      </c>
      <c r="F718" s="2" t="s">
        <v>3832</v>
      </c>
      <c r="G718" s="0" t="s">
        <v>542</v>
      </c>
      <c r="H718" s="0" t="s">
        <v>3833</v>
      </c>
      <c r="I718" s="0" t="s">
        <v>3834</v>
      </c>
      <c r="J718" s="0" t="s">
        <v>21</v>
      </c>
      <c r="K718" s="0" t="s">
        <v>22</v>
      </c>
      <c r="N718" s="0" t="s">
        <v>23</v>
      </c>
      <c r="O718" s="0" t="s">
        <v>24</v>
      </c>
    </row>
    <row r="719" customFormat="false" ht="15" hidden="false" customHeight="false" outlineLevel="0" collapsed="false">
      <c r="A719" s="0" t="n">
        <v>718</v>
      </c>
      <c r="B719" s="0" t="s">
        <v>3835</v>
      </c>
      <c r="C719" s="0" t="s">
        <v>15</v>
      </c>
      <c r="D719" s="0" t="n">
        <v>2021</v>
      </c>
      <c r="E719" s="0" t="s">
        <v>3836</v>
      </c>
      <c r="F719" s="2" t="s">
        <v>3837</v>
      </c>
      <c r="G719" s="0" t="s">
        <v>3838</v>
      </c>
      <c r="H719" s="0" t="s">
        <v>3839</v>
      </c>
      <c r="I719" s="0" t="s">
        <v>3840</v>
      </c>
      <c r="J719" s="0" t="s">
        <v>21</v>
      </c>
      <c r="K719" s="0" t="s">
        <v>22</v>
      </c>
      <c r="N719" s="0" t="s">
        <v>23</v>
      </c>
      <c r="O719" s="0" t="s">
        <v>24</v>
      </c>
    </row>
    <row r="720" customFormat="false" ht="15" hidden="false" customHeight="false" outlineLevel="0" collapsed="false">
      <c r="A720" s="0" t="n">
        <v>719</v>
      </c>
      <c r="B720" s="0" t="s">
        <v>3841</v>
      </c>
      <c r="C720" s="0" t="s">
        <v>15</v>
      </c>
      <c r="D720" s="0" t="n">
        <v>2022</v>
      </c>
      <c r="E720" s="0" t="s">
        <v>3842</v>
      </c>
      <c r="F720" s="2" t="s">
        <v>3843</v>
      </c>
      <c r="G720" s="0" t="s">
        <v>3844</v>
      </c>
      <c r="H720" s="0" t="s">
        <v>3845</v>
      </c>
      <c r="I720" s="0" t="s">
        <v>3846</v>
      </c>
      <c r="J720" s="0" t="s">
        <v>21</v>
      </c>
      <c r="K720" s="0" t="s">
        <v>22</v>
      </c>
      <c r="N720" s="0" t="s">
        <v>23</v>
      </c>
      <c r="O720" s="0" t="s">
        <v>24</v>
      </c>
    </row>
    <row r="721" customFormat="false" ht="15" hidden="false" customHeight="false" outlineLevel="0" collapsed="false">
      <c r="A721" s="0" t="n">
        <v>720</v>
      </c>
      <c r="B721" s="0" t="s">
        <v>3847</v>
      </c>
      <c r="C721" s="0" t="s">
        <v>15</v>
      </c>
      <c r="D721" s="0" t="n">
        <v>2021</v>
      </c>
      <c r="E721" s="0" t="s">
        <v>3848</v>
      </c>
      <c r="F721" s="2" t="s">
        <v>3849</v>
      </c>
      <c r="G721" s="0" t="s">
        <v>856</v>
      </c>
      <c r="H721" s="0" t="s">
        <v>3850</v>
      </c>
      <c r="I721" s="0" t="s">
        <v>3851</v>
      </c>
      <c r="J721" s="0" t="s">
        <v>21</v>
      </c>
      <c r="K721" s="0" t="s">
        <v>22</v>
      </c>
      <c r="N721" s="0" t="s">
        <v>23</v>
      </c>
      <c r="O721" s="0" t="s">
        <v>24</v>
      </c>
    </row>
    <row r="722" customFormat="false" ht="15" hidden="false" customHeight="false" outlineLevel="0" collapsed="false">
      <c r="A722" s="0" t="n">
        <v>721</v>
      </c>
      <c r="B722" s="0" t="s">
        <v>3852</v>
      </c>
      <c r="C722" s="0" t="s">
        <v>15</v>
      </c>
      <c r="D722" s="0" t="n">
        <v>2014</v>
      </c>
      <c r="E722" s="0" t="s">
        <v>3853</v>
      </c>
      <c r="F722" s="2" t="s">
        <v>3854</v>
      </c>
      <c r="G722" s="0" t="s">
        <v>3855</v>
      </c>
      <c r="H722" s="0" t="s">
        <v>3856</v>
      </c>
      <c r="I722" s="0" t="s">
        <v>3857</v>
      </c>
      <c r="J722" s="0" t="s">
        <v>21</v>
      </c>
      <c r="K722" s="0" t="s">
        <v>22</v>
      </c>
      <c r="N722" s="0" t="s">
        <v>23</v>
      </c>
      <c r="O722" s="0" t="s">
        <v>24</v>
      </c>
    </row>
    <row r="723" customFormat="false" ht="15" hidden="false" customHeight="false" outlineLevel="0" collapsed="false">
      <c r="A723" s="0" t="n">
        <v>722</v>
      </c>
      <c r="B723" s="0" t="s">
        <v>3858</v>
      </c>
      <c r="C723" s="0" t="s">
        <v>15</v>
      </c>
      <c r="D723" s="0" t="n">
        <v>2013</v>
      </c>
      <c r="E723" s="0" t="s">
        <v>3859</v>
      </c>
      <c r="F723" s="2" t="s">
        <v>3860</v>
      </c>
      <c r="G723" s="0" t="s">
        <v>3861</v>
      </c>
      <c r="H723" s="0" t="s">
        <v>3862</v>
      </c>
      <c r="I723" s="0" t="s">
        <v>3863</v>
      </c>
      <c r="J723" s="0" t="s">
        <v>21</v>
      </c>
      <c r="K723" s="0" t="s">
        <v>22</v>
      </c>
      <c r="N723" s="0" t="s">
        <v>23</v>
      </c>
      <c r="O723" s="0" t="s">
        <v>24</v>
      </c>
    </row>
    <row r="724" customFormat="false" ht="15" hidden="false" customHeight="false" outlineLevel="0" collapsed="false">
      <c r="A724" s="0" t="n">
        <v>723</v>
      </c>
      <c r="B724" s="0" t="s">
        <v>3864</v>
      </c>
      <c r="C724" s="0" t="s">
        <v>15</v>
      </c>
      <c r="D724" s="0" t="n">
        <v>0</v>
      </c>
      <c r="E724" s="0" t="s">
        <v>3865</v>
      </c>
      <c r="F724" s="2" t="s">
        <v>3866</v>
      </c>
      <c r="G724" s="0" t="s">
        <v>3704</v>
      </c>
      <c r="H724" s="0" t="s">
        <v>3867</v>
      </c>
      <c r="J724" s="0" t="s">
        <v>21</v>
      </c>
      <c r="K724" s="0" t="s">
        <v>22</v>
      </c>
      <c r="N724" s="0" t="s">
        <v>31</v>
      </c>
      <c r="O724" s="0" t="s">
        <v>24</v>
      </c>
    </row>
    <row r="725" customFormat="false" ht="15" hidden="false" customHeight="false" outlineLevel="0" collapsed="false">
      <c r="A725" s="0" t="n">
        <v>724</v>
      </c>
      <c r="B725" s="0" t="s">
        <v>3868</v>
      </c>
      <c r="C725" s="0" t="s">
        <v>15</v>
      </c>
      <c r="D725" s="0" t="n">
        <v>2022</v>
      </c>
      <c r="E725" s="0" t="s">
        <v>3869</v>
      </c>
      <c r="F725" s="2" t="s">
        <v>3870</v>
      </c>
      <c r="G725" s="0" t="s">
        <v>3871</v>
      </c>
      <c r="H725" s="0" t="s">
        <v>3872</v>
      </c>
      <c r="I725" s="0" t="s">
        <v>3873</v>
      </c>
      <c r="J725" s="0" t="s">
        <v>21</v>
      </c>
      <c r="K725" s="0" t="s">
        <v>22</v>
      </c>
      <c r="N725" s="0" t="s">
        <v>23</v>
      </c>
      <c r="O725" s="0" t="s">
        <v>24</v>
      </c>
    </row>
    <row r="726" customFormat="false" ht="15" hidden="false" customHeight="false" outlineLevel="0" collapsed="false">
      <c r="A726" s="0" t="n">
        <v>725</v>
      </c>
      <c r="B726" s="0" t="s">
        <v>3874</v>
      </c>
      <c r="C726" s="0" t="s">
        <v>15</v>
      </c>
      <c r="D726" s="0" t="n">
        <v>2015</v>
      </c>
      <c r="E726" s="0" t="s">
        <v>3875</v>
      </c>
      <c r="F726" s="2" t="s">
        <v>3876</v>
      </c>
      <c r="G726" s="0" t="s">
        <v>2002</v>
      </c>
      <c r="H726" s="0" t="s">
        <v>3877</v>
      </c>
      <c r="I726" s="0" t="s">
        <v>3878</v>
      </c>
      <c r="J726" s="0" t="s">
        <v>21</v>
      </c>
      <c r="K726" s="0" t="s">
        <v>22</v>
      </c>
      <c r="N726" s="0" t="s">
        <v>23</v>
      </c>
      <c r="O726" s="0" t="s">
        <v>24</v>
      </c>
    </row>
    <row r="727" customFormat="false" ht="15" hidden="false" customHeight="false" outlineLevel="0" collapsed="false">
      <c r="A727" s="0" t="n">
        <v>726</v>
      </c>
      <c r="B727" s="0" t="s">
        <v>3879</v>
      </c>
      <c r="C727" s="0" t="s">
        <v>15</v>
      </c>
      <c r="D727" s="0" t="n">
        <v>2022</v>
      </c>
      <c r="E727" s="0" t="s">
        <v>3880</v>
      </c>
      <c r="F727" s="2" t="s">
        <v>3881</v>
      </c>
      <c r="G727" s="0" t="s">
        <v>3882</v>
      </c>
      <c r="H727" s="0" t="s">
        <v>3883</v>
      </c>
      <c r="I727" s="0" t="s">
        <v>3884</v>
      </c>
      <c r="J727" s="0" t="s">
        <v>21</v>
      </c>
      <c r="K727" s="0" t="s">
        <v>22</v>
      </c>
      <c r="N727" s="0" t="s">
        <v>23</v>
      </c>
      <c r="O727" s="0" t="s">
        <v>24</v>
      </c>
    </row>
    <row r="728" s="3" customFormat="true" ht="15" hidden="false" customHeight="false" outlineLevel="0" collapsed="false">
      <c r="A728" s="0" t="n">
        <v>727</v>
      </c>
      <c r="B728" s="3" t="s">
        <v>3885</v>
      </c>
      <c r="C728" s="3" t="s">
        <v>15</v>
      </c>
      <c r="D728" s="3" t="n">
        <v>0</v>
      </c>
      <c r="E728" s="3" t="s">
        <v>3886</v>
      </c>
      <c r="F728" s="4" t="s">
        <v>3887</v>
      </c>
      <c r="G728" s="3" t="s">
        <v>931</v>
      </c>
      <c r="H728" s="3" t="s">
        <v>3888</v>
      </c>
      <c r="J728" s="3" t="s">
        <v>871</v>
      </c>
      <c r="K728" s="3" t="s">
        <v>871</v>
      </c>
      <c r="L728" s="11" t="s">
        <v>920</v>
      </c>
      <c r="M728" s="11" t="s">
        <v>921</v>
      </c>
      <c r="N728" s="0" t="s">
        <v>31</v>
      </c>
      <c r="O728" s="0" t="s">
        <v>24</v>
      </c>
    </row>
    <row r="729" customFormat="false" ht="15" hidden="false" customHeight="false" outlineLevel="0" collapsed="false">
      <c r="A729" s="0" t="n">
        <v>728</v>
      </c>
      <c r="B729" s="0" t="s">
        <v>3889</v>
      </c>
      <c r="C729" s="0" t="s">
        <v>15</v>
      </c>
      <c r="D729" s="0" t="n">
        <v>0</v>
      </c>
      <c r="E729" s="0" t="s">
        <v>3890</v>
      </c>
      <c r="F729" s="2" t="s">
        <v>3891</v>
      </c>
      <c r="G729" s="0" t="s">
        <v>951</v>
      </c>
      <c r="H729" s="0" t="s">
        <v>3892</v>
      </c>
      <c r="J729" s="0" t="s">
        <v>21</v>
      </c>
      <c r="K729" s="0" t="s">
        <v>22</v>
      </c>
      <c r="N729" s="0" t="s">
        <v>31</v>
      </c>
      <c r="O729" s="0" t="s">
        <v>24</v>
      </c>
    </row>
    <row r="730" customFormat="false" ht="15" hidden="false" customHeight="false" outlineLevel="0" collapsed="false">
      <c r="A730" s="0" t="n">
        <v>729</v>
      </c>
      <c r="B730" s="0" t="s">
        <v>3893</v>
      </c>
      <c r="C730" s="0" t="s">
        <v>15</v>
      </c>
      <c r="D730" s="0" t="n">
        <v>1</v>
      </c>
      <c r="E730" s="0" t="s">
        <v>3894</v>
      </c>
      <c r="F730" s="2" t="s">
        <v>3895</v>
      </c>
      <c r="G730" s="0" t="s">
        <v>3896</v>
      </c>
      <c r="H730" s="0" t="s">
        <v>3897</v>
      </c>
      <c r="I730" s="0" t="s">
        <v>3898</v>
      </c>
      <c r="J730" s="0" t="s">
        <v>21</v>
      </c>
      <c r="K730" s="0" t="s">
        <v>22</v>
      </c>
      <c r="N730" s="0" t="s">
        <v>645</v>
      </c>
      <c r="O730" s="0" t="s">
        <v>24</v>
      </c>
    </row>
    <row r="731" customFormat="false" ht="15" hidden="false" customHeight="false" outlineLevel="0" collapsed="false">
      <c r="A731" s="0" t="n">
        <v>730</v>
      </c>
      <c r="B731" s="0" t="s">
        <v>3899</v>
      </c>
      <c r="C731" s="0" t="s">
        <v>15</v>
      </c>
      <c r="D731" s="0" t="n">
        <v>2021</v>
      </c>
      <c r="E731" s="0" t="s">
        <v>3900</v>
      </c>
      <c r="F731" s="2" t="s">
        <v>3901</v>
      </c>
      <c r="G731" s="0" t="s">
        <v>3902</v>
      </c>
      <c r="H731" s="0" t="s">
        <v>3903</v>
      </c>
      <c r="I731" s="0" t="s">
        <v>3904</v>
      </c>
      <c r="J731" s="0" t="s">
        <v>21</v>
      </c>
      <c r="K731" s="0" t="s">
        <v>22</v>
      </c>
      <c r="N731" s="0" t="s">
        <v>23</v>
      </c>
      <c r="O731" s="0" t="s">
        <v>24</v>
      </c>
    </row>
    <row r="732" customFormat="false" ht="15" hidden="false" customHeight="false" outlineLevel="0" collapsed="false">
      <c r="A732" s="0" t="n">
        <v>731</v>
      </c>
      <c r="B732" s="0" t="s">
        <v>3905</v>
      </c>
      <c r="C732" s="0" t="s">
        <v>15</v>
      </c>
      <c r="D732" s="0" t="n">
        <v>2019</v>
      </c>
      <c r="E732" s="0" t="s">
        <v>3906</v>
      </c>
      <c r="F732" s="2" t="s">
        <v>3907</v>
      </c>
      <c r="G732" s="0" t="s">
        <v>3908</v>
      </c>
      <c r="H732" s="0" t="s">
        <v>3909</v>
      </c>
      <c r="I732" s="0" t="s">
        <v>3910</v>
      </c>
      <c r="J732" s="0" t="s">
        <v>21</v>
      </c>
      <c r="K732" s="0" t="s">
        <v>22</v>
      </c>
      <c r="N732" s="0" t="s">
        <v>23</v>
      </c>
      <c r="O732" s="0" t="s">
        <v>24</v>
      </c>
    </row>
    <row r="733" customFormat="false" ht="15" hidden="false" customHeight="false" outlineLevel="0" collapsed="false">
      <c r="A733" s="0" t="n">
        <v>732</v>
      </c>
      <c r="B733" s="0" t="s">
        <v>3911</v>
      </c>
      <c r="C733" s="0" t="s">
        <v>15</v>
      </c>
      <c r="D733" s="0" t="n">
        <v>0</v>
      </c>
      <c r="E733" s="0" t="s">
        <v>3912</v>
      </c>
      <c r="F733" s="2" t="s">
        <v>3913</v>
      </c>
      <c r="G733" s="0" t="s">
        <v>653</v>
      </c>
      <c r="H733" s="0" t="s">
        <v>3914</v>
      </c>
      <c r="J733" s="0" t="s">
        <v>21</v>
      </c>
      <c r="K733" s="0" t="s">
        <v>22</v>
      </c>
      <c r="N733" s="0" t="s">
        <v>23</v>
      </c>
      <c r="O733" s="0" t="s">
        <v>24</v>
      </c>
    </row>
    <row r="734" customFormat="false" ht="15" hidden="false" customHeight="false" outlineLevel="0" collapsed="false">
      <c r="A734" s="0" t="n">
        <v>733</v>
      </c>
      <c r="B734" s="0" t="s">
        <v>3915</v>
      </c>
      <c r="C734" s="0" t="s">
        <v>15</v>
      </c>
      <c r="D734" s="0" t="n">
        <v>2018</v>
      </c>
      <c r="E734" s="0" t="s">
        <v>3916</v>
      </c>
      <c r="F734" s="2" t="s">
        <v>3917</v>
      </c>
      <c r="G734" s="0" t="s">
        <v>3918</v>
      </c>
      <c r="H734" s="0" t="s">
        <v>3919</v>
      </c>
      <c r="I734" s="0" t="s">
        <v>3920</v>
      </c>
      <c r="J734" s="0" t="s">
        <v>21</v>
      </c>
      <c r="K734" s="0" t="s">
        <v>22</v>
      </c>
      <c r="N734" s="0" t="s">
        <v>23</v>
      </c>
      <c r="O734" s="0" t="s">
        <v>24</v>
      </c>
    </row>
    <row r="735" customFormat="false" ht="15" hidden="false" customHeight="false" outlineLevel="0" collapsed="false">
      <c r="A735" s="0" t="n">
        <v>734</v>
      </c>
      <c r="B735" s="0" t="s">
        <v>3921</v>
      </c>
      <c r="C735" s="0" t="s">
        <v>15</v>
      </c>
      <c r="D735" s="0" t="n">
        <v>2022</v>
      </c>
      <c r="E735" s="0" t="s">
        <v>3922</v>
      </c>
      <c r="F735" s="2" t="s">
        <v>3923</v>
      </c>
      <c r="G735" s="0" t="s">
        <v>1002</v>
      </c>
      <c r="H735" s="0" t="s">
        <v>3924</v>
      </c>
      <c r="I735" s="0" t="s">
        <v>3925</v>
      </c>
      <c r="J735" s="0" t="s">
        <v>21</v>
      </c>
      <c r="K735" s="0" t="s">
        <v>22</v>
      </c>
      <c r="N735" s="0" t="s">
        <v>23</v>
      </c>
      <c r="O735" s="0" t="s">
        <v>24</v>
      </c>
    </row>
    <row r="736" customFormat="false" ht="15" hidden="false" customHeight="false" outlineLevel="0" collapsed="false">
      <c r="A736" s="0" t="n">
        <v>735</v>
      </c>
      <c r="B736" s="0" t="s">
        <v>3926</v>
      </c>
      <c r="C736" s="0" t="s">
        <v>15</v>
      </c>
      <c r="D736" s="0" t="n">
        <v>2022</v>
      </c>
      <c r="E736" s="0" t="s">
        <v>3927</v>
      </c>
      <c r="F736" s="2" t="s">
        <v>3928</v>
      </c>
      <c r="G736" s="0" t="s">
        <v>3929</v>
      </c>
      <c r="H736" s="0" t="s">
        <v>3930</v>
      </c>
      <c r="I736" s="0" t="s">
        <v>3931</v>
      </c>
      <c r="J736" s="0" t="s">
        <v>21</v>
      </c>
      <c r="K736" s="0" t="s">
        <v>22</v>
      </c>
      <c r="N736" s="0" t="s">
        <v>23</v>
      </c>
      <c r="O736" s="0" t="s">
        <v>24</v>
      </c>
    </row>
    <row r="737" customFormat="false" ht="15" hidden="false" customHeight="false" outlineLevel="0" collapsed="false">
      <c r="A737" s="0" t="n">
        <v>736</v>
      </c>
      <c r="B737" s="0" t="s">
        <v>3932</v>
      </c>
      <c r="C737" s="0" t="s">
        <v>15</v>
      </c>
      <c r="D737" s="0" t="n">
        <v>2017</v>
      </c>
      <c r="E737" s="0" t="s">
        <v>3933</v>
      </c>
      <c r="F737" s="2" t="s">
        <v>3934</v>
      </c>
      <c r="G737" s="0" t="s">
        <v>268</v>
      </c>
      <c r="H737" s="0" t="s">
        <v>3935</v>
      </c>
      <c r="I737" s="0" t="s">
        <v>3936</v>
      </c>
      <c r="J737" s="0" t="s">
        <v>21</v>
      </c>
      <c r="K737" s="0" t="s">
        <v>22</v>
      </c>
      <c r="N737" s="0" t="s">
        <v>23</v>
      </c>
      <c r="O737" s="0" t="s">
        <v>24</v>
      </c>
    </row>
    <row r="738" customFormat="false" ht="15" hidden="false" customHeight="false" outlineLevel="0" collapsed="false">
      <c r="A738" s="0" t="n">
        <v>737</v>
      </c>
      <c r="B738" s="0" t="s">
        <v>3937</v>
      </c>
      <c r="C738" s="0" t="s">
        <v>15</v>
      </c>
      <c r="D738" s="0" t="n">
        <v>2014</v>
      </c>
      <c r="E738" s="0" t="s">
        <v>3938</v>
      </c>
      <c r="F738" s="2" t="s">
        <v>3939</v>
      </c>
      <c r="G738" s="0" t="s">
        <v>3940</v>
      </c>
      <c r="H738" s="0" t="s">
        <v>3941</v>
      </c>
      <c r="I738" s="0" t="s">
        <v>3942</v>
      </c>
      <c r="J738" s="0" t="s">
        <v>21</v>
      </c>
      <c r="K738" s="0" t="s">
        <v>22</v>
      </c>
      <c r="N738" s="0" t="s">
        <v>23</v>
      </c>
      <c r="O738" s="0" t="s">
        <v>24</v>
      </c>
    </row>
    <row r="739" customFormat="false" ht="15" hidden="false" customHeight="false" outlineLevel="0" collapsed="false">
      <c r="A739" s="0" t="n">
        <v>738</v>
      </c>
      <c r="B739" s="0" t="s">
        <v>3943</v>
      </c>
      <c r="C739" s="0" t="s">
        <v>15</v>
      </c>
      <c r="D739" s="0" t="n">
        <v>2017</v>
      </c>
      <c r="E739" s="0" t="s">
        <v>3944</v>
      </c>
      <c r="F739" s="2" t="s">
        <v>3945</v>
      </c>
      <c r="G739" s="0" t="s">
        <v>3946</v>
      </c>
      <c r="H739" s="0" t="s">
        <v>3947</v>
      </c>
      <c r="J739" s="0" t="s">
        <v>21</v>
      </c>
      <c r="K739" s="0" t="s">
        <v>22</v>
      </c>
      <c r="N739" s="0" t="s">
        <v>23</v>
      </c>
      <c r="O739" s="0" t="s">
        <v>24</v>
      </c>
    </row>
    <row r="740" customFormat="false" ht="15" hidden="false" customHeight="false" outlineLevel="0" collapsed="false">
      <c r="A740" s="0" t="n">
        <v>739</v>
      </c>
      <c r="B740" s="0" t="s">
        <v>3948</v>
      </c>
      <c r="C740" s="0" t="s">
        <v>15</v>
      </c>
      <c r="D740" s="0" t="n">
        <v>0</v>
      </c>
      <c r="E740" s="0" t="s">
        <v>3949</v>
      </c>
      <c r="F740" s="2" t="s">
        <v>3950</v>
      </c>
      <c r="G740" s="0" t="s">
        <v>354</v>
      </c>
      <c r="H740" s="0" t="s">
        <v>3951</v>
      </c>
      <c r="J740" s="0" t="s">
        <v>21</v>
      </c>
      <c r="K740" s="0" t="s">
        <v>22</v>
      </c>
      <c r="N740" s="0" t="s">
        <v>23</v>
      </c>
      <c r="O740" s="0" t="s">
        <v>24</v>
      </c>
    </row>
    <row r="741" customFormat="false" ht="15" hidden="false" customHeight="false" outlineLevel="0" collapsed="false">
      <c r="A741" s="0" t="n">
        <v>740</v>
      </c>
      <c r="B741" s="0" t="s">
        <v>3952</v>
      </c>
      <c r="C741" s="0" t="s">
        <v>15</v>
      </c>
      <c r="D741" s="0" t="n">
        <v>2020</v>
      </c>
      <c r="E741" s="0" t="s">
        <v>3953</v>
      </c>
      <c r="F741" s="2" t="s">
        <v>3954</v>
      </c>
      <c r="G741" s="0" t="s">
        <v>2744</v>
      </c>
      <c r="H741" s="0" t="s">
        <v>3955</v>
      </c>
      <c r="I741" s="0" t="s">
        <v>3956</v>
      </c>
      <c r="J741" s="0" t="s">
        <v>21</v>
      </c>
      <c r="K741" s="0" t="s">
        <v>22</v>
      </c>
      <c r="N741" s="0" t="s">
        <v>23</v>
      </c>
      <c r="O741" s="0" t="s">
        <v>24</v>
      </c>
    </row>
    <row r="742" customFormat="false" ht="15" hidden="false" customHeight="false" outlineLevel="0" collapsed="false">
      <c r="A742" s="0" t="n">
        <v>741</v>
      </c>
      <c r="B742" s="0" t="s">
        <v>3957</v>
      </c>
      <c r="C742" s="0" t="s">
        <v>15</v>
      </c>
      <c r="D742" s="0" t="n">
        <v>0</v>
      </c>
      <c r="E742" s="0" t="s">
        <v>3958</v>
      </c>
      <c r="F742" s="2" t="s">
        <v>3959</v>
      </c>
      <c r="G742" s="0" t="s">
        <v>547</v>
      </c>
      <c r="H742" s="0" t="s">
        <v>3960</v>
      </c>
      <c r="J742" s="0" t="s">
        <v>21</v>
      </c>
      <c r="K742" s="0" t="s">
        <v>22</v>
      </c>
      <c r="N742" s="0" t="s">
        <v>31</v>
      </c>
      <c r="O742" s="0" t="s">
        <v>24</v>
      </c>
    </row>
    <row r="743" customFormat="false" ht="15" hidden="false" customHeight="false" outlineLevel="0" collapsed="false">
      <c r="A743" s="0" t="n">
        <v>742</v>
      </c>
      <c r="B743" s="0" t="s">
        <v>3961</v>
      </c>
      <c r="C743" s="0" t="s">
        <v>15</v>
      </c>
      <c r="D743" s="0" t="n">
        <v>0</v>
      </c>
      <c r="E743" s="0" t="s">
        <v>3962</v>
      </c>
      <c r="F743" s="2" t="s">
        <v>3963</v>
      </c>
      <c r="G743" s="0" t="s">
        <v>3964</v>
      </c>
      <c r="J743" s="0" t="s">
        <v>21</v>
      </c>
      <c r="K743" s="0" t="s">
        <v>22</v>
      </c>
      <c r="N743" s="0" t="s">
        <v>31</v>
      </c>
      <c r="O743" s="0" t="s">
        <v>24</v>
      </c>
    </row>
    <row r="744" customFormat="false" ht="15" hidden="false" customHeight="false" outlineLevel="0" collapsed="false">
      <c r="A744" s="0" t="n">
        <v>743</v>
      </c>
      <c r="B744" s="0" t="s">
        <v>3965</v>
      </c>
      <c r="C744" s="0" t="s">
        <v>15</v>
      </c>
      <c r="D744" s="0" t="n">
        <v>0</v>
      </c>
      <c r="E744" s="0" t="s">
        <v>3966</v>
      </c>
      <c r="F744" s="2" t="s">
        <v>3967</v>
      </c>
      <c r="G744" s="0" t="s">
        <v>1296</v>
      </c>
      <c r="H744" s="0" t="s">
        <v>3968</v>
      </c>
      <c r="J744" s="0" t="s">
        <v>21</v>
      </c>
      <c r="K744" s="0" t="s">
        <v>22</v>
      </c>
      <c r="N744" s="0" t="s">
        <v>31</v>
      </c>
      <c r="O744" s="0" t="s">
        <v>24</v>
      </c>
    </row>
    <row r="745" customFormat="false" ht="15" hidden="false" customHeight="false" outlineLevel="0" collapsed="false">
      <c r="A745" s="0" t="n">
        <v>744</v>
      </c>
      <c r="B745" s="0" t="s">
        <v>3969</v>
      </c>
      <c r="C745" s="0" t="s">
        <v>15</v>
      </c>
      <c r="D745" s="0" t="n">
        <v>0</v>
      </c>
      <c r="E745" s="0" t="s">
        <v>3970</v>
      </c>
      <c r="F745" s="2" t="s">
        <v>3971</v>
      </c>
      <c r="G745" s="0" t="s">
        <v>951</v>
      </c>
      <c r="H745" s="0" t="s">
        <v>3972</v>
      </c>
      <c r="J745" s="0" t="s">
        <v>21</v>
      </c>
      <c r="K745" s="0" t="s">
        <v>22</v>
      </c>
      <c r="N745" s="0" t="s">
        <v>31</v>
      </c>
      <c r="O745" s="0" t="s">
        <v>24</v>
      </c>
    </row>
    <row r="746" customFormat="false" ht="15" hidden="false" customHeight="false" outlineLevel="0" collapsed="false">
      <c r="A746" s="0" t="n">
        <v>745</v>
      </c>
      <c r="B746" s="0" t="s">
        <v>3973</v>
      </c>
      <c r="C746" s="0" t="s">
        <v>15</v>
      </c>
      <c r="D746" s="0" t="n">
        <v>2021</v>
      </c>
      <c r="E746" s="0" t="s">
        <v>3974</v>
      </c>
      <c r="F746" s="2" t="s">
        <v>3975</v>
      </c>
      <c r="G746" s="0" t="s">
        <v>3976</v>
      </c>
      <c r="H746" s="0" t="s">
        <v>3977</v>
      </c>
      <c r="I746" s="0" t="s">
        <v>3978</v>
      </c>
      <c r="J746" s="0" t="s">
        <v>21</v>
      </c>
      <c r="K746" s="0" t="s">
        <v>22</v>
      </c>
      <c r="N746" s="0" t="s">
        <v>23</v>
      </c>
      <c r="O746" s="0" t="s">
        <v>24</v>
      </c>
    </row>
    <row r="747" customFormat="false" ht="15" hidden="false" customHeight="false" outlineLevel="0" collapsed="false">
      <c r="A747" s="0" t="n">
        <v>746</v>
      </c>
      <c r="B747" s="0" t="s">
        <v>3979</v>
      </c>
      <c r="C747" s="0" t="s">
        <v>15</v>
      </c>
      <c r="D747" s="0" t="n">
        <v>2021</v>
      </c>
      <c r="E747" s="0" t="s">
        <v>3980</v>
      </c>
      <c r="F747" s="2" t="s">
        <v>3981</v>
      </c>
      <c r="G747" s="0" t="s">
        <v>685</v>
      </c>
      <c r="H747" s="0" t="s">
        <v>3982</v>
      </c>
      <c r="I747" s="0" t="s">
        <v>3983</v>
      </c>
      <c r="J747" s="0" t="s">
        <v>21</v>
      </c>
      <c r="K747" s="0" t="s">
        <v>22</v>
      </c>
      <c r="N747" s="0" t="s">
        <v>23</v>
      </c>
      <c r="O747" s="0" t="s">
        <v>24</v>
      </c>
    </row>
    <row r="748" customFormat="false" ht="15" hidden="false" customHeight="false" outlineLevel="0" collapsed="false">
      <c r="A748" s="0" t="n">
        <v>747</v>
      </c>
      <c r="B748" s="0" t="s">
        <v>3984</v>
      </c>
      <c r="C748" s="0" t="s">
        <v>15</v>
      </c>
      <c r="D748" s="0" t="n">
        <v>0</v>
      </c>
      <c r="E748" s="0" t="s">
        <v>3985</v>
      </c>
      <c r="F748" s="2" t="s">
        <v>3986</v>
      </c>
      <c r="G748" s="0" t="s">
        <v>354</v>
      </c>
      <c r="H748" s="0" t="s">
        <v>3987</v>
      </c>
      <c r="J748" s="0" t="s">
        <v>21</v>
      </c>
      <c r="K748" s="0" t="s">
        <v>22</v>
      </c>
      <c r="N748" s="0" t="s">
        <v>23</v>
      </c>
      <c r="O748" s="0" t="s">
        <v>24</v>
      </c>
    </row>
    <row r="749" customFormat="false" ht="15" hidden="false" customHeight="false" outlineLevel="0" collapsed="false">
      <c r="A749" s="0" t="n">
        <v>748</v>
      </c>
      <c r="B749" s="0" t="s">
        <v>3988</v>
      </c>
      <c r="C749" s="0" t="s">
        <v>15</v>
      </c>
      <c r="D749" s="0" t="n">
        <v>0</v>
      </c>
      <c r="E749" s="0" t="s">
        <v>3989</v>
      </c>
      <c r="F749" s="2" t="s">
        <v>3990</v>
      </c>
      <c r="G749" s="0" t="s">
        <v>263</v>
      </c>
      <c r="H749" s="0" t="s">
        <v>3991</v>
      </c>
      <c r="J749" s="0" t="s">
        <v>21</v>
      </c>
      <c r="K749" s="0" t="s">
        <v>22</v>
      </c>
      <c r="N749" s="0" t="s">
        <v>23</v>
      </c>
      <c r="O749" s="0" t="s">
        <v>24</v>
      </c>
    </row>
    <row r="750" customFormat="false" ht="15" hidden="false" customHeight="false" outlineLevel="0" collapsed="false">
      <c r="A750" s="0" t="n">
        <v>749</v>
      </c>
      <c r="B750" s="0" t="s">
        <v>3992</v>
      </c>
      <c r="C750" s="0" t="s">
        <v>15</v>
      </c>
      <c r="D750" s="0" t="n">
        <v>0</v>
      </c>
      <c r="E750" s="0" t="s">
        <v>3993</v>
      </c>
      <c r="F750" s="2" t="s">
        <v>3994</v>
      </c>
      <c r="G750" s="0" t="s">
        <v>3995</v>
      </c>
      <c r="H750" s="0" t="s">
        <v>3996</v>
      </c>
      <c r="J750" s="0" t="s">
        <v>21</v>
      </c>
      <c r="K750" s="0" t="s">
        <v>22</v>
      </c>
      <c r="N750" s="0" t="s">
        <v>23</v>
      </c>
      <c r="O750" s="0" t="s">
        <v>24</v>
      </c>
    </row>
    <row r="751" customFormat="false" ht="15" hidden="false" customHeight="false" outlineLevel="0" collapsed="false">
      <c r="A751" s="0" t="n">
        <v>750</v>
      </c>
      <c r="B751" s="0" t="s">
        <v>3997</v>
      </c>
      <c r="C751" s="0" t="s">
        <v>15</v>
      </c>
      <c r="D751" s="0" t="n">
        <v>2015</v>
      </c>
      <c r="E751" s="0" t="s">
        <v>3998</v>
      </c>
      <c r="F751" s="2" t="s">
        <v>3999</v>
      </c>
      <c r="G751" s="0" t="s">
        <v>3995</v>
      </c>
      <c r="H751" s="0" t="s">
        <v>3996</v>
      </c>
      <c r="I751" s="0" t="s">
        <v>4000</v>
      </c>
      <c r="J751" s="0" t="s">
        <v>21</v>
      </c>
      <c r="K751" s="0" t="s">
        <v>30</v>
      </c>
      <c r="N751" s="0" t="s">
        <v>23</v>
      </c>
      <c r="O751" s="0" t="s">
        <v>24</v>
      </c>
    </row>
    <row r="752" customFormat="false" ht="15" hidden="false" customHeight="false" outlineLevel="0" collapsed="false">
      <c r="A752" s="0" t="n">
        <v>751</v>
      </c>
      <c r="B752" s="0" t="s">
        <v>4001</v>
      </c>
      <c r="C752" s="0" t="s">
        <v>15</v>
      </c>
      <c r="D752" s="0" t="n">
        <v>0</v>
      </c>
      <c r="E752" s="0" t="s">
        <v>4002</v>
      </c>
      <c r="F752" s="2" t="s">
        <v>4003</v>
      </c>
      <c r="G752" s="0" t="s">
        <v>2326</v>
      </c>
      <c r="H752" s="0" t="s">
        <v>4004</v>
      </c>
      <c r="J752" s="0" t="s">
        <v>21</v>
      </c>
      <c r="K752" s="0" t="s">
        <v>22</v>
      </c>
      <c r="N752" s="0" t="s">
        <v>23</v>
      </c>
      <c r="O752" s="0" t="s">
        <v>24</v>
      </c>
    </row>
    <row r="753" customFormat="false" ht="15" hidden="false" customHeight="false" outlineLevel="0" collapsed="false">
      <c r="A753" s="0" t="n">
        <v>752</v>
      </c>
      <c r="B753" s="0" t="s">
        <v>4005</v>
      </c>
      <c r="C753" s="0" t="s">
        <v>15</v>
      </c>
      <c r="D753" s="0" t="n">
        <v>0</v>
      </c>
      <c r="E753" s="0" t="s">
        <v>4006</v>
      </c>
      <c r="F753" s="2" t="s">
        <v>4007</v>
      </c>
      <c r="G753" s="0" t="s">
        <v>4008</v>
      </c>
      <c r="H753" s="0" t="s">
        <v>4009</v>
      </c>
      <c r="J753" s="0" t="s">
        <v>21</v>
      </c>
      <c r="K753" s="0" t="s">
        <v>22</v>
      </c>
      <c r="N753" s="0" t="s">
        <v>23</v>
      </c>
      <c r="O753" s="0" t="s">
        <v>24</v>
      </c>
    </row>
    <row r="754" s="3" customFormat="true" ht="15" hidden="false" customHeight="false" outlineLevel="0" collapsed="false">
      <c r="A754" s="0" t="n">
        <v>753</v>
      </c>
      <c r="B754" s="3" t="s">
        <v>4010</v>
      </c>
      <c r="C754" s="3" t="s">
        <v>15</v>
      </c>
      <c r="D754" s="3" t="n">
        <v>0</v>
      </c>
      <c r="E754" s="3" t="s">
        <v>4011</v>
      </c>
      <c r="F754" s="4" t="s">
        <v>4012</v>
      </c>
      <c r="G754" s="3" t="s">
        <v>179</v>
      </c>
      <c r="H754" s="3" t="s">
        <v>4013</v>
      </c>
      <c r="J754" s="3" t="s">
        <v>871</v>
      </c>
      <c r="K754" s="3" t="s">
        <v>871</v>
      </c>
      <c r="L754" s="6" t="s">
        <v>872</v>
      </c>
      <c r="M754" s="7" t="s">
        <v>873</v>
      </c>
      <c r="N754" s="0" t="s">
        <v>23</v>
      </c>
      <c r="O754" s="0" t="s">
        <v>24</v>
      </c>
    </row>
    <row r="755" customFormat="false" ht="15" hidden="false" customHeight="false" outlineLevel="0" collapsed="false">
      <c r="A755" s="0" t="n">
        <v>754</v>
      </c>
      <c r="B755" s="0" t="s">
        <v>4014</v>
      </c>
      <c r="C755" s="0" t="s">
        <v>15</v>
      </c>
      <c r="D755" s="0" t="n">
        <v>2020</v>
      </c>
      <c r="E755" s="0" t="s">
        <v>4015</v>
      </c>
      <c r="F755" s="2" t="s">
        <v>4016</v>
      </c>
      <c r="G755" s="0" t="s">
        <v>1150</v>
      </c>
      <c r="H755" s="0" t="s">
        <v>4013</v>
      </c>
      <c r="I755" s="0" t="s">
        <v>4017</v>
      </c>
      <c r="J755" s="0" t="s">
        <v>21</v>
      </c>
      <c r="K755" s="2" t="s">
        <v>30</v>
      </c>
      <c r="N755" s="0" t="s">
        <v>23</v>
      </c>
      <c r="O755" s="0" t="s">
        <v>24</v>
      </c>
    </row>
    <row r="756" customFormat="false" ht="15" hidden="false" customHeight="false" outlineLevel="0" collapsed="false">
      <c r="A756" s="0" t="n">
        <v>755</v>
      </c>
      <c r="B756" s="0" t="s">
        <v>4018</v>
      </c>
      <c r="C756" s="0" t="s">
        <v>15</v>
      </c>
      <c r="D756" s="0" t="n">
        <v>2021</v>
      </c>
      <c r="E756" s="0" t="s">
        <v>4019</v>
      </c>
      <c r="F756" s="2" t="s">
        <v>4020</v>
      </c>
      <c r="G756" s="0" t="s">
        <v>268</v>
      </c>
      <c r="H756" s="0" t="s">
        <v>4021</v>
      </c>
      <c r="I756" s="0" t="s">
        <v>4022</v>
      </c>
      <c r="J756" s="0" t="s">
        <v>21</v>
      </c>
      <c r="K756" s="0" t="s">
        <v>22</v>
      </c>
      <c r="N756" s="0" t="s">
        <v>23</v>
      </c>
      <c r="O756" s="0" t="s">
        <v>24</v>
      </c>
    </row>
    <row r="757" customFormat="false" ht="15" hidden="false" customHeight="false" outlineLevel="0" collapsed="false">
      <c r="A757" s="0" t="n">
        <v>756</v>
      </c>
      <c r="B757" s="0" t="s">
        <v>4023</v>
      </c>
      <c r="C757" s="0" t="s">
        <v>15</v>
      </c>
      <c r="D757" s="0" t="n">
        <v>2021</v>
      </c>
      <c r="E757" s="0" t="s">
        <v>4024</v>
      </c>
      <c r="F757" s="2" t="s">
        <v>4025</v>
      </c>
      <c r="G757" s="0" t="s">
        <v>2744</v>
      </c>
      <c r="H757" s="0" t="s">
        <v>4026</v>
      </c>
      <c r="I757" s="0" t="s">
        <v>4027</v>
      </c>
      <c r="J757" s="0" t="s">
        <v>21</v>
      </c>
      <c r="K757" s="0" t="s">
        <v>22</v>
      </c>
      <c r="N757" s="0" t="s">
        <v>23</v>
      </c>
      <c r="O757" s="0" t="s">
        <v>24</v>
      </c>
    </row>
    <row r="758" customFormat="false" ht="15" hidden="false" customHeight="false" outlineLevel="0" collapsed="false">
      <c r="A758" s="0" t="n">
        <v>757</v>
      </c>
      <c r="B758" s="0" t="s">
        <v>4028</v>
      </c>
      <c r="C758" s="0" t="s">
        <v>15</v>
      </c>
      <c r="D758" s="0" t="n">
        <v>2014</v>
      </c>
      <c r="E758" s="0" t="s">
        <v>4029</v>
      </c>
      <c r="F758" s="2" t="s">
        <v>4030</v>
      </c>
      <c r="G758" s="0" t="s">
        <v>1311</v>
      </c>
      <c r="H758" s="0" t="s">
        <v>4031</v>
      </c>
      <c r="I758" s="0" t="s">
        <v>4032</v>
      </c>
      <c r="J758" s="0" t="s">
        <v>21</v>
      </c>
      <c r="K758" s="0" t="s">
        <v>22</v>
      </c>
      <c r="N758" s="0" t="s">
        <v>23</v>
      </c>
      <c r="O758" s="0" t="s">
        <v>24</v>
      </c>
    </row>
    <row r="759" customFormat="false" ht="15" hidden="false" customHeight="false" outlineLevel="0" collapsed="false">
      <c r="A759" s="0" t="n">
        <v>758</v>
      </c>
      <c r="B759" s="0" t="s">
        <v>4033</v>
      </c>
      <c r="C759" s="0" t="s">
        <v>15</v>
      </c>
      <c r="D759" s="0" t="n">
        <v>0</v>
      </c>
      <c r="E759" s="0" t="s">
        <v>4034</v>
      </c>
      <c r="F759" s="2" t="s">
        <v>4035</v>
      </c>
      <c r="G759" s="0" t="s">
        <v>258</v>
      </c>
      <c r="H759" s="0" t="s">
        <v>4036</v>
      </c>
      <c r="J759" s="0" t="s">
        <v>21</v>
      </c>
      <c r="K759" s="0" t="s">
        <v>22</v>
      </c>
      <c r="N759" s="0" t="s">
        <v>31</v>
      </c>
      <c r="O759" s="0" t="s">
        <v>24</v>
      </c>
    </row>
    <row r="760" customFormat="false" ht="15" hidden="false" customHeight="false" outlineLevel="0" collapsed="false">
      <c r="A760" s="0" t="n">
        <v>759</v>
      </c>
      <c r="B760" s="0" t="s">
        <v>4037</v>
      </c>
      <c r="C760" s="0" t="s">
        <v>15</v>
      </c>
      <c r="D760" s="0" t="n">
        <v>2015</v>
      </c>
      <c r="E760" s="0" t="s">
        <v>4038</v>
      </c>
      <c r="F760" s="2" t="s">
        <v>4039</v>
      </c>
      <c r="G760" s="0" t="s">
        <v>2528</v>
      </c>
      <c r="H760" s="0" t="s">
        <v>4040</v>
      </c>
      <c r="I760" s="0" t="s">
        <v>4041</v>
      </c>
      <c r="J760" s="0" t="s">
        <v>21</v>
      </c>
      <c r="K760" s="0" t="s">
        <v>22</v>
      </c>
      <c r="N760" s="0" t="s">
        <v>23</v>
      </c>
      <c r="O760" s="0" t="s">
        <v>24</v>
      </c>
    </row>
    <row r="761" customFormat="false" ht="15" hidden="false" customHeight="false" outlineLevel="0" collapsed="false">
      <c r="A761" s="0" t="n">
        <v>760</v>
      </c>
      <c r="B761" s="0" t="s">
        <v>4042</v>
      </c>
      <c r="C761" s="0" t="s">
        <v>15</v>
      </c>
      <c r="D761" s="0" t="n">
        <v>0</v>
      </c>
      <c r="E761" s="0" t="s">
        <v>4043</v>
      </c>
      <c r="F761" s="2" t="s">
        <v>4044</v>
      </c>
      <c r="G761" s="0" t="s">
        <v>1291</v>
      </c>
      <c r="H761" s="0" t="s">
        <v>4045</v>
      </c>
      <c r="J761" s="0" t="s">
        <v>21</v>
      </c>
      <c r="K761" s="0" t="s">
        <v>22</v>
      </c>
      <c r="N761" s="0" t="s">
        <v>645</v>
      </c>
      <c r="O761" s="0" t="s">
        <v>24</v>
      </c>
    </row>
    <row r="762" customFormat="false" ht="15" hidden="false" customHeight="false" outlineLevel="0" collapsed="false">
      <c r="A762" s="0" t="n">
        <v>761</v>
      </c>
      <c r="B762" s="0" t="s">
        <v>4046</v>
      </c>
      <c r="C762" s="0" t="s">
        <v>15</v>
      </c>
      <c r="D762" s="0" t="n">
        <v>2016</v>
      </c>
      <c r="E762" s="0" t="s">
        <v>4047</v>
      </c>
      <c r="F762" s="2" t="s">
        <v>4048</v>
      </c>
      <c r="G762" s="0" t="s">
        <v>1111</v>
      </c>
      <c r="H762" s="0" t="s">
        <v>4045</v>
      </c>
      <c r="I762" s="0" t="s">
        <v>4049</v>
      </c>
      <c r="J762" s="0" t="s">
        <v>21</v>
      </c>
      <c r="K762" s="0" t="s">
        <v>30</v>
      </c>
      <c r="N762" s="0" t="s">
        <v>645</v>
      </c>
      <c r="O762" s="0" t="s">
        <v>24</v>
      </c>
    </row>
    <row r="763" customFormat="false" ht="15" hidden="false" customHeight="false" outlineLevel="0" collapsed="false">
      <c r="A763" s="0" t="n">
        <v>762</v>
      </c>
      <c r="B763" s="0" t="s">
        <v>4050</v>
      </c>
      <c r="C763" s="0" t="s">
        <v>15</v>
      </c>
      <c r="D763" s="0" t="n">
        <v>2014</v>
      </c>
      <c r="E763" s="0" t="s">
        <v>4051</v>
      </c>
      <c r="F763" s="2" t="s">
        <v>4052</v>
      </c>
      <c r="G763" s="0" t="s">
        <v>4053</v>
      </c>
      <c r="I763" s="0" t="s">
        <v>4054</v>
      </c>
      <c r="J763" s="0" t="s">
        <v>21</v>
      </c>
      <c r="K763" s="0" t="s">
        <v>22</v>
      </c>
      <c r="N763" s="0" t="s">
        <v>23</v>
      </c>
      <c r="O763" s="0" t="s">
        <v>24</v>
      </c>
    </row>
    <row r="764" customFormat="false" ht="15" hidden="false" customHeight="false" outlineLevel="0" collapsed="false">
      <c r="A764" s="0" t="n">
        <v>763</v>
      </c>
      <c r="B764" s="0" t="s">
        <v>4055</v>
      </c>
      <c r="C764" s="0" t="s">
        <v>15</v>
      </c>
      <c r="D764" s="0" t="n">
        <v>2019</v>
      </c>
      <c r="E764" s="0" t="s">
        <v>4056</v>
      </c>
      <c r="F764" s="2" t="s">
        <v>4057</v>
      </c>
      <c r="G764" s="0" t="s">
        <v>4058</v>
      </c>
      <c r="H764" s="0" t="s">
        <v>4059</v>
      </c>
      <c r="I764" s="0" t="s">
        <v>4060</v>
      </c>
      <c r="J764" s="0" t="s">
        <v>21</v>
      </c>
      <c r="K764" s="0" t="s">
        <v>22</v>
      </c>
      <c r="N764" s="0" t="s">
        <v>23</v>
      </c>
      <c r="O764" s="0" t="s">
        <v>24</v>
      </c>
    </row>
    <row r="765" customFormat="false" ht="15" hidden="false" customHeight="false" outlineLevel="0" collapsed="false">
      <c r="A765" s="0" t="n">
        <v>764</v>
      </c>
      <c r="B765" s="0" t="s">
        <v>4061</v>
      </c>
      <c r="C765" s="0" t="s">
        <v>15</v>
      </c>
      <c r="D765" s="0" t="n">
        <v>10</v>
      </c>
      <c r="E765" s="0" t="s">
        <v>4062</v>
      </c>
      <c r="F765" s="2" t="s">
        <v>4063</v>
      </c>
      <c r="G765" s="0" t="s">
        <v>4064</v>
      </c>
      <c r="H765" s="0" t="s">
        <v>4065</v>
      </c>
      <c r="I765" s="0" t="s">
        <v>4066</v>
      </c>
      <c r="J765" s="0" t="s">
        <v>21</v>
      </c>
      <c r="K765" s="0" t="s">
        <v>22</v>
      </c>
      <c r="N765" s="0" t="s">
        <v>23</v>
      </c>
      <c r="O765" s="0" t="s">
        <v>24</v>
      </c>
    </row>
    <row r="766" customFormat="false" ht="15" hidden="false" customHeight="false" outlineLevel="0" collapsed="false">
      <c r="A766" s="0" t="n">
        <v>765</v>
      </c>
      <c r="B766" s="0" t="s">
        <v>4067</v>
      </c>
      <c r="C766" s="0" t="s">
        <v>15</v>
      </c>
      <c r="D766" s="0" t="n">
        <v>2019</v>
      </c>
      <c r="E766" s="0" t="s">
        <v>4068</v>
      </c>
      <c r="F766" s="2" t="s">
        <v>4069</v>
      </c>
      <c r="G766" s="0" t="s">
        <v>2195</v>
      </c>
      <c r="I766" s="0" t="s">
        <v>4070</v>
      </c>
      <c r="J766" s="0" t="s">
        <v>21</v>
      </c>
      <c r="K766" s="0" t="s">
        <v>22</v>
      </c>
      <c r="N766" s="0" t="s">
        <v>23</v>
      </c>
      <c r="O766" s="0" t="s">
        <v>24</v>
      </c>
    </row>
    <row r="767" customFormat="false" ht="15" hidden="false" customHeight="false" outlineLevel="0" collapsed="false">
      <c r="A767" s="0" t="n">
        <v>766</v>
      </c>
      <c r="B767" s="0" t="s">
        <v>4071</v>
      </c>
      <c r="C767" s="0" t="s">
        <v>15</v>
      </c>
      <c r="D767" s="0" t="n">
        <v>2021</v>
      </c>
      <c r="E767" s="0" t="s">
        <v>4072</v>
      </c>
      <c r="F767" s="2" t="s">
        <v>4073</v>
      </c>
      <c r="G767" s="0" t="s">
        <v>4074</v>
      </c>
      <c r="H767" s="0" t="s">
        <v>4075</v>
      </c>
      <c r="I767" s="0" t="s">
        <v>4076</v>
      </c>
      <c r="J767" s="0" t="s">
        <v>21</v>
      </c>
      <c r="K767" s="0" t="s">
        <v>22</v>
      </c>
      <c r="N767" s="0" t="s">
        <v>23</v>
      </c>
      <c r="O767" s="0" t="s">
        <v>24</v>
      </c>
    </row>
    <row r="768" customFormat="false" ht="15" hidden="false" customHeight="false" outlineLevel="0" collapsed="false">
      <c r="A768" s="0" t="n">
        <v>767</v>
      </c>
      <c r="B768" s="0" t="s">
        <v>4077</v>
      </c>
      <c r="C768" s="0" t="s">
        <v>15</v>
      </c>
      <c r="D768" s="0" t="n">
        <v>0</v>
      </c>
      <c r="E768" s="0" t="s">
        <v>4078</v>
      </c>
      <c r="F768" s="2" t="s">
        <v>4079</v>
      </c>
      <c r="G768" s="0" t="s">
        <v>3714</v>
      </c>
      <c r="H768" s="0" t="s">
        <v>4080</v>
      </c>
      <c r="J768" s="0" t="s">
        <v>21</v>
      </c>
      <c r="K768" s="0" t="s">
        <v>22</v>
      </c>
      <c r="N768" s="0" t="s">
        <v>23</v>
      </c>
      <c r="O768" s="0" t="s">
        <v>24</v>
      </c>
    </row>
    <row r="769" customFormat="false" ht="15" hidden="false" customHeight="false" outlineLevel="0" collapsed="false">
      <c r="A769" s="0" t="n">
        <v>768</v>
      </c>
      <c r="B769" s="0" t="s">
        <v>4081</v>
      </c>
      <c r="C769" s="0" t="s">
        <v>15</v>
      </c>
      <c r="D769" s="0" t="n">
        <v>2018</v>
      </c>
      <c r="E769" s="0" t="s">
        <v>4082</v>
      </c>
      <c r="F769" s="2" t="s">
        <v>4083</v>
      </c>
      <c r="G769" s="0" t="s">
        <v>2528</v>
      </c>
      <c r="H769" s="0" t="s">
        <v>4080</v>
      </c>
      <c r="I769" s="0" t="s">
        <v>4084</v>
      </c>
      <c r="J769" s="0" t="s">
        <v>21</v>
      </c>
      <c r="K769" s="0" t="s">
        <v>30</v>
      </c>
      <c r="N769" s="0" t="s">
        <v>23</v>
      </c>
      <c r="O769" s="0" t="s">
        <v>24</v>
      </c>
    </row>
    <row r="770" customFormat="false" ht="15" hidden="false" customHeight="false" outlineLevel="0" collapsed="false">
      <c r="A770" s="0" t="n">
        <v>769</v>
      </c>
      <c r="B770" s="0" t="s">
        <v>4085</v>
      </c>
      <c r="C770" s="0" t="s">
        <v>15</v>
      </c>
      <c r="D770" s="0" t="n">
        <v>0</v>
      </c>
      <c r="E770" s="0" t="s">
        <v>4086</v>
      </c>
      <c r="F770" s="2" t="s">
        <v>4087</v>
      </c>
      <c r="G770" s="0" t="s">
        <v>4088</v>
      </c>
      <c r="H770" s="0" t="s">
        <v>4089</v>
      </c>
      <c r="J770" s="0" t="s">
        <v>21</v>
      </c>
      <c r="K770" s="0" t="s">
        <v>22</v>
      </c>
      <c r="N770" s="0" t="s">
        <v>31</v>
      </c>
      <c r="O770" s="0" t="s">
        <v>24</v>
      </c>
    </row>
    <row r="771" s="3" customFormat="true" ht="15" hidden="false" customHeight="false" outlineLevel="0" collapsed="false">
      <c r="A771" s="0" t="n">
        <v>770</v>
      </c>
      <c r="B771" s="3" t="s">
        <v>4090</v>
      </c>
      <c r="C771" s="3" t="s">
        <v>15</v>
      </c>
      <c r="D771" s="3" t="n">
        <v>2021</v>
      </c>
      <c r="E771" s="3" t="s">
        <v>4091</v>
      </c>
      <c r="F771" s="4" t="s">
        <v>4092</v>
      </c>
      <c r="G771" s="3" t="s">
        <v>3430</v>
      </c>
      <c r="I771" s="3" t="s">
        <v>4093</v>
      </c>
      <c r="J771" s="3" t="s">
        <v>871</v>
      </c>
      <c r="K771" s="3" t="s">
        <v>871</v>
      </c>
      <c r="L771" s="7" t="s">
        <v>920</v>
      </c>
      <c r="M771" s="7" t="s">
        <v>921</v>
      </c>
      <c r="N771" s="0" t="s">
        <v>23</v>
      </c>
      <c r="O771" s="0" t="s">
        <v>24</v>
      </c>
    </row>
    <row r="772" customFormat="false" ht="15" hidden="false" customHeight="false" outlineLevel="0" collapsed="false">
      <c r="A772" s="0" t="n">
        <v>771</v>
      </c>
      <c r="B772" s="0" t="s">
        <v>4094</v>
      </c>
      <c r="C772" s="0" t="s">
        <v>15</v>
      </c>
      <c r="D772" s="0" t="n">
        <v>2021</v>
      </c>
      <c r="E772" s="0" t="s">
        <v>4095</v>
      </c>
      <c r="F772" s="2" t="s">
        <v>4096</v>
      </c>
      <c r="G772" s="0" t="s">
        <v>4097</v>
      </c>
      <c r="H772" s="0" t="s">
        <v>4098</v>
      </c>
      <c r="I772" s="0" t="s">
        <v>4099</v>
      </c>
      <c r="J772" s="0" t="s">
        <v>21</v>
      </c>
      <c r="K772" s="0" t="s">
        <v>22</v>
      </c>
      <c r="N772" s="0" t="s">
        <v>23</v>
      </c>
      <c r="O772" s="0" t="s">
        <v>24</v>
      </c>
    </row>
    <row r="773" customFormat="false" ht="15" hidden="false" customHeight="false" outlineLevel="0" collapsed="false">
      <c r="A773" s="0" t="n">
        <v>772</v>
      </c>
      <c r="B773" s="0" t="s">
        <v>4100</v>
      </c>
      <c r="C773" s="0" t="s">
        <v>15</v>
      </c>
      <c r="D773" s="0" t="n">
        <v>2017</v>
      </c>
      <c r="E773" s="0" t="s">
        <v>4101</v>
      </c>
      <c r="F773" s="2" t="s">
        <v>4102</v>
      </c>
      <c r="G773" s="0" t="s">
        <v>4103</v>
      </c>
      <c r="H773" s="0" t="s">
        <v>4104</v>
      </c>
      <c r="I773" s="0" t="s">
        <v>4105</v>
      </c>
      <c r="J773" s="0" t="s">
        <v>21</v>
      </c>
      <c r="K773" s="0" t="s">
        <v>22</v>
      </c>
      <c r="N773" s="0" t="s">
        <v>23</v>
      </c>
      <c r="O773" s="0" t="s">
        <v>24</v>
      </c>
    </row>
    <row r="774" s="3" customFormat="true" ht="15" hidden="false" customHeight="false" outlineLevel="0" collapsed="false">
      <c r="A774" s="0" t="n">
        <v>773</v>
      </c>
      <c r="B774" s="3" t="s">
        <v>4106</v>
      </c>
      <c r="C774" s="3" t="s">
        <v>15</v>
      </c>
      <c r="D774" s="3" t="n">
        <v>0</v>
      </c>
      <c r="E774" s="3" t="s">
        <v>4107</v>
      </c>
      <c r="F774" s="4" t="s">
        <v>4108</v>
      </c>
      <c r="G774" s="3" t="s">
        <v>446</v>
      </c>
      <c r="H774" s="3" t="s">
        <v>4109</v>
      </c>
      <c r="J774" s="3" t="s">
        <v>871</v>
      </c>
      <c r="K774" s="3" t="s">
        <v>871</v>
      </c>
      <c r="L774" s="0" t="s">
        <v>920</v>
      </c>
      <c r="M774" s="8" t="s">
        <v>1248</v>
      </c>
      <c r="N774" s="0" t="s">
        <v>31</v>
      </c>
      <c r="O774" s="0" t="s">
        <v>24</v>
      </c>
    </row>
    <row r="775" customFormat="false" ht="15" hidden="false" customHeight="false" outlineLevel="0" collapsed="false">
      <c r="A775" s="0" t="n">
        <v>774</v>
      </c>
      <c r="B775" s="0" t="s">
        <v>4110</v>
      </c>
      <c r="C775" s="0" t="s">
        <v>15</v>
      </c>
      <c r="D775" s="0" t="n">
        <v>2015</v>
      </c>
      <c r="E775" s="0" t="s">
        <v>4111</v>
      </c>
      <c r="F775" s="2" t="s">
        <v>4112</v>
      </c>
      <c r="G775" s="0" t="s">
        <v>1487</v>
      </c>
      <c r="H775" s="0" t="s">
        <v>4113</v>
      </c>
      <c r="I775" s="0" t="s">
        <v>4114</v>
      </c>
      <c r="J775" s="0" t="s">
        <v>21</v>
      </c>
      <c r="K775" s="0" t="s">
        <v>22</v>
      </c>
      <c r="N775" s="0" t="s">
        <v>23</v>
      </c>
      <c r="O775" s="0" t="s">
        <v>24</v>
      </c>
    </row>
    <row r="776" s="3" customFormat="true" ht="15" hidden="false" customHeight="false" outlineLevel="0" collapsed="false">
      <c r="A776" s="0" t="n">
        <v>775</v>
      </c>
      <c r="B776" s="3" t="s">
        <v>4115</v>
      </c>
      <c r="C776" s="3" t="s">
        <v>15</v>
      </c>
      <c r="D776" s="3" t="n">
        <v>2022</v>
      </c>
      <c r="E776" s="3" t="s">
        <v>4116</v>
      </c>
      <c r="F776" s="4" t="s">
        <v>4117</v>
      </c>
      <c r="G776" s="3" t="s">
        <v>897</v>
      </c>
      <c r="H776" s="3" t="s">
        <v>4118</v>
      </c>
      <c r="I776" s="3" t="s">
        <v>4119</v>
      </c>
      <c r="J776" s="3" t="s">
        <v>871</v>
      </c>
      <c r="K776" s="3" t="s">
        <v>871</v>
      </c>
      <c r="L776" s="8" t="s">
        <v>920</v>
      </c>
      <c r="M776" s="8" t="s">
        <v>1248</v>
      </c>
      <c r="N776" s="0" t="s">
        <v>23</v>
      </c>
      <c r="O776" s="0" t="s">
        <v>24</v>
      </c>
    </row>
    <row r="777" customFormat="false" ht="15" hidden="false" customHeight="false" outlineLevel="0" collapsed="false">
      <c r="A777" s="0" t="n">
        <v>776</v>
      </c>
      <c r="B777" s="0" t="s">
        <v>4120</v>
      </c>
      <c r="C777" s="0" t="s">
        <v>15</v>
      </c>
      <c r="D777" s="0" t="n">
        <v>0</v>
      </c>
      <c r="E777" s="0" t="s">
        <v>4121</v>
      </c>
      <c r="F777" s="2" t="s">
        <v>4122</v>
      </c>
      <c r="G777" s="0" t="s">
        <v>4123</v>
      </c>
      <c r="H777" s="0" t="s">
        <v>4124</v>
      </c>
      <c r="J777" s="0" t="s">
        <v>21</v>
      </c>
      <c r="K777" s="0" t="s">
        <v>22</v>
      </c>
      <c r="N777" s="0" t="s">
        <v>31</v>
      </c>
      <c r="O777" s="0" t="s">
        <v>24</v>
      </c>
    </row>
    <row r="778" customFormat="false" ht="15" hidden="false" customHeight="false" outlineLevel="0" collapsed="false">
      <c r="A778" s="0" t="n">
        <v>777</v>
      </c>
      <c r="B778" s="0" t="s">
        <v>4125</v>
      </c>
      <c r="C778" s="0" t="s">
        <v>15</v>
      </c>
      <c r="D778" s="0" t="n">
        <v>0</v>
      </c>
      <c r="E778" s="0" t="s">
        <v>4126</v>
      </c>
      <c r="F778" s="2" t="s">
        <v>4127</v>
      </c>
      <c r="G778" s="0" t="s">
        <v>3714</v>
      </c>
      <c r="H778" s="0" t="s">
        <v>4128</v>
      </c>
      <c r="J778" s="0" t="s">
        <v>21</v>
      </c>
      <c r="K778" s="0" t="s">
        <v>22</v>
      </c>
      <c r="N778" s="0" t="s">
        <v>31</v>
      </c>
      <c r="O778" s="0" t="s">
        <v>24</v>
      </c>
    </row>
    <row r="779" customFormat="false" ht="15" hidden="false" customHeight="false" outlineLevel="0" collapsed="false">
      <c r="A779" s="0" t="n">
        <v>778</v>
      </c>
      <c r="B779" s="0" t="s">
        <v>4129</v>
      </c>
      <c r="C779" s="0" t="s">
        <v>15</v>
      </c>
      <c r="D779" s="0" t="n">
        <v>0</v>
      </c>
      <c r="E779" s="0" t="s">
        <v>4130</v>
      </c>
      <c r="F779" s="2" t="s">
        <v>4131</v>
      </c>
      <c r="G779" s="0" t="s">
        <v>1948</v>
      </c>
      <c r="H779" s="0" t="s">
        <v>4132</v>
      </c>
      <c r="J779" s="0" t="s">
        <v>21</v>
      </c>
      <c r="K779" s="0" t="s">
        <v>22</v>
      </c>
      <c r="N779" s="0" t="s">
        <v>31</v>
      </c>
      <c r="O779" s="0" t="s">
        <v>24</v>
      </c>
    </row>
    <row r="780" customFormat="false" ht="15" hidden="false" customHeight="false" outlineLevel="0" collapsed="false">
      <c r="A780" s="0" t="n">
        <v>779</v>
      </c>
      <c r="B780" s="0" t="s">
        <v>4133</v>
      </c>
      <c r="C780" s="0" t="s">
        <v>15</v>
      </c>
      <c r="D780" s="0" t="n">
        <v>0</v>
      </c>
      <c r="E780" s="0" t="s">
        <v>4134</v>
      </c>
      <c r="F780" s="2" t="s">
        <v>4135</v>
      </c>
      <c r="G780" s="0" t="s">
        <v>446</v>
      </c>
      <c r="H780" s="0" t="s">
        <v>4136</v>
      </c>
      <c r="J780" s="0" t="s">
        <v>21</v>
      </c>
      <c r="K780" s="0" t="s">
        <v>22</v>
      </c>
      <c r="N780" s="0" t="s">
        <v>31</v>
      </c>
      <c r="O780" s="0" t="s">
        <v>24</v>
      </c>
    </row>
    <row r="781" s="3" customFormat="true" ht="15" hidden="false" customHeight="false" outlineLevel="0" collapsed="false">
      <c r="A781" s="0" t="n">
        <v>780</v>
      </c>
      <c r="B781" s="3" t="s">
        <v>4137</v>
      </c>
      <c r="C781" s="3" t="s">
        <v>15</v>
      </c>
      <c r="D781" s="3" t="n">
        <v>0</v>
      </c>
      <c r="E781" s="3" t="s">
        <v>4138</v>
      </c>
      <c r="F781" s="4" t="s">
        <v>4139</v>
      </c>
      <c r="G781" s="3" t="s">
        <v>4140</v>
      </c>
      <c r="H781" s="3" t="s">
        <v>4141</v>
      </c>
      <c r="J781" s="3" t="s">
        <v>871</v>
      </c>
      <c r="K781" s="3" t="s">
        <v>871</v>
      </c>
      <c r="L781" s="8" t="s">
        <v>920</v>
      </c>
      <c r="M781" s="8" t="s">
        <v>1248</v>
      </c>
      <c r="N781" s="3" t="s">
        <v>645</v>
      </c>
      <c r="O781" s="0" t="s">
        <v>24</v>
      </c>
    </row>
    <row r="782" customFormat="false" ht="15" hidden="false" customHeight="false" outlineLevel="0" collapsed="false">
      <c r="A782" s="0" t="n">
        <v>781</v>
      </c>
      <c r="B782" s="0" t="s">
        <v>4142</v>
      </c>
      <c r="C782" s="0" t="s">
        <v>15</v>
      </c>
      <c r="D782" s="0" t="n">
        <v>2017</v>
      </c>
      <c r="E782" s="0" t="s">
        <v>4143</v>
      </c>
      <c r="F782" s="2" t="s">
        <v>4144</v>
      </c>
      <c r="G782" s="0" t="s">
        <v>4145</v>
      </c>
      <c r="H782" s="0" t="s">
        <v>4141</v>
      </c>
      <c r="I782" s="0" t="s">
        <v>4146</v>
      </c>
      <c r="J782" s="0" t="s">
        <v>21</v>
      </c>
      <c r="K782" s="2" t="s">
        <v>30</v>
      </c>
      <c r="N782" s="0" t="s">
        <v>645</v>
      </c>
      <c r="O782" s="0" t="s">
        <v>24</v>
      </c>
    </row>
    <row r="783" s="3" customFormat="true" ht="15" hidden="false" customHeight="false" outlineLevel="0" collapsed="false">
      <c r="A783" s="0" t="n">
        <v>782</v>
      </c>
      <c r="B783" s="3" t="s">
        <v>4147</v>
      </c>
      <c r="C783" s="3" t="s">
        <v>15</v>
      </c>
      <c r="D783" s="3" t="n">
        <v>0</v>
      </c>
      <c r="E783" s="3" t="s">
        <v>4148</v>
      </c>
      <c r="F783" s="4" t="s">
        <v>4149</v>
      </c>
      <c r="G783" s="3" t="s">
        <v>4150</v>
      </c>
      <c r="H783" s="3" t="s">
        <v>4151</v>
      </c>
      <c r="J783" s="3" t="s">
        <v>871</v>
      </c>
      <c r="K783" s="3" t="s">
        <v>871</v>
      </c>
      <c r="L783" s="6" t="s">
        <v>872</v>
      </c>
      <c r="M783" s="7" t="s">
        <v>873</v>
      </c>
      <c r="N783" s="3" t="s">
        <v>645</v>
      </c>
      <c r="O783" s="0" t="s">
        <v>24</v>
      </c>
    </row>
    <row r="784" customFormat="false" ht="15" hidden="false" customHeight="false" outlineLevel="0" collapsed="false">
      <c r="A784" s="0" t="n">
        <v>783</v>
      </c>
      <c r="B784" s="0" t="s">
        <v>4152</v>
      </c>
      <c r="C784" s="0" t="s">
        <v>15</v>
      </c>
      <c r="D784" s="0" t="n">
        <v>2019</v>
      </c>
      <c r="E784" s="0" t="s">
        <v>4153</v>
      </c>
      <c r="F784" s="2" t="s">
        <v>4154</v>
      </c>
      <c r="G784" s="0" t="s">
        <v>4150</v>
      </c>
      <c r="H784" s="0" t="s">
        <v>4151</v>
      </c>
      <c r="I784" s="0" t="s">
        <v>4155</v>
      </c>
      <c r="J784" s="0" t="s">
        <v>21</v>
      </c>
      <c r="K784" s="2" t="s">
        <v>30</v>
      </c>
      <c r="N784" s="0" t="s">
        <v>645</v>
      </c>
      <c r="O784" s="0" t="s">
        <v>24</v>
      </c>
    </row>
    <row r="785" customFormat="false" ht="15" hidden="false" customHeight="false" outlineLevel="0" collapsed="false">
      <c r="A785" s="0" t="n">
        <v>784</v>
      </c>
      <c r="B785" s="0" t="s">
        <v>4156</v>
      </c>
      <c r="C785" s="0" t="s">
        <v>15</v>
      </c>
      <c r="D785" s="0" t="n">
        <v>2022</v>
      </c>
      <c r="E785" s="0" t="s">
        <v>4157</v>
      </c>
      <c r="F785" s="2" t="s">
        <v>4158</v>
      </c>
      <c r="G785" s="0" t="s">
        <v>4159</v>
      </c>
      <c r="H785" s="0" t="s">
        <v>4160</v>
      </c>
      <c r="I785" s="0" t="s">
        <v>4161</v>
      </c>
      <c r="J785" s="0" t="s">
        <v>21</v>
      </c>
      <c r="K785" s="0" t="s">
        <v>22</v>
      </c>
      <c r="N785" s="0" t="s">
        <v>23</v>
      </c>
      <c r="O785" s="0" t="s">
        <v>24</v>
      </c>
    </row>
    <row r="786" s="3" customFormat="true" ht="15" hidden="false" customHeight="false" outlineLevel="0" collapsed="false">
      <c r="A786" s="0" t="n">
        <v>785</v>
      </c>
      <c r="B786" s="3" t="s">
        <v>4162</v>
      </c>
      <c r="C786" s="3" t="s">
        <v>15</v>
      </c>
      <c r="D786" s="3" t="n">
        <v>0</v>
      </c>
      <c r="E786" s="3" t="s">
        <v>4163</v>
      </c>
      <c r="F786" s="4" t="s">
        <v>4164</v>
      </c>
      <c r="G786" s="3" t="s">
        <v>179</v>
      </c>
      <c r="H786" s="3" t="s">
        <v>4165</v>
      </c>
      <c r="J786" s="3" t="s">
        <v>871</v>
      </c>
      <c r="K786" s="3" t="s">
        <v>871</v>
      </c>
      <c r="L786" s="7" t="s">
        <v>920</v>
      </c>
      <c r="M786" s="7" t="s">
        <v>1248</v>
      </c>
      <c r="N786" s="0" t="s">
        <v>31</v>
      </c>
      <c r="O786" s="0" t="s">
        <v>24</v>
      </c>
    </row>
    <row r="787" customFormat="false" ht="15" hidden="false" customHeight="false" outlineLevel="0" collapsed="false">
      <c r="A787" s="0" t="n">
        <v>786</v>
      </c>
      <c r="B787" s="0" t="s">
        <v>4166</v>
      </c>
      <c r="C787" s="0" t="s">
        <v>15</v>
      </c>
      <c r="D787" s="0" t="n">
        <v>0</v>
      </c>
      <c r="E787" s="0" t="s">
        <v>4167</v>
      </c>
      <c r="F787" s="2" t="s">
        <v>4168</v>
      </c>
      <c r="G787" s="0" t="s">
        <v>1397</v>
      </c>
      <c r="H787" s="0" t="s">
        <v>4169</v>
      </c>
      <c r="J787" s="0" t="s">
        <v>21</v>
      </c>
      <c r="K787" s="0" t="s">
        <v>22</v>
      </c>
      <c r="N787" s="0" t="s">
        <v>31</v>
      </c>
      <c r="O787" s="0" t="s">
        <v>24</v>
      </c>
    </row>
    <row r="788" customFormat="false" ht="15" hidden="false" customHeight="false" outlineLevel="0" collapsed="false">
      <c r="A788" s="0" t="n">
        <v>787</v>
      </c>
      <c r="B788" s="0" t="s">
        <v>4170</v>
      </c>
      <c r="C788" s="0" t="s">
        <v>15</v>
      </c>
      <c r="D788" s="0" t="n">
        <v>2021</v>
      </c>
      <c r="E788" s="0" t="s">
        <v>3197</v>
      </c>
      <c r="F788" s="2" t="s">
        <v>4171</v>
      </c>
      <c r="G788" s="0" t="s">
        <v>162</v>
      </c>
      <c r="H788" s="0" t="s">
        <v>4172</v>
      </c>
      <c r="I788" s="0" t="s">
        <v>4173</v>
      </c>
      <c r="J788" s="0" t="s">
        <v>21</v>
      </c>
      <c r="K788" s="0" t="s">
        <v>22</v>
      </c>
      <c r="N788" s="0" t="s">
        <v>23</v>
      </c>
      <c r="O788" s="0" t="s">
        <v>24</v>
      </c>
    </row>
    <row r="789" customFormat="false" ht="15" hidden="false" customHeight="false" outlineLevel="0" collapsed="false">
      <c r="A789" s="0" t="n">
        <v>788</v>
      </c>
      <c r="B789" s="0" t="s">
        <v>4174</v>
      </c>
      <c r="C789" s="0" t="s">
        <v>15</v>
      </c>
      <c r="D789" s="0" t="n">
        <v>0</v>
      </c>
      <c r="E789" s="0" t="s">
        <v>4175</v>
      </c>
      <c r="F789" s="2" t="s">
        <v>4176</v>
      </c>
      <c r="G789" s="0" t="s">
        <v>4177</v>
      </c>
      <c r="H789" s="0" t="s">
        <v>4178</v>
      </c>
      <c r="J789" s="0" t="s">
        <v>21</v>
      </c>
      <c r="K789" s="0" t="s">
        <v>22</v>
      </c>
      <c r="N789" s="0" t="s">
        <v>31</v>
      </c>
      <c r="O789" s="0" t="s">
        <v>24</v>
      </c>
    </row>
    <row r="790" customFormat="false" ht="15" hidden="false" customHeight="false" outlineLevel="0" collapsed="false">
      <c r="A790" s="0" t="n">
        <v>789</v>
      </c>
      <c r="B790" s="0" t="s">
        <v>4179</v>
      </c>
      <c r="C790" s="0" t="s">
        <v>15</v>
      </c>
      <c r="D790" s="0" t="n">
        <v>0</v>
      </c>
      <c r="E790" s="0" t="s">
        <v>4180</v>
      </c>
      <c r="F790" s="2" t="s">
        <v>4181</v>
      </c>
      <c r="G790" s="0" t="s">
        <v>1051</v>
      </c>
      <c r="H790" s="0" t="s">
        <v>4182</v>
      </c>
      <c r="J790" s="0" t="s">
        <v>21</v>
      </c>
      <c r="K790" s="0" t="s">
        <v>22</v>
      </c>
      <c r="N790" s="0" t="s">
        <v>31</v>
      </c>
      <c r="O790" s="0" t="s">
        <v>24</v>
      </c>
    </row>
    <row r="791" s="3" customFormat="true" ht="15" hidden="false" customHeight="false" outlineLevel="0" collapsed="false">
      <c r="A791" s="0" t="n">
        <v>790</v>
      </c>
      <c r="B791" s="3" t="s">
        <v>4183</v>
      </c>
      <c r="C791" s="3" t="s">
        <v>15</v>
      </c>
      <c r="D791" s="3" t="n">
        <v>2015</v>
      </c>
      <c r="E791" s="3" t="s">
        <v>4184</v>
      </c>
      <c r="F791" s="4" t="s">
        <v>4185</v>
      </c>
      <c r="G791" s="3" t="s">
        <v>4186</v>
      </c>
      <c r="H791" s="3" t="s">
        <v>4187</v>
      </c>
      <c r="J791" s="3" t="s">
        <v>871</v>
      </c>
      <c r="K791" s="3" t="s">
        <v>871</v>
      </c>
      <c r="L791" s="8" t="s">
        <v>920</v>
      </c>
      <c r="M791" s="8" t="s">
        <v>921</v>
      </c>
      <c r="N791" s="0" t="s">
        <v>31</v>
      </c>
      <c r="O791" s="0" t="s">
        <v>24</v>
      </c>
    </row>
    <row r="792" customFormat="false" ht="15" hidden="false" customHeight="false" outlineLevel="0" collapsed="false">
      <c r="A792" s="0" t="n">
        <v>791</v>
      </c>
      <c r="B792" s="0" t="s">
        <v>4188</v>
      </c>
      <c r="C792" s="0" t="s">
        <v>15</v>
      </c>
      <c r="D792" s="0" t="n">
        <v>2021</v>
      </c>
      <c r="E792" s="0" t="s">
        <v>4189</v>
      </c>
      <c r="F792" s="2" t="s">
        <v>4190</v>
      </c>
      <c r="G792" s="0" t="s">
        <v>609</v>
      </c>
      <c r="H792" s="0" t="s">
        <v>4191</v>
      </c>
      <c r="I792" s="0" t="s">
        <v>4192</v>
      </c>
      <c r="J792" s="0" t="s">
        <v>21</v>
      </c>
      <c r="K792" s="0" t="s">
        <v>22</v>
      </c>
      <c r="N792" s="0" t="s">
        <v>23</v>
      </c>
      <c r="O792" s="0" t="s">
        <v>24</v>
      </c>
    </row>
    <row r="793" customFormat="false" ht="15" hidden="false" customHeight="false" outlineLevel="0" collapsed="false">
      <c r="A793" s="0" t="n">
        <v>792</v>
      </c>
      <c r="B793" s="0" t="s">
        <v>4193</v>
      </c>
      <c r="C793" s="0" t="s">
        <v>15</v>
      </c>
      <c r="D793" s="0" t="n">
        <v>2014</v>
      </c>
      <c r="E793" s="0" t="s">
        <v>4194</v>
      </c>
      <c r="F793" s="2" t="s">
        <v>4195</v>
      </c>
      <c r="G793" s="0" t="s">
        <v>4196</v>
      </c>
      <c r="H793" s="0" t="s">
        <v>4197</v>
      </c>
      <c r="I793" s="0" t="s">
        <v>4198</v>
      </c>
      <c r="J793" s="0" t="s">
        <v>21</v>
      </c>
      <c r="K793" s="0" t="s">
        <v>22</v>
      </c>
      <c r="N793" s="0" t="s">
        <v>23</v>
      </c>
      <c r="O793" s="0" t="s">
        <v>24</v>
      </c>
    </row>
    <row r="794" customFormat="false" ht="15" hidden="false" customHeight="false" outlineLevel="0" collapsed="false">
      <c r="A794" s="0" t="n">
        <v>793</v>
      </c>
      <c r="B794" s="0" t="s">
        <v>4199</v>
      </c>
      <c r="C794" s="0" t="s">
        <v>15</v>
      </c>
      <c r="D794" s="0" t="n">
        <v>2017</v>
      </c>
      <c r="E794" s="0" t="s">
        <v>4200</v>
      </c>
      <c r="F794" s="2" t="s">
        <v>4201</v>
      </c>
      <c r="G794" s="0" t="s">
        <v>3321</v>
      </c>
      <c r="H794" s="0" t="s">
        <v>4202</v>
      </c>
      <c r="I794" s="0" t="s">
        <v>4203</v>
      </c>
      <c r="J794" s="0" t="s">
        <v>21</v>
      </c>
      <c r="K794" s="0" t="s">
        <v>22</v>
      </c>
      <c r="N794" s="0" t="s">
        <v>23</v>
      </c>
      <c r="O794" s="0" t="s">
        <v>24</v>
      </c>
    </row>
    <row r="795" customFormat="false" ht="15" hidden="false" customHeight="false" outlineLevel="0" collapsed="false">
      <c r="A795" s="0" t="n">
        <v>794</v>
      </c>
      <c r="B795" s="0" t="s">
        <v>4204</v>
      </c>
      <c r="C795" s="0" t="s">
        <v>15</v>
      </c>
      <c r="D795" s="0" t="n">
        <v>2021</v>
      </c>
      <c r="E795" s="0" t="s">
        <v>4205</v>
      </c>
      <c r="F795" s="2" t="s">
        <v>4206</v>
      </c>
      <c r="G795" s="0" t="s">
        <v>4207</v>
      </c>
      <c r="H795" s="0" t="s">
        <v>4208</v>
      </c>
      <c r="I795" s="0" t="s">
        <v>4209</v>
      </c>
      <c r="J795" s="0" t="s">
        <v>21</v>
      </c>
      <c r="K795" s="0" t="s">
        <v>22</v>
      </c>
      <c r="N795" s="0" t="s">
        <v>23</v>
      </c>
      <c r="O795" s="0" t="s">
        <v>24</v>
      </c>
    </row>
    <row r="796" customFormat="false" ht="15" hidden="false" customHeight="false" outlineLevel="0" collapsed="false">
      <c r="A796" s="0" t="n">
        <v>795</v>
      </c>
      <c r="B796" s="0" t="s">
        <v>4210</v>
      </c>
      <c r="C796" s="0" t="s">
        <v>15</v>
      </c>
      <c r="D796" s="0" t="n">
        <v>2013</v>
      </c>
      <c r="E796" s="0" t="s">
        <v>4211</v>
      </c>
      <c r="F796" s="2" t="s">
        <v>4212</v>
      </c>
      <c r="G796" s="0" t="s">
        <v>87</v>
      </c>
      <c r="H796" s="0" t="s">
        <v>4213</v>
      </c>
      <c r="I796" s="0" t="s">
        <v>4214</v>
      </c>
      <c r="J796" s="0" t="s">
        <v>21</v>
      </c>
      <c r="K796" s="0" t="s">
        <v>22</v>
      </c>
      <c r="N796" s="0" t="s">
        <v>23</v>
      </c>
      <c r="O796" s="0" t="s">
        <v>24</v>
      </c>
    </row>
    <row r="797" customFormat="false" ht="15" hidden="false" customHeight="false" outlineLevel="0" collapsed="false">
      <c r="A797" s="0" t="n">
        <v>796</v>
      </c>
      <c r="B797" s="0" t="s">
        <v>4215</v>
      </c>
      <c r="C797" s="0" t="s">
        <v>15</v>
      </c>
      <c r="D797" s="0" t="n">
        <v>2021</v>
      </c>
      <c r="E797" s="0" t="s">
        <v>4216</v>
      </c>
      <c r="F797" s="2" t="s">
        <v>4217</v>
      </c>
      <c r="G797" s="0" t="s">
        <v>4218</v>
      </c>
      <c r="H797" s="0" t="s">
        <v>4219</v>
      </c>
      <c r="I797" s="0" t="s">
        <v>4220</v>
      </c>
      <c r="J797" s="0" t="s">
        <v>21</v>
      </c>
      <c r="K797" s="0" t="s">
        <v>22</v>
      </c>
      <c r="N797" s="0" t="s">
        <v>23</v>
      </c>
      <c r="O797" s="0" t="s">
        <v>24</v>
      </c>
    </row>
    <row r="798" customFormat="false" ht="15" hidden="false" customHeight="false" outlineLevel="0" collapsed="false">
      <c r="A798" s="0" t="n">
        <v>797</v>
      </c>
      <c r="B798" s="0" t="s">
        <v>4221</v>
      </c>
      <c r="C798" s="0" t="s">
        <v>15</v>
      </c>
      <c r="D798" s="0" t="n">
        <v>2019</v>
      </c>
      <c r="E798" s="0" t="s">
        <v>4222</v>
      </c>
      <c r="F798" s="2" t="s">
        <v>4223</v>
      </c>
      <c r="G798" s="0" t="s">
        <v>2846</v>
      </c>
      <c r="H798" s="0" t="s">
        <v>4224</v>
      </c>
      <c r="I798" s="0" t="s">
        <v>4225</v>
      </c>
      <c r="J798" s="0" t="s">
        <v>21</v>
      </c>
      <c r="K798" s="0" t="s">
        <v>22</v>
      </c>
      <c r="N798" s="0" t="s">
        <v>23</v>
      </c>
      <c r="O798" s="0" t="s">
        <v>24</v>
      </c>
    </row>
    <row r="799" customFormat="false" ht="15" hidden="false" customHeight="false" outlineLevel="0" collapsed="false">
      <c r="A799" s="0" t="n">
        <v>798</v>
      </c>
      <c r="B799" s="0" t="s">
        <v>4226</v>
      </c>
      <c r="C799" s="0" t="s">
        <v>15</v>
      </c>
      <c r="D799" s="0" t="n">
        <v>0</v>
      </c>
      <c r="E799" s="0" t="s">
        <v>4227</v>
      </c>
      <c r="F799" s="2" t="s">
        <v>4228</v>
      </c>
      <c r="G799" s="0" t="s">
        <v>1051</v>
      </c>
      <c r="H799" s="0" t="s">
        <v>4229</v>
      </c>
      <c r="J799" s="0" t="s">
        <v>21</v>
      </c>
      <c r="K799" s="0" t="s">
        <v>22</v>
      </c>
      <c r="N799" s="0" t="s">
        <v>31</v>
      </c>
      <c r="O799" s="0" t="s">
        <v>24</v>
      </c>
    </row>
    <row r="800" customFormat="false" ht="15" hidden="false" customHeight="false" outlineLevel="0" collapsed="false">
      <c r="A800" s="0" t="n">
        <v>799</v>
      </c>
      <c r="B800" s="0" t="s">
        <v>4230</v>
      </c>
      <c r="C800" s="0" t="s">
        <v>15</v>
      </c>
      <c r="D800" s="0" t="n">
        <v>2021</v>
      </c>
      <c r="E800" s="0" t="s">
        <v>4231</v>
      </c>
      <c r="F800" s="2" t="s">
        <v>4232</v>
      </c>
      <c r="G800" s="0" t="s">
        <v>4233</v>
      </c>
      <c r="H800" s="0" t="s">
        <v>4234</v>
      </c>
      <c r="I800" s="0" t="s">
        <v>4235</v>
      </c>
      <c r="J800" s="0" t="s">
        <v>21</v>
      </c>
      <c r="K800" s="0" t="s">
        <v>22</v>
      </c>
      <c r="N800" s="0" t="s">
        <v>23</v>
      </c>
      <c r="O800" s="0" t="s">
        <v>24</v>
      </c>
    </row>
    <row r="801" customFormat="false" ht="15" hidden="false" customHeight="false" outlineLevel="0" collapsed="false">
      <c r="A801" s="0" t="n">
        <v>800</v>
      </c>
      <c r="B801" s="0" t="s">
        <v>4236</v>
      </c>
      <c r="C801" s="0" t="s">
        <v>15</v>
      </c>
      <c r="D801" s="0" t="n">
        <v>0</v>
      </c>
      <c r="E801" s="0" t="s">
        <v>4237</v>
      </c>
      <c r="F801" s="2" t="s">
        <v>4238</v>
      </c>
      <c r="G801" s="0" t="s">
        <v>263</v>
      </c>
      <c r="H801" s="0" t="s">
        <v>4239</v>
      </c>
      <c r="J801" s="0" t="s">
        <v>21</v>
      </c>
      <c r="K801" s="0" t="s">
        <v>22</v>
      </c>
      <c r="N801" s="0" t="s">
        <v>31</v>
      </c>
      <c r="O801" s="0" t="s">
        <v>24</v>
      </c>
    </row>
    <row r="802" customFormat="false" ht="15" hidden="false" customHeight="false" outlineLevel="0" collapsed="false">
      <c r="A802" s="0" t="n">
        <v>801</v>
      </c>
      <c r="B802" s="0" t="s">
        <v>4240</v>
      </c>
      <c r="C802" s="0" t="s">
        <v>15</v>
      </c>
      <c r="D802" s="0" t="n">
        <v>0</v>
      </c>
      <c r="E802" s="0" t="s">
        <v>4241</v>
      </c>
      <c r="F802" s="2" t="s">
        <v>4242</v>
      </c>
      <c r="G802" s="0" t="s">
        <v>4243</v>
      </c>
      <c r="H802" s="0" t="s">
        <v>4244</v>
      </c>
      <c r="J802" s="0" t="s">
        <v>21</v>
      </c>
      <c r="K802" s="0" t="s">
        <v>22</v>
      </c>
      <c r="N802" s="0" t="s">
        <v>645</v>
      </c>
      <c r="O802" s="0" t="s">
        <v>24</v>
      </c>
    </row>
    <row r="803" customFormat="false" ht="15" hidden="false" customHeight="false" outlineLevel="0" collapsed="false">
      <c r="A803" s="0" t="n">
        <v>802</v>
      </c>
      <c r="B803" s="0" t="s">
        <v>4245</v>
      </c>
      <c r="C803" s="0" t="s">
        <v>15</v>
      </c>
      <c r="D803" s="0" t="n">
        <v>2021</v>
      </c>
      <c r="E803" s="0" t="s">
        <v>4246</v>
      </c>
      <c r="F803" s="2" t="s">
        <v>4247</v>
      </c>
      <c r="G803" s="0" t="s">
        <v>4248</v>
      </c>
      <c r="H803" s="0" t="s">
        <v>4244</v>
      </c>
      <c r="I803" s="0" t="s">
        <v>4249</v>
      </c>
      <c r="J803" s="0" t="s">
        <v>21</v>
      </c>
      <c r="K803" s="0" t="s">
        <v>30</v>
      </c>
      <c r="N803" s="0" t="s">
        <v>645</v>
      </c>
      <c r="O803" s="0" t="s">
        <v>24</v>
      </c>
    </row>
    <row r="804" customFormat="false" ht="15" hidden="false" customHeight="false" outlineLevel="0" collapsed="false">
      <c r="A804" s="0" t="n">
        <v>803</v>
      </c>
      <c r="B804" s="0" t="s">
        <v>4250</v>
      </c>
      <c r="C804" s="0" t="s">
        <v>15</v>
      </c>
      <c r="D804" s="0" t="n">
        <v>0</v>
      </c>
      <c r="E804" s="0" t="s">
        <v>4251</v>
      </c>
      <c r="F804" s="2" t="s">
        <v>4252</v>
      </c>
      <c r="G804" s="0" t="s">
        <v>157</v>
      </c>
      <c r="H804" s="0" t="s">
        <v>4253</v>
      </c>
      <c r="J804" s="0" t="s">
        <v>21</v>
      </c>
      <c r="K804" s="0" t="s">
        <v>22</v>
      </c>
      <c r="N804" s="0" t="s">
        <v>31</v>
      </c>
      <c r="O804" s="0" t="s">
        <v>24</v>
      </c>
    </row>
    <row r="805" customFormat="false" ht="15" hidden="false" customHeight="false" outlineLevel="0" collapsed="false">
      <c r="A805" s="0" t="n">
        <v>804</v>
      </c>
      <c r="B805" s="0" t="s">
        <v>4254</v>
      </c>
      <c r="C805" s="0" t="s">
        <v>15</v>
      </c>
      <c r="D805" s="0" t="n">
        <v>0</v>
      </c>
      <c r="E805" s="0" t="s">
        <v>4255</v>
      </c>
      <c r="F805" s="2" t="s">
        <v>4256</v>
      </c>
      <c r="G805" s="0" t="s">
        <v>4257</v>
      </c>
      <c r="H805" s="0" t="s">
        <v>4258</v>
      </c>
      <c r="J805" s="0" t="s">
        <v>21</v>
      </c>
      <c r="K805" s="0" t="s">
        <v>22</v>
      </c>
      <c r="N805" s="0" t="s">
        <v>31</v>
      </c>
      <c r="O805" s="0" t="s">
        <v>24</v>
      </c>
    </row>
    <row r="806" customFormat="false" ht="15" hidden="false" customHeight="false" outlineLevel="0" collapsed="false">
      <c r="A806" s="0" t="n">
        <v>805</v>
      </c>
      <c r="B806" s="0" t="s">
        <v>4259</v>
      </c>
      <c r="C806" s="0" t="s">
        <v>15</v>
      </c>
      <c r="D806" s="0" t="n">
        <v>2018</v>
      </c>
      <c r="E806" s="0" t="s">
        <v>4260</v>
      </c>
      <c r="F806" s="2" t="s">
        <v>4261</v>
      </c>
      <c r="G806" s="0" t="s">
        <v>2443</v>
      </c>
      <c r="H806" s="0" t="s">
        <v>4262</v>
      </c>
      <c r="I806" s="0" t="s">
        <v>4263</v>
      </c>
      <c r="J806" s="0" t="s">
        <v>21</v>
      </c>
      <c r="K806" s="0" t="s">
        <v>22</v>
      </c>
      <c r="N806" s="0" t="s">
        <v>23</v>
      </c>
      <c r="O806" s="0" t="s">
        <v>24</v>
      </c>
    </row>
    <row r="807" customFormat="false" ht="15" hidden="false" customHeight="false" outlineLevel="0" collapsed="false">
      <c r="A807" s="0" t="n">
        <v>806</v>
      </c>
      <c r="B807" s="0" t="s">
        <v>4264</v>
      </c>
      <c r="C807" s="0" t="s">
        <v>15</v>
      </c>
      <c r="D807" s="0" t="n">
        <v>0</v>
      </c>
      <c r="E807" s="0" t="s">
        <v>4265</v>
      </c>
      <c r="F807" s="2" t="s">
        <v>4266</v>
      </c>
      <c r="G807" s="0" t="s">
        <v>4267</v>
      </c>
      <c r="H807" s="0" t="s">
        <v>4268</v>
      </c>
      <c r="J807" s="0" t="s">
        <v>21</v>
      </c>
      <c r="K807" s="0" t="s">
        <v>22</v>
      </c>
      <c r="N807" s="0" t="s">
        <v>31</v>
      </c>
      <c r="O807" s="0" t="s">
        <v>24</v>
      </c>
    </row>
    <row r="808" customFormat="false" ht="15" hidden="false" customHeight="false" outlineLevel="0" collapsed="false">
      <c r="A808" s="0" t="n">
        <v>807</v>
      </c>
      <c r="B808" s="0" t="s">
        <v>4269</v>
      </c>
      <c r="C808" s="0" t="s">
        <v>15</v>
      </c>
      <c r="D808" s="0" t="n">
        <v>2020</v>
      </c>
      <c r="E808" s="0" t="s">
        <v>4270</v>
      </c>
      <c r="F808" s="2" t="s">
        <v>4271</v>
      </c>
      <c r="G808" s="0" t="s">
        <v>4272</v>
      </c>
      <c r="H808" s="0" t="s">
        <v>4273</v>
      </c>
      <c r="I808" s="0" t="s">
        <v>4274</v>
      </c>
      <c r="J808" s="0" t="s">
        <v>21</v>
      </c>
      <c r="K808" s="0" t="s">
        <v>22</v>
      </c>
      <c r="N808" s="0" t="s">
        <v>23</v>
      </c>
      <c r="O808" s="0" t="s">
        <v>24</v>
      </c>
    </row>
    <row r="809" customFormat="false" ht="15" hidden="false" customHeight="false" outlineLevel="0" collapsed="false">
      <c r="A809" s="0" t="n">
        <v>808</v>
      </c>
      <c r="B809" s="0" t="s">
        <v>4275</v>
      </c>
      <c r="C809" s="0" t="s">
        <v>15</v>
      </c>
      <c r="D809" s="0" t="n">
        <v>0</v>
      </c>
      <c r="E809" s="0" t="s">
        <v>4276</v>
      </c>
      <c r="F809" s="2" t="s">
        <v>4277</v>
      </c>
      <c r="G809" s="0" t="s">
        <v>917</v>
      </c>
      <c r="H809" s="0" t="s">
        <v>4278</v>
      </c>
      <c r="J809" s="0" t="s">
        <v>21</v>
      </c>
      <c r="K809" s="0" t="s">
        <v>22</v>
      </c>
      <c r="N809" s="0" t="s">
        <v>31</v>
      </c>
      <c r="O809" s="0" t="s">
        <v>24</v>
      </c>
    </row>
    <row r="810" customFormat="false" ht="15" hidden="false" customHeight="false" outlineLevel="0" collapsed="false">
      <c r="A810" s="0" t="n">
        <v>809</v>
      </c>
      <c r="B810" s="0" t="s">
        <v>4279</v>
      </c>
      <c r="C810" s="0" t="s">
        <v>15</v>
      </c>
      <c r="D810" s="0" t="n">
        <v>2021</v>
      </c>
      <c r="E810" s="0" t="s">
        <v>4280</v>
      </c>
      <c r="F810" s="2" t="s">
        <v>4281</v>
      </c>
      <c r="G810" s="0" t="s">
        <v>832</v>
      </c>
      <c r="H810" s="0" t="s">
        <v>4282</v>
      </c>
      <c r="I810" s="0" t="s">
        <v>4283</v>
      </c>
      <c r="J810" s="0" t="s">
        <v>21</v>
      </c>
      <c r="K810" s="0" t="s">
        <v>22</v>
      </c>
      <c r="N810" s="0" t="s">
        <v>23</v>
      </c>
      <c r="O810" s="0" t="s">
        <v>24</v>
      </c>
    </row>
    <row r="811" customFormat="false" ht="15" hidden="false" customHeight="false" outlineLevel="0" collapsed="false">
      <c r="A811" s="0" t="n">
        <v>810</v>
      </c>
      <c r="B811" s="0" t="s">
        <v>4284</v>
      </c>
      <c r="C811" s="0" t="s">
        <v>15</v>
      </c>
      <c r="D811" s="0" t="n">
        <v>2015</v>
      </c>
      <c r="E811" s="0" t="s">
        <v>4285</v>
      </c>
      <c r="F811" s="2" t="s">
        <v>4286</v>
      </c>
      <c r="G811" s="0" t="s">
        <v>832</v>
      </c>
      <c r="H811" s="0" t="s">
        <v>4287</v>
      </c>
      <c r="I811" s="0" t="s">
        <v>4288</v>
      </c>
      <c r="J811" s="0" t="s">
        <v>21</v>
      </c>
      <c r="K811" s="0" t="s">
        <v>22</v>
      </c>
      <c r="N811" s="0" t="s">
        <v>23</v>
      </c>
      <c r="O811" s="0" t="s">
        <v>24</v>
      </c>
    </row>
    <row r="812" customFormat="false" ht="15" hidden="false" customHeight="false" outlineLevel="0" collapsed="false">
      <c r="A812" s="0" t="n">
        <v>811</v>
      </c>
      <c r="B812" s="0" t="s">
        <v>4289</v>
      </c>
      <c r="C812" s="0" t="s">
        <v>15</v>
      </c>
      <c r="D812" s="0" t="n">
        <v>2017</v>
      </c>
      <c r="E812" s="0" t="s">
        <v>4290</v>
      </c>
      <c r="F812" s="2" t="s">
        <v>4291</v>
      </c>
      <c r="G812" s="0" t="s">
        <v>1887</v>
      </c>
      <c r="H812" s="0" t="s">
        <v>4292</v>
      </c>
      <c r="I812" s="0" t="s">
        <v>4293</v>
      </c>
      <c r="J812" s="0" t="s">
        <v>21</v>
      </c>
      <c r="K812" s="0" t="s">
        <v>22</v>
      </c>
      <c r="N812" s="0" t="s">
        <v>23</v>
      </c>
      <c r="O812" s="0" t="s">
        <v>24</v>
      </c>
    </row>
    <row r="813" customFormat="false" ht="15" hidden="false" customHeight="false" outlineLevel="0" collapsed="false">
      <c r="A813" s="0" t="n">
        <v>812</v>
      </c>
      <c r="B813" s="0" t="s">
        <v>4294</v>
      </c>
      <c r="C813" s="0" t="s">
        <v>15</v>
      </c>
      <c r="D813" s="0" t="n">
        <v>2017</v>
      </c>
      <c r="E813" s="0" t="s">
        <v>4295</v>
      </c>
      <c r="F813" s="2" t="s">
        <v>4296</v>
      </c>
      <c r="G813" s="0" t="s">
        <v>140</v>
      </c>
      <c r="H813" s="0" t="s">
        <v>4297</v>
      </c>
      <c r="I813" s="0" t="s">
        <v>4298</v>
      </c>
      <c r="J813" s="0" t="s">
        <v>21</v>
      </c>
      <c r="K813" s="0" t="s">
        <v>22</v>
      </c>
      <c r="N813" s="0" t="s">
        <v>23</v>
      </c>
      <c r="O813" s="0" t="s">
        <v>24</v>
      </c>
    </row>
    <row r="814" customFormat="false" ht="15" hidden="false" customHeight="false" outlineLevel="0" collapsed="false">
      <c r="A814" s="0" t="n">
        <v>813</v>
      </c>
      <c r="B814" s="0" t="s">
        <v>4299</v>
      </c>
      <c r="C814" s="0" t="s">
        <v>15</v>
      </c>
      <c r="D814" s="0" t="n">
        <v>2024</v>
      </c>
      <c r="E814" s="0" t="s">
        <v>4300</v>
      </c>
      <c r="F814" s="2" t="s">
        <v>4301</v>
      </c>
      <c r="G814" s="0" t="s">
        <v>4302</v>
      </c>
      <c r="H814" s="0" t="s">
        <v>4303</v>
      </c>
      <c r="I814" s="0" t="s">
        <v>4304</v>
      </c>
      <c r="J814" s="0" t="s">
        <v>21</v>
      </c>
      <c r="K814" s="0" t="s">
        <v>22</v>
      </c>
      <c r="N814" s="0" t="s">
        <v>23</v>
      </c>
      <c r="O814" s="0" t="s">
        <v>24</v>
      </c>
    </row>
    <row r="815" customFormat="false" ht="15" hidden="false" customHeight="false" outlineLevel="0" collapsed="false">
      <c r="A815" s="0" t="n">
        <v>814</v>
      </c>
      <c r="B815" s="0" t="s">
        <v>4305</v>
      </c>
      <c r="C815" s="0" t="s">
        <v>15</v>
      </c>
      <c r="D815" s="0" t="n">
        <v>2020</v>
      </c>
      <c r="E815" s="0" t="s">
        <v>4306</v>
      </c>
      <c r="F815" s="2" t="s">
        <v>4307</v>
      </c>
      <c r="G815" s="0" t="s">
        <v>4308</v>
      </c>
      <c r="H815" s="0" t="s">
        <v>4309</v>
      </c>
      <c r="I815" s="0" t="s">
        <v>4310</v>
      </c>
      <c r="J815" s="0" t="s">
        <v>21</v>
      </c>
      <c r="K815" s="0" t="s">
        <v>22</v>
      </c>
      <c r="N815" s="0" t="s">
        <v>23</v>
      </c>
      <c r="O815" s="0" t="s">
        <v>24</v>
      </c>
    </row>
    <row r="816" customFormat="false" ht="15" hidden="false" customHeight="false" outlineLevel="0" collapsed="false">
      <c r="A816" s="0" t="n">
        <v>815</v>
      </c>
      <c r="B816" s="0" t="s">
        <v>4311</v>
      </c>
      <c r="C816" s="0" t="s">
        <v>15</v>
      </c>
      <c r="D816" s="0" t="n">
        <v>2023</v>
      </c>
      <c r="E816" s="0" t="s">
        <v>4312</v>
      </c>
      <c r="F816" s="2" t="s">
        <v>4313</v>
      </c>
      <c r="G816" s="0" t="s">
        <v>4314</v>
      </c>
      <c r="H816" s="0" t="s">
        <v>4315</v>
      </c>
      <c r="I816" s="0" t="s">
        <v>4316</v>
      </c>
      <c r="J816" s="0" t="s">
        <v>21</v>
      </c>
      <c r="K816" s="0" t="s">
        <v>22</v>
      </c>
      <c r="N816" s="0" t="s">
        <v>23</v>
      </c>
      <c r="O816" s="0" t="s">
        <v>24</v>
      </c>
    </row>
    <row r="817" customFormat="false" ht="15" hidden="false" customHeight="false" outlineLevel="0" collapsed="false">
      <c r="A817" s="0" t="n">
        <v>816</v>
      </c>
      <c r="B817" s="0" t="s">
        <v>4317</v>
      </c>
      <c r="C817" s="0" t="s">
        <v>15</v>
      </c>
      <c r="D817" s="0" t="n">
        <v>2021</v>
      </c>
      <c r="E817" s="0" t="s">
        <v>4318</v>
      </c>
      <c r="F817" s="2" t="s">
        <v>4319</v>
      </c>
      <c r="G817" s="0" t="s">
        <v>4320</v>
      </c>
      <c r="H817" s="0" t="s">
        <v>4321</v>
      </c>
      <c r="I817" s="0" t="s">
        <v>4322</v>
      </c>
      <c r="J817" s="0" t="s">
        <v>21</v>
      </c>
      <c r="K817" s="0" t="s">
        <v>22</v>
      </c>
      <c r="N817" s="0" t="s">
        <v>23</v>
      </c>
      <c r="O817" s="0" t="s">
        <v>24</v>
      </c>
    </row>
    <row r="818" customFormat="false" ht="15" hidden="false" customHeight="false" outlineLevel="0" collapsed="false">
      <c r="A818" s="0" t="n">
        <v>817</v>
      </c>
      <c r="B818" s="0" t="s">
        <v>4323</v>
      </c>
      <c r="C818" s="0" t="s">
        <v>15</v>
      </c>
      <c r="D818" s="0" t="n">
        <v>2019</v>
      </c>
      <c r="E818" s="0" t="s">
        <v>4324</v>
      </c>
      <c r="F818" s="2" t="s">
        <v>4325</v>
      </c>
      <c r="G818" s="0" t="s">
        <v>4326</v>
      </c>
      <c r="H818" s="0" t="s">
        <v>4327</v>
      </c>
      <c r="I818" s="0" t="s">
        <v>4328</v>
      </c>
      <c r="J818" s="0" t="s">
        <v>21</v>
      </c>
      <c r="K818" s="0" t="s">
        <v>22</v>
      </c>
      <c r="N818" s="0" t="s">
        <v>23</v>
      </c>
      <c r="O818" s="0" t="s">
        <v>24</v>
      </c>
    </row>
    <row r="819" customFormat="false" ht="15" hidden="false" customHeight="false" outlineLevel="0" collapsed="false">
      <c r="A819" s="0" t="n">
        <v>818</v>
      </c>
      <c r="B819" s="0" t="s">
        <v>4329</v>
      </c>
      <c r="C819" s="0" t="s">
        <v>15</v>
      </c>
      <c r="D819" s="0" t="n">
        <v>2013</v>
      </c>
      <c r="E819" s="0" t="s">
        <v>4330</v>
      </c>
      <c r="F819" s="2" t="s">
        <v>4331</v>
      </c>
      <c r="G819" s="0" t="s">
        <v>3734</v>
      </c>
      <c r="H819" s="0" t="s">
        <v>4332</v>
      </c>
      <c r="I819" s="0" t="s">
        <v>4333</v>
      </c>
      <c r="J819" s="0" t="s">
        <v>21</v>
      </c>
      <c r="K819" s="0" t="s">
        <v>22</v>
      </c>
      <c r="N819" s="0" t="s">
        <v>23</v>
      </c>
      <c r="O819" s="0" t="s">
        <v>24</v>
      </c>
    </row>
    <row r="820" customFormat="false" ht="15" hidden="false" customHeight="false" outlineLevel="0" collapsed="false">
      <c r="A820" s="0" t="n">
        <v>819</v>
      </c>
      <c r="B820" s="0" t="s">
        <v>4334</v>
      </c>
      <c r="C820" s="0" t="s">
        <v>15</v>
      </c>
      <c r="D820" s="0" t="n">
        <v>0</v>
      </c>
      <c r="E820" s="0" t="s">
        <v>4335</v>
      </c>
      <c r="F820" s="2" t="s">
        <v>4336</v>
      </c>
      <c r="G820" s="0" t="s">
        <v>951</v>
      </c>
      <c r="H820" s="0" t="s">
        <v>4337</v>
      </c>
      <c r="J820" s="0" t="s">
        <v>21</v>
      </c>
      <c r="K820" s="0" t="s">
        <v>22</v>
      </c>
      <c r="N820" s="0" t="s">
        <v>23</v>
      </c>
      <c r="O820" s="0" t="s">
        <v>24</v>
      </c>
    </row>
    <row r="821" customFormat="false" ht="15" hidden="false" customHeight="false" outlineLevel="0" collapsed="false">
      <c r="A821" s="0" t="n">
        <v>820</v>
      </c>
      <c r="B821" s="0" t="s">
        <v>4338</v>
      </c>
      <c r="C821" s="0" t="s">
        <v>15</v>
      </c>
      <c r="D821" s="0" t="n">
        <v>2018</v>
      </c>
      <c r="E821" s="0" t="s">
        <v>4339</v>
      </c>
      <c r="F821" s="2" t="s">
        <v>4340</v>
      </c>
      <c r="G821" s="0" t="s">
        <v>832</v>
      </c>
      <c r="H821" s="0" t="s">
        <v>4341</v>
      </c>
      <c r="I821" s="0" t="s">
        <v>4342</v>
      </c>
      <c r="J821" s="0" t="s">
        <v>21</v>
      </c>
      <c r="K821" s="0" t="s">
        <v>22</v>
      </c>
      <c r="N821" s="0" t="s">
        <v>23</v>
      </c>
      <c r="O821" s="0" t="s">
        <v>24</v>
      </c>
    </row>
    <row r="822" customFormat="false" ht="15" hidden="false" customHeight="false" outlineLevel="0" collapsed="false">
      <c r="A822" s="0" t="n">
        <v>821</v>
      </c>
      <c r="B822" s="0" t="s">
        <v>4343</v>
      </c>
      <c r="C822" s="0" t="s">
        <v>15</v>
      </c>
      <c r="D822" s="0" t="n">
        <v>2016</v>
      </c>
      <c r="E822" s="0" t="s">
        <v>4344</v>
      </c>
      <c r="F822" s="2" t="s">
        <v>4345</v>
      </c>
      <c r="G822" s="0" t="s">
        <v>292</v>
      </c>
      <c r="H822" s="0" t="s">
        <v>4346</v>
      </c>
      <c r="I822" s="0" t="s">
        <v>4347</v>
      </c>
      <c r="J822" s="0" t="s">
        <v>21</v>
      </c>
      <c r="K822" s="0" t="s">
        <v>22</v>
      </c>
      <c r="N822" s="0" t="s">
        <v>23</v>
      </c>
      <c r="O822" s="0" t="s">
        <v>24</v>
      </c>
    </row>
    <row r="823" customFormat="false" ht="15" hidden="false" customHeight="false" outlineLevel="0" collapsed="false">
      <c r="A823" s="0" t="n">
        <v>822</v>
      </c>
      <c r="B823" s="0" t="s">
        <v>4348</v>
      </c>
      <c r="C823" s="0" t="s">
        <v>15</v>
      </c>
      <c r="F823" s="2" t="s">
        <v>4349</v>
      </c>
      <c r="J823" s="0" t="s">
        <v>21</v>
      </c>
      <c r="K823" s="0" t="s">
        <v>22</v>
      </c>
      <c r="N823" s="0" t="s">
        <v>23</v>
      </c>
      <c r="O823" s="0" t="s">
        <v>24</v>
      </c>
    </row>
    <row r="824" customFormat="false" ht="15" hidden="false" customHeight="false" outlineLevel="0" collapsed="false">
      <c r="A824" s="0" t="n">
        <v>823</v>
      </c>
      <c r="B824" s="0" t="s">
        <v>4350</v>
      </c>
      <c r="C824" s="0" t="s">
        <v>3515</v>
      </c>
      <c r="E824" s="0" t="s">
        <v>4351</v>
      </c>
      <c r="F824" s="2" t="s">
        <v>4349</v>
      </c>
      <c r="I824" s="0" t="s">
        <v>4352</v>
      </c>
      <c r="J824" s="0" t="s">
        <v>21</v>
      </c>
      <c r="K824" s="0" t="s">
        <v>30</v>
      </c>
      <c r="N824" s="0" t="s">
        <v>23</v>
      </c>
      <c r="O824" s="0" t="s">
        <v>24</v>
      </c>
    </row>
    <row r="825" customFormat="false" ht="15" hidden="false" customHeight="false" outlineLevel="0" collapsed="false">
      <c r="A825" s="0" t="n">
        <v>824</v>
      </c>
      <c r="B825" s="0" t="s">
        <v>4353</v>
      </c>
      <c r="C825" s="0" t="s">
        <v>15</v>
      </c>
      <c r="D825" s="0" t="n">
        <v>0</v>
      </c>
      <c r="E825" s="0" t="s">
        <v>4354</v>
      </c>
      <c r="F825" s="2" t="s">
        <v>4355</v>
      </c>
      <c r="G825" s="0" t="s">
        <v>4356</v>
      </c>
      <c r="H825" s="0" t="s">
        <v>4357</v>
      </c>
      <c r="J825" s="0" t="s">
        <v>21</v>
      </c>
      <c r="K825" s="0" t="s">
        <v>22</v>
      </c>
      <c r="N825" s="0" t="s">
        <v>23</v>
      </c>
      <c r="O825" s="0" t="s">
        <v>24</v>
      </c>
    </row>
    <row r="826" customFormat="false" ht="15" hidden="false" customHeight="false" outlineLevel="0" collapsed="false">
      <c r="A826" s="0" t="n">
        <v>825</v>
      </c>
      <c r="B826" s="0" t="s">
        <v>4358</v>
      </c>
      <c r="C826" s="0" t="s">
        <v>15</v>
      </c>
      <c r="D826" s="0" t="n">
        <v>2020</v>
      </c>
      <c r="E826" s="0" t="s">
        <v>4359</v>
      </c>
      <c r="F826" s="2" t="s">
        <v>4360</v>
      </c>
      <c r="G826" s="0" t="s">
        <v>58</v>
      </c>
      <c r="H826" s="0" t="s">
        <v>4361</v>
      </c>
      <c r="I826" s="0" t="s">
        <v>4362</v>
      </c>
      <c r="J826" s="0" t="s">
        <v>21</v>
      </c>
      <c r="K826" s="0" t="s">
        <v>22</v>
      </c>
      <c r="N826" s="0" t="s">
        <v>23</v>
      </c>
      <c r="O826" s="0" t="s">
        <v>24</v>
      </c>
    </row>
    <row r="827" customFormat="false" ht="15" hidden="false" customHeight="false" outlineLevel="0" collapsed="false">
      <c r="A827" s="0" t="n">
        <v>826</v>
      </c>
      <c r="B827" s="0" t="s">
        <v>4363</v>
      </c>
      <c r="C827" s="0" t="s">
        <v>15</v>
      </c>
      <c r="D827" s="0" t="n">
        <v>0</v>
      </c>
      <c r="E827" s="0" t="s">
        <v>4364</v>
      </c>
      <c r="F827" s="2" t="s">
        <v>4365</v>
      </c>
      <c r="G827" s="0" t="s">
        <v>263</v>
      </c>
      <c r="H827" s="0" t="s">
        <v>4366</v>
      </c>
      <c r="J827" s="0" t="s">
        <v>21</v>
      </c>
      <c r="K827" s="0" t="s">
        <v>22</v>
      </c>
      <c r="N827" s="0" t="s">
        <v>23</v>
      </c>
      <c r="O827" s="0" t="s">
        <v>24</v>
      </c>
    </row>
    <row r="828" customFormat="false" ht="15" hidden="false" customHeight="false" outlineLevel="0" collapsed="false">
      <c r="A828" s="0" t="n">
        <v>827</v>
      </c>
      <c r="B828" s="0" t="s">
        <v>4367</v>
      </c>
      <c r="C828" s="0" t="s">
        <v>15</v>
      </c>
      <c r="D828" s="0" t="n">
        <v>0</v>
      </c>
      <c r="E828" s="0" t="s">
        <v>4368</v>
      </c>
      <c r="F828" s="2" t="s">
        <v>4369</v>
      </c>
      <c r="G828" s="0" t="s">
        <v>1246</v>
      </c>
      <c r="H828" s="0" t="s">
        <v>4370</v>
      </c>
      <c r="J828" s="0" t="s">
        <v>21</v>
      </c>
      <c r="K828" s="0" t="s">
        <v>22</v>
      </c>
      <c r="N828" s="0" t="s">
        <v>23</v>
      </c>
      <c r="O828" s="0" t="s">
        <v>24</v>
      </c>
    </row>
    <row r="829" customFormat="false" ht="15" hidden="false" customHeight="false" outlineLevel="0" collapsed="false">
      <c r="A829" s="0" t="n">
        <v>828</v>
      </c>
      <c r="B829" s="0" t="s">
        <v>4371</v>
      </c>
      <c r="C829" s="0" t="s">
        <v>15</v>
      </c>
      <c r="D829" s="0" t="n">
        <v>2022</v>
      </c>
      <c r="E829" s="0" t="s">
        <v>4372</v>
      </c>
      <c r="F829" s="2" t="s">
        <v>4373</v>
      </c>
      <c r="G829" s="0" t="s">
        <v>951</v>
      </c>
      <c r="H829" s="0" t="s">
        <v>4374</v>
      </c>
      <c r="I829" s="0" t="s">
        <v>4375</v>
      </c>
      <c r="J829" s="0" t="s">
        <v>21</v>
      </c>
      <c r="K829" s="0" t="s">
        <v>22</v>
      </c>
      <c r="N829" s="0" t="s">
        <v>23</v>
      </c>
      <c r="O829" s="0" t="s">
        <v>24</v>
      </c>
    </row>
    <row r="830" customFormat="false" ht="15" hidden="false" customHeight="false" outlineLevel="0" collapsed="false">
      <c r="A830" s="0" t="n">
        <v>829</v>
      </c>
      <c r="B830" s="0" t="s">
        <v>4376</v>
      </c>
      <c r="C830" s="0" t="s">
        <v>15</v>
      </c>
      <c r="D830" s="0" t="n">
        <v>2020</v>
      </c>
      <c r="E830" s="0" t="s">
        <v>4377</v>
      </c>
      <c r="F830" s="2" t="s">
        <v>4378</v>
      </c>
      <c r="G830" s="0" t="s">
        <v>1617</v>
      </c>
      <c r="H830" s="0" t="s">
        <v>4379</v>
      </c>
      <c r="I830" s="0" t="s">
        <v>4380</v>
      </c>
      <c r="J830" s="0" t="s">
        <v>21</v>
      </c>
      <c r="K830" s="0" t="s">
        <v>22</v>
      </c>
      <c r="N830" s="0" t="s">
        <v>23</v>
      </c>
      <c r="O830" s="0" t="s">
        <v>24</v>
      </c>
    </row>
    <row r="831" customFormat="false" ht="15" hidden="false" customHeight="false" outlineLevel="0" collapsed="false">
      <c r="A831" s="0" t="n">
        <v>830</v>
      </c>
      <c r="B831" s="0" t="s">
        <v>4381</v>
      </c>
      <c r="C831" s="0" t="s">
        <v>15</v>
      </c>
      <c r="D831" s="0" t="n">
        <v>2022</v>
      </c>
      <c r="E831" s="0" t="s">
        <v>4382</v>
      </c>
      <c r="F831" s="2" t="s">
        <v>4383</v>
      </c>
      <c r="G831" s="0" t="s">
        <v>4384</v>
      </c>
      <c r="H831" s="0" t="s">
        <v>4385</v>
      </c>
      <c r="I831" s="0" t="s">
        <v>4386</v>
      </c>
      <c r="J831" s="0" t="s">
        <v>21</v>
      </c>
      <c r="K831" s="0" t="s">
        <v>22</v>
      </c>
      <c r="N831" s="0" t="s">
        <v>23</v>
      </c>
      <c r="O831" s="0" t="s">
        <v>24</v>
      </c>
    </row>
    <row r="832" customFormat="false" ht="15" hidden="false" customHeight="false" outlineLevel="0" collapsed="false">
      <c r="A832" s="0" t="n">
        <v>831</v>
      </c>
      <c r="B832" s="0" t="s">
        <v>4387</v>
      </c>
      <c r="C832" s="0" t="s">
        <v>15</v>
      </c>
      <c r="D832" s="0" t="n">
        <v>2022</v>
      </c>
      <c r="E832" s="0" t="s">
        <v>4388</v>
      </c>
      <c r="F832" s="2" t="s">
        <v>4389</v>
      </c>
      <c r="G832" s="0" t="s">
        <v>4390</v>
      </c>
      <c r="I832" s="0" t="s">
        <v>4391</v>
      </c>
      <c r="J832" s="0" t="s">
        <v>21</v>
      </c>
      <c r="K832" s="0" t="s">
        <v>22</v>
      </c>
      <c r="N832" s="0" t="s">
        <v>23</v>
      </c>
      <c r="O832" s="0" t="s">
        <v>24</v>
      </c>
    </row>
    <row r="833" customFormat="false" ht="15" hidden="false" customHeight="false" outlineLevel="0" collapsed="false">
      <c r="A833" s="0" t="n">
        <v>832</v>
      </c>
      <c r="B833" s="0" t="s">
        <v>4392</v>
      </c>
      <c r="C833" s="0" t="s">
        <v>15</v>
      </c>
      <c r="D833" s="0" t="n">
        <v>0</v>
      </c>
      <c r="E833" s="0" t="s">
        <v>4393</v>
      </c>
      <c r="F833" s="2" t="s">
        <v>4394</v>
      </c>
      <c r="G833" s="0" t="s">
        <v>4395</v>
      </c>
      <c r="H833" s="0" t="s">
        <v>4396</v>
      </c>
      <c r="J833" s="0" t="s">
        <v>21</v>
      </c>
      <c r="K833" s="0" t="s">
        <v>22</v>
      </c>
      <c r="N833" s="0" t="s">
        <v>23</v>
      </c>
      <c r="O833" s="0" t="s">
        <v>24</v>
      </c>
    </row>
    <row r="834" customFormat="false" ht="15" hidden="false" customHeight="false" outlineLevel="0" collapsed="false">
      <c r="A834" s="0" t="n">
        <v>833</v>
      </c>
      <c r="B834" s="0" t="s">
        <v>4397</v>
      </c>
      <c r="C834" s="0" t="s">
        <v>15</v>
      </c>
      <c r="D834" s="0" t="n">
        <v>0</v>
      </c>
      <c r="E834" s="0" t="s">
        <v>4398</v>
      </c>
      <c r="F834" s="2" t="s">
        <v>4399</v>
      </c>
      <c r="G834" s="0" t="s">
        <v>4400</v>
      </c>
      <c r="H834" s="0" t="s">
        <v>4401</v>
      </c>
      <c r="J834" s="0" t="s">
        <v>21</v>
      </c>
      <c r="K834" s="0" t="s">
        <v>22</v>
      </c>
      <c r="N834" s="0" t="s">
        <v>645</v>
      </c>
      <c r="O834" s="0" t="s">
        <v>24</v>
      </c>
    </row>
    <row r="835" customFormat="false" ht="15" hidden="false" customHeight="false" outlineLevel="0" collapsed="false">
      <c r="A835" s="0" t="n">
        <v>834</v>
      </c>
      <c r="B835" s="0" t="s">
        <v>4402</v>
      </c>
      <c r="C835" s="0" t="s">
        <v>15</v>
      </c>
      <c r="D835" s="0" t="n">
        <v>0</v>
      </c>
      <c r="E835" s="0" t="s">
        <v>4403</v>
      </c>
      <c r="F835" s="2" t="s">
        <v>4404</v>
      </c>
      <c r="G835" s="0" t="s">
        <v>275</v>
      </c>
      <c r="H835" s="0" t="s">
        <v>4405</v>
      </c>
      <c r="J835" s="0" t="s">
        <v>21</v>
      </c>
      <c r="K835" s="0" t="s">
        <v>22</v>
      </c>
      <c r="N835" s="0" t="s">
        <v>31</v>
      </c>
      <c r="O835" s="0" t="s">
        <v>24</v>
      </c>
    </row>
    <row r="836" customFormat="false" ht="15" hidden="false" customHeight="false" outlineLevel="0" collapsed="false">
      <c r="A836" s="0" t="n">
        <v>835</v>
      </c>
      <c r="B836" s="0" t="s">
        <v>4406</v>
      </c>
      <c r="C836" s="0" t="s">
        <v>15</v>
      </c>
      <c r="D836" s="0" t="n">
        <v>0</v>
      </c>
      <c r="E836" s="0" t="s">
        <v>4407</v>
      </c>
      <c r="F836" s="2" t="s">
        <v>4408</v>
      </c>
      <c r="G836" s="0" t="s">
        <v>263</v>
      </c>
      <c r="H836" s="0" t="s">
        <v>4409</v>
      </c>
      <c r="J836" s="0" t="s">
        <v>21</v>
      </c>
      <c r="K836" s="0" t="s">
        <v>22</v>
      </c>
      <c r="N836" s="0" t="s">
        <v>31</v>
      </c>
      <c r="O836" s="0" t="s">
        <v>24</v>
      </c>
    </row>
    <row r="837" customFormat="false" ht="15" hidden="false" customHeight="false" outlineLevel="0" collapsed="false">
      <c r="A837" s="0" t="n">
        <v>836</v>
      </c>
      <c r="B837" s="0" t="s">
        <v>4410</v>
      </c>
      <c r="C837" s="0" t="s">
        <v>15</v>
      </c>
      <c r="D837" s="0" t="n">
        <v>2014</v>
      </c>
      <c r="E837" s="0" t="s">
        <v>4411</v>
      </c>
      <c r="F837" s="2" t="s">
        <v>4412</v>
      </c>
      <c r="G837" s="0" t="s">
        <v>4413</v>
      </c>
      <c r="H837" s="0" t="s">
        <v>4414</v>
      </c>
      <c r="I837" s="0" t="s">
        <v>4415</v>
      </c>
      <c r="J837" s="0" t="s">
        <v>21</v>
      </c>
      <c r="K837" s="0" t="s">
        <v>22</v>
      </c>
      <c r="N837" s="0" t="s">
        <v>23</v>
      </c>
      <c r="O837" s="0" t="s">
        <v>24</v>
      </c>
    </row>
    <row r="838" customFormat="false" ht="15" hidden="false" customHeight="false" outlineLevel="0" collapsed="false">
      <c r="A838" s="0" t="n">
        <v>837</v>
      </c>
      <c r="B838" s="0" t="s">
        <v>4416</v>
      </c>
      <c r="C838" s="0" t="s">
        <v>15</v>
      </c>
      <c r="D838" s="0" t="n">
        <v>2023</v>
      </c>
      <c r="E838" s="0" t="s">
        <v>4417</v>
      </c>
      <c r="F838" s="2" t="s">
        <v>4418</v>
      </c>
      <c r="G838" s="0" t="s">
        <v>4419</v>
      </c>
      <c r="H838" s="0" t="s">
        <v>4420</v>
      </c>
      <c r="I838" s="0" t="s">
        <v>4421</v>
      </c>
      <c r="J838" s="0" t="s">
        <v>21</v>
      </c>
      <c r="K838" s="0" t="s">
        <v>22</v>
      </c>
      <c r="N838" s="0" t="s">
        <v>23</v>
      </c>
      <c r="O838" s="0" t="s">
        <v>24</v>
      </c>
    </row>
    <row r="839" customFormat="false" ht="15" hidden="false" customHeight="false" outlineLevel="0" collapsed="false">
      <c r="A839" s="0" t="n">
        <v>838</v>
      </c>
      <c r="B839" s="0" t="s">
        <v>4422</v>
      </c>
      <c r="C839" s="0" t="s">
        <v>15</v>
      </c>
      <c r="D839" s="0" t="n">
        <v>2021</v>
      </c>
      <c r="E839" s="0" t="s">
        <v>4423</v>
      </c>
      <c r="F839" s="2" t="s">
        <v>4424</v>
      </c>
      <c r="G839" s="0" t="s">
        <v>4425</v>
      </c>
      <c r="H839" s="0" t="s">
        <v>4426</v>
      </c>
      <c r="I839" s="0" t="s">
        <v>4427</v>
      </c>
      <c r="J839" s="0" t="s">
        <v>21</v>
      </c>
      <c r="K839" s="0" t="s">
        <v>22</v>
      </c>
      <c r="N839" s="0" t="s">
        <v>23</v>
      </c>
      <c r="O839" s="0" t="s">
        <v>24</v>
      </c>
    </row>
    <row r="840" customFormat="false" ht="15" hidden="false" customHeight="false" outlineLevel="0" collapsed="false">
      <c r="A840" s="0" t="n">
        <v>839</v>
      </c>
      <c r="B840" s="0" t="s">
        <v>4428</v>
      </c>
      <c r="C840" s="0" t="s">
        <v>15</v>
      </c>
      <c r="D840" s="0" t="n">
        <v>2022</v>
      </c>
      <c r="E840" s="0" t="s">
        <v>4429</v>
      </c>
      <c r="F840" s="2" t="s">
        <v>4430</v>
      </c>
      <c r="G840" s="0" t="s">
        <v>518</v>
      </c>
      <c r="H840" s="0" t="s">
        <v>4431</v>
      </c>
      <c r="I840" s="0" t="s">
        <v>4432</v>
      </c>
      <c r="J840" s="0" t="s">
        <v>21</v>
      </c>
      <c r="K840" s="0" t="s">
        <v>22</v>
      </c>
      <c r="N840" s="0" t="s">
        <v>23</v>
      </c>
      <c r="O840" s="0" t="s">
        <v>24</v>
      </c>
    </row>
    <row r="841" customFormat="false" ht="15" hidden="false" customHeight="false" outlineLevel="0" collapsed="false">
      <c r="A841" s="0" t="n">
        <v>840</v>
      </c>
      <c r="B841" s="0" t="s">
        <v>4433</v>
      </c>
      <c r="C841" s="0" t="s">
        <v>15</v>
      </c>
      <c r="D841" s="0" t="n">
        <v>2020</v>
      </c>
      <c r="E841" s="0" t="s">
        <v>4434</v>
      </c>
      <c r="F841" s="2" t="s">
        <v>4435</v>
      </c>
      <c r="G841" s="0" t="s">
        <v>838</v>
      </c>
      <c r="H841" s="0" t="s">
        <v>4436</v>
      </c>
      <c r="I841" s="0" t="s">
        <v>4437</v>
      </c>
      <c r="J841" s="0" t="s">
        <v>21</v>
      </c>
      <c r="K841" s="0" t="s">
        <v>22</v>
      </c>
      <c r="N841" s="0" t="s">
        <v>23</v>
      </c>
      <c r="O841" s="0" t="s">
        <v>24</v>
      </c>
    </row>
    <row r="842" customFormat="false" ht="15" hidden="false" customHeight="false" outlineLevel="0" collapsed="false">
      <c r="A842" s="0" t="n">
        <v>841</v>
      </c>
      <c r="B842" s="0" t="s">
        <v>4438</v>
      </c>
      <c r="C842" s="0" t="s">
        <v>15</v>
      </c>
      <c r="D842" s="0" t="n">
        <v>2018</v>
      </c>
      <c r="E842" s="0" t="s">
        <v>4439</v>
      </c>
      <c r="F842" s="2" t="s">
        <v>4440</v>
      </c>
      <c r="G842" s="0" t="s">
        <v>286</v>
      </c>
      <c r="H842" s="0" t="s">
        <v>4441</v>
      </c>
      <c r="I842" s="0" t="s">
        <v>4442</v>
      </c>
      <c r="J842" s="0" t="s">
        <v>21</v>
      </c>
      <c r="K842" s="0" t="s">
        <v>22</v>
      </c>
      <c r="N842" s="0" t="s">
        <v>23</v>
      </c>
      <c r="O842" s="0" t="s">
        <v>24</v>
      </c>
    </row>
    <row r="843" customFormat="false" ht="15" hidden="false" customHeight="false" outlineLevel="0" collapsed="false">
      <c r="A843" s="0" t="n">
        <v>842</v>
      </c>
      <c r="B843" s="0" t="s">
        <v>4443</v>
      </c>
      <c r="C843" s="0" t="s">
        <v>15</v>
      </c>
      <c r="D843" s="0" t="n">
        <v>2020</v>
      </c>
      <c r="E843" s="0" t="s">
        <v>4444</v>
      </c>
      <c r="F843" s="2" t="s">
        <v>4445</v>
      </c>
      <c r="G843" s="0" t="s">
        <v>4446</v>
      </c>
      <c r="H843" s="0" t="s">
        <v>4447</v>
      </c>
      <c r="I843" s="0" t="s">
        <v>4448</v>
      </c>
      <c r="J843" s="0" t="s">
        <v>21</v>
      </c>
      <c r="K843" s="0" t="s">
        <v>22</v>
      </c>
      <c r="N843" s="0" t="s">
        <v>23</v>
      </c>
      <c r="O843" s="0" t="s">
        <v>24</v>
      </c>
    </row>
    <row r="844" customFormat="false" ht="15" hidden="false" customHeight="false" outlineLevel="0" collapsed="false">
      <c r="A844" s="0" t="n">
        <v>843</v>
      </c>
      <c r="B844" s="0" t="s">
        <v>4449</v>
      </c>
      <c r="C844" s="0" t="s">
        <v>15</v>
      </c>
      <c r="D844" s="0" t="n">
        <v>0</v>
      </c>
      <c r="E844" s="0" t="s">
        <v>4450</v>
      </c>
      <c r="F844" s="2" t="s">
        <v>4451</v>
      </c>
      <c r="G844" s="0" t="s">
        <v>4452</v>
      </c>
      <c r="H844" s="0" t="s">
        <v>4453</v>
      </c>
      <c r="J844" s="0" t="s">
        <v>21</v>
      </c>
      <c r="K844" s="0" t="s">
        <v>22</v>
      </c>
      <c r="N844" s="0" t="s">
        <v>31</v>
      </c>
      <c r="O844" s="0" t="s">
        <v>24</v>
      </c>
    </row>
    <row r="845" customFormat="false" ht="15" hidden="false" customHeight="false" outlineLevel="0" collapsed="false">
      <c r="A845" s="0" t="n">
        <v>844</v>
      </c>
      <c r="B845" s="0" t="s">
        <v>4454</v>
      </c>
      <c r="C845" s="0" t="s">
        <v>15</v>
      </c>
      <c r="D845" s="0" t="n">
        <v>2018</v>
      </c>
      <c r="E845" s="0" t="s">
        <v>4455</v>
      </c>
      <c r="F845" s="2" t="s">
        <v>4456</v>
      </c>
      <c r="G845" s="0" t="s">
        <v>4457</v>
      </c>
      <c r="H845" s="0" t="s">
        <v>4458</v>
      </c>
      <c r="I845" s="0" t="s">
        <v>4459</v>
      </c>
      <c r="J845" s="0" t="s">
        <v>21</v>
      </c>
      <c r="K845" s="0" t="s">
        <v>22</v>
      </c>
      <c r="N845" s="0" t="s">
        <v>23</v>
      </c>
      <c r="O845" s="0" t="s">
        <v>24</v>
      </c>
    </row>
    <row r="846" customFormat="false" ht="15" hidden="false" customHeight="false" outlineLevel="0" collapsed="false">
      <c r="A846" s="0" t="n">
        <v>845</v>
      </c>
      <c r="B846" s="0" t="s">
        <v>4460</v>
      </c>
      <c r="C846" s="0" t="s">
        <v>15</v>
      </c>
      <c r="D846" s="0" t="n">
        <v>0</v>
      </c>
      <c r="E846" s="0" t="s">
        <v>4461</v>
      </c>
      <c r="F846" s="2" t="s">
        <v>4462</v>
      </c>
      <c r="G846" s="0" t="s">
        <v>4463</v>
      </c>
      <c r="H846" s="0" t="s">
        <v>4464</v>
      </c>
      <c r="J846" s="0" t="s">
        <v>21</v>
      </c>
      <c r="K846" s="0" t="s">
        <v>22</v>
      </c>
      <c r="N846" s="0" t="s">
        <v>31</v>
      </c>
      <c r="O846" s="0" t="s">
        <v>24</v>
      </c>
    </row>
    <row r="847" customFormat="false" ht="15" hidden="false" customHeight="false" outlineLevel="0" collapsed="false">
      <c r="A847" s="0" t="n">
        <v>846</v>
      </c>
      <c r="B847" s="0" t="s">
        <v>4465</v>
      </c>
      <c r="C847" s="0" t="s">
        <v>15</v>
      </c>
      <c r="D847" s="0" t="n">
        <v>2020</v>
      </c>
      <c r="E847" s="0" t="s">
        <v>4466</v>
      </c>
      <c r="F847" s="2" t="s">
        <v>4467</v>
      </c>
      <c r="G847" s="0" t="s">
        <v>756</v>
      </c>
      <c r="H847" s="0" t="s">
        <v>4468</v>
      </c>
      <c r="I847" s="0" t="s">
        <v>4469</v>
      </c>
      <c r="J847" s="0" t="s">
        <v>21</v>
      </c>
      <c r="K847" s="0" t="s">
        <v>22</v>
      </c>
      <c r="N847" s="0" t="s">
        <v>23</v>
      </c>
      <c r="O847" s="0" t="s">
        <v>24</v>
      </c>
    </row>
    <row r="848" customFormat="false" ht="15" hidden="false" customHeight="false" outlineLevel="0" collapsed="false">
      <c r="A848" s="0" t="n">
        <v>847</v>
      </c>
      <c r="B848" s="0" t="s">
        <v>4470</v>
      </c>
      <c r="C848" s="0" t="s">
        <v>15</v>
      </c>
      <c r="D848" s="0" t="n">
        <v>2020</v>
      </c>
      <c r="E848" s="0" t="s">
        <v>4471</v>
      </c>
      <c r="F848" s="2" t="s">
        <v>4472</v>
      </c>
      <c r="G848" s="0" t="s">
        <v>756</v>
      </c>
      <c r="H848" s="0" t="s">
        <v>4473</v>
      </c>
      <c r="I848" s="0" t="s">
        <v>4474</v>
      </c>
      <c r="J848" s="0" t="s">
        <v>21</v>
      </c>
      <c r="K848" s="0" t="s">
        <v>22</v>
      </c>
      <c r="N848" s="0" t="s">
        <v>23</v>
      </c>
      <c r="O848" s="0" t="s">
        <v>24</v>
      </c>
    </row>
    <row r="849" customFormat="false" ht="15" hidden="false" customHeight="false" outlineLevel="0" collapsed="false">
      <c r="A849" s="0" t="n">
        <v>848</v>
      </c>
      <c r="B849" s="0" t="s">
        <v>4475</v>
      </c>
      <c r="C849" s="0" t="s">
        <v>15</v>
      </c>
      <c r="D849" s="0" t="n">
        <v>2016</v>
      </c>
      <c r="E849" s="0" t="s">
        <v>4476</v>
      </c>
      <c r="F849" s="2" t="s">
        <v>4477</v>
      </c>
      <c r="G849" s="0" t="s">
        <v>4478</v>
      </c>
      <c r="H849" s="0" t="s">
        <v>4479</v>
      </c>
      <c r="I849" s="0" t="s">
        <v>4480</v>
      </c>
      <c r="J849" s="0" t="s">
        <v>21</v>
      </c>
      <c r="K849" s="0" t="s">
        <v>22</v>
      </c>
      <c r="N849" s="0" t="s">
        <v>23</v>
      </c>
      <c r="O849" s="0" t="s">
        <v>24</v>
      </c>
    </row>
    <row r="850" customFormat="false" ht="15" hidden="false" customHeight="false" outlineLevel="0" collapsed="false">
      <c r="A850" s="0" t="n">
        <v>849</v>
      </c>
      <c r="B850" s="0" t="s">
        <v>4481</v>
      </c>
      <c r="C850" s="0" t="s">
        <v>15</v>
      </c>
      <c r="D850" s="0" t="n">
        <v>2020</v>
      </c>
      <c r="E850" s="0" t="s">
        <v>4482</v>
      </c>
      <c r="F850" s="2" t="s">
        <v>4483</v>
      </c>
      <c r="G850" s="0" t="s">
        <v>4484</v>
      </c>
      <c r="H850" s="0" t="s">
        <v>4485</v>
      </c>
      <c r="I850" s="0" t="s">
        <v>4486</v>
      </c>
      <c r="J850" s="0" t="s">
        <v>21</v>
      </c>
      <c r="K850" s="0" t="s">
        <v>22</v>
      </c>
      <c r="N850" s="0" t="s">
        <v>23</v>
      </c>
      <c r="O850" s="0" t="s">
        <v>24</v>
      </c>
    </row>
    <row r="851" customFormat="false" ht="15" hidden="false" customHeight="false" outlineLevel="0" collapsed="false">
      <c r="A851" s="0" t="n">
        <v>850</v>
      </c>
      <c r="B851" s="0" t="s">
        <v>4487</v>
      </c>
      <c r="C851" s="0" t="s">
        <v>15</v>
      </c>
      <c r="D851" s="0" t="n">
        <v>2015</v>
      </c>
      <c r="E851" s="0" t="s">
        <v>4488</v>
      </c>
      <c r="F851" s="2" t="s">
        <v>4489</v>
      </c>
      <c r="G851" s="0" t="s">
        <v>707</v>
      </c>
      <c r="H851" s="0" t="s">
        <v>4490</v>
      </c>
      <c r="I851" s="0" t="s">
        <v>4491</v>
      </c>
      <c r="J851" s="0" t="s">
        <v>21</v>
      </c>
      <c r="K851" s="0" t="s">
        <v>22</v>
      </c>
      <c r="N851" s="0" t="s">
        <v>23</v>
      </c>
      <c r="O851" s="0" t="s">
        <v>24</v>
      </c>
    </row>
    <row r="852" customFormat="false" ht="15" hidden="false" customHeight="false" outlineLevel="0" collapsed="false">
      <c r="A852" s="0" t="n">
        <v>851</v>
      </c>
      <c r="B852" s="0" t="s">
        <v>4492</v>
      </c>
      <c r="C852" s="0" t="s">
        <v>15</v>
      </c>
      <c r="D852" s="0" t="n">
        <v>2015</v>
      </c>
      <c r="E852" s="0" t="s">
        <v>4493</v>
      </c>
      <c r="F852" s="2" t="s">
        <v>4494</v>
      </c>
      <c r="G852" s="0" t="s">
        <v>3386</v>
      </c>
      <c r="H852" s="0" t="s">
        <v>4495</v>
      </c>
      <c r="I852" s="0" t="s">
        <v>4496</v>
      </c>
      <c r="J852" s="0" t="s">
        <v>21</v>
      </c>
      <c r="K852" s="0" t="s">
        <v>22</v>
      </c>
      <c r="N852" s="0" t="s">
        <v>23</v>
      </c>
      <c r="O852" s="0" t="s">
        <v>24</v>
      </c>
    </row>
    <row r="853" customFormat="false" ht="15" hidden="false" customHeight="false" outlineLevel="0" collapsed="false">
      <c r="A853" s="0" t="n">
        <v>852</v>
      </c>
      <c r="B853" s="0" t="s">
        <v>4497</v>
      </c>
      <c r="C853" s="0" t="s">
        <v>15</v>
      </c>
      <c r="D853" s="0" t="n">
        <v>2017</v>
      </c>
      <c r="E853" s="0" t="s">
        <v>4498</v>
      </c>
      <c r="F853" s="2" t="s">
        <v>4499</v>
      </c>
      <c r="G853" s="0" t="s">
        <v>1041</v>
      </c>
      <c r="H853" s="0" t="s">
        <v>4500</v>
      </c>
      <c r="I853" s="0" t="s">
        <v>4501</v>
      </c>
      <c r="J853" s="0" t="s">
        <v>21</v>
      </c>
      <c r="K853" s="0" t="s">
        <v>22</v>
      </c>
      <c r="N853" s="0" t="s">
        <v>23</v>
      </c>
      <c r="O853" s="0" t="s">
        <v>24</v>
      </c>
    </row>
    <row r="854" customFormat="false" ht="15" hidden="false" customHeight="false" outlineLevel="0" collapsed="false">
      <c r="A854" s="0" t="n">
        <v>853</v>
      </c>
      <c r="B854" s="0" t="s">
        <v>4502</v>
      </c>
      <c r="C854" s="0" t="s">
        <v>15</v>
      </c>
      <c r="D854" s="0" t="n">
        <v>2019</v>
      </c>
      <c r="E854" s="0" t="s">
        <v>4503</v>
      </c>
      <c r="F854" s="2" t="s">
        <v>4504</v>
      </c>
      <c r="G854" s="0" t="s">
        <v>621</v>
      </c>
      <c r="H854" s="0" t="s">
        <v>4505</v>
      </c>
      <c r="I854" s="0" t="s">
        <v>4506</v>
      </c>
      <c r="J854" s="0" t="s">
        <v>21</v>
      </c>
      <c r="K854" s="0" t="s">
        <v>22</v>
      </c>
      <c r="N854" s="0" t="s">
        <v>23</v>
      </c>
      <c r="O854" s="0" t="s">
        <v>24</v>
      </c>
    </row>
    <row r="855" customFormat="false" ht="15" hidden="false" customHeight="false" outlineLevel="0" collapsed="false">
      <c r="A855" s="0" t="n">
        <v>854</v>
      </c>
      <c r="B855" s="0" t="s">
        <v>4507</v>
      </c>
      <c r="C855" s="0" t="s">
        <v>15</v>
      </c>
      <c r="D855" s="0" t="n">
        <v>2022</v>
      </c>
      <c r="E855" s="0" t="s">
        <v>4508</v>
      </c>
      <c r="F855" s="2" t="s">
        <v>4509</v>
      </c>
      <c r="G855" s="0" t="s">
        <v>4510</v>
      </c>
      <c r="H855" s="0" t="s">
        <v>4511</v>
      </c>
      <c r="I855" s="0" t="s">
        <v>4512</v>
      </c>
      <c r="J855" s="0" t="s">
        <v>21</v>
      </c>
      <c r="K855" s="0" t="s">
        <v>22</v>
      </c>
      <c r="N855" s="0" t="s">
        <v>23</v>
      </c>
      <c r="O855" s="0" t="s">
        <v>24</v>
      </c>
    </row>
    <row r="856" customFormat="false" ht="15" hidden="false" customHeight="false" outlineLevel="0" collapsed="false">
      <c r="A856" s="0" t="n">
        <v>855</v>
      </c>
      <c r="B856" s="0" t="s">
        <v>4513</v>
      </c>
      <c r="C856" s="0" t="s">
        <v>15</v>
      </c>
      <c r="D856" s="0" t="n">
        <v>2013</v>
      </c>
      <c r="E856" s="0" t="s">
        <v>4514</v>
      </c>
      <c r="F856" s="2" t="s">
        <v>4515</v>
      </c>
      <c r="G856" s="0" t="s">
        <v>4516</v>
      </c>
      <c r="H856" s="0" t="s">
        <v>4517</v>
      </c>
      <c r="I856" s="0" t="s">
        <v>4518</v>
      </c>
      <c r="J856" s="0" t="s">
        <v>21</v>
      </c>
      <c r="K856" s="0" t="s">
        <v>22</v>
      </c>
      <c r="N856" s="0" t="s">
        <v>23</v>
      </c>
      <c r="O856" s="0" t="s">
        <v>24</v>
      </c>
    </row>
    <row r="857" customFormat="false" ht="15" hidden="false" customHeight="false" outlineLevel="0" collapsed="false">
      <c r="A857" s="0" t="n">
        <v>856</v>
      </c>
      <c r="B857" s="0" t="s">
        <v>4519</v>
      </c>
      <c r="C857" s="0" t="s">
        <v>15</v>
      </c>
      <c r="D857" s="0" t="n">
        <v>2015</v>
      </c>
      <c r="E857" s="0" t="s">
        <v>4520</v>
      </c>
      <c r="F857" s="2" t="s">
        <v>4521</v>
      </c>
      <c r="G857" s="0" t="s">
        <v>87</v>
      </c>
      <c r="H857" s="0" t="s">
        <v>4522</v>
      </c>
      <c r="I857" s="0" t="s">
        <v>4523</v>
      </c>
      <c r="J857" s="0" t="s">
        <v>21</v>
      </c>
      <c r="K857" s="0" t="s">
        <v>22</v>
      </c>
      <c r="N857" s="0" t="s">
        <v>23</v>
      </c>
      <c r="O857" s="0" t="s">
        <v>24</v>
      </c>
    </row>
    <row r="858" customFormat="false" ht="15" hidden="false" customHeight="false" outlineLevel="0" collapsed="false">
      <c r="A858" s="0" t="n">
        <v>857</v>
      </c>
      <c r="B858" s="0" t="s">
        <v>4524</v>
      </c>
      <c r="C858" s="0" t="s">
        <v>15</v>
      </c>
      <c r="D858" s="0" t="n">
        <v>2013</v>
      </c>
      <c r="E858" s="0" t="s">
        <v>4525</v>
      </c>
      <c r="F858" s="2" t="s">
        <v>4526</v>
      </c>
      <c r="G858" s="0" t="s">
        <v>140</v>
      </c>
      <c r="H858" s="0" t="s">
        <v>4527</v>
      </c>
      <c r="I858" s="0" t="s">
        <v>4528</v>
      </c>
      <c r="J858" s="0" t="s">
        <v>21</v>
      </c>
      <c r="K858" s="0" t="s">
        <v>22</v>
      </c>
      <c r="N858" s="0" t="s">
        <v>23</v>
      </c>
      <c r="O858" s="0" t="s">
        <v>24</v>
      </c>
    </row>
    <row r="859" customFormat="false" ht="15" hidden="false" customHeight="false" outlineLevel="0" collapsed="false">
      <c r="A859" s="0" t="n">
        <v>858</v>
      </c>
      <c r="B859" s="0" t="s">
        <v>4529</v>
      </c>
      <c r="C859" s="0" t="s">
        <v>15</v>
      </c>
      <c r="D859" s="0" t="n">
        <v>2013</v>
      </c>
      <c r="E859" s="0" t="s">
        <v>4530</v>
      </c>
      <c r="F859" s="2" t="s">
        <v>4531</v>
      </c>
      <c r="G859" s="0" t="s">
        <v>3693</v>
      </c>
      <c r="H859" s="0" t="s">
        <v>4532</v>
      </c>
      <c r="I859" s="0" t="s">
        <v>4533</v>
      </c>
      <c r="J859" s="0" t="s">
        <v>21</v>
      </c>
      <c r="K859" s="0" t="s">
        <v>22</v>
      </c>
      <c r="N859" s="0" t="s">
        <v>23</v>
      </c>
      <c r="O859" s="0" t="s">
        <v>24</v>
      </c>
    </row>
    <row r="860" customFormat="false" ht="15" hidden="false" customHeight="false" outlineLevel="0" collapsed="false">
      <c r="A860" s="0" t="n">
        <v>859</v>
      </c>
      <c r="B860" s="0" t="s">
        <v>4534</v>
      </c>
      <c r="C860" s="0" t="s">
        <v>15</v>
      </c>
      <c r="D860" s="0" t="n">
        <v>0</v>
      </c>
      <c r="E860" s="0" t="s">
        <v>4535</v>
      </c>
      <c r="F860" s="2" t="s">
        <v>4536</v>
      </c>
      <c r="G860" s="0" t="s">
        <v>263</v>
      </c>
      <c r="H860" s="0" t="s">
        <v>4537</v>
      </c>
      <c r="J860" s="0" t="s">
        <v>21</v>
      </c>
      <c r="K860" s="0" t="s">
        <v>22</v>
      </c>
      <c r="N860" s="0" t="s">
        <v>31</v>
      </c>
      <c r="O860" s="0" t="s">
        <v>24</v>
      </c>
    </row>
    <row r="861" customFormat="false" ht="15" hidden="false" customHeight="false" outlineLevel="0" collapsed="false">
      <c r="A861" s="0" t="n">
        <v>860</v>
      </c>
      <c r="B861" s="0" t="s">
        <v>4538</v>
      </c>
      <c r="C861" s="0" t="s">
        <v>15</v>
      </c>
      <c r="D861" s="0" t="n">
        <v>2022</v>
      </c>
      <c r="E861" s="0" t="s">
        <v>4539</v>
      </c>
      <c r="F861" s="2" t="s">
        <v>4540</v>
      </c>
      <c r="G861" s="0" t="s">
        <v>1150</v>
      </c>
      <c r="H861" s="0" t="s">
        <v>4541</v>
      </c>
      <c r="I861" s="0" t="s">
        <v>4542</v>
      </c>
      <c r="J861" s="0" t="s">
        <v>21</v>
      </c>
      <c r="K861" s="0" t="s">
        <v>22</v>
      </c>
      <c r="N861" s="0" t="s">
        <v>23</v>
      </c>
      <c r="O861" s="0" t="s">
        <v>24</v>
      </c>
    </row>
    <row r="862" customFormat="false" ht="15" hidden="false" customHeight="false" outlineLevel="0" collapsed="false">
      <c r="A862" s="0" t="n">
        <v>861</v>
      </c>
      <c r="B862" s="0" t="s">
        <v>4543</v>
      </c>
      <c r="C862" s="0" t="s">
        <v>15</v>
      </c>
      <c r="D862" s="0" t="n">
        <v>2021</v>
      </c>
      <c r="E862" s="0" t="s">
        <v>4544</v>
      </c>
      <c r="F862" s="2" t="s">
        <v>4545</v>
      </c>
      <c r="G862" s="0" t="s">
        <v>1189</v>
      </c>
      <c r="H862" s="0" t="s">
        <v>4546</v>
      </c>
      <c r="I862" s="0" t="s">
        <v>4547</v>
      </c>
      <c r="J862" s="0" t="s">
        <v>21</v>
      </c>
      <c r="K862" s="0" t="s">
        <v>22</v>
      </c>
      <c r="N862" s="0" t="s">
        <v>23</v>
      </c>
      <c r="O862" s="0" t="s">
        <v>24</v>
      </c>
    </row>
    <row r="863" customFormat="false" ht="15" hidden="false" customHeight="false" outlineLevel="0" collapsed="false">
      <c r="A863" s="0" t="n">
        <v>862</v>
      </c>
      <c r="B863" s="0" t="s">
        <v>4548</v>
      </c>
      <c r="C863" s="0" t="s">
        <v>15</v>
      </c>
      <c r="D863" s="0" t="n">
        <v>0</v>
      </c>
      <c r="E863" s="0" t="s">
        <v>4549</v>
      </c>
      <c r="F863" s="2" t="s">
        <v>4550</v>
      </c>
      <c r="G863" s="0" t="s">
        <v>1189</v>
      </c>
      <c r="H863" s="0" t="s">
        <v>4551</v>
      </c>
      <c r="J863" s="0" t="s">
        <v>21</v>
      </c>
      <c r="K863" s="0" t="s">
        <v>22</v>
      </c>
      <c r="N863" s="0" t="s">
        <v>31</v>
      </c>
      <c r="O863" s="0" t="s">
        <v>24</v>
      </c>
    </row>
    <row r="864" customFormat="false" ht="15" hidden="false" customHeight="false" outlineLevel="0" collapsed="false">
      <c r="A864" s="0" t="n">
        <v>863</v>
      </c>
      <c r="B864" s="0" t="s">
        <v>4552</v>
      </c>
      <c r="C864" s="0" t="s">
        <v>15</v>
      </c>
      <c r="D864" s="0" t="n">
        <v>2017</v>
      </c>
      <c r="E864" s="0" t="s">
        <v>4553</v>
      </c>
      <c r="F864" s="2" t="s">
        <v>4554</v>
      </c>
      <c r="G864" s="0" t="s">
        <v>140</v>
      </c>
      <c r="H864" s="0" t="s">
        <v>4555</v>
      </c>
      <c r="I864" s="0" t="s">
        <v>4556</v>
      </c>
      <c r="J864" s="0" t="s">
        <v>21</v>
      </c>
      <c r="K864" s="0" t="s">
        <v>22</v>
      </c>
      <c r="N864" s="0" t="s">
        <v>23</v>
      </c>
      <c r="O864" s="0" t="s">
        <v>24</v>
      </c>
    </row>
    <row r="865" customFormat="false" ht="15" hidden="false" customHeight="false" outlineLevel="0" collapsed="false">
      <c r="A865" s="0" t="n">
        <v>864</v>
      </c>
      <c r="B865" s="0" t="s">
        <v>4557</v>
      </c>
      <c r="C865" s="0" t="s">
        <v>15</v>
      </c>
      <c r="D865" s="0" t="n">
        <v>2015</v>
      </c>
      <c r="E865" s="0" t="s">
        <v>4558</v>
      </c>
      <c r="F865" s="2" t="s">
        <v>4559</v>
      </c>
      <c r="G865" s="0" t="s">
        <v>202</v>
      </c>
      <c r="H865" s="0" t="s">
        <v>4560</v>
      </c>
      <c r="I865" s="0" t="s">
        <v>4561</v>
      </c>
      <c r="J865" s="0" t="s">
        <v>21</v>
      </c>
      <c r="K865" s="0" t="s">
        <v>22</v>
      </c>
      <c r="N865" s="0" t="s">
        <v>23</v>
      </c>
      <c r="O865" s="0" t="s">
        <v>24</v>
      </c>
    </row>
    <row r="866" customFormat="false" ht="15" hidden="false" customHeight="false" outlineLevel="0" collapsed="false">
      <c r="A866" s="0" t="n">
        <v>865</v>
      </c>
      <c r="B866" s="0" t="s">
        <v>4562</v>
      </c>
      <c r="C866" s="0" t="s">
        <v>15</v>
      </c>
      <c r="D866" s="0" t="n">
        <v>2017</v>
      </c>
      <c r="E866" s="0" t="s">
        <v>4563</v>
      </c>
      <c r="F866" s="2" t="s">
        <v>4564</v>
      </c>
      <c r="G866" s="0" t="s">
        <v>4565</v>
      </c>
      <c r="H866" s="0" t="s">
        <v>4566</v>
      </c>
      <c r="I866" s="0" t="s">
        <v>4567</v>
      </c>
      <c r="J866" s="0" t="s">
        <v>21</v>
      </c>
      <c r="K866" s="0" t="s">
        <v>22</v>
      </c>
      <c r="N866" s="0" t="s">
        <v>23</v>
      </c>
      <c r="O866" s="0" t="s">
        <v>24</v>
      </c>
    </row>
    <row r="867" customFormat="false" ht="15" hidden="false" customHeight="false" outlineLevel="0" collapsed="false">
      <c r="A867" s="0" t="n">
        <v>866</v>
      </c>
      <c r="B867" s="0" t="s">
        <v>4568</v>
      </c>
      <c r="C867" s="0" t="s">
        <v>15</v>
      </c>
      <c r="D867" s="0" t="n">
        <v>2021</v>
      </c>
      <c r="E867" s="0" t="s">
        <v>4569</v>
      </c>
      <c r="F867" s="2" t="s">
        <v>4570</v>
      </c>
      <c r="G867" s="0" t="s">
        <v>4571</v>
      </c>
      <c r="H867" s="0" t="s">
        <v>4572</v>
      </c>
      <c r="I867" s="0" t="s">
        <v>4573</v>
      </c>
      <c r="J867" s="0" t="s">
        <v>21</v>
      </c>
      <c r="K867" s="0" t="s">
        <v>22</v>
      </c>
      <c r="N867" s="0" t="s">
        <v>23</v>
      </c>
      <c r="O867" s="0" t="s">
        <v>24</v>
      </c>
    </row>
    <row r="868" customFormat="false" ht="15" hidden="false" customHeight="false" outlineLevel="0" collapsed="false">
      <c r="A868" s="0" t="n">
        <v>867</v>
      </c>
      <c r="B868" s="0" t="s">
        <v>4574</v>
      </c>
      <c r="C868" s="0" t="s">
        <v>15</v>
      </c>
      <c r="D868" s="0" t="n">
        <v>2016</v>
      </c>
      <c r="E868" s="0" t="s">
        <v>4575</v>
      </c>
      <c r="F868" s="2" t="s">
        <v>4576</v>
      </c>
      <c r="G868" s="0" t="s">
        <v>4577</v>
      </c>
      <c r="H868" s="0" t="s">
        <v>4578</v>
      </c>
      <c r="I868" s="0" t="s">
        <v>4579</v>
      </c>
      <c r="J868" s="0" t="s">
        <v>21</v>
      </c>
      <c r="K868" s="0" t="s">
        <v>22</v>
      </c>
      <c r="N868" s="0" t="s">
        <v>23</v>
      </c>
      <c r="O868" s="0" t="s">
        <v>24</v>
      </c>
    </row>
    <row r="869" customFormat="false" ht="15" hidden="false" customHeight="false" outlineLevel="0" collapsed="false">
      <c r="A869" s="0" t="n">
        <v>868</v>
      </c>
      <c r="B869" s="0" t="s">
        <v>4580</v>
      </c>
      <c r="C869" s="0" t="s">
        <v>15</v>
      </c>
      <c r="D869" s="0" t="n">
        <v>2016</v>
      </c>
      <c r="E869" s="0" t="s">
        <v>4581</v>
      </c>
      <c r="F869" s="2" t="s">
        <v>4582</v>
      </c>
      <c r="G869" s="0" t="s">
        <v>4583</v>
      </c>
      <c r="H869" s="0" t="s">
        <v>4584</v>
      </c>
      <c r="I869" s="0" t="s">
        <v>4585</v>
      </c>
      <c r="J869" s="0" t="s">
        <v>21</v>
      </c>
      <c r="K869" s="0" t="s">
        <v>22</v>
      </c>
      <c r="N869" s="0" t="s">
        <v>23</v>
      </c>
      <c r="O869" s="0" t="s">
        <v>24</v>
      </c>
    </row>
    <row r="870" customFormat="false" ht="15" hidden="false" customHeight="false" outlineLevel="0" collapsed="false">
      <c r="A870" s="0" t="n">
        <v>869</v>
      </c>
      <c r="B870" s="0" t="s">
        <v>4586</v>
      </c>
      <c r="C870" s="0" t="s">
        <v>15</v>
      </c>
      <c r="D870" s="0" t="n">
        <v>2024</v>
      </c>
      <c r="E870" s="0" t="s">
        <v>4587</v>
      </c>
      <c r="F870" s="2" t="s">
        <v>4588</v>
      </c>
      <c r="G870" s="0" t="s">
        <v>4589</v>
      </c>
      <c r="H870" s="0" t="s">
        <v>4590</v>
      </c>
      <c r="I870" s="0" t="s">
        <v>4591</v>
      </c>
      <c r="J870" s="0" t="s">
        <v>21</v>
      </c>
      <c r="K870" s="0" t="s">
        <v>22</v>
      </c>
      <c r="N870" s="0" t="s">
        <v>31</v>
      </c>
      <c r="O870" s="0" t="s">
        <v>24</v>
      </c>
    </row>
    <row r="871" customFormat="false" ht="15" hidden="false" customHeight="false" outlineLevel="0" collapsed="false">
      <c r="A871" s="0" t="n">
        <v>870</v>
      </c>
      <c r="B871" s="0" t="s">
        <v>4592</v>
      </c>
      <c r="C871" s="0" t="s">
        <v>15</v>
      </c>
      <c r="D871" s="0" t="n">
        <v>2021</v>
      </c>
      <c r="E871" s="0" t="s">
        <v>4593</v>
      </c>
      <c r="F871" s="2" t="s">
        <v>4594</v>
      </c>
      <c r="G871" s="0" t="s">
        <v>4595</v>
      </c>
      <c r="H871" s="0" t="s">
        <v>4596</v>
      </c>
      <c r="I871" s="0" t="s">
        <v>4597</v>
      </c>
      <c r="J871" s="0" t="s">
        <v>21</v>
      </c>
      <c r="K871" s="0" t="s">
        <v>22</v>
      </c>
      <c r="N871" s="0" t="s">
        <v>23</v>
      </c>
      <c r="O871" s="0" t="s">
        <v>24</v>
      </c>
    </row>
    <row r="872" customFormat="false" ht="15" hidden="false" customHeight="false" outlineLevel="0" collapsed="false">
      <c r="A872" s="0" t="n">
        <v>871</v>
      </c>
      <c r="B872" s="0" t="s">
        <v>4598</v>
      </c>
      <c r="C872" s="0" t="s">
        <v>15</v>
      </c>
      <c r="D872" s="0" t="n">
        <v>2022</v>
      </c>
      <c r="E872" s="0" t="s">
        <v>4599</v>
      </c>
      <c r="F872" s="2" t="s">
        <v>4600</v>
      </c>
      <c r="G872" s="0" t="s">
        <v>4601</v>
      </c>
      <c r="H872" s="0" t="s">
        <v>4602</v>
      </c>
      <c r="I872" s="0" t="s">
        <v>4603</v>
      </c>
      <c r="J872" s="0" t="s">
        <v>21</v>
      </c>
      <c r="K872" s="0" t="s">
        <v>22</v>
      </c>
      <c r="N872" s="0" t="s">
        <v>23</v>
      </c>
      <c r="O872" s="0" t="s">
        <v>24</v>
      </c>
    </row>
    <row r="873" customFormat="false" ht="15" hidden="false" customHeight="false" outlineLevel="0" collapsed="false">
      <c r="A873" s="0" t="n">
        <v>872</v>
      </c>
      <c r="B873" s="0" t="s">
        <v>4604</v>
      </c>
      <c r="C873" s="0" t="s">
        <v>15</v>
      </c>
      <c r="D873" s="0" t="n">
        <v>2016</v>
      </c>
      <c r="E873" s="0" t="s">
        <v>4605</v>
      </c>
      <c r="F873" s="2" t="s">
        <v>4606</v>
      </c>
      <c r="G873" s="0" t="s">
        <v>4607</v>
      </c>
      <c r="H873" s="0" t="s">
        <v>4608</v>
      </c>
      <c r="I873" s="0" t="s">
        <v>4609</v>
      </c>
      <c r="J873" s="0" t="s">
        <v>21</v>
      </c>
      <c r="K873" s="0" t="s">
        <v>22</v>
      </c>
      <c r="N873" s="0" t="s">
        <v>23</v>
      </c>
      <c r="O873" s="0" t="s">
        <v>24</v>
      </c>
    </row>
    <row r="874" customFormat="false" ht="15" hidden="false" customHeight="false" outlineLevel="0" collapsed="false">
      <c r="A874" s="0" t="n">
        <v>873</v>
      </c>
      <c r="B874" s="0" t="s">
        <v>4610</v>
      </c>
      <c r="C874" s="0" t="s">
        <v>15</v>
      </c>
      <c r="D874" s="0" t="n">
        <v>0</v>
      </c>
      <c r="E874" s="0" t="s">
        <v>4611</v>
      </c>
      <c r="F874" s="2" t="s">
        <v>4612</v>
      </c>
      <c r="G874" s="0" t="s">
        <v>4613</v>
      </c>
      <c r="H874" s="0" t="s">
        <v>4614</v>
      </c>
      <c r="J874" s="0" t="s">
        <v>21</v>
      </c>
      <c r="K874" s="0" t="s">
        <v>22</v>
      </c>
      <c r="N874" s="0" t="s">
        <v>23</v>
      </c>
      <c r="O874" s="0" t="s">
        <v>24</v>
      </c>
    </row>
    <row r="875" customFormat="false" ht="15" hidden="false" customHeight="false" outlineLevel="0" collapsed="false">
      <c r="A875" s="0" t="n">
        <v>874</v>
      </c>
      <c r="B875" s="0" t="s">
        <v>4615</v>
      </c>
      <c r="C875" s="0" t="s">
        <v>15</v>
      </c>
      <c r="D875" s="0" t="n">
        <v>2015</v>
      </c>
      <c r="E875" s="0" t="s">
        <v>4616</v>
      </c>
      <c r="F875" s="2" t="s">
        <v>4617</v>
      </c>
      <c r="G875" s="0" t="s">
        <v>4618</v>
      </c>
      <c r="H875" s="0" t="s">
        <v>4619</v>
      </c>
      <c r="I875" s="0" t="s">
        <v>4620</v>
      </c>
      <c r="J875" s="0" t="s">
        <v>21</v>
      </c>
      <c r="K875" s="0" t="s">
        <v>22</v>
      </c>
      <c r="N875" s="0" t="s">
        <v>23</v>
      </c>
      <c r="O875" s="0" t="s">
        <v>24</v>
      </c>
    </row>
    <row r="876" customFormat="false" ht="15" hidden="false" customHeight="false" outlineLevel="0" collapsed="false">
      <c r="A876" s="0" t="n">
        <v>875</v>
      </c>
      <c r="B876" s="0" t="s">
        <v>4621</v>
      </c>
      <c r="C876" s="0" t="s">
        <v>15</v>
      </c>
      <c r="D876" s="0" t="n">
        <v>2021</v>
      </c>
      <c r="E876" s="0" t="s">
        <v>4622</v>
      </c>
      <c r="F876" s="2" t="s">
        <v>4623</v>
      </c>
      <c r="G876" s="0" t="s">
        <v>4624</v>
      </c>
      <c r="H876" s="0" t="s">
        <v>4625</v>
      </c>
      <c r="I876" s="0" t="s">
        <v>4626</v>
      </c>
      <c r="J876" s="0" t="s">
        <v>21</v>
      </c>
      <c r="K876" s="0" t="s">
        <v>22</v>
      </c>
      <c r="N876" s="0" t="s">
        <v>23</v>
      </c>
      <c r="O876" s="0" t="s">
        <v>24</v>
      </c>
    </row>
    <row r="877" customFormat="false" ht="15" hidden="false" customHeight="false" outlineLevel="0" collapsed="false">
      <c r="A877" s="0" t="n">
        <v>876</v>
      </c>
      <c r="B877" s="0" t="s">
        <v>4627</v>
      </c>
      <c r="C877" s="0" t="s">
        <v>15</v>
      </c>
      <c r="D877" s="0" t="n">
        <v>0</v>
      </c>
      <c r="E877" s="0" t="s">
        <v>4628</v>
      </c>
      <c r="F877" s="2" t="s">
        <v>4629</v>
      </c>
      <c r="G877" s="0" t="s">
        <v>4630</v>
      </c>
      <c r="H877" s="0" t="s">
        <v>4631</v>
      </c>
      <c r="J877" s="0" t="s">
        <v>21</v>
      </c>
      <c r="K877" s="0" t="s">
        <v>22</v>
      </c>
      <c r="N877" s="0" t="s">
        <v>645</v>
      </c>
      <c r="O877" s="0" t="s">
        <v>24</v>
      </c>
    </row>
    <row r="878" customFormat="false" ht="15" hidden="false" customHeight="false" outlineLevel="0" collapsed="false">
      <c r="A878" s="0" t="n">
        <v>877</v>
      </c>
      <c r="B878" s="0" t="s">
        <v>4632</v>
      </c>
      <c r="C878" s="0" t="s">
        <v>15</v>
      </c>
      <c r="D878" s="0" t="n">
        <v>2020</v>
      </c>
      <c r="E878" s="0" t="s">
        <v>4633</v>
      </c>
      <c r="F878" s="2" t="s">
        <v>4634</v>
      </c>
      <c r="G878" s="0" t="s">
        <v>4635</v>
      </c>
      <c r="H878" s="0" t="s">
        <v>4636</v>
      </c>
      <c r="I878" s="0" t="s">
        <v>4637</v>
      </c>
      <c r="J878" s="0" t="s">
        <v>21</v>
      </c>
      <c r="K878" s="0" t="s">
        <v>22</v>
      </c>
      <c r="N878" s="0" t="s">
        <v>23</v>
      </c>
      <c r="O878" s="0" t="s">
        <v>24</v>
      </c>
    </row>
    <row r="879" customFormat="false" ht="15" hidden="false" customHeight="false" outlineLevel="0" collapsed="false">
      <c r="A879" s="0" t="n">
        <v>878</v>
      </c>
      <c r="B879" s="0" t="s">
        <v>4638</v>
      </c>
      <c r="C879" s="0" t="s">
        <v>15</v>
      </c>
      <c r="D879" s="0" t="n">
        <v>0</v>
      </c>
      <c r="E879" s="0" t="s">
        <v>4639</v>
      </c>
      <c r="F879" s="2" t="s">
        <v>4640</v>
      </c>
      <c r="G879" s="0" t="s">
        <v>4641</v>
      </c>
      <c r="H879" s="0" t="s">
        <v>4642</v>
      </c>
      <c r="J879" s="0" t="s">
        <v>21</v>
      </c>
      <c r="K879" s="0" t="s">
        <v>22</v>
      </c>
      <c r="N879" s="0" t="s">
        <v>645</v>
      </c>
      <c r="O879" s="0" t="s">
        <v>24</v>
      </c>
    </row>
    <row r="880" customFormat="false" ht="15" hidden="false" customHeight="false" outlineLevel="0" collapsed="false">
      <c r="A880" s="0" t="n">
        <v>879</v>
      </c>
      <c r="B880" s="0" t="s">
        <v>4643</v>
      </c>
      <c r="C880" s="0" t="s">
        <v>15</v>
      </c>
      <c r="D880" s="0" t="n">
        <v>2022</v>
      </c>
      <c r="E880" s="0" t="s">
        <v>4644</v>
      </c>
      <c r="F880" s="2" t="s">
        <v>4645</v>
      </c>
      <c r="G880" s="0" t="s">
        <v>4646</v>
      </c>
      <c r="H880" s="0" t="s">
        <v>4647</v>
      </c>
      <c r="I880" s="0" t="s">
        <v>4648</v>
      </c>
      <c r="J880" s="0" t="s">
        <v>21</v>
      </c>
      <c r="K880" s="0" t="s">
        <v>22</v>
      </c>
      <c r="N880" s="0" t="s">
        <v>23</v>
      </c>
      <c r="O880" s="0" t="s">
        <v>24</v>
      </c>
    </row>
    <row r="881" customFormat="false" ht="15" hidden="false" customHeight="false" outlineLevel="0" collapsed="false">
      <c r="A881" s="0" t="n">
        <v>880</v>
      </c>
      <c r="B881" s="0" t="s">
        <v>4649</v>
      </c>
      <c r="C881" s="0" t="s">
        <v>15</v>
      </c>
      <c r="D881" s="0" t="n">
        <v>0</v>
      </c>
      <c r="E881" s="0" t="s">
        <v>4650</v>
      </c>
      <c r="F881" s="2" t="s">
        <v>4651</v>
      </c>
      <c r="G881" s="0" t="s">
        <v>4652</v>
      </c>
      <c r="H881" s="0" t="s">
        <v>4653</v>
      </c>
      <c r="J881" s="0" t="s">
        <v>21</v>
      </c>
      <c r="K881" s="0" t="s">
        <v>22</v>
      </c>
      <c r="N881" s="0" t="s">
        <v>645</v>
      </c>
      <c r="O881" s="0" t="s">
        <v>24</v>
      </c>
    </row>
    <row r="882" customFormat="false" ht="15" hidden="false" customHeight="false" outlineLevel="0" collapsed="false">
      <c r="A882" s="0" t="n">
        <v>881</v>
      </c>
      <c r="B882" s="0" t="s">
        <v>4654</v>
      </c>
      <c r="C882" s="0" t="s">
        <v>15</v>
      </c>
      <c r="D882" s="0" t="n">
        <v>0</v>
      </c>
      <c r="E882" s="0" t="s">
        <v>4655</v>
      </c>
      <c r="F882" s="2" t="s">
        <v>4656</v>
      </c>
      <c r="G882" s="0" t="s">
        <v>4657</v>
      </c>
      <c r="H882" s="0" t="s">
        <v>4658</v>
      </c>
      <c r="J882" s="0" t="s">
        <v>21</v>
      </c>
      <c r="K882" s="0" t="s">
        <v>22</v>
      </c>
      <c r="N882" s="0" t="s">
        <v>31</v>
      </c>
      <c r="O882" s="0" t="s">
        <v>24</v>
      </c>
    </row>
    <row r="883" customFormat="false" ht="15" hidden="false" customHeight="false" outlineLevel="0" collapsed="false">
      <c r="A883" s="0" t="n">
        <v>882</v>
      </c>
      <c r="B883" s="0" t="s">
        <v>4659</v>
      </c>
      <c r="C883" s="0" t="s">
        <v>15</v>
      </c>
      <c r="D883" s="0" t="n">
        <v>2015</v>
      </c>
      <c r="E883" s="0" t="s">
        <v>4660</v>
      </c>
      <c r="F883" s="2" t="s">
        <v>4661</v>
      </c>
      <c r="G883" s="0" t="s">
        <v>1099</v>
      </c>
      <c r="H883" s="0" t="s">
        <v>4662</v>
      </c>
      <c r="I883" s="0" t="s">
        <v>4663</v>
      </c>
      <c r="J883" s="0" t="s">
        <v>21</v>
      </c>
      <c r="K883" s="0" t="s">
        <v>22</v>
      </c>
      <c r="N883" s="0" t="s">
        <v>23</v>
      </c>
      <c r="O883" s="0" t="s">
        <v>24</v>
      </c>
    </row>
    <row r="884" customFormat="false" ht="15" hidden="false" customHeight="false" outlineLevel="0" collapsed="false">
      <c r="A884" s="0" t="n">
        <v>883</v>
      </c>
      <c r="B884" s="0" t="s">
        <v>4664</v>
      </c>
      <c r="C884" s="0" t="s">
        <v>15</v>
      </c>
      <c r="D884" s="0" t="n">
        <v>2013</v>
      </c>
      <c r="E884" s="0" t="s">
        <v>4665</v>
      </c>
      <c r="F884" s="2" t="s">
        <v>4666</v>
      </c>
      <c r="G884" s="0" t="s">
        <v>832</v>
      </c>
      <c r="H884" s="0" t="s">
        <v>4667</v>
      </c>
      <c r="I884" s="0" t="s">
        <v>4668</v>
      </c>
      <c r="J884" s="0" t="s">
        <v>21</v>
      </c>
      <c r="K884" s="0" t="s">
        <v>22</v>
      </c>
      <c r="N884" s="0" t="s">
        <v>23</v>
      </c>
      <c r="O884" s="0" t="s">
        <v>24</v>
      </c>
    </row>
    <row r="885" customFormat="false" ht="15" hidden="false" customHeight="false" outlineLevel="0" collapsed="false">
      <c r="A885" s="0" t="n">
        <v>884</v>
      </c>
      <c r="B885" s="0" t="s">
        <v>4669</v>
      </c>
      <c r="C885" s="0" t="s">
        <v>15</v>
      </c>
      <c r="D885" s="0" t="n">
        <v>2021</v>
      </c>
      <c r="E885" s="0" t="s">
        <v>4670</v>
      </c>
      <c r="F885" s="2" t="s">
        <v>4671</v>
      </c>
      <c r="G885" s="0" t="s">
        <v>4672</v>
      </c>
      <c r="H885" s="0" t="s">
        <v>4673</v>
      </c>
      <c r="I885" s="0" t="s">
        <v>4674</v>
      </c>
      <c r="J885" s="0" t="s">
        <v>21</v>
      </c>
      <c r="K885" s="0" t="s">
        <v>22</v>
      </c>
      <c r="N885" s="0" t="s">
        <v>23</v>
      </c>
      <c r="O885" s="0" t="s">
        <v>24</v>
      </c>
    </row>
    <row r="886" customFormat="false" ht="15" hidden="false" customHeight="false" outlineLevel="0" collapsed="false">
      <c r="A886" s="0" t="n">
        <v>885</v>
      </c>
      <c r="B886" s="0" t="s">
        <v>4675</v>
      </c>
      <c r="C886" s="0" t="s">
        <v>15</v>
      </c>
      <c r="D886" s="0" t="n">
        <v>2015</v>
      </c>
      <c r="E886" s="0" t="s">
        <v>4676</v>
      </c>
      <c r="F886" s="2" t="s">
        <v>4677</v>
      </c>
      <c r="G886" s="0" t="s">
        <v>3790</v>
      </c>
      <c r="H886" s="0" t="s">
        <v>4678</v>
      </c>
      <c r="I886" s="0" t="s">
        <v>4679</v>
      </c>
      <c r="J886" s="0" t="s">
        <v>21</v>
      </c>
      <c r="K886" s="0" t="s">
        <v>22</v>
      </c>
      <c r="N886" s="0" t="s">
        <v>23</v>
      </c>
      <c r="O886" s="0" t="s">
        <v>24</v>
      </c>
    </row>
    <row r="887" customFormat="false" ht="15" hidden="false" customHeight="false" outlineLevel="0" collapsed="false">
      <c r="A887" s="0" t="n">
        <v>886</v>
      </c>
      <c r="B887" s="0" t="s">
        <v>4680</v>
      </c>
      <c r="C887" s="0" t="s">
        <v>15</v>
      </c>
      <c r="D887" s="0" t="n">
        <v>2019</v>
      </c>
      <c r="E887" s="0" t="s">
        <v>4681</v>
      </c>
      <c r="F887" s="2" t="s">
        <v>4682</v>
      </c>
      <c r="G887" s="0" t="s">
        <v>962</v>
      </c>
      <c r="H887" s="0" t="s">
        <v>4683</v>
      </c>
      <c r="I887" s="0" t="s">
        <v>4684</v>
      </c>
      <c r="J887" s="0" t="s">
        <v>21</v>
      </c>
      <c r="K887" s="0" t="s">
        <v>22</v>
      </c>
      <c r="N887" s="0" t="s">
        <v>23</v>
      </c>
      <c r="O887" s="0" t="s">
        <v>24</v>
      </c>
    </row>
    <row r="888" customFormat="false" ht="15" hidden="false" customHeight="false" outlineLevel="0" collapsed="false">
      <c r="A888" s="0" t="n">
        <v>887</v>
      </c>
      <c r="B888" s="0" t="s">
        <v>4685</v>
      </c>
      <c r="C888" s="0" t="s">
        <v>15</v>
      </c>
      <c r="D888" s="0" t="n">
        <v>0</v>
      </c>
      <c r="E888" s="0" t="s">
        <v>4686</v>
      </c>
      <c r="F888" s="2" t="s">
        <v>4687</v>
      </c>
      <c r="G888" s="0" t="s">
        <v>2946</v>
      </c>
      <c r="H888" s="0" t="s">
        <v>4688</v>
      </c>
      <c r="J888" s="0" t="s">
        <v>21</v>
      </c>
      <c r="K888" s="0" t="s">
        <v>22</v>
      </c>
      <c r="N888" s="0" t="s">
        <v>23</v>
      </c>
      <c r="O888" s="0" t="s">
        <v>24</v>
      </c>
    </row>
    <row r="889" customFormat="false" ht="15" hidden="false" customHeight="false" outlineLevel="0" collapsed="false">
      <c r="A889" s="0" t="n">
        <v>888</v>
      </c>
      <c r="B889" s="0" t="s">
        <v>4689</v>
      </c>
      <c r="C889" s="0" t="s">
        <v>15</v>
      </c>
      <c r="D889" s="0" t="n">
        <v>2018</v>
      </c>
      <c r="E889" s="0" t="s">
        <v>4690</v>
      </c>
      <c r="F889" s="2" t="s">
        <v>4691</v>
      </c>
      <c r="G889" s="0" t="s">
        <v>4425</v>
      </c>
      <c r="H889" s="0" t="s">
        <v>4692</v>
      </c>
      <c r="I889" s="0" t="s">
        <v>4693</v>
      </c>
      <c r="J889" s="0" t="s">
        <v>21</v>
      </c>
      <c r="K889" s="0" t="s">
        <v>22</v>
      </c>
      <c r="N889" s="0" t="s">
        <v>23</v>
      </c>
      <c r="O889" s="0" t="s">
        <v>24</v>
      </c>
    </row>
    <row r="890" customFormat="false" ht="15" hidden="false" customHeight="false" outlineLevel="0" collapsed="false">
      <c r="A890" s="0" t="n">
        <v>889</v>
      </c>
      <c r="B890" s="0" t="s">
        <v>4694</v>
      </c>
      <c r="C890" s="0" t="s">
        <v>15</v>
      </c>
      <c r="D890" s="0" t="n">
        <v>2016</v>
      </c>
      <c r="E890" s="0" t="s">
        <v>4695</v>
      </c>
      <c r="F890" s="2" t="s">
        <v>4696</v>
      </c>
      <c r="G890" s="0" t="s">
        <v>3871</v>
      </c>
      <c r="H890" s="0" t="s">
        <v>4697</v>
      </c>
      <c r="I890" s="0" t="s">
        <v>4698</v>
      </c>
      <c r="J890" s="0" t="s">
        <v>21</v>
      </c>
      <c r="K890" s="0" t="s">
        <v>22</v>
      </c>
      <c r="N890" s="0" t="s">
        <v>23</v>
      </c>
      <c r="O890" s="0" t="s">
        <v>24</v>
      </c>
    </row>
    <row r="891" customFormat="false" ht="15" hidden="false" customHeight="false" outlineLevel="0" collapsed="false">
      <c r="A891" s="0" t="n">
        <v>890</v>
      </c>
      <c r="B891" s="0" t="s">
        <v>4699</v>
      </c>
      <c r="C891" s="0" t="s">
        <v>15</v>
      </c>
      <c r="D891" s="0" t="n">
        <v>2013</v>
      </c>
      <c r="E891" s="0" t="s">
        <v>4700</v>
      </c>
      <c r="F891" s="2" t="s">
        <v>4701</v>
      </c>
      <c r="G891" s="0" t="s">
        <v>4702</v>
      </c>
      <c r="H891" s="0" t="s">
        <v>4703</v>
      </c>
      <c r="I891" s="0" t="s">
        <v>4704</v>
      </c>
      <c r="J891" s="0" t="s">
        <v>21</v>
      </c>
      <c r="K891" s="0" t="s">
        <v>22</v>
      </c>
      <c r="N891" s="0" t="s">
        <v>23</v>
      </c>
      <c r="O891" s="0" t="s">
        <v>24</v>
      </c>
    </row>
    <row r="892" customFormat="false" ht="15" hidden="false" customHeight="false" outlineLevel="0" collapsed="false">
      <c r="A892" s="0" t="n">
        <v>891</v>
      </c>
      <c r="B892" s="0" t="s">
        <v>4705</v>
      </c>
      <c r="C892" s="0" t="s">
        <v>15</v>
      </c>
      <c r="D892" s="0" t="n">
        <v>2018</v>
      </c>
      <c r="E892" s="0" t="s">
        <v>4706</v>
      </c>
      <c r="F892" s="2" t="s">
        <v>4707</v>
      </c>
      <c r="G892" s="0" t="s">
        <v>832</v>
      </c>
      <c r="H892" s="0" t="s">
        <v>4708</v>
      </c>
      <c r="I892" s="0" t="s">
        <v>4709</v>
      </c>
      <c r="J892" s="0" t="s">
        <v>21</v>
      </c>
      <c r="K892" s="0" t="s">
        <v>22</v>
      </c>
      <c r="N892" s="0" t="s">
        <v>23</v>
      </c>
      <c r="O892" s="0" t="s">
        <v>24</v>
      </c>
    </row>
    <row r="893" customFormat="false" ht="15" hidden="false" customHeight="false" outlineLevel="0" collapsed="false">
      <c r="A893" s="0" t="n">
        <v>892</v>
      </c>
      <c r="B893" s="0" t="s">
        <v>4710</v>
      </c>
      <c r="C893" s="0" t="s">
        <v>15</v>
      </c>
      <c r="D893" s="0" t="n">
        <v>0</v>
      </c>
      <c r="E893" s="0" t="s">
        <v>4711</v>
      </c>
      <c r="F893" s="2" t="s">
        <v>4712</v>
      </c>
      <c r="G893" s="0" t="s">
        <v>4516</v>
      </c>
      <c r="H893" s="0" t="s">
        <v>4713</v>
      </c>
      <c r="J893" s="0" t="s">
        <v>21</v>
      </c>
      <c r="K893" s="0" t="s">
        <v>22</v>
      </c>
      <c r="N893" s="0" t="s">
        <v>31</v>
      </c>
      <c r="O893" s="0" t="s">
        <v>24</v>
      </c>
    </row>
    <row r="894" customFormat="false" ht="15" hidden="false" customHeight="false" outlineLevel="0" collapsed="false">
      <c r="A894" s="0" t="n">
        <v>893</v>
      </c>
      <c r="B894" s="0" t="s">
        <v>4714</v>
      </c>
      <c r="C894" s="0" t="s">
        <v>15</v>
      </c>
      <c r="D894" s="0" t="n">
        <v>2021</v>
      </c>
      <c r="E894" s="0" t="s">
        <v>4715</v>
      </c>
      <c r="F894" s="2" t="s">
        <v>4716</v>
      </c>
      <c r="G894" s="0" t="s">
        <v>2332</v>
      </c>
      <c r="H894" s="0" t="s">
        <v>4717</v>
      </c>
      <c r="I894" s="0" t="s">
        <v>4718</v>
      </c>
      <c r="J894" s="0" t="s">
        <v>21</v>
      </c>
      <c r="K894" s="0" t="s">
        <v>22</v>
      </c>
      <c r="N894" s="0" t="s">
        <v>23</v>
      </c>
      <c r="O894" s="0" t="s">
        <v>24</v>
      </c>
    </row>
    <row r="895" customFormat="false" ht="15" hidden="false" customHeight="false" outlineLevel="0" collapsed="false">
      <c r="A895" s="0" t="n">
        <v>894</v>
      </c>
      <c r="B895" s="0" t="s">
        <v>4719</v>
      </c>
      <c r="C895" s="0" t="s">
        <v>15</v>
      </c>
      <c r="D895" s="0" t="n">
        <v>0</v>
      </c>
      <c r="E895" s="0" t="s">
        <v>4720</v>
      </c>
      <c r="F895" s="2" t="s">
        <v>4721</v>
      </c>
      <c r="G895" s="0" t="s">
        <v>4722</v>
      </c>
      <c r="H895" s="0" t="s">
        <v>4723</v>
      </c>
      <c r="J895" s="0" t="s">
        <v>21</v>
      </c>
      <c r="K895" s="0" t="s">
        <v>22</v>
      </c>
      <c r="N895" s="0" t="s">
        <v>31</v>
      </c>
      <c r="O895" s="0" t="s">
        <v>24</v>
      </c>
    </row>
    <row r="896" customFormat="false" ht="15" hidden="false" customHeight="false" outlineLevel="0" collapsed="false">
      <c r="A896" s="0" t="n">
        <v>895</v>
      </c>
      <c r="B896" s="0" t="s">
        <v>4724</v>
      </c>
      <c r="C896" s="0" t="s">
        <v>15</v>
      </c>
      <c r="D896" s="0" t="n">
        <v>2015</v>
      </c>
      <c r="E896" s="0" t="s">
        <v>4725</v>
      </c>
      <c r="F896" s="2" t="s">
        <v>4726</v>
      </c>
      <c r="G896" s="0" t="s">
        <v>64</v>
      </c>
      <c r="H896" s="0" t="s">
        <v>4727</v>
      </c>
      <c r="I896" s="0" t="s">
        <v>4728</v>
      </c>
      <c r="J896" s="0" t="s">
        <v>21</v>
      </c>
      <c r="K896" s="0" t="s">
        <v>22</v>
      </c>
      <c r="N896" s="0" t="s">
        <v>23</v>
      </c>
      <c r="O896" s="0" t="s">
        <v>24</v>
      </c>
    </row>
    <row r="897" customFormat="false" ht="15" hidden="false" customHeight="false" outlineLevel="0" collapsed="false">
      <c r="A897" s="0" t="n">
        <v>896</v>
      </c>
      <c r="B897" s="0" t="s">
        <v>4729</v>
      </c>
      <c r="C897" s="0" t="s">
        <v>15</v>
      </c>
      <c r="D897" s="0" t="n">
        <v>2022</v>
      </c>
      <c r="E897" s="0" t="s">
        <v>4730</v>
      </c>
      <c r="F897" s="2" t="s">
        <v>4731</v>
      </c>
      <c r="G897" s="0" t="s">
        <v>4732</v>
      </c>
      <c r="H897" s="0" t="s">
        <v>4733</v>
      </c>
      <c r="I897" s="0" t="s">
        <v>4734</v>
      </c>
      <c r="J897" s="0" t="s">
        <v>21</v>
      </c>
      <c r="K897" s="0" t="s">
        <v>22</v>
      </c>
      <c r="N897" s="0" t="s">
        <v>23</v>
      </c>
      <c r="O897" s="0" t="s">
        <v>24</v>
      </c>
    </row>
    <row r="898" customFormat="false" ht="15" hidden="false" customHeight="false" outlineLevel="0" collapsed="false">
      <c r="A898" s="0" t="n">
        <v>897</v>
      </c>
      <c r="B898" s="0" t="s">
        <v>4735</v>
      </c>
      <c r="C898" s="0" t="s">
        <v>15</v>
      </c>
      <c r="D898" s="0" t="n">
        <v>0</v>
      </c>
      <c r="E898" s="0" t="s">
        <v>4736</v>
      </c>
      <c r="F898" s="2" t="s">
        <v>4737</v>
      </c>
      <c r="G898" s="0" t="s">
        <v>4738</v>
      </c>
      <c r="H898" s="0" t="s">
        <v>4739</v>
      </c>
      <c r="J898" s="0" t="s">
        <v>21</v>
      </c>
      <c r="K898" s="0" t="s">
        <v>22</v>
      </c>
      <c r="N898" s="0" t="s">
        <v>31</v>
      </c>
      <c r="O898" s="0" t="s">
        <v>24</v>
      </c>
    </row>
    <row r="899" customFormat="false" ht="15" hidden="false" customHeight="false" outlineLevel="0" collapsed="false">
      <c r="A899" s="0" t="n">
        <v>898</v>
      </c>
      <c r="B899" s="0" t="s">
        <v>4740</v>
      </c>
      <c r="C899" s="0" t="s">
        <v>15</v>
      </c>
      <c r="D899" s="0" t="n">
        <v>2021</v>
      </c>
      <c r="E899" s="0" t="s">
        <v>4741</v>
      </c>
      <c r="F899" s="2" t="s">
        <v>4742</v>
      </c>
      <c r="G899" s="0" t="s">
        <v>4743</v>
      </c>
      <c r="H899" s="0" t="s">
        <v>4744</v>
      </c>
      <c r="I899" s="0" t="s">
        <v>4745</v>
      </c>
      <c r="J899" s="0" t="s">
        <v>21</v>
      </c>
      <c r="K899" s="0" t="s">
        <v>22</v>
      </c>
      <c r="N899" s="0" t="s">
        <v>23</v>
      </c>
      <c r="O899" s="0" t="s">
        <v>24</v>
      </c>
    </row>
    <row r="900" customFormat="false" ht="15" hidden="false" customHeight="false" outlineLevel="0" collapsed="false">
      <c r="A900" s="0" t="n">
        <v>899</v>
      </c>
      <c r="B900" s="0" t="s">
        <v>4746</v>
      </c>
      <c r="C900" s="0" t="s">
        <v>15</v>
      </c>
      <c r="D900" s="0" t="n">
        <v>2018</v>
      </c>
      <c r="E900" s="0" t="s">
        <v>4747</v>
      </c>
      <c r="F900" s="2" t="s">
        <v>4748</v>
      </c>
      <c r="G900" s="0" t="s">
        <v>609</v>
      </c>
      <c r="H900" s="0" t="s">
        <v>4749</v>
      </c>
      <c r="I900" s="0" t="s">
        <v>4750</v>
      </c>
      <c r="J900" s="0" t="s">
        <v>21</v>
      </c>
      <c r="K900" s="0" t="s">
        <v>22</v>
      </c>
      <c r="N900" s="0" t="s">
        <v>23</v>
      </c>
      <c r="O900" s="0" t="s">
        <v>24</v>
      </c>
    </row>
    <row r="901" customFormat="false" ht="15" hidden="false" customHeight="false" outlineLevel="0" collapsed="false">
      <c r="A901" s="0" t="n">
        <v>900</v>
      </c>
      <c r="B901" s="0" t="s">
        <v>4751</v>
      </c>
      <c r="C901" s="0" t="s">
        <v>15</v>
      </c>
      <c r="D901" s="0" t="n">
        <v>2016</v>
      </c>
      <c r="E901" s="0" t="s">
        <v>4752</v>
      </c>
      <c r="F901" s="2" t="s">
        <v>4753</v>
      </c>
      <c r="G901" s="0" t="s">
        <v>4754</v>
      </c>
      <c r="H901" s="0" t="s">
        <v>4755</v>
      </c>
      <c r="I901" s="0" t="s">
        <v>4756</v>
      </c>
      <c r="J901" s="0" t="s">
        <v>21</v>
      </c>
      <c r="K901" s="0" t="s">
        <v>22</v>
      </c>
      <c r="N901" s="0" t="s">
        <v>23</v>
      </c>
      <c r="O901" s="0" t="s">
        <v>24</v>
      </c>
    </row>
    <row r="902" customFormat="false" ht="15" hidden="false" customHeight="false" outlineLevel="0" collapsed="false">
      <c r="A902" s="0" t="n">
        <v>901</v>
      </c>
      <c r="B902" s="0" t="s">
        <v>4757</v>
      </c>
      <c r="C902" s="0" t="s">
        <v>15</v>
      </c>
      <c r="D902" s="0" t="n">
        <v>0</v>
      </c>
      <c r="E902" s="0" t="s">
        <v>4758</v>
      </c>
      <c r="F902" s="2" t="s">
        <v>4759</v>
      </c>
      <c r="G902" s="0" t="s">
        <v>263</v>
      </c>
      <c r="H902" s="0" t="s">
        <v>4760</v>
      </c>
      <c r="J902" s="0" t="s">
        <v>21</v>
      </c>
      <c r="K902" s="0" t="s">
        <v>22</v>
      </c>
      <c r="N902" s="0" t="s">
        <v>31</v>
      </c>
      <c r="O902" s="0" t="s">
        <v>24</v>
      </c>
    </row>
    <row r="903" customFormat="false" ht="15" hidden="false" customHeight="false" outlineLevel="0" collapsed="false">
      <c r="A903" s="0" t="n">
        <v>902</v>
      </c>
      <c r="B903" s="0" t="s">
        <v>4761</v>
      </c>
      <c r="C903" s="0" t="s">
        <v>15</v>
      </c>
      <c r="D903" s="0" t="n">
        <v>0</v>
      </c>
      <c r="E903" s="0" t="s">
        <v>4762</v>
      </c>
      <c r="F903" s="2" t="s">
        <v>4763</v>
      </c>
      <c r="G903" s="0" t="s">
        <v>3404</v>
      </c>
      <c r="H903" s="0" t="s">
        <v>4764</v>
      </c>
      <c r="J903" s="0" t="s">
        <v>21</v>
      </c>
      <c r="K903" s="0" t="s">
        <v>22</v>
      </c>
      <c r="N903" s="0" t="s">
        <v>31</v>
      </c>
      <c r="O903" s="0" t="s">
        <v>24</v>
      </c>
    </row>
    <row r="904" customFormat="false" ht="15" hidden="false" customHeight="false" outlineLevel="0" collapsed="false">
      <c r="A904" s="0" t="n">
        <v>903</v>
      </c>
      <c r="B904" s="0" t="s">
        <v>4765</v>
      </c>
      <c r="C904" s="0" t="s">
        <v>15</v>
      </c>
      <c r="D904" s="0" t="n">
        <v>2021</v>
      </c>
      <c r="E904" s="0" t="s">
        <v>4766</v>
      </c>
      <c r="F904" s="2" t="s">
        <v>4767</v>
      </c>
      <c r="G904" s="0" t="s">
        <v>4768</v>
      </c>
      <c r="H904" s="0" t="s">
        <v>4769</v>
      </c>
      <c r="I904" s="0" t="s">
        <v>4770</v>
      </c>
      <c r="J904" s="0" t="s">
        <v>21</v>
      </c>
      <c r="K904" s="0" t="s">
        <v>22</v>
      </c>
      <c r="N904" s="0" t="s">
        <v>23</v>
      </c>
      <c r="O904" s="0" t="s">
        <v>24</v>
      </c>
    </row>
    <row r="905" customFormat="false" ht="15" hidden="false" customHeight="false" outlineLevel="0" collapsed="false">
      <c r="A905" s="0" t="n">
        <v>904</v>
      </c>
      <c r="B905" s="0" t="s">
        <v>4771</v>
      </c>
      <c r="C905" s="0" t="s">
        <v>15</v>
      </c>
      <c r="D905" s="0" t="n">
        <v>2014</v>
      </c>
      <c r="E905" s="0" t="s">
        <v>4772</v>
      </c>
      <c r="F905" s="2" t="s">
        <v>4773</v>
      </c>
      <c r="G905" s="0" t="s">
        <v>653</v>
      </c>
      <c r="H905" s="0" t="s">
        <v>4774</v>
      </c>
      <c r="I905" s="0" t="s">
        <v>4775</v>
      </c>
      <c r="J905" s="0" t="s">
        <v>21</v>
      </c>
      <c r="K905" s="0" t="s">
        <v>22</v>
      </c>
      <c r="N905" s="0" t="s">
        <v>23</v>
      </c>
      <c r="O905" s="0" t="s">
        <v>24</v>
      </c>
    </row>
    <row r="906" customFormat="false" ht="15" hidden="false" customHeight="false" outlineLevel="0" collapsed="false">
      <c r="A906" s="0" t="n">
        <v>905</v>
      </c>
      <c r="B906" s="0" t="s">
        <v>4776</v>
      </c>
      <c r="C906" s="0" t="s">
        <v>15</v>
      </c>
      <c r="D906" s="0" t="n">
        <v>2013</v>
      </c>
      <c r="E906" s="0" t="s">
        <v>4777</v>
      </c>
      <c r="F906" s="2" t="s">
        <v>4778</v>
      </c>
      <c r="G906" s="0" t="s">
        <v>4702</v>
      </c>
      <c r="H906" s="0" t="s">
        <v>4779</v>
      </c>
      <c r="I906" s="0" t="s">
        <v>4780</v>
      </c>
      <c r="J906" s="0" t="s">
        <v>21</v>
      </c>
      <c r="K906" s="0" t="s">
        <v>22</v>
      </c>
      <c r="N906" s="0" t="s">
        <v>23</v>
      </c>
      <c r="O906" s="0" t="s">
        <v>24</v>
      </c>
    </row>
    <row r="907" customFormat="false" ht="15" hidden="false" customHeight="false" outlineLevel="0" collapsed="false">
      <c r="A907" s="0" t="n">
        <v>906</v>
      </c>
      <c r="B907" s="0" t="s">
        <v>4781</v>
      </c>
      <c r="C907" s="0" t="s">
        <v>15</v>
      </c>
      <c r="D907" s="0" t="n">
        <v>0</v>
      </c>
      <c r="E907" s="0" t="s">
        <v>4782</v>
      </c>
      <c r="F907" s="2" t="s">
        <v>4783</v>
      </c>
      <c r="G907" s="0" t="s">
        <v>931</v>
      </c>
      <c r="H907" s="0" t="s">
        <v>4784</v>
      </c>
      <c r="J907" s="0" t="s">
        <v>21</v>
      </c>
      <c r="K907" s="0" t="s">
        <v>22</v>
      </c>
      <c r="N907" s="0" t="s">
        <v>31</v>
      </c>
      <c r="O907" s="0" t="s">
        <v>24</v>
      </c>
    </row>
    <row r="908" customFormat="false" ht="15" hidden="false" customHeight="false" outlineLevel="0" collapsed="false">
      <c r="A908" s="0" t="n">
        <v>907</v>
      </c>
      <c r="B908" s="0" t="s">
        <v>4785</v>
      </c>
      <c r="C908" s="0" t="s">
        <v>15</v>
      </c>
      <c r="D908" s="0" t="n">
        <v>0</v>
      </c>
      <c r="E908" s="0" t="s">
        <v>4786</v>
      </c>
      <c r="F908" s="2" t="s">
        <v>4787</v>
      </c>
      <c r="G908" s="0" t="s">
        <v>4788</v>
      </c>
      <c r="H908" s="0" t="s">
        <v>4789</v>
      </c>
      <c r="J908" s="0" t="s">
        <v>21</v>
      </c>
      <c r="K908" s="0" t="s">
        <v>22</v>
      </c>
      <c r="N908" s="0" t="s">
        <v>31</v>
      </c>
      <c r="O908" s="0" t="s">
        <v>24</v>
      </c>
    </row>
    <row r="909" customFormat="false" ht="15" hidden="false" customHeight="false" outlineLevel="0" collapsed="false">
      <c r="A909" s="0" t="n">
        <v>908</v>
      </c>
      <c r="B909" s="0" t="s">
        <v>4790</v>
      </c>
      <c r="C909" s="0" t="s">
        <v>15</v>
      </c>
      <c r="D909" s="0" t="n">
        <v>2020</v>
      </c>
      <c r="E909" s="0" t="s">
        <v>4791</v>
      </c>
      <c r="F909" s="2" t="s">
        <v>4792</v>
      </c>
      <c r="G909" s="0" t="s">
        <v>4788</v>
      </c>
      <c r="H909" s="0" t="s">
        <v>4789</v>
      </c>
      <c r="I909" s="0" t="s">
        <v>4793</v>
      </c>
      <c r="J909" s="0" t="s">
        <v>21</v>
      </c>
      <c r="K909" s="0" t="s">
        <v>30</v>
      </c>
      <c r="N909" s="0" t="s">
        <v>23</v>
      </c>
      <c r="O909" s="0" t="s">
        <v>24</v>
      </c>
    </row>
    <row r="910" customFormat="false" ht="15" hidden="false" customHeight="false" outlineLevel="0" collapsed="false">
      <c r="A910" s="0" t="n">
        <v>909</v>
      </c>
      <c r="B910" s="0" t="s">
        <v>4794</v>
      </c>
      <c r="C910" s="0" t="s">
        <v>15</v>
      </c>
      <c r="D910" s="0" t="n">
        <v>2022</v>
      </c>
      <c r="E910" s="0" t="s">
        <v>4795</v>
      </c>
      <c r="F910" s="2" t="s">
        <v>4796</v>
      </c>
      <c r="G910" s="0" t="s">
        <v>4797</v>
      </c>
      <c r="H910" s="0" t="s">
        <v>4798</v>
      </c>
      <c r="I910" s="0" t="s">
        <v>4799</v>
      </c>
      <c r="J910" s="0" t="s">
        <v>21</v>
      </c>
      <c r="K910" s="0" t="s">
        <v>22</v>
      </c>
      <c r="N910" s="0" t="s">
        <v>23</v>
      </c>
      <c r="O910" s="0" t="s">
        <v>24</v>
      </c>
    </row>
    <row r="911" customFormat="false" ht="15" hidden="false" customHeight="false" outlineLevel="0" collapsed="false">
      <c r="A911" s="0" t="n">
        <v>910</v>
      </c>
      <c r="B911" s="0" t="s">
        <v>4800</v>
      </c>
      <c r="C911" s="0" t="s">
        <v>15</v>
      </c>
      <c r="D911" s="0" t="n">
        <v>2012</v>
      </c>
      <c r="E911" s="0" t="s">
        <v>4801</v>
      </c>
      <c r="F911" s="2" t="s">
        <v>4802</v>
      </c>
      <c r="G911" s="0" t="s">
        <v>4803</v>
      </c>
      <c r="H911" s="0" t="s">
        <v>4804</v>
      </c>
      <c r="I911" s="0" t="s">
        <v>4805</v>
      </c>
      <c r="J911" s="0" t="s">
        <v>21</v>
      </c>
      <c r="K911" s="0" t="s">
        <v>22</v>
      </c>
      <c r="N911" s="0" t="s">
        <v>23</v>
      </c>
      <c r="O911" s="0" t="s">
        <v>24</v>
      </c>
    </row>
    <row r="912" customFormat="false" ht="15" hidden="false" customHeight="false" outlineLevel="0" collapsed="false">
      <c r="A912" s="0" t="n">
        <v>911</v>
      </c>
      <c r="B912" s="0" t="s">
        <v>4806</v>
      </c>
      <c r="C912" s="0" t="s">
        <v>15</v>
      </c>
      <c r="D912" s="0" t="n">
        <v>0</v>
      </c>
      <c r="E912" s="0" t="s">
        <v>4807</v>
      </c>
      <c r="F912" s="2" t="s">
        <v>4808</v>
      </c>
      <c r="G912" s="0" t="s">
        <v>4150</v>
      </c>
      <c r="H912" s="0" t="s">
        <v>4809</v>
      </c>
      <c r="J912" s="0" t="s">
        <v>21</v>
      </c>
      <c r="K912" s="0" t="s">
        <v>22</v>
      </c>
      <c r="N912" s="0" t="s">
        <v>23</v>
      </c>
      <c r="O912" s="0" t="s">
        <v>24</v>
      </c>
    </row>
    <row r="913" customFormat="false" ht="15" hidden="false" customHeight="false" outlineLevel="0" collapsed="false">
      <c r="A913" s="0" t="n">
        <v>912</v>
      </c>
      <c r="B913" s="0" t="s">
        <v>4810</v>
      </c>
      <c r="C913" s="0" t="s">
        <v>15</v>
      </c>
      <c r="D913" s="0" t="n">
        <v>0</v>
      </c>
      <c r="E913" s="0" t="s">
        <v>4811</v>
      </c>
      <c r="F913" s="2" t="s">
        <v>4812</v>
      </c>
      <c r="G913" s="0" t="s">
        <v>1948</v>
      </c>
      <c r="H913" s="0" t="s">
        <v>4813</v>
      </c>
      <c r="J913" s="0" t="s">
        <v>21</v>
      </c>
      <c r="K913" s="0" t="s">
        <v>22</v>
      </c>
      <c r="N913" s="0" t="s">
        <v>23</v>
      </c>
      <c r="O913" s="0" t="s">
        <v>24</v>
      </c>
    </row>
    <row r="914" customFormat="false" ht="15" hidden="false" customHeight="false" outlineLevel="0" collapsed="false">
      <c r="A914" s="0" t="n">
        <v>913</v>
      </c>
      <c r="B914" s="0" t="s">
        <v>4814</v>
      </c>
      <c r="C914" s="0" t="s">
        <v>15</v>
      </c>
      <c r="D914" s="0" t="n">
        <v>2022</v>
      </c>
      <c r="E914" s="0" t="s">
        <v>4815</v>
      </c>
      <c r="F914" s="2" t="s">
        <v>4816</v>
      </c>
      <c r="G914" s="0" t="s">
        <v>99</v>
      </c>
      <c r="H914" s="0" t="s">
        <v>4817</v>
      </c>
      <c r="I914" s="0" t="s">
        <v>4818</v>
      </c>
      <c r="J914" s="0" t="s">
        <v>21</v>
      </c>
      <c r="K914" s="0" t="s">
        <v>22</v>
      </c>
      <c r="N914" s="0" t="s">
        <v>23</v>
      </c>
      <c r="O914" s="0" t="s">
        <v>24</v>
      </c>
    </row>
    <row r="915" customFormat="false" ht="15" hidden="false" customHeight="false" outlineLevel="0" collapsed="false">
      <c r="A915" s="0" t="n">
        <v>914</v>
      </c>
      <c r="B915" s="0" t="s">
        <v>4819</v>
      </c>
      <c r="C915" s="0" t="s">
        <v>15</v>
      </c>
      <c r="D915" s="0" t="n">
        <v>2021</v>
      </c>
      <c r="E915" s="0" t="s">
        <v>4820</v>
      </c>
      <c r="F915" s="2" t="s">
        <v>4821</v>
      </c>
      <c r="G915" s="0" t="s">
        <v>184</v>
      </c>
      <c r="H915" s="0" t="s">
        <v>4822</v>
      </c>
      <c r="I915" s="0" t="s">
        <v>4823</v>
      </c>
      <c r="J915" s="0" t="s">
        <v>21</v>
      </c>
      <c r="K915" s="0" t="s">
        <v>22</v>
      </c>
      <c r="N915" s="0" t="s">
        <v>23</v>
      </c>
      <c r="O915" s="0" t="s">
        <v>24</v>
      </c>
    </row>
    <row r="916" customFormat="false" ht="15" hidden="false" customHeight="false" outlineLevel="0" collapsed="false">
      <c r="A916" s="0" t="n">
        <v>915</v>
      </c>
      <c r="B916" s="0" t="s">
        <v>4824</v>
      </c>
      <c r="C916" s="0" t="s">
        <v>15</v>
      </c>
      <c r="D916" s="0" t="n">
        <v>2022</v>
      </c>
      <c r="E916" s="0" t="s">
        <v>4825</v>
      </c>
      <c r="F916" s="2" t="s">
        <v>4826</v>
      </c>
      <c r="G916" s="0" t="s">
        <v>4827</v>
      </c>
      <c r="H916" s="0" t="s">
        <v>4828</v>
      </c>
      <c r="I916" s="0" t="s">
        <v>4829</v>
      </c>
      <c r="J916" s="0" t="s">
        <v>21</v>
      </c>
      <c r="K916" s="0" t="s">
        <v>22</v>
      </c>
      <c r="N916" s="0" t="s">
        <v>23</v>
      </c>
      <c r="O916" s="0" t="s">
        <v>24</v>
      </c>
    </row>
    <row r="917" customFormat="false" ht="15" hidden="false" customHeight="false" outlineLevel="0" collapsed="false">
      <c r="A917" s="0" t="n">
        <v>916</v>
      </c>
      <c r="B917" s="0" t="s">
        <v>4830</v>
      </c>
      <c r="C917" s="0" t="s">
        <v>15</v>
      </c>
      <c r="D917" s="0" t="n">
        <v>0</v>
      </c>
      <c r="E917" s="0" t="s">
        <v>4831</v>
      </c>
      <c r="F917" s="2" t="s">
        <v>4832</v>
      </c>
      <c r="G917" s="0" t="s">
        <v>468</v>
      </c>
      <c r="H917" s="0" t="s">
        <v>4833</v>
      </c>
      <c r="J917" s="0" t="s">
        <v>21</v>
      </c>
      <c r="K917" s="0" t="s">
        <v>22</v>
      </c>
      <c r="N917" s="0" t="s">
        <v>31</v>
      </c>
      <c r="O917" s="0" t="s">
        <v>24</v>
      </c>
    </row>
    <row r="918" customFormat="false" ht="15" hidden="false" customHeight="false" outlineLevel="0" collapsed="false">
      <c r="A918" s="0" t="n">
        <v>917</v>
      </c>
      <c r="B918" s="0" t="s">
        <v>4834</v>
      </c>
      <c r="C918" s="0" t="s">
        <v>15</v>
      </c>
      <c r="D918" s="0" t="n">
        <v>2022</v>
      </c>
      <c r="E918" s="0" t="s">
        <v>4835</v>
      </c>
      <c r="F918" s="2" t="s">
        <v>4836</v>
      </c>
      <c r="G918" s="0" t="s">
        <v>4837</v>
      </c>
      <c r="H918" s="0" t="s">
        <v>4838</v>
      </c>
      <c r="I918" s="0" t="s">
        <v>4839</v>
      </c>
      <c r="J918" s="0" t="s">
        <v>21</v>
      </c>
      <c r="K918" s="0" t="s">
        <v>22</v>
      </c>
      <c r="N918" s="0" t="s">
        <v>23</v>
      </c>
      <c r="O918" s="0" t="s">
        <v>24</v>
      </c>
    </row>
    <row r="919" customFormat="false" ht="15" hidden="false" customHeight="false" outlineLevel="0" collapsed="false">
      <c r="A919" s="0" t="n">
        <v>918</v>
      </c>
      <c r="B919" s="0" t="s">
        <v>4840</v>
      </c>
      <c r="C919" s="0" t="s">
        <v>15</v>
      </c>
      <c r="D919" s="0" t="n">
        <v>2017</v>
      </c>
      <c r="E919" s="0" t="s">
        <v>4841</v>
      </c>
      <c r="F919" s="2" t="s">
        <v>4842</v>
      </c>
      <c r="G919" s="0" t="s">
        <v>478</v>
      </c>
      <c r="H919" s="0" t="s">
        <v>4843</v>
      </c>
      <c r="I919" s="0" t="s">
        <v>4844</v>
      </c>
      <c r="J919" s="0" t="s">
        <v>21</v>
      </c>
      <c r="K919" s="0" t="s">
        <v>22</v>
      </c>
      <c r="N919" s="0" t="s">
        <v>23</v>
      </c>
      <c r="O919" s="0" t="s">
        <v>24</v>
      </c>
    </row>
    <row r="920" customFormat="false" ht="15" hidden="false" customHeight="false" outlineLevel="0" collapsed="false">
      <c r="A920" s="0" t="n">
        <v>919</v>
      </c>
      <c r="B920" s="0" t="s">
        <v>4845</v>
      </c>
      <c r="C920" s="0" t="s">
        <v>15</v>
      </c>
      <c r="D920" s="0" t="n">
        <v>2013</v>
      </c>
      <c r="E920" s="0" t="s">
        <v>4846</v>
      </c>
      <c r="F920" s="2" t="s">
        <v>4847</v>
      </c>
      <c r="G920" s="0" t="s">
        <v>1705</v>
      </c>
      <c r="H920" s="0" t="s">
        <v>4848</v>
      </c>
      <c r="I920" s="0" t="s">
        <v>4849</v>
      </c>
      <c r="J920" s="0" t="s">
        <v>21</v>
      </c>
      <c r="K920" s="0" t="s">
        <v>22</v>
      </c>
      <c r="N920" s="0" t="s">
        <v>23</v>
      </c>
      <c r="O920" s="0" t="s">
        <v>24</v>
      </c>
    </row>
    <row r="921" customFormat="false" ht="15" hidden="false" customHeight="false" outlineLevel="0" collapsed="false">
      <c r="A921" s="0" t="n">
        <v>920</v>
      </c>
      <c r="B921" s="0" t="s">
        <v>4850</v>
      </c>
      <c r="C921" s="0" t="s">
        <v>15</v>
      </c>
      <c r="D921" s="0" t="n">
        <v>2021</v>
      </c>
      <c r="E921" s="0" t="s">
        <v>4851</v>
      </c>
      <c r="F921" s="2" t="s">
        <v>4852</v>
      </c>
      <c r="G921" s="0" t="s">
        <v>99</v>
      </c>
      <c r="H921" s="0" t="s">
        <v>4853</v>
      </c>
      <c r="I921" s="0" t="s">
        <v>4854</v>
      </c>
      <c r="J921" s="0" t="s">
        <v>21</v>
      </c>
      <c r="K921" s="0" t="s">
        <v>22</v>
      </c>
      <c r="N921" s="0" t="s">
        <v>23</v>
      </c>
      <c r="O921" s="0" t="s">
        <v>24</v>
      </c>
    </row>
    <row r="922" customFormat="false" ht="15" hidden="false" customHeight="false" outlineLevel="0" collapsed="false">
      <c r="A922" s="0" t="n">
        <v>921</v>
      </c>
      <c r="B922" s="0" t="s">
        <v>4855</v>
      </c>
      <c r="C922" s="0" t="s">
        <v>15</v>
      </c>
      <c r="D922" s="0" t="n">
        <v>2021</v>
      </c>
      <c r="E922" s="0" t="s">
        <v>4856</v>
      </c>
      <c r="F922" s="2" t="s">
        <v>4857</v>
      </c>
      <c r="G922" s="0" t="s">
        <v>1487</v>
      </c>
      <c r="H922" s="0" t="s">
        <v>4858</v>
      </c>
      <c r="I922" s="0" t="s">
        <v>4859</v>
      </c>
      <c r="J922" s="0" t="s">
        <v>21</v>
      </c>
      <c r="K922" s="0" t="s">
        <v>22</v>
      </c>
      <c r="N922" s="0" t="s">
        <v>23</v>
      </c>
      <c r="O922" s="0" t="s">
        <v>24</v>
      </c>
    </row>
    <row r="923" customFormat="false" ht="15" hidden="false" customHeight="false" outlineLevel="0" collapsed="false">
      <c r="A923" s="0" t="n">
        <v>922</v>
      </c>
      <c r="B923" s="0" t="s">
        <v>4860</v>
      </c>
      <c r="C923" s="0" t="s">
        <v>15</v>
      </c>
      <c r="D923" s="0" t="n">
        <v>2013</v>
      </c>
      <c r="E923" s="0" t="s">
        <v>4861</v>
      </c>
      <c r="F923" s="2" t="s">
        <v>4862</v>
      </c>
      <c r="G923" s="0" t="s">
        <v>4863</v>
      </c>
      <c r="H923" s="0" t="s">
        <v>4864</v>
      </c>
      <c r="I923" s="0" t="s">
        <v>4865</v>
      </c>
      <c r="J923" s="0" t="s">
        <v>21</v>
      </c>
      <c r="K923" s="0" t="s">
        <v>22</v>
      </c>
      <c r="N923" s="0" t="s">
        <v>23</v>
      </c>
      <c r="O923" s="0" t="s">
        <v>24</v>
      </c>
    </row>
    <row r="924" customFormat="false" ht="15" hidden="false" customHeight="false" outlineLevel="0" collapsed="false">
      <c r="A924" s="0" t="n">
        <v>923</v>
      </c>
      <c r="B924" s="0" t="s">
        <v>4866</v>
      </c>
      <c r="C924" s="0" t="s">
        <v>15</v>
      </c>
      <c r="D924" s="0" t="n">
        <v>2016</v>
      </c>
      <c r="E924" s="0" t="s">
        <v>4867</v>
      </c>
      <c r="F924" s="2" t="s">
        <v>4868</v>
      </c>
      <c r="G924" s="0" t="s">
        <v>3260</v>
      </c>
      <c r="H924" s="0" t="s">
        <v>4869</v>
      </c>
      <c r="I924" s="0" t="s">
        <v>4870</v>
      </c>
      <c r="J924" s="0" t="s">
        <v>21</v>
      </c>
      <c r="K924" s="0" t="s">
        <v>22</v>
      </c>
      <c r="N924" s="0" t="s">
        <v>23</v>
      </c>
      <c r="O924" s="0" t="s">
        <v>24</v>
      </c>
    </row>
    <row r="925" customFormat="false" ht="15" hidden="false" customHeight="false" outlineLevel="0" collapsed="false">
      <c r="A925" s="0" t="n">
        <v>924</v>
      </c>
      <c r="B925" s="0" t="s">
        <v>4871</v>
      </c>
      <c r="C925" s="0" t="s">
        <v>15</v>
      </c>
      <c r="D925" s="0" t="n">
        <v>0</v>
      </c>
      <c r="E925" s="0" t="s">
        <v>4872</v>
      </c>
      <c r="F925" s="2" t="s">
        <v>4873</v>
      </c>
      <c r="G925" s="0" t="s">
        <v>263</v>
      </c>
      <c r="H925" s="0" t="s">
        <v>4874</v>
      </c>
      <c r="J925" s="0" t="s">
        <v>21</v>
      </c>
      <c r="K925" s="0" t="s">
        <v>22</v>
      </c>
      <c r="N925" s="0" t="s">
        <v>31</v>
      </c>
      <c r="O925" s="0" t="s">
        <v>24</v>
      </c>
    </row>
    <row r="926" customFormat="false" ht="15" hidden="false" customHeight="false" outlineLevel="0" collapsed="false">
      <c r="A926" s="0" t="n">
        <v>925</v>
      </c>
      <c r="B926" s="0" t="s">
        <v>4875</v>
      </c>
      <c r="C926" s="0" t="s">
        <v>15</v>
      </c>
      <c r="D926" s="0" t="n">
        <v>0</v>
      </c>
      <c r="E926" s="0" t="s">
        <v>4876</v>
      </c>
      <c r="F926" s="2" t="s">
        <v>4877</v>
      </c>
      <c r="G926" s="0" t="s">
        <v>263</v>
      </c>
      <c r="H926" s="0" t="s">
        <v>4878</v>
      </c>
      <c r="J926" s="0" t="s">
        <v>21</v>
      </c>
      <c r="K926" s="0" t="s">
        <v>22</v>
      </c>
      <c r="N926" s="0" t="s">
        <v>31</v>
      </c>
      <c r="O926" s="0" t="s">
        <v>24</v>
      </c>
    </row>
    <row r="927" customFormat="false" ht="15" hidden="false" customHeight="false" outlineLevel="0" collapsed="false">
      <c r="A927" s="0" t="n">
        <v>926</v>
      </c>
      <c r="B927" s="0" t="s">
        <v>4879</v>
      </c>
      <c r="C927" s="0" t="s">
        <v>15</v>
      </c>
      <c r="D927" s="0" t="n">
        <v>2013</v>
      </c>
      <c r="E927" s="0" t="s">
        <v>4880</v>
      </c>
      <c r="F927" s="2" t="s">
        <v>4881</v>
      </c>
      <c r="G927" s="0" t="s">
        <v>263</v>
      </c>
      <c r="H927" s="0" t="s">
        <v>4878</v>
      </c>
      <c r="I927" s="0" t="s">
        <v>4882</v>
      </c>
      <c r="J927" s="0" t="s">
        <v>21</v>
      </c>
      <c r="K927" s="0" t="s">
        <v>30</v>
      </c>
      <c r="N927" s="0" t="s">
        <v>23</v>
      </c>
      <c r="O927" s="0" t="s">
        <v>24</v>
      </c>
    </row>
    <row r="928" customFormat="false" ht="15" hidden="false" customHeight="false" outlineLevel="0" collapsed="false">
      <c r="A928" s="0" t="n">
        <v>927</v>
      </c>
      <c r="B928" s="0" t="s">
        <v>4883</v>
      </c>
      <c r="C928" s="0" t="s">
        <v>15</v>
      </c>
      <c r="D928" s="0" t="n">
        <v>0</v>
      </c>
      <c r="E928" s="0" t="s">
        <v>4884</v>
      </c>
      <c r="F928" s="2" t="s">
        <v>4885</v>
      </c>
      <c r="G928" s="0" t="s">
        <v>263</v>
      </c>
      <c r="H928" s="0" t="s">
        <v>4886</v>
      </c>
      <c r="J928" s="0" t="s">
        <v>21</v>
      </c>
      <c r="K928" s="0" t="s">
        <v>22</v>
      </c>
      <c r="N928" s="0" t="s">
        <v>31</v>
      </c>
      <c r="O928" s="0" t="s">
        <v>24</v>
      </c>
    </row>
    <row r="929" customFormat="false" ht="15" hidden="false" customHeight="false" outlineLevel="0" collapsed="false">
      <c r="A929" s="0" t="n">
        <v>928</v>
      </c>
      <c r="B929" s="0" t="s">
        <v>4887</v>
      </c>
      <c r="C929" s="0" t="s">
        <v>15</v>
      </c>
      <c r="D929" s="0" t="n">
        <v>2022</v>
      </c>
      <c r="E929" s="0" t="s">
        <v>1806</v>
      </c>
      <c r="F929" s="2" t="s">
        <v>4888</v>
      </c>
      <c r="G929" s="0" t="s">
        <v>783</v>
      </c>
      <c r="I929" s="0" t="s">
        <v>4889</v>
      </c>
      <c r="J929" s="0" t="s">
        <v>21</v>
      </c>
      <c r="K929" s="0" t="s">
        <v>22</v>
      </c>
      <c r="N929" s="0" t="s">
        <v>23</v>
      </c>
      <c r="O929" s="0" t="s">
        <v>24</v>
      </c>
    </row>
    <row r="930" customFormat="false" ht="15" hidden="false" customHeight="false" outlineLevel="0" collapsed="false">
      <c r="A930" s="0" t="n">
        <v>929</v>
      </c>
      <c r="B930" s="0" t="s">
        <v>4890</v>
      </c>
      <c r="C930" s="0" t="s">
        <v>15</v>
      </c>
      <c r="D930" s="0" t="n">
        <v>2022</v>
      </c>
      <c r="E930" s="0" t="s">
        <v>4891</v>
      </c>
      <c r="F930" s="2" t="s">
        <v>4892</v>
      </c>
      <c r="G930" s="0" t="s">
        <v>2308</v>
      </c>
      <c r="H930" s="0" t="s">
        <v>4893</v>
      </c>
      <c r="I930" s="0" t="s">
        <v>4894</v>
      </c>
      <c r="J930" s="0" t="s">
        <v>21</v>
      </c>
      <c r="K930" s="0" t="s">
        <v>22</v>
      </c>
      <c r="N930" s="0" t="s">
        <v>23</v>
      </c>
      <c r="O930" s="0" t="s">
        <v>24</v>
      </c>
    </row>
    <row r="931" customFormat="false" ht="15" hidden="false" customHeight="false" outlineLevel="0" collapsed="false">
      <c r="A931" s="0" t="n">
        <v>930</v>
      </c>
      <c r="B931" s="0" t="s">
        <v>4895</v>
      </c>
      <c r="C931" s="0" t="s">
        <v>15</v>
      </c>
      <c r="D931" s="0" t="n">
        <v>0</v>
      </c>
      <c r="E931" s="0" t="s">
        <v>4896</v>
      </c>
      <c r="F931" s="2" t="s">
        <v>4897</v>
      </c>
      <c r="G931" s="0" t="s">
        <v>951</v>
      </c>
      <c r="H931" s="0" t="s">
        <v>4898</v>
      </c>
      <c r="J931" s="0" t="s">
        <v>21</v>
      </c>
      <c r="K931" s="0" t="s">
        <v>22</v>
      </c>
      <c r="N931" s="0" t="s">
        <v>31</v>
      </c>
      <c r="O931" s="0" t="s">
        <v>24</v>
      </c>
    </row>
    <row r="932" customFormat="false" ht="15" hidden="false" customHeight="false" outlineLevel="0" collapsed="false">
      <c r="A932" s="0" t="n">
        <v>931</v>
      </c>
      <c r="B932" s="0" t="s">
        <v>4899</v>
      </c>
      <c r="C932" s="0" t="s">
        <v>15</v>
      </c>
      <c r="D932" s="0" t="n">
        <v>0</v>
      </c>
      <c r="E932" s="0" t="s">
        <v>4900</v>
      </c>
      <c r="F932" s="2" t="s">
        <v>4901</v>
      </c>
      <c r="G932" s="0" t="s">
        <v>1397</v>
      </c>
      <c r="H932" s="0" t="s">
        <v>4902</v>
      </c>
      <c r="J932" s="0" t="s">
        <v>21</v>
      </c>
      <c r="K932" s="0" t="s">
        <v>22</v>
      </c>
      <c r="N932" s="0" t="s">
        <v>31</v>
      </c>
      <c r="O932" s="0" t="s">
        <v>24</v>
      </c>
    </row>
    <row r="933" customFormat="false" ht="15" hidden="false" customHeight="false" outlineLevel="0" collapsed="false">
      <c r="A933" s="0" t="n">
        <v>932</v>
      </c>
      <c r="B933" s="0" t="s">
        <v>4903</v>
      </c>
      <c r="C933" s="0" t="s">
        <v>15</v>
      </c>
      <c r="D933" s="0" t="n">
        <v>2019</v>
      </c>
      <c r="E933" s="0" t="s">
        <v>4904</v>
      </c>
      <c r="F933" s="2" t="s">
        <v>4905</v>
      </c>
      <c r="G933" s="0" t="s">
        <v>4702</v>
      </c>
      <c r="H933" s="0" t="s">
        <v>4906</v>
      </c>
      <c r="I933" s="0" t="s">
        <v>4907</v>
      </c>
      <c r="J933" s="0" t="s">
        <v>21</v>
      </c>
      <c r="K933" s="0" t="s">
        <v>22</v>
      </c>
      <c r="N933" s="0" t="s">
        <v>23</v>
      </c>
      <c r="O933" s="0" t="s">
        <v>24</v>
      </c>
    </row>
    <row r="934" customFormat="false" ht="15" hidden="false" customHeight="false" outlineLevel="0" collapsed="false">
      <c r="A934" s="0" t="n">
        <v>933</v>
      </c>
      <c r="B934" s="0" t="s">
        <v>4908</v>
      </c>
      <c r="C934" s="0" t="s">
        <v>15</v>
      </c>
      <c r="D934" s="0" t="n">
        <v>2021</v>
      </c>
      <c r="E934" s="0" t="s">
        <v>4909</v>
      </c>
      <c r="F934" s="2" t="s">
        <v>4910</v>
      </c>
      <c r="G934" s="0" t="s">
        <v>4911</v>
      </c>
      <c r="H934" s="0" t="s">
        <v>4912</v>
      </c>
      <c r="I934" s="0" t="s">
        <v>4913</v>
      </c>
      <c r="J934" s="0" t="s">
        <v>21</v>
      </c>
      <c r="K934" s="0" t="s">
        <v>22</v>
      </c>
      <c r="N934" s="0" t="s">
        <v>23</v>
      </c>
      <c r="O934" s="0" t="s">
        <v>24</v>
      </c>
    </row>
    <row r="935" customFormat="false" ht="15" hidden="false" customHeight="false" outlineLevel="0" collapsed="false">
      <c r="A935" s="0" t="n">
        <v>934</v>
      </c>
      <c r="B935" s="0" t="s">
        <v>4914</v>
      </c>
      <c r="C935" s="0" t="s">
        <v>15</v>
      </c>
      <c r="D935" s="0" t="n">
        <v>2020</v>
      </c>
      <c r="E935" s="0" t="s">
        <v>4915</v>
      </c>
      <c r="F935" s="2" t="s">
        <v>4916</v>
      </c>
      <c r="G935" s="0" t="s">
        <v>4917</v>
      </c>
      <c r="I935" s="0" t="s">
        <v>4918</v>
      </c>
      <c r="J935" s="0" t="s">
        <v>21</v>
      </c>
      <c r="K935" s="0" t="s">
        <v>22</v>
      </c>
      <c r="N935" s="0" t="s">
        <v>23</v>
      </c>
      <c r="O935" s="0" t="s">
        <v>24</v>
      </c>
    </row>
    <row r="936" customFormat="false" ht="15" hidden="false" customHeight="false" outlineLevel="0" collapsed="false">
      <c r="A936" s="0" t="n">
        <v>935</v>
      </c>
      <c r="B936" s="0" t="s">
        <v>4919</v>
      </c>
      <c r="C936" s="0" t="s">
        <v>15</v>
      </c>
      <c r="D936" s="0" t="n">
        <v>2017</v>
      </c>
      <c r="E936" s="0" t="s">
        <v>4920</v>
      </c>
      <c r="F936" s="2" t="s">
        <v>4921</v>
      </c>
      <c r="G936" s="0" t="s">
        <v>4922</v>
      </c>
      <c r="H936" s="0" t="s">
        <v>4923</v>
      </c>
      <c r="I936" s="0" t="s">
        <v>4924</v>
      </c>
      <c r="J936" s="0" t="s">
        <v>21</v>
      </c>
      <c r="K936" s="0" t="s">
        <v>22</v>
      </c>
      <c r="N936" s="0" t="s">
        <v>23</v>
      </c>
      <c r="O936" s="0" t="s">
        <v>24</v>
      </c>
    </row>
    <row r="937" customFormat="false" ht="15" hidden="false" customHeight="false" outlineLevel="0" collapsed="false">
      <c r="A937" s="0" t="n">
        <v>936</v>
      </c>
      <c r="B937" s="0" t="s">
        <v>4925</v>
      </c>
      <c r="C937" s="0" t="s">
        <v>15</v>
      </c>
      <c r="D937" s="0" t="n">
        <v>2021</v>
      </c>
      <c r="E937" s="0" t="s">
        <v>4926</v>
      </c>
      <c r="F937" s="2" t="s">
        <v>4927</v>
      </c>
      <c r="G937" s="0" t="s">
        <v>3871</v>
      </c>
      <c r="H937" s="0" t="s">
        <v>4928</v>
      </c>
      <c r="I937" s="0" t="s">
        <v>4929</v>
      </c>
      <c r="J937" s="0" t="s">
        <v>21</v>
      </c>
      <c r="K937" s="0" t="s">
        <v>22</v>
      </c>
      <c r="N937" s="0" t="s">
        <v>23</v>
      </c>
      <c r="O937" s="0" t="s">
        <v>24</v>
      </c>
    </row>
    <row r="938" customFormat="false" ht="15" hidden="false" customHeight="false" outlineLevel="0" collapsed="false">
      <c r="A938" s="0" t="n">
        <v>937</v>
      </c>
      <c r="B938" s="0" t="s">
        <v>4930</v>
      </c>
      <c r="C938" s="0" t="s">
        <v>15</v>
      </c>
      <c r="D938" s="0" t="n">
        <v>2014</v>
      </c>
      <c r="E938" s="0" t="s">
        <v>4931</v>
      </c>
      <c r="F938" s="2" t="s">
        <v>4932</v>
      </c>
      <c r="G938" s="0" t="s">
        <v>168</v>
      </c>
      <c r="H938" s="0" t="s">
        <v>4933</v>
      </c>
      <c r="I938" s="0" t="s">
        <v>4934</v>
      </c>
      <c r="J938" s="0" t="s">
        <v>21</v>
      </c>
      <c r="K938" s="0" t="s">
        <v>22</v>
      </c>
      <c r="N938" s="0" t="s">
        <v>23</v>
      </c>
      <c r="O938" s="0" t="s">
        <v>24</v>
      </c>
    </row>
    <row r="939" customFormat="false" ht="15" hidden="false" customHeight="false" outlineLevel="0" collapsed="false">
      <c r="A939" s="0" t="n">
        <v>938</v>
      </c>
      <c r="B939" s="0" t="s">
        <v>4935</v>
      </c>
      <c r="C939" s="0" t="s">
        <v>15</v>
      </c>
      <c r="D939" s="0" t="n">
        <v>2022</v>
      </c>
      <c r="E939" s="0" t="s">
        <v>4936</v>
      </c>
      <c r="F939" s="2" t="s">
        <v>4937</v>
      </c>
      <c r="G939" s="0" t="s">
        <v>2534</v>
      </c>
      <c r="H939" s="0" t="s">
        <v>4938</v>
      </c>
      <c r="I939" s="0" t="s">
        <v>4939</v>
      </c>
      <c r="J939" s="0" t="s">
        <v>21</v>
      </c>
      <c r="K939" s="0" t="s">
        <v>22</v>
      </c>
      <c r="N939" s="0" t="s">
        <v>23</v>
      </c>
      <c r="O939" s="0" t="s">
        <v>24</v>
      </c>
    </row>
    <row r="940" customFormat="false" ht="15" hidden="false" customHeight="false" outlineLevel="0" collapsed="false">
      <c r="A940" s="0" t="n">
        <v>939</v>
      </c>
      <c r="B940" s="0" t="s">
        <v>4940</v>
      </c>
      <c r="C940" s="0" t="s">
        <v>15</v>
      </c>
      <c r="D940" s="0" t="n">
        <v>2021</v>
      </c>
      <c r="E940" s="0" t="s">
        <v>4941</v>
      </c>
      <c r="F940" s="2" t="s">
        <v>4942</v>
      </c>
      <c r="G940" s="0" t="s">
        <v>4943</v>
      </c>
      <c r="H940" s="0" t="s">
        <v>4944</v>
      </c>
      <c r="I940" s="0" t="s">
        <v>4945</v>
      </c>
      <c r="J940" s="0" t="s">
        <v>21</v>
      </c>
      <c r="K940" s="0" t="s">
        <v>22</v>
      </c>
      <c r="N940" s="0" t="s">
        <v>23</v>
      </c>
      <c r="O940" s="0" t="s">
        <v>24</v>
      </c>
    </row>
    <row r="941" customFormat="false" ht="15" hidden="false" customHeight="false" outlineLevel="0" collapsed="false">
      <c r="A941" s="0" t="n">
        <v>940</v>
      </c>
      <c r="B941" s="0" t="s">
        <v>4946</v>
      </c>
      <c r="C941" s="0" t="s">
        <v>15</v>
      </c>
      <c r="D941" s="0" t="n">
        <v>2021</v>
      </c>
      <c r="E941" s="0" t="s">
        <v>4947</v>
      </c>
      <c r="F941" s="2" t="s">
        <v>4948</v>
      </c>
      <c r="G941" s="0" t="s">
        <v>1857</v>
      </c>
      <c r="H941" s="0" t="s">
        <v>4949</v>
      </c>
      <c r="I941" s="0" t="s">
        <v>4950</v>
      </c>
      <c r="J941" s="0" t="s">
        <v>21</v>
      </c>
      <c r="K941" s="0" t="s">
        <v>22</v>
      </c>
      <c r="N941" s="0" t="s">
        <v>23</v>
      </c>
      <c r="O941" s="0" t="s">
        <v>24</v>
      </c>
    </row>
    <row r="942" customFormat="false" ht="15" hidden="false" customHeight="false" outlineLevel="0" collapsed="false">
      <c r="A942" s="0" t="n">
        <v>941</v>
      </c>
      <c r="B942" s="0" t="s">
        <v>4951</v>
      </c>
      <c r="C942" s="0" t="s">
        <v>15</v>
      </c>
      <c r="D942" s="0" t="n">
        <v>2021</v>
      </c>
      <c r="E942" s="0" t="s">
        <v>4952</v>
      </c>
      <c r="F942" s="2" t="s">
        <v>4953</v>
      </c>
      <c r="G942" s="0" t="s">
        <v>286</v>
      </c>
      <c r="H942" s="0" t="s">
        <v>4954</v>
      </c>
      <c r="I942" s="0" t="s">
        <v>4955</v>
      </c>
      <c r="J942" s="0" t="s">
        <v>21</v>
      </c>
      <c r="K942" s="0" t="s">
        <v>22</v>
      </c>
      <c r="N942" s="0" t="s">
        <v>23</v>
      </c>
      <c r="O942" s="0" t="s">
        <v>24</v>
      </c>
    </row>
    <row r="943" customFormat="false" ht="15" hidden="false" customHeight="false" outlineLevel="0" collapsed="false">
      <c r="A943" s="0" t="n">
        <v>942</v>
      </c>
      <c r="B943" s="0" t="s">
        <v>4956</v>
      </c>
      <c r="C943" s="0" t="s">
        <v>15</v>
      </c>
      <c r="D943" s="0" t="n">
        <v>2022</v>
      </c>
      <c r="E943" s="0" t="s">
        <v>4957</v>
      </c>
      <c r="F943" s="2" t="s">
        <v>4958</v>
      </c>
      <c r="G943" s="0" t="s">
        <v>2666</v>
      </c>
      <c r="H943" s="0" t="s">
        <v>4959</v>
      </c>
      <c r="I943" s="0" t="s">
        <v>4960</v>
      </c>
      <c r="J943" s="0" t="s">
        <v>21</v>
      </c>
      <c r="K943" s="0" t="s">
        <v>22</v>
      </c>
      <c r="N943" s="0" t="s">
        <v>23</v>
      </c>
      <c r="O943" s="0" t="s">
        <v>24</v>
      </c>
    </row>
    <row r="944" customFormat="false" ht="15" hidden="false" customHeight="false" outlineLevel="0" collapsed="false">
      <c r="A944" s="0" t="n">
        <v>943</v>
      </c>
      <c r="B944" s="0" t="s">
        <v>4961</v>
      </c>
      <c r="C944" s="0" t="s">
        <v>15</v>
      </c>
      <c r="D944" s="0" t="n">
        <v>2016</v>
      </c>
      <c r="E944" s="0" t="s">
        <v>4962</v>
      </c>
      <c r="F944" s="2" t="s">
        <v>4963</v>
      </c>
      <c r="G944" s="0" t="s">
        <v>4964</v>
      </c>
      <c r="H944" s="0" t="s">
        <v>4965</v>
      </c>
      <c r="I944" s="0" t="s">
        <v>4966</v>
      </c>
      <c r="J944" s="0" t="s">
        <v>21</v>
      </c>
      <c r="K944" s="0" t="s">
        <v>22</v>
      </c>
      <c r="N944" s="0" t="s">
        <v>23</v>
      </c>
      <c r="O944" s="0" t="s">
        <v>24</v>
      </c>
    </row>
    <row r="945" customFormat="false" ht="15" hidden="false" customHeight="false" outlineLevel="0" collapsed="false">
      <c r="A945" s="0" t="n">
        <v>944</v>
      </c>
      <c r="B945" s="0" t="s">
        <v>4967</v>
      </c>
      <c r="C945" s="0" t="s">
        <v>15</v>
      </c>
      <c r="D945" s="0" t="n">
        <v>2016</v>
      </c>
      <c r="E945" s="0" t="s">
        <v>4968</v>
      </c>
      <c r="F945" s="2" t="s">
        <v>4969</v>
      </c>
      <c r="G945" s="0" t="s">
        <v>4970</v>
      </c>
      <c r="H945" s="0" t="s">
        <v>4971</v>
      </c>
      <c r="I945" s="0" t="s">
        <v>4972</v>
      </c>
      <c r="J945" s="0" t="s">
        <v>21</v>
      </c>
      <c r="K945" s="0" t="s">
        <v>22</v>
      </c>
      <c r="N945" s="0" t="s">
        <v>23</v>
      </c>
      <c r="O945" s="0" t="s">
        <v>24</v>
      </c>
    </row>
    <row r="946" customFormat="false" ht="15" hidden="false" customHeight="false" outlineLevel="0" collapsed="false">
      <c r="A946" s="0" t="n">
        <v>945</v>
      </c>
      <c r="B946" s="0" t="s">
        <v>4973</v>
      </c>
      <c r="C946" s="0" t="s">
        <v>15</v>
      </c>
      <c r="D946" s="0" t="n">
        <v>0</v>
      </c>
      <c r="E946" s="0" t="s">
        <v>4974</v>
      </c>
      <c r="F946" s="2" t="s">
        <v>4975</v>
      </c>
      <c r="G946" s="0" t="s">
        <v>3871</v>
      </c>
      <c r="H946" s="0" t="s">
        <v>4976</v>
      </c>
      <c r="J946" s="0" t="s">
        <v>21</v>
      </c>
      <c r="K946" s="0" t="s">
        <v>22</v>
      </c>
      <c r="N946" s="0" t="s">
        <v>31</v>
      </c>
      <c r="O946" s="0" t="s">
        <v>24</v>
      </c>
    </row>
    <row r="947" customFormat="false" ht="15" hidden="false" customHeight="false" outlineLevel="0" collapsed="false">
      <c r="A947" s="0" t="n">
        <v>946</v>
      </c>
      <c r="B947" s="0" t="s">
        <v>4977</v>
      </c>
      <c r="C947" s="0" t="s">
        <v>15</v>
      </c>
      <c r="D947" s="0" t="n">
        <v>2014</v>
      </c>
      <c r="E947" s="0" t="s">
        <v>4978</v>
      </c>
      <c r="F947" s="2" t="s">
        <v>4979</v>
      </c>
      <c r="G947" s="0" t="s">
        <v>4980</v>
      </c>
      <c r="H947" s="0" t="s">
        <v>4981</v>
      </c>
      <c r="I947" s="0" t="s">
        <v>4982</v>
      </c>
      <c r="J947" s="0" t="s">
        <v>21</v>
      </c>
      <c r="K947" s="0" t="s">
        <v>22</v>
      </c>
      <c r="N947" s="0" t="s">
        <v>23</v>
      </c>
      <c r="O947" s="0" t="s">
        <v>24</v>
      </c>
    </row>
    <row r="948" customFormat="false" ht="15" hidden="false" customHeight="false" outlineLevel="0" collapsed="false">
      <c r="A948" s="0" t="n">
        <v>947</v>
      </c>
      <c r="B948" s="0" t="s">
        <v>4983</v>
      </c>
      <c r="C948" s="0" t="s">
        <v>15</v>
      </c>
      <c r="D948" s="0" t="n">
        <v>2015</v>
      </c>
      <c r="E948" s="0" t="s">
        <v>4984</v>
      </c>
      <c r="F948" s="2" t="s">
        <v>4985</v>
      </c>
      <c r="G948" s="0" t="s">
        <v>4986</v>
      </c>
      <c r="H948" s="0" t="s">
        <v>4987</v>
      </c>
      <c r="I948" s="0" t="s">
        <v>4988</v>
      </c>
      <c r="J948" s="0" t="s">
        <v>21</v>
      </c>
      <c r="K948" s="0" t="s">
        <v>22</v>
      </c>
      <c r="N948" s="0" t="s">
        <v>23</v>
      </c>
      <c r="O948" s="0" t="s">
        <v>24</v>
      </c>
    </row>
    <row r="949" customFormat="false" ht="15" hidden="false" customHeight="false" outlineLevel="0" collapsed="false">
      <c r="A949" s="0" t="n">
        <v>948</v>
      </c>
      <c r="B949" s="0" t="s">
        <v>4989</v>
      </c>
      <c r="C949" s="0" t="s">
        <v>15</v>
      </c>
      <c r="D949" s="0" t="n">
        <v>3</v>
      </c>
      <c r="E949" s="0" t="s">
        <v>4990</v>
      </c>
      <c r="F949" s="2" t="s">
        <v>4991</v>
      </c>
      <c r="G949" s="0" t="s">
        <v>4992</v>
      </c>
      <c r="H949" s="0" t="s">
        <v>4993</v>
      </c>
      <c r="I949" s="0" t="s">
        <v>4994</v>
      </c>
      <c r="J949" s="0" t="s">
        <v>21</v>
      </c>
      <c r="K949" s="0" t="s">
        <v>22</v>
      </c>
      <c r="N949" s="0" t="s">
        <v>23</v>
      </c>
      <c r="O949" s="0" t="s">
        <v>24</v>
      </c>
    </row>
    <row r="950" customFormat="false" ht="15" hidden="false" customHeight="false" outlineLevel="0" collapsed="false">
      <c r="A950" s="0" t="n">
        <v>949</v>
      </c>
      <c r="B950" s="0" t="s">
        <v>4995</v>
      </c>
      <c r="C950" s="0" t="s">
        <v>15</v>
      </c>
      <c r="D950" s="0" t="n">
        <v>2016</v>
      </c>
      <c r="E950" s="0" t="s">
        <v>4996</v>
      </c>
      <c r="F950" s="2" t="s">
        <v>4997</v>
      </c>
      <c r="G950" s="0" t="s">
        <v>4998</v>
      </c>
      <c r="H950" s="0" t="s">
        <v>4999</v>
      </c>
      <c r="I950" s="0" t="s">
        <v>5000</v>
      </c>
      <c r="J950" s="0" t="s">
        <v>21</v>
      </c>
      <c r="K950" s="0" t="s">
        <v>22</v>
      </c>
      <c r="N950" s="0" t="s">
        <v>23</v>
      </c>
      <c r="O950" s="0" t="s">
        <v>24</v>
      </c>
    </row>
    <row r="951" customFormat="false" ht="15" hidden="false" customHeight="false" outlineLevel="0" collapsed="false">
      <c r="A951" s="0" t="n">
        <v>950</v>
      </c>
      <c r="B951" s="0" t="s">
        <v>5001</v>
      </c>
      <c r="C951" s="0" t="s">
        <v>15</v>
      </c>
      <c r="D951" s="0" t="n">
        <v>2021</v>
      </c>
      <c r="E951" s="0" t="s">
        <v>5002</v>
      </c>
      <c r="F951" s="2" t="s">
        <v>5003</v>
      </c>
      <c r="G951" s="0" t="s">
        <v>5004</v>
      </c>
      <c r="H951" s="0" t="s">
        <v>5005</v>
      </c>
      <c r="I951" s="0" t="s">
        <v>5006</v>
      </c>
      <c r="J951" s="0" t="s">
        <v>21</v>
      </c>
      <c r="K951" s="0" t="s">
        <v>22</v>
      </c>
      <c r="N951" s="0" t="s">
        <v>23</v>
      </c>
      <c r="O951" s="0" t="s">
        <v>24</v>
      </c>
    </row>
    <row r="952" customFormat="false" ht="15" hidden="false" customHeight="false" outlineLevel="0" collapsed="false">
      <c r="A952" s="0" t="n">
        <v>951</v>
      </c>
      <c r="B952" s="0" t="s">
        <v>5007</v>
      </c>
      <c r="C952" s="0" t="s">
        <v>15</v>
      </c>
      <c r="D952" s="0" t="n">
        <v>2016</v>
      </c>
      <c r="E952" s="0" t="s">
        <v>5008</v>
      </c>
      <c r="F952" s="2" t="s">
        <v>5009</v>
      </c>
      <c r="G952" s="0" t="s">
        <v>446</v>
      </c>
      <c r="H952" s="0" t="s">
        <v>5010</v>
      </c>
      <c r="I952" s="0" t="s">
        <v>5011</v>
      </c>
      <c r="J952" s="0" t="s">
        <v>21</v>
      </c>
      <c r="K952" s="0" t="s">
        <v>22</v>
      </c>
      <c r="N952" s="0" t="s">
        <v>23</v>
      </c>
      <c r="O952" s="0" t="s">
        <v>24</v>
      </c>
    </row>
    <row r="953" customFormat="false" ht="15" hidden="false" customHeight="false" outlineLevel="0" collapsed="false">
      <c r="A953" s="0" t="n">
        <v>952</v>
      </c>
      <c r="B953" s="0" t="s">
        <v>5012</v>
      </c>
      <c r="C953" s="0" t="s">
        <v>15</v>
      </c>
      <c r="D953" s="0" t="n">
        <v>0</v>
      </c>
      <c r="E953" s="0" t="s">
        <v>5013</v>
      </c>
      <c r="F953" s="2" t="s">
        <v>5014</v>
      </c>
      <c r="G953" s="0" t="s">
        <v>179</v>
      </c>
      <c r="H953" s="0" t="s">
        <v>5015</v>
      </c>
      <c r="J953" s="0" t="s">
        <v>21</v>
      </c>
      <c r="K953" s="0" t="s">
        <v>22</v>
      </c>
      <c r="N953" s="0" t="s">
        <v>23</v>
      </c>
      <c r="O953" s="0" t="s">
        <v>24</v>
      </c>
    </row>
    <row r="954" customFormat="false" ht="15" hidden="false" customHeight="false" outlineLevel="0" collapsed="false">
      <c r="A954" s="0" t="n">
        <v>953</v>
      </c>
      <c r="B954" s="0" t="s">
        <v>5016</v>
      </c>
      <c r="C954" s="0" t="s">
        <v>15</v>
      </c>
      <c r="D954" s="0" t="n">
        <v>0</v>
      </c>
      <c r="E954" s="0" t="s">
        <v>352</v>
      </c>
      <c r="F954" s="2" t="s">
        <v>5017</v>
      </c>
      <c r="G954" s="0" t="s">
        <v>468</v>
      </c>
      <c r="H954" s="0" t="s">
        <v>5018</v>
      </c>
      <c r="J954" s="0" t="s">
        <v>21</v>
      </c>
      <c r="K954" s="0" t="s">
        <v>22</v>
      </c>
      <c r="N954" s="0" t="s">
        <v>23</v>
      </c>
      <c r="O954" s="0" t="s">
        <v>24</v>
      </c>
    </row>
    <row r="955" customFormat="false" ht="15" hidden="false" customHeight="false" outlineLevel="0" collapsed="false">
      <c r="A955" s="0" t="n">
        <v>954</v>
      </c>
      <c r="B955" s="0" t="s">
        <v>5019</v>
      </c>
      <c r="C955" s="0" t="s">
        <v>15</v>
      </c>
      <c r="D955" s="0" t="n">
        <v>0</v>
      </c>
      <c r="E955" s="0" t="s">
        <v>5020</v>
      </c>
      <c r="F955" s="2" t="s">
        <v>5021</v>
      </c>
      <c r="G955" s="0" t="s">
        <v>179</v>
      </c>
      <c r="H955" s="0" t="s">
        <v>5022</v>
      </c>
      <c r="J955" s="0" t="s">
        <v>21</v>
      </c>
      <c r="K955" s="0" t="s">
        <v>22</v>
      </c>
      <c r="N955" s="0" t="s">
        <v>23</v>
      </c>
      <c r="O955" s="0" t="s">
        <v>24</v>
      </c>
    </row>
    <row r="956" customFormat="false" ht="15" hidden="false" customHeight="false" outlineLevel="0" collapsed="false">
      <c r="A956" s="0" t="n">
        <v>955</v>
      </c>
      <c r="B956" s="0" t="s">
        <v>5023</v>
      </c>
      <c r="C956" s="0" t="s">
        <v>15</v>
      </c>
      <c r="D956" s="0" t="n">
        <v>2019</v>
      </c>
      <c r="E956" s="0" t="s">
        <v>5024</v>
      </c>
      <c r="F956" s="2" t="s">
        <v>5025</v>
      </c>
      <c r="G956" s="0" t="s">
        <v>1150</v>
      </c>
      <c r="H956" s="0" t="s">
        <v>5022</v>
      </c>
      <c r="I956" s="0" t="s">
        <v>5026</v>
      </c>
      <c r="J956" s="0" t="s">
        <v>21</v>
      </c>
      <c r="K956" s="0" t="s">
        <v>30</v>
      </c>
      <c r="N956" s="0" t="s">
        <v>23</v>
      </c>
      <c r="O956" s="0" t="s">
        <v>24</v>
      </c>
    </row>
    <row r="957" customFormat="false" ht="15" hidden="false" customHeight="false" outlineLevel="0" collapsed="false">
      <c r="A957" s="0" t="n">
        <v>956</v>
      </c>
      <c r="B957" s="0" t="s">
        <v>5027</v>
      </c>
      <c r="C957" s="0" t="s">
        <v>15</v>
      </c>
      <c r="D957" s="0" t="n">
        <v>0</v>
      </c>
      <c r="E957" s="0" t="s">
        <v>5028</v>
      </c>
      <c r="F957" s="2" t="s">
        <v>5029</v>
      </c>
      <c r="G957" s="0" t="s">
        <v>5030</v>
      </c>
      <c r="H957" s="0" t="s">
        <v>5031</v>
      </c>
      <c r="J957" s="0" t="s">
        <v>21</v>
      </c>
      <c r="K957" s="0" t="s">
        <v>22</v>
      </c>
      <c r="N957" s="0" t="s">
        <v>31</v>
      </c>
      <c r="O957" s="0" t="s">
        <v>24</v>
      </c>
    </row>
    <row r="958" customFormat="false" ht="15" hidden="false" customHeight="false" outlineLevel="0" collapsed="false">
      <c r="A958" s="0" t="n">
        <v>957</v>
      </c>
      <c r="B958" s="0" t="s">
        <v>5032</v>
      </c>
      <c r="C958" s="0" t="s">
        <v>15</v>
      </c>
      <c r="D958" s="0" t="n">
        <v>0</v>
      </c>
      <c r="E958" s="0" t="s">
        <v>5033</v>
      </c>
      <c r="F958" s="2" t="s">
        <v>5034</v>
      </c>
      <c r="G958" s="0" t="s">
        <v>951</v>
      </c>
      <c r="H958" s="0" t="s">
        <v>5035</v>
      </c>
      <c r="J958" s="0" t="s">
        <v>21</v>
      </c>
      <c r="K958" s="0" t="s">
        <v>22</v>
      </c>
      <c r="N958" s="0" t="s">
        <v>31</v>
      </c>
      <c r="O958" s="0" t="s">
        <v>24</v>
      </c>
    </row>
    <row r="959" customFormat="false" ht="15" hidden="false" customHeight="false" outlineLevel="0" collapsed="false">
      <c r="A959" s="0" t="n">
        <v>958</v>
      </c>
      <c r="B959" s="0" t="s">
        <v>5036</v>
      </c>
      <c r="C959" s="0" t="s">
        <v>15</v>
      </c>
      <c r="D959" s="0" t="n">
        <v>2018</v>
      </c>
      <c r="E959" s="0" t="s">
        <v>5037</v>
      </c>
      <c r="F959" s="2" t="s">
        <v>5038</v>
      </c>
      <c r="G959" s="0" t="s">
        <v>5039</v>
      </c>
      <c r="H959" s="0" t="s">
        <v>5040</v>
      </c>
      <c r="I959" s="0" t="s">
        <v>5041</v>
      </c>
      <c r="J959" s="0" t="s">
        <v>21</v>
      </c>
      <c r="K959" s="0" t="s">
        <v>22</v>
      </c>
      <c r="N959" s="0" t="s">
        <v>23</v>
      </c>
      <c r="O959" s="0" t="s">
        <v>24</v>
      </c>
    </row>
    <row r="960" customFormat="false" ht="15" hidden="false" customHeight="false" outlineLevel="0" collapsed="false">
      <c r="A960" s="0" t="n">
        <v>959</v>
      </c>
      <c r="B960" s="0" t="s">
        <v>5042</v>
      </c>
      <c r="C960" s="0" t="s">
        <v>15</v>
      </c>
      <c r="D960" s="0" t="n">
        <v>0</v>
      </c>
      <c r="E960" s="0" t="s">
        <v>5043</v>
      </c>
      <c r="F960" s="2" t="s">
        <v>5044</v>
      </c>
      <c r="G960" s="0" t="s">
        <v>5045</v>
      </c>
      <c r="H960" s="0" t="s">
        <v>5046</v>
      </c>
      <c r="J960" s="0" t="s">
        <v>21</v>
      </c>
      <c r="K960" s="0" t="s">
        <v>22</v>
      </c>
      <c r="N960" s="0" t="s">
        <v>31</v>
      </c>
      <c r="O960" s="0" t="s">
        <v>24</v>
      </c>
    </row>
    <row r="961" customFormat="false" ht="15" hidden="false" customHeight="false" outlineLevel="0" collapsed="false">
      <c r="A961" s="0" t="n">
        <v>960</v>
      </c>
      <c r="B961" s="0" t="s">
        <v>5047</v>
      </c>
      <c r="C961" s="0" t="s">
        <v>15</v>
      </c>
      <c r="D961" s="0" t="n">
        <v>2016</v>
      </c>
      <c r="E961" s="0" t="s">
        <v>5048</v>
      </c>
      <c r="F961" s="2" t="s">
        <v>5049</v>
      </c>
      <c r="G961" s="0" t="s">
        <v>5045</v>
      </c>
      <c r="H961" s="0" t="s">
        <v>5046</v>
      </c>
      <c r="I961" s="0" t="s">
        <v>5050</v>
      </c>
      <c r="J961" s="0" t="s">
        <v>21</v>
      </c>
      <c r="K961" s="0" t="s">
        <v>30</v>
      </c>
      <c r="N961" s="0" t="s">
        <v>23</v>
      </c>
      <c r="O961" s="0" t="s">
        <v>24</v>
      </c>
    </row>
    <row r="962" customFormat="false" ht="15" hidden="false" customHeight="false" outlineLevel="0" collapsed="false">
      <c r="A962" s="0" t="n">
        <v>961</v>
      </c>
      <c r="B962" s="0" t="s">
        <v>5051</v>
      </c>
      <c r="C962" s="0" t="s">
        <v>15</v>
      </c>
      <c r="D962" s="0" t="n">
        <v>2020</v>
      </c>
      <c r="E962" s="0" t="s">
        <v>5052</v>
      </c>
      <c r="F962" s="2" t="s">
        <v>5053</v>
      </c>
      <c r="H962" s="0" t="s">
        <v>5054</v>
      </c>
      <c r="I962" s="0" t="s">
        <v>5055</v>
      </c>
      <c r="J962" s="0" t="s">
        <v>21</v>
      </c>
      <c r="K962" s="0" t="s">
        <v>22</v>
      </c>
      <c r="N962" s="0" t="s">
        <v>23</v>
      </c>
      <c r="O962" s="0" t="s">
        <v>24</v>
      </c>
    </row>
    <row r="963" customFormat="false" ht="15" hidden="false" customHeight="false" outlineLevel="0" collapsed="false">
      <c r="A963" s="0" t="n">
        <v>962</v>
      </c>
      <c r="B963" s="0" t="s">
        <v>5056</v>
      </c>
      <c r="C963" s="0" t="s">
        <v>15</v>
      </c>
      <c r="D963" s="0" t="n">
        <v>0</v>
      </c>
      <c r="E963" s="0" t="s">
        <v>5057</v>
      </c>
      <c r="F963" s="2" t="s">
        <v>5058</v>
      </c>
      <c r="G963" s="0" t="s">
        <v>179</v>
      </c>
      <c r="H963" s="0" t="s">
        <v>5059</v>
      </c>
      <c r="J963" s="0" t="s">
        <v>21</v>
      </c>
      <c r="K963" s="0" t="s">
        <v>22</v>
      </c>
      <c r="N963" s="0" t="s">
        <v>31</v>
      </c>
      <c r="O963" s="0" t="s">
        <v>24</v>
      </c>
    </row>
    <row r="964" customFormat="false" ht="15" hidden="false" customHeight="false" outlineLevel="0" collapsed="false">
      <c r="A964" s="0" t="n">
        <v>963</v>
      </c>
      <c r="B964" s="0" t="s">
        <v>5060</v>
      </c>
      <c r="C964" s="0" t="s">
        <v>15</v>
      </c>
      <c r="D964" s="0" t="n">
        <v>0</v>
      </c>
      <c r="E964" s="0" t="s">
        <v>5061</v>
      </c>
      <c r="F964" s="2" t="s">
        <v>5062</v>
      </c>
      <c r="G964" s="0" t="s">
        <v>5063</v>
      </c>
      <c r="H964" s="0" t="s">
        <v>5064</v>
      </c>
      <c r="J964" s="0" t="s">
        <v>21</v>
      </c>
      <c r="K964" s="0" t="s">
        <v>22</v>
      </c>
      <c r="N964" s="0" t="s">
        <v>31</v>
      </c>
      <c r="O964" s="0" t="s">
        <v>24</v>
      </c>
    </row>
    <row r="965" customFormat="false" ht="15" hidden="false" customHeight="false" outlineLevel="0" collapsed="false">
      <c r="A965" s="0" t="n">
        <v>964</v>
      </c>
      <c r="B965" s="0" t="s">
        <v>5065</v>
      </c>
      <c r="C965" s="0" t="s">
        <v>15</v>
      </c>
      <c r="D965" s="0" t="n">
        <v>2016</v>
      </c>
      <c r="E965" s="0" t="s">
        <v>5066</v>
      </c>
      <c r="F965" s="2" t="s">
        <v>5067</v>
      </c>
      <c r="G965" s="0" t="s">
        <v>64</v>
      </c>
      <c r="H965" s="0" t="s">
        <v>5068</v>
      </c>
      <c r="I965" s="0" t="s">
        <v>5069</v>
      </c>
      <c r="J965" s="0" t="s">
        <v>21</v>
      </c>
      <c r="K965" s="0" t="s">
        <v>22</v>
      </c>
      <c r="N965" s="0" t="s">
        <v>23</v>
      </c>
      <c r="O965" s="0" t="s">
        <v>24</v>
      </c>
    </row>
    <row r="966" customFormat="false" ht="15" hidden="false" customHeight="false" outlineLevel="0" collapsed="false">
      <c r="A966" s="0" t="n">
        <v>965</v>
      </c>
      <c r="B966" s="0" t="s">
        <v>5070</v>
      </c>
      <c r="C966" s="0" t="s">
        <v>15</v>
      </c>
      <c r="D966" s="0" t="n">
        <v>2017</v>
      </c>
      <c r="E966" s="0" t="s">
        <v>5071</v>
      </c>
      <c r="F966" s="2" t="s">
        <v>5072</v>
      </c>
      <c r="G966" s="0" t="s">
        <v>524</v>
      </c>
      <c r="H966" s="0" t="s">
        <v>5073</v>
      </c>
      <c r="I966" s="0" t="s">
        <v>5074</v>
      </c>
      <c r="J966" s="0" t="s">
        <v>21</v>
      </c>
      <c r="K966" s="0" t="s">
        <v>22</v>
      </c>
      <c r="N966" s="0" t="s">
        <v>23</v>
      </c>
      <c r="O966" s="0" t="s">
        <v>24</v>
      </c>
    </row>
    <row r="967" customFormat="false" ht="15" hidden="false" customHeight="false" outlineLevel="0" collapsed="false">
      <c r="A967" s="0" t="n">
        <v>966</v>
      </c>
      <c r="B967" s="0" t="s">
        <v>5075</v>
      </c>
      <c r="C967" s="0" t="s">
        <v>15</v>
      </c>
      <c r="D967" s="0" t="n">
        <v>2016</v>
      </c>
      <c r="E967" s="0" t="s">
        <v>5076</v>
      </c>
      <c r="F967" s="2" t="s">
        <v>5077</v>
      </c>
      <c r="G967" s="0" t="s">
        <v>5078</v>
      </c>
      <c r="H967" s="0" t="s">
        <v>5079</v>
      </c>
      <c r="I967" s="0" t="s">
        <v>5080</v>
      </c>
      <c r="J967" s="0" t="s">
        <v>21</v>
      </c>
      <c r="K967" s="0" t="s">
        <v>22</v>
      </c>
      <c r="N967" s="0" t="s">
        <v>23</v>
      </c>
      <c r="O967" s="0" t="s">
        <v>24</v>
      </c>
    </row>
    <row r="968" customFormat="false" ht="15" hidden="false" customHeight="false" outlineLevel="0" collapsed="false">
      <c r="A968" s="0" t="n">
        <v>967</v>
      </c>
      <c r="B968" s="0" t="s">
        <v>5081</v>
      </c>
      <c r="C968" s="0" t="s">
        <v>15</v>
      </c>
      <c r="D968" s="0" t="n">
        <v>2015</v>
      </c>
      <c r="E968" s="0" t="s">
        <v>5082</v>
      </c>
      <c r="F968" s="2" t="s">
        <v>5083</v>
      </c>
      <c r="G968" s="0" t="s">
        <v>5084</v>
      </c>
      <c r="H968" s="0" t="s">
        <v>5085</v>
      </c>
      <c r="I968" s="0" t="s">
        <v>5086</v>
      </c>
      <c r="J968" s="0" t="s">
        <v>21</v>
      </c>
      <c r="K968" s="0" t="s">
        <v>22</v>
      </c>
      <c r="N968" s="0" t="s">
        <v>23</v>
      </c>
      <c r="O968" s="0" t="s">
        <v>24</v>
      </c>
    </row>
    <row r="969" customFormat="false" ht="15" hidden="false" customHeight="false" outlineLevel="0" collapsed="false">
      <c r="A969" s="0" t="n">
        <v>968</v>
      </c>
      <c r="B969" s="0" t="s">
        <v>5087</v>
      </c>
      <c r="C969" s="0" t="s">
        <v>15</v>
      </c>
      <c r="D969" s="0" t="n">
        <v>2020</v>
      </c>
      <c r="E969" s="0" t="s">
        <v>5088</v>
      </c>
      <c r="F969" s="2" t="s">
        <v>5089</v>
      </c>
      <c r="G969" s="0" t="s">
        <v>5090</v>
      </c>
      <c r="H969" s="0" t="s">
        <v>5091</v>
      </c>
      <c r="I969" s="0" t="s">
        <v>5092</v>
      </c>
      <c r="J969" s="0" t="s">
        <v>21</v>
      </c>
      <c r="K969" s="0" t="s">
        <v>22</v>
      </c>
      <c r="N969" s="0" t="s">
        <v>23</v>
      </c>
      <c r="O969" s="0" t="s">
        <v>24</v>
      </c>
    </row>
    <row r="970" customFormat="false" ht="15" hidden="false" customHeight="false" outlineLevel="0" collapsed="false">
      <c r="A970" s="0" t="n">
        <v>969</v>
      </c>
      <c r="B970" s="0" t="s">
        <v>5093</v>
      </c>
      <c r="C970" s="0" t="s">
        <v>15</v>
      </c>
      <c r="D970" s="0" t="n">
        <v>2013</v>
      </c>
      <c r="E970" s="0" t="s">
        <v>5094</v>
      </c>
      <c r="F970" s="2" t="s">
        <v>5095</v>
      </c>
      <c r="G970" s="0" t="s">
        <v>5096</v>
      </c>
      <c r="H970" s="0" t="s">
        <v>5097</v>
      </c>
      <c r="I970" s="0" t="s">
        <v>5098</v>
      </c>
      <c r="J970" s="0" t="s">
        <v>21</v>
      </c>
      <c r="K970" s="0" t="s">
        <v>22</v>
      </c>
      <c r="N970" s="0" t="s">
        <v>23</v>
      </c>
      <c r="O970" s="0" t="s">
        <v>24</v>
      </c>
    </row>
    <row r="971" customFormat="false" ht="15" hidden="false" customHeight="false" outlineLevel="0" collapsed="false">
      <c r="A971" s="0" t="n">
        <v>970</v>
      </c>
      <c r="B971" s="0" t="s">
        <v>5099</v>
      </c>
      <c r="C971" s="0" t="s">
        <v>15</v>
      </c>
      <c r="D971" s="0" t="n">
        <v>0</v>
      </c>
      <c r="E971" s="0" t="s">
        <v>5100</v>
      </c>
      <c r="F971" s="2" t="s">
        <v>5101</v>
      </c>
      <c r="G971" s="0" t="s">
        <v>5102</v>
      </c>
      <c r="H971" s="0" t="s">
        <v>5103</v>
      </c>
      <c r="J971" s="0" t="s">
        <v>21</v>
      </c>
      <c r="K971" s="0" t="s">
        <v>22</v>
      </c>
      <c r="N971" s="0" t="s">
        <v>31</v>
      </c>
      <c r="O971" s="0" t="s">
        <v>24</v>
      </c>
    </row>
    <row r="972" customFormat="false" ht="15" hidden="false" customHeight="false" outlineLevel="0" collapsed="false">
      <c r="A972" s="0" t="n">
        <v>971</v>
      </c>
      <c r="B972" s="0" t="s">
        <v>5104</v>
      </c>
      <c r="C972" s="0" t="s">
        <v>15</v>
      </c>
      <c r="D972" s="0" t="n">
        <v>0</v>
      </c>
      <c r="E972" s="0" t="s">
        <v>5105</v>
      </c>
      <c r="F972" s="2" t="s">
        <v>5106</v>
      </c>
      <c r="G972" s="0" t="s">
        <v>917</v>
      </c>
      <c r="H972" s="0" t="s">
        <v>5107</v>
      </c>
      <c r="J972" s="0" t="s">
        <v>21</v>
      </c>
      <c r="K972" s="0" t="s">
        <v>22</v>
      </c>
      <c r="N972" s="0" t="s">
        <v>31</v>
      </c>
      <c r="O972" s="0" t="s">
        <v>24</v>
      </c>
    </row>
    <row r="973" customFormat="false" ht="15" hidden="false" customHeight="false" outlineLevel="0" collapsed="false">
      <c r="A973" s="0" t="n">
        <v>972</v>
      </c>
      <c r="B973" s="0" t="s">
        <v>5108</v>
      </c>
      <c r="C973" s="0" t="s">
        <v>15</v>
      </c>
      <c r="D973" s="0" t="n">
        <v>0</v>
      </c>
      <c r="E973" s="0" t="s">
        <v>5109</v>
      </c>
      <c r="F973" s="2" t="s">
        <v>5110</v>
      </c>
      <c r="G973" s="0" t="s">
        <v>359</v>
      </c>
      <c r="H973" s="0" t="s">
        <v>5111</v>
      </c>
      <c r="J973" s="0" t="s">
        <v>21</v>
      </c>
      <c r="K973" s="0" t="s">
        <v>22</v>
      </c>
      <c r="N973" s="0" t="s">
        <v>31</v>
      </c>
      <c r="O973" s="0" t="s">
        <v>24</v>
      </c>
    </row>
    <row r="974" s="3" customFormat="true" ht="15" hidden="false" customHeight="false" outlineLevel="0" collapsed="false">
      <c r="A974" s="0" t="n">
        <v>973</v>
      </c>
      <c r="B974" s="3" t="s">
        <v>5112</v>
      </c>
      <c r="C974" s="3" t="s">
        <v>15</v>
      </c>
      <c r="D974" s="3" t="n">
        <v>0</v>
      </c>
      <c r="E974" s="3" t="s">
        <v>5113</v>
      </c>
      <c r="F974" s="4" t="s">
        <v>5114</v>
      </c>
      <c r="G974" s="3" t="s">
        <v>951</v>
      </c>
      <c r="H974" s="3" t="s">
        <v>5115</v>
      </c>
      <c r="J974" s="3" t="s">
        <v>871</v>
      </c>
      <c r="K974" s="3" t="s">
        <v>871</v>
      </c>
      <c r="L974" s="8" t="s">
        <v>920</v>
      </c>
      <c r="M974" s="8" t="s">
        <v>921</v>
      </c>
      <c r="N974" s="0" t="s">
        <v>31</v>
      </c>
      <c r="O974" s="0" t="s">
        <v>24</v>
      </c>
    </row>
    <row r="975" customFormat="false" ht="15" hidden="false" customHeight="false" outlineLevel="0" collapsed="false">
      <c r="A975" s="0" t="n">
        <v>974</v>
      </c>
      <c r="B975" s="0" t="s">
        <v>5116</v>
      </c>
      <c r="C975" s="0" t="s">
        <v>15</v>
      </c>
      <c r="D975" s="0" t="n">
        <v>0</v>
      </c>
      <c r="E975" s="0" t="s">
        <v>5117</v>
      </c>
      <c r="F975" s="2" t="s">
        <v>5118</v>
      </c>
      <c r="G975" s="0" t="s">
        <v>1174</v>
      </c>
      <c r="H975" s="0" t="s">
        <v>5119</v>
      </c>
      <c r="J975" s="0" t="s">
        <v>21</v>
      </c>
      <c r="K975" s="0" t="s">
        <v>22</v>
      </c>
      <c r="N975" s="0" t="s">
        <v>31</v>
      </c>
      <c r="O975" s="0" t="s">
        <v>24</v>
      </c>
    </row>
    <row r="976" customFormat="false" ht="15" hidden="false" customHeight="false" outlineLevel="0" collapsed="false">
      <c r="A976" s="0" t="n">
        <v>975</v>
      </c>
      <c r="B976" s="0" t="s">
        <v>5120</v>
      </c>
      <c r="C976" s="0" t="s">
        <v>15</v>
      </c>
      <c r="D976" s="0" t="n">
        <v>0</v>
      </c>
      <c r="E976" s="0" t="s">
        <v>5121</v>
      </c>
      <c r="F976" s="2" t="s">
        <v>5122</v>
      </c>
      <c r="G976" s="0" t="s">
        <v>263</v>
      </c>
      <c r="H976" s="0" t="s">
        <v>5123</v>
      </c>
      <c r="J976" s="0" t="s">
        <v>21</v>
      </c>
      <c r="K976" s="0" t="s">
        <v>22</v>
      </c>
      <c r="N976" s="0" t="s">
        <v>31</v>
      </c>
      <c r="O976" s="0" t="s">
        <v>24</v>
      </c>
    </row>
    <row r="977" customFormat="false" ht="15" hidden="false" customHeight="false" outlineLevel="0" collapsed="false">
      <c r="A977" s="0" t="n">
        <v>976</v>
      </c>
      <c r="B977" s="0" t="s">
        <v>5124</v>
      </c>
      <c r="C977" s="0" t="s">
        <v>15</v>
      </c>
      <c r="D977" s="0" t="n">
        <v>0</v>
      </c>
      <c r="E977" s="0" t="s">
        <v>5125</v>
      </c>
      <c r="F977" s="2" t="s">
        <v>5126</v>
      </c>
      <c r="G977" s="0" t="s">
        <v>951</v>
      </c>
      <c r="H977" s="0" t="s">
        <v>5127</v>
      </c>
      <c r="J977" s="0" t="s">
        <v>21</v>
      </c>
      <c r="K977" s="0" t="s">
        <v>22</v>
      </c>
      <c r="N977" s="0" t="s">
        <v>31</v>
      </c>
      <c r="O977" s="0" t="s">
        <v>24</v>
      </c>
    </row>
    <row r="978" customFormat="false" ht="15" hidden="false" customHeight="false" outlineLevel="0" collapsed="false">
      <c r="A978" s="0" t="n">
        <v>977</v>
      </c>
      <c r="B978" s="0" t="s">
        <v>5128</v>
      </c>
      <c r="C978" s="0" t="s">
        <v>15</v>
      </c>
      <c r="D978" s="0" t="n">
        <v>0</v>
      </c>
      <c r="E978" s="0" t="s">
        <v>5129</v>
      </c>
      <c r="F978" s="2" t="s">
        <v>5130</v>
      </c>
      <c r="G978" s="0" t="s">
        <v>5131</v>
      </c>
      <c r="H978" s="0" t="s">
        <v>5132</v>
      </c>
      <c r="J978" s="0" t="s">
        <v>21</v>
      </c>
      <c r="K978" s="0" t="s">
        <v>22</v>
      </c>
      <c r="N978" s="0" t="s">
        <v>31</v>
      </c>
      <c r="O978" s="0" t="s">
        <v>24</v>
      </c>
    </row>
    <row r="979" customFormat="false" ht="15" hidden="false" customHeight="false" outlineLevel="0" collapsed="false">
      <c r="A979" s="0" t="n">
        <v>978</v>
      </c>
      <c r="B979" s="0" t="s">
        <v>5133</v>
      </c>
      <c r="C979" s="0" t="s">
        <v>15</v>
      </c>
      <c r="D979" s="0" t="n">
        <v>0</v>
      </c>
      <c r="E979" s="0" t="s">
        <v>5134</v>
      </c>
      <c r="F979" s="2" t="s">
        <v>5135</v>
      </c>
      <c r="G979" s="0" t="s">
        <v>263</v>
      </c>
      <c r="H979" s="0" t="s">
        <v>5136</v>
      </c>
      <c r="J979" s="0" t="s">
        <v>21</v>
      </c>
      <c r="K979" s="0" t="s">
        <v>22</v>
      </c>
      <c r="N979" s="0" t="s">
        <v>31</v>
      </c>
      <c r="O979" s="0" t="s">
        <v>24</v>
      </c>
    </row>
    <row r="980" customFormat="false" ht="15" hidden="false" customHeight="false" outlineLevel="0" collapsed="false">
      <c r="A980" s="0" t="n">
        <v>979</v>
      </c>
      <c r="B980" s="0" t="s">
        <v>5137</v>
      </c>
      <c r="C980" s="0" t="s">
        <v>15</v>
      </c>
      <c r="D980" s="0" t="n">
        <v>0</v>
      </c>
      <c r="E980" s="0" t="s">
        <v>5138</v>
      </c>
      <c r="F980" s="2" t="s">
        <v>5139</v>
      </c>
      <c r="G980" s="0" t="s">
        <v>5140</v>
      </c>
      <c r="H980" s="0" t="s">
        <v>5141</v>
      </c>
      <c r="J980" s="0" t="s">
        <v>21</v>
      </c>
      <c r="K980" s="0" t="s">
        <v>22</v>
      </c>
      <c r="N980" s="0" t="s">
        <v>31</v>
      </c>
      <c r="O980" s="0" t="s">
        <v>24</v>
      </c>
    </row>
    <row r="981" customFormat="false" ht="15" hidden="false" customHeight="false" outlineLevel="0" collapsed="false">
      <c r="A981" s="0" t="n">
        <v>980</v>
      </c>
      <c r="B981" s="0" t="s">
        <v>5142</v>
      </c>
      <c r="C981" s="0" t="s">
        <v>15</v>
      </c>
      <c r="D981" s="0" t="n">
        <v>0</v>
      </c>
      <c r="E981" s="0" t="s">
        <v>5143</v>
      </c>
      <c r="F981" s="2" t="s">
        <v>5144</v>
      </c>
      <c r="G981" s="0" t="s">
        <v>179</v>
      </c>
      <c r="H981" s="0" t="s">
        <v>5145</v>
      </c>
      <c r="J981" s="0" t="s">
        <v>21</v>
      </c>
      <c r="K981" s="0" t="s">
        <v>22</v>
      </c>
      <c r="N981" s="0" t="s">
        <v>31</v>
      </c>
      <c r="O981" s="0" t="s">
        <v>24</v>
      </c>
    </row>
    <row r="982" s="3" customFormat="true" ht="15" hidden="false" customHeight="false" outlineLevel="0" collapsed="false">
      <c r="A982" s="0" t="n">
        <v>981</v>
      </c>
      <c r="B982" s="3" t="s">
        <v>5146</v>
      </c>
      <c r="C982" s="3" t="s">
        <v>15</v>
      </c>
      <c r="D982" s="3" t="n">
        <v>2022</v>
      </c>
      <c r="E982" s="3" t="s">
        <v>5147</v>
      </c>
      <c r="F982" s="4" t="s">
        <v>5148</v>
      </c>
      <c r="G982" s="3" t="s">
        <v>5149</v>
      </c>
      <c r="H982" s="3" t="s">
        <v>5150</v>
      </c>
      <c r="I982" s="3" t="s">
        <v>5151</v>
      </c>
      <c r="J982" s="3" t="s">
        <v>871</v>
      </c>
      <c r="K982" s="3" t="s">
        <v>871</v>
      </c>
      <c r="L982" s="8" t="s">
        <v>920</v>
      </c>
      <c r="M982" s="8" t="s">
        <v>1248</v>
      </c>
      <c r="N982" s="0" t="s">
        <v>23</v>
      </c>
      <c r="O982" s="0" t="s">
        <v>24</v>
      </c>
    </row>
    <row r="983" customFormat="false" ht="15" hidden="false" customHeight="false" outlineLevel="0" collapsed="false">
      <c r="A983" s="0" t="n">
        <v>982</v>
      </c>
      <c r="B983" s="0" t="s">
        <v>5152</v>
      </c>
      <c r="C983" s="0" t="s">
        <v>15</v>
      </c>
      <c r="D983" s="0" t="n">
        <v>0</v>
      </c>
      <c r="E983" s="0" t="s">
        <v>5153</v>
      </c>
      <c r="F983" s="2" t="s">
        <v>5154</v>
      </c>
      <c r="G983" s="0" t="s">
        <v>354</v>
      </c>
      <c r="H983" s="0" t="s">
        <v>5155</v>
      </c>
      <c r="J983" s="0" t="s">
        <v>21</v>
      </c>
      <c r="K983" s="0" t="s">
        <v>22</v>
      </c>
      <c r="N983" s="0" t="s">
        <v>31</v>
      </c>
      <c r="O983" s="0" t="s">
        <v>24</v>
      </c>
    </row>
    <row r="984" s="3" customFormat="true" ht="19.5" hidden="false" customHeight="true" outlineLevel="0" collapsed="false">
      <c r="A984" s="0" t="n">
        <v>983</v>
      </c>
      <c r="B984" s="3" t="s">
        <v>5156</v>
      </c>
      <c r="C984" s="3" t="s">
        <v>15</v>
      </c>
      <c r="D984" s="3" t="n">
        <v>0</v>
      </c>
      <c r="E984" s="3" t="s">
        <v>5157</v>
      </c>
      <c r="F984" s="4" t="s">
        <v>5158</v>
      </c>
      <c r="G984" s="3" t="s">
        <v>5159</v>
      </c>
      <c r="J984" s="3" t="s">
        <v>871</v>
      </c>
      <c r="K984" s="3" t="s">
        <v>871</v>
      </c>
      <c r="L984" s="6" t="s">
        <v>872</v>
      </c>
      <c r="M984" s="7" t="s">
        <v>5160</v>
      </c>
      <c r="N984" s="0" t="s">
        <v>31</v>
      </c>
      <c r="O984" s="0" t="s">
        <v>24</v>
      </c>
    </row>
    <row r="985" customFormat="false" ht="15" hidden="false" customHeight="false" outlineLevel="0" collapsed="false">
      <c r="A985" s="0" t="n">
        <v>984</v>
      </c>
      <c r="B985" s="0" t="s">
        <v>5161</v>
      </c>
      <c r="C985" s="0" t="s">
        <v>15</v>
      </c>
      <c r="D985" s="0" t="n">
        <v>2014</v>
      </c>
      <c r="E985" s="0" t="s">
        <v>5162</v>
      </c>
      <c r="F985" s="2" t="s">
        <v>5163</v>
      </c>
      <c r="G985" s="0" t="s">
        <v>827</v>
      </c>
      <c r="I985" s="0" t="s">
        <v>5164</v>
      </c>
      <c r="J985" s="0" t="s">
        <v>21</v>
      </c>
      <c r="K985" s="2" t="s">
        <v>30</v>
      </c>
      <c r="N985" s="0" t="s">
        <v>23</v>
      </c>
      <c r="O985" s="0" t="s">
        <v>24</v>
      </c>
    </row>
    <row r="986" customFormat="false" ht="15" hidden="false" customHeight="false" outlineLevel="0" collapsed="false">
      <c r="A986" s="0" t="n">
        <v>985</v>
      </c>
      <c r="B986" s="0" t="s">
        <v>5165</v>
      </c>
      <c r="C986" s="0" t="s">
        <v>15</v>
      </c>
      <c r="D986" s="0" t="n">
        <v>0</v>
      </c>
      <c r="E986" s="0" t="s">
        <v>5166</v>
      </c>
      <c r="F986" s="2" t="s">
        <v>5167</v>
      </c>
      <c r="G986" s="0" t="s">
        <v>5168</v>
      </c>
      <c r="H986" s="0" t="s">
        <v>5169</v>
      </c>
      <c r="J986" s="0" t="s">
        <v>21</v>
      </c>
      <c r="K986" s="0" t="s">
        <v>22</v>
      </c>
      <c r="N986" s="0" t="s">
        <v>31</v>
      </c>
      <c r="O986" s="0" t="s">
        <v>24</v>
      </c>
    </row>
    <row r="987" customFormat="false" ht="15" hidden="false" customHeight="false" outlineLevel="0" collapsed="false">
      <c r="A987" s="0" t="n">
        <v>986</v>
      </c>
      <c r="B987" s="0" t="s">
        <v>5170</v>
      </c>
      <c r="C987" s="0" t="s">
        <v>15</v>
      </c>
      <c r="D987" s="0" t="n">
        <v>0</v>
      </c>
      <c r="E987" s="0" t="s">
        <v>5171</v>
      </c>
      <c r="F987" s="2" t="s">
        <v>5172</v>
      </c>
      <c r="G987" s="0" t="s">
        <v>5173</v>
      </c>
      <c r="H987" s="0" t="s">
        <v>5174</v>
      </c>
      <c r="J987" s="0" t="s">
        <v>21</v>
      </c>
      <c r="K987" s="0" t="s">
        <v>22</v>
      </c>
      <c r="N987" s="0" t="s">
        <v>31</v>
      </c>
      <c r="O987" s="0" t="s">
        <v>24</v>
      </c>
    </row>
    <row r="988" customFormat="false" ht="15" hidden="false" customHeight="false" outlineLevel="0" collapsed="false">
      <c r="A988" s="0" t="n">
        <v>987</v>
      </c>
      <c r="B988" s="0" t="s">
        <v>5175</v>
      </c>
      <c r="C988" s="0" t="s">
        <v>15</v>
      </c>
      <c r="D988" s="0" t="n">
        <v>0</v>
      </c>
      <c r="E988" s="0" t="s">
        <v>5176</v>
      </c>
      <c r="F988" s="2" t="s">
        <v>5177</v>
      </c>
      <c r="G988" s="0" t="s">
        <v>58</v>
      </c>
      <c r="H988" s="0" t="s">
        <v>5178</v>
      </c>
      <c r="J988" s="0" t="s">
        <v>21</v>
      </c>
      <c r="K988" s="0" t="s">
        <v>22</v>
      </c>
      <c r="N988" s="0" t="s">
        <v>23</v>
      </c>
      <c r="O988" s="0" t="s">
        <v>24</v>
      </c>
    </row>
    <row r="989" customFormat="false" ht="15" hidden="false" customHeight="false" outlineLevel="0" collapsed="false">
      <c r="A989" s="0" t="n">
        <v>988</v>
      </c>
      <c r="B989" s="0" t="s">
        <v>5179</v>
      </c>
      <c r="C989" s="0" t="s">
        <v>15</v>
      </c>
      <c r="D989" s="0" t="n">
        <v>0</v>
      </c>
      <c r="E989" s="0" t="s">
        <v>5180</v>
      </c>
      <c r="F989" s="2" t="s">
        <v>5181</v>
      </c>
      <c r="G989" s="0" t="s">
        <v>1397</v>
      </c>
      <c r="H989" s="0" t="s">
        <v>5182</v>
      </c>
      <c r="J989" s="0" t="s">
        <v>21</v>
      </c>
      <c r="K989" s="0" t="s">
        <v>22</v>
      </c>
      <c r="N989" s="0" t="s">
        <v>23</v>
      </c>
      <c r="O989" s="0" t="s">
        <v>24</v>
      </c>
    </row>
    <row r="990" customFormat="false" ht="15" hidden="false" customHeight="false" outlineLevel="0" collapsed="false">
      <c r="A990" s="0" t="n">
        <v>989</v>
      </c>
      <c r="B990" s="0" t="s">
        <v>5183</v>
      </c>
      <c r="C990" s="0" t="s">
        <v>15</v>
      </c>
      <c r="D990" s="0" t="n">
        <v>0</v>
      </c>
      <c r="E990" s="0" t="s">
        <v>5184</v>
      </c>
      <c r="F990" s="2" t="s">
        <v>5185</v>
      </c>
      <c r="G990" s="0" t="s">
        <v>5186</v>
      </c>
      <c r="H990" s="0" t="s">
        <v>5187</v>
      </c>
      <c r="J990" s="0" t="s">
        <v>21</v>
      </c>
      <c r="K990" s="0" t="s">
        <v>22</v>
      </c>
      <c r="N990" s="0" t="s">
        <v>23</v>
      </c>
      <c r="O990" s="0" t="s">
        <v>24</v>
      </c>
    </row>
    <row r="991" customFormat="false" ht="15" hidden="false" customHeight="false" outlineLevel="0" collapsed="false">
      <c r="A991" s="0" t="n">
        <v>990</v>
      </c>
      <c r="B991" s="0" t="s">
        <v>5188</v>
      </c>
      <c r="C991" s="0" t="s">
        <v>15</v>
      </c>
      <c r="D991" s="0" t="n">
        <v>2</v>
      </c>
      <c r="E991" s="0" t="s">
        <v>5189</v>
      </c>
      <c r="F991" s="2" t="s">
        <v>5190</v>
      </c>
      <c r="G991" s="0" t="s">
        <v>5191</v>
      </c>
      <c r="H991" s="0" t="s">
        <v>5192</v>
      </c>
      <c r="I991" s="0" t="s">
        <v>5193</v>
      </c>
      <c r="J991" s="0" t="s">
        <v>21</v>
      </c>
      <c r="K991" s="0" t="s">
        <v>22</v>
      </c>
      <c r="N991" s="0" t="s">
        <v>23</v>
      </c>
      <c r="O991" s="0" t="s">
        <v>24</v>
      </c>
    </row>
    <row r="992" customFormat="false" ht="15" hidden="false" customHeight="false" outlineLevel="0" collapsed="false">
      <c r="A992" s="0" t="n">
        <v>991</v>
      </c>
      <c r="B992" s="0" t="s">
        <v>5194</v>
      </c>
      <c r="C992" s="0" t="s">
        <v>15</v>
      </c>
      <c r="D992" s="0" t="n">
        <v>2017</v>
      </c>
      <c r="E992" s="0" t="s">
        <v>5195</v>
      </c>
      <c r="F992" s="2" t="s">
        <v>5196</v>
      </c>
      <c r="G992" s="0" t="s">
        <v>140</v>
      </c>
      <c r="H992" s="0" t="s">
        <v>5197</v>
      </c>
      <c r="I992" s="0" t="s">
        <v>5198</v>
      </c>
      <c r="J992" s="0" t="s">
        <v>21</v>
      </c>
      <c r="K992" s="0" t="s">
        <v>22</v>
      </c>
      <c r="N992" s="0" t="s">
        <v>23</v>
      </c>
      <c r="O992" s="0" t="s">
        <v>24</v>
      </c>
    </row>
    <row r="993" customFormat="false" ht="15" hidden="false" customHeight="false" outlineLevel="0" collapsed="false">
      <c r="A993" s="0" t="n">
        <v>992</v>
      </c>
      <c r="B993" s="0" t="s">
        <v>5199</v>
      </c>
      <c r="C993" s="0" t="s">
        <v>15</v>
      </c>
      <c r="D993" s="0" t="n">
        <v>2020</v>
      </c>
      <c r="E993" s="0" t="s">
        <v>5200</v>
      </c>
      <c r="F993" s="2" t="s">
        <v>5201</v>
      </c>
      <c r="G993" s="0" t="s">
        <v>2528</v>
      </c>
      <c r="H993" s="0" t="s">
        <v>5202</v>
      </c>
      <c r="I993" s="0" t="s">
        <v>5203</v>
      </c>
      <c r="J993" s="0" t="s">
        <v>21</v>
      </c>
      <c r="K993" s="0" t="s">
        <v>22</v>
      </c>
      <c r="N993" s="0" t="s">
        <v>23</v>
      </c>
      <c r="O993" s="0" t="s">
        <v>24</v>
      </c>
    </row>
    <row r="994" customFormat="false" ht="15" hidden="false" customHeight="false" outlineLevel="0" collapsed="false">
      <c r="A994" s="0" t="n">
        <v>993</v>
      </c>
      <c r="B994" s="0" t="s">
        <v>5204</v>
      </c>
      <c r="C994" s="0" t="s">
        <v>15</v>
      </c>
      <c r="D994" s="0" t="n">
        <v>2022</v>
      </c>
      <c r="E994" s="0" t="s">
        <v>5205</v>
      </c>
      <c r="F994" s="2" t="s">
        <v>5206</v>
      </c>
      <c r="G994" s="0" t="s">
        <v>685</v>
      </c>
      <c r="H994" s="0" t="s">
        <v>5207</v>
      </c>
      <c r="I994" s="0" t="s">
        <v>5208</v>
      </c>
      <c r="J994" s="0" t="s">
        <v>21</v>
      </c>
      <c r="K994" s="0" t="s">
        <v>22</v>
      </c>
      <c r="N994" s="0" t="s">
        <v>23</v>
      </c>
      <c r="O994" s="0" t="s">
        <v>24</v>
      </c>
    </row>
    <row r="995" customFormat="false" ht="15" hidden="false" customHeight="false" outlineLevel="0" collapsed="false">
      <c r="A995" s="0" t="n">
        <v>994</v>
      </c>
      <c r="B995" s="0" t="s">
        <v>5209</v>
      </c>
      <c r="C995" s="0" t="s">
        <v>15</v>
      </c>
      <c r="D995" s="0" t="n">
        <v>2019</v>
      </c>
      <c r="E995" s="0" t="s">
        <v>5210</v>
      </c>
      <c r="F995" s="2" t="s">
        <v>5211</v>
      </c>
      <c r="G995" s="0" t="s">
        <v>5212</v>
      </c>
      <c r="H995" s="0" t="s">
        <v>5213</v>
      </c>
      <c r="I995" s="0" t="s">
        <v>5214</v>
      </c>
      <c r="J995" s="0" t="s">
        <v>21</v>
      </c>
      <c r="K995" s="0" t="s">
        <v>22</v>
      </c>
      <c r="N995" s="0" t="s">
        <v>23</v>
      </c>
      <c r="O995" s="0" t="s">
        <v>24</v>
      </c>
    </row>
    <row r="996" customFormat="false" ht="15" hidden="false" customHeight="false" outlineLevel="0" collapsed="false">
      <c r="A996" s="0" t="n">
        <v>995</v>
      </c>
      <c r="B996" s="0" t="s">
        <v>5215</v>
      </c>
      <c r="C996" s="0" t="s">
        <v>15</v>
      </c>
      <c r="D996" s="0" t="n">
        <v>2013</v>
      </c>
      <c r="E996" s="0" t="s">
        <v>5216</v>
      </c>
      <c r="F996" s="2" t="s">
        <v>5217</v>
      </c>
      <c r="G996" s="0" t="s">
        <v>434</v>
      </c>
      <c r="H996" s="0" t="s">
        <v>5218</v>
      </c>
      <c r="I996" s="0" t="s">
        <v>5219</v>
      </c>
      <c r="J996" s="0" t="s">
        <v>21</v>
      </c>
      <c r="K996" s="0" t="s">
        <v>22</v>
      </c>
      <c r="N996" s="0" t="s">
        <v>23</v>
      </c>
      <c r="O996" s="0" t="s">
        <v>24</v>
      </c>
    </row>
    <row r="997" customFormat="false" ht="15" hidden="false" customHeight="false" outlineLevel="0" collapsed="false">
      <c r="A997" s="0" t="n">
        <v>996</v>
      </c>
      <c r="B997" s="0" t="s">
        <v>5220</v>
      </c>
      <c r="C997" s="0" t="s">
        <v>15</v>
      </c>
      <c r="D997" s="0" t="n">
        <v>2015</v>
      </c>
      <c r="E997" s="0" t="s">
        <v>5221</v>
      </c>
      <c r="F997" s="2" t="s">
        <v>5222</v>
      </c>
      <c r="G997" s="0" t="s">
        <v>5223</v>
      </c>
      <c r="H997" s="0" t="s">
        <v>5224</v>
      </c>
      <c r="I997" s="0" t="s">
        <v>5225</v>
      </c>
      <c r="J997" s="0" t="s">
        <v>21</v>
      </c>
      <c r="K997" s="0" t="s">
        <v>22</v>
      </c>
      <c r="N997" s="0" t="s">
        <v>23</v>
      </c>
      <c r="O997" s="0" t="s">
        <v>24</v>
      </c>
    </row>
    <row r="998" customFormat="false" ht="15" hidden="false" customHeight="false" outlineLevel="0" collapsed="false">
      <c r="A998" s="0" t="n">
        <v>997</v>
      </c>
      <c r="B998" s="0" t="s">
        <v>5226</v>
      </c>
      <c r="C998" s="0" t="s">
        <v>15</v>
      </c>
      <c r="D998" s="0" t="n">
        <v>2021</v>
      </c>
      <c r="E998" s="0" t="s">
        <v>5227</v>
      </c>
      <c r="F998" s="2" t="s">
        <v>5228</v>
      </c>
      <c r="G998" s="0" t="s">
        <v>2443</v>
      </c>
      <c r="H998" s="0" t="s">
        <v>5229</v>
      </c>
      <c r="I998" s="0" t="s">
        <v>5230</v>
      </c>
      <c r="J998" s="0" t="s">
        <v>21</v>
      </c>
      <c r="K998" s="0" t="s">
        <v>22</v>
      </c>
      <c r="N998" s="0" t="s">
        <v>23</v>
      </c>
      <c r="O998" s="0" t="s">
        <v>24</v>
      </c>
    </row>
    <row r="999" customFormat="false" ht="15" hidden="false" customHeight="false" outlineLevel="0" collapsed="false">
      <c r="A999" s="0" t="n">
        <v>998</v>
      </c>
      <c r="B999" s="0" t="s">
        <v>5231</v>
      </c>
      <c r="C999" s="0" t="s">
        <v>15</v>
      </c>
      <c r="D999" s="0" t="n">
        <v>2016</v>
      </c>
      <c r="E999" s="0" t="s">
        <v>5232</v>
      </c>
      <c r="F999" s="2" t="s">
        <v>5233</v>
      </c>
      <c r="G999" s="0" t="s">
        <v>2863</v>
      </c>
      <c r="H999" s="0" t="s">
        <v>5234</v>
      </c>
      <c r="I999" s="0" t="s">
        <v>5235</v>
      </c>
      <c r="J999" s="0" t="s">
        <v>21</v>
      </c>
      <c r="K999" s="0" t="s">
        <v>22</v>
      </c>
      <c r="N999" s="0" t="s">
        <v>23</v>
      </c>
      <c r="O999" s="0" t="s">
        <v>24</v>
      </c>
    </row>
    <row r="1000" customFormat="false" ht="15" hidden="false" customHeight="false" outlineLevel="0" collapsed="false">
      <c r="A1000" s="0" t="n">
        <v>999</v>
      </c>
      <c r="B1000" s="0" t="s">
        <v>5236</v>
      </c>
      <c r="C1000" s="0" t="s">
        <v>15</v>
      </c>
      <c r="D1000" s="0" t="n">
        <v>0</v>
      </c>
      <c r="E1000" s="0" t="s">
        <v>5237</v>
      </c>
      <c r="F1000" s="2" t="s">
        <v>5238</v>
      </c>
      <c r="G1000" s="0" t="s">
        <v>2397</v>
      </c>
      <c r="H1000" s="0" t="s">
        <v>5239</v>
      </c>
      <c r="J1000" s="0" t="s">
        <v>21</v>
      </c>
      <c r="K1000" s="0" t="s">
        <v>22</v>
      </c>
      <c r="N1000" s="0" t="s">
        <v>31</v>
      </c>
      <c r="O1000" s="0" t="s">
        <v>24</v>
      </c>
    </row>
    <row r="1001" customFormat="false" ht="15" hidden="false" customHeight="false" outlineLevel="0" collapsed="false">
      <c r="A1001" s="0" t="n">
        <v>1000</v>
      </c>
      <c r="B1001" s="0" t="s">
        <v>5240</v>
      </c>
      <c r="C1001" s="0" t="s">
        <v>15</v>
      </c>
      <c r="D1001" s="0" t="n">
        <v>2021</v>
      </c>
      <c r="E1001" s="0" t="s">
        <v>5241</v>
      </c>
      <c r="F1001" s="2" t="s">
        <v>5242</v>
      </c>
      <c r="G1001" s="0" t="s">
        <v>5243</v>
      </c>
      <c r="H1001" s="0" t="s">
        <v>5244</v>
      </c>
      <c r="I1001" s="0" t="s">
        <v>5245</v>
      </c>
      <c r="J1001" s="0" t="s">
        <v>21</v>
      </c>
      <c r="K1001" s="0" t="s">
        <v>22</v>
      </c>
      <c r="N1001" s="0" t="s">
        <v>23</v>
      </c>
      <c r="O1001" s="0" t="s">
        <v>24</v>
      </c>
    </row>
    <row r="1002" customFormat="false" ht="15" hidden="false" customHeight="false" outlineLevel="0" collapsed="false">
      <c r="A1002" s="0" t="n">
        <v>1001</v>
      </c>
      <c r="B1002" s="0" t="s">
        <v>5246</v>
      </c>
      <c r="C1002" s="0" t="s">
        <v>15</v>
      </c>
      <c r="D1002" s="0" t="n">
        <v>2022</v>
      </c>
      <c r="E1002" s="0" t="s">
        <v>5247</v>
      </c>
      <c r="F1002" s="2" t="s">
        <v>5248</v>
      </c>
      <c r="G1002" s="0" t="s">
        <v>75</v>
      </c>
      <c r="H1002" s="0" t="s">
        <v>5249</v>
      </c>
      <c r="I1002" s="0" t="s">
        <v>5250</v>
      </c>
      <c r="J1002" s="0" t="s">
        <v>21</v>
      </c>
      <c r="K1002" s="0" t="s">
        <v>22</v>
      </c>
      <c r="N1002" s="0" t="s">
        <v>23</v>
      </c>
      <c r="O1002" s="0" t="s">
        <v>24</v>
      </c>
    </row>
    <row r="1003" s="3" customFormat="true" ht="15" hidden="false" customHeight="false" outlineLevel="0" collapsed="false">
      <c r="A1003" s="0" t="n">
        <v>1002</v>
      </c>
      <c r="B1003" s="3" t="s">
        <v>5251</v>
      </c>
      <c r="C1003" s="3" t="s">
        <v>15</v>
      </c>
      <c r="D1003" s="3" t="n">
        <v>0</v>
      </c>
      <c r="E1003" s="3" t="s">
        <v>5252</v>
      </c>
      <c r="F1003" s="4" t="s">
        <v>5253</v>
      </c>
      <c r="G1003" s="3" t="s">
        <v>951</v>
      </c>
      <c r="H1003" s="3" t="s">
        <v>5254</v>
      </c>
      <c r="J1003" s="3" t="s">
        <v>871</v>
      </c>
      <c r="K1003" s="3" t="s">
        <v>871</v>
      </c>
      <c r="L1003" s="8" t="s">
        <v>920</v>
      </c>
      <c r="M1003" s="8" t="s">
        <v>1248</v>
      </c>
      <c r="N1003" s="0" t="s">
        <v>31</v>
      </c>
      <c r="O1003" s="0" t="s">
        <v>24</v>
      </c>
    </row>
    <row r="1004" customFormat="false" ht="15" hidden="false" customHeight="false" outlineLevel="0" collapsed="false">
      <c r="A1004" s="0" t="n">
        <v>1003</v>
      </c>
      <c r="B1004" s="0" t="s">
        <v>5255</v>
      </c>
      <c r="C1004" s="0" t="s">
        <v>15</v>
      </c>
      <c r="D1004" s="0" t="n">
        <v>2021</v>
      </c>
      <c r="E1004" s="0" t="s">
        <v>5256</v>
      </c>
      <c r="F1004" s="2" t="s">
        <v>5257</v>
      </c>
      <c r="G1004" s="0" t="s">
        <v>5258</v>
      </c>
      <c r="H1004" s="0" t="s">
        <v>5259</v>
      </c>
      <c r="I1004" s="0" t="s">
        <v>5260</v>
      </c>
      <c r="J1004" s="0" t="s">
        <v>21</v>
      </c>
      <c r="K1004" s="0" t="s">
        <v>22</v>
      </c>
      <c r="N1004" s="0" t="s">
        <v>23</v>
      </c>
      <c r="O1004" s="0" t="s">
        <v>24</v>
      </c>
    </row>
    <row r="1005" customFormat="false" ht="15" hidden="false" customHeight="false" outlineLevel="0" collapsed="false">
      <c r="A1005" s="0" t="n">
        <v>1004</v>
      </c>
      <c r="B1005" s="0" t="s">
        <v>5261</v>
      </c>
      <c r="C1005" s="0" t="s">
        <v>15</v>
      </c>
      <c r="D1005" s="0" t="n">
        <v>2021</v>
      </c>
      <c r="E1005" s="0" t="s">
        <v>5262</v>
      </c>
      <c r="F1005" s="2" t="s">
        <v>5263</v>
      </c>
      <c r="G1005" s="0" t="s">
        <v>1150</v>
      </c>
      <c r="H1005" s="0" t="s">
        <v>5264</v>
      </c>
      <c r="I1005" s="0" t="s">
        <v>5265</v>
      </c>
      <c r="J1005" s="0" t="s">
        <v>21</v>
      </c>
      <c r="K1005" s="0" t="s">
        <v>22</v>
      </c>
      <c r="N1005" s="0" t="s">
        <v>23</v>
      </c>
      <c r="O1005" s="0" t="s">
        <v>24</v>
      </c>
    </row>
    <row r="1006" customFormat="false" ht="15" hidden="false" customHeight="false" outlineLevel="0" collapsed="false">
      <c r="A1006" s="0" t="n">
        <v>1005</v>
      </c>
      <c r="B1006" s="0" t="s">
        <v>5266</v>
      </c>
      <c r="C1006" s="0" t="s">
        <v>15</v>
      </c>
      <c r="D1006" s="0" t="n">
        <v>2013</v>
      </c>
      <c r="E1006" s="0" t="s">
        <v>5267</v>
      </c>
      <c r="F1006" s="2" t="s">
        <v>5268</v>
      </c>
      <c r="G1006" s="0" t="s">
        <v>5269</v>
      </c>
      <c r="H1006" s="0" t="s">
        <v>5270</v>
      </c>
      <c r="I1006" s="0" t="s">
        <v>5271</v>
      </c>
      <c r="J1006" s="0" t="s">
        <v>21</v>
      </c>
      <c r="K1006" s="0" t="s">
        <v>22</v>
      </c>
      <c r="N1006" s="0" t="s">
        <v>23</v>
      </c>
      <c r="O1006" s="0" t="s">
        <v>24</v>
      </c>
    </row>
    <row r="1007" customFormat="false" ht="15" hidden="false" customHeight="false" outlineLevel="0" collapsed="false">
      <c r="A1007" s="0" t="n">
        <v>1006</v>
      </c>
      <c r="B1007" s="0" t="s">
        <v>5272</v>
      </c>
      <c r="C1007" s="0" t="s">
        <v>15</v>
      </c>
      <c r="D1007" s="0" t="n">
        <v>2021</v>
      </c>
      <c r="E1007" s="0" t="s">
        <v>5273</v>
      </c>
      <c r="F1007" s="2" t="s">
        <v>5274</v>
      </c>
      <c r="G1007" s="0" t="s">
        <v>2002</v>
      </c>
      <c r="H1007" s="0" t="s">
        <v>5275</v>
      </c>
      <c r="I1007" s="0" t="s">
        <v>5276</v>
      </c>
      <c r="J1007" s="0" t="s">
        <v>21</v>
      </c>
      <c r="K1007" s="0" t="s">
        <v>22</v>
      </c>
      <c r="N1007" s="0" t="s">
        <v>23</v>
      </c>
      <c r="O1007" s="0" t="s">
        <v>24</v>
      </c>
    </row>
    <row r="1008" customFormat="false" ht="15" hidden="false" customHeight="false" outlineLevel="0" collapsed="false">
      <c r="A1008" s="0" t="n">
        <v>1007</v>
      </c>
      <c r="B1008" s="0" t="s">
        <v>5277</v>
      </c>
      <c r="C1008" s="0" t="s">
        <v>15</v>
      </c>
      <c r="D1008" s="0" t="n">
        <v>2018</v>
      </c>
      <c r="E1008" s="0" t="s">
        <v>5278</v>
      </c>
      <c r="F1008" s="2" t="s">
        <v>5279</v>
      </c>
      <c r="G1008" s="0" t="s">
        <v>1617</v>
      </c>
      <c r="H1008" s="0" t="s">
        <v>5280</v>
      </c>
      <c r="I1008" s="0" t="s">
        <v>5281</v>
      </c>
      <c r="J1008" s="0" t="s">
        <v>21</v>
      </c>
      <c r="K1008" s="0" t="s">
        <v>22</v>
      </c>
      <c r="N1008" s="0" t="s">
        <v>23</v>
      </c>
      <c r="O1008" s="0" t="s">
        <v>24</v>
      </c>
    </row>
    <row r="1009" customFormat="false" ht="15" hidden="false" customHeight="false" outlineLevel="0" collapsed="false">
      <c r="A1009" s="0" t="n">
        <v>1008</v>
      </c>
      <c r="B1009" s="0" t="s">
        <v>5282</v>
      </c>
      <c r="C1009" s="0" t="s">
        <v>15</v>
      </c>
      <c r="D1009" s="0" t="n">
        <v>2017</v>
      </c>
      <c r="E1009" s="0" t="s">
        <v>5283</v>
      </c>
      <c r="F1009" s="2" t="s">
        <v>5284</v>
      </c>
      <c r="G1009" s="0" t="s">
        <v>1150</v>
      </c>
      <c r="H1009" s="0" t="s">
        <v>5285</v>
      </c>
      <c r="I1009" s="0" t="s">
        <v>5286</v>
      </c>
      <c r="J1009" s="0" t="s">
        <v>21</v>
      </c>
      <c r="K1009" s="0" t="s">
        <v>22</v>
      </c>
      <c r="N1009" s="0" t="s">
        <v>23</v>
      </c>
      <c r="O1009" s="0" t="s">
        <v>24</v>
      </c>
    </row>
    <row r="1010" customFormat="false" ht="15" hidden="false" customHeight="false" outlineLevel="0" collapsed="false">
      <c r="A1010" s="0" t="n">
        <v>1009</v>
      </c>
      <c r="B1010" s="0" t="s">
        <v>5287</v>
      </c>
      <c r="C1010" s="0" t="s">
        <v>15</v>
      </c>
      <c r="D1010" s="0" t="n">
        <v>2019</v>
      </c>
      <c r="E1010" s="0" t="s">
        <v>5288</v>
      </c>
      <c r="F1010" s="2" t="s">
        <v>5289</v>
      </c>
      <c r="G1010" s="0" t="s">
        <v>5290</v>
      </c>
      <c r="H1010" s="0" t="s">
        <v>5291</v>
      </c>
      <c r="I1010" s="0" t="s">
        <v>5292</v>
      </c>
      <c r="J1010" s="0" t="s">
        <v>21</v>
      </c>
      <c r="K1010" s="0" t="s">
        <v>22</v>
      </c>
      <c r="N1010" s="0" t="s">
        <v>23</v>
      </c>
      <c r="O1010" s="0" t="s">
        <v>24</v>
      </c>
    </row>
    <row r="1011" customFormat="false" ht="15" hidden="false" customHeight="false" outlineLevel="0" collapsed="false">
      <c r="A1011" s="0" t="n">
        <v>1010</v>
      </c>
      <c r="B1011" s="0" t="s">
        <v>5293</v>
      </c>
      <c r="C1011" s="0" t="s">
        <v>15</v>
      </c>
      <c r="D1011" s="0" t="n">
        <v>2020</v>
      </c>
      <c r="E1011" s="0" t="s">
        <v>5294</v>
      </c>
      <c r="F1011" s="2" t="s">
        <v>5295</v>
      </c>
      <c r="G1011" s="0" t="s">
        <v>3477</v>
      </c>
      <c r="H1011" s="0" t="s">
        <v>5296</v>
      </c>
      <c r="I1011" s="0" t="s">
        <v>5297</v>
      </c>
      <c r="J1011" s="0" t="s">
        <v>21</v>
      </c>
      <c r="K1011" s="0" t="s">
        <v>22</v>
      </c>
      <c r="N1011" s="0" t="s">
        <v>23</v>
      </c>
      <c r="O1011" s="0" t="s">
        <v>24</v>
      </c>
    </row>
    <row r="1012" customFormat="false" ht="15" hidden="false" customHeight="false" outlineLevel="0" collapsed="false">
      <c r="A1012" s="0" t="n">
        <v>1011</v>
      </c>
      <c r="B1012" s="0" t="s">
        <v>5298</v>
      </c>
      <c r="C1012" s="0" t="s">
        <v>15</v>
      </c>
      <c r="D1012" s="0" t="n">
        <v>0</v>
      </c>
      <c r="E1012" s="0" t="s">
        <v>5299</v>
      </c>
      <c r="F1012" s="2" t="s">
        <v>5300</v>
      </c>
      <c r="G1012" s="0" t="s">
        <v>2817</v>
      </c>
      <c r="H1012" s="0" t="s">
        <v>5301</v>
      </c>
      <c r="J1012" s="0" t="s">
        <v>21</v>
      </c>
      <c r="K1012" s="0" t="s">
        <v>5302</v>
      </c>
      <c r="N1012" s="0" t="s">
        <v>31</v>
      </c>
      <c r="O1012" s="0" t="s">
        <v>24</v>
      </c>
    </row>
    <row r="1013" customFormat="false" ht="15" hidden="false" customHeight="false" outlineLevel="0" collapsed="false">
      <c r="A1013" s="0" t="n">
        <v>1012</v>
      </c>
      <c r="B1013" s="0" t="s">
        <v>5303</v>
      </c>
      <c r="C1013" s="0" t="s">
        <v>15</v>
      </c>
      <c r="D1013" s="0" t="n">
        <v>2021</v>
      </c>
      <c r="E1013" s="0" t="s">
        <v>5304</v>
      </c>
      <c r="F1013" s="2" t="s">
        <v>5305</v>
      </c>
      <c r="G1013" s="0" t="s">
        <v>5149</v>
      </c>
      <c r="H1013" s="0" t="s">
        <v>5306</v>
      </c>
      <c r="I1013" s="0" t="s">
        <v>5307</v>
      </c>
      <c r="J1013" s="0" t="s">
        <v>21</v>
      </c>
      <c r="K1013" s="0" t="s">
        <v>22</v>
      </c>
      <c r="N1013" s="0" t="s">
        <v>23</v>
      </c>
      <c r="O1013" s="0" t="s">
        <v>24</v>
      </c>
    </row>
    <row r="1014" customFormat="false" ht="15" hidden="false" customHeight="false" outlineLevel="0" collapsed="false">
      <c r="A1014" s="0" t="n">
        <v>1013</v>
      </c>
      <c r="B1014" s="0" t="s">
        <v>5308</v>
      </c>
      <c r="C1014" s="0" t="s">
        <v>15</v>
      </c>
      <c r="D1014" s="0" t="n">
        <v>2016</v>
      </c>
      <c r="E1014" s="0" t="s">
        <v>5309</v>
      </c>
      <c r="F1014" s="2" t="s">
        <v>5310</v>
      </c>
      <c r="G1014" s="0" t="s">
        <v>1914</v>
      </c>
      <c r="H1014" s="0" t="s">
        <v>5311</v>
      </c>
      <c r="I1014" s="0" t="s">
        <v>5312</v>
      </c>
      <c r="J1014" s="0" t="s">
        <v>21</v>
      </c>
      <c r="K1014" s="0" t="s">
        <v>22</v>
      </c>
      <c r="N1014" s="0" t="s">
        <v>23</v>
      </c>
      <c r="O1014" s="0" t="s">
        <v>24</v>
      </c>
    </row>
    <row r="1015" customFormat="false" ht="15" hidden="false" customHeight="false" outlineLevel="0" collapsed="false">
      <c r="A1015" s="0" t="n">
        <v>1014</v>
      </c>
      <c r="B1015" s="0" t="s">
        <v>5313</v>
      </c>
      <c r="C1015" s="0" t="s">
        <v>15</v>
      </c>
      <c r="D1015" s="0" t="n">
        <v>2019</v>
      </c>
      <c r="E1015" s="0" t="s">
        <v>5314</v>
      </c>
      <c r="F1015" s="2" t="s">
        <v>5315</v>
      </c>
      <c r="G1015" s="0" t="s">
        <v>3477</v>
      </c>
      <c r="H1015" s="0" t="s">
        <v>5316</v>
      </c>
      <c r="I1015" s="0" t="s">
        <v>5317</v>
      </c>
      <c r="J1015" s="0" t="s">
        <v>21</v>
      </c>
      <c r="K1015" s="0" t="s">
        <v>22</v>
      </c>
      <c r="N1015" s="0" t="s">
        <v>23</v>
      </c>
      <c r="O1015" s="0" t="s">
        <v>24</v>
      </c>
    </row>
    <row r="1016" customFormat="false" ht="15" hidden="false" customHeight="false" outlineLevel="0" collapsed="false">
      <c r="A1016" s="0" t="n">
        <v>1015</v>
      </c>
      <c r="B1016" s="0" t="s">
        <v>5318</v>
      </c>
      <c r="C1016" s="0" t="s">
        <v>15</v>
      </c>
      <c r="D1016" s="0" t="n">
        <v>2016</v>
      </c>
      <c r="E1016" s="0" t="s">
        <v>5319</v>
      </c>
      <c r="F1016" s="2" t="s">
        <v>5320</v>
      </c>
      <c r="G1016" s="0" t="s">
        <v>1150</v>
      </c>
      <c r="H1016" s="0" t="s">
        <v>5321</v>
      </c>
      <c r="I1016" s="0" t="s">
        <v>5322</v>
      </c>
      <c r="J1016" s="0" t="s">
        <v>21</v>
      </c>
      <c r="K1016" s="0" t="s">
        <v>22</v>
      </c>
      <c r="N1016" s="0" t="s">
        <v>23</v>
      </c>
      <c r="O1016" s="0" t="s">
        <v>24</v>
      </c>
    </row>
    <row r="1017" customFormat="false" ht="15" hidden="false" customHeight="false" outlineLevel="0" collapsed="false">
      <c r="A1017" s="0" t="n">
        <v>1016</v>
      </c>
      <c r="B1017" s="0" t="s">
        <v>5323</v>
      </c>
      <c r="C1017" s="0" t="s">
        <v>15</v>
      </c>
      <c r="D1017" s="0" t="n">
        <v>2016</v>
      </c>
      <c r="E1017" s="0" t="s">
        <v>5324</v>
      </c>
      <c r="F1017" s="2" t="s">
        <v>5325</v>
      </c>
      <c r="G1017" s="0" t="s">
        <v>5326</v>
      </c>
      <c r="H1017" s="0" t="s">
        <v>5327</v>
      </c>
      <c r="I1017" s="0" t="s">
        <v>5328</v>
      </c>
      <c r="J1017" s="0" t="s">
        <v>21</v>
      </c>
      <c r="K1017" s="0" t="s">
        <v>22</v>
      </c>
      <c r="N1017" s="0" t="s">
        <v>23</v>
      </c>
      <c r="O1017" s="0" t="s">
        <v>24</v>
      </c>
    </row>
    <row r="1018" customFormat="false" ht="15" hidden="false" customHeight="false" outlineLevel="0" collapsed="false">
      <c r="A1018" s="0" t="n">
        <v>1017</v>
      </c>
      <c r="B1018" s="0" t="s">
        <v>5329</v>
      </c>
      <c r="C1018" s="0" t="s">
        <v>15</v>
      </c>
      <c r="D1018" s="0" t="n">
        <v>2013</v>
      </c>
      <c r="E1018" s="0" t="s">
        <v>5330</v>
      </c>
      <c r="F1018" s="2" t="s">
        <v>5331</v>
      </c>
      <c r="G1018" s="0" t="s">
        <v>3014</v>
      </c>
      <c r="H1018" s="0" t="s">
        <v>5332</v>
      </c>
      <c r="I1018" s="0" t="s">
        <v>5333</v>
      </c>
      <c r="J1018" s="0" t="s">
        <v>21</v>
      </c>
      <c r="K1018" s="0" t="s">
        <v>22</v>
      </c>
      <c r="N1018" s="0" t="s">
        <v>23</v>
      </c>
      <c r="O1018" s="0" t="s">
        <v>24</v>
      </c>
    </row>
    <row r="1019" customFormat="false" ht="15" hidden="false" customHeight="false" outlineLevel="0" collapsed="false">
      <c r="A1019" s="0" t="n">
        <v>1018</v>
      </c>
      <c r="B1019" s="0" t="s">
        <v>5334</v>
      </c>
      <c r="C1019" s="0" t="s">
        <v>15</v>
      </c>
      <c r="D1019" s="0" t="n">
        <v>2013</v>
      </c>
      <c r="E1019" s="0" t="s">
        <v>5335</v>
      </c>
      <c r="F1019" s="2" t="s">
        <v>5336</v>
      </c>
      <c r="G1019" s="0" t="s">
        <v>5337</v>
      </c>
      <c r="H1019" s="0" t="s">
        <v>5338</v>
      </c>
      <c r="I1019" s="0" t="s">
        <v>5339</v>
      </c>
      <c r="J1019" s="0" t="s">
        <v>21</v>
      </c>
      <c r="K1019" s="0" t="s">
        <v>22</v>
      </c>
      <c r="N1019" s="0" t="s">
        <v>23</v>
      </c>
      <c r="O1019" s="0" t="s">
        <v>24</v>
      </c>
    </row>
    <row r="1020" customFormat="false" ht="15" hidden="false" customHeight="false" outlineLevel="0" collapsed="false">
      <c r="A1020" s="0" t="n">
        <v>1019</v>
      </c>
      <c r="B1020" s="0" t="s">
        <v>5340</v>
      </c>
      <c r="C1020" s="0" t="s">
        <v>15</v>
      </c>
      <c r="D1020" s="0" t="n">
        <v>2017</v>
      </c>
      <c r="E1020" s="0" t="s">
        <v>5341</v>
      </c>
      <c r="F1020" s="2" t="s">
        <v>5342</v>
      </c>
      <c r="G1020" s="0" t="s">
        <v>4607</v>
      </c>
      <c r="H1020" s="0" t="s">
        <v>5343</v>
      </c>
      <c r="I1020" s="0" t="s">
        <v>5344</v>
      </c>
      <c r="J1020" s="0" t="s">
        <v>21</v>
      </c>
      <c r="K1020" s="0" t="s">
        <v>22</v>
      </c>
      <c r="N1020" s="0" t="s">
        <v>23</v>
      </c>
      <c r="O1020" s="0" t="s">
        <v>24</v>
      </c>
    </row>
    <row r="1021" customFormat="false" ht="15" hidden="false" customHeight="false" outlineLevel="0" collapsed="false">
      <c r="A1021" s="0" t="n">
        <v>1020</v>
      </c>
      <c r="B1021" s="0" t="s">
        <v>5345</v>
      </c>
      <c r="C1021" s="0" t="s">
        <v>15</v>
      </c>
      <c r="D1021" s="0" t="n">
        <v>2019</v>
      </c>
      <c r="E1021" s="0" t="s">
        <v>5346</v>
      </c>
      <c r="F1021" s="2" t="s">
        <v>5347</v>
      </c>
      <c r="G1021" s="0" t="s">
        <v>484</v>
      </c>
      <c r="H1021" s="0" t="s">
        <v>5348</v>
      </c>
      <c r="I1021" s="0" t="s">
        <v>5349</v>
      </c>
      <c r="J1021" s="0" t="s">
        <v>21</v>
      </c>
      <c r="K1021" s="0" t="s">
        <v>22</v>
      </c>
      <c r="N1021" s="0" t="s">
        <v>23</v>
      </c>
      <c r="O1021" s="0" t="s">
        <v>24</v>
      </c>
    </row>
    <row r="1022" customFormat="false" ht="15" hidden="false" customHeight="false" outlineLevel="0" collapsed="false">
      <c r="A1022" s="0" t="n">
        <v>1021</v>
      </c>
      <c r="B1022" s="0" t="s">
        <v>5350</v>
      </c>
      <c r="C1022" s="0" t="s">
        <v>15</v>
      </c>
      <c r="D1022" s="0" t="n">
        <v>2014</v>
      </c>
      <c r="E1022" s="0" t="s">
        <v>5351</v>
      </c>
      <c r="F1022" s="2" t="s">
        <v>5352</v>
      </c>
      <c r="G1022" s="0" t="s">
        <v>5353</v>
      </c>
      <c r="H1022" s="0" t="s">
        <v>5354</v>
      </c>
      <c r="I1022" s="0" t="s">
        <v>5355</v>
      </c>
      <c r="J1022" s="0" t="s">
        <v>21</v>
      </c>
      <c r="K1022" s="0" t="s">
        <v>22</v>
      </c>
      <c r="N1022" s="0" t="s">
        <v>23</v>
      </c>
      <c r="O1022" s="0" t="s">
        <v>24</v>
      </c>
    </row>
    <row r="1023" customFormat="false" ht="15" hidden="false" customHeight="false" outlineLevel="0" collapsed="false">
      <c r="A1023" s="0" t="n">
        <v>1022</v>
      </c>
      <c r="B1023" s="0" t="s">
        <v>5356</v>
      </c>
      <c r="C1023" s="0" t="s">
        <v>15</v>
      </c>
      <c r="D1023" s="0" t="n">
        <v>2018</v>
      </c>
      <c r="E1023" s="0" t="s">
        <v>5357</v>
      </c>
      <c r="F1023" s="2" t="s">
        <v>5358</v>
      </c>
      <c r="G1023" s="0" t="s">
        <v>484</v>
      </c>
      <c r="H1023" s="0" t="s">
        <v>5359</v>
      </c>
      <c r="I1023" s="0" t="s">
        <v>5360</v>
      </c>
      <c r="J1023" s="0" t="s">
        <v>21</v>
      </c>
      <c r="K1023" s="0" t="s">
        <v>22</v>
      </c>
      <c r="N1023" s="0" t="s">
        <v>23</v>
      </c>
      <c r="O1023" s="0" t="s">
        <v>24</v>
      </c>
    </row>
    <row r="1024" customFormat="false" ht="15" hidden="false" customHeight="false" outlineLevel="0" collapsed="false">
      <c r="A1024" s="0" t="n">
        <v>1023</v>
      </c>
      <c r="B1024" s="0" t="s">
        <v>5361</v>
      </c>
      <c r="C1024" s="0" t="s">
        <v>15</v>
      </c>
      <c r="D1024" s="0" t="n">
        <v>2016</v>
      </c>
      <c r="E1024" s="0" t="s">
        <v>5362</v>
      </c>
      <c r="F1024" s="2" t="s">
        <v>5363</v>
      </c>
      <c r="G1024" s="0" t="s">
        <v>87</v>
      </c>
      <c r="H1024" s="0" t="s">
        <v>5364</v>
      </c>
      <c r="I1024" s="0" t="s">
        <v>5365</v>
      </c>
      <c r="J1024" s="0" t="s">
        <v>21</v>
      </c>
      <c r="K1024" s="0" t="s">
        <v>22</v>
      </c>
      <c r="N1024" s="0" t="s">
        <v>23</v>
      </c>
      <c r="O1024" s="0" t="s">
        <v>24</v>
      </c>
    </row>
    <row r="1025" customFormat="false" ht="15" hidden="false" customHeight="false" outlineLevel="0" collapsed="false">
      <c r="A1025" s="0" t="n">
        <v>1024</v>
      </c>
      <c r="B1025" s="0" t="s">
        <v>5366</v>
      </c>
      <c r="C1025" s="0" t="s">
        <v>15</v>
      </c>
      <c r="D1025" s="0" t="n">
        <v>2019</v>
      </c>
      <c r="E1025" s="0" t="s">
        <v>5367</v>
      </c>
      <c r="F1025" s="2" t="s">
        <v>5368</v>
      </c>
      <c r="G1025" s="0" t="s">
        <v>247</v>
      </c>
      <c r="I1025" s="0" t="s">
        <v>5369</v>
      </c>
      <c r="J1025" s="0" t="s">
        <v>21</v>
      </c>
      <c r="K1025" s="0" t="s">
        <v>22</v>
      </c>
      <c r="N1025" s="0" t="s">
        <v>23</v>
      </c>
      <c r="O1025" s="0" t="s">
        <v>24</v>
      </c>
    </row>
    <row r="1026" customFormat="false" ht="15" hidden="false" customHeight="false" outlineLevel="0" collapsed="false">
      <c r="A1026" s="0" t="n">
        <v>1025</v>
      </c>
      <c r="B1026" s="0" t="s">
        <v>5370</v>
      </c>
      <c r="C1026" s="0" t="s">
        <v>15</v>
      </c>
      <c r="D1026" s="0" t="n">
        <v>2021</v>
      </c>
      <c r="E1026" s="0" t="s">
        <v>5371</v>
      </c>
      <c r="F1026" s="2" t="s">
        <v>5372</v>
      </c>
      <c r="G1026" s="0" t="s">
        <v>5373</v>
      </c>
      <c r="H1026" s="0" t="s">
        <v>5374</v>
      </c>
      <c r="I1026" s="0" t="s">
        <v>5375</v>
      </c>
      <c r="J1026" s="0" t="s">
        <v>21</v>
      </c>
      <c r="K1026" s="0" t="s">
        <v>22</v>
      </c>
      <c r="N1026" s="0" t="s">
        <v>23</v>
      </c>
      <c r="O1026" s="0" t="s">
        <v>24</v>
      </c>
    </row>
    <row r="1027" customFormat="false" ht="15" hidden="false" customHeight="false" outlineLevel="0" collapsed="false">
      <c r="A1027" s="0" t="n">
        <v>1026</v>
      </c>
      <c r="B1027" s="0" t="s">
        <v>5376</v>
      </c>
      <c r="C1027" s="0" t="s">
        <v>15</v>
      </c>
      <c r="D1027" s="0" t="n">
        <v>2013</v>
      </c>
      <c r="E1027" s="0" t="s">
        <v>5377</v>
      </c>
      <c r="F1027" s="2" t="s">
        <v>5378</v>
      </c>
      <c r="G1027" s="0" t="s">
        <v>263</v>
      </c>
      <c r="H1027" s="0" t="s">
        <v>5379</v>
      </c>
      <c r="I1027" s="0" t="s">
        <v>5380</v>
      </c>
      <c r="J1027" s="0" t="s">
        <v>21</v>
      </c>
      <c r="K1027" s="0" t="s">
        <v>22</v>
      </c>
      <c r="N1027" s="0" t="s">
        <v>23</v>
      </c>
      <c r="O1027" s="0" t="s">
        <v>24</v>
      </c>
    </row>
    <row r="1028" customFormat="false" ht="15" hidden="false" customHeight="false" outlineLevel="0" collapsed="false">
      <c r="A1028" s="0" t="n">
        <v>1027</v>
      </c>
      <c r="B1028" s="0" t="s">
        <v>5381</v>
      </c>
      <c r="C1028" s="0" t="s">
        <v>15</v>
      </c>
      <c r="D1028" s="0" t="n">
        <v>2016</v>
      </c>
      <c r="E1028" s="0" t="s">
        <v>5382</v>
      </c>
      <c r="F1028" s="2" t="s">
        <v>5383</v>
      </c>
      <c r="G1028" s="0" t="s">
        <v>5384</v>
      </c>
      <c r="I1028" s="0" t="s">
        <v>5385</v>
      </c>
      <c r="J1028" s="0" t="s">
        <v>21</v>
      </c>
      <c r="K1028" s="0" t="s">
        <v>22</v>
      </c>
      <c r="N1028" s="0" t="s">
        <v>23</v>
      </c>
      <c r="O1028" s="0" t="s">
        <v>24</v>
      </c>
    </row>
    <row r="1029" customFormat="false" ht="15" hidden="false" customHeight="false" outlineLevel="0" collapsed="false">
      <c r="A1029" s="0" t="n">
        <v>1028</v>
      </c>
      <c r="B1029" s="0" t="s">
        <v>5386</v>
      </c>
      <c r="C1029" s="0" t="s">
        <v>15</v>
      </c>
      <c r="D1029" s="0" t="n">
        <v>2017</v>
      </c>
      <c r="E1029" s="0" t="s">
        <v>5387</v>
      </c>
      <c r="F1029" s="2" t="s">
        <v>5388</v>
      </c>
      <c r="G1029" s="0" t="s">
        <v>5389</v>
      </c>
      <c r="I1029" s="0" t="s">
        <v>5390</v>
      </c>
      <c r="J1029" s="0" t="s">
        <v>21</v>
      </c>
      <c r="K1029" s="0" t="s">
        <v>22</v>
      </c>
      <c r="N1029" s="0" t="s">
        <v>23</v>
      </c>
      <c r="O1029" s="0" t="s">
        <v>24</v>
      </c>
    </row>
    <row r="1030" customFormat="false" ht="15" hidden="false" customHeight="false" outlineLevel="0" collapsed="false">
      <c r="A1030" s="0" t="n">
        <v>1029</v>
      </c>
      <c r="B1030" s="0" t="s">
        <v>5391</v>
      </c>
      <c r="C1030" s="0" t="s">
        <v>15</v>
      </c>
      <c r="D1030" s="0" t="n">
        <v>2015</v>
      </c>
      <c r="E1030" s="0" t="s">
        <v>5392</v>
      </c>
      <c r="F1030" s="2" t="s">
        <v>5393</v>
      </c>
      <c r="G1030" s="0" t="s">
        <v>3596</v>
      </c>
      <c r="H1030" s="0" t="s">
        <v>5394</v>
      </c>
      <c r="I1030" s="0" t="s">
        <v>5395</v>
      </c>
      <c r="J1030" s="0" t="s">
        <v>21</v>
      </c>
      <c r="K1030" s="0" t="s">
        <v>22</v>
      </c>
      <c r="N1030" s="0" t="s">
        <v>23</v>
      </c>
      <c r="O1030" s="0" t="s">
        <v>24</v>
      </c>
    </row>
    <row r="1031" customFormat="false" ht="15" hidden="false" customHeight="false" outlineLevel="0" collapsed="false">
      <c r="A1031" s="0" t="n">
        <v>1030</v>
      </c>
      <c r="B1031" s="0" t="s">
        <v>5396</v>
      </c>
      <c r="C1031" s="0" t="s">
        <v>15</v>
      </c>
      <c r="D1031" s="0" t="n">
        <v>0</v>
      </c>
      <c r="E1031" s="0" t="s">
        <v>5397</v>
      </c>
      <c r="F1031" s="2" t="s">
        <v>5398</v>
      </c>
      <c r="G1031" s="0" t="s">
        <v>989</v>
      </c>
      <c r="H1031" s="0" t="s">
        <v>5399</v>
      </c>
      <c r="J1031" s="0" t="s">
        <v>21</v>
      </c>
      <c r="K1031" s="0" t="s">
        <v>22</v>
      </c>
      <c r="N1031" s="0" t="s">
        <v>31</v>
      </c>
      <c r="O1031" s="0" t="s">
        <v>24</v>
      </c>
    </row>
    <row r="1032" customFormat="false" ht="15" hidden="false" customHeight="false" outlineLevel="0" collapsed="false">
      <c r="A1032" s="0" t="n">
        <v>1031</v>
      </c>
      <c r="B1032" s="0" t="s">
        <v>5400</v>
      </c>
      <c r="C1032" s="0" t="s">
        <v>15</v>
      </c>
      <c r="D1032" s="0" t="n">
        <v>2017</v>
      </c>
      <c r="E1032" s="0" t="s">
        <v>5401</v>
      </c>
      <c r="F1032" s="2" t="s">
        <v>5402</v>
      </c>
      <c r="G1032" s="0" t="s">
        <v>184</v>
      </c>
      <c r="H1032" s="0" t="s">
        <v>5399</v>
      </c>
      <c r="I1032" s="0" t="s">
        <v>5403</v>
      </c>
      <c r="J1032" s="0" t="s">
        <v>21</v>
      </c>
      <c r="K1032" s="0" t="s">
        <v>30</v>
      </c>
      <c r="N1032" s="0" t="s">
        <v>23</v>
      </c>
      <c r="O1032" s="0" t="s">
        <v>24</v>
      </c>
    </row>
    <row r="1033" customFormat="false" ht="15" hidden="false" customHeight="false" outlineLevel="0" collapsed="false">
      <c r="A1033" s="0" t="n">
        <v>1032</v>
      </c>
      <c r="B1033" s="0" t="s">
        <v>5404</v>
      </c>
      <c r="C1033" s="0" t="s">
        <v>15</v>
      </c>
      <c r="D1033" s="0" t="n">
        <v>2017</v>
      </c>
      <c r="E1033" s="0" t="s">
        <v>5405</v>
      </c>
      <c r="F1033" s="2" t="s">
        <v>5406</v>
      </c>
      <c r="G1033" s="0" t="s">
        <v>3266</v>
      </c>
      <c r="H1033" s="0" t="s">
        <v>5407</v>
      </c>
      <c r="I1033" s="0" t="s">
        <v>5408</v>
      </c>
      <c r="J1033" s="0" t="s">
        <v>21</v>
      </c>
      <c r="K1033" s="0" t="s">
        <v>22</v>
      </c>
      <c r="N1033" s="0" t="s">
        <v>23</v>
      </c>
      <c r="O1033" s="0" t="s">
        <v>24</v>
      </c>
    </row>
    <row r="1034" customFormat="false" ht="15" hidden="false" customHeight="false" outlineLevel="0" collapsed="false">
      <c r="A1034" s="0" t="n">
        <v>1033</v>
      </c>
      <c r="B1034" s="0" t="s">
        <v>5409</v>
      </c>
      <c r="C1034" s="0" t="s">
        <v>15</v>
      </c>
      <c r="D1034" s="0" t="n">
        <v>2021</v>
      </c>
      <c r="E1034" s="0" t="s">
        <v>5410</v>
      </c>
      <c r="F1034" s="2" t="s">
        <v>5411</v>
      </c>
      <c r="G1034" s="0" t="s">
        <v>5412</v>
      </c>
      <c r="H1034" s="0" t="s">
        <v>5413</v>
      </c>
      <c r="I1034" s="0" t="s">
        <v>5414</v>
      </c>
      <c r="J1034" s="0" t="s">
        <v>21</v>
      </c>
      <c r="K1034" s="0" t="s">
        <v>22</v>
      </c>
      <c r="N1034" s="0" t="s">
        <v>23</v>
      </c>
      <c r="O1034" s="0" t="s">
        <v>24</v>
      </c>
    </row>
    <row r="1035" customFormat="false" ht="15" hidden="false" customHeight="false" outlineLevel="0" collapsed="false">
      <c r="A1035" s="0" t="n">
        <v>1034</v>
      </c>
      <c r="B1035" s="0" t="s">
        <v>5415</v>
      </c>
      <c r="C1035" s="0" t="s">
        <v>15</v>
      </c>
      <c r="D1035" s="0" t="n">
        <v>0</v>
      </c>
      <c r="E1035" s="0" t="s">
        <v>5416</v>
      </c>
      <c r="F1035" s="2" t="s">
        <v>5417</v>
      </c>
      <c r="G1035" s="0" t="s">
        <v>2613</v>
      </c>
      <c r="H1035" s="0" t="s">
        <v>5418</v>
      </c>
      <c r="J1035" s="0" t="s">
        <v>21</v>
      </c>
      <c r="K1035" s="0" t="s">
        <v>22</v>
      </c>
      <c r="N1035" s="0" t="s">
        <v>31</v>
      </c>
      <c r="O1035" s="0" t="s">
        <v>24</v>
      </c>
    </row>
    <row r="1036" customFormat="false" ht="15" hidden="false" customHeight="false" outlineLevel="0" collapsed="false">
      <c r="A1036" s="0" t="n">
        <v>1035</v>
      </c>
      <c r="B1036" s="0" t="s">
        <v>5419</v>
      </c>
      <c r="C1036" s="0" t="s">
        <v>15</v>
      </c>
      <c r="D1036" s="0" t="n">
        <v>2019</v>
      </c>
      <c r="E1036" s="0" t="s">
        <v>5420</v>
      </c>
      <c r="F1036" s="2" t="s">
        <v>5421</v>
      </c>
      <c r="G1036" s="0" t="s">
        <v>4196</v>
      </c>
      <c r="H1036" s="0" t="s">
        <v>5422</v>
      </c>
      <c r="I1036" s="0" t="s">
        <v>5423</v>
      </c>
      <c r="J1036" s="0" t="s">
        <v>21</v>
      </c>
      <c r="K1036" s="0" t="s">
        <v>22</v>
      </c>
      <c r="N1036" s="0" t="s">
        <v>23</v>
      </c>
      <c r="O1036" s="0" t="s">
        <v>24</v>
      </c>
    </row>
    <row r="1037" customFormat="false" ht="15" hidden="false" customHeight="false" outlineLevel="0" collapsed="false">
      <c r="A1037" s="0" t="n">
        <v>1036</v>
      </c>
      <c r="B1037" s="0" t="s">
        <v>5424</v>
      </c>
      <c r="C1037" s="0" t="s">
        <v>15</v>
      </c>
      <c r="D1037" s="0" t="n">
        <v>2013</v>
      </c>
      <c r="E1037" s="0" t="s">
        <v>5425</v>
      </c>
      <c r="F1037" s="2" t="s">
        <v>5426</v>
      </c>
      <c r="G1037" s="0" t="s">
        <v>5427</v>
      </c>
      <c r="H1037" s="0" t="s">
        <v>5428</v>
      </c>
      <c r="I1037" s="0" t="s">
        <v>5429</v>
      </c>
      <c r="J1037" s="0" t="s">
        <v>21</v>
      </c>
      <c r="K1037" s="0" t="s">
        <v>22</v>
      </c>
      <c r="N1037" s="0" t="s">
        <v>23</v>
      </c>
      <c r="O1037" s="0" t="s">
        <v>24</v>
      </c>
    </row>
    <row r="1038" customFormat="false" ht="15" hidden="false" customHeight="false" outlineLevel="0" collapsed="false">
      <c r="A1038" s="0" t="n">
        <v>1037</v>
      </c>
      <c r="B1038" s="0" t="s">
        <v>5430</v>
      </c>
      <c r="C1038" s="0" t="s">
        <v>15</v>
      </c>
      <c r="D1038" s="0" t="n">
        <v>2014</v>
      </c>
      <c r="E1038" s="0" t="s">
        <v>5431</v>
      </c>
      <c r="F1038" s="2" t="s">
        <v>5432</v>
      </c>
      <c r="G1038" s="0" t="s">
        <v>5433</v>
      </c>
      <c r="H1038" s="0" t="s">
        <v>5434</v>
      </c>
      <c r="I1038" s="0" t="s">
        <v>5435</v>
      </c>
      <c r="J1038" s="0" t="s">
        <v>21</v>
      </c>
      <c r="K1038" s="0" t="s">
        <v>22</v>
      </c>
      <c r="N1038" s="0" t="s">
        <v>23</v>
      </c>
      <c r="O1038" s="0" t="s">
        <v>24</v>
      </c>
    </row>
    <row r="1039" customFormat="false" ht="15" hidden="false" customHeight="false" outlineLevel="0" collapsed="false">
      <c r="A1039" s="0" t="n">
        <v>1038</v>
      </c>
      <c r="B1039" s="0" t="s">
        <v>5436</v>
      </c>
      <c r="C1039" s="0" t="s">
        <v>15</v>
      </c>
      <c r="D1039" s="0" t="n">
        <v>2019</v>
      </c>
      <c r="E1039" s="0" t="s">
        <v>5437</v>
      </c>
      <c r="F1039" s="2" t="s">
        <v>5438</v>
      </c>
      <c r="G1039" s="0" t="s">
        <v>1301</v>
      </c>
      <c r="H1039" s="0" t="s">
        <v>5439</v>
      </c>
      <c r="J1039" s="0" t="s">
        <v>21</v>
      </c>
      <c r="K1039" s="0" t="s">
        <v>22</v>
      </c>
      <c r="N1039" s="0" t="s">
        <v>31</v>
      </c>
      <c r="O1039" s="0" t="s">
        <v>24</v>
      </c>
    </row>
    <row r="1040" customFormat="false" ht="15" hidden="false" customHeight="false" outlineLevel="0" collapsed="false">
      <c r="A1040" s="0" t="n">
        <v>1039</v>
      </c>
      <c r="B1040" s="0" t="s">
        <v>5440</v>
      </c>
      <c r="C1040" s="0" t="s">
        <v>15</v>
      </c>
      <c r="D1040" s="0" t="n">
        <v>2016</v>
      </c>
      <c r="E1040" s="0" t="s">
        <v>5441</v>
      </c>
      <c r="F1040" s="2" t="s">
        <v>5442</v>
      </c>
      <c r="G1040" s="0" t="s">
        <v>5443</v>
      </c>
      <c r="H1040" s="0" t="s">
        <v>5444</v>
      </c>
      <c r="I1040" s="0" t="s">
        <v>5445</v>
      </c>
      <c r="J1040" s="0" t="s">
        <v>21</v>
      </c>
      <c r="K1040" s="0" t="s">
        <v>22</v>
      </c>
      <c r="N1040" s="0" t="s">
        <v>23</v>
      </c>
      <c r="O1040" s="0" t="s">
        <v>24</v>
      </c>
    </row>
    <row r="1041" customFormat="false" ht="15" hidden="false" customHeight="false" outlineLevel="0" collapsed="false">
      <c r="A1041" s="0" t="n">
        <v>1040</v>
      </c>
      <c r="B1041" s="0" t="s">
        <v>5446</v>
      </c>
      <c r="C1041" s="0" t="s">
        <v>15</v>
      </c>
      <c r="D1041" s="0" t="n">
        <v>2022</v>
      </c>
      <c r="E1041" s="0" t="s">
        <v>5447</v>
      </c>
      <c r="F1041" s="2" t="s">
        <v>5448</v>
      </c>
      <c r="G1041" s="0" t="s">
        <v>1132</v>
      </c>
      <c r="H1041" s="0" t="s">
        <v>5449</v>
      </c>
      <c r="I1041" s="0" t="s">
        <v>5450</v>
      </c>
      <c r="J1041" s="0" t="s">
        <v>21</v>
      </c>
      <c r="K1041" s="0" t="s">
        <v>22</v>
      </c>
      <c r="N1041" s="0" t="s">
        <v>23</v>
      </c>
      <c r="O1041" s="0" t="s">
        <v>24</v>
      </c>
    </row>
    <row r="1042" customFormat="false" ht="15" hidden="false" customHeight="false" outlineLevel="0" collapsed="false">
      <c r="A1042" s="0" t="n">
        <v>1041</v>
      </c>
      <c r="B1042" s="0" t="s">
        <v>5451</v>
      </c>
      <c r="C1042" s="0" t="s">
        <v>15</v>
      </c>
      <c r="D1042" s="0" t="n">
        <v>1994</v>
      </c>
      <c r="E1042" s="0" t="s">
        <v>5452</v>
      </c>
      <c r="F1042" s="2" t="s">
        <v>5453</v>
      </c>
      <c r="G1042" s="0" t="s">
        <v>536</v>
      </c>
      <c r="H1042" s="0" t="s">
        <v>5454</v>
      </c>
      <c r="I1042" s="0" t="s">
        <v>5455</v>
      </c>
      <c r="J1042" s="0" t="s">
        <v>21</v>
      </c>
      <c r="K1042" s="0" t="s">
        <v>22</v>
      </c>
      <c r="N1042" s="0" t="s">
        <v>31</v>
      </c>
      <c r="O1042" s="0" t="s">
        <v>24</v>
      </c>
    </row>
    <row r="1043" customFormat="false" ht="15" hidden="false" customHeight="false" outlineLevel="0" collapsed="false">
      <c r="A1043" s="0" t="n">
        <v>1042</v>
      </c>
      <c r="B1043" s="0" t="s">
        <v>5456</v>
      </c>
      <c r="C1043" s="0" t="s">
        <v>15</v>
      </c>
      <c r="D1043" s="0" t="n">
        <v>2017</v>
      </c>
      <c r="E1043" s="0" t="s">
        <v>5457</v>
      </c>
      <c r="F1043" s="2" t="s">
        <v>5458</v>
      </c>
      <c r="G1043" s="0" t="s">
        <v>5412</v>
      </c>
      <c r="H1043" s="0" t="s">
        <v>5459</v>
      </c>
      <c r="I1043" s="0" t="s">
        <v>5460</v>
      </c>
      <c r="J1043" s="0" t="s">
        <v>21</v>
      </c>
      <c r="K1043" s="0" t="s">
        <v>22</v>
      </c>
      <c r="N1043" s="0" t="s">
        <v>23</v>
      </c>
      <c r="O1043" s="0" t="s">
        <v>24</v>
      </c>
    </row>
    <row r="1044" customFormat="false" ht="15" hidden="false" customHeight="false" outlineLevel="0" collapsed="false">
      <c r="A1044" s="0" t="n">
        <v>1043</v>
      </c>
      <c r="B1044" s="0" t="s">
        <v>5461</v>
      </c>
      <c r="C1044" s="0" t="s">
        <v>15</v>
      </c>
      <c r="D1044" s="0" t="n">
        <v>0</v>
      </c>
      <c r="E1044" s="0" t="s">
        <v>5462</v>
      </c>
      <c r="F1044" s="2" t="s">
        <v>5463</v>
      </c>
      <c r="G1044" s="0" t="s">
        <v>468</v>
      </c>
      <c r="H1044" s="0" t="s">
        <v>5464</v>
      </c>
      <c r="J1044" s="0" t="s">
        <v>21</v>
      </c>
      <c r="K1044" s="0" t="s">
        <v>22</v>
      </c>
      <c r="N1044" s="0" t="s">
        <v>31</v>
      </c>
      <c r="O1044" s="0" t="s">
        <v>24</v>
      </c>
    </row>
    <row r="1045" customFormat="false" ht="15" hidden="false" customHeight="false" outlineLevel="0" collapsed="false">
      <c r="A1045" s="0" t="n">
        <v>1044</v>
      </c>
      <c r="B1045" s="0" t="s">
        <v>5465</v>
      </c>
      <c r="C1045" s="0" t="s">
        <v>15</v>
      </c>
      <c r="D1045" s="0" t="n">
        <v>2015</v>
      </c>
      <c r="E1045" s="0" t="s">
        <v>5466</v>
      </c>
      <c r="F1045" s="2" t="s">
        <v>5467</v>
      </c>
      <c r="G1045" s="0" t="s">
        <v>1105</v>
      </c>
      <c r="H1045" s="0" t="s">
        <v>5468</v>
      </c>
      <c r="I1045" s="0" t="s">
        <v>5469</v>
      </c>
      <c r="J1045" s="0" t="s">
        <v>21</v>
      </c>
      <c r="K1045" s="0" t="s">
        <v>22</v>
      </c>
      <c r="N1045" s="0" t="s">
        <v>23</v>
      </c>
      <c r="O1045" s="0" t="s">
        <v>24</v>
      </c>
    </row>
    <row r="1046" customFormat="false" ht="15" hidden="false" customHeight="false" outlineLevel="0" collapsed="false">
      <c r="A1046" s="0" t="n">
        <v>1045</v>
      </c>
      <c r="B1046" s="0" t="s">
        <v>5470</v>
      </c>
      <c r="C1046" s="0" t="s">
        <v>15</v>
      </c>
      <c r="D1046" s="0" t="n">
        <v>2022</v>
      </c>
      <c r="E1046" s="0" t="s">
        <v>5471</v>
      </c>
      <c r="F1046" s="2" t="s">
        <v>5472</v>
      </c>
      <c r="G1046" s="0" t="s">
        <v>768</v>
      </c>
      <c r="H1046" s="0" t="s">
        <v>5473</v>
      </c>
      <c r="I1046" s="0" t="s">
        <v>5474</v>
      </c>
      <c r="J1046" s="0" t="s">
        <v>21</v>
      </c>
      <c r="K1046" s="0" t="s">
        <v>22</v>
      </c>
      <c r="N1046" s="0" t="s">
        <v>23</v>
      </c>
      <c r="O1046" s="0" t="s">
        <v>24</v>
      </c>
    </row>
    <row r="1047" customFormat="false" ht="15" hidden="false" customHeight="false" outlineLevel="0" collapsed="false">
      <c r="A1047" s="0" t="n">
        <v>1046</v>
      </c>
      <c r="B1047" s="0" t="s">
        <v>5475</v>
      </c>
      <c r="C1047" s="0" t="s">
        <v>15</v>
      </c>
      <c r="D1047" s="0" t="n">
        <v>2022</v>
      </c>
      <c r="E1047" s="0" t="s">
        <v>5476</v>
      </c>
      <c r="F1047" s="2" t="s">
        <v>5477</v>
      </c>
      <c r="G1047" s="0" t="s">
        <v>5478</v>
      </c>
      <c r="H1047" s="0" t="s">
        <v>5479</v>
      </c>
      <c r="I1047" s="0" t="s">
        <v>5480</v>
      </c>
      <c r="J1047" s="0" t="s">
        <v>21</v>
      </c>
      <c r="K1047" s="0" t="s">
        <v>22</v>
      </c>
      <c r="N1047" s="0" t="s">
        <v>23</v>
      </c>
      <c r="O1047" s="0" t="s">
        <v>24</v>
      </c>
    </row>
    <row r="1048" customFormat="false" ht="15" hidden="false" customHeight="false" outlineLevel="0" collapsed="false">
      <c r="A1048" s="0" t="n">
        <v>1047</v>
      </c>
      <c r="B1048" s="0" t="s">
        <v>5481</v>
      </c>
      <c r="C1048" s="0" t="s">
        <v>15</v>
      </c>
      <c r="D1048" s="0" t="n">
        <v>2013</v>
      </c>
      <c r="E1048" s="0" t="s">
        <v>5482</v>
      </c>
      <c r="F1048" s="2" t="s">
        <v>5483</v>
      </c>
      <c r="G1048" s="0" t="s">
        <v>268</v>
      </c>
      <c r="H1048" s="0" t="s">
        <v>5484</v>
      </c>
      <c r="I1048" s="0" t="s">
        <v>5485</v>
      </c>
      <c r="J1048" s="0" t="s">
        <v>21</v>
      </c>
      <c r="K1048" s="0" t="s">
        <v>22</v>
      </c>
      <c r="N1048" s="0" t="s">
        <v>23</v>
      </c>
      <c r="O1048" s="0" t="s">
        <v>24</v>
      </c>
    </row>
    <row r="1049" customFormat="false" ht="15" hidden="false" customHeight="false" outlineLevel="0" collapsed="false">
      <c r="A1049" s="0" t="n">
        <v>1048</v>
      </c>
      <c r="B1049" s="0" t="s">
        <v>5486</v>
      </c>
      <c r="C1049" s="0" t="s">
        <v>15</v>
      </c>
      <c r="D1049" s="0" t="n">
        <v>2016</v>
      </c>
      <c r="E1049" s="0" t="s">
        <v>5487</v>
      </c>
      <c r="F1049" s="2" t="s">
        <v>5488</v>
      </c>
      <c r="G1049" s="0" t="s">
        <v>5489</v>
      </c>
      <c r="I1049" s="0" t="s">
        <v>5490</v>
      </c>
      <c r="J1049" s="0" t="s">
        <v>21</v>
      </c>
      <c r="K1049" s="0" t="s">
        <v>22</v>
      </c>
      <c r="N1049" s="0" t="s">
        <v>23</v>
      </c>
      <c r="O1049" s="0" t="s">
        <v>24</v>
      </c>
    </row>
    <row r="1050" customFormat="false" ht="15" hidden="false" customHeight="false" outlineLevel="0" collapsed="false">
      <c r="A1050" s="0" t="n">
        <v>1049</v>
      </c>
      <c r="B1050" s="0" t="s">
        <v>5491</v>
      </c>
      <c r="C1050" s="0" t="s">
        <v>15</v>
      </c>
      <c r="D1050" s="0" t="n">
        <v>2023</v>
      </c>
      <c r="E1050" s="0" t="s">
        <v>5492</v>
      </c>
      <c r="F1050" s="2" t="s">
        <v>5493</v>
      </c>
      <c r="G1050" s="0" t="s">
        <v>162</v>
      </c>
      <c r="H1050" s="0" t="s">
        <v>5494</v>
      </c>
      <c r="I1050" s="0" t="s">
        <v>5495</v>
      </c>
      <c r="J1050" s="0" t="s">
        <v>21</v>
      </c>
      <c r="K1050" s="0" t="s">
        <v>22</v>
      </c>
      <c r="N1050" s="0" t="s">
        <v>23</v>
      </c>
      <c r="O1050" s="0" t="s">
        <v>24</v>
      </c>
    </row>
    <row r="1051" customFormat="false" ht="15" hidden="false" customHeight="false" outlineLevel="0" collapsed="false">
      <c r="A1051" s="0" t="n">
        <v>1050</v>
      </c>
      <c r="B1051" s="0" t="s">
        <v>5496</v>
      </c>
      <c r="C1051" s="0" t="s">
        <v>15</v>
      </c>
      <c r="D1051" s="0" t="n">
        <v>1992</v>
      </c>
      <c r="E1051" s="0" t="s">
        <v>1427</v>
      </c>
      <c r="F1051" s="2" t="s">
        <v>5497</v>
      </c>
      <c r="G1051" s="0" t="s">
        <v>536</v>
      </c>
      <c r="H1051" s="0" t="s">
        <v>5498</v>
      </c>
      <c r="I1051" s="0" t="s">
        <v>5499</v>
      </c>
      <c r="J1051" s="0" t="s">
        <v>21</v>
      </c>
      <c r="K1051" s="0" t="s">
        <v>22</v>
      </c>
      <c r="N1051" s="0" t="s">
        <v>31</v>
      </c>
      <c r="O1051" s="0" t="s">
        <v>24</v>
      </c>
    </row>
    <row r="1052" customFormat="false" ht="15" hidden="false" customHeight="false" outlineLevel="0" collapsed="false">
      <c r="A1052" s="0" t="n">
        <v>1051</v>
      </c>
      <c r="B1052" s="0" t="s">
        <v>5500</v>
      </c>
      <c r="C1052" s="0" t="s">
        <v>15</v>
      </c>
      <c r="D1052" s="0" t="n">
        <v>2019</v>
      </c>
      <c r="E1052" s="0" t="s">
        <v>5501</v>
      </c>
      <c r="F1052" s="2" t="s">
        <v>5502</v>
      </c>
      <c r="G1052" s="0" t="s">
        <v>5503</v>
      </c>
      <c r="I1052" s="0" t="s">
        <v>5504</v>
      </c>
      <c r="J1052" s="0" t="s">
        <v>21</v>
      </c>
      <c r="K1052" s="0" t="s">
        <v>22</v>
      </c>
      <c r="N1052" s="0" t="s">
        <v>23</v>
      </c>
      <c r="O1052" s="0" t="s">
        <v>24</v>
      </c>
    </row>
    <row r="1053" customFormat="false" ht="15" hidden="false" customHeight="false" outlineLevel="0" collapsed="false">
      <c r="A1053" s="0" t="n">
        <v>1052</v>
      </c>
      <c r="B1053" s="0" t="s">
        <v>5505</v>
      </c>
      <c r="C1053" s="0" t="s">
        <v>15</v>
      </c>
      <c r="D1053" s="0" t="n">
        <v>2020</v>
      </c>
      <c r="E1053" s="0" t="s">
        <v>5506</v>
      </c>
      <c r="F1053" s="2" t="s">
        <v>5507</v>
      </c>
      <c r="G1053" s="0" t="s">
        <v>5508</v>
      </c>
      <c r="H1053" s="0" t="s">
        <v>5509</v>
      </c>
      <c r="I1053" s="0" t="s">
        <v>5510</v>
      </c>
      <c r="J1053" s="0" t="s">
        <v>21</v>
      </c>
      <c r="K1053" s="0" t="s">
        <v>22</v>
      </c>
      <c r="N1053" s="0" t="s">
        <v>23</v>
      </c>
      <c r="O1053" s="0" t="s">
        <v>24</v>
      </c>
    </row>
    <row r="1054" customFormat="false" ht="15" hidden="false" customHeight="false" outlineLevel="0" collapsed="false">
      <c r="A1054" s="0" t="n">
        <v>1053</v>
      </c>
      <c r="B1054" s="0" t="s">
        <v>5511</v>
      </c>
      <c r="C1054" s="0" t="s">
        <v>15</v>
      </c>
      <c r="D1054" s="0" t="n">
        <v>2020</v>
      </c>
      <c r="E1054" s="0" t="s">
        <v>5512</v>
      </c>
      <c r="F1054" s="2" t="s">
        <v>5513</v>
      </c>
      <c r="G1054" s="0" t="s">
        <v>3014</v>
      </c>
      <c r="H1054" s="0" t="s">
        <v>5514</v>
      </c>
      <c r="I1054" s="0" t="s">
        <v>5515</v>
      </c>
      <c r="J1054" s="0" t="s">
        <v>21</v>
      </c>
      <c r="K1054" s="0" t="s">
        <v>22</v>
      </c>
      <c r="N1054" s="0" t="s">
        <v>23</v>
      </c>
      <c r="O1054" s="0" t="s">
        <v>24</v>
      </c>
    </row>
    <row r="1055" customFormat="false" ht="15" hidden="false" customHeight="false" outlineLevel="0" collapsed="false">
      <c r="A1055" s="0" t="n">
        <v>1054</v>
      </c>
      <c r="B1055" s="0" t="s">
        <v>5516</v>
      </c>
      <c r="C1055" s="0" t="s">
        <v>15</v>
      </c>
      <c r="D1055" s="0" t="n">
        <v>2013</v>
      </c>
      <c r="E1055" s="0" t="s">
        <v>5517</v>
      </c>
      <c r="F1055" s="2" t="s">
        <v>5518</v>
      </c>
      <c r="G1055" s="0" t="s">
        <v>832</v>
      </c>
      <c r="H1055" s="0" t="s">
        <v>5519</v>
      </c>
      <c r="I1055" s="0" t="s">
        <v>5520</v>
      </c>
      <c r="J1055" s="0" t="s">
        <v>21</v>
      </c>
      <c r="K1055" s="0" t="s">
        <v>22</v>
      </c>
      <c r="N1055" s="0" t="s">
        <v>23</v>
      </c>
      <c r="O1055" s="0" t="s">
        <v>24</v>
      </c>
    </row>
    <row r="1056" customFormat="false" ht="15" hidden="false" customHeight="false" outlineLevel="0" collapsed="false">
      <c r="A1056" s="0" t="n">
        <v>1055</v>
      </c>
      <c r="B1056" s="0" t="s">
        <v>5521</v>
      </c>
      <c r="C1056" s="0" t="s">
        <v>15</v>
      </c>
      <c r="D1056" s="0" t="n">
        <v>2022</v>
      </c>
      <c r="E1056" s="0" t="s">
        <v>5522</v>
      </c>
      <c r="F1056" s="2" t="s">
        <v>5523</v>
      </c>
      <c r="G1056" s="0" t="s">
        <v>5524</v>
      </c>
      <c r="H1056" s="0" t="s">
        <v>5525</v>
      </c>
      <c r="I1056" s="0" t="s">
        <v>5526</v>
      </c>
      <c r="J1056" s="0" t="s">
        <v>21</v>
      </c>
      <c r="K1056" s="0" t="s">
        <v>22</v>
      </c>
      <c r="N1056" s="0" t="s">
        <v>23</v>
      </c>
      <c r="O1056" s="0" t="s">
        <v>24</v>
      </c>
    </row>
    <row r="1057" customFormat="false" ht="15" hidden="false" customHeight="false" outlineLevel="0" collapsed="false">
      <c r="A1057" s="0" t="n">
        <v>1056</v>
      </c>
      <c r="B1057" s="0" t="s">
        <v>5527</v>
      </c>
      <c r="C1057" s="0" t="s">
        <v>15</v>
      </c>
      <c r="D1057" s="0" t="n">
        <v>1</v>
      </c>
      <c r="E1057" s="0" t="s">
        <v>5528</v>
      </c>
      <c r="F1057" s="2" t="s">
        <v>5529</v>
      </c>
      <c r="G1057" s="0" t="s">
        <v>5530</v>
      </c>
      <c r="H1057" s="0" t="s">
        <v>5531</v>
      </c>
      <c r="I1057" s="0" t="s">
        <v>5532</v>
      </c>
      <c r="J1057" s="0" t="s">
        <v>21</v>
      </c>
      <c r="K1057" s="0" t="s">
        <v>22</v>
      </c>
      <c r="N1057" s="0" t="s">
        <v>645</v>
      </c>
      <c r="O1057" s="0" t="s">
        <v>24</v>
      </c>
    </row>
    <row r="1058" customFormat="false" ht="15" hidden="false" customHeight="false" outlineLevel="0" collapsed="false">
      <c r="A1058" s="0" t="n">
        <v>1057</v>
      </c>
      <c r="B1058" s="0" t="s">
        <v>5533</v>
      </c>
      <c r="C1058" s="0" t="s">
        <v>15</v>
      </c>
      <c r="D1058" s="0" t="n">
        <v>2018</v>
      </c>
      <c r="E1058" s="0" t="s">
        <v>5534</v>
      </c>
      <c r="F1058" s="2" t="s">
        <v>5535</v>
      </c>
      <c r="G1058" s="0" t="s">
        <v>5536</v>
      </c>
      <c r="H1058" s="0" t="s">
        <v>5531</v>
      </c>
      <c r="I1058" s="0" t="s">
        <v>5537</v>
      </c>
      <c r="J1058" s="0" t="s">
        <v>21</v>
      </c>
      <c r="K1058" s="0" t="s">
        <v>30</v>
      </c>
      <c r="N1058" s="0" t="s">
        <v>645</v>
      </c>
      <c r="O1058" s="0" t="s">
        <v>24</v>
      </c>
    </row>
    <row r="1059" customFormat="false" ht="15" hidden="false" customHeight="false" outlineLevel="0" collapsed="false">
      <c r="A1059" s="0" t="n">
        <v>1058</v>
      </c>
      <c r="B1059" s="0" t="s">
        <v>5538</v>
      </c>
      <c r="C1059" s="0" t="s">
        <v>15</v>
      </c>
      <c r="D1059" s="0" t="n">
        <v>2019</v>
      </c>
      <c r="E1059" s="0" t="s">
        <v>5539</v>
      </c>
      <c r="F1059" s="2" t="s">
        <v>5540</v>
      </c>
      <c r="G1059" s="0" t="s">
        <v>5541</v>
      </c>
      <c r="H1059" s="0" t="s">
        <v>5542</v>
      </c>
      <c r="I1059" s="0" t="s">
        <v>5543</v>
      </c>
      <c r="J1059" s="0" t="s">
        <v>21</v>
      </c>
      <c r="K1059" s="0" t="s">
        <v>22</v>
      </c>
      <c r="N1059" s="0" t="s">
        <v>23</v>
      </c>
      <c r="O1059" s="0" t="s">
        <v>24</v>
      </c>
    </row>
    <row r="1060" customFormat="false" ht="15" hidden="false" customHeight="false" outlineLevel="0" collapsed="false">
      <c r="A1060" s="0" t="n">
        <v>1059</v>
      </c>
      <c r="B1060" s="0" t="s">
        <v>5544</v>
      </c>
      <c r="C1060" s="0" t="s">
        <v>15</v>
      </c>
      <c r="D1060" s="0" t="n">
        <v>2017</v>
      </c>
      <c r="E1060" s="0" t="s">
        <v>5545</v>
      </c>
      <c r="F1060" s="2" t="s">
        <v>5546</v>
      </c>
      <c r="G1060" s="0" t="s">
        <v>5547</v>
      </c>
      <c r="H1060" s="0" t="s">
        <v>5548</v>
      </c>
      <c r="I1060" s="0" t="s">
        <v>5549</v>
      </c>
      <c r="J1060" s="0" t="s">
        <v>21</v>
      </c>
      <c r="K1060" s="0" t="s">
        <v>22</v>
      </c>
      <c r="N1060" s="0" t="s">
        <v>23</v>
      </c>
      <c r="O1060" s="0" t="s">
        <v>24</v>
      </c>
    </row>
    <row r="1061" customFormat="false" ht="15" hidden="false" customHeight="false" outlineLevel="0" collapsed="false">
      <c r="A1061" s="0" t="n">
        <v>1060</v>
      </c>
      <c r="B1061" s="0" t="s">
        <v>5550</v>
      </c>
      <c r="C1061" s="0" t="s">
        <v>15</v>
      </c>
      <c r="D1061" s="0" t="n">
        <v>2015</v>
      </c>
      <c r="E1061" s="0" t="s">
        <v>5551</v>
      </c>
      <c r="F1061" s="2" t="s">
        <v>5552</v>
      </c>
      <c r="G1061" s="0" t="s">
        <v>832</v>
      </c>
      <c r="H1061" s="0" t="s">
        <v>5553</v>
      </c>
      <c r="I1061" s="0" t="s">
        <v>5554</v>
      </c>
      <c r="J1061" s="0" t="s">
        <v>21</v>
      </c>
      <c r="K1061" s="0" t="s">
        <v>22</v>
      </c>
      <c r="N1061" s="0" t="s">
        <v>23</v>
      </c>
      <c r="O1061" s="0" t="s">
        <v>24</v>
      </c>
    </row>
    <row r="1062" customFormat="false" ht="15" hidden="false" customHeight="false" outlineLevel="0" collapsed="false">
      <c r="A1062" s="0" t="n">
        <v>1061</v>
      </c>
      <c r="B1062" s="0" t="s">
        <v>5555</v>
      </c>
      <c r="C1062" s="0" t="s">
        <v>15</v>
      </c>
      <c r="D1062" s="0" t="n">
        <v>2014</v>
      </c>
      <c r="E1062" s="0" t="s">
        <v>5556</v>
      </c>
      <c r="F1062" s="2" t="s">
        <v>5557</v>
      </c>
      <c r="G1062" s="0" t="s">
        <v>5558</v>
      </c>
      <c r="H1062" s="0" t="s">
        <v>5559</v>
      </c>
      <c r="I1062" s="0" t="s">
        <v>5560</v>
      </c>
      <c r="J1062" s="0" t="s">
        <v>21</v>
      </c>
      <c r="K1062" s="0" t="s">
        <v>22</v>
      </c>
      <c r="N1062" s="0" t="s">
        <v>23</v>
      </c>
      <c r="O1062" s="0" t="s">
        <v>24</v>
      </c>
    </row>
    <row r="1063" customFormat="false" ht="15" hidden="false" customHeight="false" outlineLevel="0" collapsed="false">
      <c r="A1063" s="0" t="n">
        <v>1062</v>
      </c>
      <c r="B1063" s="0" t="s">
        <v>5561</v>
      </c>
      <c r="C1063" s="0" t="s">
        <v>15</v>
      </c>
      <c r="D1063" s="0" t="n">
        <v>2022</v>
      </c>
      <c r="E1063" s="0" t="s">
        <v>5562</v>
      </c>
      <c r="F1063" s="2" t="s">
        <v>5563</v>
      </c>
      <c r="G1063" s="0" t="s">
        <v>5564</v>
      </c>
      <c r="H1063" s="0" t="s">
        <v>5565</v>
      </c>
      <c r="I1063" s="0" t="s">
        <v>5566</v>
      </c>
      <c r="J1063" s="0" t="s">
        <v>21</v>
      </c>
      <c r="K1063" s="0" t="s">
        <v>22</v>
      </c>
      <c r="N1063" s="0" t="s">
        <v>23</v>
      </c>
      <c r="O1063" s="0" t="s">
        <v>24</v>
      </c>
    </row>
    <row r="1064" customFormat="false" ht="15" hidden="false" customHeight="false" outlineLevel="0" collapsed="false">
      <c r="A1064" s="0" t="n">
        <v>1063</v>
      </c>
      <c r="B1064" s="0" t="s">
        <v>5567</v>
      </c>
      <c r="C1064" s="0" t="s">
        <v>15</v>
      </c>
      <c r="D1064" s="0" t="n">
        <v>2019</v>
      </c>
      <c r="E1064" s="0" t="s">
        <v>5568</v>
      </c>
      <c r="F1064" s="2" t="s">
        <v>5569</v>
      </c>
      <c r="G1064" s="0" t="s">
        <v>756</v>
      </c>
      <c r="H1064" s="0" t="s">
        <v>5570</v>
      </c>
      <c r="I1064" s="0" t="s">
        <v>5571</v>
      </c>
      <c r="J1064" s="0" t="s">
        <v>21</v>
      </c>
      <c r="K1064" s="0" t="s">
        <v>22</v>
      </c>
      <c r="N1064" s="0" t="s">
        <v>23</v>
      </c>
      <c r="O1064" s="0" t="s">
        <v>24</v>
      </c>
    </row>
    <row r="1065" customFormat="false" ht="15" hidden="false" customHeight="false" outlineLevel="0" collapsed="false">
      <c r="A1065" s="0" t="n">
        <v>1064</v>
      </c>
      <c r="B1065" s="0" t="s">
        <v>5572</v>
      </c>
      <c r="C1065" s="0" t="s">
        <v>15</v>
      </c>
      <c r="D1065" s="0" t="n">
        <v>2018</v>
      </c>
      <c r="E1065" s="0" t="s">
        <v>5573</v>
      </c>
      <c r="F1065" s="2" t="s">
        <v>5574</v>
      </c>
      <c r="G1065" s="0" t="s">
        <v>5575</v>
      </c>
      <c r="H1065" s="0" t="s">
        <v>5576</v>
      </c>
      <c r="I1065" s="0" t="s">
        <v>5577</v>
      </c>
      <c r="J1065" s="0" t="s">
        <v>21</v>
      </c>
      <c r="K1065" s="0" t="s">
        <v>22</v>
      </c>
      <c r="N1065" s="0" t="s">
        <v>23</v>
      </c>
      <c r="O1065" s="0" t="s">
        <v>24</v>
      </c>
    </row>
    <row r="1066" customFormat="false" ht="15" hidden="false" customHeight="false" outlineLevel="0" collapsed="false">
      <c r="A1066" s="0" t="n">
        <v>1065</v>
      </c>
      <c r="B1066" s="0" t="s">
        <v>5578</v>
      </c>
      <c r="C1066" s="0" t="s">
        <v>15</v>
      </c>
      <c r="D1066" s="0" t="n">
        <v>2016</v>
      </c>
      <c r="E1066" s="0" t="s">
        <v>5579</v>
      </c>
      <c r="F1066" s="2" t="s">
        <v>5580</v>
      </c>
      <c r="G1066" s="0" t="s">
        <v>5581</v>
      </c>
      <c r="H1066" s="0" t="s">
        <v>5582</v>
      </c>
      <c r="I1066" s="0" t="s">
        <v>5583</v>
      </c>
      <c r="J1066" s="0" t="s">
        <v>21</v>
      </c>
      <c r="K1066" s="0" t="s">
        <v>22</v>
      </c>
      <c r="N1066" s="0" t="s">
        <v>23</v>
      </c>
      <c r="O1066" s="0" t="s">
        <v>24</v>
      </c>
    </row>
    <row r="1067" customFormat="false" ht="15" hidden="false" customHeight="false" outlineLevel="0" collapsed="false">
      <c r="A1067" s="0" t="n">
        <v>1066</v>
      </c>
      <c r="B1067" s="0" t="s">
        <v>5584</v>
      </c>
      <c r="C1067" s="0" t="s">
        <v>15</v>
      </c>
      <c r="D1067" s="0" t="n">
        <v>2014</v>
      </c>
      <c r="E1067" s="0" t="s">
        <v>5585</v>
      </c>
      <c r="F1067" s="2" t="s">
        <v>5586</v>
      </c>
      <c r="G1067" s="0" t="s">
        <v>5587</v>
      </c>
      <c r="H1067" s="0" t="s">
        <v>5588</v>
      </c>
      <c r="I1067" s="0" t="s">
        <v>5589</v>
      </c>
      <c r="J1067" s="0" t="s">
        <v>21</v>
      </c>
      <c r="K1067" s="0" t="s">
        <v>22</v>
      </c>
      <c r="N1067" s="0" t="s">
        <v>23</v>
      </c>
      <c r="O1067" s="0" t="s">
        <v>24</v>
      </c>
    </row>
    <row r="1068" customFormat="false" ht="15" hidden="false" customHeight="false" outlineLevel="0" collapsed="false">
      <c r="A1068" s="0" t="n">
        <v>1067</v>
      </c>
      <c r="B1068" s="0" t="s">
        <v>5590</v>
      </c>
      <c r="C1068" s="0" t="s">
        <v>15</v>
      </c>
      <c r="D1068" s="0" t="n">
        <v>2021</v>
      </c>
      <c r="E1068" s="0" t="s">
        <v>5591</v>
      </c>
      <c r="F1068" s="2" t="s">
        <v>5592</v>
      </c>
      <c r="G1068" s="0" t="s">
        <v>5593</v>
      </c>
      <c r="H1068" s="0" t="s">
        <v>5594</v>
      </c>
      <c r="I1068" s="0" t="s">
        <v>5595</v>
      </c>
      <c r="J1068" s="0" t="s">
        <v>21</v>
      </c>
      <c r="K1068" s="0" t="s">
        <v>22</v>
      </c>
      <c r="N1068" s="0" t="s">
        <v>23</v>
      </c>
      <c r="O1068" s="0" t="s">
        <v>24</v>
      </c>
    </row>
    <row r="1069" customFormat="false" ht="15" hidden="false" customHeight="false" outlineLevel="0" collapsed="false">
      <c r="A1069" s="0" t="n">
        <v>1068</v>
      </c>
      <c r="B1069" s="0" t="s">
        <v>5596</v>
      </c>
      <c r="C1069" s="0" t="s">
        <v>15</v>
      </c>
      <c r="D1069" s="0" t="n">
        <v>2019</v>
      </c>
      <c r="E1069" s="0" t="s">
        <v>5597</v>
      </c>
      <c r="F1069" s="2" t="s">
        <v>5598</v>
      </c>
      <c r="G1069" s="0" t="s">
        <v>214</v>
      </c>
      <c r="H1069" s="0" t="s">
        <v>5599</v>
      </c>
      <c r="I1069" s="0" t="s">
        <v>5600</v>
      </c>
      <c r="J1069" s="0" t="s">
        <v>21</v>
      </c>
      <c r="K1069" s="0" t="s">
        <v>22</v>
      </c>
      <c r="N1069" s="0" t="s">
        <v>23</v>
      </c>
      <c r="O1069" s="0" t="s">
        <v>24</v>
      </c>
    </row>
    <row r="1070" customFormat="false" ht="15" hidden="false" customHeight="false" outlineLevel="0" collapsed="false">
      <c r="A1070" s="0" t="n">
        <v>1069</v>
      </c>
      <c r="B1070" s="0" t="s">
        <v>5601</v>
      </c>
      <c r="C1070" s="0" t="s">
        <v>15</v>
      </c>
      <c r="D1070" s="0" t="n">
        <v>2013</v>
      </c>
      <c r="E1070" s="0" t="s">
        <v>5602</v>
      </c>
      <c r="F1070" s="2" t="s">
        <v>5603</v>
      </c>
      <c r="G1070" s="0" t="s">
        <v>208</v>
      </c>
      <c r="H1070" s="0" t="s">
        <v>5604</v>
      </c>
      <c r="I1070" s="0" t="s">
        <v>5605</v>
      </c>
      <c r="J1070" s="0" t="s">
        <v>21</v>
      </c>
      <c r="K1070" s="0" t="s">
        <v>22</v>
      </c>
      <c r="N1070" s="0" t="s">
        <v>23</v>
      </c>
      <c r="O1070" s="0" t="s">
        <v>24</v>
      </c>
    </row>
    <row r="1071" customFormat="false" ht="15" hidden="false" customHeight="false" outlineLevel="0" collapsed="false">
      <c r="A1071" s="0" t="n">
        <v>1070</v>
      </c>
      <c r="B1071" s="0" t="s">
        <v>5606</v>
      </c>
      <c r="C1071" s="0" t="s">
        <v>15</v>
      </c>
      <c r="D1071" s="0" t="n">
        <v>2016</v>
      </c>
      <c r="E1071" s="0" t="s">
        <v>5607</v>
      </c>
      <c r="F1071" s="2" t="s">
        <v>5608</v>
      </c>
      <c r="G1071" s="0" t="s">
        <v>5609</v>
      </c>
      <c r="H1071" s="0" t="s">
        <v>5610</v>
      </c>
      <c r="I1071" s="0" t="s">
        <v>5611</v>
      </c>
      <c r="J1071" s="0" t="s">
        <v>21</v>
      </c>
      <c r="K1071" s="0" t="s">
        <v>22</v>
      </c>
      <c r="N1071" s="0" t="s">
        <v>23</v>
      </c>
      <c r="O1071" s="0" t="s">
        <v>24</v>
      </c>
    </row>
    <row r="1072" customFormat="false" ht="15" hidden="false" customHeight="false" outlineLevel="0" collapsed="false">
      <c r="A1072" s="0" t="n">
        <v>1071</v>
      </c>
      <c r="B1072" s="0" t="s">
        <v>5612</v>
      </c>
      <c r="C1072" s="0" t="s">
        <v>15</v>
      </c>
      <c r="D1072" s="0" t="n">
        <v>2017</v>
      </c>
      <c r="E1072" s="0" t="s">
        <v>5613</v>
      </c>
      <c r="F1072" s="2" t="s">
        <v>5614</v>
      </c>
      <c r="G1072" s="0" t="s">
        <v>5615</v>
      </c>
      <c r="H1072" s="0" t="s">
        <v>5616</v>
      </c>
      <c r="I1072" s="0" t="s">
        <v>5617</v>
      </c>
      <c r="J1072" s="0" t="s">
        <v>21</v>
      </c>
      <c r="K1072" s="0" t="s">
        <v>22</v>
      </c>
      <c r="N1072" s="0" t="s">
        <v>23</v>
      </c>
      <c r="O1072" s="0" t="s">
        <v>24</v>
      </c>
    </row>
    <row r="1073" customFormat="false" ht="15" hidden="false" customHeight="false" outlineLevel="0" collapsed="false">
      <c r="A1073" s="0" t="n">
        <v>1072</v>
      </c>
      <c r="B1073" s="0" t="s">
        <v>5618</v>
      </c>
      <c r="C1073" s="0" t="s">
        <v>15</v>
      </c>
      <c r="D1073" s="0" t="n">
        <v>2018</v>
      </c>
      <c r="E1073" s="0" t="s">
        <v>5619</v>
      </c>
      <c r="F1073" s="2" t="s">
        <v>5620</v>
      </c>
      <c r="G1073" s="0" t="s">
        <v>5621</v>
      </c>
      <c r="H1073" s="0" t="s">
        <v>5622</v>
      </c>
      <c r="I1073" s="0" t="s">
        <v>5623</v>
      </c>
      <c r="J1073" s="0" t="s">
        <v>21</v>
      </c>
      <c r="K1073" s="0" t="s">
        <v>22</v>
      </c>
      <c r="N1073" s="0" t="s">
        <v>23</v>
      </c>
      <c r="O1073" s="0" t="s">
        <v>24</v>
      </c>
    </row>
    <row r="1074" customFormat="false" ht="15" hidden="false" customHeight="false" outlineLevel="0" collapsed="false">
      <c r="A1074" s="0" t="n">
        <v>1073</v>
      </c>
      <c r="B1074" s="0" t="s">
        <v>5624</v>
      </c>
      <c r="C1074" s="0" t="s">
        <v>15</v>
      </c>
      <c r="D1074" s="0" t="n">
        <v>2019</v>
      </c>
      <c r="E1074" s="0" t="s">
        <v>5625</v>
      </c>
      <c r="F1074" s="2" t="s">
        <v>5626</v>
      </c>
      <c r="G1074" s="0" t="s">
        <v>5627</v>
      </c>
      <c r="H1074" s="0" t="s">
        <v>5628</v>
      </c>
      <c r="I1074" s="0" t="s">
        <v>5629</v>
      </c>
      <c r="J1074" s="0" t="s">
        <v>21</v>
      </c>
      <c r="K1074" s="0" t="s">
        <v>22</v>
      </c>
      <c r="N1074" s="0" t="s">
        <v>23</v>
      </c>
      <c r="O1074" s="0" t="s">
        <v>24</v>
      </c>
    </row>
    <row r="1075" customFormat="false" ht="15" hidden="false" customHeight="false" outlineLevel="0" collapsed="false">
      <c r="A1075" s="0" t="n">
        <v>1074</v>
      </c>
      <c r="B1075" s="0" t="s">
        <v>5630</v>
      </c>
      <c r="C1075" s="0" t="s">
        <v>15</v>
      </c>
      <c r="D1075" s="0" t="n">
        <v>2022</v>
      </c>
      <c r="E1075" s="0" t="s">
        <v>5631</v>
      </c>
      <c r="F1075" s="2" t="s">
        <v>5632</v>
      </c>
      <c r="G1075" s="0" t="s">
        <v>5633</v>
      </c>
      <c r="H1075" s="0" t="s">
        <v>5634</v>
      </c>
      <c r="I1075" s="0" t="s">
        <v>5635</v>
      </c>
      <c r="J1075" s="0" t="s">
        <v>21</v>
      </c>
      <c r="K1075" s="0" t="s">
        <v>22</v>
      </c>
      <c r="N1075" s="0" t="s">
        <v>23</v>
      </c>
      <c r="O1075" s="0" t="s">
        <v>24</v>
      </c>
    </row>
    <row r="1076" customFormat="false" ht="15" hidden="false" customHeight="false" outlineLevel="0" collapsed="false">
      <c r="A1076" s="0" t="n">
        <v>1075</v>
      </c>
      <c r="B1076" s="0" t="s">
        <v>5636</v>
      </c>
      <c r="C1076" s="0" t="s">
        <v>15</v>
      </c>
      <c r="D1076" s="0" t="n">
        <v>2014</v>
      </c>
      <c r="E1076" s="0" t="s">
        <v>5637</v>
      </c>
      <c r="F1076" s="2" t="s">
        <v>5638</v>
      </c>
      <c r="G1076" s="0" t="s">
        <v>5639</v>
      </c>
      <c r="H1076" s="0" t="s">
        <v>5640</v>
      </c>
      <c r="I1076" s="0" t="s">
        <v>5641</v>
      </c>
      <c r="J1076" s="0" t="s">
        <v>21</v>
      </c>
      <c r="K1076" s="0" t="s">
        <v>22</v>
      </c>
      <c r="N1076" s="0" t="s">
        <v>23</v>
      </c>
      <c r="O1076" s="0" t="s">
        <v>24</v>
      </c>
    </row>
    <row r="1077" customFormat="false" ht="15" hidden="false" customHeight="false" outlineLevel="0" collapsed="false">
      <c r="A1077" s="0" t="n">
        <v>1076</v>
      </c>
      <c r="B1077" s="0" t="s">
        <v>5642</v>
      </c>
      <c r="C1077" s="0" t="s">
        <v>15</v>
      </c>
      <c r="D1077" s="0" t="n">
        <v>2021</v>
      </c>
      <c r="E1077" s="0" t="s">
        <v>5643</v>
      </c>
      <c r="F1077" s="2" t="s">
        <v>5644</v>
      </c>
      <c r="G1077" s="0" t="s">
        <v>739</v>
      </c>
      <c r="H1077" s="0" t="s">
        <v>5645</v>
      </c>
      <c r="I1077" s="0" t="s">
        <v>5646</v>
      </c>
      <c r="J1077" s="0" t="s">
        <v>21</v>
      </c>
      <c r="K1077" s="0" t="s">
        <v>22</v>
      </c>
      <c r="N1077" s="0" t="s">
        <v>23</v>
      </c>
      <c r="O1077" s="0" t="s">
        <v>24</v>
      </c>
    </row>
    <row r="1078" customFormat="false" ht="15" hidden="false" customHeight="false" outlineLevel="0" collapsed="false">
      <c r="A1078" s="0" t="n">
        <v>1077</v>
      </c>
      <c r="B1078" s="0" t="s">
        <v>5647</v>
      </c>
      <c r="C1078" s="0" t="s">
        <v>15</v>
      </c>
      <c r="D1078" s="0" t="n">
        <v>2018</v>
      </c>
      <c r="E1078" s="0" t="s">
        <v>5648</v>
      </c>
      <c r="F1078" s="2" t="s">
        <v>5649</v>
      </c>
      <c r="G1078" s="0" t="s">
        <v>5587</v>
      </c>
      <c r="H1078" s="0" t="s">
        <v>5650</v>
      </c>
      <c r="I1078" s="0" t="s">
        <v>5651</v>
      </c>
      <c r="J1078" s="0" t="s">
        <v>21</v>
      </c>
      <c r="K1078" s="0" t="s">
        <v>22</v>
      </c>
      <c r="N1078" s="0" t="s">
        <v>23</v>
      </c>
      <c r="O1078" s="0" t="s">
        <v>24</v>
      </c>
    </row>
    <row r="1079" customFormat="false" ht="15" hidden="false" customHeight="false" outlineLevel="0" collapsed="false">
      <c r="A1079" s="0" t="n">
        <v>1078</v>
      </c>
      <c r="B1079" s="0" t="s">
        <v>5652</v>
      </c>
      <c r="C1079" s="0" t="s">
        <v>15</v>
      </c>
      <c r="D1079" s="0" t="n">
        <v>2017</v>
      </c>
      <c r="E1079" s="0" t="s">
        <v>5653</v>
      </c>
      <c r="F1079" s="2" t="s">
        <v>5654</v>
      </c>
      <c r="G1079" s="0" t="s">
        <v>5655</v>
      </c>
      <c r="H1079" s="0" t="s">
        <v>5656</v>
      </c>
      <c r="I1079" s="0" t="s">
        <v>5657</v>
      </c>
      <c r="J1079" s="0" t="s">
        <v>21</v>
      </c>
      <c r="K1079" s="0" t="s">
        <v>22</v>
      </c>
      <c r="N1079" s="0" t="s">
        <v>23</v>
      </c>
      <c r="O1079" s="0" t="s">
        <v>24</v>
      </c>
    </row>
    <row r="1080" customFormat="false" ht="15" hidden="false" customHeight="false" outlineLevel="0" collapsed="false">
      <c r="A1080" s="0" t="n">
        <v>1079</v>
      </c>
      <c r="B1080" s="0" t="s">
        <v>5658</v>
      </c>
      <c r="C1080" s="0" t="s">
        <v>15</v>
      </c>
      <c r="D1080" s="0" t="n">
        <v>2022</v>
      </c>
      <c r="E1080" s="0" t="s">
        <v>5659</v>
      </c>
      <c r="F1080" s="2" t="s">
        <v>5660</v>
      </c>
      <c r="G1080" s="0" t="s">
        <v>4702</v>
      </c>
      <c r="H1080" s="0" t="s">
        <v>5661</v>
      </c>
      <c r="I1080" s="0" t="s">
        <v>5662</v>
      </c>
      <c r="J1080" s="0" t="s">
        <v>21</v>
      </c>
      <c r="K1080" s="0" t="s">
        <v>22</v>
      </c>
      <c r="N1080" s="0" t="s">
        <v>23</v>
      </c>
      <c r="O1080" s="0" t="s">
        <v>24</v>
      </c>
    </row>
    <row r="1081" customFormat="false" ht="15" hidden="false" customHeight="false" outlineLevel="0" collapsed="false">
      <c r="A1081" s="0" t="n">
        <v>1080</v>
      </c>
      <c r="B1081" s="0" t="s">
        <v>5663</v>
      </c>
      <c r="C1081" s="0" t="s">
        <v>15</v>
      </c>
      <c r="D1081" s="0" t="n">
        <v>2021</v>
      </c>
      <c r="E1081" s="0" t="s">
        <v>5664</v>
      </c>
      <c r="F1081" s="2" t="s">
        <v>5665</v>
      </c>
      <c r="G1081" s="0" t="s">
        <v>1150</v>
      </c>
      <c r="H1081" s="0" t="s">
        <v>5666</v>
      </c>
      <c r="I1081" s="0" t="s">
        <v>5667</v>
      </c>
      <c r="J1081" s="0" t="s">
        <v>21</v>
      </c>
      <c r="K1081" s="0" t="s">
        <v>22</v>
      </c>
      <c r="N1081" s="0" t="s">
        <v>23</v>
      </c>
      <c r="O1081" s="0" t="s">
        <v>24</v>
      </c>
    </row>
    <row r="1082" customFormat="false" ht="15" hidden="false" customHeight="false" outlineLevel="0" collapsed="false">
      <c r="A1082" s="0" t="n">
        <v>1081</v>
      </c>
      <c r="B1082" s="0" t="s">
        <v>5668</v>
      </c>
      <c r="C1082" s="0" t="s">
        <v>15</v>
      </c>
      <c r="D1082" s="0" t="n">
        <v>2014</v>
      </c>
      <c r="E1082" s="0" t="s">
        <v>5669</v>
      </c>
      <c r="F1082" s="2" t="s">
        <v>5670</v>
      </c>
      <c r="G1082" s="0" t="s">
        <v>4702</v>
      </c>
      <c r="H1082" s="0" t="s">
        <v>5671</v>
      </c>
      <c r="I1082" s="0" t="s">
        <v>5672</v>
      </c>
      <c r="J1082" s="0" t="s">
        <v>21</v>
      </c>
      <c r="K1082" s="0" t="s">
        <v>22</v>
      </c>
      <c r="N1082" s="0" t="s">
        <v>23</v>
      </c>
      <c r="O1082" s="0" t="s">
        <v>24</v>
      </c>
    </row>
    <row r="1083" customFormat="false" ht="15" hidden="false" customHeight="false" outlineLevel="0" collapsed="false">
      <c r="A1083" s="0" t="n">
        <v>1082</v>
      </c>
      <c r="B1083" s="0" t="s">
        <v>5673</v>
      </c>
      <c r="C1083" s="0" t="s">
        <v>15</v>
      </c>
      <c r="D1083" s="0" t="n">
        <v>2022</v>
      </c>
      <c r="E1083" s="0" t="s">
        <v>5674</v>
      </c>
      <c r="F1083" s="2" t="s">
        <v>5675</v>
      </c>
      <c r="G1083" s="0" t="s">
        <v>1357</v>
      </c>
      <c r="H1083" s="0" t="s">
        <v>5676</v>
      </c>
      <c r="I1083" s="0" t="s">
        <v>5677</v>
      </c>
      <c r="J1083" s="0" t="s">
        <v>21</v>
      </c>
      <c r="K1083" s="0" t="s">
        <v>22</v>
      </c>
      <c r="N1083" s="0" t="s">
        <v>23</v>
      </c>
      <c r="O1083" s="0" t="s">
        <v>24</v>
      </c>
    </row>
    <row r="1084" customFormat="false" ht="15" hidden="false" customHeight="false" outlineLevel="0" collapsed="false">
      <c r="A1084" s="0" t="n">
        <v>1083</v>
      </c>
      <c r="B1084" s="0" t="s">
        <v>5678</v>
      </c>
      <c r="C1084" s="0" t="s">
        <v>15</v>
      </c>
      <c r="D1084" s="0" t="n">
        <v>2019</v>
      </c>
      <c r="E1084" s="0" t="s">
        <v>5679</v>
      </c>
      <c r="F1084" s="2" t="s">
        <v>5680</v>
      </c>
      <c r="G1084" s="0" t="s">
        <v>5681</v>
      </c>
      <c r="H1084" s="0" t="s">
        <v>5682</v>
      </c>
      <c r="I1084" s="0" t="s">
        <v>5683</v>
      </c>
      <c r="J1084" s="0" t="s">
        <v>21</v>
      </c>
      <c r="K1084" s="0" t="s">
        <v>22</v>
      </c>
      <c r="N1084" s="0" t="s">
        <v>23</v>
      </c>
      <c r="O1084" s="0" t="s">
        <v>24</v>
      </c>
    </row>
    <row r="1085" customFormat="false" ht="15" hidden="false" customHeight="false" outlineLevel="0" collapsed="false">
      <c r="A1085" s="0" t="n">
        <v>1084</v>
      </c>
      <c r="B1085" s="0" t="s">
        <v>5684</v>
      </c>
      <c r="C1085" s="0" t="s">
        <v>15</v>
      </c>
      <c r="D1085" s="0" t="n">
        <v>2022</v>
      </c>
      <c r="E1085" s="0" t="s">
        <v>5685</v>
      </c>
      <c r="F1085" s="2" t="s">
        <v>5686</v>
      </c>
      <c r="G1085" s="0" t="s">
        <v>5687</v>
      </c>
      <c r="H1085" s="0" t="s">
        <v>5688</v>
      </c>
      <c r="I1085" s="0" t="s">
        <v>5689</v>
      </c>
      <c r="J1085" s="0" t="s">
        <v>21</v>
      </c>
      <c r="K1085" s="0" t="s">
        <v>22</v>
      </c>
      <c r="N1085" s="0" t="s">
        <v>23</v>
      </c>
      <c r="O1085" s="0" t="s">
        <v>24</v>
      </c>
    </row>
    <row r="1086" customFormat="false" ht="15" hidden="false" customHeight="false" outlineLevel="0" collapsed="false">
      <c r="A1086" s="0" t="n">
        <v>1085</v>
      </c>
      <c r="B1086" s="0" t="s">
        <v>5690</v>
      </c>
      <c r="C1086" s="0" t="s">
        <v>15</v>
      </c>
      <c r="D1086" s="0" t="n">
        <v>2020</v>
      </c>
      <c r="E1086" s="0" t="s">
        <v>5691</v>
      </c>
      <c r="F1086" s="2" t="s">
        <v>5692</v>
      </c>
      <c r="G1086" s="0" t="s">
        <v>411</v>
      </c>
      <c r="H1086" s="0" t="s">
        <v>5693</v>
      </c>
      <c r="I1086" s="0" t="s">
        <v>5694</v>
      </c>
      <c r="J1086" s="0" t="s">
        <v>21</v>
      </c>
      <c r="K1086" s="0" t="s">
        <v>22</v>
      </c>
      <c r="N1086" s="0" t="s">
        <v>23</v>
      </c>
      <c r="O1086" s="0" t="s">
        <v>24</v>
      </c>
    </row>
    <row r="1087" customFormat="false" ht="15" hidden="false" customHeight="false" outlineLevel="0" collapsed="false">
      <c r="A1087" s="0" t="n">
        <v>1086</v>
      </c>
      <c r="B1087" s="0" t="s">
        <v>5695</v>
      </c>
      <c r="C1087" s="0" t="s">
        <v>15</v>
      </c>
      <c r="D1087" s="0" t="n">
        <v>2021</v>
      </c>
      <c r="E1087" s="0" t="s">
        <v>1806</v>
      </c>
      <c r="F1087" s="2" t="s">
        <v>5696</v>
      </c>
      <c r="G1087" s="0" t="s">
        <v>5697</v>
      </c>
      <c r="H1087" s="0" t="s">
        <v>5698</v>
      </c>
      <c r="I1087" s="0" t="s">
        <v>5699</v>
      </c>
      <c r="J1087" s="0" t="s">
        <v>21</v>
      </c>
      <c r="K1087" s="0" t="s">
        <v>22</v>
      </c>
      <c r="N1087" s="0" t="s">
        <v>23</v>
      </c>
      <c r="O1087" s="0" t="s">
        <v>24</v>
      </c>
    </row>
    <row r="1088" customFormat="false" ht="15" hidden="false" customHeight="false" outlineLevel="0" collapsed="false">
      <c r="A1088" s="0" t="n">
        <v>1087</v>
      </c>
      <c r="B1088" s="0" t="s">
        <v>5700</v>
      </c>
      <c r="C1088" s="0" t="s">
        <v>15</v>
      </c>
      <c r="D1088" s="0" t="n">
        <v>2019</v>
      </c>
      <c r="E1088" s="0" t="s">
        <v>5701</v>
      </c>
      <c r="F1088" s="2" t="s">
        <v>5702</v>
      </c>
      <c r="G1088" s="0" t="s">
        <v>5703</v>
      </c>
      <c r="H1088" s="0" t="s">
        <v>5704</v>
      </c>
      <c r="I1088" s="0" t="s">
        <v>5705</v>
      </c>
      <c r="J1088" s="0" t="s">
        <v>21</v>
      </c>
      <c r="K1088" s="0" t="s">
        <v>22</v>
      </c>
      <c r="N1088" s="0" t="s">
        <v>23</v>
      </c>
      <c r="O1088" s="0" t="s">
        <v>24</v>
      </c>
    </row>
    <row r="1089" customFormat="false" ht="15" hidden="false" customHeight="false" outlineLevel="0" collapsed="false">
      <c r="A1089" s="0" t="n">
        <v>1088</v>
      </c>
      <c r="B1089" s="0" t="s">
        <v>5706</v>
      </c>
      <c r="C1089" s="0" t="s">
        <v>15</v>
      </c>
      <c r="D1089" s="0" t="n">
        <v>2018</v>
      </c>
      <c r="E1089" s="0" t="s">
        <v>5707</v>
      </c>
      <c r="F1089" s="2" t="s">
        <v>5708</v>
      </c>
      <c r="G1089" s="0" t="s">
        <v>1041</v>
      </c>
      <c r="H1089" s="0" t="s">
        <v>5709</v>
      </c>
      <c r="I1089" s="0" t="s">
        <v>5710</v>
      </c>
      <c r="J1089" s="0" t="s">
        <v>21</v>
      </c>
      <c r="K1089" s="0" t="s">
        <v>22</v>
      </c>
      <c r="N1089" s="0" t="s">
        <v>23</v>
      </c>
      <c r="O1089" s="0" t="s">
        <v>24</v>
      </c>
    </row>
    <row r="1090" customFormat="false" ht="15" hidden="false" customHeight="false" outlineLevel="0" collapsed="false">
      <c r="A1090" s="0" t="n">
        <v>1089</v>
      </c>
      <c r="B1090" s="0" t="s">
        <v>5711</v>
      </c>
      <c r="C1090" s="0" t="s">
        <v>15</v>
      </c>
      <c r="D1090" s="0" t="n">
        <v>2020</v>
      </c>
      <c r="E1090" s="0" t="s">
        <v>5712</v>
      </c>
      <c r="F1090" s="2" t="s">
        <v>5713</v>
      </c>
      <c r="G1090" s="0" t="s">
        <v>304</v>
      </c>
      <c r="H1090" s="0" t="s">
        <v>5714</v>
      </c>
      <c r="I1090" s="0" t="s">
        <v>5715</v>
      </c>
      <c r="J1090" s="0" t="s">
        <v>21</v>
      </c>
      <c r="K1090" s="0" t="s">
        <v>22</v>
      </c>
      <c r="N1090" s="0" t="s">
        <v>23</v>
      </c>
      <c r="O1090" s="0" t="s">
        <v>24</v>
      </c>
    </row>
    <row r="1091" customFormat="false" ht="15" hidden="false" customHeight="false" outlineLevel="0" collapsed="false">
      <c r="A1091" s="0" t="n">
        <v>1090</v>
      </c>
      <c r="B1091" s="0" t="s">
        <v>5716</v>
      </c>
      <c r="C1091" s="0" t="s">
        <v>15</v>
      </c>
      <c r="D1091" s="0" t="n">
        <v>2022</v>
      </c>
      <c r="E1091" s="0" t="s">
        <v>5717</v>
      </c>
      <c r="F1091" s="2" t="s">
        <v>5718</v>
      </c>
      <c r="G1091" s="0" t="s">
        <v>1041</v>
      </c>
      <c r="H1091" s="0" t="s">
        <v>5719</v>
      </c>
      <c r="I1091" s="0" t="s">
        <v>5720</v>
      </c>
      <c r="J1091" s="0" t="s">
        <v>21</v>
      </c>
      <c r="K1091" s="0" t="s">
        <v>22</v>
      </c>
      <c r="N1091" s="0" t="s">
        <v>23</v>
      </c>
      <c r="O1091" s="0" t="s">
        <v>24</v>
      </c>
    </row>
    <row r="1092" customFormat="false" ht="15" hidden="false" customHeight="false" outlineLevel="0" collapsed="false">
      <c r="A1092" s="0" t="n">
        <v>1091</v>
      </c>
      <c r="B1092" s="0" t="s">
        <v>5721</v>
      </c>
      <c r="C1092" s="0" t="s">
        <v>15</v>
      </c>
      <c r="D1092" s="0" t="n">
        <v>2023</v>
      </c>
      <c r="E1092" s="0" t="s">
        <v>5722</v>
      </c>
      <c r="F1092" s="2" t="s">
        <v>5723</v>
      </c>
      <c r="G1092" s="0" t="s">
        <v>140</v>
      </c>
      <c r="H1092" s="0" t="s">
        <v>5724</v>
      </c>
      <c r="I1092" s="0" t="s">
        <v>5725</v>
      </c>
      <c r="J1092" s="0" t="s">
        <v>21</v>
      </c>
      <c r="K1092" s="0" t="s">
        <v>22</v>
      </c>
      <c r="N1092" s="0" t="s">
        <v>23</v>
      </c>
      <c r="O1092" s="0" t="s">
        <v>24</v>
      </c>
    </row>
    <row r="1093" customFormat="false" ht="15" hidden="false" customHeight="false" outlineLevel="0" collapsed="false">
      <c r="A1093" s="0" t="n">
        <v>1092</v>
      </c>
      <c r="B1093" s="0" t="s">
        <v>5726</v>
      </c>
      <c r="C1093" s="0" t="s">
        <v>15</v>
      </c>
      <c r="D1093" s="0" t="n">
        <v>2020</v>
      </c>
      <c r="E1093" s="0" t="s">
        <v>5727</v>
      </c>
      <c r="F1093" s="2" t="s">
        <v>5728</v>
      </c>
      <c r="G1093" s="0" t="s">
        <v>5729</v>
      </c>
      <c r="H1093" s="0" t="s">
        <v>5730</v>
      </c>
      <c r="I1093" s="0" t="s">
        <v>5731</v>
      </c>
      <c r="J1093" s="0" t="s">
        <v>21</v>
      </c>
      <c r="K1093" s="0" t="s">
        <v>22</v>
      </c>
      <c r="N1093" s="0" t="s">
        <v>23</v>
      </c>
      <c r="O1093" s="0" t="s">
        <v>24</v>
      </c>
    </row>
    <row r="1094" customFormat="false" ht="15" hidden="false" customHeight="false" outlineLevel="0" collapsed="false">
      <c r="A1094" s="0" t="n">
        <v>1093</v>
      </c>
      <c r="B1094" s="0" t="s">
        <v>5732</v>
      </c>
      <c r="C1094" s="0" t="s">
        <v>15</v>
      </c>
      <c r="D1094" s="0" t="n">
        <v>2021</v>
      </c>
      <c r="E1094" s="0" t="s">
        <v>5733</v>
      </c>
      <c r="F1094" s="2" t="s">
        <v>5734</v>
      </c>
      <c r="G1094" s="0" t="s">
        <v>5735</v>
      </c>
      <c r="H1094" s="0" t="s">
        <v>5736</v>
      </c>
      <c r="I1094" s="0" t="s">
        <v>5737</v>
      </c>
      <c r="J1094" s="0" t="s">
        <v>21</v>
      </c>
      <c r="K1094" s="0" t="s">
        <v>22</v>
      </c>
      <c r="N1094" s="0" t="s">
        <v>23</v>
      </c>
      <c r="O1094" s="0" t="s">
        <v>24</v>
      </c>
    </row>
    <row r="1095" customFormat="false" ht="15" hidden="false" customHeight="false" outlineLevel="0" collapsed="false">
      <c r="A1095" s="0" t="n">
        <v>1094</v>
      </c>
      <c r="B1095" s="0" t="s">
        <v>5738</v>
      </c>
      <c r="C1095" s="0" t="s">
        <v>15</v>
      </c>
      <c r="D1095" s="0" t="n">
        <v>0</v>
      </c>
      <c r="E1095" s="0" t="s">
        <v>5739</v>
      </c>
      <c r="F1095" s="2" t="s">
        <v>5740</v>
      </c>
      <c r="G1095" s="0" t="s">
        <v>179</v>
      </c>
      <c r="H1095" s="0" t="s">
        <v>5741</v>
      </c>
      <c r="J1095" s="0" t="s">
        <v>21</v>
      </c>
      <c r="K1095" s="0" t="s">
        <v>22</v>
      </c>
      <c r="N1095" s="0" t="s">
        <v>31</v>
      </c>
      <c r="O1095" s="0" t="s">
        <v>24</v>
      </c>
    </row>
    <row r="1096" customFormat="false" ht="15" hidden="false" customHeight="false" outlineLevel="0" collapsed="false">
      <c r="A1096" s="0" t="n">
        <v>1095</v>
      </c>
      <c r="B1096" s="0" t="s">
        <v>5742</v>
      </c>
      <c r="C1096" s="0" t="s">
        <v>15</v>
      </c>
      <c r="D1096" s="0" t="n">
        <v>2017</v>
      </c>
      <c r="E1096" s="0" t="s">
        <v>5743</v>
      </c>
      <c r="F1096" s="2" t="s">
        <v>5744</v>
      </c>
      <c r="G1096" s="0" t="s">
        <v>5745</v>
      </c>
      <c r="H1096" s="0" t="s">
        <v>5746</v>
      </c>
      <c r="I1096" s="0" t="s">
        <v>5747</v>
      </c>
      <c r="J1096" s="0" t="s">
        <v>21</v>
      </c>
      <c r="K1096" s="0" t="s">
        <v>22</v>
      </c>
      <c r="N1096" s="0" t="s">
        <v>23</v>
      </c>
      <c r="O1096" s="0" t="s">
        <v>24</v>
      </c>
    </row>
    <row r="1097" customFormat="false" ht="15" hidden="false" customHeight="false" outlineLevel="0" collapsed="false">
      <c r="A1097" s="0" t="n">
        <v>1096</v>
      </c>
      <c r="B1097" s="0" t="s">
        <v>5748</v>
      </c>
      <c r="C1097" s="0" t="s">
        <v>15</v>
      </c>
      <c r="D1097" s="0" t="n">
        <v>0</v>
      </c>
      <c r="E1097" s="0" t="s">
        <v>5749</v>
      </c>
      <c r="F1097" s="2" t="s">
        <v>5750</v>
      </c>
      <c r="G1097" s="0" t="s">
        <v>951</v>
      </c>
      <c r="H1097" s="0" t="s">
        <v>5751</v>
      </c>
      <c r="J1097" s="0" t="s">
        <v>21</v>
      </c>
      <c r="K1097" s="0" t="s">
        <v>22</v>
      </c>
      <c r="N1097" s="0" t="s">
        <v>31</v>
      </c>
      <c r="O1097" s="0" t="s">
        <v>24</v>
      </c>
    </row>
    <row r="1098" customFormat="false" ht="15" hidden="false" customHeight="false" outlineLevel="0" collapsed="false">
      <c r="A1098" s="0" t="n">
        <v>1097</v>
      </c>
      <c r="B1098" s="0" t="s">
        <v>5752</v>
      </c>
      <c r="C1098" s="0" t="s">
        <v>15</v>
      </c>
      <c r="D1098" s="0" t="n">
        <v>2021</v>
      </c>
      <c r="E1098" s="0" t="s">
        <v>5753</v>
      </c>
      <c r="F1098" s="2" t="s">
        <v>5754</v>
      </c>
      <c r="G1098" s="0" t="s">
        <v>5755</v>
      </c>
      <c r="H1098" s="0" t="s">
        <v>5756</v>
      </c>
      <c r="I1098" s="0" t="s">
        <v>5757</v>
      </c>
      <c r="J1098" s="0" t="s">
        <v>21</v>
      </c>
      <c r="K1098" s="0" t="s">
        <v>22</v>
      </c>
      <c r="N1098" s="0" t="s">
        <v>23</v>
      </c>
      <c r="O1098" s="0" t="s">
        <v>24</v>
      </c>
    </row>
    <row r="1099" customFormat="false" ht="15" hidden="false" customHeight="false" outlineLevel="0" collapsed="false">
      <c r="A1099" s="0" t="n">
        <v>1098</v>
      </c>
      <c r="B1099" s="0" t="s">
        <v>5758</v>
      </c>
      <c r="C1099" s="0" t="s">
        <v>15</v>
      </c>
      <c r="D1099" s="0" t="n">
        <v>0</v>
      </c>
      <c r="E1099" s="0" t="s">
        <v>5759</v>
      </c>
      <c r="F1099" s="2" t="s">
        <v>5760</v>
      </c>
      <c r="G1099" s="0" t="s">
        <v>5761</v>
      </c>
      <c r="H1099" s="0" t="s">
        <v>5762</v>
      </c>
      <c r="J1099" s="0" t="s">
        <v>21</v>
      </c>
      <c r="K1099" s="0" t="s">
        <v>22</v>
      </c>
      <c r="N1099" s="0" t="s">
        <v>31</v>
      </c>
      <c r="O1099" s="0" t="s">
        <v>24</v>
      </c>
    </row>
    <row r="1100" customFormat="false" ht="15" hidden="false" customHeight="false" outlineLevel="0" collapsed="false">
      <c r="A1100" s="0" t="n">
        <v>1099</v>
      </c>
      <c r="B1100" s="0" t="s">
        <v>5763</v>
      </c>
      <c r="C1100" s="0" t="s">
        <v>15</v>
      </c>
      <c r="D1100" s="0" t="n">
        <v>0</v>
      </c>
      <c r="E1100" s="0" t="s">
        <v>5764</v>
      </c>
      <c r="F1100" s="2" t="s">
        <v>5765</v>
      </c>
      <c r="G1100" s="0" t="s">
        <v>723</v>
      </c>
      <c r="H1100" s="0" t="s">
        <v>5766</v>
      </c>
      <c r="J1100" s="0" t="s">
        <v>21</v>
      </c>
      <c r="K1100" s="0" t="s">
        <v>22</v>
      </c>
      <c r="N1100" s="0" t="s">
        <v>31</v>
      </c>
      <c r="O1100" s="0" t="s">
        <v>24</v>
      </c>
    </row>
    <row r="1101" customFormat="false" ht="15" hidden="false" customHeight="false" outlineLevel="0" collapsed="false">
      <c r="A1101" s="0" t="n">
        <v>1100</v>
      </c>
      <c r="B1101" s="0" t="s">
        <v>5767</v>
      </c>
      <c r="C1101" s="0" t="s">
        <v>15</v>
      </c>
      <c r="D1101" s="0" t="n">
        <v>2022</v>
      </c>
      <c r="E1101" s="0" t="s">
        <v>5768</v>
      </c>
      <c r="F1101" s="2" t="s">
        <v>5769</v>
      </c>
      <c r="G1101" s="0" t="s">
        <v>5770</v>
      </c>
      <c r="H1101" s="0" t="s">
        <v>5771</v>
      </c>
      <c r="I1101" s="0" t="s">
        <v>5772</v>
      </c>
      <c r="J1101" s="0" t="s">
        <v>21</v>
      </c>
      <c r="K1101" s="0" t="s">
        <v>22</v>
      </c>
      <c r="N1101" s="0" t="s">
        <v>23</v>
      </c>
      <c r="O1101" s="0" t="s">
        <v>24</v>
      </c>
    </row>
    <row r="1102" customFormat="false" ht="15" hidden="false" customHeight="false" outlineLevel="0" collapsed="false">
      <c r="A1102" s="0" t="n">
        <v>1101</v>
      </c>
      <c r="B1102" s="0" t="s">
        <v>5773</v>
      </c>
      <c r="C1102" s="0" t="s">
        <v>15</v>
      </c>
      <c r="D1102" s="0" t="n">
        <v>0</v>
      </c>
      <c r="E1102" s="0" t="s">
        <v>5774</v>
      </c>
      <c r="F1102" s="2" t="s">
        <v>5775</v>
      </c>
      <c r="G1102" s="0" t="s">
        <v>5776</v>
      </c>
      <c r="H1102" s="0" t="s">
        <v>5777</v>
      </c>
      <c r="J1102" s="0" t="s">
        <v>21</v>
      </c>
      <c r="K1102" s="0" t="s">
        <v>22</v>
      </c>
      <c r="N1102" s="0" t="s">
        <v>31</v>
      </c>
      <c r="O1102" s="0" t="s">
        <v>24</v>
      </c>
    </row>
    <row r="1103" customFormat="false" ht="15" hidden="false" customHeight="false" outlineLevel="0" collapsed="false">
      <c r="A1103" s="0" t="n">
        <v>1102</v>
      </c>
      <c r="B1103" s="0" t="s">
        <v>5778</v>
      </c>
      <c r="C1103" s="0" t="s">
        <v>15</v>
      </c>
      <c r="D1103" s="0" t="n">
        <v>2018</v>
      </c>
      <c r="E1103" s="0" t="s">
        <v>5779</v>
      </c>
      <c r="F1103" s="2" t="s">
        <v>5780</v>
      </c>
      <c r="G1103" s="0" t="s">
        <v>1179</v>
      </c>
      <c r="H1103" s="0" t="s">
        <v>5781</v>
      </c>
      <c r="J1103" s="0" t="s">
        <v>21</v>
      </c>
      <c r="K1103" s="0" t="s">
        <v>22</v>
      </c>
      <c r="N1103" s="0" t="s">
        <v>31</v>
      </c>
      <c r="O1103" s="0" t="s">
        <v>24</v>
      </c>
    </row>
    <row r="1104" customFormat="false" ht="15" hidden="false" customHeight="false" outlineLevel="0" collapsed="false">
      <c r="A1104" s="0" t="n">
        <v>1103</v>
      </c>
      <c r="B1104" s="0" t="s">
        <v>5782</v>
      </c>
      <c r="C1104" s="0" t="s">
        <v>15</v>
      </c>
      <c r="D1104" s="0" t="n">
        <v>0</v>
      </c>
      <c r="E1104" s="0" t="s">
        <v>5783</v>
      </c>
      <c r="F1104" s="2" t="s">
        <v>5784</v>
      </c>
      <c r="G1104" s="0" t="s">
        <v>5785</v>
      </c>
      <c r="H1104" s="0" t="s">
        <v>5786</v>
      </c>
      <c r="J1104" s="0" t="s">
        <v>21</v>
      </c>
      <c r="K1104" s="0" t="s">
        <v>22</v>
      </c>
      <c r="N1104" s="0" t="s">
        <v>31</v>
      </c>
      <c r="O1104" s="0" t="s">
        <v>24</v>
      </c>
    </row>
    <row r="1105" customFormat="false" ht="15" hidden="false" customHeight="false" outlineLevel="0" collapsed="false">
      <c r="A1105" s="0" t="n">
        <v>1104</v>
      </c>
      <c r="B1105" s="0" t="s">
        <v>5787</v>
      </c>
      <c r="C1105" s="0" t="s">
        <v>15</v>
      </c>
      <c r="D1105" s="0" t="n">
        <v>0</v>
      </c>
      <c r="E1105" s="0" t="s">
        <v>5788</v>
      </c>
      <c r="F1105" s="2" t="s">
        <v>5789</v>
      </c>
      <c r="G1105" s="0" t="s">
        <v>263</v>
      </c>
      <c r="H1105" s="0" t="s">
        <v>5790</v>
      </c>
      <c r="J1105" s="0" t="s">
        <v>21</v>
      </c>
      <c r="K1105" s="0" t="s">
        <v>22</v>
      </c>
      <c r="N1105" s="0" t="s">
        <v>31</v>
      </c>
      <c r="O1105" s="0" t="s">
        <v>24</v>
      </c>
    </row>
    <row r="1106" customFormat="false" ht="15" hidden="false" customHeight="false" outlineLevel="0" collapsed="false">
      <c r="A1106" s="0" t="n">
        <v>1105</v>
      </c>
      <c r="B1106" s="0" t="s">
        <v>5791</v>
      </c>
      <c r="C1106" s="0" t="s">
        <v>15</v>
      </c>
      <c r="D1106" s="0" t="n">
        <v>0</v>
      </c>
      <c r="E1106" s="0" t="s">
        <v>5792</v>
      </c>
      <c r="F1106" s="2" t="s">
        <v>5793</v>
      </c>
      <c r="G1106" s="0" t="s">
        <v>3704</v>
      </c>
      <c r="H1106" s="0" t="s">
        <v>5794</v>
      </c>
      <c r="J1106" s="0" t="s">
        <v>21</v>
      </c>
      <c r="K1106" s="0" t="s">
        <v>22</v>
      </c>
      <c r="N1106" s="0" t="s">
        <v>31</v>
      </c>
      <c r="O1106" s="0" t="s">
        <v>24</v>
      </c>
    </row>
    <row r="1107" customFormat="false" ht="15" hidden="false" customHeight="false" outlineLevel="0" collapsed="false">
      <c r="A1107" s="0" t="n">
        <v>1106</v>
      </c>
      <c r="B1107" s="0" t="s">
        <v>5795</v>
      </c>
      <c r="C1107" s="0" t="s">
        <v>15</v>
      </c>
      <c r="D1107" s="0" t="n">
        <v>0</v>
      </c>
      <c r="E1107" s="0" t="s">
        <v>5796</v>
      </c>
      <c r="F1107" s="2" t="s">
        <v>5797</v>
      </c>
      <c r="G1107" s="0" t="s">
        <v>5798</v>
      </c>
      <c r="H1107" s="0" t="s">
        <v>5799</v>
      </c>
      <c r="J1107" s="0" t="s">
        <v>21</v>
      </c>
      <c r="K1107" s="0" t="s">
        <v>22</v>
      </c>
      <c r="N1107" s="0" t="s">
        <v>31</v>
      </c>
      <c r="O1107" s="0" t="s">
        <v>24</v>
      </c>
    </row>
    <row r="1108" customFormat="false" ht="15" hidden="false" customHeight="false" outlineLevel="0" collapsed="false">
      <c r="A1108" s="0" t="n">
        <v>1107</v>
      </c>
      <c r="B1108" s="0" t="s">
        <v>5800</v>
      </c>
      <c r="C1108" s="0" t="s">
        <v>15</v>
      </c>
      <c r="D1108" s="0" t="n">
        <v>0</v>
      </c>
      <c r="E1108" s="0" t="s">
        <v>5801</v>
      </c>
      <c r="F1108" s="2" t="s">
        <v>5802</v>
      </c>
      <c r="G1108" s="0" t="s">
        <v>2179</v>
      </c>
      <c r="H1108" s="0" t="s">
        <v>5803</v>
      </c>
      <c r="J1108" s="0" t="s">
        <v>21</v>
      </c>
      <c r="K1108" s="0" t="s">
        <v>22</v>
      </c>
      <c r="N1108" s="0" t="s">
        <v>31</v>
      </c>
      <c r="O1108" s="0" t="s">
        <v>24</v>
      </c>
    </row>
    <row r="1109" customFormat="false" ht="15" hidden="false" customHeight="false" outlineLevel="0" collapsed="false">
      <c r="A1109" s="0" t="n">
        <v>1108</v>
      </c>
      <c r="B1109" s="0" t="s">
        <v>5804</v>
      </c>
      <c r="C1109" s="0" t="s">
        <v>15</v>
      </c>
      <c r="D1109" s="0" t="n">
        <v>0</v>
      </c>
      <c r="E1109" s="0" t="s">
        <v>5805</v>
      </c>
      <c r="F1109" s="2" t="s">
        <v>5806</v>
      </c>
      <c r="G1109" s="0" t="s">
        <v>263</v>
      </c>
      <c r="H1109" s="0" t="s">
        <v>5807</v>
      </c>
      <c r="J1109" s="0" t="s">
        <v>21</v>
      </c>
      <c r="K1109" s="0" t="s">
        <v>22</v>
      </c>
      <c r="N1109" s="0" t="s">
        <v>31</v>
      </c>
      <c r="O1109" s="0" t="s">
        <v>24</v>
      </c>
    </row>
    <row r="1110" customFormat="false" ht="15" hidden="false" customHeight="false" outlineLevel="0" collapsed="false">
      <c r="A1110" s="0" t="n">
        <v>1109</v>
      </c>
      <c r="B1110" s="0" t="s">
        <v>5808</v>
      </c>
      <c r="C1110" s="0" t="s">
        <v>15</v>
      </c>
      <c r="D1110" s="0" t="n">
        <v>0</v>
      </c>
      <c r="E1110" s="0" t="s">
        <v>5809</v>
      </c>
      <c r="F1110" s="2" t="s">
        <v>5810</v>
      </c>
      <c r="G1110" s="0" t="s">
        <v>5811</v>
      </c>
      <c r="H1110" s="0" t="s">
        <v>5812</v>
      </c>
      <c r="J1110" s="0" t="s">
        <v>21</v>
      </c>
      <c r="K1110" s="0" t="s">
        <v>22</v>
      </c>
      <c r="N1110" s="0" t="s">
        <v>31</v>
      </c>
      <c r="O1110" s="0" t="s">
        <v>24</v>
      </c>
    </row>
    <row r="1111" customFormat="false" ht="15" hidden="false" customHeight="false" outlineLevel="0" collapsed="false">
      <c r="A1111" s="0" t="n">
        <v>1110</v>
      </c>
      <c r="B1111" s="0" t="s">
        <v>5813</v>
      </c>
      <c r="C1111" s="0" t="s">
        <v>15</v>
      </c>
      <c r="D1111" s="0" t="n">
        <v>2022</v>
      </c>
      <c r="E1111" s="0" t="s">
        <v>5814</v>
      </c>
      <c r="F1111" s="2" t="s">
        <v>5815</v>
      </c>
      <c r="G1111" s="0" t="s">
        <v>5816</v>
      </c>
      <c r="H1111" s="0" t="s">
        <v>5817</v>
      </c>
      <c r="I1111" s="0" t="s">
        <v>5818</v>
      </c>
      <c r="J1111" s="0" t="s">
        <v>21</v>
      </c>
      <c r="K1111" s="0" t="s">
        <v>22</v>
      </c>
      <c r="N1111" s="0" t="s">
        <v>23</v>
      </c>
      <c r="O1111" s="0" t="s">
        <v>24</v>
      </c>
    </row>
    <row r="1112" customFormat="false" ht="15" hidden="false" customHeight="false" outlineLevel="0" collapsed="false">
      <c r="A1112" s="0" t="n">
        <v>1111</v>
      </c>
      <c r="B1112" s="0" t="s">
        <v>5819</v>
      </c>
      <c r="C1112" s="0" t="s">
        <v>15</v>
      </c>
      <c r="D1112" s="0" t="n">
        <v>2019</v>
      </c>
      <c r="E1112" s="0" t="s">
        <v>5820</v>
      </c>
      <c r="F1112" s="2" t="s">
        <v>5821</v>
      </c>
      <c r="G1112" s="0" t="s">
        <v>1835</v>
      </c>
      <c r="H1112" s="0" t="s">
        <v>5822</v>
      </c>
      <c r="I1112" s="0" t="s">
        <v>5823</v>
      </c>
      <c r="J1112" s="0" t="s">
        <v>21</v>
      </c>
      <c r="K1112" s="0" t="s">
        <v>22</v>
      </c>
      <c r="N1112" s="0" t="s">
        <v>23</v>
      </c>
      <c r="O1112" s="0" t="s">
        <v>24</v>
      </c>
    </row>
    <row r="1113" customFormat="false" ht="15" hidden="false" customHeight="false" outlineLevel="0" collapsed="false">
      <c r="A1113" s="0" t="n">
        <v>1112</v>
      </c>
      <c r="B1113" s="0" t="s">
        <v>5824</v>
      </c>
      <c r="C1113" s="0" t="s">
        <v>15</v>
      </c>
      <c r="D1113" s="0" t="n">
        <v>2020</v>
      </c>
      <c r="E1113" s="0" t="s">
        <v>5825</v>
      </c>
      <c r="F1113" s="2" t="s">
        <v>5826</v>
      </c>
      <c r="G1113" s="0" t="s">
        <v>1111</v>
      </c>
      <c r="H1113" s="0" t="s">
        <v>5827</v>
      </c>
      <c r="I1113" s="0" t="s">
        <v>5828</v>
      </c>
      <c r="J1113" s="0" t="s">
        <v>21</v>
      </c>
      <c r="K1113" s="0" t="s">
        <v>22</v>
      </c>
      <c r="N1113" s="0" t="s">
        <v>23</v>
      </c>
      <c r="O1113" s="0" t="s">
        <v>24</v>
      </c>
    </row>
    <row r="1114" customFormat="false" ht="15" hidden="false" customHeight="false" outlineLevel="0" collapsed="false">
      <c r="A1114" s="0" t="n">
        <v>1113</v>
      </c>
      <c r="B1114" s="0" t="s">
        <v>5829</v>
      </c>
      <c r="C1114" s="0" t="s">
        <v>15</v>
      </c>
      <c r="D1114" s="0" t="n">
        <v>2021</v>
      </c>
      <c r="E1114" s="0" t="s">
        <v>5830</v>
      </c>
      <c r="F1114" s="2" t="s">
        <v>5831</v>
      </c>
      <c r="G1114" s="0" t="s">
        <v>5832</v>
      </c>
      <c r="H1114" s="0" t="s">
        <v>5833</v>
      </c>
      <c r="I1114" s="0" t="s">
        <v>5834</v>
      </c>
      <c r="J1114" s="0" t="s">
        <v>21</v>
      </c>
      <c r="K1114" s="0" t="s">
        <v>22</v>
      </c>
      <c r="N1114" s="0" t="s">
        <v>23</v>
      </c>
      <c r="O1114" s="0" t="s">
        <v>24</v>
      </c>
    </row>
    <row r="1115" customFormat="false" ht="15" hidden="false" customHeight="false" outlineLevel="0" collapsed="false">
      <c r="A1115" s="0" t="n">
        <v>1114</v>
      </c>
      <c r="B1115" s="0" t="s">
        <v>5835</v>
      </c>
      <c r="C1115" s="0" t="s">
        <v>15</v>
      </c>
      <c r="D1115" s="0" t="n">
        <v>2018</v>
      </c>
      <c r="E1115" s="0" t="s">
        <v>5836</v>
      </c>
      <c r="F1115" s="2" t="s">
        <v>5837</v>
      </c>
      <c r="G1115" s="0" t="s">
        <v>5838</v>
      </c>
      <c r="H1115" s="0" t="s">
        <v>5839</v>
      </c>
      <c r="I1115" s="0" t="s">
        <v>5840</v>
      </c>
      <c r="J1115" s="0" t="s">
        <v>21</v>
      </c>
      <c r="K1115" s="0" t="s">
        <v>22</v>
      </c>
      <c r="N1115" s="0" t="s">
        <v>23</v>
      </c>
      <c r="O1115" s="0" t="s">
        <v>24</v>
      </c>
    </row>
    <row r="1116" customFormat="false" ht="15" hidden="false" customHeight="false" outlineLevel="0" collapsed="false">
      <c r="A1116" s="0" t="n">
        <v>1115</v>
      </c>
      <c r="B1116" s="0" t="s">
        <v>5841</v>
      </c>
      <c r="C1116" s="0" t="s">
        <v>15</v>
      </c>
      <c r="D1116" s="0" t="n">
        <v>2022</v>
      </c>
      <c r="E1116" s="0" t="s">
        <v>5842</v>
      </c>
      <c r="F1116" s="2" t="s">
        <v>5843</v>
      </c>
      <c r="G1116" s="0" t="s">
        <v>3622</v>
      </c>
      <c r="H1116" s="0" t="s">
        <v>5844</v>
      </c>
      <c r="I1116" s="0" t="s">
        <v>5845</v>
      </c>
      <c r="J1116" s="0" t="s">
        <v>21</v>
      </c>
      <c r="K1116" s="0" t="s">
        <v>22</v>
      </c>
      <c r="N1116" s="0" t="s">
        <v>23</v>
      </c>
      <c r="O1116" s="0" t="s">
        <v>24</v>
      </c>
    </row>
    <row r="1117" customFormat="false" ht="15" hidden="false" customHeight="false" outlineLevel="0" collapsed="false">
      <c r="A1117" s="0" t="n">
        <v>1116</v>
      </c>
      <c r="B1117" s="0" t="s">
        <v>5846</v>
      </c>
      <c r="C1117" s="0" t="s">
        <v>15</v>
      </c>
      <c r="D1117" s="0" t="n">
        <v>2022</v>
      </c>
      <c r="E1117" s="0" t="s">
        <v>5847</v>
      </c>
      <c r="F1117" s="2" t="s">
        <v>5848</v>
      </c>
      <c r="G1117" s="0" t="s">
        <v>5849</v>
      </c>
      <c r="H1117" s="0" t="s">
        <v>5850</v>
      </c>
      <c r="I1117" s="0" t="s">
        <v>5851</v>
      </c>
      <c r="J1117" s="0" t="s">
        <v>21</v>
      </c>
      <c r="K1117" s="0" t="s">
        <v>22</v>
      </c>
      <c r="N1117" s="0" t="s">
        <v>23</v>
      </c>
      <c r="O1117" s="0" t="s">
        <v>24</v>
      </c>
    </row>
    <row r="1118" customFormat="false" ht="15" hidden="false" customHeight="false" outlineLevel="0" collapsed="false">
      <c r="A1118" s="0" t="n">
        <v>1117</v>
      </c>
      <c r="B1118" s="0" t="s">
        <v>5852</v>
      </c>
      <c r="C1118" s="0" t="s">
        <v>15</v>
      </c>
      <c r="D1118" s="0" t="n">
        <v>10</v>
      </c>
      <c r="E1118" s="0" t="s">
        <v>5853</v>
      </c>
      <c r="F1118" s="2" t="s">
        <v>5854</v>
      </c>
      <c r="G1118" s="0" t="s">
        <v>868</v>
      </c>
      <c r="H1118" s="0" t="s">
        <v>5855</v>
      </c>
      <c r="I1118" s="0" t="s">
        <v>5856</v>
      </c>
      <c r="J1118" s="0" t="s">
        <v>21</v>
      </c>
      <c r="K1118" s="0" t="s">
        <v>5857</v>
      </c>
      <c r="N1118" s="0" t="s">
        <v>31</v>
      </c>
      <c r="O1118" s="0" t="s">
        <v>24</v>
      </c>
    </row>
    <row r="1119" customFormat="false" ht="15" hidden="false" customHeight="false" outlineLevel="0" collapsed="false">
      <c r="A1119" s="0" t="n">
        <v>1118</v>
      </c>
      <c r="B1119" s="0" t="s">
        <v>5858</v>
      </c>
      <c r="C1119" s="0" t="s">
        <v>15</v>
      </c>
      <c r="D1119" s="0" t="n">
        <v>2014</v>
      </c>
      <c r="E1119" s="0" t="s">
        <v>5859</v>
      </c>
      <c r="F1119" s="2" t="s">
        <v>5860</v>
      </c>
      <c r="G1119" s="0" t="s">
        <v>1536</v>
      </c>
      <c r="H1119" s="0" t="s">
        <v>5861</v>
      </c>
      <c r="I1119" s="0" t="s">
        <v>5862</v>
      </c>
      <c r="J1119" s="0" t="s">
        <v>21</v>
      </c>
      <c r="K1119" s="0" t="s">
        <v>22</v>
      </c>
      <c r="N1119" s="0" t="s">
        <v>23</v>
      </c>
      <c r="O1119" s="0" t="s">
        <v>24</v>
      </c>
    </row>
    <row r="1120" customFormat="false" ht="15" hidden="false" customHeight="false" outlineLevel="0" collapsed="false">
      <c r="A1120" s="0" t="n">
        <v>1119</v>
      </c>
      <c r="B1120" s="0" t="s">
        <v>5863</v>
      </c>
      <c r="C1120" s="0" t="s">
        <v>15</v>
      </c>
      <c r="D1120" s="0" t="n">
        <v>2015</v>
      </c>
      <c r="E1120" s="0" t="s">
        <v>5859</v>
      </c>
      <c r="F1120" s="2" t="s">
        <v>5864</v>
      </c>
      <c r="G1120" s="0" t="s">
        <v>5865</v>
      </c>
      <c r="H1120" s="0" t="s">
        <v>5866</v>
      </c>
      <c r="I1120" s="0" t="s">
        <v>5867</v>
      </c>
      <c r="J1120" s="0" t="s">
        <v>21</v>
      </c>
      <c r="K1120" s="0" t="s">
        <v>22</v>
      </c>
      <c r="N1120" s="0" t="s">
        <v>23</v>
      </c>
      <c r="O1120" s="0" t="s">
        <v>24</v>
      </c>
    </row>
    <row r="1121" customFormat="false" ht="15" hidden="false" customHeight="false" outlineLevel="0" collapsed="false">
      <c r="A1121" s="0" t="n">
        <v>1120</v>
      </c>
      <c r="B1121" s="0" t="s">
        <v>5868</v>
      </c>
      <c r="C1121" s="0" t="s">
        <v>15</v>
      </c>
      <c r="D1121" s="0" t="n">
        <v>2014</v>
      </c>
      <c r="E1121" s="0" t="s">
        <v>5869</v>
      </c>
      <c r="F1121" s="2" t="s">
        <v>5870</v>
      </c>
      <c r="G1121" s="0" t="s">
        <v>592</v>
      </c>
      <c r="H1121" s="0" t="s">
        <v>5871</v>
      </c>
      <c r="I1121" s="0" t="s">
        <v>5872</v>
      </c>
      <c r="J1121" s="0" t="s">
        <v>21</v>
      </c>
      <c r="K1121" s="0" t="s">
        <v>22</v>
      </c>
      <c r="N1121" s="0" t="s">
        <v>23</v>
      </c>
      <c r="O1121" s="0" t="s">
        <v>24</v>
      </c>
    </row>
    <row r="1122" customFormat="false" ht="15" hidden="false" customHeight="false" outlineLevel="0" collapsed="false">
      <c r="A1122" s="0" t="n">
        <v>1121</v>
      </c>
      <c r="B1122" s="0" t="s">
        <v>5873</v>
      </c>
      <c r="C1122" s="0" t="s">
        <v>15</v>
      </c>
      <c r="D1122" s="0" t="n">
        <v>2021</v>
      </c>
      <c r="E1122" s="0" t="s">
        <v>5874</v>
      </c>
      <c r="F1122" s="2" t="s">
        <v>5875</v>
      </c>
      <c r="G1122" s="0" t="s">
        <v>5876</v>
      </c>
      <c r="H1122" s="0" t="s">
        <v>5877</v>
      </c>
      <c r="I1122" s="0" t="s">
        <v>5878</v>
      </c>
      <c r="J1122" s="0" t="s">
        <v>21</v>
      </c>
      <c r="K1122" s="0" t="s">
        <v>22</v>
      </c>
      <c r="N1122" s="0" t="s">
        <v>23</v>
      </c>
      <c r="O1122" s="0" t="s">
        <v>24</v>
      </c>
    </row>
    <row r="1123" customFormat="false" ht="15" hidden="false" customHeight="false" outlineLevel="0" collapsed="false">
      <c r="A1123" s="0" t="n">
        <v>1122</v>
      </c>
      <c r="B1123" s="0" t="s">
        <v>5879</v>
      </c>
      <c r="C1123" s="0" t="s">
        <v>15</v>
      </c>
      <c r="D1123" s="0" t="n">
        <v>0</v>
      </c>
      <c r="E1123" s="0" t="s">
        <v>5880</v>
      </c>
      <c r="F1123" s="2" t="s">
        <v>5881</v>
      </c>
      <c r="G1123" s="0" t="s">
        <v>5882</v>
      </c>
      <c r="H1123" s="0" t="s">
        <v>5883</v>
      </c>
      <c r="J1123" s="0" t="s">
        <v>21</v>
      </c>
      <c r="K1123" s="0" t="s">
        <v>22</v>
      </c>
      <c r="N1123" s="0" t="s">
        <v>31</v>
      </c>
      <c r="O1123" s="0" t="s">
        <v>24</v>
      </c>
    </row>
    <row r="1124" customFormat="false" ht="15" hidden="false" customHeight="false" outlineLevel="0" collapsed="false">
      <c r="A1124" s="0" t="n">
        <v>1123</v>
      </c>
      <c r="B1124" s="0" t="s">
        <v>5884</v>
      </c>
      <c r="C1124" s="0" t="s">
        <v>15</v>
      </c>
      <c r="D1124" s="0" t="n">
        <v>2020</v>
      </c>
      <c r="E1124" s="0" t="s">
        <v>5885</v>
      </c>
      <c r="F1124" s="2" t="s">
        <v>5886</v>
      </c>
      <c r="G1124" s="0" t="s">
        <v>1117</v>
      </c>
      <c r="H1124" s="0" t="s">
        <v>5887</v>
      </c>
      <c r="I1124" s="0" t="s">
        <v>5888</v>
      </c>
      <c r="J1124" s="0" t="s">
        <v>21</v>
      </c>
      <c r="K1124" s="0" t="s">
        <v>22</v>
      </c>
      <c r="N1124" s="0" t="s">
        <v>23</v>
      </c>
      <c r="O1124" s="0" t="s">
        <v>24</v>
      </c>
    </row>
    <row r="1125" customFormat="false" ht="15" hidden="false" customHeight="false" outlineLevel="0" collapsed="false">
      <c r="A1125" s="0" t="n">
        <v>1124</v>
      </c>
      <c r="B1125" s="0" t="s">
        <v>5889</v>
      </c>
      <c r="C1125" s="0" t="s">
        <v>15</v>
      </c>
      <c r="D1125" s="0" t="n">
        <v>2017</v>
      </c>
      <c r="E1125" s="0" t="s">
        <v>5890</v>
      </c>
      <c r="F1125" s="2" t="s">
        <v>5891</v>
      </c>
      <c r="G1125" s="0" t="s">
        <v>1434</v>
      </c>
      <c r="H1125" s="0" t="s">
        <v>5892</v>
      </c>
      <c r="I1125" s="0" t="s">
        <v>5893</v>
      </c>
      <c r="J1125" s="0" t="s">
        <v>21</v>
      </c>
      <c r="K1125" s="0" t="s">
        <v>22</v>
      </c>
      <c r="N1125" s="0" t="s">
        <v>31</v>
      </c>
      <c r="O1125" s="0" t="s">
        <v>24</v>
      </c>
    </row>
    <row r="1126" customFormat="false" ht="15" hidden="false" customHeight="false" outlineLevel="0" collapsed="false">
      <c r="A1126" s="0" t="n">
        <v>1125</v>
      </c>
      <c r="B1126" s="0" t="s">
        <v>5894</v>
      </c>
      <c r="C1126" s="0" t="s">
        <v>15</v>
      </c>
      <c r="D1126" s="0" t="n">
        <v>0</v>
      </c>
      <c r="E1126" s="0" t="s">
        <v>5895</v>
      </c>
      <c r="F1126" s="2" t="s">
        <v>5896</v>
      </c>
      <c r="G1126" s="0" t="s">
        <v>5897</v>
      </c>
      <c r="J1126" s="0" t="s">
        <v>21</v>
      </c>
      <c r="K1126" s="0" t="s">
        <v>22</v>
      </c>
      <c r="N1126" s="0" t="s">
        <v>31</v>
      </c>
      <c r="O1126" s="0" t="s">
        <v>24</v>
      </c>
    </row>
    <row r="1127" customFormat="false" ht="15" hidden="false" customHeight="false" outlineLevel="0" collapsed="false">
      <c r="A1127" s="0" t="n">
        <v>1126</v>
      </c>
      <c r="B1127" s="0" t="s">
        <v>5898</v>
      </c>
      <c r="C1127" s="0" t="s">
        <v>15</v>
      </c>
      <c r="D1127" s="0" t="n">
        <v>0</v>
      </c>
      <c r="E1127" s="0" t="s">
        <v>5899</v>
      </c>
      <c r="F1127" s="2" t="s">
        <v>5900</v>
      </c>
      <c r="G1127" s="0" t="s">
        <v>5901</v>
      </c>
      <c r="H1127" s="0" t="s">
        <v>5902</v>
      </c>
      <c r="J1127" s="0" t="s">
        <v>21</v>
      </c>
      <c r="K1127" s="0" t="s">
        <v>22</v>
      </c>
      <c r="N1127" s="0" t="s">
        <v>31</v>
      </c>
      <c r="O1127" s="0" t="s">
        <v>24</v>
      </c>
    </row>
    <row r="1128" customFormat="false" ht="15" hidden="false" customHeight="false" outlineLevel="0" collapsed="false">
      <c r="A1128" s="0" t="n">
        <v>1127</v>
      </c>
      <c r="B1128" s="0" t="s">
        <v>5903</v>
      </c>
      <c r="C1128" s="0" t="s">
        <v>15</v>
      </c>
      <c r="D1128" s="0" t="n">
        <v>2021</v>
      </c>
      <c r="E1128" s="0" t="s">
        <v>5904</v>
      </c>
      <c r="F1128" s="2" t="s">
        <v>5905</v>
      </c>
      <c r="G1128" s="0" t="s">
        <v>5906</v>
      </c>
      <c r="H1128" s="0" t="s">
        <v>5907</v>
      </c>
      <c r="I1128" s="0" t="s">
        <v>5908</v>
      </c>
      <c r="J1128" s="0" t="s">
        <v>21</v>
      </c>
      <c r="K1128" s="0" t="s">
        <v>22</v>
      </c>
      <c r="N1128" s="0" t="s">
        <v>23</v>
      </c>
      <c r="O1128" s="0" t="s">
        <v>24</v>
      </c>
    </row>
    <row r="1129" customFormat="false" ht="15" hidden="false" customHeight="false" outlineLevel="0" collapsed="false">
      <c r="A1129" s="0" t="n">
        <v>1128</v>
      </c>
      <c r="B1129" s="0" t="s">
        <v>5909</v>
      </c>
      <c r="C1129" s="0" t="s">
        <v>15</v>
      </c>
      <c r="D1129" s="0" t="n">
        <v>0</v>
      </c>
      <c r="E1129" s="0" t="s">
        <v>5910</v>
      </c>
      <c r="F1129" s="2" t="s">
        <v>5911</v>
      </c>
      <c r="G1129" s="0" t="s">
        <v>5912</v>
      </c>
      <c r="H1129" s="0" t="s">
        <v>5913</v>
      </c>
      <c r="J1129" s="0" t="s">
        <v>21</v>
      </c>
      <c r="K1129" s="0" t="s">
        <v>22</v>
      </c>
      <c r="N1129" s="0" t="s">
        <v>31</v>
      </c>
      <c r="O1129" s="0" t="s">
        <v>24</v>
      </c>
    </row>
    <row r="1130" customFormat="false" ht="15" hidden="false" customHeight="false" outlineLevel="0" collapsed="false">
      <c r="A1130" s="0" t="n">
        <v>1129</v>
      </c>
      <c r="B1130" s="0" t="s">
        <v>5914</v>
      </c>
      <c r="C1130" s="0" t="s">
        <v>15</v>
      </c>
      <c r="D1130" s="0" t="n">
        <v>2020</v>
      </c>
      <c r="E1130" s="0" t="s">
        <v>5915</v>
      </c>
      <c r="F1130" s="2" t="s">
        <v>5916</v>
      </c>
      <c r="G1130" s="0" t="s">
        <v>5917</v>
      </c>
      <c r="H1130" s="0" t="s">
        <v>5918</v>
      </c>
      <c r="I1130" s="0" t="s">
        <v>5919</v>
      </c>
      <c r="J1130" s="0" t="s">
        <v>21</v>
      </c>
      <c r="K1130" s="0" t="s">
        <v>22</v>
      </c>
      <c r="N1130" s="0" t="s">
        <v>23</v>
      </c>
      <c r="O1130" s="0" t="s">
        <v>24</v>
      </c>
    </row>
    <row r="1131" customFormat="false" ht="15" hidden="false" customHeight="false" outlineLevel="0" collapsed="false">
      <c r="A1131" s="0" t="n">
        <v>1130</v>
      </c>
      <c r="B1131" s="0" t="s">
        <v>5920</v>
      </c>
      <c r="C1131" s="0" t="s">
        <v>15</v>
      </c>
      <c r="D1131" s="0" t="n">
        <v>2021</v>
      </c>
      <c r="E1131" s="0" t="s">
        <v>5921</v>
      </c>
      <c r="F1131" s="2" t="s">
        <v>5922</v>
      </c>
      <c r="G1131" s="0" t="s">
        <v>1117</v>
      </c>
      <c r="H1131" s="0" t="s">
        <v>5923</v>
      </c>
      <c r="I1131" s="0" t="s">
        <v>5924</v>
      </c>
      <c r="J1131" s="0" t="s">
        <v>21</v>
      </c>
      <c r="K1131" s="0" t="s">
        <v>22</v>
      </c>
      <c r="N1131" s="0" t="s">
        <v>23</v>
      </c>
      <c r="O1131" s="0" t="s">
        <v>24</v>
      </c>
    </row>
    <row r="1132" customFormat="false" ht="15" hidden="false" customHeight="false" outlineLevel="0" collapsed="false">
      <c r="A1132" s="0" t="n">
        <v>1131</v>
      </c>
      <c r="B1132" s="0" t="s">
        <v>5925</v>
      </c>
      <c r="C1132" s="0" t="s">
        <v>15</v>
      </c>
      <c r="D1132" s="0" t="n">
        <v>2021</v>
      </c>
      <c r="E1132" s="0" t="s">
        <v>5926</v>
      </c>
      <c r="F1132" s="2" t="s">
        <v>5927</v>
      </c>
      <c r="G1132" s="0" t="s">
        <v>502</v>
      </c>
      <c r="H1132" s="0" t="s">
        <v>5928</v>
      </c>
      <c r="I1132" s="0" t="s">
        <v>5929</v>
      </c>
      <c r="J1132" s="0" t="s">
        <v>21</v>
      </c>
      <c r="K1132" s="0" t="s">
        <v>22</v>
      </c>
      <c r="N1132" s="0" t="s">
        <v>23</v>
      </c>
      <c r="O1132" s="0" t="s">
        <v>24</v>
      </c>
    </row>
    <row r="1133" customFormat="false" ht="15" hidden="false" customHeight="false" outlineLevel="0" collapsed="false">
      <c r="A1133" s="0" t="n">
        <v>1132</v>
      </c>
      <c r="B1133" s="0" t="s">
        <v>5930</v>
      </c>
      <c r="C1133" s="0" t="s">
        <v>15</v>
      </c>
      <c r="D1133" s="0" t="n">
        <v>0</v>
      </c>
      <c r="E1133" s="0" t="s">
        <v>5931</v>
      </c>
      <c r="F1133" s="2" t="s">
        <v>5932</v>
      </c>
      <c r="G1133" s="0" t="s">
        <v>5933</v>
      </c>
      <c r="H1133" s="0" t="s">
        <v>5934</v>
      </c>
      <c r="J1133" s="0" t="s">
        <v>21</v>
      </c>
      <c r="K1133" s="0" t="s">
        <v>22</v>
      </c>
      <c r="N1133" s="0" t="s">
        <v>31</v>
      </c>
      <c r="O1133" s="0" t="s">
        <v>24</v>
      </c>
    </row>
    <row r="1134" customFormat="false" ht="15" hidden="false" customHeight="false" outlineLevel="0" collapsed="false">
      <c r="A1134" s="0" t="n">
        <v>1133</v>
      </c>
      <c r="B1134" s="0" t="s">
        <v>5935</v>
      </c>
      <c r="C1134" s="0" t="s">
        <v>15</v>
      </c>
      <c r="D1134" s="0" t="n">
        <v>2013</v>
      </c>
      <c r="E1134" s="0" t="s">
        <v>5936</v>
      </c>
      <c r="F1134" s="2" t="s">
        <v>5937</v>
      </c>
      <c r="G1134" s="0" t="s">
        <v>5938</v>
      </c>
      <c r="H1134" s="0" t="s">
        <v>5939</v>
      </c>
      <c r="I1134" s="0" t="s">
        <v>5940</v>
      </c>
      <c r="J1134" s="0" t="s">
        <v>21</v>
      </c>
      <c r="K1134" s="0" t="s">
        <v>22</v>
      </c>
      <c r="N1134" s="0" t="s">
        <v>23</v>
      </c>
      <c r="O1134" s="0" t="s">
        <v>24</v>
      </c>
    </row>
    <row r="1135" customFormat="false" ht="15" hidden="false" customHeight="false" outlineLevel="0" collapsed="false">
      <c r="A1135" s="0" t="n">
        <v>1134</v>
      </c>
      <c r="B1135" s="0" t="s">
        <v>5941</v>
      </c>
      <c r="C1135" s="0" t="s">
        <v>15</v>
      </c>
      <c r="D1135" s="0" t="n">
        <v>2018</v>
      </c>
      <c r="E1135" s="0" t="s">
        <v>5942</v>
      </c>
      <c r="F1135" s="2" t="s">
        <v>5943</v>
      </c>
      <c r="G1135" s="0" t="s">
        <v>2152</v>
      </c>
      <c r="H1135" s="0" t="s">
        <v>5944</v>
      </c>
      <c r="I1135" s="0" t="s">
        <v>5945</v>
      </c>
      <c r="J1135" s="0" t="s">
        <v>21</v>
      </c>
      <c r="K1135" s="0" t="s">
        <v>22</v>
      </c>
      <c r="N1135" s="0" t="s">
        <v>23</v>
      </c>
      <c r="O1135" s="0" t="s">
        <v>24</v>
      </c>
    </row>
    <row r="1136" customFormat="false" ht="15" hidden="false" customHeight="false" outlineLevel="0" collapsed="false">
      <c r="A1136" s="0" t="n">
        <v>1135</v>
      </c>
      <c r="B1136" s="0" t="s">
        <v>5946</v>
      </c>
      <c r="C1136" s="0" t="s">
        <v>15</v>
      </c>
      <c r="D1136" s="0" t="n">
        <v>0</v>
      </c>
      <c r="E1136" s="0" t="s">
        <v>5947</v>
      </c>
      <c r="F1136" s="2" t="s">
        <v>5948</v>
      </c>
      <c r="G1136" s="0" t="s">
        <v>1554</v>
      </c>
      <c r="H1136" s="0" t="s">
        <v>5949</v>
      </c>
      <c r="J1136" s="0" t="s">
        <v>21</v>
      </c>
      <c r="K1136" s="0" t="s">
        <v>22</v>
      </c>
      <c r="N1136" s="0" t="s">
        <v>31</v>
      </c>
      <c r="O1136" s="0" t="s">
        <v>24</v>
      </c>
    </row>
    <row r="1137" customFormat="false" ht="15" hidden="false" customHeight="false" outlineLevel="0" collapsed="false">
      <c r="A1137" s="0" t="n">
        <v>1136</v>
      </c>
      <c r="B1137" s="0" t="s">
        <v>5950</v>
      </c>
      <c r="C1137" s="0" t="s">
        <v>15</v>
      </c>
      <c r="D1137" s="0" t="n">
        <v>0</v>
      </c>
      <c r="E1137" s="0" t="s">
        <v>5951</v>
      </c>
      <c r="F1137" s="2" t="s">
        <v>5952</v>
      </c>
      <c r="G1137" s="0" t="s">
        <v>4630</v>
      </c>
      <c r="H1137" s="0" t="s">
        <v>5953</v>
      </c>
      <c r="J1137" s="0" t="s">
        <v>21</v>
      </c>
      <c r="K1137" s="0" t="s">
        <v>22</v>
      </c>
      <c r="N1137" s="0" t="s">
        <v>31</v>
      </c>
      <c r="O1137" s="0" t="s">
        <v>24</v>
      </c>
    </row>
    <row r="1138" customFormat="false" ht="15" hidden="false" customHeight="false" outlineLevel="0" collapsed="false">
      <c r="A1138" s="0" t="n">
        <v>1137</v>
      </c>
      <c r="B1138" s="0" t="s">
        <v>5954</v>
      </c>
      <c r="C1138" s="0" t="s">
        <v>15</v>
      </c>
      <c r="D1138" s="0" t="n">
        <v>2020</v>
      </c>
      <c r="E1138" s="0" t="s">
        <v>5955</v>
      </c>
      <c r="F1138" s="2" t="s">
        <v>5956</v>
      </c>
      <c r="G1138" s="0" t="s">
        <v>5957</v>
      </c>
      <c r="I1138" s="0" t="s">
        <v>5958</v>
      </c>
      <c r="J1138" s="0" t="s">
        <v>21</v>
      </c>
      <c r="K1138" s="0" t="s">
        <v>22</v>
      </c>
      <c r="N1138" s="0" t="s">
        <v>23</v>
      </c>
      <c r="O1138" s="0" t="s">
        <v>24</v>
      </c>
    </row>
    <row r="1139" customFormat="false" ht="15" hidden="false" customHeight="false" outlineLevel="0" collapsed="false">
      <c r="A1139" s="0" t="n">
        <v>1138</v>
      </c>
      <c r="B1139" s="0" t="s">
        <v>5959</v>
      </c>
      <c r="C1139" s="0" t="s">
        <v>15</v>
      </c>
      <c r="D1139" s="0" t="n">
        <v>2017</v>
      </c>
      <c r="E1139" s="0" t="s">
        <v>5960</v>
      </c>
      <c r="F1139" s="2" t="s">
        <v>5961</v>
      </c>
      <c r="G1139" s="0" t="s">
        <v>5962</v>
      </c>
      <c r="H1139" s="0" t="s">
        <v>5963</v>
      </c>
      <c r="J1139" s="0" t="s">
        <v>21</v>
      </c>
      <c r="K1139" s="0" t="s">
        <v>22</v>
      </c>
      <c r="N1139" s="0" t="s">
        <v>31</v>
      </c>
      <c r="O1139" s="0" t="s">
        <v>24</v>
      </c>
    </row>
    <row r="1140" customFormat="false" ht="15" hidden="false" customHeight="false" outlineLevel="0" collapsed="false">
      <c r="A1140" s="0" t="n">
        <v>1139</v>
      </c>
      <c r="B1140" s="0" t="s">
        <v>5964</v>
      </c>
      <c r="C1140" s="0" t="s">
        <v>15</v>
      </c>
      <c r="D1140" s="0" t="n">
        <v>0</v>
      </c>
      <c r="E1140" s="0" t="s">
        <v>5965</v>
      </c>
      <c r="F1140" s="2" t="s">
        <v>5966</v>
      </c>
      <c r="G1140" s="0" t="s">
        <v>5755</v>
      </c>
      <c r="H1140" s="0" t="s">
        <v>5967</v>
      </c>
      <c r="J1140" s="0" t="s">
        <v>21</v>
      </c>
      <c r="K1140" s="0" t="s">
        <v>22</v>
      </c>
      <c r="N1140" s="0" t="s">
        <v>31</v>
      </c>
      <c r="O1140" s="0" t="s">
        <v>24</v>
      </c>
    </row>
    <row r="1141" customFormat="false" ht="15" hidden="false" customHeight="false" outlineLevel="0" collapsed="false">
      <c r="A1141" s="0" t="n">
        <v>1140</v>
      </c>
      <c r="B1141" s="0" t="s">
        <v>5968</v>
      </c>
      <c r="C1141" s="0" t="s">
        <v>15</v>
      </c>
      <c r="D1141" s="0" t="n">
        <v>0</v>
      </c>
      <c r="E1141" s="0" t="s">
        <v>5969</v>
      </c>
      <c r="F1141" s="2" t="s">
        <v>5970</v>
      </c>
      <c r="G1141" s="0" t="s">
        <v>1174</v>
      </c>
      <c r="H1141" s="0" t="s">
        <v>5971</v>
      </c>
      <c r="J1141" s="0" t="s">
        <v>21</v>
      </c>
      <c r="K1141" s="0" t="s">
        <v>22</v>
      </c>
      <c r="N1141" s="0" t="s">
        <v>31</v>
      </c>
      <c r="O1141" s="0" t="s">
        <v>24</v>
      </c>
    </row>
    <row r="1142" customFormat="false" ht="15" hidden="false" customHeight="false" outlineLevel="0" collapsed="false">
      <c r="A1142" s="0" t="n">
        <v>1141</v>
      </c>
      <c r="B1142" s="0" t="s">
        <v>5972</v>
      </c>
      <c r="C1142" s="0" t="s">
        <v>15</v>
      </c>
      <c r="D1142" s="0" t="n">
        <v>2016</v>
      </c>
      <c r="E1142" s="0" t="s">
        <v>5973</v>
      </c>
      <c r="F1142" s="2" t="s">
        <v>5974</v>
      </c>
      <c r="G1142" s="0" t="s">
        <v>5975</v>
      </c>
      <c r="H1142" s="0" t="s">
        <v>5976</v>
      </c>
      <c r="I1142" s="0" t="s">
        <v>5977</v>
      </c>
      <c r="J1142" s="0" t="s">
        <v>21</v>
      </c>
      <c r="K1142" s="0" t="s">
        <v>22</v>
      </c>
      <c r="N1142" s="0" t="s">
        <v>23</v>
      </c>
      <c r="O1142" s="0" t="s">
        <v>24</v>
      </c>
    </row>
    <row r="1143" customFormat="false" ht="15" hidden="false" customHeight="false" outlineLevel="0" collapsed="false">
      <c r="A1143" s="0" t="n">
        <v>1142</v>
      </c>
      <c r="B1143" s="0" t="s">
        <v>5978</v>
      </c>
      <c r="C1143" s="0" t="s">
        <v>15</v>
      </c>
      <c r="D1143" s="0" t="n">
        <v>2022</v>
      </c>
      <c r="E1143" s="0" t="s">
        <v>778</v>
      </c>
      <c r="F1143" s="2" t="s">
        <v>5979</v>
      </c>
      <c r="G1143" s="0" t="s">
        <v>783</v>
      </c>
      <c r="I1143" s="0" t="s">
        <v>5980</v>
      </c>
      <c r="J1143" s="0" t="s">
        <v>21</v>
      </c>
      <c r="K1143" s="0" t="s">
        <v>22</v>
      </c>
      <c r="N1143" s="0" t="s">
        <v>23</v>
      </c>
      <c r="O1143" s="0" t="s">
        <v>24</v>
      </c>
    </row>
    <row r="1144" customFormat="false" ht="15" hidden="false" customHeight="false" outlineLevel="0" collapsed="false">
      <c r="A1144" s="0" t="n">
        <v>1143</v>
      </c>
      <c r="B1144" s="0" t="s">
        <v>5981</v>
      </c>
      <c r="C1144" s="0" t="s">
        <v>777</v>
      </c>
      <c r="D1144" s="0" t="n">
        <v>2021</v>
      </c>
      <c r="E1144" s="0" t="s">
        <v>778</v>
      </c>
      <c r="F1144" s="2" t="s">
        <v>5979</v>
      </c>
      <c r="G1144" s="0" t="s">
        <v>780</v>
      </c>
      <c r="I1144" s="0" t="s">
        <v>5982</v>
      </c>
      <c r="J1144" s="0" t="s">
        <v>21</v>
      </c>
      <c r="K1144" s="0" t="s">
        <v>30</v>
      </c>
      <c r="N1144" s="0" t="s">
        <v>23</v>
      </c>
      <c r="O1144" s="0" t="s">
        <v>24</v>
      </c>
    </row>
    <row r="1145" customFormat="false" ht="15" hidden="false" customHeight="false" outlineLevel="0" collapsed="false">
      <c r="A1145" s="0" t="n">
        <v>1144</v>
      </c>
      <c r="B1145" s="0" t="s">
        <v>5983</v>
      </c>
      <c r="C1145" s="0" t="s">
        <v>15</v>
      </c>
      <c r="D1145" s="0" t="n">
        <v>0</v>
      </c>
      <c r="E1145" s="0" t="s">
        <v>5984</v>
      </c>
      <c r="F1145" s="2" t="s">
        <v>5985</v>
      </c>
      <c r="G1145" s="0" t="s">
        <v>5986</v>
      </c>
      <c r="H1145" s="0" t="s">
        <v>5987</v>
      </c>
      <c r="J1145" s="0" t="s">
        <v>21</v>
      </c>
      <c r="K1145" s="0" t="s">
        <v>22</v>
      </c>
      <c r="N1145" s="0" t="s">
        <v>31</v>
      </c>
      <c r="O1145" s="0" t="s">
        <v>24</v>
      </c>
    </row>
    <row r="1146" customFormat="false" ht="15" hidden="false" customHeight="false" outlineLevel="0" collapsed="false">
      <c r="A1146" s="0" t="n">
        <v>1145</v>
      </c>
      <c r="B1146" s="0" t="s">
        <v>5988</v>
      </c>
      <c r="C1146" s="0" t="s">
        <v>15</v>
      </c>
      <c r="D1146" s="0" t="n">
        <v>0</v>
      </c>
      <c r="E1146" s="0" t="s">
        <v>5989</v>
      </c>
      <c r="F1146" s="2" t="s">
        <v>5990</v>
      </c>
      <c r="G1146" s="0" t="s">
        <v>5991</v>
      </c>
      <c r="H1146" s="0" t="s">
        <v>5992</v>
      </c>
      <c r="J1146" s="0" t="s">
        <v>21</v>
      </c>
      <c r="K1146" s="0" t="s">
        <v>22</v>
      </c>
      <c r="N1146" s="0" t="s">
        <v>31</v>
      </c>
      <c r="O1146" s="0" t="s">
        <v>24</v>
      </c>
    </row>
    <row r="1147" customFormat="false" ht="15" hidden="false" customHeight="false" outlineLevel="0" collapsed="false">
      <c r="A1147" s="0" t="n">
        <v>1146</v>
      </c>
      <c r="B1147" s="0" t="s">
        <v>5993</v>
      </c>
      <c r="C1147" s="0" t="s">
        <v>15</v>
      </c>
      <c r="D1147" s="0" t="n">
        <v>2020</v>
      </c>
      <c r="E1147" s="0" t="s">
        <v>778</v>
      </c>
      <c r="F1147" s="2" t="s">
        <v>5994</v>
      </c>
      <c r="G1147" s="0" t="s">
        <v>783</v>
      </c>
      <c r="I1147" s="0" t="s">
        <v>5995</v>
      </c>
      <c r="J1147" s="0" t="s">
        <v>21</v>
      </c>
      <c r="K1147" s="0" t="s">
        <v>22</v>
      </c>
      <c r="N1147" s="0" t="s">
        <v>23</v>
      </c>
      <c r="O1147" s="0" t="s">
        <v>24</v>
      </c>
    </row>
    <row r="1148" customFormat="false" ht="15" hidden="false" customHeight="false" outlineLevel="0" collapsed="false">
      <c r="A1148" s="0" t="n">
        <v>1147</v>
      </c>
      <c r="B1148" s="0" t="s">
        <v>5996</v>
      </c>
      <c r="C1148" s="0" t="s">
        <v>15</v>
      </c>
      <c r="D1148" s="0" t="n">
        <v>0</v>
      </c>
      <c r="E1148" s="0" t="s">
        <v>5997</v>
      </c>
      <c r="F1148" s="2" t="s">
        <v>5998</v>
      </c>
      <c r="G1148" s="0" t="s">
        <v>5999</v>
      </c>
      <c r="H1148" s="0" t="s">
        <v>6000</v>
      </c>
      <c r="J1148" s="0" t="s">
        <v>21</v>
      </c>
      <c r="K1148" s="0" t="s">
        <v>22</v>
      </c>
      <c r="N1148" s="0" t="s">
        <v>31</v>
      </c>
      <c r="O1148" s="0" t="s">
        <v>24</v>
      </c>
    </row>
    <row r="1149" customFormat="false" ht="15" hidden="false" customHeight="false" outlineLevel="0" collapsed="false">
      <c r="A1149" s="0" t="n">
        <v>1148</v>
      </c>
      <c r="B1149" s="0" t="s">
        <v>6001</v>
      </c>
      <c r="C1149" s="0" t="s">
        <v>15</v>
      </c>
      <c r="D1149" s="0" t="n">
        <v>0</v>
      </c>
      <c r="E1149" s="0" t="s">
        <v>6002</v>
      </c>
      <c r="F1149" s="2" t="s">
        <v>6003</v>
      </c>
      <c r="G1149" s="0" t="s">
        <v>989</v>
      </c>
      <c r="H1149" s="0" t="s">
        <v>6004</v>
      </c>
      <c r="J1149" s="0" t="s">
        <v>21</v>
      </c>
      <c r="K1149" s="0" t="s">
        <v>22</v>
      </c>
      <c r="N1149" s="0" t="s">
        <v>31</v>
      </c>
      <c r="O1149" s="0" t="s">
        <v>24</v>
      </c>
    </row>
    <row r="1150" s="3" customFormat="true" ht="15" hidden="false" customHeight="false" outlineLevel="0" collapsed="false">
      <c r="A1150" s="0" t="n">
        <v>1149</v>
      </c>
      <c r="B1150" s="3" t="s">
        <v>6005</v>
      </c>
      <c r="C1150" s="3" t="s">
        <v>15</v>
      </c>
      <c r="D1150" s="3" t="n">
        <v>10</v>
      </c>
      <c r="E1150" s="3" t="s">
        <v>6006</v>
      </c>
      <c r="F1150" s="4" t="s">
        <v>6007</v>
      </c>
      <c r="G1150" s="3" t="s">
        <v>6008</v>
      </c>
      <c r="H1150" s="3" t="s">
        <v>6009</v>
      </c>
      <c r="I1150" s="3" t="s">
        <v>6010</v>
      </c>
      <c r="J1150" s="3" t="s">
        <v>871</v>
      </c>
      <c r="K1150" s="3" t="s">
        <v>871</v>
      </c>
      <c r="L1150" s="6" t="s">
        <v>872</v>
      </c>
      <c r="M1150" s="7" t="s">
        <v>5160</v>
      </c>
      <c r="N1150" s="3" t="s">
        <v>645</v>
      </c>
      <c r="O1150" s="0" t="s">
        <v>24</v>
      </c>
    </row>
    <row r="1151" customFormat="false" ht="15" hidden="false" customHeight="false" outlineLevel="0" collapsed="false">
      <c r="A1151" s="0" t="n">
        <v>1150</v>
      </c>
      <c r="B1151" s="0" t="s">
        <v>6011</v>
      </c>
      <c r="C1151" s="0" t="s">
        <v>15</v>
      </c>
      <c r="D1151" s="0" t="n">
        <v>2021</v>
      </c>
      <c r="E1151" s="0" t="s">
        <v>6012</v>
      </c>
      <c r="F1151" s="2" t="s">
        <v>6013</v>
      </c>
      <c r="G1151" s="0" t="s">
        <v>111</v>
      </c>
      <c r="H1151" s="0" t="s">
        <v>6014</v>
      </c>
      <c r="I1151" s="0" t="s">
        <v>6015</v>
      </c>
      <c r="J1151" s="0" t="s">
        <v>21</v>
      </c>
      <c r="K1151" s="0" t="s">
        <v>22</v>
      </c>
      <c r="N1151" s="0" t="s">
        <v>23</v>
      </c>
      <c r="O1151" s="0" t="s">
        <v>24</v>
      </c>
    </row>
    <row r="1152" customFormat="false" ht="15" hidden="false" customHeight="false" outlineLevel="0" collapsed="false">
      <c r="A1152" s="0" t="n">
        <v>1151</v>
      </c>
      <c r="B1152" s="0" t="s">
        <v>6016</v>
      </c>
      <c r="C1152" s="0" t="s">
        <v>15</v>
      </c>
      <c r="D1152" s="0" t="n">
        <v>2022</v>
      </c>
      <c r="E1152" s="0" t="s">
        <v>6017</v>
      </c>
      <c r="F1152" s="2" t="s">
        <v>6018</v>
      </c>
      <c r="G1152" s="0" t="s">
        <v>6019</v>
      </c>
      <c r="H1152" s="0" t="s">
        <v>6020</v>
      </c>
      <c r="I1152" s="0" t="s">
        <v>6021</v>
      </c>
      <c r="J1152" s="0" t="s">
        <v>21</v>
      </c>
      <c r="K1152" s="0" t="s">
        <v>22</v>
      </c>
      <c r="N1152" s="0" t="s">
        <v>23</v>
      </c>
      <c r="O1152" s="0" t="s">
        <v>24</v>
      </c>
    </row>
    <row r="1153" customFormat="false" ht="15" hidden="false" customHeight="false" outlineLevel="0" collapsed="false">
      <c r="A1153" s="0" t="n">
        <v>1152</v>
      </c>
      <c r="B1153" s="0" t="s">
        <v>6022</v>
      </c>
      <c r="C1153" s="0" t="s">
        <v>15</v>
      </c>
      <c r="D1153" s="0" t="n">
        <v>2022</v>
      </c>
      <c r="E1153" s="0" t="s">
        <v>6023</v>
      </c>
      <c r="F1153" s="2" t="s">
        <v>6024</v>
      </c>
      <c r="G1153" s="0" t="s">
        <v>2158</v>
      </c>
      <c r="H1153" s="0" t="s">
        <v>6025</v>
      </c>
      <c r="I1153" s="0" t="s">
        <v>6026</v>
      </c>
      <c r="J1153" s="0" t="s">
        <v>21</v>
      </c>
      <c r="K1153" s="0" t="s">
        <v>22</v>
      </c>
      <c r="N1153" s="0" t="s">
        <v>23</v>
      </c>
      <c r="O1153" s="0" t="s">
        <v>24</v>
      </c>
    </row>
    <row r="1154" customFormat="false" ht="15" hidden="false" customHeight="false" outlineLevel="0" collapsed="false">
      <c r="A1154" s="0" t="n">
        <v>1153</v>
      </c>
      <c r="B1154" s="0" t="s">
        <v>6027</v>
      </c>
      <c r="C1154" s="0" t="s">
        <v>15</v>
      </c>
      <c r="D1154" s="0" t="n">
        <v>2016</v>
      </c>
      <c r="E1154" s="0" t="s">
        <v>6028</v>
      </c>
      <c r="F1154" s="2" t="s">
        <v>6029</v>
      </c>
      <c r="G1154" s="0" t="s">
        <v>411</v>
      </c>
      <c r="H1154" s="0" t="s">
        <v>6030</v>
      </c>
      <c r="I1154" s="0" t="s">
        <v>6031</v>
      </c>
      <c r="J1154" s="0" t="s">
        <v>21</v>
      </c>
      <c r="K1154" s="0" t="s">
        <v>22</v>
      </c>
      <c r="N1154" s="0" t="s">
        <v>23</v>
      </c>
      <c r="O1154" s="0" t="s">
        <v>24</v>
      </c>
    </row>
    <row r="1155" customFormat="false" ht="15" hidden="false" customHeight="false" outlineLevel="0" collapsed="false">
      <c r="A1155" s="0" t="n">
        <v>1154</v>
      </c>
      <c r="B1155" s="0" t="s">
        <v>6032</v>
      </c>
      <c r="C1155" s="0" t="s">
        <v>15</v>
      </c>
      <c r="D1155" s="0" t="n">
        <v>0</v>
      </c>
      <c r="E1155" s="0" t="s">
        <v>6033</v>
      </c>
      <c r="F1155" s="2" t="s">
        <v>6034</v>
      </c>
      <c r="G1155" s="0" t="s">
        <v>263</v>
      </c>
      <c r="H1155" s="0" t="s">
        <v>6035</v>
      </c>
      <c r="J1155" s="0" t="s">
        <v>21</v>
      </c>
      <c r="K1155" s="0" t="s">
        <v>22</v>
      </c>
      <c r="N1155" s="0" t="s">
        <v>31</v>
      </c>
      <c r="O1155" s="0" t="s">
        <v>24</v>
      </c>
    </row>
    <row r="1156" customFormat="false" ht="15" hidden="false" customHeight="false" outlineLevel="0" collapsed="false">
      <c r="A1156" s="0" t="n">
        <v>1155</v>
      </c>
      <c r="B1156" s="0" t="s">
        <v>6036</v>
      </c>
      <c r="C1156" s="0" t="s">
        <v>15</v>
      </c>
      <c r="D1156" s="0" t="n">
        <v>0</v>
      </c>
      <c r="E1156" s="0" t="s">
        <v>6037</v>
      </c>
      <c r="F1156" s="2" t="s">
        <v>6038</v>
      </c>
      <c r="G1156" s="0" t="s">
        <v>179</v>
      </c>
      <c r="H1156" s="0" t="s">
        <v>6039</v>
      </c>
      <c r="J1156" s="0" t="s">
        <v>21</v>
      </c>
      <c r="K1156" s="0" t="s">
        <v>22</v>
      </c>
      <c r="N1156" s="0" t="s">
        <v>31</v>
      </c>
      <c r="O1156" s="0" t="s">
        <v>24</v>
      </c>
    </row>
    <row r="1157" customFormat="false" ht="15" hidden="false" customHeight="false" outlineLevel="0" collapsed="false">
      <c r="A1157" s="0" t="n">
        <v>1156</v>
      </c>
      <c r="B1157" s="0" t="s">
        <v>6040</v>
      </c>
      <c r="C1157" s="0" t="s">
        <v>15</v>
      </c>
      <c r="D1157" s="0" t="n">
        <v>0</v>
      </c>
      <c r="E1157" s="0" t="s">
        <v>5121</v>
      </c>
      <c r="F1157" s="2" t="s">
        <v>6041</v>
      </c>
      <c r="G1157" s="0" t="s">
        <v>552</v>
      </c>
      <c r="H1157" s="0" t="s">
        <v>6042</v>
      </c>
      <c r="J1157" s="0" t="s">
        <v>21</v>
      </c>
      <c r="K1157" s="0" t="s">
        <v>22</v>
      </c>
      <c r="N1157" s="0" t="s">
        <v>31</v>
      </c>
      <c r="O1157" s="0" t="s">
        <v>24</v>
      </c>
    </row>
    <row r="1158" customFormat="false" ht="15" hidden="false" customHeight="false" outlineLevel="0" collapsed="false">
      <c r="A1158" s="0" t="n">
        <v>1157</v>
      </c>
      <c r="B1158" s="0" t="s">
        <v>6043</v>
      </c>
      <c r="C1158" s="0" t="s">
        <v>15</v>
      </c>
      <c r="D1158" s="0" t="n">
        <v>2018</v>
      </c>
      <c r="E1158" s="0" t="s">
        <v>6044</v>
      </c>
      <c r="F1158" s="2" t="s">
        <v>6045</v>
      </c>
      <c r="G1158" s="0" t="s">
        <v>552</v>
      </c>
      <c r="H1158" s="0" t="s">
        <v>6042</v>
      </c>
      <c r="I1158" s="0" t="s">
        <v>6046</v>
      </c>
      <c r="J1158" s="0" t="s">
        <v>21</v>
      </c>
      <c r="K1158" s="0" t="s">
        <v>30</v>
      </c>
      <c r="N1158" s="0" t="s">
        <v>23</v>
      </c>
      <c r="O1158" s="0" t="s">
        <v>24</v>
      </c>
    </row>
    <row r="1159" s="3" customFormat="true" ht="15" hidden="false" customHeight="false" outlineLevel="0" collapsed="false">
      <c r="A1159" s="0" t="n">
        <v>1158</v>
      </c>
      <c r="F1159" s="4" t="s">
        <v>6047</v>
      </c>
      <c r="J1159" s="3" t="s">
        <v>871</v>
      </c>
      <c r="K1159" s="3" t="s">
        <v>871</v>
      </c>
      <c r="L1159" s="6" t="s">
        <v>872</v>
      </c>
      <c r="M1159" s="7" t="s">
        <v>5160</v>
      </c>
      <c r="N1159" s="0" t="s">
        <v>31</v>
      </c>
      <c r="O1159" s="0" t="s">
        <v>24</v>
      </c>
    </row>
    <row r="1160" customFormat="false" ht="15" hidden="false" customHeight="false" outlineLevel="0" collapsed="false">
      <c r="A1160" s="0" t="n">
        <v>1159</v>
      </c>
      <c r="B1160" s="0" t="s">
        <v>6048</v>
      </c>
      <c r="C1160" s="0" t="s">
        <v>15</v>
      </c>
      <c r="D1160" s="0" t="n">
        <v>2021</v>
      </c>
      <c r="E1160" s="0" t="s">
        <v>6049</v>
      </c>
      <c r="F1160" s="2" t="s">
        <v>6050</v>
      </c>
      <c r="G1160" s="0" t="s">
        <v>6051</v>
      </c>
      <c r="H1160" s="0" t="s">
        <v>6052</v>
      </c>
      <c r="I1160" s="0" t="s">
        <v>6053</v>
      </c>
      <c r="J1160" s="0" t="s">
        <v>21</v>
      </c>
      <c r="K1160" s="0" t="s">
        <v>22</v>
      </c>
      <c r="N1160" s="0" t="s">
        <v>23</v>
      </c>
      <c r="O1160" s="0" t="s">
        <v>24</v>
      </c>
    </row>
    <row r="1161" customFormat="false" ht="15" hidden="false" customHeight="false" outlineLevel="0" collapsed="false">
      <c r="A1161" s="0" t="n">
        <v>1160</v>
      </c>
      <c r="B1161" s="0" t="s">
        <v>6054</v>
      </c>
      <c r="C1161" s="0" t="s">
        <v>15</v>
      </c>
      <c r="D1161" s="0" t="n">
        <v>2016</v>
      </c>
      <c r="E1161" s="0" t="s">
        <v>6055</v>
      </c>
      <c r="F1161" s="2" t="s">
        <v>6056</v>
      </c>
      <c r="G1161" s="0" t="s">
        <v>1150</v>
      </c>
      <c r="H1161" s="0" t="s">
        <v>6057</v>
      </c>
      <c r="I1161" s="0" t="s">
        <v>6058</v>
      </c>
      <c r="J1161" s="0" t="s">
        <v>21</v>
      </c>
      <c r="K1161" s="0" t="s">
        <v>22</v>
      </c>
      <c r="N1161" s="0" t="s">
        <v>23</v>
      </c>
      <c r="O1161" s="0" t="s">
        <v>24</v>
      </c>
    </row>
    <row r="1162" customFormat="false" ht="15" hidden="false" customHeight="false" outlineLevel="0" collapsed="false">
      <c r="A1162" s="0" t="n">
        <v>1161</v>
      </c>
      <c r="B1162" s="0" t="s">
        <v>6059</v>
      </c>
      <c r="C1162" s="0" t="s">
        <v>15</v>
      </c>
      <c r="D1162" s="0" t="n">
        <v>0</v>
      </c>
      <c r="E1162" s="0" t="s">
        <v>6060</v>
      </c>
      <c r="F1162" s="2" t="s">
        <v>6061</v>
      </c>
      <c r="G1162" s="0" t="s">
        <v>6062</v>
      </c>
      <c r="H1162" s="0" t="s">
        <v>6063</v>
      </c>
      <c r="J1162" s="0" t="s">
        <v>21</v>
      </c>
      <c r="K1162" s="0" t="s">
        <v>22</v>
      </c>
      <c r="N1162" s="0" t="s">
        <v>31</v>
      </c>
      <c r="O1162" s="0" t="s">
        <v>24</v>
      </c>
    </row>
    <row r="1163" customFormat="false" ht="15" hidden="false" customHeight="false" outlineLevel="0" collapsed="false">
      <c r="A1163" s="0" t="n">
        <v>1162</v>
      </c>
      <c r="B1163" s="0" t="s">
        <v>6064</v>
      </c>
      <c r="C1163" s="0" t="s">
        <v>15</v>
      </c>
      <c r="D1163" s="0" t="n">
        <v>2021</v>
      </c>
      <c r="E1163" s="0" t="s">
        <v>6065</v>
      </c>
      <c r="F1163" s="2" t="s">
        <v>6066</v>
      </c>
      <c r="G1163" s="0" t="s">
        <v>5906</v>
      </c>
      <c r="H1163" s="0" t="s">
        <v>6067</v>
      </c>
      <c r="I1163" s="0" t="s">
        <v>6068</v>
      </c>
      <c r="J1163" s="0" t="s">
        <v>21</v>
      </c>
      <c r="K1163" s="0" t="s">
        <v>22</v>
      </c>
      <c r="N1163" s="0" t="s">
        <v>23</v>
      </c>
      <c r="O1163" s="0" t="s">
        <v>24</v>
      </c>
    </row>
    <row r="1164" customFormat="false" ht="15" hidden="false" customHeight="false" outlineLevel="0" collapsed="false">
      <c r="A1164" s="0" t="n">
        <v>1163</v>
      </c>
      <c r="B1164" s="0" t="s">
        <v>6069</v>
      </c>
      <c r="C1164" s="0" t="s">
        <v>15</v>
      </c>
      <c r="D1164" s="0" t="n">
        <v>2021</v>
      </c>
      <c r="E1164" s="0" t="s">
        <v>6070</v>
      </c>
      <c r="F1164" s="2" t="s">
        <v>6071</v>
      </c>
      <c r="G1164" s="0" t="s">
        <v>2030</v>
      </c>
      <c r="H1164" s="0" t="s">
        <v>6072</v>
      </c>
      <c r="I1164" s="0" t="s">
        <v>6073</v>
      </c>
      <c r="J1164" s="0" t="s">
        <v>21</v>
      </c>
      <c r="K1164" s="0" t="s">
        <v>22</v>
      </c>
      <c r="N1164" s="0" t="s">
        <v>23</v>
      </c>
      <c r="O1164" s="0" t="s">
        <v>24</v>
      </c>
    </row>
    <row r="1165" customFormat="false" ht="15" hidden="false" customHeight="false" outlineLevel="0" collapsed="false">
      <c r="A1165" s="0" t="n">
        <v>1164</v>
      </c>
      <c r="B1165" s="0" t="s">
        <v>6074</v>
      </c>
      <c r="C1165" s="0" t="s">
        <v>15</v>
      </c>
      <c r="D1165" s="0" t="n">
        <v>2022</v>
      </c>
      <c r="E1165" s="0" t="s">
        <v>6075</v>
      </c>
      <c r="F1165" s="2" t="s">
        <v>6076</v>
      </c>
      <c r="G1165" s="0" t="s">
        <v>6077</v>
      </c>
      <c r="I1165" s="0" t="s">
        <v>6078</v>
      </c>
      <c r="J1165" s="0" t="s">
        <v>21</v>
      </c>
      <c r="K1165" s="0" t="s">
        <v>22</v>
      </c>
      <c r="N1165" s="0" t="s">
        <v>23</v>
      </c>
      <c r="O1165" s="0" t="s">
        <v>24</v>
      </c>
    </row>
    <row r="1166" customFormat="false" ht="15" hidden="false" customHeight="false" outlineLevel="0" collapsed="false">
      <c r="A1166" s="0" t="n">
        <v>1165</v>
      </c>
      <c r="B1166" s="0" t="s">
        <v>6079</v>
      </c>
      <c r="C1166" s="0" t="s">
        <v>15</v>
      </c>
      <c r="D1166" s="0" t="n">
        <v>0</v>
      </c>
      <c r="E1166" s="0" t="s">
        <v>6080</v>
      </c>
      <c r="F1166" s="2" t="s">
        <v>6081</v>
      </c>
      <c r="G1166" s="0" t="s">
        <v>6082</v>
      </c>
      <c r="H1166" s="0" t="s">
        <v>6083</v>
      </c>
      <c r="J1166" s="0" t="s">
        <v>21</v>
      </c>
      <c r="K1166" s="0" t="s">
        <v>22</v>
      </c>
      <c r="N1166" s="0" t="s">
        <v>31</v>
      </c>
      <c r="O1166" s="0" t="s">
        <v>24</v>
      </c>
    </row>
    <row r="1167" customFormat="false" ht="15" hidden="false" customHeight="false" outlineLevel="0" collapsed="false">
      <c r="A1167" s="0" t="n">
        <v>1166</v>
      </c>
      <c r="B1167" s="0" t="s">
        <v>6084</v>
      </c>
      <c r="C1167" s="0" t="s">
        <v>15</v>
      </c>
      <c r="D1167" s="0" t="n">
        <v>2016</v>
      </c>
      <c r="E1167" s="0" t="s">
        <v>6085</v>
      </c>
      <c r="F1167" s="2" t="s">
        <v>6086</v>
      </c>
      <c r="G1167" s="0" t="s">
        <v>6087</v>
      </c>
      <c r="H1167" s="0" t="s">
        <v>6083</v>
      </c>
      <c r="I1167" s="0" t="s">
        <v>6088</v>
      </c>
      <c r="J1167" s="0" t="s">
        <v>21</v>
      </c>
      <c r="K1167" s="0" t="s">
        <v>30</v>
      </c>
      <c r="N1167" s="0" t="s">
        <v>23</v>
      </c>
      <c r="O1167" s="0" t="s">
        <v>24</v>
      </c>
    </row>
    <row r="1168" customFormat="false" ht="15" hidden="false" customHeight="false" outlineLevel="0" collapsed="false">
      <c r="A1168" s="0" t="n">
        <v>1167</v>
      </c>
      <c r="B1168" s="0" t="s">
        <v>6089</v>
      </c>
      <c r="C1168" s="0" t="s">
        <v>15</v>
      </c>
      <c r="D1168" s="0" t="n">
        <v>0</v>
      </c>
      <c r="E1168" s="0" t="s">
        <v>6090</v>
      </c>
      <c r="F1168" s="2" t="s">
        <v>6091</v>
      </c>
      <c r="G1168" s="0" t="s">
        <v>1051</v>
      </c>
      <c r="H1168" s="0" t="s">
        <v>6092</v>
      </c>
      <c r="J1168" s="0" t="s">
        <v>21</v>
      </c>
      <c r="K1168" s="0" t="s">
        <v>22</v>
      </c>
      <c r="N1168" s="0" t="s">
        <v>31</v>
      </c>
      <c r="O1168" s="0" t="s">
        <v>24</v>
      </c>
    </row>
    <row r="1169" customFormat="false" ht="15" hidden="false" customHeight="false" outlineLevel="0" collapsed="false">
      <c r="A1169" s="0" t="n">
        <v>1168</v>
      </c>
      <c r="B1169" s="0" t="s">
        <v>6093</v>
      </c>
      <c r="C1169" s="0" t="s">
        <v>15</v>
      </c>
      <c r="D1169" s="0" t="n">
        <v>0</v>
      </c>
      <c r="E1169" s="0" t="s">
        <v>6094</v>
      </c>
      <c r="F1169" s="2" t="s">
        <v>6095</v>
      </c>
      <c r="G1169" s="0" t="s">
        <v>6096</v>
      </c>
      <c r="H1169" s="0" t="s">
        <v>6097</v>
      </c>
      <c r="J1169" s="0" t="s">
        <v>21</v>
      </c>
      <c r="K1169" s="0" t="s">
        <v>22</v>
      </c>
      <c r="N1169" s="0" t="s">
        <v>31</v>
      </c>
      <c r="O1169" s="0" t="s">
        <v>24</v>
      </c>
    </row>
    <row r="1170" customFormat="false" ht="15" hidden="false" customHeight="false" outlineLevel="0" collapsed="false">
      <c r="A1170" s="0" t="n">
        <v>1169</v>
      </c>
      <c r="B1170" s="0" t="s">
        <v>6098</v>
      </c>
      <c r="C1170" s="0" t="s">
        <v>15</v>
      </c>
      <c r="D1170" s="0" t="n">
        <v>0</v>
      </c>
      <c r="E1170" s="0" t="s">
        <v>6099</v>
      </c>
      <c r="F1170" s="2" t="s">
        <v>6100</v>
      </c>
      <c r="G1170" s="0" t="s">
        <v>6101</v>
      </c>
      <c r="J1170" s="0" t="s">
        <v>21</v>
      </c>
      <c r="K1170" s="0" t="s">
        <v>22</v>
      </c>
      <c r="N1170" s="0" t="s">
        <v>31</v>
      </c>
      <c r="O1170" s="0" t="s">
        <v>24</v>
      </c>
    </row>
    <row r="1171" customFormat="false" ht="15" hidden="false" customHeight="false" outlineLevel="0" collapsed="false">
      <c r="A1171" s="0" t="n">
        <v>1170</v>
      </c>
      <c r="B1171" s="0" t="s">
        <v>6102</v>
      </c>
      <c r="C1171" s="0" t="s">
        <v>15</v>
      </c>
      <c r="D1171" s="0" t="n">
        <v>0</v>
      </c>
      <c r="E1171" s="0" t="s">
        <v>6103</v>
      </c>
      <c r="F1171" s="2" t="s">
        <v>6104</v>
      </c>
      <c r="G1171" s="0" t="s">
        <v>6105</v>
      </c>
      <c r="H1171" s="0" t="s">
        <v>6106</v>
      </c>
      <c r="J1171" s="0" t="s">
        <v>21</v>
      </c>
      <c r="K1171" s="0" t="s">
        <v>22</v>
      </c>
      <c r="N1171" s="0" t="s">
        <v>31</v>
      </c>
      <c r="O1171" s="0" t="s">
        <v>24</v>
      </c>
    </row>
    <row r="1172" customFormat="false" ht="15" hidden="false" customHeight="false" outlineLevel="0" collapsed="false">
      <c r="A1172" s="0" t="n">
        <v>1171</v>
      </c>
      <c r="B1172" s="0" t="s">
        <v>6107</v>
      </c>
      <c r="C1172" s="0" t="s">
        <v>15</v>
      </c>
      <c r="D1172" s="0" t="n">
        <v>0</v>
      </c>
      <c r="E1172" s="0" t="s">
        <v>6108</v>
      </c>
      <c r="F1172" s="2" t="s">
        <v>6109</v>
      </c>
      <c r="G1172" s="0" t="s">
        <v>917</v>
      </c>
      <c r="H1172" s="0" t="s">
        <v>6110</v>
      </c>
      <c r="J1172" s="0" t="s">
        <v>21</v>
      </c>
      <c r="K1172" s="0" t="s">
        <v>22</v>
      </c>
      <c r="N1172" s="0" t="s">
        <v>31</v>
      </c>
      <c r="O1172" s="0" t="s">
        <v>24</v>
      </c>
    </row>
    <row r="1173" customFormat="false" ht="15" hidden="false" customHeight="false" outlineLevel="0" collapsed="false">
      <c r="A1173" s="0" t="n">
        <v>1172</v>
      </c>
      <c r="B1173" s="0" t="s">
        <v>6111</v>
      </c>
      <c r="C1173" s="0" t="s">
        <v>15</v>
      </c>
      <c r="D1173" s="0" t="n">
        <v>0</v>
      </c>
      <c r="E1173" s="0" t="s">
        <v>6112</v>
      </c>
      <c r="F1173" s="2" t="s">
        <v>6113</v>
      </c>
      <c r="G1173" s="0" t="s">
        <v>354</v>
      </c>
      <c r="H1173" s="0" t="s">
        <v>6114</v>
      </c>
      <c r="J1173" s="0" t="s">
        <v>21</v>
      </c>
      <c r="K1173" s="0" t="s">
        <v>22</v>
      </c>
      <c r="N1173" s="0" t="s">
        <v>31</v>
      </c>
      <c r="O1173" s="0" t="s">
        <v>24</v>
      </c>
    </row>
    <row r="1174" customFormat="false" ht="15" hidden="false" customHeight="false" outlineLevel="0" collapsed="false">
      <c r="A1174" s="0" t="n">
        <v>1173</v>
      </c>
      <c r="B1174" s="0" t="s">
        <v>6115</v>
      </c>
      <c r="C1174" s="0" t="s">
        <v>15</v>
      </c>
      <c r="D1174" s="0" t="n">
        <v>0</v>
      </c>
      <c r="E1174" s="0" t="s">
        <v>6116</v>
      </c>
      <c r="F1174" s="2" t="s">
        <v>6117</v>
      </c>
      <c r="G1174" s="0" t="s">
        <v>4400</v>
      </c>
      <c r="H1174" s="0" t="s">
        <v>6118</v>
      </c>
      <c r="J1174" s="0" t="s">
        <v>21</v>
      </c>
      <c r="K1174" s="0" t="s">
        <v>22</v>
      </c>
      <c r="N1174" s="0" t="s">
        <v>31</v>
      </c>
      <c r="O1174" s="0" t="s">
        <v>24</v>
      </c>
    </row>
    <row r="1175" customFormat="false" ht="15" hidden="false" customHeight="false" outlineLevel="0" collapsed="false">
      <c r="A1175" s="0" t="n">
        <v>1174</v>
      </c>
      <c r="B1175" s="0" t="s">
        <v>6119</v>
      </c>
      <c r="C1175" s="0" t="s">
        <v>15</v>
      </c>
      <c r="D1175" s="0" t="n">
        <v>2021</v>
      </c>
      <c r="E1175" s="0" t="s">
        <v>6120</v>
      </c>
      <c r="F1175" s="2" t="s">
        <v>6121</v>
      </c>
      <c r="G1175" s="0" t="s">
        <v>956</v>
      </c>
      <c r="H1175" s="0" t="s">
        <v>6122</v>
      </c>
      <c r="I1175" s="0" t="s">
        <v>6123</v>
      </c>
      <c r="J1175" s="0" t="s">
        <v>21</v>
      </c>
      <c r="K1175" s="0" t="s">
        <v>22</v>
      </c>
      <c r="N1175" s="0" t="s">
        <v>23</v>
      </c>
      <c r="O1175" s="0" t="s">
        <v>24</v>
      </c>
    </row>
    <row r="1176" customFormat="false" ht="15" hidden="false" customHeight="false" outlineLevel="0" collapsed="false">
      <c r="A1176" s="0" t="n">
        <v>1175</v>
      </c>
      <c r="B1176" s="0" t="s">
        <v>6124</v>
      </c>
      <c r="C1176" s="0" t="s">
        <v>15</v>
      </c>
      <c r="D1176" s="0" t="n">
        <v>2013</v>
      </c>
      <c r="E1176" s="0" t="s">
        <v>6125</v>
      </c>
      <c r="F1176" s="2" t="s">
        <v>6126</v>
      </c>
      <c r="G1176" s="0" t="s">
        <v>64</v>
      </c>
      <c r="H1176" s="0" t="s">
        <v>6127</v>
      </c>
      <c r="I1176" s="0" t="s">
        <v>6128</v>
      </c>
      <c r="J1176" s="0" t="s">
        <v>21</v>
      </c>
      <c r="K1176" s="0" t="s">
        <v>22</v>
      </c>
      <c r="N1176" s="0" t="s">
        <v>23</v>
      </c>
      <c r="O1176" s="0" t="s">
        <v>24</v>
      </c>
    </row>
    <row r="1177" customFormat="false" ht="15" hidden="false" customHeight="false" outlineLevel="0" collapsed="false">
      <c r="A1177" s="0" t="n">
        <v>1176</v>
      </c>
      <c r="B1177" s="0" t="s">
        <v>6129</v>
      </c>
      <c r="C1177" s="0" t="s">
        <v>15</v>
      </c>
      <c r="D1177" s="0" t="n">
        <v>2015</v>
      </c>
      <c r="E1177" s="0" t="s">
        <v>6130</v>
      </c>
      <c r="F1177" s="2" t="s">
        <v>6131</v>
      </c>
      <c r="G1177" s="0" t="s">
        <v>411</v>
      </c>
      <c r="H1177" s="0" t="s">
        <v>6132</v>
      </c>
      <c r="I1177" s="0" t="s">
        <v>6133</v>
      </c>
      <c r="J1177" s="0" t="s">
        <v>21</v>
      </c>
      <c r="K1177" s="0" t="s">
        <v>22</v>
      </c>
      <c r="N1177" s="0" t="s">
        <v>23</v>
      </c>
      <c r="O1177" s="0" t="s">
        <v>24</v>
      </c>
    </row>
    <row r="1178" customFormat="false" ht="15" hidden="false" customHeight="false" outlineLevel="0" collapsed="false">
      <c r="A1178" s="0" t="n">
        <v>1177</v>
      </c>
      <c r="B1178" s="0" t="s">
        <v>6134</v>
      </c>
      <c r="C1178" s="0" t="s">
        <v>15</v>
      </c>
      <c r="D1178" s="0" t="n">
        <v>2014</v>
      </c>
      <c r="E1178" s="0" t="s">
        <v>6135</v>
      </c>
      <c r="F1178" s="2" t="s">
        <v>6136</v>
      </c>
      <c r="G1178" s="0" t="s">
        <v>6137</v>
      </c>
      <c r="H1178" s="0" t="s">
        <v>6138</v>
      </c>
      <c r="I1178" s="0" t="s">
        <v>6139</v>
      </c>
      <c r="J1178" s="0" t="s">
        <v>21</v>
      </c>
      <c r="K1178" s="0" t="s">
        <v>22</v>
      </c>
      <c r="N1178" s="0" t="s">
        <v>23</v>
      </c>
      <c r="O1178" s="0" t="s">
        <v>24</v>
      </c>
    </row>
    <row r="1179" customFormat="false" ht="15" hidden="false" customHeight="false" outlineLevel="0" collapsed="false">
      <c r="A1179" s="0" t="n">
        <v>1178</v>
      </c>
      <c r="B1179" s="0" t="s">
        <v>6140</v>
      </c>
      <c r="C1179" s="0" t="s">
        <v>15</v>
      </c>
      <c r="D1179" s="0" t="n">
        <v>0</v>
      </c>
      <c r="E1179" s="0" t="s">
        <v>6141</v>
      </c>
      <c r="F1179" s="2" t="s">
        <v>6142</v>
      </c>
      <c r="G1179" s="0" t="s">
        <v>263</v>
      </c>
      <c r="H1179" s="0" t="s">
        <v>6143</v>
      </c>
      <c r="J1179" s="0" t="s">
        <v>21</v>
      </c>
      <c r="K1179" s="0" t="s">
        <v>22</v>
      </c>
      <c r="N1179" s="0" t="s">
        <v>31</v>
      </c>
      <c r="O1179" s="0" t="s">
        <v>24</v>
      </c>
    </row>
    <row r="1180" customFormat="false" ht="15" hidden="false" customHeight="false" outlineLevel="0" collapsed="false">
      <c r="A1180" s="0" t="n">
        <v>1179</v>
      </c>
      <c r="B1180" s="0" t="s">
        <v>6144</v>
      </c>
      <c r="C1180" s="0" t="s">
        <v>15</v>
      </c>
      <c r="D1180" s="0" t="n">
        <v>2021</v>
      </c>
      <c r="E1180" s="0" t="s">
        <v>6145</v>
      </c>
      <c r="F1180" s="2" t="s">
        <v>6146</v>
      </c>
      <c r="G1180" s="0" t="s">
        <v>6147</v>
      </c>
      <c r="H1180" s="0" t="s">
        <v>6148</v>
      </c>
      <c r="I1180" s="0" t="s">
        <v>6149</v>
      </c>
      <c r="J1180" s="0" t="s">
        <v>21</v>
      </c>
      <c r="K1180" s="0" t="s">
        <v>22</v>
      </c>
      <c r="N1180" s="0" t="s">
        <v>23</v>
      </c>
      <c r="O1180" s="0" t="s">
        <v>24</v>
      </c>
    </row>
    <row r="1181" customFormat="false" ht="15" hidden="false" customHeight="false" outlineLevel="0" collapsed="false">
      <c r="A1181" s="0" t="n">
        <v>1180</v>
      </c>
      <c r="B1181" s="0" t="s">
        <v>6150</v>
      </c>
      <c r="C1181" s="0" t="s">
        <v>15</v>
      </c>
      <c r="D1181" s="0" t="n">
        <v>0</v>
      </c>
      <c r="E1181" s="0" t="s">
        <v>6151</v>
      </c>
      <c r="F1181" s="2" t="s">
        <v>6152</v>
      </c>
      <c r="G1181" s="0" t="s">
        <v>6153</v>
      </c>
      <c r="H1181" s="0" t="s">
        <v>6154</v>
      </c>
      <c r="J1181" s="0" t="s">
        <v>21</v>
      </c>
      <c r="K1181" s="0" t="s">
        <v>22</v>
      </c>
      <c r="N1181" s="0" t="s">
        <v>31</v>
      </c>
      <c r="O1181" s="0" t="s">
        <v>24</v>
      </c>
    </row>
    <row r="1182" customFormat="false" ht="15" hidden="false" customHeight="false" outlineLevel="0" collapsed="false">
      <c r="A1182" s="0" t="n">
        <v>1181</v>
      </c>
      <c r="B1182" s="0" t="s">
        <v>6155</v>
      </c>
      <c r="C1182" s="0" t="s">
        <v>15</v>
      </c>
      <c r="D1182" s="0" t="n">
        <v>0</v>
      </c>
      <c r="E1182" s="0" t="s">
        <v>6156</v>
      </c>
      <c r="F1182" s="2" t="s">
        <v>6157</v>
      </c>
      <c r="G1182" s="0" t="s">
        <v>6158</v>
      </c>
      <c r="H1182" s="0" t="s">
        <v>6159</v>
      </c>
      <c r="J1182" s="0" t="s">
        <v>21</v>
      </c>
      <c r="K1182" s="0" t="s">
        <v>22</v>
      </c>
      <c r="N1182" s="0" t="s">
        <v>31</v>
      </c>
      <c r="O1182" s="0" t="s">
        <v>24</v>
      </c>
    </row>
    <row r="1183" customFormat="false" ht="15" hidden="false" customHeight="false" outlineLevel="0" collapsed="false">
      <c r="A1183" s="0" t="n">
        <v>1182</v>
      </c>
      <c r="B1183" s="0" t="s">
        <v>6160</v>
      </c>
      <c r="C1183" s="0" t="s">
        <v>15</v>
      </c>
      <c r="D1183" s="0" t="n">
        <v>2021</v>
      </c>
      <c r="E1183" s="0" t="s">
        <v>6161</v>
      </c>
      <c r="F1183" s="2" t="s">
        <v>6162</v>
      </c>
      <c r="G1183" s="0" t="s">
        <v>6163</v>
      </c>
      <c r="H1183" s="0" t="s">
        <v>6164</v>
      </c>
      <c r="I1183" s="0" t="s">
        <v>6165</v>
      </c>
      <c r="J1183" s="0" t="s">
        <v>21</v>
      </c>
      <c r="K1183" s="0" t="s">
        <v>22</v>
      </c>
      <c r="N1183" s="0" t="s">
        <v>23</v>
      </c>
      <c r="O1183" s="0" t="s">
        <v>24</v>
      </c>
    </row>
    <row r="1184" customFormat="false" ht="15" hidden="false" customHeight="false" outlineLevel="0" collapsed="false">
      <c r="A1184" s="0" t="n">
        <v>1183</v>
      </c>
      <c r="B1184" s="0" t="s">
        <v>6166</v>
      </c>
      <c r="C1184" s="0" t="s">
        <v>15</v>
      </c>
      <c r="D1184" s="0" t="n">
        <v>0</v>
      </c>
      <c r="E1184" s="0" t="s">
        <v>6167</v>
      </c>
      <c r="F1184" s="2" t="s">
        <v>6168</v>
      </c>
      <c r="G1184" s="0" t="s">
        <v>6169</v>
      </c>
      <c r="H1184" s="0" t="s">
        <v>6170</v>
      </c>
      <c r="J1184" s="0" t="s">
        <v>21</v>
      </c>
      <c r="K1184" s="0" t="s">
        <v>22</v>
      </c>
      <c r="N1184" s="0" t="s">
        <v>31</v>
      </c>
      <c r="O1184" s="0" t="s">
        <v>24</v>
      </c>
    </row>
    <row r="1185" customFormat="false" ht="15" hidden="false" customHeight="false" outlineLevel="0" collapsed="false">
      <c r="A1185" s="0" t="n">
        <v>1184</v>
      </c>
      <c r="B1185" s="0" t="s">
        <v>6171</v>
      </c>
      <c r="C1185" s="0" t="s">
        <v>15</v>
      </c>
      <c r="D1185" s="0" t="n">
        <v>0</v>
      </c>
      <c r="E1185" s="0" t="s">
        <v>6172</v>
      </c>
      <c r="F1185" s="2" t="s">
        <v>6173</v>
      </c>
      <c r="G1185" s="0" t="s">
        <v>6174</v>
      </c>
      <c r="H1185" s="0" t="s">
        <v>6175</v>
      </c>
      <c r="J1185" s="0" t="s">
        <v>21</v>
      </c>
      <c r="K1185" s="0" t="s">
        <v>22</v>
      </c>
      <c r="N1185" s="0" t="s">
        <v>31</v>
      </c>
      <c r="O1185" s="0" t="s">
        <v>24</v>
      </c>
    </row>
    <row r="1186" customFormat="false" ht="15" hidden="false" customHeight="false" outlineLevel="0" collapsed="false">
      <c r="A1186" s="0" t="n">
        <v>1185</v>
      </c>
      <c r="B1186" s="0" t="s">
        <v>6176</v>
      </c>
      <c r="C1186" s="0" t="s">
        <v>172</v>
      </c>
      <c r="D1186" s="0" t="n">
        <v>2015</v>
      </c>
      <c r="E1186" s="0" t="s">
        <v>6177</v>
      </c>
      <c r="F1186" s="2" t="s">
        <v>6178</v>
      </c>
      <c r="I1186" s="0" t="s">
        <v>6179</v>
      </c>
      <c r="J1186" s="0" t="s">
        <v>21</v>
      </c>
      <c r="K1186" s="0" t="s">
        <v>22</v>
      </c>
      <c r="N1186" s="0" t="s">
        <v>23</v>
      </c>
      <c r="O1186" s="0" t="s">
        <v>24</v>
      </c>
    </row>
    <row r="1187" customFormat="false" ht="15" hidden="false" customHeight="false" outlineLevel="0" collapsed="false">
      <c r="A1187" s="0" t="n">
        <v>1186</v>
      </c>
      <c r="B1187" s="0" t="s">
        <v>6180</v>
      </c>
      <c r="C1187" s="0" t="s">
        <v>15</v>
      </c>
      <c r="D1187" s="0" t="n">
        <v>2015</v>
      </c>
      <c r="E1187" s="0" t="s">
        <v>6181</v>
      </c>
      <c r="F1187" s="2" t="s">
        <v>6182</v>
      </c>
      <c r="G1187" s="0" t="s">
        <v>6183</v>
      </c>
      <c r="H1187" s="0" t="s">
        <v>6184</v>
      </c>
      <c r="I1187" s="0" t="s">
        <v>6185</v>
      </c>
      <c r="J1187" s="0" t="s">
        <v>21</v>
      </c>
      <c r="K1187" s="0" t="s">
        <v>22</v>
      </c>
      <c r="N1187" s="0" t="s">
        <v>23</v>
      </c>
      <c r="O1187" s="0" t="s">
        <v>24</v>
      </c>
    </row>
    <row r="1188" customFormat="false" ht="15" hidden="false" customHeight="false" outlineLevel="0" collapsed="false">
      <c r="A1188" s="0" t="n">
        <v>1187</v>
      </c>
      <c r="B1188" s="0" t="s">
        <v>6186</v>
      </c>
      <c r="C1188" s="0" t="s">
        <v>15</v>
      </c>
      <c r="D1188" s="0" t="n">
        <v>2020</v>
      </c>
      <c r="E1188" s="0" t="s">
        <v>6187</v>
      </c>
      <c r="F1188" s="2" t="s">
        <v>6188</v>
      </c>
      <c r="G1188" s="0" t="s">
        <v>4384</v>
      </c>
      <c r="H1188" s="0" t="s">
        <v>6189</v>
      </c>
      <c r="I1188" s="0" t="s">
        <v>6190</v>
      </c>
      <c r="J1188" s="0" t="s">
        <v>21</v>
      </c>
      <c r="K1188" s="0" t="s">
        <v>22</v>
      </c>
      <c r="N1188" s="0" t="s">
        <v>23</v>
      </c>
      <c r="O1188" s="0" t="s">
        <v>24</v>
      </c>
    </row>
    <row r="1189" customFormat="false" ht="15" hidden="false" customHeight="false" outlineLevel="0" collapsed="false">
      <c r="A1189" s="0" t="n">
        <v>1188</v>
      </c>
      <c r="B1189" s="0" t="s">
        <v>6191</v>
      </c>
      <c r="C1189" s="0" t="s">
        <v>15</v>
      </c>
      <c r="D1189" s="0" t="n">
        <v>2015</v>
      </c>
      <c r="E1189" s="0" t="s">
        <v>6192</v>
      </c>
      <c r="F1189" s="2" t="s">
        <v>6193</v>
      </c>
      <c r="G1189" s="0" t="s">
        <v>6194</v>
      </c>
      <c r="H1189" s="0" t="s">
        <v>6195</v>
      </c>
      <c r="I1189" s="0" t="s">
        <v>6196</v>
      </c>
      <c r="J1189" s="0" t="s">
        <v>21</v>
      </c>
      <c r="K1189" s="0" t="s">
        <v>22</v>
      </c>
      <c r="N1189" s="0" t="s">
        <v>23</v>
      </c>
      <c r="O1189" s="0" t="s">
        <v>24</v>
      </c>
    </row>
    <row r="1190" customFormat="false" ht="15" hidden="false" customHeight="false" outlineLevel="0" collapsed="false">
      <c r="A1190" s="0" t="n">
        <v>1189</v>
      </c>
      <c r="B1190" s="0" t="s">
        <v>6197</v>
      </c>
      <c r="C1190" s="0" t="s">
        <v>15</v>
      </c>
      <c r="D1190" s="0" t="n">
        <v>2017</v>
      </c>
      <c r="E1190" s="0" t="s">
        <v>6198</v>
      </c>
      <c r="F1190" s="2" t="s">
        <v>6199</v>
      </c>
      <c r="G1190" s="0" t="s">
        <v>6200</v>
      </c>
      <c r="H1190" s="0" t="s">
        <v>6201</v>
      </c>
      <c r="I1190" s="0" t="s">
        <v>6202</v>
      </c>
      <c r="J1190" s="0" t="s">
        <v>21</v>
      </c>
      <c r="K1190" s="0" t="s">
        <v>22</v>
      </c>
      <c r="N1190" s="0" t="s">
        <v>23</v>
      </c>
      <c r="O1190" s="0" t="s">
        <v>24</v>
      </c>
    </row>
    <row r="1191" customFormat="false" ht="15" hidden="false" customHeight="false" outlineLevel="0" collapsed="false">
      <c r="A1191" s="0" t="n">
        <v>1190</v>
      </c>
      <c r="B1191" s="0" t="s">
        <v>6203</v>
      </c>
      <c r="C1191" s="0" t="s">
        <v>15</v>
      </c>
      <c r="D1191" s="0" t="n">
        <v>2021</v>
      </c>
      <c r="E1191" s="0" t="s">
        <v>6204</v>
      </c>
      <c r="F1191" s="2" t="s">
        <v>6205</v>
      </c>
      <c r="G1191" s="0" t="s">
        <v>685</v>
      </c>
      <c r="H1191" s="0" t="s">
        <v>6206</v>
      </c>
      <c r="I1191" s="0" t="s">
        <v>6207</v>
      </c>
      <c r="J1191" s="0" t="s">
        <v>21</v>
      </c>
      <c r="K1191" s="0" t="s">
        <v>22</v>
      </c>
      <c r="N1191" s="0" t="s">
        <v>23</v>
      </c>
      <c r="O1191" s="0" t="s">
        <v>24</v>
      </c>
    </row>
    <row r="1192" customFormat="false" ht="15" hidden="false" customHeight="false" outlineLevel="0" collapsed="false">
      <c r="A1192" s="0" t="n">
        <v>1191</v>
      </c>
      <c r="B1192" s="0" t="s">
        <v>6208</v>
      </c>
      <c r="C1192" s="0" t="s">
        <v>15</v>
      </c>
      <c r="D1192" s="0" t="n">
        <v>2016</v>
      </c>
      <c r="E1192" s="0" t="s">
        <v>6209</v>
      </c>
      <c r="F1192" s="2" t="s">
        <v>6210</v>
      </c>
      <c r="G1192" s="0" t="s">
        <v>4577</v>
      </c>
      <c r="H1192" s="0" t="s">
        <v>6211</v>
      </c>
      <c r="I1192" s="0" t="s">
        <v>6212</v>
      </c>
      <c r="J1192" s="0" t="s">
        <v>21</v>
      </c>
      <c r="K1192" s="0" t="s">
        <v>22</v>
      </c>
      <c r="N1192" s="0" t="s">
        <v>23</v>
      </c>
      <c r="O1192" s="0" t="s">
        <v>24</v>
      </c>
    </row>
    <row r="1193" customFormat="false" ht="15" hidden="false" customHeight="false" outlineLevel="0" collapsed="false">
      <c r="A1193" s="0" t="n">
        <v>1192</v>
      </c>
      <c r="B1193" s="0" t="s">
        <v>6213</v>
      </c>
      <c r="C1193" s="0" t="s">
        <v>15</v>
      </c>
      <c r="D1193" s="0" t="n">
        <v>2022</v>
      </c>
      <c r="E1193" s="0" t="s">
        <v>6214</v>
      </c>
      <c r="F1193" s="2" t="s">
        <v>6215</v>
      </c>
      <c r="G1193" s="0" t="s">
        <v>6216</v>
      </c>
      <c r="H1193" s="0" t="s">
        <v>6217</v>
      </c>
      <c r="I1193" s="0" t="s">
        <v>6218</v>
      </c>
      <c r="J1193" s="0" t="s">
        <v>21</v>
      </c>
      <c r="K1193" s="0" t="s">
        <v>22</v>
      </c>
      <c r="N1193" s="0" t="s">
        <v>23</v>
      </c>
      <c r="O1193" s="0" t="s">
        <v>24</v>
      </c>
    </row>
    <row r="1194" customFormat="false" ht="15" hidden="false" customHeight="false" outlineLevel="0" collapsed="false">
      <c r="A1194" s="0" t="n">
        <v>1193</v>
      </c>
      <c r="B1194" s="0" t="s">
        <v>6219</v>
      </c>
      <c r="C1194" s="0" t="s">
        <v>15</v>
      </c>
      <c r="D1194" s="0" t="n">
        <v>2018</v>
      </c>
      <c r="E1194" s="0" t="s">
        <v>6220</v>
      </c>
      <c r="F1194" s="2" t="s">
        <v>6221</v>
      </c>
      <c r="G1194" s="0" t="s">
        <v>2397</v>
      </c>
      <c r="H1194" s="0" t="s">
        <v>6222</v>
      </c>
      <c r="I1194" s="0" t="s">
        <v>6223</v>
      </c>
      <c r="J1194" s="0" t="s">
        <v>21</v>
      </c>
      <c r="K1194" s="0" t="s">
        <v>22</v>
      </c>
      <c r="N1194" s="0" t="s">
        <v>23</v>
      </c>
      <c r="O1194" s="0" t="s">
        <v>24</v>
      </c>
    </row>
    <row r="1195" customFormat="false" ht="15" hidden="false" customHeight="false" outlineLevel="0" collapsed="false">
      <c r="A1195" s="0" t="n">
        <v>1194</v>
      </c>
      <c r="B1195" s="0" t="s">
        <v>6224</v>
      </c>
      <c r="C1195" s="0" t="s">
        <v>15</v>
      </c>
      <c r="D1195" s="0" t="n">
        <v>2022</v>
      </c>
      <c r="E1195" s="0" t="s">
        <v>6225</v>
      </c>
      <c r="F1195" s="2" t="s">
        <v>6226</v>
      </c>
      <c r="G1195" s="0" t="s">
        <v>685</v>
      </c>
      <c r="H1195" s="0" t="s">
        <v>6227</v>
      </c>
      <c r="I1195" s="0" t="s">
        <v>6228</v>
      </c>
      <c r="J1195" s="0" t="s">
        <v>21</v>
      </c>
      <c r="K1195" s="0" t="s">
        <v>22</v>
      </c>
      <c r="N1195" s="0" t="s">
        <v>23</v>
      </c>
      <c r="O1195" s="0" t="s">
        <v>24</v>
      </c>
    </row>
    <row r="1196" customFormat="false" ht="15" hidden="false" customHeight="false" outlineLevel="0" collapsed="false">
      <c r="A1196" s="0" t="n">
        <v>1195</v>
      </c>
      <c r="B1196" s="0" t="s">
        <v>6229</v>
      </c>
      <c r="C1196" s="0" t="s">
        <v>15</v>
      </c>
      <c r="D1196" s="0" t="n">
        <v>0</v>
      </c>
      <c r="E1196" s="0" t="s">
        <v>6230</v>
      </c>
      <c r="F1196" s="2" t="s">
        <v>6231</v>
      </c>
      <c r="G1196" s="0" t="s">
        <v>3506</v>
      </c>
      <c r="H1196" s="0" t="s">
        <v>6232</v>
      </c>
      <c r="J1196" s="0" t="s">
        <v>21</v>
      </c>
      <c r="K1196" s="0" t="s">
        <v>22</v>
      </c>
      <c r="N1196" s="0" t="s">
        <v>31</v>
      </c>
      <c r="O1196" s="0" t="s">
        <v>24</v>
      </c>
    </row>
    <row r="1197" customFormat="false" ht="15" hidden="false" customHeight="false" outlineLevel="0" collapsed="false">
      <c r="A1197" s="0" t="n">
        <v>1196</v>
      </c>
      <c r="B1197" s="0" t="s">
        <v>6233</v>
      </c>
      <c r="C1197" s="0" t="s">
        <v>15</v>
      </c>
      <c r="D1197" s="0" t="n">
        <v>0</v>
      </c>
      <c r="E1197" s="0" t="s">
        <v>6234</v>
      </c>
      <c r="F1197" s="2" t="s">
        <v>6235</v>
      </c>
      <c r="G1197" s="0" t="s">
        <v>6236</v>
      </c>
      <c r="H1197" s="0" t="s">
        <v>6237</v>
      </c>
      <c r="J1197" s="0" t="s">
        <v>21</v>
      </c>
      <c r="K1197" s="0" t="s">
        <v>22</v>
      </c>
      <c r="N1197" s="0" t="s">
        <v>31</v>
      </c>
      <c r="O1197" s="0" t="s">
        <v>24</v>
      </c>
    </row>
    <row r="1198" customFormat="false" ht="15" hidden="false" customHeight="false" outlineLevel="0" collapsed="false">
      <c r="A1198" s="0" t="n">
        <v>1197</v>
      </c>
      <c r="B1198" s="0" t="s">
        <v>6238</v>
      </c>
      <c r="C1198" s="0" t="s">
        <v>15</v>
      </c>
      <c r="D1198" s="0" t="n">
        <v>2022</v>
      </c>
      <c r="E1198" s="0" t="s">
        <v>6239</v>
      </c>
      <c r="F1198" s="2" t="s">
        <v>6240</v>
      </c>
      <c r="G1198" s="0" t="s">
        <v>6241</v>
      </c>
      <c r="H1198" s="0" t="s">
        <v>6242</v>
      </c>
      <c r="I1198" s="0" t="s">
        <v>6243</v>
      </c>
      <c r="J1198" s="0" t="s">
        <v>21</v>
      </c>
      <c r="K1198" s="0" t="s">
        <v>22</v>
      </c>
      <c r="N1198" s="0" t="s">
        <v>23</v>
      </c>
      <c r="O1198" s="0" t="s">
        <v>24</v>
      </c>
    </row>
    <row r="1199" customFormat="false" ht="15" hidden="false" customHeight="false" outlineLevel="0" collapsed="false">
      <c r="A1199" s="0" t="n">
        <v>1198</v>
      </c>
      <c r="B1199" s="0" t="s">
        <v>6244</v>
      </c>
      <c r="C1199" s="0" t="s">
        <v>15</v>
      </c>
      <c r="D1199" s="0" t="n">
        <v>0</v>
      </c>
      <c r="E1199" s="0" t="s">
        <v>6245</v>
      </c>
      <c r="F1199" s="2" t="s">
        <v>6246</v>
      </c>
      <c r="G1199" s="0" t="s">
        <v>6247</v>
      </c>
      <c r="H1199" s="0" t="s">
        <v>6248</v>
      </c>
      <c r="J1199" s="0" t="s">
        <v>21</v>
      </c>
      <c r="K1199" s="0" t="s">
        <v>22</v>
      </c>
      <c r="N1199" s="0" t="s">
        <v>31</v>
      </c>
      <c r="O1199" s="0" t="s">
        <v>24</v>
      </c>
    </row>
    <row r="1200" customFormat="false" ht="15" hidden="false" customHeight="false" outlineLevel="0" collapsed="false">
      <c r="A1200" s="0" t="n">
        <v>1199</v>
      </c>
      <c r="B1200" s="0" t="s">
        <v>6249</v>
      </c>
      <c r="C1200" s="0" t="s">
        <v>15</v>
      </c>
      <c r="D1200" s="0" t="n">
        <v>2020</v>
      </c>
      <c r="E1200" s="0" t="s">
        <v>6250</v>
      </c>
      <c r="F1200" s="2" t="s">
        <v>6251</v>
      </c>
      <c r="G1200" s="0" t="s">
        <v>6252</v>
      </c>
      <c r="H1200" s="0" t="s">
        <v>6253</v>
      </c>
      <c r="I1200" s="0" t="s">
        <v>6254</v>
      </c>
      <c r="J1200" s="0" t="s">
        <v>21</v>
      </c>
      <c r="K1200" s="0" t="s">
        <v>22</v>
      </c>
      <c r="N1200" s="0" t="s">
        <v>23</v>
      </c>
      <c r="O1200" s="0" t="s">
        <v>24</v>
      </c>
    </row>
    <row r="1201" customFormat="false" ht="15" hidden="false" customHeight="false" outlineLevel="0" collapsed="false">
      <c r="A1201" s="0" t="n">
        <v>1200</v>
      </c>
      <c r="B1201" s="0" t="s">
        <v>6255</v>
      </c>
      <c r="C1201" s="0" t="s">
        <v>15</v>
      </c>
      <c r="D1201" s="0" t="n">
        <v>2015</v>
      </c>
      <c r="E1201" s="0" t="s">
        <v>6256</v>
      </c>
      <c r="F1201" s="2" t="s">
        <v>6257</v>
      </c>
      <c r="G1201" s="0" t="s">
        <v>6258</v>
      </c>
      <c r="H1201" s="0" t="s">
        <v>6259</v>
      </c>
      <c r="I1201" s="0" t="s">
        <v>6260</v>
      </c>
      <c r="J1201" s="0" t="s">
        <v>21</v>
      </c>
      <c r="K1201" s="0" t="s">
        <v>22</v>
      </c>
      <c r="N1201" s="0" t="s">
        <v>23</v>
      </c>
      <c r="O1201" s="0" t="s">
        <v>24</v>
      </c>
    </row>
    <row r="1202" customFormat="false" ht="15" hidden="false" customHeight="false" outlineLevel="0" collapsed="false">
      <c r="A1202" s="0" t="n">
        <v>1201</v>
      </c>
      <c r="B1202" s="0" t="s">
        <v>6261</v>
      </c>
      <c r="C1202" s="0" t="s">
        <v>15</v>
      </c>
      <c r="D1202" s="0" t="n">
        <v>2019</v>
      </c>
      <c r="E1202" s="0" t="s">
        <v>6262</v>
      </c>
      <c r="F1202" s="2" t="s">
        <v>6263</v>
      </c>
      <c r="G1202" s="0" t="s">
        <v>292</v>
      </c>
      <c r="H1202" s="0" t="s">
        <v>6264</v>
      </c>
      <c r="I1202" s="0" t="s">
        <v>6265</v>
      </c>
      <c r="J1202" s="0" t="s">
        <v>21</v>
      </c>
      <c r="K1202" s="0" t="s">
        <v>22</v>
      </c>
      <c r="N1202" s="0" t="s">
        <v>23</v>
      </c>
      <c r="O1202" s="0" t="s">
        <v>24</v>
      </c>
    </row>
    <row r="1203" customFormat="false" ht="15" hidden="false" customHeight="false" outlineLevel="0" collapsed="false">
      <c r="A1203" s="0" t="n">
        <v>1202</v>
      </c>
      <c r="B1203" s="0" t="s">
        <v>6266</v>
      </c>
      <c r="C1203" s="0" t="s">
        <v>15</v>
      </c>
      <c r="D1203" s="0" t="n">
        <v>2013</v>
      </c>
      <c r="E1203" s="0" t="s">
        <v>6267</v>
      </c>
      <c r="F1203" s="2" t="s">
        <v>6268</v>
      </c>
      <c r="G1203" s="0" t="s">
        <v>6269</v>
      </c>
      <c r="H1203" s="0" t="s">
        <v>6270</v>
      </c>
      <c r="I1203" s="0" t="s">
        <v>6271</v>
      </c>
      <c r="J1203" s="0" t="s">
        <v>21</v>
      </c>
      <c r="K1203" s="0" t="s">
        <v>22</v>
      </c>
      <c r="N1203" s="0" t="s">
        <v>23</v>
      </c>
      <c r="O1203" s="0" t="s">
        <v>24</v>
      </c>
    </row>
    <row r="1204" customFormat="false" ht="15" hidden="false" customHeight="false" outlineLevel="0" collapsed="false">
      <c r="A1204" s="0" t="n">
        <v>1203</v>
      </c>
      <c r="B1204" s="0" t="s">
        <v>6272</v>
      </c>
      <c r="C1204" s="0" t="s">
        <v>15</v>
      </c>
      <c r="D1204" s="0" t="n">
        <v>2016</v>
      </c>
      <c r="E1204" s="0" t="s">
        <v>6273</v>
      </c>
      <c r="F1204" s="2" t="s">
        <v>6274</v>
      </c>
      <c r="G1204" s="0" t="s">
        <v>117</v>
      </c>
      <c r="H1204" s="0" t="s">
        <v>6275</v>
      </c>
      <c r="I1204" s="0" t="s">
        <v>6276</v>
      </c>
      <c r="J1204" s="0" t="s">
        <v>21</v>
      </c>
      <c r="K1204" s="0" t="s">
        <v>22</v>
      </c>
      <c r="N1204" s="0" t="s">
        <v>23</v>
      </c>
      <c r="O1204" s="0" t="s">
        <v>24</v>
      </c>
    </row>
    <row r="1205" customFormat="false" ht="15" hidden="false" customHeight="false" outlineLevel="0" collapsed="false">
      <c r="A1205" s="0" t="n">
        <v>1204</v>
      </c>
      <c r="B1205" s="0" t="s">
        <v>6277</v>
      </c>
      <c r="C1205" s="0" t="s">
        <v>15</v>
      </c>
      <c r="D1205" s="0" t="n">
        <v>2020</v>
      </c>
      <c r="E1205" s="0" t="s">
        <v>6278</v>
      </c>
      <c r="F1205" s="2" t="s">
        <v>6279</v>
      </c>
      <c r="G1205" s="0" t="s">
        <v>552</v>
      </c>
      <c r="H1205" s="0" t="s">
        <v>6280</v>
      </c>
      <c r="I1205" s="0" t="s">
        <v>6281</v>
      </c>
      <c r="J1205" s="0" t="s">
        <v>21</v>
      </c>
      <c r="K1205" s="0" t="s">
        <v>22</v>
      </c>
      <c r="N1205" s="0" t="s">
        <v>23</v>
      </c>
      <c r="O1205" s="0" t="s">
        <v>24</v>
      </c>
    </row>
    <row r="1206" customFormat="false" ht="15" hidden="false" customHeight="false" outlineLevel="0" collapsed="false">
      <c r="A1206" s="0" t="n">
        <v>1205</v>
      </c>
      <c r="B1206" s="0" t="s">
        <v>6282</v>
      </c>
      <c r="C1206" s="0" t="s">
        <v>15</v>
      </c>
      <c r="D1206" s="0" t="n">
        <v>2019</v>
      </c>
      <c r="E1206" s="0" t="s">
        <v>6283</v>
      </c>
      <c r="F1206" s="2" t="s">
        <v>6284</v>
      </c>
      <c r="G1206" s="0" t="s">
        <v>6285</v>
      </c>
      <c r="H1206" s="0" t="s">
        <v>6286</v>
      </c>
      <c r="I1206" s="0" t="s">
        <v>6287</v>
      </c>
      <c r="J1206" s="0" t="s">
        <v>21</v>
      </c>
      <c r="K1206" s="0" t="s">
        <v>22</v>
      </c>
      <c r="N1206" s="0" t="s">
        <v>23</v>
      </c>
      <c r="O1206" s="0" t="s">
        <v>24</v>
      </c>
    </row>
    <row r="1207" customFormat="false" ht="15" hidden="false" customHeight="false" outlineLevel="0" collapsed="false">
      <c r="A1207" s="0" t="n">
        <v>1206</v>
      </c>
      <c r="B1207" s="0" t="s">
        <v>6288</v>
      </c>
      <c r="C1207" s="0" t="s">
        <v>15</v>
      </c>
      <c r="D1207" s="0" t="n">
        <v>2021</v>
      </c>
      <c r="E1207" s="0" t="s">
        <v>6289</v>
      </c>
      <c r="F1207" s="2" t="s">
        <v>6290</v>
      </c>
      <c r="G1207" s="0" t="s">
        <v>6291</v>
      </c>
      <c r="H1207" s="0" t="s">
        <v>6292</v>
      </c>
      <c r="I1207" s="0" t="s">
        <v>6293</v>
      </c>
      <c r="J1207" s="0" t="s">
        <v>21</v>
      </c>
      <c r="K1207" s="0" t="s">
        <v>22</v>
      </c>
      <c r="N1207" s="0" t="s">
        <v>23</v>
      </c>
      <c r="O1207" s="0" t="s">
        <v>24</v>
      </c>
    </row>
    <row r="1208" customFormat="false" ht="15" hidden="false" customHeight="false" outlineLevel="0" collapsed="false">
      <c r="A1208" s="0" t="n">
        <v>1207</v>
      </c>
      <c r="B1208" s="0" t="s">
        <v>6294</v>
      </c>
      <c r="C1208" s="0" t="s">
        <v>15</v>
      </c>
      <c r="D1208" s="0" t="n">
        <v>2013</v>
      </c>
      <c r="E1208" s="0" t="s">
        <v>6295</v>
      </c>
      <c r="F1208" s="2" t="s">
        <v>6296</v>
      </c>
      <c r="G1208" s="0" t="s">
        <v>6297</v>
      </c>
      <c r="H1208" s="0" t="s">
        <v>6298</v>
      </c>
      <c r="I1208" s="0" t="s">
        <v>6299</v>
      </c>
      <c r="J1208" s="0" t="s">
        <v>21</v>
      </c>
      <c r="K1208" s="0" t="s">
        <v>22</v>
      </c>
      <c r="N1208" s="0" t="s">
        <v>23</v>
      </c>
      <c r="O1208" s="0" t="s">
        <v>24</v>
      </c>
    </row>
    <row r="1209" customFormat="false" ht="15" hidden="false" customHeight="false" outlineLevel="0" collapsed="false">
      <c r="A1209" s="0" t="n">
        <v>1208</v>
      </c>
      <c r="B1209" s="0" t="s">
        <v>6300</v>
      </c>
      <c r="C1209" s="0" t="s">
        <v>15</v>
      </c>
      <c r="D1209" s="0" t="n">
        <v>0</v>
      </c>
      <c r="E1209" s="0" t="s">
        <v>6301</v>
      </c>
      <c r="F1209" s="2" t="s">
        <v>6302</v>
      </c>
      <c r="G1209" s="0" t="s">
        <v>179</v>
      </c>
      <c r="H1209" s="0" t="s">
        <v>6303</v>
      </c>
      <c r="J1209" s="0" t="s">
        <v>21</v>
      </c>
      <c r="K1209" s="0" t="s">
        <v>22</v>
      </c>
      <c r="N1209" s="0" t="s">
        <v>31</v>
      </c>
      <c r="O1209" s="0" t="s">
        <v>24</v>
      </c>
    </row>
    <row r="1210" customFormat="false" ht="15" hidden="false" customHeight="false" outlineLevel="0" collapsed="false">
      <c r="A1210" s="0" t="n">
        <v>1209</v>
      </c>
      <c r="B1210" s="0" t="s">
        <v>6304</v>
      </c>
      <c r="C1210" s="0" t="s">
        <v>15</v>
      </c>
      <c r="D1210" s="0" t="n">
        <v>0</v>
      </c>
      <c r="E1210" s="0" t="s">
        <v>6305</v>
      </c>
      <c r="F1210" s="2" t="s">
        <v>6306</v>
      </c>
      <c r="G1210" s="0" t="s">
        <v>6307</v>
      </c>
      <c r="J1210" s="0" t="s">
        <v>21</v>
      </c>
      <c r="K1210" s="0" t="s">
        <v>22</v>
      </c>
      <c r="N1210" s="0" t="s">
        <v>31</v>
      </c>
      <c r="O1210" s="0" t="s">
        <v>24</v>
      </c>
    </row>
    <row r="1211" customFormat="false" ht="15" hidden="false" customHeight="false" outlineLevel="0" collapsed="false">
      <c r="A1211" s="0" t="n">
        <v>1210</v>
      </c>
      <c r="B1211" s="0" t="s">
        <v>6308</v>
      </c>
      <c r="C1211" s="0" t="s">
        <v>15</v>
      </c>
      <c r="D1211" s="0" t="n">
        <v>2021</v>
      </c>
      <c r="E1211" s="0" t="s">
        <v>6309</v>
      </c>
      <c r="F1211" s="2" t="s">
        <v>6310</v>
      </c>
      <c r="G1211" s="0" t="s">
        <v>3976</v>
      </c>
      <c r="H1211" s="0" t="s">
        <v>6311</v>
      </c>
      <c r="I1211" s="0" t="s">
        <v>6312</v>
      </c>
      <c r="J1211" s="0" t="s">
        <v>21</v>
      </c>
      <c r="K1211" s="0" t="s">
        <v>22</v>
      </c>
      <c r="N1211" s="0" t="s">
        <v>23</v>
      </c>
      <c r="O1211" s="0" t="s">
        <v>24</v>
      </c>
    </row>
    <row r="1212" customFormat="false" ht="15" hidden="false" customHeight="false" outlineLevel="0" collapsed="false">
      <c r="A1212" s="0" t="n">
        <v>1211</v>
      </c>
      <c r="B1212" s="0" t="s">
        <v>6313</v>
      </c>
      <c r="C1212" s="0" t="s">
        <v>15</v>
      </c>
      <c r="D1212" s="0" t="n">
        <v>2019</v>
      </c>
      <c r="E1212" s="0" t="s">
        <v>6314</v>
      </c>
      <c r="F1212" s="2" t="s">
        <v>6315</v>
      </c>
      <c r="G1212" s="0" t="s">
        <v>6316</v>
      </c>
      <c r="H1212" s="0" t="s">
        <v>6317</v>
      </c>
      <c r="J1212" s="0" t="s">
        <v>21</v>
      </c>
      <c r="K1212" s="0" t="s">
        <v>22</v>
      </c>
      <c r="N1212" s="0" t="s">
        <v>31</v>
      </c>
      <c r="O1212" s="0" t="s">
        <v>24</v>
      </c>
    </row>
    <row r="1213" customFormat="false" ht="15" hidden="false" customHeight="false" outlineLevel="0" collapsed="false">
      <c r="A1213" s="0" t="n">
        <v>1212</v>
      </c>
      <c r="B1213" s="0" t="s">
        <v>6318</v>
      </c>
      <c r="C1213" s="0" t="s">
        <v>15</v>
      </c>
      <c r="D1213" s="0" t="n">
        <v>2021</v>
      </c>
      <c r="E1213" s="0" t="s">
        <v>6319</v>
      </c>
      <c r="F1213" s="2" t="s">
        <v>6320</v>
      </c>
      <c r="G1213" s="0" t="s">
        <v>6321</v>
      </c>
      <c r="H1213" s="0" t="s">
        <v>6322</v>
      </c>
      <c r="I1213" s="0" t="s">
        <v>6323</v>
      </c>
      <c r="J1213" s="0" t="s">
        <v>21</v>
      </c>
      <c r="K1213" s="0" t="s">
        <v>22</v>
      </c>
      <c r="N1213" s="0" t="s">
        <v>23</v>
      </c>
      <c r="O1213" s="0" t="s">
        <v>24</v>
      </c>
    </row>
    <row r="1214" customFormat="false" ht="15" hidden="false" customHeight="false" outlineLevel="0" collapsed="false">
      <c r="A1214" s="0" t="n">
        <v>1213</v>
      </c>
      <c r="B1214" s="0" t="s">
        <v>6324</v>
      </c>
      <c r="C1214" s="0" t="s">
        <v>15</v>
      </c>
      <c r="D1214" s="0" t="n">
        <v>2016</v>
      </c>
      <c r="E1214" s="0" t="s">
        <v>6325</v>
      </c>
      <c r="F1214" s="2" t="s">
        <v>6326</v>
      </c>
      <c r="G1214" s="0" t="s">
        <v>2195</v>
      </c>
      <c r="I1214" s="0" t="s">
        <v>6327</v>
      </c>
      <c r="J1214" s="0" t="s">
        <v>21</v>
      </c>
      <c r="K1214" s="0" t="s">
        <v>22</v>
      </c>
      <c r="N1214" s="0" t="s">
        <v>23</v>
      </c>
      <c r="O1214" s="0" t="s">
        <v>24</v>
      </c>
    </row>
    <row r="1215" customFormat="false" ht="15" hidden="false" customHeight="false" outlineLevel="0" collapsed="false">
      <c r="A1215" s="0" t="n">
        <v>1214</v>
      </c>
      <c r="B1215" s="0" t="s">
        <v>6328</v>
      </c>
      <c r="C1215" s="0" t="s">
        <v>15</v>
      </c>
      <c r="D1215" s="0" t="n">
        <v>0</v>
      </c>
      <c r="E1215" s="0" t="s">
        <v>6329</v>
      </c>
      <c r="F1215" s="2" t="s">
        <v>6330</v>
      </c>
      <c r="G1215" s="0" t="s">
        <v>99</v>
      </c>
      <c r="H1215" s="0" t="s">
        <v>6331</v>
      </c>
      <c r="J1215" s="0" t="s">
        <v>21</v>
      </c>
      <c r="K1215" s="0" t="s">
        <v>22</v>
      </c>
      <c r="N1215" s="0" t="s">
        <v>31</v>
      </c>
      <c r="O1215" s="0" t="s">
        <v>24</v>
      </c>
    </row>
    <row r="1216" customFormat="false" ht="15" hidden="false" customHeight="false" outlineLevel="0" collapsed="false">
      <c r="A1216" s="0" t="n">
        <v>1215</v>
      </c>
      <c r="B1216" s="0" t="s">
        <v>6328</v>
      </c>
      <c r="C1216" s="0" t="s">
        <v>15</v>
      </c>
      <c r="D1216" s="0" t="n">
        <v>0</v>
      </c>
      <c r="E1216" s="0" t="s">
        <v>6329</v>
      </c>
      <c r="F1216" s="2" t="s">
        <v>6330</v>
      </c>
      <c r="G1216" s="0" t="s">
        <v>99</v>
      </c>
      <c r="H1216" s="0" t="s">
        <v>6331</v>
      </c>
      <c r="J1216" s="0" t="s">
        <v>21</v>
      </c>
      <c r="K1216" s="0" t="s">
        <v>30</v>
      </c>
      <c r="N1216" s="0" t="s">
        <v>31</v>
      </c>
      <c r="O1216" s="0" t="s">
        <v>24</v>
      </c>
    </row>
    <row r="1217" customFormat="false" ht="15" hidden="false" customHeight="false" outlineLevel="0" collapsed="false">
      <c r="A1217" s="0" t="n">
        <v>1216</v>
      </c>
      <c r="B1217" s="0" t="s">
        <v>6332</v>
      </c>
      <c r="C1217" s="0" t="s">
        <v>15</v>
      </c>
      <c r="D1217" s="0" t="n">
        <v>2021</v>
      </c>
      <c r="E1217" s="0" t="s">
        <v>6333</v>
      </c>
      <c r="F1217" s="2" t="s">
        <v>6334</v>
      </c>
      <c r="G1217" s="0" t="s">
        <v>4478</v>
      </c>
      <c r="H1217" s="0" t="s">
        <v>6335</v>
      </c>
      <c r="I1217" s="0" t="s">
        <v>6336</v>
      </c>
      <c r="J1217" s="0" t="s">
        <v>21</v>
      </c>
      <c r="K1217" s="0" t="s">
        <v>22</v>
      </c>
      <c r="N1217" s="0" t="s">
        <v>23</v>
      </c>
      <c r="O1217" s="0" t="s">
        <v>24</v>
      </c>
    </row>
    <row r="1218" customFormat="false" ht="15" hidden="false" customHeight="false" outlineLevel="0" collapsed="false">
      <c r="A1218" s="0" t="n">
        <v>1217</v>
      </c>
      <c r="B1218" s="0" t="s">
        <v>6337</v>
      </c>
      <c r="C1218" s="0" t="s">
        <v>15</v>
      </c>
      <c r="D1218" s="0" t="n">
        <v>0</v>
      </c>
      <c r="E1218" s="0" t="s">
        <v>6338</v>
      </c>
      <c r="F1218" s="2" t="s">
        <v>6339</v>
      </c>
      <c r="G1218" s="0" t="s">
        <v>6062</v>
      </c>
      <c r="H1218" s="0" t="s">
        <v>6340</v>
      </c>
      <c r="J1218" s="0" t="s">
        <v>21</v>
      </c>
      <c r="K1218" s="0" t="s">
        <v>22</v>
      </c>
      <c r="N1218" s="0" t="s">
        <v>31</v>
      </c>
      <c r="O1218" s="0" t="s">
        <v>24</v>
      </c>
    </row>
    <row r="1219" customFormat="false" ht="15" hidden="false" customHeight="false" outlineLevel="0" collapsed="false">
      <c r="A1219" s="0" t="n">
        <v>1218</v>
      </c>
      <c r="B1219" s="0" t="s">
        <v>6341</v>
      </c>
      <c r="C1219" s="0" t="s">
        <v>15</v>
      </c>
      <c r="D1219" s="0" t="n">
        <v>0</v>
      </c>
      <c r="E1219" s="0" t="s">
        <v>6342</v>
      </c>
      <c r="F1219" s="2" t="s">
        <v>6343</v>
      </c>
      <c r="G1219" s="0" t="s">
        <v>446</v>
      </c>
      <c r="H1219" s="0" t="s">
        <v>6344</v>
      </c>
      <c r="J1219" s="0" t="s">
        <v>21</v>
      </c>
      <c r="K1219" s="0" t="s">
        <v>22</v>
      </c>
      <c r="N1219" s="0" t="s">
        <v>31</v>
      </c>
      <c r="O1219" s="0" t="s">
        <v>24</v>
      </c>
    </row>
    <row r="1220" customFormat="false" ht="15" hidden="false" customHeight="false" outlineLevel="0" collapsed="false">
      <c r="A1220" s="0" t="n">
        <v>1219</v>
      </c>
      <c r="B1220" s="0" t="s">
        <v>6345</v>
      </c>
      <c r="C1220" s="0" t="s">
        <v>15</v>
      </c>
      <c r="D1220" s="0" t="n">
        <v>0</v>
      </c>
      <c r="E1220" s="0" t="s">
        <v>6346</v>
      </c>
      <c r="F1220" s="2" t="s">
        <v>6347</v>
      </c>
      <c r="G1220" s="0" t="s">
        <v>446</v>
      </c>
      <c r="H1220" s="0" t="s">
        <v>6348</v>
      </c>
      <c r="J1220" s="0" t="s">
        <v>21</v>
      </c>
      <c r="K1220" s="0" t="s">
        <v>22</v>
      </c>
      <c r="N1220" s="0" t="s">
        <v>31</v>
      </c>
      <c r="O1220" s="0" t="s">
        <v>24</v>
      </c>
    </row>
    <row r="1221" customFormat="false" ht="15" hidden="false" customHeight="false" outlineLevel="0" collapsed="false">
      <c r="A1221" s="0" t="n">
        <v>1220</v>
      </c>
      <c r="B1221" s="0" t="s">
        <v>6349</v>
      </c>
      <c r="C1221" s="0" t="s">
        <v>15</v>
      </c>
      <c r="D1221" s="0" t="n">
        <v>2020</v>
      </c>
      <c r="E1221" s="0" t="s">
        <v>6350</v>
      </c>
      <c r="F1221" s="2" t="s">
        <v>6351</v>
      </c>
      <c r="G1221" s="0" t="s">
        <v>6352</v>
      </c>
      <c r="H1221" s="0" t="s">
        <v>6353</v>
      </c>
      <c r="I1221" s="0" t="s">
        <v>6354</v>
      </c>
      <c r="J1221" s="0" t="s">
        <v>21</v>
      </c>
      <c r="K1221" s="0" t="s">
        <v>22</v>
      </c>
      <c r="N1221" s="0" t="s">
        <v>23</v>
      </c>
      <c r="O1221" s="0" t="s">
        <v>24</v>
      </c>
    </row>
    <row r="1222" customFormat="false" ht="15" hidden="false" customHeight="false" outlineLevel="0" collapsed="false">
      <c r="A1222" s="0" t="n">
        <v>1221</v>
      </c>
      <c r="B1222" s="0" t="s">
        <v>6355</v>
      </c>
      <c r="C1222" s="0" t="s">
        <v>15</v>
      </c>
      <c r="D1222" s="0" t="n">
        <v>2018</v>
      </c>
      <c r="E1222" s="0" t="s">
        <v>6356</v>
      </c>
      <c r="F1222" s="2" t="s">
        <v>6357</v>
      </c>
      <c r="G1222" s="0" t="s">
        <v>6358</v>
      </c>
      <c r="H1222" s="0" t="s">
        <v>6359</v>
      </c>
      <c r="I1222" s="0" t="s">
        <v>6360</v>
      </c>
      <c r="J1222" s="0" t="s">
        <v>21</v>
      </c>
      <c r="K1222" s="0" t="s">
        <v>22</v>
      </c>
      <c r="N1222" s="0" t="s">
        <v>23</v>
      </c>
      <c r="O1222" s="0" t="s">
        <v>24</v>
      </c>
    </row>
    <row r="1223" customFormat="false" ht="15" hidden="false" customHeight="false" outlineLevel="0" collapsed="false">
      <c r="A1223" s="0" t="n">
        <v>1222</v>
      </c>
      <c r="B1223" s="0" t="s">
        <v>6361</v>
      </c>
      <c r="C1223" s="0" t="s">
        <v>15</v>
      </c>
      <c r="D1223" s="0" t="n">
        <v>0</v>
      </c>
      <c r="E1223" s="0" t="s">
        <v>6362</v>
      </c>
      <c r="F1223" s="2" t="s">
        <v>6363</v>
      </c>
      <c r="G1223" s="0" t="s">
        <v>6364</v>
      </c>
      <c r="H1223" s="0" t="s">
        <v>6365</v>
      </c>
      <c r="J1223" s="0" t="s">
        <v>21</v>
      </c>
      <c r="K1223" s="0" t="s">
        <v>22</v>
      </c>
      <c r="N1223" s="0" t="s">
        <v>31</v>
      </c>
      <c r="O1223" s="0" t="s">
        <v>24</v>
      </c>
    </row>
    <row r="1224" customFormat="false" ht="15" hidden="false" customHeight="false" outlineLevel="0" collapsed="false">
      <c r="A1224" s="0" t="n">
        <v>1223</v>
      </c>
      <c r="B1224" s="0" t="s">
        <v>6366</v>
      </c>
      <c r="C1224" s="0" t="s">
        <v>15</v>
      </c>
      <c r="D1224" s="0" t="n">
        <v>2018</v>
      </c>
      <c r="E1224" s="0" t="s">
        <v>6367</v>
      </c>
      <c r="F1224" s="2" t="s">
        <v>6368</v>
      </c>
      <c r="G1224" s="0" t="s">
        <v>376</v>
      </c>
      <c r="H1224" s="0" t="s">
        <v>6369</v>
      </c>
      <c r="I1224" s="0" t="s">
        <v>6370</v>
      </c>
      <c r="J1224" s="0" t="s">
        <v>21</v>
      </c>
      <c r="K1224" s="0" t="s">
        <v>22</v>
      </c>
      <c r="N1224" s="0" t="s">
        <v>23</v>
      </c>
      <c r="O1224" s="0" t="s">
        <v>24</v>
      </c>
    </row>
    <row r="1225" customFormat="false" ht="15" hidden="false" customHeight="false" outlineLevel="0" collapsed="false">
      <c r="A1225" s="0" t="n">
        <v>1224</v>
      </c>
      <c r="B1225" s="0" t="s">
        <v>6371</v>
      </c>
      <c r="C1225" s="0" t="s">
        <v>15</v>
      </c>
      <c r="D1225" s="0" t="n">
        <v>0</v>
      </c>
      <c r="E1225" s="0" t="s">
        <v>6372</v>
      </c>
      <c r="F1225" s="2" t="s">
        <v>6373</v>
      </c>
      <c r="G1225" s="0" t="s">
        <v>6374</v>
      </c>
      <c r="J1225" s="0" t="s">
        <v>21</v>
      </c>
      <c r="K1225" s="0" t="s">
        <v>22</v>
      </c>
      <c r="N1225" s="0" t="s">
        <v>31</v>
      </c>
      <c r="O1225" s="0" t="s">
        <v>24</v>
      </c>
    </row>
    <row r="1226" customFormat="false" ht="15" hidden="false" customHeight="false" outlineLevel="0" collapsed="false">
      <c r="A1226" s="0" t="n">
        <v>1225</v>
      </c>
      <c r="B1226" s="0" t="s">
        <v>6375</v>
      </c>
      <c r="C1226" s="0" t="s">
        <v>15</v>
      </c>
      <c r="D1226" s="0" t="n">
        <v>2021</v>
      </c>
      <c r="E1226" s="0" t="s">
        <v>6376</v>
      </c>
      <c r="F1226" s="2" t="s">
        <v>6377</v>
      </c>
      <c r="G1226" s="0" t="s">
        <v>739</v>
      </c>
      <c r="H1226" s="0" t="s">
        <v>6378</v>
      </c>
      <c r="I1226" s="0" t="s">
        <v>6379</v>
      </c>
      <c r="J1226" s="0" t="s">
        <v>21</v>
      </c>
      <c r="K1226" s="0" t="s">
        <v>22</v>
      </c>
      <c r="N1226" s="0" t="s">
        <v>23</v>
      </c>
      <c r="O1226" s="0" t="s">
        <v>24</v>
      </c>
    </row>
    <row r="1227" customFormat="false" ht="15" hidden="false" customHeight="false" outlineLevel="0" collapsed="false">
      <c r="A1227" s="0" t="n">
        <v>1226</v>
      </c>
      <c r="B1227" s="0" t="s">
        <v>6380</v>
      </c>
      <c r="C1227" s="0" t="s">
        <v>15</v>
      </c>
      <c r="D1227" s="0" t="n">
        <v>2017</v>
      </c>
      <c r="E1227" s="0" t="s">
        <v>6381</v>
      </c>
      <c r="F1227" s="2" t="s">
        <v>6382</v>
      </c>
      <c r="G1227" s="0" t="s">
        <v>2244</v>
      </c>
      <c r="H1227" s="0" t="s">
        <v>6383</v>
      </c>
      <c r="I1227" s="0" t="s">
        <v>6384</v>
      </c>
      <c r="J1227" s="0" t="s">
        <v>21</v>
      </c>
      <c r="K1227" s="0" t="s">
        <v>22</v>
      </c>
      <c r="N1227" s="0" t="s">
        <v>23</v>
      </c>
      <c r="O1227" s="0" t="s">
        <v>24</v>
      </c>
    </row>
    <row r="1228" customFormat="false" ht="15" hidden="false" customHeight="false" outlineLevel="0" collapsed="false">
      <c r="A1228" s="0" t="n">
        <v>1227</v>
      </c>
      <c r="B1228" s="0" t="s">
        <v>6385</v>
      </c>
      <c r="C1228" s="0" t="s">
        <v>15</v>
      </c>
      <c r="D1228" s="0" t="n">
        <v>2019</v>
      </c>
      <c r="E1228" s="0" t="s">
        <v>6386</v>
      </c>
      <c r="F1228" s="2" t="s">
        <v>6387</v>
      </c>
      <c r="G1228" s="0" t="s">
        <v>5621</v>
      </c>
      <c r="H1228" s="0" t="s">
        <v>6388</v>
      </c>
      <c r="I1228" s="0" t="s">
        <v>6389</v>
      </c>
      <c r="J1228" s="0" t="s">
        <v>21</v>
      </c>
      <c r="K1228" s="0" t="s">
        <v>22</v>
      </c>
      <c r="N1228" s="0" t="s">
        <v>23</v>
      </c>
      <c r="O1228" s="0" t="s">
        <v>24</v>
      </c>
    </row>
    <row r="1229" customFormat="false" ht="15" hidden="false" customHeight="false" outlineLevel="0" collapsed="false">
      <c r="A1229" s="0" t="n">
        <v>1228</v>
      </c>
      <c r="B1229" s="0" t="s">
        <v>6390</v>
      </c>
      <c r="C1229" s="0" t="s">
        <v>15</v>
      </c>
      <c r="D1229" s="0" t="n">
        <v>2019</v>
      </c>
      <c r="E1229" s="0" t="s">
        <v>6391</v>
      </c>
      <c r="F1229" s="2" t="s">
        <v>6392</v>
      </c>
      <c r="G1229" s="0" t="s">
        <v>1138</v>
      </c>
      <c r="H1229" s="0" t="s">
        <v>6393</v>
      </c>
      <c r="I1229" s="0" t="s">
        <v>6394</v>
      </c>
      <c r="J1229" s="0" t="s">
        <v>21</v>
      </c>
      <c r="K1229" s="0" t="s">
        <v>22</v>
      </c>
      <c r="N1229" s="0" t="s">
        <v>23</v>
      </c>
      <c r="O1229" s="0" t="s">
        <v>24</v>
      </c>
    </row>
    <row r="1230" customFormat="false" ht="15" hidden="false" customHeight="false" outlineLevel="0" collapsed="false">
      <c r="A1230" s="0" t="n">
        <v>1229</v>
      </c>
      <c r="B1230" s="0" t="s">
        <v>6395</v>
      </c>
      <c r="C1230" s="0" t="s">
        <v>15</v>
      </c>
      <c r="D1230" s="0" t="n">
        <v>2017</v>
      </c>
      <c r="E1230" s="0" t="s">
        <v>6396</v>
      </c>
      <c r="F1230" s="2" t="s">
        <v>6397</v>
      </c>
      <c r="G1230" s="0" t="s">
        <v>6398</v>
      </c>
      <c r="H1230" s="0" t="s">
        <v>6399</v>
      </c>
      <c r="I1230" s="0" t="s">
        <v>6400</v>
      </c>
      <c r="J1230" s="0" t="s">
        <v>21</v>
      </c>
      <c r="K1230" s="0" t="s">
        <v>22</v>
      </c>
      <c r="N1230" s="0" t="s">
        <v>23</v>
      </c>
      <c r="O1230" s="0" t="s">
        <v>24</v>
      </c>
    </row>
    <row r="1231" customFormat="false" ht="15" hidden="false" customHeight="false" outlineLevel="0" collapsed="false">
      <c r="A1231" s="0" t="n">
        <v>1230</v>
      </c>
      <c r="B1231" s="0" t="s">
        <v>6401</v>
      </c>
      <c r="C1231" s="0" t="s">
        <v>15</v>
      </c>
      <c r="D1231" s="0" t="n">
        <v>2017</v>
      </c>
      <c r="E1231" s="0" t="s">
        <v>6402</v>
      </c>
      <c r="F1231" s="2" t="s">
        <v>6403</v>
      </c>
      <c r="G1231" s="0" t="s">
        <v>2528</v>
      </c>
      <c r="H1231" s="0" t="s">
        <v>6404</v>
      </c>
      <c r="I1231" s="0" t="s">
        <v>6405</v>
      </c>
      <c r="J1231" s="0" t="s">
        <v>21</v>
      </c>
      <c r="K1231" s="0" t="s">
        <v>22</v>
      </c>
      <c r="N1231" s="0" t="s">
        <v>23</v>
      </c>
      <c r="O1231" s="0" t="s">
        <v>24</v>
      </c>
    </row>
    <row r="1232" customFormat="false" ht="15" hidden="false" customHeight="false" outlineLevel="0" collapsed="false">
      <c r="A1232" s="0" t="n">
        <v>1231</v>
      </c>
      <c r="B1232" s="0" t="s">
        <v>6406</v>
      </c>
      <c r="C1232" s="0" t="s">
        <v>15</v>
      </c>
      <c r="D1232" s="0" t="n">
        <v>2014</v>
      </c>
      <c r="E1232" s="0" t="s">
        <v>6407</v>
      </c>
      <c r="F1232" s="2" t="s">
        <v>6408</v>
      </c>
      <c r="G1232" s="0" t="s">
        <v>6409</v>
      </c>
      <c r="H1232" s="0" t="s">
        <v>6410</v>
      </c>
      <c r="I1232" s="0" t="s">
        <v>6411</v>
      </c>
      <c r="J1232" s="0" t="s">
        <v>21</v>
      </c>
      <c r="K1232" s="0" t="s">
        <v>22</v>
      </c>
      <c r="N1232" s="0" t="s">
        <v>23</v>
      </c>
      <c r="O1232" s="0" t="s">
        <v>24</v>
      </c>
    </row>
    <row r="1233" customFormat="false" ht="15" hidden="false" customHeight="false" outlineLevel="0" collapsed="false">
      <c r="A1233" s="0" t="n">
        <v>1232</v>
      </c>
      <c r="B1233" s="0" t="s">
        <v>6412</v>
      </c>
      <c r="C1233" s="0" t="s">
        <v>15</v>
      </c>
      <c r="D1233" s="0" t="n">
        <v>2015</v>
      </c>
      <c r="E1233" s="0" t="s">
        <v>6413</v>
      </c>
      <c r="F1233" s="2" t="s">
        <v>6414</v>
      </c>
      <c r="G1233" s="0" t="s">
        <v>6415</v>
      </c>
      <c r="H1233" s="0" t="s">
        <v>6416</v>
      </c>
      <c r="I1233" s="0" t="s">
        <v>6417</v>
      </c>
      <c r="J1233" s="0" t="s">
        <v>21</v>
      </c>
      <c r="K1233" s="0" t="s">
        <v>22</v>
      </c>
      <c r="N1233" s="0" t="s">
        <v>23</v>
      </c>
      <c r="O1233" s="0" t="s">
        <v>24</v>
      </c>
    </row>
    <row r="1234" customFormat="false" ht="15" hidden="false" customHeight="false" outlineLevel="0" collapsed="false">
      <c r="A1234" s="0" t="n">
        <v>1233</v>
      </c>
      <c r="B1234" s="0" t="s">
        <v>6418</v>
      </c>
      <c r="C1234" s="0" t="s">
        <v>15</v>
      </c>
      <c r="D1234" s="0" t="n">
        <v>2015</v>
      </c>
      <c r="E1234" s="0" t="s">
        <v>6419</v>
      </c>
      <c r="F1234" s="2" t="s">
        <v>6420</v>
      </c>
      <c r="G1234" s="0" t="s">
        <v>6421</v>
      </c>
      <c r="H1234" s="0" t="s">
        <v>6422</v>
      </c>
      <c r="I1234" s="0" t="s">
        <v>6423</v>
      </c>
      <c r="J1234" s="0" t="s">
        <v>21</v>
      </c>
      <c r="K1234" s="0" t="s">
        <v>22</v>
      </c>
      <c r="N1234" s="0" t="s">
        <v>23</v>
      </c>
      <c r="O1234" s="0" t="s">
        <v>24</v>
      </c>
    </row>
    <row r="1235" customFormat="false" ht="15" hidden="false" customHeight="false" outlineLevel="0" collapsed="false">
      <c r="A1235" s="0" t="n">
        <v>1234</v>
      </c>
      <c r="B1235" s="0" t="s">
        <v>6424</v>
      </c>
      <c r="C1235" s="0" t="s">
        <v>15</v>
      </c>
      <c r="D1235" s="0" t="n">
        <v>2016</v>
      </c>
      <c r="E1235" s="0" t="s">
        <v>6425</v>
      </c>
      <c r="F1235" s="2" t="s">
        <v>6426</v>
      </c>
      <c r="G1235" s="0" t="s">
        <v>6427</v>
      </c>
      <c r="H1235" s="0" t="s">
        <v>6428</v>
      </c>
      <c r="I1235" s="0" t="s">
        <v>6429</v>
      </c>
      <c r="J1235" s="0" t="s">
        <v>21</v>
      </c>
      <c r="K1235" s="0" t="s">
        <v>22</v>
      </c>
      <c r="N1235" s="0" t="s">
        <v>23</v>
      </c>
      <c r="O1235" s="0" t="s">
        <v>24</v>
      </c>
    </row>
    <row r="1236" customFormat="false" ht="15" hidden="false" customHeight="false" outlineLevel="0" collapsed="false">
      <c r="A1236" s="0" t="n">
        <v>1235</v>
      </c>
      <c r="B1236" s="0" t="s">
        <v>6430</v>
      </c>
      <c r="C1236" s="0" t="s">
        <v>15</v>
      </c>
      <c r="D1236" s="0" t="n">
        <v>2013</v>
      </c>
      <c r="E1236" s="0" t="s">
        <v>6431</v>
      </c>
      <c r="F1236" s="2" t="s">
        <v>6432</v>
      </c>
      <c r="G1236" s="0" t="s">
        <v>6433</v>
      </c>
      <c r="H1236" s="0" t="s">
        <v>6434</v>
      </c>
      <c r="I1236" s="0" t="s">
        <v>6435</v>
      </c>
      <c r="J1236" s="0" t="s">
        <v>21</v>
      </c>
      <c r="K1236" s="0" t="s">
        <v>22</v>
      </c>
      <c r="N1236" s="0" t="s">
        <v>23</v>
      </c>
      <c r="O1236" s="0" t="s">
        <v>24</v>
      </c>
    </row>
    <row r="1237" customFormat="false" ht="15" hidden="false" customHeight="false" outlineLevel="0" collapsed="false">
      <c r="A1237" s="0" t="n">
        <v>1236</v>
      </c>
      <c r="B1237" s="0" t="s">
        <v>6436</v>
      </c>
      <c r="C1237" s="0" t="s">
        <v>15</v>
      </c>
      <c r="D1237" s="0" t="n">
        <v>2022</v>
      </c>
      <c r="E1237" s="0" t="s">
        <v>6437</v>
      </c>
      <c r="F1237" s="2" t="s">
        <v>6438</v>
      </c>
      <c r="G1237" s="0" t="s">
        <v>162</v>
      </c>
      <c r="H1237" s="0" t="s">
        <v>6439</v>
      </c>
      <c r="I1237" s="0" t="s">
        <v>6440</v>
      </c>
      <c r="J1237" s="0" t="s">
        <v>21</v>
      </c>
      <c r="K1237" s="0" t="s">
        <v>22</v>
      </c>
      <c r="N1237" s="0" t="s">
        <v>23</v>
      </c>
      <c r="O1237" s="0" t="s">
        <v>24</v>
      </c>
    </row>
    <row r="1238" customFormat="false" ht="15" hidden="false" customHeight="false" outlineLevel="0" collapsed="false">
      <c r="A1238" s="0" t="n">
        <v>1237</v>
      </c>
      <c r="B1238" s="0" t="s">
        <v>6441</v>
      </c>
      <c r="C1238" s="0" t="s">
        <v>15</v>
      </c>
      <c r="D1238" s="0" t="n">
        <v>2021</v>
      </c>
      <c r="E1238" s="0" t="s">
        <v>6442</v>
      </c>
      <c r="F1238" s="2" t="s">
        <v>6443</v>
      </c>
      <c r="G1238" s="0" t="s">
        <v>6444</v>
      </c>
      <c r="H1238" s="0" t="s">
        <v>6445</v>
      </c>
      <c r="I1238" s="0" t="s">
        <v>6446</v>
      </c>
      <c r="J1238" s="0" t="s">
        <v>21</v>
      </c>
      <c r="K1238" s="0" t="s">
        <v>22</v>
      </c>
      <c r="N1238" s="0" t="s">
        <v>23</v>
      </c>
      <c r="O1238" s="0" t="s">
        <v>24</v>
      </c>
    </row>
    <row r="1239" customFormat="false" ht="15" hidden="false" customHeight="false" outlineLevel="0" collapsed="false">
      <c r="A1239" s="0" t="n">
        <v>1238</v>
      </c>
      <c r="B1239" s="0" t="s">
        <v>6447</v>
      </c>
      <c r="C1239" s="0" t="s">
        <v>15</v>
      </c>
      <c r="D1239" s="0" t="n">
        <v>2019</v>
      </c>
      <c r="E1239" s="0" t="s">
        <v>6448</v>
      </c>
      <c r="F1239" s="2" t="s">
        <v>6449</v>
      </c>
      <c r="G1239" s="0" t="s">
        <v>6450</v>
      </c>
      <c r="H1239" s="0" t="s">
        <v>6451</v>
      </c>
      <c r="I1239" s="0" t="s">
        <v>6452</v>
      </c>
      <c r="J1239" s="0" t="s">
        <v>21</v>
      </c>
      <c r="K1239" s="0" t="s">
        <v>22</v>
      </c>
      <c r="N1239" s="0" t="s">
        <v>23</v>
      </c>
      <c r="O1239" s="0" t="s">
        <v>24</v>
      </c>
    </row>
    <row r="1240" customFormat="false" ht="15" hidden="false" customHeight="false" outlineLevel="0" collapsed="false">
      <c r="A1240" s="0" t="n">
        <v>1239</v>
      </c>
      <c r="B1240" s="0" t="s">
        <v>6453</v>
      </c>
      <c r="C1240" s="0" t="s">
        <v>15</v>
      </c>
      <c r="D1240" s="0" t="n">
        <v>0</v>
      </c>
      <c r="E1240" s="0" t="s">
        <v>6454</v>
      </c>
      <c r="F1240" s="2" t="s">
        <v>6455</v>
      </c>
      <c r="G1240" s="0" t="s">
        <v>6456</v>
      </c>
      <c r="J1240" s="0" t="s">
        <v>21</v>
      </c>
      <c r="K1240" s="0" t="s">
        <v>22</v>
      </c>
      <c r="N1240" s="0" t="s">
        <v>31</v>
      </c>
      <c r="O1240" s="0" t="s">
        <v>24</v>
      </c>
    </row>
    <row r="1241" customFormat="false" ht="15" hidden="false" customHeight="false" outlineLevel="0" collapsed="false">
      <c r="A1241" s="0" t="n">
        <v>1240</v>
      </c>
      <c r="B1241" s="0" t="s">
        <v>6457</v>
      </c>
      <c r="C1241" s="0" t="s">
        <v>15</v>
      </c>
      <c r="D1241" s="0" t="n">
        <v>2014</v>
      </c>
      <c r="E1241" s="0" t="s">
        <v>6458</v>
      </c>
      <c r="F1241" s="2" t="s">
        <v>6459</v>
      </c>
      <c r="G1241" s="0" t="s">
        <v>1863</v>
      </c>
      <c r="H1241" s="0" t="s">
        <v>6460</v>
      </c>
      <c r="I1241" s="0" t="s">
        <v>6461</v>
      </c>
      <c r="J1241" s="0" t="s">
        <v>21</v>
      </c>
      <c r="K1241" s="0" t="s">
        <v>30</v>
      </c>
      <c r="N1241" s="0" t="s">
        <v>23</v>
      </c>
      <c r="O1241" s="0" t="s">
        <v>24</v>
      </c>
    </row>
    <row r="1242" customFormat="false" ht="15" hidden="false" customHeight="false" outlineLevel="0" collapsed="false">
      <c r="A1242" s="0" t="n">
        <v>1241</v>
      </c>
      <c r="B1242" s="0" t="s">
        <v>6462</v>
      </c>
      <c r="C1242" s="0" t="s">
        <v>15</v>
      </c>
      <c r="D1242" s="0" t="n">
        <v>2020</v>
      </c>
      <c r="E1242" s="0" t="s">
        <v>6463</v>
      </c>
      <c r="F1242" s="2" t="s">
        <v>6464</v>
      </c>
      <c r="G1242" s="0" t="s">
        <v>6465</v>
      </c>
      <c r="H1242" s="0" t="s">
        <v>6466</v>
      </c>
      <c r="I1242" s="0" t="s">
        <v>6467</v>
      </c>
      <c r="J1242" s="0" t="s">
        <v>21</v>
      </c>
      <c r="K1242" s="0" t="s">
        <v>22</v>
      </c>
      <c r="N1242" s="0" t="s">
        <v>23</v>
      </c>
      <c r="O1242" s="0" t="s">
        <v>24</v>
      </c>
    </row>
    <row r="1243" customFormat="false" ht="15" hidden="false" customHeight="false" outlineLevel="0" collapsed="false">
      <c r="A1243" s="0" t="n">
        <v>1242</v>
      </c>
      <c r="B1243" s="0" t="s">
        <v>6468</v>
      </c>
      <c r="C1243" s="0" t="s">
        <v>15</v>
      </c>
      <c r="D1243" s="0" t="n">
        <v>2022</v>
      </c>
      <c r="E1243" s="0" t="s">
        <v>6469</v>
      </c>
      <c r="F1243" s="2" t="s">
        <v>6470</v>
      </c>
      <c r="G1243" s="0" t="s">
        <v>707</v>
      </c>
      <c r="H1243" s="0" t="s">
        <v>6471</v>
      </c>
      <c r="I1243" s="0" t="s">
        <v>6472</v>
      </c>
      <c r="J1243" s="0" t="s">
        <v>21</v>
      </c>
      <c r="K1243" s="0" t="s">
        <v>22</v>
      </c>
      <c r="N1243" s="0" t="s">
        <v>23</v>
      </c>
      <c r="O1243" s="0" t="s">
        <v>24</v>
      </c>
    </row>
    <row r="1244" customFormat="false" ht="15" hidden="false" customHeight="false" outlineLevel="0" collapsed="false">
      <c r="A1244" s="0" t="n">
        <v>1243</v>
      </c>
      <c r="B1244" s="0" t="s">
        <v>6473</v>
      </c>
      <c r="C1244" s="0" t="s">
        <v>15</v>
      </c>
      <c r="D1244" s="0" t="n">
        <v>2022</v>
      </c>
      <c r="E1244" s="0" t="s">
        <v>6474</v>
      </c>
      <c r="F1244" s="2" t="s">
        <v>6475</v>
      </c>
      <c r="G1244" s="0" t="s">
        <v>2112</v>
      </c>
      <c r="H1244" s="0" t="s">
        <v>6476</v>
      </c>
      <c r="I1244" s="0" t="s">
        <v>6477</v>
      </c>
      <c r="J1244" s="0" t="s">
        <v>21</v>
      </c>
      <c r="K1244" s="0" t="s">
        <v>22</v>
      </c>
      <c r="N1244" s="0" t="s">
        <v>23</v>
      </c>
      <c r="O1244" s="0" t="s">
        <v>24</v>
      </c>
    </row>
    <row r="1245" customFormat="false" ht="15" hidden="false" customHeight="false" outlineLevel="0" collapsed="false">
      <c r="A1245" s="0" t="n">
        <v>1244</v>
      </c>
      <c r="B1245" s="0" t="s">
        <v>6478</v>
      </c>
      <c r="C1245" s="0" t="s">
        <v>15</v>
      </c>
      <c r="D1245" s="0" t="n">
        <v>2018</v>
      </c>
      <c r="E1245" s="0" t="s">
        <v>6479</v>
      </c>
      <c r="F1245" s="2" t="s">
        <v>6480</v>
      </c>
      <c r="G1245" s="0" t="s">
        <v>6481</v>
      </c>
      <c r="H1245" s="0" t="s">
        <v>6482</v>
      </c>
      <c r="I1245" s="0" t="s">
        <v>6483</v>
      </c>
      <c r="J1245" s="0" t="s">
        <v>21</v>
      </c>
      <c r="K1245" s="0" t="s">
        <v>22</v>
      </c>
      <c r="N1245" s="0" t="s">
        <v>23</v>
      </c>
      <c r="O1245" s="0" t="s">
        <v>24</v>
      </c>
    </row>
    <row r="1246" customFormat="false" ht="15" hidden="false" customHeight="false" outlineLevel="0" collapsed="false">
      <c r="A1246" s="0" t="n">
        <v>1245</v>
      </c>
      <c r="B1246" s="0" t="s">
        <v>6484</v>
      </c>
      <c r="C1246" s="0" t="s">
        <v>15</v>
      </c>
      <c r="D1246" s="0" t="n">
        <v>2021</v>
      </c>
      <c r="E1246" s="0" t="s">
        <v>6485</v>
      </c>
      <c r="F1246" s="2" t="s">
        <v>6486</v>
      </c>
      <c r="G1246" s="0" t="s">
        <v>6487</v>
      </c>
      <c r="H1246" s="0" t="s">
        <v>6488</v>
      </c>
      <c r="I1246" s="0" t="s">
        <v>6489</v>
      </c>
      <c r="J1246" s="0" t="s">
        <v>21</v>
      </c>
      <c r="K1246" s="0" t="s">
        <v>22</v>
      </c>
      <c r="N1246" s="0" t="s">
        <v>23</v>
      </c>
      <c r="O1246" s="0" t="s">
        <v>24</v>
      </c>
    </row>
    <row r="1247" customFormat="false" ht="15" hidden="false" customHeight="false" outlineLevel="0" collapsed="false">
      <c r="A1247" s="0" t="n">
        <v>1246</v>
      </c>
      <c r="B1247" s="0" t="s">
        <v>6490</v>
      </c>
      <c r="C1247" s="0" t="s">
        <v>15</v>
      </c>
      <c r="D1247" s="0" t="n">
        <v>2019</v>
      </c>
      <c r="E1247" s="0" t="s">
        <v>6491</v>
      </c>
      <c r="F1247" s="2" t="s">
        <v>6492</v>
      </c>
      <c r="G1247" s="0" t="s">
        <v>5816</v>
      </c>
      <c r="H1247" s="0" t="s">
        <v>6493</v>
      </c>
      <c r="I1247" s="0" t="s">
        <v>6494</v>
      </c>
      <c r="J1247" s="0" t="s">
        <v>21</v>
      </c>
      <c r="K1247" s="0" t="s">
        <v>22</v>
      </c>
      <c r="N1247" s="0" t="s">
        <v>23</v>
      </c>
      <c r="O1247" s="0" t="s">
        <v>24</v>
      </c>
    </row>
    <row r="1248" customFormat="false" ht="15" hidden="false" customHeight="false" outlineLevel="0" collapsed="false">
      <c r="A1248" s="0" t="n">
        <v>1247</v>
      </c>
      <c r="B1248" s="0" t="s">
        <v>6495</v>
      </c>
      <c r="C1248" s="0" t="s">
        <v>15</v>
      </c>
      <c r="D1248" s="0" t="n">
        <v>2017</v>
      </c>
      <c r="E1248" s="0" t="s">
        <v>6496</v>
      </c>
      <c r="F1248" s="2" t="s">
        <v>6497</v>
      </c>
      <c r="G1248" s="0" t="s">
        <v>6498</v>
      </c>
      <c r="H1248" s="0" t="s">
        <v>6499</v>
      </c>
      <c r="I1248" s="0" t="s">
        <v>6500</v>
      </c>
      <c r="J1248" s="0" t="s">
        <v>21</v>
      </c>
      <c r="K1248" s="0" t="s">
        <v>22</v>
      </c>
      <c r="N1248" s="0" t="s">
        <v>23</v>
      </c>
      <c r="O1248" s="0" t="s">
        <v>24</v>
      </c>
    </row>
    <row r="1249" customFormat="false" ht="15" hidden="false" customHeight="false" outlineLevel="0" collapsed="false">
      <c r="A1249" s="0" t="n">
        <v>1248</v>
      </c>
      <c r="B1249" s="0" t="s">
        <v>6501</v>
      </c>
      <c r="C1249" s="0" t="s">
        <v>15</v>
      </c>
      <c r="D1249" s="0" t="n">
        <v>2018</v>
      </c>
      <c r="E1249" s="0" t="s">
        <v>6502</v>
      </c>
      <c r="F1249" s="2" t="s">
        <v>6503</v>
      </c>
      <c r="G1249" s="0" t="s">
        <v>4607</v>
      </c>
      <c r="H1249" s="0" t="s">
        <v>6504</v>
      </c>
      <c r="I1249" s="0" t="s">
        <v>6505</v>
      </c>
      <c r="J1249" s="0" t="s">
        <v>21</v>
      </c>
      <c r="K1249" s="0" t="s">
        <v>22</v>
      </c>
      <c r="N1249" s="0" t="s">
        <v>23</v>
      </c>
      <c r="O1249" s="0" t="s">
        <v>24</v>
      </c>
    </row>
    <row r="1250" customFormat="false" ht="15" hidden="false" customHeight="false" outlineLevel="0" collapsed="false">
      <c r="A1250" s="0" t="n">
        <v>1249</v>
      </c>
      <c r="B1250" s="0" t="s">
        <v>6506</v>
      </c>
      <c r="C1250" s="0" t="s">
        <v>15</v>
      </c>
      <c r="D1250" s="0" t="n">
        <v>2022</v>
      </c>
      <c r="E1250" s="0" t="s">
        <v>6507</v>
      </c>
      <c r="F1250" s="2" t="s">
        <v>6508</v>
      </c>
      <c r="G1250" s="0" t="s">
        <v>196</v>
      </c>
      <c r="H1250" s="0" t="s">
        <v>6509</v>
      </c>
      <c r="I1250" s="0" t="s">
        <v>6510</v>
      </c>
      <c r="J1250" s="0" t="s">
        <v>21</v>
      </c>
      <c r="K1250" s="0" t="s">
        <v>22</v>
      </c>
      <c r="N1250" s="0" t="s">
        <v>23</v>
      </c>
      <c r="O1250" s="0" t="s">
        <v>24</v>
      </c>
    </row>
    <row r="1251" customFormat="false" ht="15" hidden="false" customHeight="false" outlineLevel="0" collapsed="false">
      <c r="A1251" s="0" t="n">
        <v>1250</v>
      </c>
      <c r="B1251" s="0" t="s">
        <v>6511</v>
      </c>
      <c r="C1251" s="0" t="s">
        <v>15</v>
      </c>
      <c r="D1251" s="0" t="n">
        <v>0</v>
      </c>
      <c r="E1251" s="0" t="s">
        <v>6512</v>
      </c>
      <c r="F1251" s="2" t="s">
        <v>6513</v>
      </c>
      <c r="G1251" s="0" t="s">
        <v>951</v>
      </c>
      <c r="H1251" s="0" t="s">
        <v>6514</v>
      </c>
      <c r="J1251" s="0" t="s">
        <v>21</v>
      </c>
      <c r="K1251" s="0" t="s">
        <v>22</v>
      </c>
      <c r="N1251" s="0" t="s">
        <v>31</v>
      </c>
      <c r="O1251" s="0" t="s">
        <v>24</v>
      </c>
    </row>
    <row r="1252" customFormat="false" ht="15" hidden="false" customHeight="false" outlineLevel="0" collapsed="false">
      <c r="A1252" s="0" t="n">
        <v>1251</v>
      </c>
      <c r="B1252" s="0" t="s">
        <v>6515</v>
      </c>
      <c r="C1252" s="0" t="s">
        <v>15</v>
      </c>
      <c r="D1252" s="0" t="n">
        <v>2018</v>
      </c>
      <c r="E1252" s="0" t="s">
        <v>6516</v>
      </c>
      <c r="F1252" s="2" t="s">
        <v>6517</v>
      </c>
      <c r="G1252" s="0" t="s">
        <v>6518</v>
      </c>
      <c r="H1252" s="0" t="s">
        <v>6519</v>
      </c>
      <c r="I1252" s="0" t="s">
        <v>6520</v>
      </c>
      <c r="J1252" s="0" t="s">
        <v>21</v>
      </c>
      <c r="K1252" s="0" t="s">
        <v>22</v>
      </c>
      <c r="N1252" s="0" t="s">
        <v>23</v>
      </c>
      <c r="O1252" s="0" t="s">
        <v>24</v>
      </c>
    </row>
    <row r="1253" customFormat="false" ht="15" hidden="false" customHeight="false" outlineLevel="0" collapsed="false">
      <c r="A1253" s="0" t="n">
        <v>1252</v>
      </c>
      <c r="B1253" s="0" t="s">
        <v>6521</v>
      </c>
      <c r="C1253" s="0" t="s">
        <v>15</v>
      </c>
      <c r="D1253" s="0" t="n">
        <v>2018</v>
      </c>
      <c r="E1253" s="0" t="s">
        <v>6522</v>
      </c>
      <c r="F1253" s="2" t="s">
        <v>6523</v>
      </c>
      <c r="G1253" s="0" t="s">
        <v>6524</v>
      </c>
      <c r="H1253" s="0" t="s">
        <v>6525</v>
      </c>
      <c r="I1253" s="0" t="s">
        <v>6526</v>
      </c>
      <c r="J1253" s="0" t="s">
        <v>21</v>
      </c>
      <c r="K1253" s="0" t="s">
        <v>22</v>
      </c>
      <c r="N1253" s="0" t="s">
        <v>23</v>
      </c>
      <c r="O1253" s="0" t="s">
        <v>24</v>
      </c>
    </row>
    <row r="1254" customFormat="false" ht="15" hidden="false" customHeight="false" outlineLevel="0" collapsed="false">
      <c r="A1254" s="0" t="n">
        <v>1253</v>
      </c>
      <c r="B1254" s="0" t="s">
        <v>6527</v>
      </c>
      <c r="C1254" s="0" t="s">
        <v>15</v>
      </c>
      <c r="D1254" s="0" t="n">
        <v>0</v>
      </c>
      <c r="E1254" s="0" t="s">
        <v>6528</v>
      </c>
      <c r="F1254" s="2" t="s">
        <v>6529</v>
      </c>
      <c r="G1254" s="0" t="s">
        <v>4140</v>
      </c>
      <c r="H1254" s="0" t="s">
        <v>6530</v>
      </c>
      <c r="J1254" s="0" t="s">
        <v>21</v>
      </c>
      <c r="K1254" s="0" t="s">
        <v>22</v>
      </c>
      <c r="N1254" s="0" t="s">
        <v>31</v>
      </c>
      <c r="O1254" s="0" t="s">
        <v>24</v>
      </c>
    </row>
    <row r="1255" customFormat="false" ht="15" hidden="false" customHeight="false" outlineLevel="0" collapsed="false">
      <c r="A1255" s="0" t="n">
        <v>1254</v>
      </c>
      <c r="B1255" s="0" t="s">
        <v>6531</v>
      </c>
      <c r="C1255" s="0" t="s">
        <v>15</v>
      </c>
      <c r="D1255" s="0" t="n">
        <v>0</v>
      </c>
      <c r="E1255" s="0" t="s">
        <v>6532</v>
      </c>
      <c r="F1255" s="2" t="s">
        <v>6533</v>
      </c>
      <c r="G1255" s="0" t="s">
        <v>1948</v>
      </c>
      <c r="H1255" s="0" t="s">
        <v>6534</v>
      </c>
      <c r="J1255" s="0" t="s">
        <v>21</v>
      </c>
      <c r="K1255" s="0" t="s">
        <v>22</v>
      </c>
      <c r="N1255" s="0" t="s">
        <v>31</v>
      </c>
      <c r="O1255" s="0" t="s">
        <v>24</v>
      </c>
    </row>
    <row r="1256" customFormat="false" ht="15" hidden="false" customHeight="false" outlineLevel="0" collapsed="false">
      <c r="A1256" s="0" t="n">
        <v>1255</v>
      </c>
      <c r="B1256" s="0" t="s">
        <v>6535</v>
      </c>
      <c r="C1256" s="0" t="s">
        <v>15</v>
      </c>
      <c r="D1256" s="0" t="n">
        <v>2013</v>
      </c>
      <c r="E1256" s="0" t="s">
        <v>6536</v>
      </c>
      <c r="F1256" s="2" t="s">
        <v>6537</v>
      </c>
      <c r="G1256" s="0" t="s">
        <v>6538</v>
      </c>
      <c r="I1256" s="0" t="s">
        <v>6539</v>
      </c>
      <c r="J1256" s="0" t="s">
        <v>21</v>
      </c>
      <c r="K1256" s="0" t="s">
        <v>22</v>
      </c>
      <c r="N1256" s="0" t="s">
        <v>23</v>
      </c>
      <c r="O1256" s="0" t="s">
        <v>24</v>
      </c>
    </row>
    <row r="1257" customFormat="false" ht="15" hidden="false" customHeight="false" outlineLevel="0" collapsed="false">
      <c r="A1257" s="0" t="n">
        <v>1256</v>
      </c>
      <c r="B1257" s="0" t="s">
        <v>6540</v>
      </c>
      <c r="C1257" s="0" t="s">
        <v>15</v>
      </c>
      <c r="D1257" s="0" t="n">
        <v>0</v>
      </c>
      <c r="E1257" s="0" t="s">
        <v>6541</v>
      </c>
      <c r="F1257" s="2" t="s">
        <v>6542</v>
      </c>
      <c r="G1257" s="0" t="s">
        <v>6543</v>
      </c>
      <c r="H1257" s="0" t="s">
        <v>6544</v>
      </c>
      <c r="J1257" s="0" t="s">
        <v>21</v>
      </c>
      <c r="K1257" s="0" t="s">
        <v>22</v>
      </c>
      <c r="N1257" s="0" t="s">
        <v>31</v>
      </c>
      <c r="O1257" s="0" t="s">
        <v>24</v>
      </c>
    </row>
    <row r="1258" customFormat="false" ht="15" hidden="false" customHeight="false" outlineLevel="0" collapsed="false">
      <c r="A1258" s="0" t="n">
        <v>1257</v>
      </c>
      <c r="B1258" s="0" t="s">
        <v>6545</v>
      </c>
      <c r="C1258" s="0" t="s">
        <v>15</v>
      </c>
      <c r="D1258" s="0" t="n">
        <v>2022</v>
      </c>
      <c r="E1258" s="0" t="s">
        <v>6546</v>
      </c>
      <c r="F1258" s="2" t="s">
        <v>6547</v>
      </c>
      <c r="G1258" s="0" t="s">
        <v>6548</v>
      </c>
      <c r="H1258" s="0" t="s">
        <v>6549</v>
      </c>
      <c r="I1258" s="0" t="s">
        <v>6550</v>
      </c>
      <c r="J1258" s="0" t="s">
        <v>21</v>
      </c>
      <c r="K1258" s="0" t="s">
        <v>22</v>
      </c>
      <c r="N1258" s="0" t="s">
        <v>23</v>
      </c>
      <c r="O1258" s="0" t="s">
        <v>24</v>
      </c>
    </row>
    <row r="1259" customFormat="false" ht="15" hidden="false" customHeight="false" outlineLevel="0" collapsed="false">
      <c r="A1259" s="0" t="n">
        <v>1258</v>
      </c>
      <c r="B1259" s="0" t="s">
        <v>6551</v>
      </c>
      <c r="C1259" s="0" t="s">
        <v>15</v>
      </c>
      <c r="D1259" s="0" t="n">
        <v>2020</v>
      </c>
      <c r="E1259" s="0" t="s">
        <v>6552</v>
      </c>
      <c r="F1259" s="2" t="s">
        <v>6553</v>
      </c>
      <c r="G1259" s="0" t="s">
        <v>530</v>
      </c>
      <c r="H1259" s="0" t="s">
        <v>6554</v>
      </c>
      <c r="I1259" s="0" t="s">
        <v>6555</v>
      </c>
      <c r="J1259" s="0" t="s">
        <v>21</v>
      </c>
      <c r="K1259" s="0" t="s">
        <v>22</v>
      </c>
      <c r="N1259" s="0" t="s">
        <v>23</v>
      </c>
      <c r="O1259" s="0" t="s">
        <v>24</v>
      </c>
    </row>
    <row r="1260" customFormat="false" ht="15" hidden="false" customHeight="false" outlineLevel="0" collapsed="false">
      <c r="A1260" s="0" t="n">
        <v>1259</v>
      </c>
      <c r="B1260" s="0" t="s">
        <v>6556</v>
      </c>
      <c r="C1260" s="0" t="s">
        <v>15</v>
      </c>
      <c r="D1260" s="0" t="n">
        <v>2019</v>
      </c>
      <c r="E1260" s="0" t="s">
        <v>6557</v>
      </c>
      <c r="F1260" s="2" t="s">
        <v>6558</v>
      </c>
      <c r="G1260" s="0" t="s">
        <v>6559</v>
      </c>
      <c r="H1260" s="0" t="s">
        <v>6560</v>
      </c>
      <c r="I1260" s="0" t="s">
        <v>6561</v>
      </c>
      <c r="J1260" s="0" t="s">
        <v>21</v>
      </c>
      <c r="K1260" s="0" t="s">
        <v>22</v>
      </c>
      <c r="N1260" s="0" t="s">
        <v>23</v>
      </c>
      <c r="O1260" s="0" t="s">
        <v>24</v>
      </c>
    </row>
    <row r="1261" customFormat="false" ht="15" hidden="false" customHeight="false" outlineLevel="0" collapsed="false">
      <c r="A1261" s="0" t="n">
        <v>1260</v>
      </c>
      <c r="B1261" s="0" t="s">
        <v>6562</v>
      </c>
      <c r="C1261" s="0" t="s">
        <v>15</v>
      </c>
      <c r="D1261" s="0" t="n">
        <v>0</v>
      </c>
      <c r="E1261" s="0" t="s">
        <v>6563</v>
      </c>
      <c r="F1261" s="2" t="s">
        <v>6564</v>
      </c>
      <c r="G1261" s="0" t="s">
        <v>6565</v>
      </c>
      <c r="H1261" s="0" t="s">
        <v>6566</v>
      </c>
      <c r="J1261" s="0" t="s">
        <v>21</v>
      </c>
      <c r="K1261" s="0" t="s">
        <v>22</v>
      </c>
      <c r="N1261" s="0" t="s">
        <v>31</v>
      </c>
      <c r="O1261" s="0" t="s">
        <v>24</v>
      </c>
    </row>
    <row r="1262" customFormat="false" ht="15" hidden="false" customHeight="false" outlineLevel="0" collapsed="false">
      <c r="A1262" s="0" t="n">
        <v>1261</v>
      </c>
      <c r="B1262" s="0" t="s">
        <v>6567</v>
      </c>
      <c r="C1262" s="0" t="s">
        <v>15</v>
      </c>
      <c r="D1262" s="0" t="n">
        <v>0</v>
      </c>
      <c r="E1262" s="0" t="s">
        <v>6568</v>
      </c>
      <c r="F1262" s="2" t="s">
        <v>6569</v>
      </c>
      <c r="G1262" s="0" t="s">
        <v>354</v>
      </c>
      <c r="H1262" s="0" t="s">
        <v>6570</v>
      </c>
      <c r="J1262" s="0" t="s">
        <v>21</v>
      </c>
      <c r="K1262" s="0" t="s">
        <v>22</v>
      </c>
      <c r="N1262" s="0" t="s">
        <v>31</v>
      </c>
      <c r="O1262" s="0" t="s">
        <v>24</v>
      </c>
    </row>
    <row r="1263" s="3" customFormat="true" ht="15" hidden="false" customHeight="false" outlineLevel="0" collapsed="false">
      <c r="A1263" s="0" t="n">
        <v>1262</v>
      </c>
      <c r="B1263" s="3" t="s">
        <v>6571</v>
      </c>
      <c r="C1263" s="3" t="s">
        <v>15</v>
      </c>
      <c r="D1263" s="3" t="n">
        <v>0</v>
      </c>
      <c r="E1263" s="3" t="s">
        <v>6572</v>
      </c>
      <c r="F1263" s="4" t="s">
        <v>6573</v>
      </c>
      <c r="G1263" s="3" t="s">
        <v>263</v>
      </c>
      <c r="H1263" s="3" t="s">
        <v>6574</v>
      </c>
      <c r="J1263" s="3" t="s">
        <v>871</v>
      </c>
      <c r="K1263" s="3" t="s">
        <v>871</v>
      </c>
      <c r="L1263" s="8" t="s">
        <v>920</v>
      </c>
      <c r="M1263" s="8" t="s">
        <v>921</v>
      </c>
      <c r="N1263" s="0" t="s">
        <v>31</v>
      </c>
      <c r="O1263" s="0" t="s">
        <v>24</v>
      </c>
    </row>
    <row r="1264" customFormat="false" ht="15" hidden="false" customHeight="false" outlineLevel="0" collapsed="false">
      <c r="A1264" s="0" t="n">
        <v>1263</v>
      </c>
      <c r="B1264" s="0" t="s">
        <v>6575</v>
      </c>
      <c r="C1264" s="0" t="s">
        <v>15</v>
      </c>
      <c r="D1264" s="0" t="n">
        <v>0</v>
      </c>
      <c r="E1264" s="0" t="s">
        <v>6576</v>
      </c>
      <c r="F1264" s="2" t="s">
        <v>6577</v>
      </c>
      <c r="G1264" s="0" t="s">
        <v>179</v>
      </c>
      <c r="H1264" s="0" t="s">
        <v>6578</v>
      </c>
      <c r="J1264" s="0" t="s">
        <v>21</v>
      </c>
      <c r="K1264" s="0" t="s">
        <v>22</v>
      </c>
      <c r="N1264" s="0" t="s">
        <v>31</v>
      </c>
      <c r="O1264" s="0" t="s">
        <v>24</v>
      </c>
    </row>
    <row r="1265" customFormat="false" ht="15" hidden="false" customHeight="false" outlineLevel="0" collapsed="false">
      <c r="A1265" s="0" t="n">
        <v>1264</v>
      </c>
      <c r="B1265" s="0" t="s">
        <v>6579</v>
      </c>
      <c r="C1265" s="0" t="s">
        <v>15</v>
      </c>
      <c r="D1265" s="0" t="n">
        <v>0</v>
      </c>
      <c r="E1265" s="0" t="s">
        <v>6580</v>
      </c>
      <c r="F1265" s="2" t="s">
        <v>6581</v>
      </c>
      <c r="G1265" s="0" t="s">
        <v>263</v>
      </c>
      <c r="H1265" s="0" t="s">
        <v>6582</v>
      </c>
      <c r="J1265" s="0" t="s">
        <v>21</v>
      </c>
      <c r="K1265" s="0" t="s">
        <v>22</v>
      </c>
      <c r="N1265" s="0" t="s">
        <v>31</v>
      </c>
      <c r="O1265" s="0" t="s">
        <v>24</v>
      </c>
    </row>
    <row r="1266" customFormat="false" ht="15" hidden="false" customHeight="false" outlineLevel="0" collapsed="false">
      <c r="A1266" s="0" t="n">
        <v>1265</v>
      </c>
      <c r="B1266" s="0" t="s">
        <v>6583</v>
      </c>
      <c r="C1266" s="0" t="s">
        <v>15</v>
      </c>
      <c r="D1266" s="0" t="n">
        <v>0</v>
      </c>
      <c r="E1266" s="0" t="s">
        <v>6584</v>
      </c>
      <c r="F1266" s="2" t="s">
        <v>6585</v>
      </c>
      <c r="G1266" s="0" t="s">
        <v>1051</v>
      </c>
      <c r="H1266" s="0" t="s">
        <v>6586</v>
      </c>
      <c r="J1266" s="0" t="s">
        <v>21</v>
      </c>
      <c r="K1266" s="0" t="s">
        <v>22</v>
      </c>
      <c r="N1266" s="0" t="s">
        <v>31</v>
      </c>
      <c r="O1266" s="0" t="s">
        <v>24</v>
      </c>
    </row>
    <row r="1267" customFormat="false" ht="15" hidden="false" customHeight="false" outlineLevel="0" collapsed="false">
      <c r="A1267" s="0" t="n">
        <v>1266</v>
      </c>
      <c r="B1267" s="0" t="s">
        <v>6587</v>
      </c>
      <c r="C1267" s="0" t="s">
        <v>15</v>
      </c>
      <c r="D1267" s="0" t="n">
        <v>0</v>
      </c>
      <c r="E1267" s="0" t="s">
        <v>6588</v>
      </c>
      <c r="F1267" s="2" t="s">
        <v>6589</v>
      </c>
      <c r="G1267" s="0" t="s">
        <v>263</v>
      </c>
      <c r="H1267" s="0" t="s">
        <v>6590</v>
      </c>
      <c r="J1267" s="0" t="s">
        <v>21</v>
      </c>
      <c r="K1267" s="0" t="s">
        <v>22</v>
      </c>
      <c r="N1267" s="0" t="s">
        <v>31</v>
      </c>
      <c r="O1267" s="0" t="s">
        <v>24</v>
      </c>
    </row>
    <row r="1268" customFormat="false" ht="15" hidden="false" customHeight="false" outlineLevel="0" collapsed="false">
      <c r="A1268" s="0" t="n">
        <v>1267</v>
      </c>
      <c r="B1268" s="0" t="s">
        <v>6591</v>
      </c>
      <c r="C1268" s="0" t="s">
        <v>15</v>
      </c>
      <c r="D1268" s="0" t="n">
        <v>0</v>
      </c>
      <c r="E1268" s="0" t="s">
        <v>6592</v>
      </c>
      <c r="F1268" s="2" t="s">
        <v>6593</v>
      </c>
      <c r="G1268" s="0" t="s">
        <v>931</v>
      </c>
      <c r="H1268" s="0" t="s">
        <v>6594</v>
      </c>
      <c r="J1268" s="0" t="s">
        <v>21</v>
      </c>
      <c r="K1268" s="0" t="s">
        <v>22</v>
      </c>
      <c r="N1268" s="0" t="s">
        <v>31</v>
      </c>
      <c r="O1268" s="0" t="s">
        <v>24</v>
      </c>
    </row>
    <row r="1269" customFormat="false" ht="15" hidden="false" customHeight="false" outlineLevel="0" collapsed="false">
      <c r="A1269" s="0" t="n">
        <v>1268</v>
      </c>
      <c r="B1269" s="0" t="s">
        <v>6595</v>
      </c>
      <c r="C1269" s="0" t="s">
        <v>15</v>
      </c>
      <c r="D1269" s="0" t="n">
        <v>2022</v>
      </c>
      <c r="E1269" s="0" t="s">
        <v>6596</v>
      </c>
      <c r="F1269" s="2" t="s">
        <v>6597</v>
      </c>
      <c r="G1269" s="0" t="s">
        <v>6598</v>
      </c>
      <c r="H1269" s="0" t="s">
        <v>6599</v>
      </c>
      <c r="I1269" s="0" t="s">
        <v>6600</v>
      </c>
      <c r="J1269" s="0" t="s">
        <v>21</v>
      </c>
      <c r="K1269" s="0" t="s">
        <v>22</v>
      </c>
      <c r="N1269" s="0" t="s">
        <v>23</v>
      </c>
      <c r="O1269" s="0" t="s">
        <v>24</v>
      </c>
    </row>
    <row r="1270" customFormat="false" ht="15" hidden="false" customHeight="false" outlineLevel="0" collapsed="false">
      <c r="A1270" s="0" t="n">
        <v>1269</v>
      </c>
      <c r="B1270" s="0" t="s">
        <v>6601</v>
      </c>
      <c r="C1270" s="0" t="s">
        <v>15</v>
      </c>
      <c r="D1270" s="0" t="n">
        <v>0</v>
      </c>
      <c r="E1270" s="0" t="s">
        <v>6602</v>
      </c>
      <c r="F1270" s="2" t="s">
        <v>6603</v>
      </c>
      <c r="G1270" s="0" t="s">
        <v>6604</v>
      </c>
      <c r="H1270" s="0" t="s">
        <v>6605</v>
      </c>
      <c r="J1270" s="0" t="s">
        <v>21</v>
      </c>
      <c r="K1270" s="0" t="s">
        <v>22</v>
      </c>
      <c r="N1270" s="0" t="s">
        <v>31</v>
      </c>
      <c r="O1270" s="0" t="s">
        <v>24</v>
      </c>
    </row>
    <row r="1271" customFormat="false" ht="15" hidden="false" customHeight="false" outlineLevel="0" collapsed="false">
      <c r="A1271" s="0" t="n">
        <v>1270</v>
      </c>
      <c r="B1271" s="0" t="s">
        <v>6606</v>
      </c>
      <c r="C1271" s="0" t="s">
        <v>15</v>
      </c>
      <c r="D1271" s="0" t="n">
        <v>2019</v>
      </c>
      <c r="E1271" s="0" t="s">
        <v>6607</v>
      </c>
      <c r="F1271" s="2" t="s">
        <v>6608</v>
      </c>
      <c r="G1271" s="0" t="s">
        <v>87</v>
      </c>
      <c r="H1271" s="0" t="s">
        <v>6609</v>
      </c>
      <c r="I1271" s="0" t="s">
        <v>6610</v>
      </c>
      <c r="J1271" s="0" t="s">
        <v>21</v>
      </c>
      <c r="K1271" s="0" t="s">
        <v>22</v>
      </c>
      <c r="N1271" s="0" t="s">
        <v>23</v>
      </c>
      <c r="O1271" s="0" t="s">
        <v>24</v>
      </c>
    </row>
    <row r="1272" customFormat="false" ht="15" hidden="false" customHeight="false" outlineLevel="0" collapsed="false">
      <c r="A1272" s="0" t="n">
        <v>1271</v>
      </c>
      <c r="B1272" s="0" t="s">
        <v>6611</v>
      </c>
      <c r="C1272" s="0" t="s">
        <v>15</v>
      </c>
      <c r="D1272" s="0" t="n">
        <v>0</v>
      </c>
      <c r="E1272" s="0" t="s">
        <v>6612</v>
      </c>
      <c r="F1272" s="2" t="s">
        <v>6613</v>
      </c>
      <c r="G1272" s="0" t="s">
        <v>179</v>
      </c>
      <c r="H1272" s="0" t="s">
        <v>6614</v>
      </c>
      <c r="J1272" s="0" t="s">
        <v>21</v>
      </c>
      <c r="K1272" s="0" t="s">
        <v>22</v>
      </c>
      <c r="N1272" s="0" t="s">
        <v>31</v>
      </c>
      <c r="O1272" s="0" t="s">
        <v>24</v>
      </c>
    </row>
    <row r="1273" customFormat="false" ht="15" hidden="false" customHeight="false" outlineLevel="0" collapsed="false">
      <c r="A1273" s="0" t="n">
        <v>1272</v>
      </c>
      <c r="B1273" s="0" t="s">
        <v>6615</v>
      </c>
      <c r="C1273" s="0" t="s">
        <v>6616</v>
      </c>
      <c r="D1273" s="0" t="n">
        <v>2024</v>
      </c>
      <c r="E1273" s="0" t="s">
        <v>6617</v>
      </c>
      <c r="F1273" s="2" t="s">
        <v>6618</v>
      </c>
      <c r="I1273" s="0" t="s">
        <v>6619</v>
      </c>
      <c r="J1273" s="0" t="s">
        <v>21</v>
      </c>
      <c r="K1273" s="0" t="s">
        <v>22</v>
      </c>
      <c r="N1273" s="0" t="s">
        <v>31</v>
      </c>
      <c r="O1273" s="0" t="s">
        <v>24</v>
      </c>
    </row>
    <row r="1274" customFormat="false" ht="15" hidden="false" customHeight="false" outlineLevel="0" collapsed="false">
      <c r="A1274" s="0" t="n">
        <v>1273</v>
      </c>
      <c r="B1274" s="0" t="s">
        <v>6620</v>
      </c>
      <c r="C1274" s="0" t="s">
        <v>15</v>
      </c>
      <c r="D1274" s="0" t="n">
        <v>2020</v>
      </c>
      <c r="E1274" s="0" t="s">
        <v>6621</v>
      </c>
      <c r="F1274" s="2" t="s">
        <v>6622</v>
      </c>
      <c r="G1274" s="0" t="s">
        <v>162</v>
      </c>
      <c r="H1274" s="0" t="s">
        <v>6623</v>
      </c>
      <c r="I1274" s="0" t="s">
        <v>6624</v>
      </c>
      <c r="J1274" s="0" t="s">
        <v>21</v>
      </c>
      <c r="K1274" s="0" t="s">
        <v>22</v>
      </c>
      <c r="N1274" s="0" t="s">
        <v>23</v>
      </c>
      <c r="O1274" s="0" t="s">
        <v>24</v>
      </c>
    </row>
    <row r="1275" customFormat="false" ht="15" hidden="false" customHeight="false" outlineLevel="0" collapsed="false">
      <c r="A1275" s="0" t="n">
        <v>1274</v>
      </c>
      <c r="B1275" s="0" t="s">
        <v>6625</v>
      </c>
      <c r="C1275" s="0" t="s">
        <v>15</v>
      </c>
      <c r="D1275" s="0" t="n">
        <v>2014</v>
      </c>
      <c r="E1275" s="0" t="s">
        <v>6626</v>
      </c>
      <c r="F1275" s="2" t="s">
        <v>6627</v>
      </c>
      <c r="G1275" s="0" t="s">
        <v>202</v>
      </c>
      <c r="H1275" s="0" t="s">
        <v>6628</v>
      </c>
      <c r="I1275" s="0" t="s">
        <v>6629</v>
      </c>
      <c r="J1275" s="0" t="s">
        <v>21</v>
      </c>
      <c r="K1275" s="0" t="s">
        <v>22</v>
      </c>
      <c r="N1275" s="0" t="s">
        <v>23</v>
      </c>
      <c r="O1275" s="0" t="s">
        <v>24</v>
      </c>
    </row>
    <row r="1276" customFormat="false" ht="15" hidden="false" customHeight="false" outlineLevel="0" collapsed="false">
      <c r="A1276" s="0" t="n">
        <v>1275</v>
      </c>
      <c r="B1276" s="0" t="s">
        <v>6630</v>
      </c>
      <c r="C1276" s="0" t="s">
        <v>15</v>
      </c>
      <c r="D1276" s="0" t="n">
        <v>2018</v>
      </c>
      <c r="E1276" s="0" t="s">
        <v>6631</v>
      </c>
      <c r="F1276" s="2" t="s">
        <v>6632</v>
      </c>
      <c r="G1276" s="0" t="s">
        <v>6633</v>
      </c>
      <c r="H1276" s="0" t="s">
        <v>6634</v>
      </c>
      <c r="I1276" s="0" t="s">
        <v>6635</v>
      </c>
      <c r="J1276" s="0" t="s">
        <v>21</v>
      </c>
      <c r="K1276" s="0" t="s">
        <v>22</v>
      </c>
      <c r="N1276" s="0" t="s">
        <v>23</v>
      </c>
      <c r="O1276" s="0" t="s">
        <v>24</v>
      </c>
    </row>
    <row r="1277" customFormat="false" ht="15" hidden="false" customHeight="false" outlineLevel="0" collapsed="false">
      <c r="A1277" s="0" t="n">
        <v>1276</v>
      </c>
      <c r="B1277" s="0" t="s">
        <v>6636</v>
      </c>
      <c r="C1277" s="0" t="s">
        <v>15</v>
      </c>
      <c r="D1277" s="0" t="n">
        <v>2019</v>
      </c>
      <c r="E1277" s="0" t="s">
        <v>6637</v>
      </c>
      <c r="F1277" s="2" t="s">
        <v>6638</v>
      </c>
      <c r="G1277" s="0" t="s">
        <v>6639</v>
      </c>
      <c r="H1277" s="0" t="s">
        <v>6640</v>
      </c>
      <c r="I1277" s="0" t="s">
        <v>6641</v>
      </c>
      <c r="J1277" s="0" t="s">
        <v>21</v>
      </c>
      <c r="K1277" s="0" t="s">
        <v>22</v>
      </c>
      <c r="N1277" s="0" t="s">
        <v>23</v>
      </c>
      <c r="O1277" s="0" t="s">
        <v>24</v>
      </c>
    </row>
    <row r="1278" customFormat="false" ht="15" hidden="false" customHeight="false" outlineLevel="0" collapsed="false">
      <c r="A1278" s="0" t="n">
        <v>1277</v>
      </c>
      <c r="B1278" s="0" t="s">
        <v>6642</v>
      </c>
      <c r="C1278" s="0" t="s">
        <v>15</v>
      </c>
      <c r="D1278" s="0" t="n">
        <v>2019</v>
      </c>
      <c r="E1278" s="0" t="s">
        <v>6643</v>
      </c>
      <c r="F1278" s="2" t="s">
        <v>6644</v>
      </c>
      <c r="G1278" s="0" t="s">
        <v>6645</v>
      </c>
      <c r="H1278" s="0" t="s">
        <v>6646</v>
      </c>
      <c r="I1278" s="0" t="s">
        <v>6647</v>
      </c>
      <c r="J1278" s="0" t="s">
        <v>21</v>
      </c>
      <c r="K1278" s="0" t="s">
        <v>22</v>
      </c>
      <c r="N1278" s="0" t="s">
        <v>23</v>
      </c>
      <c r="O1278" s="0" t="s">
        <v>24</v>
      </c>
    </row>
    <row r="1279" customFormat="false" ht="15" hidden="false" customHeight="false" outlineLevel="0" collapsed="false">
      <c r="A1279" s="0" t="n">
        <v>1278</v>
      </c>
      <c r="B1279" s="0" t="s">
        <v>6648</v>
      </c>
      <c r="C1279" s="0" t="s">
        <v>15</v>
      </c>
      <c r="D1279" s="0" t="n">
        <v>0</v>
      </c>
      <c r="E1279" s="0" t="s">
        <v>6649</v>
      </c>
      <c r="F1279" s="2" t="s">
        <v>6650</v>
      </c>
      <c r="G1279" s="0" t="s">
        <v>6651</v>
      </c>
      <c r="H1279" s="0" t="s">
        <v>6652</v>
      </c>
      <c r="J1279" s="0" t="s">
        <v>21</v>
      </c>
      <c r="K1279" s="0" t="s">
        <v>22</v>
      </c>
      <c r="N1279" s="0" t="s">
        <v>31</v>
      </c>
      <c r="O1279" s="0" t="s">
        <v>24</v>
      </c>
    </row>
    <row r="1280" customFormat="false" ht="15" hidden="false" customHeight="false" outlineLevel="0" collapsed="false">
      <c r="A1280" s="0" t="n">
        <v>1279</v>
      </c>
      <c r="B1280" s="0" t="s">
        <v>6653</v>
      </c>
      <c r="C1280" s="0" t="s">
        <v>15</v>
      </c>
      <c r="D1280" s="0" t="n">
        <v>0</v>
      </c>
      <c r="E1280" s="0" t="s">
        <v>6654</v>
      </c>
      <c r="F1280" s="2" t="s">
        <v>6655</v>
      </c>
      <c r="G1280" s="0" t="s">
        <v>6656</v>
      </c>
      <c r="H1280" s="0" t="s">
        <v>6657</v>
      </c>
      <c r="J1280" s="0" t="s">
        <v>21</v>
      </c>
      <c r="K1280" s="0" t="s">
        <v>5302</v>
      </c>
      <c r="N1280" s="0" t="s">
        <v>31</v>
      </c>
      <c r="O1280" s="0" t="s">
        <v>24</v>
      </c>
    </row>
    <row r="1281" s="3" customFormat="true" ht="15" hidden="false" customHeight="false" outlineLevel="0" collapsed="false">
      <c r="A1281" s="0" t="n">
        <v>1280</v>
      </c>
      <c r="B1281" s="3" t="s">
        <v>6658</v>
      </c>
      <c r="C1281" s="3" t="s">
        <v>15</v>
      </c>
      <c r="D1281" s="3" t="n">
        <v>0</v>
      </c>
      <c r="E1281" s="3" t="s">
        <v>6659</v>
      </c>
      <c r="F1281" s="4" t="s">
        <v>6660</v>
      </c>
      <c r="G1281" s="3" t="s">
        <v>1041</v>
      </c>
      <c r="H1281" s="3" t="s">
        <v>6661</v>
      </c>
      <c r="J1281" s="3" t="s">
        <v>871</v>
      </c>
      <c r="K1281" s="3" t="s">
        <v>871</v>
      </c>
      <c r="L1281" s="7" t="s">
        <v>920</v>
      </c>
      <c r="M1281" s="7" t="s">
        <v>921</v>
      </c>
      <c r="N1281" s="0" t="s">
        <v>31</v>
      </c>
      <c r="O1281" s="0" t="s">
        <v>24</v>
      </c>
    </row>
    <row r="1282" customFormat="false" ht="15" hidden="false" customHeight="false" outlineLevel="0" collapsed="false">
      <c r="A1282" s="0" t="n">
        <v>1281</v>
      </c>
      <c r="B1282" s="0" t="s">
        <v>6662</v>
      </c>
      <c r="C1282" s="0" t="s">
        <v>15</v>
      </c>
      <c r="D1282" s="0" t="n">
        <v>2014</v>
      </c>
      <c r="E1282" s="0" t="s">
        <v>6663</v>
      </c>
      <c r="F1282" s="2" t="s">
        <v>6664</v>
      </c>
      <c r="G1282" s="0" t="s">
        <v>6665</v>
      </c>
      <c r="J1282" s="0" t="s">
        <v>21</v>
      </c>
      <c r="K1282" s="0" t="s">
        <v>22</v>
      </c>
      <c r="N1282" s="0" t="s">
        <v>31</v>
      </c>
      <c r="O1282" s="0" t="s">
        <v>24</v>
      </c>
    </row>
    <row r="1283" customFormat="false" ht="15" hidden="false" customHeight="false" outlineLevel="0" collapsed="false">
      <c r="A1283" s="0" t="n">
        <v>1282</v>
      </c>
      <c r="B1283" s="0" t="s">
        <v>6666</v>
      </c>
      <c r="C1283" s="0" t="s">
        <v>15</v>
      </c>
      <c r="D1283" s="0" t="n">
        <v>2017</v>
      </c>
      <c r="E1283" s="0" t="s">
        <v>6667</v>
      </c>
      <c r="F1283" s="2" t="s">
        <v>6668</v>
      </c>
      <c r="G1283" s="0" t="s">
        <v>6669</v>
      </c>
      <c r="I1283" s="0" t="s">
        <v>6670</v>
      </c>
      <c r="J1283" s="0" t="s">
        <v>21</v>
      </c>
      <c r="K1283" s="0" t="s">
        <v>22</v>
      </c>
      <c r="N1283" s="0" t="s">
        <v>23</v>
      </c>
      <c r="O1283" s="0" t="s">
        <v>24</v>
      </c>
    </row>
    <row r="1284" customFormat="false" ht="15" hidden="false" customHeight="false" outlineLevel="0" collapsed="false">
      <c r="A1284" s="0" t="n">
        <v>1283</v>
      </c>
      <c r="B1284" s="0" t="s">
        <v>6671</v>
      </c>
      <c r="C1284" s="0" t="s">
        <v>15</v>
      </c>
      <c r="D1284" s="0" t="n">
        <v>0</v>
      </c>
      <c r="E1284" s="0" t="s">
        <v>6672</v>
      </c>
      <c r="F1284" s="2" t="s">
        <v>6673</v>
      </c>
      <c r="G1284" s="0" t="s">
        <v>1291</v>
      </c>
      <c r="H1284" s="0" t="s">
        <v>6674</v>
      </c>
      <c r="J1284" s="0" t="s">
        <v>21</v>
      </c>
      <c r="K1284" s="0" t="s">
        <v>22</v>
      </c>
      <c r="N1284" s="0" t="s">
        <v>645</v>
      </c>
      <c r="O1284" s="0" t="s">
        <v>24</v>
      </c>
    </row>
    <row r="1285" customFormat="false" ht="15" hidden="false" customHeight="false" outlineLevel="0" collapsed="false">
      <c r="A1285" s="0" t="n">
        <v>1284</v>
      </c>
      <c r="B1285" s="0" t="s">
        <v>6675</v>
      </c>
      <c r="C1285" s="0" t="s">
        <v>15</v>
      </c>
      <c r="D1285" s="0" t="n">
        <v>2017</v>
      </c>
      <c r="E1285" s="0" t="s">
        <v>6676</v>
      </c>
      <c r="F1285" s="2" t="s">
        <v>6677</v>
      </c>
      <c r="G1285" s="0" t="s">
        <v>1111</v>
      </c>
      <c r="H1285" s="0" t="s">
        <v>6674</v>
      </c>
      <c r="I1285" s="0" t="s">
        <v>6678</v>
      </c>
      <c r="J1285" s="0" t="s">
        <v>21</v>
      </c>
      <c r="K1285" s="0" t="s">
        <v>30</v>
      </c>
      <c r="N1285" s="0" t="s">
        <v>645</v>
      </c>
      <c r="O1285" s="0" t="s">
        <v>24</v>
      </c>
    </row>
    <row r="1286" customFormat="false" ht="15" hidden="false" customHeight="false" outlineLevel="0" collapsed="false">
      <c r="A1286" s="0" t="n">
        <v>1285</v>
      </c>
      <c r="B1286" s="0" t="s">
        <v>6679</v>
      </c>
      <c r="C1286" s="0" t="s">
        <v>15</v>
      </c>
      <c r="D1286" s="0" t="n">
        <v>0</v>
      </c>
      <c r="E1286" s="0" t="s">
        <v>6680</v>
      </c>
      <c r="F1286" s="2" t="s">
        <v>6681</v>
      </c>
      <c r="G1286" s="0" t="s">
        <v>707</v>
      </c>
      <c r="H1286" s="0" t="s">
        <v>6682</v>
      </c>
      <c r="J1286" s="0" t="s">
        <v>21</v>
      </c>
      <c r="K1286" s="0" t="s">
        <v>22</v>
      </c>
      <c r="N1286" s="0" t="s">
        <v>31</v>
      </c>
      <c r="O1286" s="0" t="s">
        <v>24</v>
      </c>
    </row>
    <row r="1287" customFormat="false" ht="15" hidden="false" customHeight="false" outlineLevel="0" collapsed="false">
      <c r="A1287" s="0" t="n">
        <v>1286</v>
      </c>
      <c r="B1287" s="0" t="s">
        <v>6683</v>
      </c>
      <c r="C1287" s="0" t="s">
        <v>15</v>
      </c>
      <c r="D1287" s="0" t="n">
        <v>0</v>
      </c>
      <c r="E1287" s="0" t="s">
        <v>6684</v>
      </c>
      <c r="F1287" s="2" t="s">
        <v>6685</v>
      </c>
      <c r="G1287" s="0" t="s">
        <v>179</v>
      </c>
      <c r="H1287" s="0" t="s">
        <v>6686</v>
      </c>
      <c r="J1287" s="0" t="s">
        <v>21</v>
      </c>
      <c r="K1287" s="0" t="s">
        <v>22</v>
      </c>
      <c r="N1287" s="0" t="s">
        <v>31</v>
      </c>
      <c r="O1287" s="0" t="s">
        <v>24</v>
      </c>
    </row>
    <row r="1288" customFormat="false" ht="15" hidden="false" customHeight="false" outlineLevel="0" collapsed="false">
      <c r="A1288" s="0" t="n">
        <v>1287</v>
      </c>
      <c r="B1288" s="0" t="s">
        <v>6687</v>
      </c>
      <c r="C1288" s="0" t="s">
        <v>15</v>
      </c>
      <c r="D1288" s="0" t="n">
        <v>0</v>
      </c>
      <c r="E1288" s="0" t="s">
        <v>6688</v>
      </c>
      <c r="F1288" s="2" t="s">
        <v>6689</v>
      </c>
      <c r="G1288" s="0" t="s">
        <v>6690</v>
      </c>
      <c r="H1288" s="0" t="s">
        <v>6691</v>
      </c>
      <c r="J1288" s="0" t="s">
        <v>21</v>
      </c>
      <c r="K1288" s="0" t="s">
        <v>22</v>
      </c>
      <c r="N1288" s="0" t="s">
        <v>31</v>
      </c>
      <c r="O1288" s="0" t="s">
        <v>24</v>
      </c>
    </row>
    <row r="1289" s="9" customFormat="true" ht="15" hidden="false" customHeight="false" outlineLevel="0" collapsed="false">
      <c r="A1289" s="9" t="n">
        <v>1288</v>
      </c>
      <c r="B1289" s="9" t="s">
        <v>6692</v>
      </c>
      <c r="C1289" s="9" t="s">
        <v>15</v>
      </c>
      <c r="D1289" s="9" t="n">
        <v>0</v>
      </c>
      <c r="E1289" s="9" t="s">
        <v>6693</v>
      </c>
      <c r="F1289" s="10" t="s">
        <v>6694</v>
      </c>
      <c r="G1289" s="9" t="s">
        <v>6695</v>
      </c>
      <c r="H1289" s="9" t="s">
        <v>6696</v>
      </c>
      <c r="J1289" s="9" t="s">
        <v>21</v>
      </c>
      <c r="K1289" s="9" t="s">
        <v>22</v>
      </c>
      <c r="N1289" s="0" t="s">
        <v>31</v>
      </c>
      <c r="O1289" s="0" t="s">
        <v>24</v>
      </c>
    </row>
    <row r="1290" customFormat="false" ht="15" hidden="false" customHeight="false" outlineLevel="0" collapsed="false">
      <c r="A1290" s="0" t="n">
        <v>1289</v>
      </c>
      <c r="B1290" s="0" t="s">
        <v>6697</v>
      </c>
      <c r="C1290" s="0" t="s">
        <v>15</v>
      </c>
      <c r="D1290" s="0" t="n">
        <v>0</v>
      </c>
      <c r="E1290" s="0" t="s">
        <v>6698</v>
      </c>
      <c r="F1290" s="2" t="s">
        <v>6699</v>
      </c>
      <c r="G1290" s="0" t="s">
        <v>263</v>
      </c>
      <c r="H1290" s="0" t="s">
        <v>6700</v>
      </c>
      <c r="J1290" s="0" t="s">
        <v>21</v>
      </c>
      <c r="K1290" s="0" t="s">
        <v>22</v>
      </c>
      <c r="N1290" s="0" t="s">
        <v>31</v>
      </c>
      <c r="O1290" s="0" t="s">
        <v>24</v>
      </c>
    </row>
    <row r="1291" customFormat="false" ht="15" hidden="false" customHeight="false" outlineLevel="0" collapsed="false">
      <c r="A1291" s="0" t="n">
        <v>1290</v>
      </c>
      <c r="B1291" s="0" t="s">
        <v>6701</v>
      </c>
      <c r="C1291" s="0" t="s">
        <v>15</v>
      </c>
      <c r="D1291" s="0" t="n">
        <v>0</v>
      </c>
      <c r="E1291" s="0" t="s">
        <v>6702</v>
      </c>
      <c r="F1291" s="2" t="s">
        <v>6703</v>
      </c>
      <c r="G1291" s="0" t="s">
        <v>263</v>
      </c>
      <c r="H1291" s="0" t="s">
        <v>6704</v>
      </c>
      <c r="J1291" s="0" t="s">
        <v>21</v>
      </c>
      <c r="K1291" s="0" t="s">
        <v>22</v>
      </c>
      <c r="N1291" s="0" t="s">
        <v>31</v>
      </c>
      <c r="O1291" s="0" t="s">
        <v>24</v>
      </c>
    </row>
    <row r="1292" customFormat="false" ht="15" hidden="false" customHeight="false" outlineLevel="0" collapsed="false">
      <c r="A1292" s="0" t="n">
        <v>1291</v>
      </c>
      <c r="B1292" s="0" t="s">
        <v>6705</v>
      </c>
      <c r="C1292" s="0" t="s">
        <v>15</v>
      </c>
      <c r="D1292" s="0" t="n">
        <v>0</v>
      </c>
      <c r="E1292" s="0" t="s">
        <v>6706</v>
      </c>
      <c r="F1292" s="2" t="s">
        <v>6707</v>
      </c>
      <c r="G1292" s="0" t="s">
        <v>2875</v>
      </c>
      <c r="H1292" s="0" t="s">
        <v>6708</v>
      </c>
      <c r="J1292" s="0" t="s">
        <v>21</v>
      </c>
      <c r="K1292" s="0" t="s">
        <v>22</v>
      </c>
      <c r="N1292" s="0" t="s">
        <v>31</v>
      </c>
      <c r="O1292" s="0" t="s">
        <v>24</v>
      </c>
    </row>
    <row r="1293" customFormat="false" ht="15" hidden="false" customHeight="false" outlineLevel="0" collapsed="false">
      <c r="A1293" s="0" t="n">
        <v>1292</v>
      </c>
      <c r="B1293" s="0" t="s">
        <v>6709</v>
      </c>
      <c r="C1293" s="0" t="s">
        <v>15</v>
      </c>
      <c r="D1293" s="0" t="n">
        <v>0</v>
      </c>
      <c r="E1293" s="0" t="s">
        <v>6710</v>
      </c>
      <c r="F1293" s="2" t="s">
        <v>6711</v>
      </c>
      <c r="G1293" s="0" t="s">
        <v>2030</v>
      </c>
      <c r="H1293" s="0" t="s">
        <v>6712</v>
      </c>
      <c r="J1293" s="0" t="s">
        <v>21</v>
      </c>
      <c r="K1293" s="0" t="s">
        <v>22</v>
      </c>
      <c r="N1293" s="0" t="s">
        <v>31</v>
      </c>
      <c r="O1293" s="0" t="s">
        <v>24</v>
      </c>
    </row>
    <row r="1294" customFormat="false" ht="15" hidden="false" customHeight="false" outlineLevel="0" collapsed="false">
      <c r="A1294" s="0" t="n">
        <v>1293</v>
      </c>
      <c r="B1294" s="0" t="s">
        <v>6713</v>
      </c>
      <c r="C1294" s="0" t="s">
        <v>15</v>
      </c>
      <c r="D1294" s="0" t="n">
        <v>0</v>
      </c>
      <c r="E1294" s="0" t="s">
        <v>6714</v>
      </c>
      <c r="F1294" s="2" t="s">
        <v>6715</v>
      </c>
      <c r="G1294" s="0" t="s">
        <v>6695</v>
      </c>
      <c r="H1294" s="0" t="s">
        <v>6716</v>
      </c>
      <c r="J1294" s="0" t="s">
        <v>21</v>
      </c>
      <c r="K1294" s="0" t="s">
        <v>22</v>
      </c>
      <c r="N1294" s="0" t="s">
        <v>31</v>
      </c>
      <c r="O1294" s="0" t="s">
        <v>24</v>
      </c>
    </row>
    <row r="1295" customFormat="false" ht="15" hidden="false" customHeight="false" outlineLevel="0" collapsed="false">
      <c r="A1295" s="0" t="n">
        <v>1294</v>
      </c>
      <c r="B1295" s="0" t="s">
        <v>6717</v>
      </c>
      <c r="C1295" s="0" t="s">
        <v>15</v>
      </c>
      <c r="D1295" s="0" t="n">
        <v>0</v>
      </c>
      <c r="E1295" s="0" t="s">
        <v>6718</v>
      </c>
      <c r="F1295" s="2" t="s">
        <v>6719</v>
      </c>
      <c r="G1295" s="0" t="s">
        <v>6720</v>
      </c>
      <c r="H1295" s="0" t="s">
        <v>6721</v>
      </c>
      <c r="J1295" s="0" t="s">
        <v>21</v>
      </c>
      <c r="K1295" s="0" t="s">
        <v>22</v>
      </c>
      <c r="N1295" s="0" t="s">
        <v>31</v>
      </c>
      <c r="O1295" s="0" t="s">
        <v>24</v>
      </c>
    </row>
    <row r="1296" customFormat="false" ht="15" hidden="false" customHeight="false" outlineLevel="0" collapsed="false">
      <c r="A1296" s="0" t="n">
        <v>1295</v>
      </c>
      <c r="B1296" s="0" t="s">
        <v>6722</v>
      </c>
      <c r="C1296" s="0" t="s">
        <v>15</v>
      </c>
      <c r="D1296" s="0" t="n">
        <v>0</v>
      </c>
      <c r="E1296" s="0" t="s">
        <v>6723</v>
      </c>
      <c r="F1296" s="2" t="s">
        <v>6724</v>
      </c>
      <c r="G1296" s="0" t="s">
        <v>263</v>
      </c>
      <c r="H1296" s="0" t="s">
        <v>6725</v>
      </c>
      <c r="J1296" s="0" t="s">
        <v>21</v>
      </c>
      <c r="K1296" s="0" t="s">
        <v>22</v>
      </c>
      <c r="N1296" s="0" t="s">
        <v>31</v>
      </c>
      <c r="O1296" s="0" t="s">
        <v>24</v>
      </c>
    </row>
    <row r="1297" customFormat="false" ht="15" hidden="false" customHeight="false" outlineLevel="0" collapsed="false">
      <c r="A1297" s="0" t="n">
        <v>1296</v>
      </c>
      <c r="B1297" s="0" t="s">
        <v>6726</v>
      </c>
      <c r="C1297" s="0" t="s">
        <v>15</v>
      </c>
      <c r="D1297" s="0" t="n">
        <v>0</v>
      </c>
      <c r="E1297" s="0" t="s">
        <v>6727</v>
      </c>
      <c r="F1297" s="2" t="s">
        <v>6728</v>
      </c>
      <c r="G1297" s="0" t="s">
        <v>263</v>
      </c>
      <c r="H1297" s="0" t="s">
        <v>6729</v>
      </c>
      <c r="J1297" s="0" t="s">
        <v>21</v>
      </c>
      <c r="K1297" s="0" t="s">
        <v>22</v>
      </c>
      <c r="N1297" s="0" t="s">
        <v>31</v>
      </c>
      <c r="O1297" s="0" t="s">
        <v>24</v>
      </c>
    </row>
    <row r="1298" customFormat="false" ht="15" hidden="false" customHeight="false" outlineLevel="0" collapsed="false">
      <c r="A1298" s="0" t="n">
        <v>1297</v>
      </c>
      <c r="B1298" s="0" t="s">
        <v>6730</v>
      </c>
      <c r="C1298" s="0" t="s">
        <v>15</v>
      </c>
      <c r="D1298" s="0" t="n">
        <v>2015</v>
      </c>
      <c r="E1298" s="0" t="s">
        <v>6731</v>
      </c>
      <c r="F1298" s="2" t="s">
        <v>6732</v>
      </c>
      <c r="G1298" s="0" t="s">
        <v>6733</v>
      </c>
      <c r="H1298" s="0" t="s">
        <v>6734</v>
      </c>
      <c r="I1298" s="0" t="s">
        <v>6735</v>
      </c>
      <c r="J1298" s="0" t="s">
        <v>21</v>
      </c>
      <c r="K1298" s="0" t="s">
        <v>22</v>
      </c>
      <c r="N1298" s="0" t="s">
        <v>23</v>
      </c>
      <c r="O1298" s="0" t="s">
        <v>24</v>
      </c>
    </row>
    <row r="1299" customFormat="false" ht="15" hidden="false" customHeight="false" outlineLevel="0" collapsed="false">
      <c r="A1299" s="0" t="n">
        <v>1298</v>
      </c>
      <c r="B1299" s="0" t="s">
        <v>6736</v>
      </c>
      <c r="C1299" s="0" t="s">
        <v>15</v>
      </c>
      <c r="D1299" s="0" t="n">
        <v>2016</v>
      </c>
      <c r="E1299" s="0" t="s">
        <v>6737</v>
      </c>
      <c r="F1299" s="2" t="s">
        <v>6738</v>
      </c>
      <c r="G1299" s="0" t="s">
        <v>6739</v>
      </c>
      <c r="H1299" s="0" t="s">
        <v>6740</v>
      </c>
      <c r="J1299" s="0" t="s">
        <v>21</v>
      </c>
      <c r="K1299" s="0" t="s">
        <v>22</v>
      </c>
      <c r="N1299" s="0" t="s">
        <v>31</v>
      </c>
      <c r="O1299" s="0" t="s">
        <v>24</v>
      </c>
    </row>
    <row r="1300" customFormat="false" ht="15" hidden="false" customHeight="false" outlineLevel="0" collapsed="false">
      <c r="A1300" s="0" t="n">
        <v>1299</v>
      </c>
      <c r="B1300" s="0" t="s">
        <v>6741</v>
      </c>
      <c r="C1300" s="0" t="s">
        <v>15</v>
      </c>
      <c r="D1300" s="0" t="n">
        <v>2016</v>
      </c>
      <c r="E1300" s="0" t="s">
        <v>6742</v>
      </c>
      <c r="F1300" s="2" t="s">
        <v>6743</v>
      </c>
      <c r="G1300" s="0" t="s">
        <v>6739</v>
      </c>
      <c r="H1300" s="0" t="s">
        <v>6740</v>
      </c>
      <c r="I1300" s="0" t="s">
        <v>6744</v>
      </c>
      <c r="J1300" s="0" t="s">
        <v>21</v>
      </c>
      <c r="K1300" s="0" t="s">
        <v>30</v>
      </c>
      <c r="N1300" s="0" t="s">
        <v>23</v>
      </c>
      <c r="O1300" s="0" t="s">
        <v>24</v>
      </c>
    </row>
    <row r="1301" customFormat="false" ht="15" hidden="false" customHeight="false" outlineLevel="0" collapsed="false">
      <c r="A1301" s="0" t="n">
        <v>1300</v>
      </c>
      <c r="B1301" s="0" t="s">
        <v>6745</v>
      </c>
      <c r="C1301" s="0" t="s">
        <v>15</v>
      </c>
      <c r="D1301" s="0" t="n">
        <v>2021</v>
      </c>
      <c r="E1301" s="0" t="s">
        <v>6746</v>
      </c>
      <c r="F1301" s="2" t="s">
        <v>6747</v>
      </c>
      <c r="G1301" s="0" t="s">
        <v>99</v>
      </c>
      <c r="H1301" s="0" t="s">
        <v>6748</v>
      </c>
      <c r="I1301" s="0" t="s">
        <v>6749</v>
      </c>
      <c r="J1301" s="0" t="s">
        <v>21</v>
      </c>
      <c r="K1301" s="0" t="s">
        <v>22</v>
      </c>
      <c r="N1301" s="0" t="s">
        <v>23</v>
      </c>
      <c r="O1301" s="0" t="s">
        <v>24</v>
      </c>
    </row>
    <row r="1302" customFormat="false" ht="15" hidden="false" customHeight="false" outlineLevel="0" collapsed="false">
      <c r="A1302" s="0" t="n">
        <v>1301</v>
      </c>
      <c r="B1302" s="0" t="s">
        <v>6750</v>
      </c>
      <c r="C1302" s="0" t="s">
        <v>15</v>
      </c>
      <c r="D1302" s="0" t="n">
        <v>2016</v>
      </c>
      <c r="E1302" s="0" t="s">
        <v>6751</v>
      </c>
      <c r="F1302" s="2" t="s">
        <v>6752</v>
      </c>
      <c r="G1302" s="0" t="s">
        <v>5938</v>
      </c>
      <c r="H1302" s="0" t="s">
        <v>6753</v>
      </c>
      <c r="I1302" s="0" t="s">
        <v>6754</v>
      </c>
      <c r="J1302" s="0" t="s">
        <v>21</v>
      </c>
      <c r="K1302" s="0" t="s">
        <v>22</v>
      </c>
      <c r="N1302" s="0" t="s">
        <v>23</v>
      </c>
      <c r="O1302" s="0" t="s">
        <v>24</v>
      </c>
    </row>
    <row r="1303" customFormat="false" ht="15" hidden="false" customHeight="false" outlineLevel="0" collapsed="false">
      <c r="A1303" s="0" t="n">
        <v>1302</v>
      </c>
      <c r="B1303" s="0" t="s">
        <v>6755</v>
      </c>
      <c r="C1303" s="0" t="s">
        <v>777</v>
      </c>
      <c r="D1303" s="0" t="n">
        <v>2012</v>
      </c>
      <c r="E1303" s="0" t="s">
        <v>6756</v>
      </c>
      <c r="F1303" s="2" t="s">
        <v>6757</v>
      </c>
      <c r="G1303" s="0" t="s">
        <v>6758</v>
      </c>
      <c r="J1303" s="0" t="s">
        <v>21</v>
      </c>
      <c r="K1303" s="0" t="s">
        <v>22</v>
      </c>
      <c r="N1303" s="0" t="s">
        <v>31</v>
      </c>
      <c r="O1303" s="0" t="s">
        <v>24</v>
      </c>
    </row>
    <row r="1304" customFormat="false" ht="15" hidden="false" customHeight="false" outlineLevel="0" collapsed="false">
      <c r="A1304" s="0" t="n">
        <v>1303</v>
      </c>
      <c r="B1304" s="0" t="s">
        <v>6759</v>
      </c>
      <c r="C1304" s="0" t="s">
        <v>15</v>
      </c>
      <c r="D1304" s="0" t="n">
        <v>2015</v>
      </c>
      <c r="E1304" s="0" t="s">
        <v>6760</v>
      </c>
      <c r="F1304" s="2" t="s">
        <v>6761</v>
      </c>
      <c r="G1304" s="0" t="s">
        <v>6762</v>
      </c>
      <c r="H1304" s="0" t="s">
        <v>6763</v>
      </c>
      <c r="I1304" s="0" t="s">
        <v>6764</v>
      </c>
      <c r="J1304" s="0" t="s">
        <v>21</v>
      </c>
      <c r="K1304" s="0" t="s">
        <v>22</v>
      </c>
      <c r="N1304" s="0" t="s">
        <v>23</v>
      </c>
      <c r="O1304" s="0" t="s">
        <v>24</v>
      </c>
    </row>
    <row r="1305" customFormat="false" ht="15" hidden="false" customHeight="false" outlineLevel="0" collapsed="false">
      <c r="A1305" s="0" t="n">
        <v>1304</v>
      </c>
      <c r="B1305" s="0" t="s">
        <v>6765</v>
      </c>
      <c r="C1305" s="0" t="s">
        <v>15</v>
      </c>
      <c r="D1305" s="0" t="n">
        <v>2019</v>
      </c>
      <c r="E1305" s="0" t="s">
        <v>6766</v>
      </c>
      <c r="F1305" s="2" t="s">
        <v>6767</v>
      </c>
      <c r="G1305" s="0" t="s">
        <v>4320</v>
      </c>
      <c r="H1305" s="0" t="s">
        <v>6768</v>
      </c>
      <c r="I1305" s="0" t="s">
        <v>6769</v>
      </c>
      <c r="J1305" s="0" t="s">
        <v>21</v>
      </c>
      <c r="K1305" s="0" t="s">
        <v>22</v>
      </c>
      <c r="N1305" s="0" t="s">
        <v>23</v>
      </c>
      <c r="O1305" s="0" t="s">
        <v>24</v>
      </c>
    </row>
    <row r="1306" customFormat="false" ht="15" hidden="false" customHeight="false" outlineLevel="0" collapsed="false">
      <c r="A1306" s="0" t="n">
        <v>1305</v>
      </c>
      <c r="B1306" s="0" t="s">
        <v>6770</v>
      </c>
      <c r="C1306" s="0" t="s">
        <v>15</v>
      </c>
      <c r="D1306" s="0" t="n">
        <v>2019</v>
      </c>
      <c r="E1306" s="0" t="s">
        <v>6771</v>
      </c>
      <c r="F1306" s="2" t="s">
        <v>6772</v>
      </c>
      <c r="G1306" s="0" t="s">
        <v>6773</v>
      </c>
      <c r="H1306" s="0" t="s">
        <v>6774</v>
      </c>
      <c r="I1306" s="0" t="s">
        <v>6775</v>
      </c>
      <c r="J1306" s="0" t="s">
        <v>21</v>
      </c>
      <c r="K1306" s="0" t="s">
        <v>22</v>
      </c>
      <c r="N1306" s="0" t="s">
        <v>23</v>
      </c>
      <c r="O1306" s="0" t="s">
        <v>24</v>
      </c>
    </row>
    <row r="1307" customFormat="false" ht="15" hidden="false" customHeight="false" outlineLevel="0" collapsed="false">
      <c r="A1307" s="0" t="n">
        <v>1306</v>
      </c>
      <c r="B1307" s="0" t="s">
        <v>6776</v>
      </c>
      <c r="C1307" s="0" t="s">
        <v>15</v>
      </c>
      <c r="D1307" s="0" t="n">
        <v>2017</v>
      </c>
      <c r="E1307" s="0" t="s">
        <v>6777</v>
      </c>
      <c r="F1307" s="2" t="s">
        <v>6778</v>
      </c>
      <c r="G1307" s="0" t="s">
        <v>6779</v>
      </c>
      <c r="H1307" s="0" t="s">
        <v>6780</v>
      </c>
      <c r="I1307" s="0" t="s">
        <v>6781</v>
      </c>
      <c r="J1307" s="0" t="s">
        <v>21</v>
      </c>
      <c r="K1307" s="0" t="s">
        <v>22</v>
      </c>
      <c r="N1307" s="0" t="s">
        <v>23</v>
      </c>
      <c r="O1307" s="0" t="s">
        <v>24</v>
      </c>
    </row>
    <row r="1308" customFormat="false" ht="15" hidden="false" customHeight="false" outlineLevel="0" collapsed="false">
      <c r="A1308" s="0" t="n">
        <v>1307</v>
      </c>
      <c r="B1308" s="0" t="s">
        <v>6782</v>
      </c>
      <c r="C1308" s="0" t="s">
        <v>15</v>
      </c>
      <c r="D1308" s="0" t="n">
        <v>0</v>
      </c>
      <c r="E1308" s="0" t="s">
        <v>6783</v>
      </c>
      <c r="F1308" s="2" t="s">
        <v>6784</v>
      </c>
      <c r="G1308" s="0" t="s">
        <v>6785</v>
      </c>
      <c r="J1308" s="0" t="s">
        <v>21</v>
      </c>
      <c r="K1308" s="0" t="s">
        <v>22</v>
      </c>
      <c r="N1308" s="0" t="s">
        <v>31</v>
      </c>
      <c r="O1308" s="0" t="s">
        <v>24</v>
      </c>
    </row>
    <row r="1309" customFormat="false" ht="15" hidden="false" customHeight="false" outlineLevel="0" collapsed="false">
      <c r="A1309" s="0" t="n">
        <v>1308</v>
      </c>
      <c r="B1309" s="0" t="s">
        <v>6786</v>
      </c>
      <c r="C1309" s="0" t="s">
        <v>15</v>
      </c>
      <c r="D1309" s="0" t="n">
        <v>2013</v>
      </c>
      <c r="E1309" s="0" t="s">
        <v>6787</v>
      </c>
      <c r="F1309" s="2" t="s">
        <v>6788</v>
      </c>
      <c r="G1309" s="0" t="s">
        <v>6789</v>
      </c>
      <c r="I1309" s="0" t="s">
        <v>6790</v>
      </c>
      <c r="J1309" s="0" t="s">
        <v>21</v>
      </c>
      <c r="K1309" s="0" t="s">
        <v>30</v>
      </c>
      <c r="N1309" s="0" t="s">
        <v>23</v>
      </c>
      <c r="O1309" s="0" t="s">
        <v>24</v>
      </c>
    </row>
    <row r="1310" customFormat="false" ht="15" hidden="false" customHeight="false" outlineLevel="0" collapsed="false">
      <c r="A1310" s="0" t="n">
        <v>1309</v>
      </c>
      <c r="B1310" s="0" t="s">
        <v>6791</v>
      </c>
      <c r="C1310" s="0" t="s">
        <v>15</v>
      </c>
      <c r="D1310" s="0" t="n">
        <v>2016</v>
      </c>
      <c r="E1310" s="0" t="s">
        <v>6792</v>
      </c>
      <c r="F1310" s="2" t="s">
        <v>6793</v>
      </c>
      <c r="G1310" s="0" t="s">
        <v>2106</v>
      </c>
      <c r="H1310" s="0" t="s">
        <v>6794</v>
      </c>
      <c r="I1310" s="0" t="s">
        <v>6795</v>
      </c>
      <c r="J1310" s="0" t="s">
        <v>21</v>
      </c>
      <c r="K1310" s="0" t="s">
        <v>22</v>
      </c>
      <c r="N1310" s="0" t="s">
        <v>23</v>
      </c>
      <c r="O1310" s="0" t="s">
        <v>24</v>
      </c>
    </row>
    <row r="1311" customFormat="false" ht="15" hidden="false" customHeight="false" outlineLevel="0" collapsed="false">
      <c r="A1311" s="0" t="n">
        <v>1310</v>
      </c>
      <c r="B1311" s="0" t="s">
        <v>6796</v>
      </c>
      <c r="C1311" s="0" t="s">
        <v>15</v>
      </c>
      <c r="D1311" s="0" t="n">
        <v>2017</v>
      </c>
      <c r="E1311" s="0" t="s">
        <v>6797</v>
      </c>
      <c r="F1311" s="2" t="s">
        <v>6798</v>
      </c>
      <c r="G1311" s="0" t="s">
        <v>286</v>
      </c>
      <c r="H1311" s="0" t="s">
        <v>6799</v>
      </c>
      <c r="I1311" s="0" t="s">
        <v>6800</v>
      </c>
      <c r="J1311" s="0" t="s">
        <v>21</v>
      </c>
      <c r="K1311" s="0" t="s">
        <v>22</v>
      </c>
      <c r="N1311" s="0" t="s">
        <v>23</v>
      </c>
      <c r="O1311" s="0" t="s">
        <v>24</v>
      </c>
    </row>
    <row r="1312" customFormat="false" ht="15" hidden="false" customHeight="false" outlineLevel="0" collapsed="false">
      <c r="A1312" s="0" t="n">
        <v>1311</v>
      </c>
      <c r="B1312" s="0" t="s">
        <v>6801</v>
      </c>
      <c r="C1312" s="0" t="s">
        <v>15</v>
      </c>
      <c r="D1312" s="0" t="n">
        <v>0</v>
      </c>
      <c r="E1312" s="0" t="s">
        <v>6802</v>
      </c>
      <c r="F1312" s="2" t="s">
        <v>6803</v>
      </c>
      <c r="G1312" s="0" t="s">
        <v>6804</v>
      </c>
      <c r="H1312" s="0" t="s">
        <v>6805</v>
      </c>
      <c r="J1312" s="0" t="s">
        <v>21</v>
      </c>
      <c r="K1312" s="0" t="s">
        <v>22</v>
      </c>
      <c r="N1312" s="0" t="s">
        <v>31</v>
      </c>
      <c r="O1312" s="0" t="s">
        <v>24</v>
      </c>
    </row>
    <row r="1313" customFormat="false" ht="15" hidden="false" customHeight="false" outlineLevel="0" collapsed="false">
      <c r="A1313" s="0" t="n">
        <v>1312</v>
      </c>
      <c r="B1313" s="0" t="s">
        <v>6806</v>
      </c>
      <c r="C1313" s="0" t="s">
        <v>15</v>
      </c>
      <c r="D1313" s="0" t="n">
        <v>2021</v>
      </c>
      <c r="E1313" s="0" t="s">
        <v>6807</v>
      </c>
      <c r="F1313" s="2" t="s">
        <v>6808</v>
      </c>
      <c r="G1313" s="0" t="s">
        <v>6548</v>
      </c>
      <c r="H1313" s="0" t="s">
        <v>6809</v>
      </c>
      <c r="I1313" s="0" t="s">
        <v>6810</v>
      </c>
      <c r="J1313" s="0" t="s">
        <v>21</v>
      </c>
      <c r="K1313" s="0" t="s">
        <v>22</v>
      </c>
      <c r="N1313" s="0" t="s">
        <v>23</v>
      </c>
      <c r="O1313" s="0" t="s">
        <v>24</v>
      </c>
    </row>
    <row r="1314" customFormat="false" ht="15" hidden="false" customHeight="false" outlineLevel="0" collapsed="false">
      <c r="A1314" s="0" t="n">
        <v>1313</v>
      </c>
      <c r="B1314" s="0" t="s">
        <v>6811</v>
      </c>
      <c r="C1314" s="0" t="s">
        <v>15</v>
      </c>
      <c r="D1314" s="0" t="n">
        <v>2017</v>
      </c>
      <c r="E1314" s="0" t="s">
        <v>6812</v>
      </c>
      <c r="F1314" s="2" t="s">
        <v>6813</v>
      </c>
      <c r="G1314" s="0" t="s">
        <v>6814</v>
      </c>
      <c r="H1314" s="0" t="s">
        <v>6815</v>
      </c>
      <c r="J1314" s="0" t="s">
        <v>21</v>
      </c>
      <c r="K1314" s="0" t="s">
        <v>22</v>
      </c>
      <c r="N1314" s="0" t="s">
        <v>645</v>
      </c>
      <c r="O1314" s="0" t="s">
        <v>24</v>
      </c>
    </row>
    <row r="1315" customFormat="false" ht="15" hidden="false" customHeight="false" outlineLevel="0" collapsed="false">
      <c r="A1315" s="0" t="n">
        <v>1314</v>
      </c>
      <c r="B1315" s="0" t="s">
        <v>6816</v>
      </c>
      <c r="C1315" s="0" t="s">
        <v>15</v>
      </c>
      <c r="D1315" s="0" t="n">
        <v>0</v>
      </c>
      <c r="E1315" s="0" t="s">
        <v>6817</v>
      </c>
      <c r="F1315" s="2" t="s">
        <v>6818</v>
      </c>
      <c r="G1315" s="0" t="s">
        <v>179</v>
      </c>
      <c r="H1315" s="0" t="s">
        <v>6819</v>
      </c>
      <c r="J1315" s="0" t="s">
        <v>21</v>
      </c>
      <c r="K1315" s="0" t="s">
        <v>22</v>
      </c>
      <c r="N1315" s="0" t="s">
        <v>31</v>
      </c>
      <c r="O1315" s="0" t="s">
        <v>24</v>
      </c>
    </row>
    <row r="1316" customFormat="false" ht="15" hidden="false" customHeight="false" outlineLevel="0" collapsed="false">
      <c r="A1316" s="0" t="n">
        <v>1315</v>
      </c>
      <c r="B1316" s="0" t="s">
        <v>6820</v>
      </c>
      <c r="C1316" s="0" t="s">
        <v>15</v>
      </c>
      <c r="D1316" s="0" t="n">
        <v>2021</v>
      </c>
      <c r="E1316" s="0" t="s">
        <v>6821</v>
      </c>
      <c r="F1316" s="2" t="s">
        <v>6822</v>
      </c>
      <c r="G1316" s="0" t="s">
        <v>5243</v>
      </c>
      <c r="H1316" s="0" t="s">
        <v>6823</v>
      </c>
      <c r="I1316" s="0" t="s">
        <v>6824</v>
      </c>
      <c r="J1316" s="0" t="s">
        <v>21</v>
      </c>
      <c r="K1316" s="0" t="s">
        <v>22</v>
      </c>
      <c r="N1316" s="0" t="s">
        <v>23</v>
      </c>
      <c r="O1316" s="0" t="s">
        <v>24</v>
      </c>
    </row>
    <row r="1317" customFormat="false" ht="15" hidden="false" customHeight="false" outlineLevel="0" collapsed="false">
      <c r="A1317" s="0" t="n">
        <v>1316</v>
      </c>
      <c r="B1317" s="0" t="s">
        <v>6825</v>
      </c>
      <c r="C1317" s="0" t="s">
        <v>15</v>
      </c>
      <c r="D1317" s="0" t="n">
        <v>2022</v>
      </c>
      <c r="E1317" s="0" t="s">
        <v>6826</v>
      </c>
      <c r="F1317" s="2" t="s">
        <v>6827</v>
      </c>
      <c r="G1317" s="0" t="s">
        <v>1111</v>
      </c>
      <c r="H1317" s="0" t="s">
        <v>6828</v>
      </c>
      <c r="I1317" s="0" t="s">
        <v>6829</v>
      </c>
      <c r="J1317" s="0" t="s">
        <v>21</v>
      </c>
      <c r="K1317" s="0" t="s">
        <v>22</v>
      </c>
      <c r="N1317" s="0" t="s">
        <v>23</v>
      </c>
      <c r="O1317" s="0" t="s">
        <v>24</v>
      </c>
    </row>
    <row r="1318" customFormat="false" ht="15" hidden="false" customHeight="false" outlineLevel="0" collapsed="false">
      <c r="A1318" s="0" t="n">
        <v>1317</v>
      </c>
      <c r="B1318" s="0" t="s">
        <v>6830</v>
      </c>
      <c r="C1318" s="0" t="s">
        <v>15</v>
      </c>
      <c r="D1318" s="0" t="n">
        <v>0</v>
      </c>
      <c r="E1318" s="0" t="s">
        <v>6831</v>
      </c>
      <c r="F1318" s="2" t="s">
        <v>6832</v>
      </c>
      <c r="G1318" s="0" t="s">
        <v>446</v>
      </c>
      <c r="H1318" s="0" t="s">
        <v>6833</v>
      </c>
      <c r="J1318" s="0" t="s">
        <v>21</v>
      </c>
      <c r="K1318" s="0" t="s">
        <v>22</v>
      </c>
      <c r="N1318" s="0" t="s">
        <v>31</v>
      </c>
      <c r="O1318" s="0" t="s">
        <v>24</v>
      </c>
    </row>
    <row r="1319" customFormat="false" ht="15" hidden="false" customHeight="false" outlineLevel="0" collapsed="false">
      <c r="A1319" s="0" t="n">
        <v>1318</v>
      </c>
      <c r="B1319" s="0" t="s">
        <v>6834</v>
      </c>
      <c r="C1319" s="0" t="s">
        <v>15</v>
      </c>
      <c r="D1319" s="0" t="n">
        <v>2022</v>
      </c>
      <c r="E1319" s="0" t="s">
        <v>6835</v>
      </c>
      <c r="F1319" s="2" t="s">
        <v>6836</v>
      </c>
      <c r="G1319" s="0" t="s">
        <v>5755</v>
      </c>
      <c r="H1319" s="0" t="s">
        <v>6837</v>
      </c>
      <c r="I1319" s="0" t="s">
        <v>6838</v>
      </c>
      <c r="J1319" s="0" t="s">
        <v>21</v>
      </c>
      <c r="K1319" s="0" t="s">
        <v>22</v>
      </c>
      <c r="N1319" s="0" t="s">
        <v>23</v>
      </c>
      <c r="O1319" s="0" t="s">
        <v>24</v>
      </c>
    </row>
    <row r="1320" customFormat="false" ht="15" hidden="false" customHeight="false" outlineLevel="0" collapsed="false">
      <c r="A1320" s="0" t="n">
        <v>1319</v>
      </c>
      <c r="B1320" s="0" t="s">
        <v>6839</v>
      </c>
      <c r="C1320" s="0" t="s">
        <v>15</v>
      </c>
      <c r="D1320" s="0" t="n">
        <v>0</v>
      </c>
      <c r="E1320" s="0" t="s">
        <v>6840</v>
      </c>
      <c r="F1320" s="2" t="s">
        <v>6841</v>
      </c>
      <c r="G1320" s="0" t="s">
        <v>951</v>
      </c>
      <c r="H1320" s="0" t="s">
        <v>6842</v>
      </c>
      <c r="J1320" s="0" t="s">
        <v>21</v>
      </c>
      <c r="K1320" s="0" t="s">
        <v>22</v>
      </c>
      <c r="N1320" s="0" t="s">
        <v>31</v>
      </c>
      <c r="O1320" s="0" t="s">
        <v>24</v>
      </c>
    </row>
    <row r="1321" customFormat="false" ht="15" hidden="false" customHeight="false" outlineLevel="0" collapsed="false">
      <c r="A1321" s="0" t="n">
        <v>1320</v>
      </c>
      <c r="B1321" s="0" t="s">
        <v>6843</v>
      </c>
      <c r="C1321" s="0" t="s">
        <v>15</v>
      </c>
      <c r="D1321" s="0" t="n">
        <v>2021</v>
      </c>
      <c r="E1321" s="0" t="s">
        <v>6844</v>
      </c>
      <c r="F1321" s="2" t="s">
        <v>6845</v>
      </c>
      <c r="G1321" s="0" t="s">
        <v>2326</v>
      </c>
      <c r="H1321" s="0" t="s">
        <v>6846</v>
      </c>
      <c r="I1321" s="0" t="s">
        <v>6847</v>
      </c>
      <c r="J1321" s="0" t="s">
        <v>21</v>
      </c>
      <c r="K1321" s="0" t="s">
        <v>22</v>
      </c>
      <c r="N1321" s="0" t="s">
        <v>23</v>
      </c>
      <c r="O1321" s="0" t="s">
        <v>24</v>
      </c>
    </row>
    <row r="1322" customFormat="false" ht="15" hidden="false" customHeight="false" outlineLevel="0" collapsed="false">
      <c r="A1322" s="0" t="n">
        <v>1321</v>
      </c>
      <c r="B1322" s="0" t="s">
        <v>6848</v>
      </c>
      <c r="C1322" s="0" t="s">
        <v>15</v>
      </c>
      <c r="D1322" s="0" t="n">
        <v>2015</v>
      </c>
      <c r="E1322" s="0" t="s">
        <v>6849</v>
      </c>
      <c r="F1322" s="2" t="s">
        <v>6850</v>
      </c>
      <c r="G1322" s="0" t="s">
        <v>862</v>
      </c>
      <c r="H1322" s="0" t="s">
        <v>6851</v>
      </c>
      <c r="I1322" s="0" t="s">
        <v>6852</v>
      </c>
      <c r="J1322" s="0" t="s">
        <v>21</v>
      </c>
      <c r="K1322" s="0" t="s">
        <v>22</v>
      </c>
      <c r="N1322" s="0" t="s">
        <v>23</v>
      </c>
      <c r="O1322" s="0" t="s">
        <v>24</v>
      </c>
    </row>
    <row r="1323" customFormat="false" ht="15" hidden="false" customHeight="false" outlineLevel="0" collapsed="false">
      <c r="A1323" s="0" t="n">
        <v>1322</v>
      </c>
      <c r="B1323" s="0" t="s">
        <v>6853</v>
      </c>
      <c r="C1323" s="0" t="s">
        <v>15</v>
      </c>
      <c r="D1323" s="0" t="n">
        <v>0</v>
      </c>
      <c r="E1323" s="0" t="s">
        <v>6854</v>
      </c>
      <c r="F1323" s="2" t="s">
        <v>6855</v>
      </c>
      <c r="G1323" s="0" t="s">
        <v>6856</v>
      </c>
      <c r="H1323" s="0" t="s">
        <v>6857</v>
      </c>
      <c r="J1323" s="0" t="s">
        <v>21</v>
      </c>
      <c r="K1323" s="0" t="s">
        <v>22</v>
      </c>
      <c r="N1323" s="0" t="s">
        <v>31</v>
      </c>
      <c r="O1323" s="0" t="s">
        <v>24</v>
      </c>
    </row>
    <row r="1324" customFormat="false" ht="15" hidden="false" customHeight="false" outlineLevel="0" collapsed="false">
      <c r="A1324" s="0" t="n">
        <v>1323</v>
      </c>
      <c r="B1324" s="0" t="s">
        <v>6858</v>
      </c>
      <c r="C1324" s="0" t="s">
        <v>15</v>
      </c>
      <c r="D1324" s="0" t="n">
        <v>0</v>
      </c>
      <c r="E1324" s="0" t="s">
        <v>6859</v>
      </c>
      <c r="F1324" s="2" t="s">
        <v>6860</v>
      </c>
      <c r="G1324" s="0" t="s">
        <v>513</v>
      </c>
      <c r="H1324" s="0" t="s">
        <v>6861</v>
      </c>
      <c r="J1324" s="0" t="s">
        <v>21</v>
      </c>
      <c r="K1324" s="0" t="s">
        <v>22</v>
      </c>
      <c r="N1324" s="0" t="s">
        <v>31</v>
      </c>
      <c r="O1324" s="0" t="s">
        <v>24</v>
      </c>
    </row>
    <row r="1325" customFormat="false" ht="15" hidden="false" customHeight="false" outlineLevel="0" collapsed="false">
      <c r="A1325" s="0" t="n">
        <v>1324</v>
      </c>
      <c r="B1325" s="0" t="s">
        <v>6862</v>
      </c>
      <c r="C1325" s="0" t="s">
        <v>15</v>
      </c>
      <c r="D1325" s="0" t="n">
        <v>2020</v>
      </c>
      <c r="E1325" s="0" t="s">
        <v>6863</v>
      </c>
      <c r="F1325" s="2" t="s">
        <v>6864</v>
      </c>
      <c r="G1325" s="0" t="s">
        <v>1150</v>
      </c>
      <c r="H1325" s="0" t="s">
        <v>6865</v>
      </c>
      <c r="I1325" s="0" t="s">
        <v>6866</v>
      </c>
      <c r="J1325" s="0" t="s">
        <v>21</v>
      </c>
      <c r="K1325" s="0" t="s">
        <v>22</v>
      </c>
      <c r="N1325" s="0" t="s">
        <v>23</v>
      </c>
      <c r="O1325" s="0" t="s">
        <v>24</v>
      </c>
    </row>
    <row r="1326" s="3" customFormat="true" ht="15" hidden="false" customHeight="false" outlineLevel="0" collapsed="false">
      <c r="A1326" s="0" t="n">
        <v>1325</v>
      </c>
      <c r="B1326" s="3" t="s">
        <v>6867</v>
      </c>
      <c r="C1326" s="3" t="s">
        <v>15</v>
      </c>
      <c r="D1326" s="3" t="n">
        <v>2019</v>
      </c>
      <c r="E1326" s="3" t="s">
        <v>6868</v>
      </c>
      <c r="F1326" s="4" t="s">
        <v>6869</v>
      </c>
      <c r="G1326" s="3" t="s">
        <v>1179</v>
      </c>
      <c r="H1326" s="3" t="s">
        <v>6870</v>
      </c>
      <c r="J1326" s="3" t="s">
        <v>871</v>
      </c>
      <c r="K1326" s="3" t="s">
        <v>871</v>
      </c>
      <c r="L1326" s="6" t="s">
        <v>872</v>
      </c>
      <c r="M1326" s="7" t="s">
        <v>873</v>
      </c>
      <c r="N1326" s="0" t="s">
        <v>31</v>
      </c>
      <c r="O1326" s="0" t="s">
        <v>24</v>
      </c>
    </row>
    <row r="1327" customFormat="false" ht="15" hidden="false" customHeight="false" outlineLevel="0" collapsed="false">
      <c r="A1327" s="0" t="n">
        <v>1326</v>
      </c>
      <c r="B1327" s="0" t="s">
        <v>6871</v>
      </c>
      <c r="C1327" s="0" t="s">
        <v>15</v>
      </c>
      <c r="D1327" s="0" t="n">
        <v>2019</v>
      </c>
      <c r="E1327" s="0" t="s">
        <v>6044</v>
      </c>
      <c r="F1327" s="2" t="s">
        <v>6872</v>
      </c>
      <c r="G1327" s="0" t="s">
        <v>6873</v>
      </c>
      <c r="H1327" s="0" t="s">
        <v>6870</v>
      </c>
      <c r="I1327" s="0" t="s">
        <v>6874</v>
      </c>
      <c r="J1327" s="0" t="s">
        <v>21</v>
      </c>
      <c r="K1327" s="2" t="s">
        <v>30</v>
      </c>
      <c r="N1327" s="0" t="s">
        <v>23</v>
      </c>
      <c r="O1327" s="0" t="s">
        <v>24</v>
      </c>
    </row>
    <row r="1328" customFormat="false" ht="15" hidden="false" customHeight="false" outlineLevel="0" collapsed="false">
      <c r="A1328" s="0" t="n">
        <v>1327</v>
      </c>
      <c r="B1328" s="0" t="s">
        <v>6875</v>
      </c>
      <c r="C1328" s="0" t="s">
        <v>15</v>
      </c>
      <c r="D1328" s="0" t="n">
        <v>2020</v>
      </c>
      <c r="E1328" s="0" t="s">
        <v>6876</v>
      </c>
      <c r="F1328" s="2" t="s">
        <v>6877</v>
      </c>
      <c r="G1328" s="0" t="s">
        <v>2184</v>
      </c>
      <c r="H1328" s="0" t="s">
        <v>6878</v>
      </c>
      <c r="I1328" s="0" t="s">
        <v>6879</v>
      </c>
      <c r="J1328" s="0" t="s">
        <v>21</v>
      </c>
      <c r="K1328" s="0" t="s">
        <v>22</v>
      </c>
      <c r="N1328" s="0" t="s">
        <v>23</v>
      </c>
      <c r="O1328" s="0" t="s">
        <v>24</v>
      </c>
    </row>
    <row r="1329" customFormat="false" ht="15" hidden="false" customHeight="false" outlineLevel="0" collapsed="false">
      <c r="A1329" s="0" t="n">
        <v>1328</v>
      </c>
      <c r="B1329" s="0" t="s">
        <v>6880</v>
      </c>
      <c r="C1329" s="0" t="s">
        <v>15</v>
      </c>
      <c r="D1329" s="0" t="n">
        <v>0</v>
      </c>
      <c r="E1329" s="0" t="s">
        <v>6881</v>
      </c>
      <c r="F1329" s="2" t="s">
        <v>6882</v>
      </c>
      <c r="G1329" s="0" t="s">
        <v>6883</v>
      </c>
      <c r="H1329" s="0" t="s">
        <v>6884</v>
      </c>
      <c r="J1329" s="0" t="s">
        <v>21</v>
      </c>
      <c r="K1329" s="0" t="s">
        <v>22</v>
      </c>
      <c r="N1329" s="0" t="s">
        <v>31</v>
      </c>
      <c r="O1329" s="0" t="s">
        <v>24</v>
      </c>
    </row>
    <row r="1330" customFormat="false" ht="15" hidden="false" customHeight="false" outlineLevel="0" collapsed="false">
      <c r="A1330" s="0" t="n">
        <v>1329</v>
      </c>
      <c r="B1330" s="0" t="s">
        <v>6885</v>
      </c>
      <c r="C1330" s="0" t="s">
        <v>15</v>
      </c>
      <c r="D1330" s="0" t="n">
        <v>2015</v>
      </c>
      <c r="E1330" s="0" t="s">
        <v>6886</v>
      </c>
      <c r="F1330" s="2" t="s">
        <v>6887</v>
      </c>
      <c r="G1330" s="0" t="s">
        <v>2397</v>
      </c>
      <c r="H1330" s="0" t="s">
        <v>6888</v>
      </c>
      <c r="I1330" s="0" t="s">
        <v>6889</v>
      </c>
      <c r="J1330" s="0" t="s">
        <v>21</v>
      </c>
      <c r="K1330" s="0" t="s">
        <v>22</v>
      </c>
      <c r="N1330" s="0" t="s">
        <v>23</v>
      </c>
      <c r="O1330" s="0" t="s">
        <v>24</v>
      </c>
    </row>
    <row r="1331" customFormat="false" ht="15" hidden="false" customHeight="false" outlineLevel="0" collapsed="false">
      <c r="A1331" s="0" t="n">
        <v>1330</v>
      </c>
      <c r="B1331" s="0" t="s">
        <v>6890</v>
      </c>
      <c r="C1331" s="0" t="s">
        <v>15</v>
      </c>
      <c r="D1331" s="0" t="n">
        <v>0</v>
      </c>
      <c r="E1331" s="0" t="s">
        <v>6891</v>
      </c>
      <c r="F1331" s="2" t="s">
        <v>6892</v>
      </c>
      <c r="G1331" s="0" t="s">
        <v>263</v>
      </c>
      <c r="H1331" s="0" t="s">
        <v>6893</v>
      </c>
      <c r="J1331" s="0" t="s">
        <v>21</v>
      </c>
      <c r="K1331" s="0" t="s">
        <v>22</v>
      </c>
      <c r="N1331" s="0" t="s">
        <v>31</v>
      </c>
      <c r="O1331" s="0" t="s">
        <v>24</v>
      </c>
    </row>
    <row r="1332" customFormat="false" ht="15" hidden="false" customHeight="false" outlineLevel="0" collapsed="false">
      <c r="A1332" s="0" t="n">
        <v>1331</v>
      </c>
      <c r="B1332" s="0" t="s">
        <v>6894</v>
      </c>
      <c r="C1332" s="0" t="s">
        <v>15</v>
      </c>
      <c r="D1332" s="0" t="n">
        <v>2018</v>
      </c>
      <c r="E1332" s="0" t="s">
        <v>6895</v>
      </c>
      <c r="F1332" s="2" t="s">
        <v>6896</v>
      </c>
      <c r="G1332" s="0" t="s">
        <v>2916</v>
      </c>
      <c r="H1332" s="0" t="s">
        <v>6897</v>
      </c>
      <c r="I1332" s="0" t="s">
        <v>6898</v>
      </c>
      <c r="J1332" s="0" t="s">
        <v>21</v>
      </c>
      <c r="K1332" s="0" t="s">
        <v>22</v>
      </c>
      <c r="N1332" s="0" t="s">
        <v>23</v>
      </c>
      <c r="O1332" s="0" t="s">
        <v>24</v>
      </c>
    </row>
    <row r="1333" customFormat="false" ht="15" hidden="false" customHeight="false" outlineLevel="0" collapsed="false">
      <c r="A1333" s="0" t="n">
        <v>1332</v>
      </c>
      <c r="B1333" s="0" t="s">
        <v>6899</v>
      </c>
      <c r="C1333" s="0" t="s">
        <v>15</v>
      </c>
      <c r="D1333" s="0" t="n">
        <v>0</v>
      </c>
      <c r="E1333" s="0" t="s">
        <v>6900</v>
      </c>
      <c r="F1333" s="2" t="s">
        <v>6901</v>
      </c>
      <c r="G1333" s="0" t="s">
        <v>6902</v>
      </c>
      <c r="J1333" s="0" t="s">
        <v>21</v>
      </c>
      <c r="K1333" s="0" t="s">
        <v>22</v>
      </c>
      <c r="N1333" s="0" t="s">
        <v>31</v>
      </c>
      <c r="O1333" s="0" t="s">
        <v>24</v>
      </c>
    </row>
    <row r="1334" customFormat="false" ht="15" hidden="false" customHeight="false" outlineLevel="0" collapsed="false">
      <c r="A1334" s="0" t="n">
        <v>1333</v>
      </c>
      <c r="B1334" s="0" t="s">
        <v>6903</v>
      </c>
      <c r="C1334" s="0" t="s">
        <v>15</v>
      </c>
      <c r="D1334" s="0" t="n">
        <v>2020</v>
      </c>
      <c r="E1334" s="0" t="s">
        <v>6904</v>
      </c>
      <c r="F1334" s="2" t="s">
        <v>6905</v>
      </c>
      <c r="G1334" s="0" t="s">
        <v>598</v>
      </c>
      <c r="H1334" s="0" t="s">
        <v>6906</v>
      </c>
      <c r="I1334" s="0" t="s">
        <v>6907</v>
      </c>
      <c r="J1334" s="0" t="s">
        <v>21</v>
      </c>
      <c r="K1334" s="0" t="s">
        <v>22</v>
      </c>
      <c r="N1334" s="0" t="s">
        <v>23</v>
      </c>
      <c r="O1334" s="0" t="s">
        <v>24</v>
      </c>
    </row>
    <row r="1335" customFormat="false" ht="15" hidden="false" customHeight="false" outlineLevel="0" collapsed="false">
      <c r="A1335" s="0" t="n">
        <v>1334</v>
      </c>
      <c r="B1335" s="0" t="s">
        <v>6908</v>
      </c>
      <c r="C1335" s="0" t="s">
        <v>15</v>
      </c>
      <c r="D1335" s="0" t="n">
        <v>2018</v>
      </c>
      <c r="E1335" s="0" t="s">
        <v>6909</v>
      </c>
      <c r="F1335" s="2" t="s">
        <v>6910</v>
      </c>
      <c r="G1335" s="0" t="s">
        <v>609</v>
      </c>
      <c r="H1335" s="0" t="s">
        <v>6911</v>
      </c>
      <c r="I1335" s="0" t="s">
        <v>6912</v>
      </c>
      <c r="J1335" s="0" t="s">
        <v>21</v>
      </c>
      <c r="K1335" s="0" t="s">
        <v>22</v>
      </c>
      <c r="N1335" s="0" t="s">
        <v>23</v>
      </c>
      <c r="O1335" s="0" t="s">
        <v>24</v>
      </c>
    </row>
    <row r="1336" customFormat="false" ht="15" hidden="false" customHeight="false" outlineLevel="0" collapsed="false">
      <c r="A1336" s="0" t="n">
        <v>1335</v>
      </c>
      <c r="B1336" s="0" t="s">
        <v>6913</v>
      </c>
      <c r="C1336" s="0" t="s">
        <v>15</v>
      </c>
      <c r="D1336" s="0" t="n">
        <v>2014</v>
      </c>
      <c r="E1336" s="0" t="s">
        <v>6914</v>
      </c>
      <c r="F1336" s="2" t="s">
        <v>6915</v>
      </c>
      <c r="G1336" s="0" t="s">
        <v>6916</v>
      </c>
      <c r="H1336" s="0" t="s">
        <v>6917</v>
      </c>
      <c r="I1336" s="0" t="s">
        <v>6918</v>
      </c>
      <c r="J1336" s="0" t="s">
        <v>21</v>
      </c>
      <c r="K1336" s="0" t="s">
        <v>22</v>
      </c>
      <c r="N1336" s="0" t="s">
        <v>23</v>
      </c>
      <c r="O1336" s="0" t="s">
        <v>24</v>
      </c>
    </row>
    <row r="1337" customFormat="false" ht="15" hidden="false" customHeight="false" outlineLevel="0" collapsed="false">
      <c r="A1337" s="0" t="n">
        <v>1336</v>
      </c>
      <c r="B1337" s="0" t="s">
        <v>6919</v>
      </c>
      <c r="C1337" s="0" t="s">
        <v>15</v>
      </c>
      <c r="D1337" s="0" t="n">
        <v>2016</v>
      </c>
      <c r="E1337" s="0" t="s">
        <v>6920</v>
      </c>
      <c r="F1337" s="2" t="s">
        <v>6921</v>
      </c>
      <c r="G1337" s="0" t="s">
        <v>3658</v>
      </c>
      <c r="H1337" s="0" t="s">
        <v>6922</v>
      </c>
      <c r="I1337" s="0" t="s">
        <v>6923</v>
      </c>
      <c r="J1337" s="0" t="s">
        <v>21</v>
      </c>
      <c r="K1337" s="0" t="s">
        <v>22</v>
      </c>
      <c r="N1337" s="0" t="s">
        <v>23</v>
      </c>
      <c r="O1337" s="0" t="s">
        <v>24</v>
      </c>
    </row>
    <row r="1338" customFormat="false" ht="15" hidden="false" customHeight="false" outlineLevel="0" collapsed="false">
      <c r="A1338" s="0" t="n">
        <v>1337</v>
      </c>
      <c r="B1338" s="0" t="s">
        <v>6924</v>
      </c>
      <c r="C1338" s="0" t="s">
        <v>15</v>
      </c>
      <c r="D1338" s="0" t="n">
        <v>0</v>
      </c>
      <c r="E1338" s="0" t="s">
        <v>6925</v>
      </c>
      <c r="F1338" s="2" t="s">
        <v>6926</v>
      </c>
      <c r="G1338" s="0" t="s">
        <v>6927</v>
      </c>
      <c r="H1338" s="0" t="s">
        <v>6928</v>
      </c>
      <c r="J1338" s="0" t="s">
        <v>21</v>
      </c>
      <c r="K1338" s="0" t="s">
        <v>22</v>
      </c>
      <c r="N1338" s="0" t="s">
        <v>31</v>
      </c>
      <c r="O1338" s="0" t="s">
        <v>24</v>
      </c>
    </row>
    <row r="1339" customFormat="false" ht="15" hidden="false" customHeight="false" outlineLevel="0" collapsed="false">
      <c r="A1339" s="0" t="n">
        <v>1338</v>
      </c>
      <c r="B1339" s="0" t="s">
        <v>6929</v>
      </c>
      <c r="C1339" s="0" t="s">
        <v>15</v>
      </c>
      <c r="D1339" s="0" t="n">
        <v>2017</v>
      </c>
      <c r="E1339" s="0" t="s">
        <v>6930</v>
      </c>
      <c r="F1339" s="2" t="s">
        <v>6931</v>
      </c>
      <c r="G1339" s="0" t="s">
        <v>668</v>
      </c>
      <c r="H1339" s="0" t="s">
        <v>6932</v>
      </c>
      <c r="I1339" s="0" t="s">
        <v>6933</v>
      </c>
      <c r="J1339" s="0" t="s">
        <v>21</v>
      </c>
      <c r="K1339" s="0" t="s">
        <v>22</v>
      </c>
      <c r="N1339" s="0" t="s">
        <v>23</v>
      </c>
      <c r="O1339" s="0" t="s">
        <v>24</v>
      </c>
    </row>
    <row r="1340" customFormat="false" ht="15" hidden="false" customHeight="false" outlineLevel="0" collapsed="false">
      <c r="A1340" s="0" t="n">
        <v>1339</v>
      </c>
      <c r="B1340" s="0" t="s">
        <v>6934</v>
      </c>
      <c r="C1340" s="0" t="s">
        <v>15</v>
      </c>
      <c r="D1340" s="0" t="n">
        <v>2017</v>
      </c>
      <c r="E1340" s="0" t="s">
        <v>6935</v>
      </c>
      <c r="F1340" s="2" t="s">
        <v>6936</v>
      </c>
      <c r="G1340" s="0" t="s">
        <v>4702</v>
      </c>
      <c r="H1340" s="0" t="s">
        <v>6937</v>
      </c>
      <c r="I1340" s="0" t="s">
        <v>6938</v>
      </c>
      <c r="J1340" s="0" t="s">
        <v>21</v>
      </c>
      <c r="K1340" s="0" t="s">
        <v>22</v>
      </c>
      <c r="N1340" s="0" t="s">
        <v>23</v>
      </c>
      <c r="O1340" s="0" t="s">
        <v>24</v>
      </c>
    </row>
    <row r="1341" customFormat="false" ht="15" hidden="false" customHeight="false" outlineLevel="0" collapsed="false">
      <c r="A1341" s="0" t="n">
        <v>1340</v>
      </c>
      <c r="B1341" s="0" t="s">
        <v>6939</v>
      </c>
      <c r="C1341" s="0" t="s">
        <v>15</v>
      </c>
      <c r="D1341" s="0" t="n">
        <v>2021</v>
      </c>
      <c r="E1341" s="0" t="s">
        <v>6940</v>
      </c>
      <c r="F1341" s="2" t="s">
        <v>6941</v>
      </c>
      <c r="G1341" s="0" t="s">
        <v>3871</v>
      </c>
      <c r="H1341" s="0" t="s">
        <v>6942</v>
      </c>
      <c r="I1341" s="0" t="s">
        <v>6943</v>
      </c>
      <c r="J1341" s="0" t="s">
        <v>21</v>
      </c>
      <c r="K1341" s="0" t="s">
        <v>22</v>
      </c>
      <c r="N1341" s="0" t="s">
        <v>23</v>
      </c>
      <c r="O1341" s="0" t="s">
        <v>24</v>
      </c>
    </row>
    <row r="1342" customFormat="false" ht="15" hidden="false" customHeight="false" outlineLevel="0" collapsed="false">
      <c r="A1342" s="0" t="n">
        <v>1341</v>
      </c>
      <c r="B1342" s="0" t="s">
        <v>6944</v>
      </c>
      <c r="C1342" s="0" t="s">
        <v>15</v>
      </c>
      <c r="D1342" s="0" t="n">
        <v>2017</v>
      </c>
      <c r="E1342" s="0" t="s">
        <v>6945</v>
      </c>
      <c r="F1342" s="2" t="s">
        <v>6946</v>
      </c>
      <c r="G1342" s="0" t="s">
        <v>263</v>
      </c>
      <c r="H1342" s="0" t="s">
        <v>6947</v>
      </c>
      <c r="I1342" s="0" t="s">
        <v>6948</v>
      </c>
      <c r="J1342" s="0" t="s">
        <v>21</v>
      </c>
      <c r="K1342" s="0" t="s">
        <v>22</v>
      </c>
      <c r="N1342" s="0" t="s">
        <v>23</v>
      </c>
      <c r="O1342" s="0" t="s">
        <v>24</v>
      </c>
    </row>
    <row r="1343" customFormat="false" ht="15" hidden="false" customHeight="false" outlineLevel="0" collapsed="false">
      <c r="A1343" s="0" t="n">
        <v>1342</v>
      </c>
      <c r="B1343" s="0" t="s">
        <v>6949</v>
      </c>
      <c r="C1343" s="0" t="s">
        <v>15</v>
      </c>
      <c r="D1343" s="0" t="n">
        <v>2013</v>
      </c>
      <c r="E1343" s="0" t="s">
        <v>6950</v>
      </c>
      <c r="F1343" s="2" t="s">
        <v>6951</v>
      </c>
      <c r="G1343" s="0" t="s">
        <v>2528</v>
      </c>
      <c r="H1343" s="0" t="s">
        <v>6952</v>
      </c>
      <c r="I1343" s="0" t="s">
        <v>6953</v>
      </c>
      <c r="J1343" s="0" t="s">
        <v>21</v>
      </c>
      <c r="K1343" s="0" t="s">
        <v>22</v>
      </c>
      <c r="N1343" s="0" t="s">
        <v>23</v>
      </c>
      <c r="O1343" s="0" t="s">
        <v>24</v>
      </c>
    </row>
    <row r="1344" customFormat="false" ht="15" hidden="false" customHeight="false" outlineLevel="0" collapsed="false">
      <c r="A1344" s="0" t="n">
        <v>1343</v>
      </c>
      <c r="B1344" s="0" t="s">
        <v>6954</v>
      </c>
      <c r="C1344" s="0" t="s">
        <v>15</v>
      </c>
      <c r="D1344" s="0" t="n">
        <v>2016</v>
      </c>
      <c r="E1344" s="0" t="s">
        <v>6955</v>
      </c>
      <c r="F1344" s="2" t="s">
        <v>6956</v>
      </c>
      <c r="G1344" s="0" t="s">
        <v>6433</v>
      </c>
      <c r="H1344" s="0" t="s">
        <v>6957</v>
      </c>
      <c r="I1344" s="0" t="s">
        <v>6958</v>
      </c>
      <c r="J1344" s="0" t="s">
        <v>21</v>
      </c>
      <c r="K1344" s="0" t="s">
        <v>22</v>
      </c>
      <c r="N1344" s="0" t="s">
        <v>23</v>
      </c>
      <c r="O1344" s="0" t="s">
        <v>24</v>
      </c>
    </row>
    <row r="1345" customFormat="false" ht="15" hidden="false" customHeight="false" outlineLevel="0" collapsed="false">
      <c r="A1345" s="0" t="n">
        <v>1344</v>
      </c>
      <c r="B1345" s="0" t="s">
        <v>6959</v>
      </c>
      <c r="C1345" s="0" t="s">
        <v>15</v>
      </c>
      <c r="D1345" s="0" t="n">
        <v>2017</v>
      </c>
      <c r="E1345" s="0" t="s">
        <v>6960</v>
      </c>
      <c r="F1345" s="2" t="s">
        <v>6961</v>
      </c>
      <c r="G1345" s="0" t="s">
        <v>2714</v>
      </c>
      <c r="H1345" s="0" t="s">
        <v>6962</v>
      </c>
      <c r="I1345" s="0" t="s">
        <v>6963</v>
      </c>
      <c r="J1345" s="0" t="s">
        <v>21</v>
      </c>
      <c r="K1345" s="0" t="s">
        <v>22</v>
      </c>
      <c r="N1345" s="0" t="s">
        <v>23</v>
      </c>
      <c r="O1345" s="0" t="s">
        <v>24</v>
      </c>
    </row>
    <row r="1346" customFormat="false" ht="15" hidden="false" customHeight="false" outlineLevel="0" collapsed="false">
      <c r="A1346" s="0" t="n">
        <v>1345</v>
      </c>
      <c r="B1346" s="0" t="s">
        <v>6964</v>
      </c>
      <c r="C1346" s="0" t="s">
        <v>15</v>
      </c>
      <c r="D1346" s="0" t="n">
        <v>2015</v>
      </c>
      <c r="E1346" s="0" t="s">
        <v>6965</v>
      </c>
      <c r="F1346" s="2" t="s">
        <v>6966</v>
      </c>
      <c r="G1346" s="0" t="s">
        <v>87</v>
      </c>
      <c r="H1346" s="0" t="s">
        <v>6967</v>
      </c>
      <c r="I1346" s="0" t="s">
        <v>6968</v>
      </c>
      <c r="J1346" s="0" t="s">
        <v>21</v>
      </c>
      <c r="K1346" s="0" t="s">
        <v>22</v>
      </c>
      <c r="N1346" s="0" t="s">
        <v>23</v>
      </c>
      <c r="O1346" s="0" t="s">
        <v>24</v>
      </c>
    </row>
    <row r="1347" customFormat="false" ht="15" hidden="false" customHeight="false" outlineLevel="0" collapsed="false">
      <c r="A1347" s="0" t="n">
        <v>1346</v>
      </c>
      <c r="B1347" s="0" t="s">
        <v>6969</v>
      </c>
      <c r="C1347" s="0" t="s">
        <v>15</v>
      </c>
      <c r="D1347" s="0" t="n">
        <v>2022</v>
      </c>
      <c r="E1347" s="0" t="s">
        <v>6970</v>
      </c>
      <c r="F1347" s="2" t="s">
        <v>6971</v>
      </c>
      <c r="G1347" s="0" t="s">
        <v>337</v>
      </c>
      <c r="H1347" s="0" t="s">
        <v>6972</v>
      </c>
      <c r="I1347" s="0" t="s">
        <v>6973</v>
      </c>
      <c r="J1347" s="0" t="s">
        <v>21</v>
      </c>
      <c r="K1347" s="0" t="s">
        <v>22</v>
      </c>
      <c r="N1347" s="0" t="s">
        <v>23</v>
      </c>
      <c r="O1347" s="0" t="s">
        <v>24</v>
      </c>
    </row>
    <row r="1348" customFormat="false" ht="15" hidden="false" customHeight="false" outlineLevel="0" collapsed="false">
      <c r="A1348" s="0" t="n">
        <v>1347</v>
      </c>
      <c r="B1348" s="0" t="s">
        <v>6974</v>
      </c>
      <c r="C1348" s="0" t="s">
        <v>15</v>
      </c>
      <c r="D1348" s="0" t="n">
        <v>2014</v>
      </c>
      <c r="E1348" s="0" t="s">
        <v>6975</v>
      </c>
      <c r="F1348" s="2" t="s">
        <v>6976</v>
      </c>
      <c r="G1348" s="0" t="s">
        <v>1475</v>
      </c>
      <c r="H1348" s="0" t="s">
        <v>6977</v>
      </c>
      <c r="I1348" s="0" t="s">
        <v>6978</v>
      </c>
      <c r="J1348" s="0" t="s">
        <v>21</v>
      </c>
      <c r="K1348" s="0" t="s">
        <v>22</v>
      </c>
      <c r="N1348" s="0" t="s">
        <v>23</v>
      </c>
      <c r="O1348" s="0" t="s">
        <v>24</v>
      </c>
    </row>
    <row r="1349" customFormat="false" ht="15" hidden="false" customHeight="false" outlineLevel="0" collapsed="false">
      <c r="A1349" s="0" t="n">
        <v>1348</v>
      </c>
      <c r="B1349" s="0" t="s">
        <v>6979</v>
      </c>
      <c r="C1349" s="0" t="s">
        <v>15</v>
      </c>
      <c r="D1349" s="0" t="n">
        <v>2013</v>
      </c>
      <c r="E1349" s="0" t="s">
        <v>6980</v>
      </c>
      <c r="F1349" s="2" t="s">
        <v>6981</v>
      </c>
      <c r="G1349" s="0" t="s">
        <v>484</v>
      </c>
      <c r="H1349" s="0" t="s">
        <v>6982</v>
      </c>
      <c r="I1349" s="0" t="s">
        <v>6983</v>
      </c>
      <c r="J1349" s="0" t="s">
        <v>21</v>
      </c>
      <c r="K1349" s="0" t="s">
        <v>22</v>
      </c>
      <c r="N1349" s="0" t="s">
        <v>23</v>
      </c>
      <c r="O1349" s="0" t="s">
        <v>24</v>
      </c>
    </row>
    <row r="1350" customFormat="false" ht="15" hidden="false" customHeight="false" outlineLevel="0" collapsed="false">
      <c r="A1350" s="0" t="n">
        <v>1349</v>
      </c>
      <c r="B1350" s="0" t="s">
        <v>6984</v>
      </c>
      <c r="C1350" s="0" t="s">
        <v>15</v>
      </c>
      <c r="D1350" s="0" t="n">
        <v>2021</v>
      </c>
      <c r="E1350" s="0" t="s">
        <v>6985</v>
      </c>
      <c r="F1350" s="2" t="s">
        <v>6986</v>
      </c>
      <c r="G1350" s="0" t="s">
        <v>184</v>
      </c>
      <c r="H1350" s="0" t="s">
        <v>6987</v>
      </c>
      <c r="I1350" s="0" t="s">
        <v>6988</v>
      </c>
      <c r="J1350" s="0" t="s">
        <v>21</v>
      </c>
      <c r="K1350" s="0" t="s">
        <v>22</v>
      </c>
      <c r="N1350" s="0" t="s">
        <v>23</v>
      </c>
      <c r="O1350" s="0" t="s">
        <v>24</v>
      </c>
    </row>
    <row r="1351" customFormat="false" ht="15" hidden="false" customHeight="false" outlineLevel="0" collapsed="false">
      <c r="A1351" s="0" t="n">
        <v>1350</v>
      </c>
      <c r="B1351" s="0" t="s">
        <v>6989</v>
      </c>
      <c r="C1351" s="0" t="s">
        <v>15</v>
      </c>
      <c r="D1351" s="0" t="n">
        <v>2017</v>
      </c>
      <c r="E1351" s="0" t="s">
        <v>6990</v>
      </c>
      <c r="F1351" s="2" t="s">
        <v>6991</v>
      </c>
      <c r="G1351" s="0" t="s">
        <v>1475</v>
      </c>
      <c r="H1351" s="0" t="s">
        <v>6992</v>
      </c>
      <c r="I1351" s="0" t="s">
        <v>6993</v>
      </c>
      <c r="J1351" s="0" t="s">
        <v>21</v>
      </c>
      <c r="K1351" s="0" t="s">
        <v>22</v>
      </c>
      <c r="N1351" s="0" t="s">
        <v>23</v>
      </c>
      <c r="O1351" s="0" t="s">
        <v>24</v>
      </c>
    </row>
    <row r="1352" customFormat="false" ht="15" hidden="false" customHeight="false" outlineLevel="0" collapsed="false">
      <c r="A1352" s="0" t="n">
        <v>1351</v>
      </c>
      <c r="B1352" s="0" t="s">
        <v>6994</v>
      </c>
      <c r="C1352" s="0" t="s">
        <v>15</v>
      </c>
      <c r="D1352" s="0" t="n">
        <v>2021</v>
      </c>
      <c r="E1352" s="0" t="s">
        <v>6995</v>
      </c>
      <c r="F1352" s="2" t="s">
        <v>6996</v>
      </c>
      <c r="G1352" s="0" t="s">
        <v>3266</v>
      </c>
      <c r="H1352" s="0" t="s">
        <v>6997</v>
      </c>
      <c r="I1352" s="0" t="s">
        <v>6998</v>
      </c>
      <c r="J1352" s="0" t="s">
        <v>21</v>
      </c>
      <c r="K1352" s="0" t="s">
        <v>22</v>
      </c>
      <c r="N1352" s="0" t="s">
        <v>23</v>
      </c>
      <c r="O1352" s="0" t="s">
        <v>24</v>
      </c>
    </row>
    <row r="1353" customFormat="false" ht="15" hidden="false" customHeight="false" outlineLevel="0" collapsed="false">
      <c r="A1353" s="0" t="n">
        <v>1352</v>
      </c>
      <c r="B1353" s="0" t="s">
        <v>6999</v>
      </c>
      <c r="C1353" s="0" t="s">
        <v>15</v>
      </c>
      <c r="D1353" s="0" t="n">
        <v>2022</v>
      </c>
      <c r="E1353" s="0" t="s">
        <v>7000</v>
      </c>
      <c r="F1353" s="2" t="s">
        <v>7001</v>
      </c>
      <c r="G1353" s="0" t="s">
        <v>7002</v>
      </c>
      <c r="H1353" s="0" t="s">
        <v>7003</v>
      </c>
      <c r="I1353" s="0" t="s">
        <v>7004</v>
      </c>
      <c r="J1353" s="0" t="s">
        <v>21</v>
      </c>
      <c r="K1353" s="0" t="s">
        <v>22</v>
      </c>
      <c r="N1353" s="0" t="s">
        <v>23</v>
      </c>
      <c r="O1353" s="0" t="s">
        <v>24</v>
      </c>
    </row>
    <row r="1354" customFormat="false" ht="15" hidden="false" customHeight="false" outlineLevel="0" collapsed="false">
      <c r="A1354" s="0" t="n">
        <v>1353</v>
      </c>
      <c r="B1354" s="0" t="s">
        <v>6999</v>
      </c>
      <c r="C1354" s="0" t="s">
        <v>15</v>
      </c>
      <c r="D1354" s="0" t="n">
        <v>2022</v>
      </c>
      <c r="E1354" s="0" t="s">
        <v>7000</v>
      </c>
      <c r="F1354" s="2" t="s">
        <v>7001</v>
      </c>
      <c r="G1354" s="0" t="s">
        <v>7002</v>
      </c>
      <c r="H1354" s="0" t="s">
        <v>7003</v>
      </c>
      <c r="I1354" s="0" t="s">
        <v>7004</v>
      </c>
      <c r="J1354" s="0" t="s">
        <v>21</v>
      </c>
      <c r="K1354" s="0" t="s">
        <v>30</v>
      </c>
      <c r="N1354" s="0" t="s">
        <v>23</v>
      </c>
      <c r="O1354" s="0" t="s">
        <v>24</v>
      </c>
    </row>
    <row r="1355" customFormat="false" ht="15" hidden="false" customHeight="false" outlineLevel="0" collapsed="false">
      <c r="A1355" s="0" t="n">
        <v>1354</v>
      </c>
      <c r="B1355" s="0" t="s">
        <v>7005</v>
      </c>
      <c r="C1355" s="0" t="s">
        <v>15</v>
      </c>
      <c r="D1355" s="0" t="n">
        <v>2020</v>
      </c>
      <c r="E1355" s="0" t="s">
        <v>7006</v>
      </c>
      <c r="F1355" s="2" t="s">
        <v>7007</v>
      </c>
      <c r="G1355" s="0" t="s">
        <v>7008</v>
      </c>
      <c r="H1355" s="0" t="s">
        <v>7009</v>
      </c>
      <c r="I1355" s="0" t="s">
        <v>7010</v>
      </c>
      <c r="J1355" s="0" t="s">
        <v>21</v>
      </c>
      <c r="K1355" s="0" t="s">
        <v>22</v>
      </c>
      <c r="N1355" s="0" t="s">
        <v>23</v>
      </c>
      <c r="O1355" s="0" t="s">
        <v>24</v>
      </c>
    </row>
    <row r="1356" customFormat="false" ht="15" hidden="false" customHeight="false" outlineLevel="0" collapsed="false">
      <c r="A1356" s="0" t="n">
        <v>1355</v>
      </c>
      <c r="B1356" s="0" t="s">
        <v>7011</v>
      </c>
      <c r="C1356" s="0" t="s">
        <v>15</v>
      </c>
      <c r="D1356" s="0" t="n">
        <v>2013</v>
      </c>
      <c r="E1356" s="0" t="s">
        <v>7012</v>
      </c>
      <c r="F1356" s="2" t="s">
        <v>7013</v>
      </c>
      <c r="G1356" s="0" t="s">
        <v>3266</v>
      </c>
      <c r="H1356" s="0" t="s">
        <v>7014</v>
      </c>
      <c r="I1356" s="0" t="s">
        <v>7015</v>
      </c>
      <c r="J1356" s="0" t="s">
        <v>21</v>
      </c>
      <c r="K1356" s="0" t="s">
        <v>22</v>
      </c>
      <c r="N1356" s="0" t="s">
        <v>23</v>
      </c>
      <c r="O1356" s="0" t="s">
        <v>24</v>
      </c>
    </row>
    <row r="1357" customFormat="false" ht="15" hidden="false" customHeight="false" outlineLevel="0" collapsed="false">
      <c r="A1357" s="0" t="n">
        <v>1356</v>
      </c>
      <c r="B1357" s="0" t="s">
        <v>7016</v>
      </c>
      <c r="C1357" s="0" t="s">
        <v>15</v>
      </c>
      <c r="D1357" s="0" t="n">
        <v>2019</v>
      </c>
      <c r="E1357" s="0" t="s">
        <v>7017</v>
      </c>
      <c r="F1357" s="2" t="s">
        <v>7018</v>
      </c>
      <c r="G1357" s="0" t="s">
        <v>3386</v>
      </c>
      <c r="H1357" s="0" t="s">
        <v>7019</v>
      </c>
      <c r="I1357" s="0" t="s">
        <v>7020</v>
      </c>
      <c r="J1357" s="0" t="s">
        <v>21</v>
      </c>
      <c r="K1357" s="0" t="s">
        <v>22</v>
      </c>
      <c r="N1357" s="0" t="s">
        <v>23</v>
      </c>
      <c r="O1357" s="0" t="s">
        <v>24</v>
      </c>
    </row>
    <row r="1358" customFormat="false" ht="15" hidden="false" customHeight="false" outlineLevel="0" collapsed="false">
      <c r="A1358" s="0" t="n">
        <v>1357</v>
      </c>
      <c r="B1358" s="0" t="s">
        <v>7021</v>
      </c>
      <c r="C1358" s="0" t="s">
        <v>15</v>
      </c>
      <c r="D1358" s="0" t="n">
        <v>2014</v>
      </c>
      <c r="E1358" s="0" t="s">
        <v>7022</v>
      </c>
      <c r="F1358" s="2" t="s">
        <v>7023</v>
      </c>
      <c r="G1358" s="0" t="s">
        <v>2714</v>
      </c>
      <c r="H1358" s="0" t="s">
        <v>7024</v>
      </c>
      <c r="I1358" s="0" t="s">
        <v>7025</v>
      </c>
      <c r="J1358" s="0" t="s">
        <v>21</v>
      </c>
      <c r="K1358" s="0" t="s">
        <v>22</v>
      </c>
      <c r="N1358" s="0" t="s">
        <v>23</v>
      </c>
      <c r="O1358" s="0" t="s">
        <v>24</v>
      </c>
    </row>
    <row r="1359" customFormat="false" ht="15" hidden="false" customHeight="false" outlineLevel="0" collapsed="false">
      <c r="A1359" s="0" t="n">
        <v>1358</v>
      </c>
      <c r="B1359" s="0" t="s">
        <v>7026</v>
      </c>
      <c r="C1359" s="0" t="s">
        <v>15</v>
      </c>
      <c r="D1359" s="0" t="n">
        <v>2019</v>
      </c>
      <c r="E1359" s="0" t="s">
        <v>7027</v>
      </c>
      <c r="F1359" s="2" t="s">
        <v>7028</v>
      </c>
      <c r="G1359" s="0" t="s">
        <v>7029</v>
      </c>
      <c r="H1359" s="0" t="s">
        <v>7030</v>
      </c>
      <c r="I1359" s="0" t="s">
        <v>7031</v>
      </c>
      <c r="J1359" s="0" t="s">
        <v>21</v>
      </c>
      <c r="K1359" s="0" t="s">
        <v>22</v>
      </c>
      <c r="N1359" s="0" t="s">
        <v>23</v>
      </c>
      <c r="O1359" s="0" t="s">
        <v>24</v>
      </c>
    </row>
    <row r="1360" customFormat="false" ht="15" hidden="false" customHeight="false" outlineLevel="0" collapsed="false">
      <c r="A1360" s="0" t="n">
        <v>1359</v>
      </c>
      <c r="B1360" s="0" t="s">
        <v>7032</v>
      </c>
      <c r="C1360" s="0" t="s">
        <v>15</v>
      </c>
      <c r="D1360" s="0" t="n">
        <v>2020</v>
      </c>
      <c r="E1360" s="0" t="s">
        <v>7033</v>
      </c>
      <c r="F1360" s="2" t="s">
        <v>7034</v>
      </c>
      <c r="G1360" s="0" t="s">
        <v>99</v>
      </c>
      <c r="H1360" s="0" t="s">
        <v>7035</v>
      </c>
      <c r="I1360" s="0" t="s">
        <v>7036</v>
      </c>
      <c r="J1360" s="0" t="s">
        <v>21</v>
      </c>
      <c r="K1360" s="0" t="s">
        <v>22</v>
      </c>
      <c r="N1360" s="0" t="s">
        <v>23</v>
      </c>
      <c r="O1360" s="0" t="s">
        <v>24</v>
      </c>
    </row>
    <row r="1361" customFormat="false" ht="15" hidden="false" customHeight="false" outlineLevel="0" collapsed="false">
      <c r="A1361" s="0" t="n">
        <v>1360</v>
      </c>
      <c r="B1361" s="0" t="s">
        <v>7037</v>
      </c>
      <c r="C1361" s="0" t="s">
        <v>15</v>
      </c>
      <c r="D1361" s="0" t="n">
        <v>2022</v>
      </c>
      <c r="E1361" s="0" t="s">
        <v>7038</v>
      </c>
      <c r="F1361" s="2" t="s">
        <v>7039</v>
      </c>
      <c r="G1361" s="0" t="s">
        <v>7040</v>
      </c>
      <c r="H1361" s="0" t="s">
        <v>7041</v>
      </c>
      <c r="I1361" s="0" t="s">
        <v>7042</v>
      </c>
      <c r="J1361" s="0" t="s">
        <v>21</v>
      </c>
      <c r="K1361" s="0" t="s">
        <v>22</v>
      </c>
      <c r="N1361" s="0" t="s">
        <v>23</v>
      </c>
      <c r="O1361" s="0" t="s">
        <v>24</v>
      </c>
    </row>
    <row r="1362" customFormat="false" ht="15" hidden="false" customHeight="false" outlineLevel="0" collapsed="false">
      <c r="A1362" s="0" t="n">
        <v>1361</v>
      </c>
      <c r="B1362" s="0" t="s">
        <v>7043</v>
      </c>
      <c r="C1362" s="0" t="s">
        <v>15</v>
      </c>
      <c r="D1362" s="0" t="n">
        <v>0</v>
      </c>
      <c r="E1362" s="0" t="s">
        <v>7044</v>
      </c>
      <c r="F1362" s="2" t="s">
        <v>7045</v>
      </c>
      <c r="G1362" s="0" t="s">
        <v>7046</v>
      </c>
      <c r="H1362" s="0" t="s">
        <v>7047</v>
      </c>
      <c r="J1362" s="0" t="s">
        <v>21</v>
      </c>
      <c r="K1362" s="0" t="s">
        <v>22</v>
      </c>
      <c r="N1362" s="0" t="s">
        <v>31</v>
      </c>
      <c r="O1362" s="0" t="s">
        <v>24</v>
      </c>
    </row>
    <row r="1363" customFormat="false" ht="15" hidden="false" customHeight="false" outlineLevel="0" collapsed="false">
      <c r="A1363" s="0" t="n">
        <v>1362</v>
      </c>
      <c r="B1363" s="0" t="s">
        <v>7048</v>
      </c>
      <c r="C1363" s="0" t="s">
        <v>15</v>
      </c>
      <c r="D1363" s="0" t="n">
        <v>0</v>
      </c>
      <c r="E1363" s="0" t="s">
        <v>7049</v>
      </c>
      <c r="F1363" s="2" t="s">
        <v>7050</v>
      </c>
      <c r="G1363" s="0" t="s">
        <v>7051</v>
      </c>
      <c r="H1363" s="0" t="s">
        <v>7052</v>
      </c>
      <c r="J1363" s="0" t="s">
        <v>21</v>
      </c>
      <c r="K1363" s="0" t="s">
        <v>22</v>
      </c>
      <c r="N1363" s="0" t="s">
        <v>31</v>
      </c>
      <c r="O1363" s="0" t="s">
        <v>24</v>
      </c>
    </row>
    <row r="1364" customFormat="false" ht="15" hidden="false" customHeight="false" outlineLevel="0" collapsed="false">
      <c r="A1364" s="0" t="n">
        <v>1363</v>
      </c>
      <c r="B1364" s="0" t="s">
        <v>7053</v>
      </c>
      <c r="C1364" s="0" t="s">
        <v>15</v>
      </c>
      <c r="D1364" s="0" t="n">
        <v>0</v>
      </c>
      <c r="E1364" s="0" t="s">
        <v>7054</v>
      </c>
      <c r="F1364" s="2" t="s">
        <v>7055</v>
      </c>
      <c r="G1364" s="0" t="s">
        <v>99</v>
      </c>
      <c r="H1364" s="0" t="s">
        <v>7056</v>
      </c>
      <c r="J1364" s="0" t="s">
        <v>21</v>
      </c>
      <c r="K1364" s="0" t="s">
        <v>22</v>
      </c>
      <c r="N1364" s="0" t="s">
        <v>31</v>
      </c>
      <c r="O1364" s="0" t="s">
        <v>24</v>
      </c>
    </row>
    <row r="1365" customFormat="false" ht="15" hidden="false" customHeight="false" outlineLevel="0" collapsed="false">
      <c r="A1365" s="0" t="n">
        <v>1364</v>
      </c>
      <c r="B1365" s="0" t="s">
        <v>7057</v>
      </c>
      <c r="C1365" s="0" t="s">
        <v>15</v>
      </c>
      <c r="D1365" s="0" t="n">
        <v>2016</v>
      </c>
      <c r="E1365" s="0" t="s">
        <v>7058</v>
      </c>
      <c r="F1365" s="2" t="s">
        <v>7059</v>
      </c>
      <c r="G1365" s="0" t="s">
        <v>1317</v>
      </c>
      <c r="H1365" s="0" t="s">
        <v>7060</v>
      </c>
      <c r="I1365" s="0" t="s">
        <v>7061</v>
      </c>
      <c r="J1365" s="0" t="s">
        <v>21</v>
      </c>
      <c r="K1365" s="0" t="s">
        <v>22</v>
      </c>
      <c r="N1365" s="0" t="s">
        <v>23</v>
      </c>
      <c r="O1365" s="0" t="s">
        <v>24</v>
      </c>
    </row>
    <row r="1366" customFormat="false" ht="15" hidden="false" customHeight="false" outlineLevel="0" collapsed="false">
      <c r="A1366" s="0" t="n">
        <v>1365</v>
      </c>
      <c r="B1366" s="0" t="s">
        <v>7062</v>
      </c>
      <c r="C1366" s="0" t="s">
        <v>15</v>
      </c>
      <c r="D1366" s="0" t="n">
        <v>0</v>
      </c>
      <c r="E1366" s="0" t="s">
        <v>7063</v>
      </c>
      <c r="F1366" s="2" t="s">
        <v>7064</v>
      </c>
      <c r="G1366" s="0" t="s">
        <v>7065</v>
      </c>
      <c r="H1366" s="0" t="s">
        <v>7066</v>
      </c>
      <c r="J1366" s="0" t="s">
        <v>21</v>
      </c>
      <c r="K1366" s="0" t="s">
        <v>22</v>
      </c>
      <c r="N1366" s="0" t="s">
        <v>31</v>
      </c>
      <c r="O1366" s="0" t="s">
        <v>24</v>
      </c>
    </row>
    <row r="1367" customFormat="false" ht="15" hidden="false" customHeight="false" outlineLevel="0" collapsed="false">
      <c r="A1367" s="0" t="n">
        <v>1366</v>
      </c>
      <c r="B1367" s="0" t="s">
        <v>7067</v>
      </c>
      <c r="C1367" s="0" t="s">
        <v>15</v>
      </c>
      <c r="D1367" s="0" t="n">
        <v>2015</v>
      </c>
      <c r="E1367" s="0" t="s">
        <v>7068</v>
      </c>
      <c r="F1367" s="2" t="s">
        <v>7069</v>
      </c>
      <c r="G1367" s="0" t="s">
        <v>7070</v>
      </c>
      <c r="I1367" s="0" t="s">
        <v>7071</v>
      </c>
      <c r="J1367" s="0" t="s">
        <v>21</v>
      </c>
      <c r="K1367" s="0" t="s">
        <v>22</v>
      </c>
      <c r="N1367" s="0" t="s">
        <v>23</v>
      </c>
      <c r="O1367" s="0" t="s">
        <v>24</v>
      </c>
    </row>
    <row r="1368" customFormat="false" ht="15" hidden="false" customHeight="false" outlineLevel="0" collapsed="false">
      <c r="A1368" s="0" t="n">
        <v>1367</v>
      </c>
      <c r="B1368" s="0" t="s">
        <v>7072</v>
      </c>
      <c r="C1368" s="0" t="s">
        <v>15</v>
      </c>
      <c r="D1368" s="0" t="n">
        <v>2017</v>
      </c>
      <c r="E1368" s="0" t="s">
        <v>7073</v>
      </c>
      <c r="F1368" s="2" t="s">
        <v>7074</v>
      </c>
      <c r="G1368" s="0" t="s">
        <v>897</v>
      </c>
      <c r="H1368" s="0" t="s">
        <v>7075</v>
      </c>
      <c r="I1368" s="0" t="s">
        <v>7076</v>
      </c>
      <c r="J1368" s="0" t="s">
        <v>21</v>
      </c>
      <c r="K1368" s="0" t="s">
        <v>22</v>
      </c>
      <c r="N1368" s="0" t="s">
        <v>23</v>
      </c>
      <c r="O1368" s="0" t="s">
        <v>24</v>
      </c>
    </row>
    <row r="1369" customFormat="false" ht="15" hidden="false" customHeight="false" outlineLevel="0" collapsed="false">
      <c r="A1369" s="0" t="n">
        <v>1368</v>
      </c>
      <c r="B1369" s="0" t="s">
        <v>7077</v>
      </c>
      <c r="C1369" s="0" t="s">
        <v>15</v>
      </c>
      <c r="D1369" s="0" t="n">
        <v>0</v>
      </c>
      <c r="E1369" s="0" t="s">
        <v>7078</v>
      </c>
      <c r="F1369" s="2" t="s">
        <v>7079</v>
      </c>
      <c r="G1369" s="0" t="s">
        <v>7080</v>
      </c>
      <c r="H1369" s="0" t="s">
        <v>7081</v>
      </c>
      <c r="J1369" s="0" t="s">
        <v>21</v>
      </c>
      <c r="K1369" s="0" t="s">
        <v>22</v>
      </c>
      <c r="N1369" s="0" t="s">
        <v>31</v>
      </c>
      <c r="O1369" s="0" t="s">
        <v>24</v>
      </c>
    </row>
    <row r="1370" customFormat="false" ht="15" hidden="false" customHeight="false" outlineLevel="0" collapsed="false">
      <c r="A1370" s="0" t="n">
        <v>1369</v>
      </c>
      <c r="B1370" s="0" t="s">
        <v>7082</v>
      </c>
      <c r="C1370" s="0" t="s">
        <v>15</v>
      </c>
      <c r="D1370" s="0" t="n">
        <v>2021</v>
      </c>
      <c r="E1370" s="0" t="s">
        <v>7083</v>
      </c>
      <c r="F1370" s="2" t="s">
        <v>7084</v>
      </c>
      <c r="G1370" s="0" t="s">
        <v>598</v>
      </c>
      <c r="H1370" s="0" t="s">
        <v>7085</v>
      </c>
      <c r="I1370" s="0" t="s">
        <v>7086</v>
      </c>
      <c r="J1370" s="0" t="s">
        <v>21</v>
      </c>
      <c r="K1370" s="0" t="s">
        <v>22</v>
      </c>
      <c r="N1370" s="0" t="s">
        <v>23</v>
      </c>
      <c r="O1370" s="0" t="s">
        <v>24</v>
      </c>
    </row>
    <row r="1371" customFormat="false" ht="15" hidden="false" customHeight="false" outlineLevel="0" collapsed="false">
      <c r="A1371" s="0" t="n">
        <v>1370</v>
      </c>
      <c r="B1371" s="0" t="s">
        <v>7087</v>
      </c>
      <c r="C1371" s="0" t="s">
        <v>15</v>
      </c>
      <c r="D1371" s="0" t="n">
        <v>2016</v>
      </c>
      <c r="E1371" s="0" t="s">
        <v>7088</v>
      </c>
      <c r="F1371" s="2" t="s">
        <v>7089</v>
      </c>
      <c r="G1371" s="0" t="s">
        <v>1179</v>
      </c>
      <c r="H1371" s="0" t="s">
        <v>7090</v>
      </c>
      <c r="J1371" s="0" t="s">
        <v>21</v>
      </c>
      <c r="K1371" s="0" t="s">
        <v>22</v>
      </c>
      <c r="N1371" s="0" t="s">
        <v>31</v>
      </c>
      <c r="O1371" s="0" t="s">
        <v>24</v>
      </c>
    </row>
    <row r="1372" customFormat="false" ht="15" hidden="false" customHeight="false" outlineLevel="0" collapsed="false">
      <c r="A1372" s="0" t="n">
        <v>1371</v>
      </c>
      <c r="B1372" s="0" t="s">
        <v>7091</v>
      </c>
      <c r="C1372" s="0" t="s">
        <v>15</v>
      </c>
      <c r="D1372" s="0" t="n">
        <v>2020</v>
      </c>
      <c r="E1372" s="0" t="s">
        <v>7092</v>
      </c>
      <c r="F1372" s="2" t="s">
        <v>7093</v>
      </c>
      <c r="G1372" s="0" t="s">
        <v>2158</v>
      </c>
      <c r="H1372" s="0" t="s">
        <v>7094</v>
      </c>
      <c r="I1372" s="0" t="s">
        <v>7095</v>
      </c>
      <c r="J1372" s="0" t="s">
        <v>21</v>
      </c>
      <c r="K1372" s="0" t="s">
        <v>22</v>
      </c>
      <c r="N1372" s="0" t="s">
        <v>23</v>
      </c>
      <c r="O1372" s="0" t="s">
        <v>24</v>
      </c>
    </row>
    <row r="1373" customFormat="false" ht="15" hidden="false" customHeight="false" outlineLevel="0" collapsed="false">
      <c r="A1373" s="0" t="n">
        <v>1372</v>
      </c>
      <c r="B1373" s="0" t="s">
        <v>7096</v>
      </c>
      <c r="C1373" s="0" t="s">
        <v>15</v>
      </c>
      <c r="D1373" s="0" t="n">
        <v>0</v>
      </c>
      <c r="E1373" s="0" t="s">
        <v>7097</v>
      </c>
      <c r="F1373" s="2" t="s">
        <v>7098</v>
      </c>
      <c r="G1373" s="0" t="s">
        <v>446</v>
      </c>
      <c r="H1373" s="0" t="s">
        <v>7099</v>
      </c>
      <c r="J1373" s="0" t="s">
        <v>21</v>
      </c>
      <c r="K1373" s="0" t="s">
        <v>22</v>
      </c>
      <c r="N1373" s="0" t="s">
        <v>31</v>
      </c>
      <c r="O1373" s="0" t="s">
        <v>24</v>
      </c>
    </row>
    <row r="1374" customFormat="false" ht="15" hidden="false" customHeight="false" outlineLevel="0" collapsed="false">
      <c r="A1374" s="0" t="n">
        <v>1373</v>
      </c>
      <c r="B1374" s="0" t="s">
        <v>7100</v>
      </c>
      <c r="C1374" s="0" t="s">
        <v>15</v>
      </c>
      <c r="D1374" s="0" t="n">
        <v>0</v>
      </c>
      <c r="E1374" s="0" t="s">
        <v>7101</v>
      </c>
      <c r="F1374" s="2" t="s">
        <v>7102</v>
      </c>
      <c r="G1374" s="0" t="s">
        <v>157</v>
      </c>
      <c r="H1374" s="0" t="s">
        <v>7103</v>
      </c>
      <c r="J1374" s="0" t="s">
        <v>21</v>
      </c>
      <c r="K1374" s="0" t="s">
        <v>22</v>
      </c>
      <c r="N1374" s="0" t="s">
        <v>31</v>
      </c>
      <c r="O1374" s="0" t="s">
        <v>24</v>
      </c>
    </row>
    <row r="1375" customFormat="false" ht="15" hidden="false" customHeight="false" outlineLevel="0" collapsed="false">
      <c r="A1375" s="0" t="n">
        <v>1374</v>
      </c>
      <c r="B1375" s="0" t="s">
        <v>7104</v>
      </c>
      <c r="C1375" s="0" t="s">
        <v>15</v>
      </c>
      <c r="D1375" s="0" t="n">
        <v>0</v>
      </c>
      <c r="E1375" s="0" t="s">
        <v>7105</v>
      </c>
      <c r="F1375" s="2" t="s">
        <v>7106</v>
      </c>
      <c r="G1375" s="0" t="s">
        <v>468</v>
      </c>
      <c r="H1375" s="0" t="s">
        <v>7107</v>
      </c>
      <c r="J1375" s="0" t="s">
        <v>21</v>
      </c>
      <c r="K1375" s="0" t="s">
        <v>22</v>
      </c>
      <c r="N1375" s="0" t="s">
        <v>31</v>
      </c>
      <c r="O1375" s="0" t="s">
        <v>24</v>
      </c>
    </row>
    <row r="1376" customFormat="false" ht="15" hidden="false" customHeight="false" outlineLevel="0" collapsed="false">
      <c r="A1376" s="0" t="n">
        <v>1375</v>
      </c>
      <c r="B1376" s="0" t="s">
        <v>7108</v>
      </c>
      <c r="C1376" s="0" t="s">
        <v>15</v>
      </c>
      <c r="D1376" s="0" t="n">
        <v>2022</v>
      </c>
      <c r="E1376" s="0" t="s">
        <v>7109</v>
      </c>
      <c r="F1376" s="2" t="s">
        <v>7110</v>
      </c>
      <c r="G1376" s="0" t="s">
        <v>7111</v>
      </c>
      <c r="H1376" s="0" t="s">
        <v>7112</v>
      </c>
      <c r="I1376" s="0" t="s">
        <v>7113</v>
      </c>
      <c r="J1376" s="0" t="s">
        <v>21</v>
      </c>
      <c r="K1376" s="0" t="s">
        <v>22</v>
      </c>
      <c r="N1376" s="0" t="s">
        <v>23</v>
      </c>
      <c r="O1376" s="0" t="s">
        <v>24</v>
      </c>
    </row>
    <row r="1377" customFormat="false" ht="15" hidden="false" customHeight="false" outlineLevel="0" collapsed="false">
      <c r="A1377" s="0" t="n">
        <v>1376</v>
      </c>
      <c r="B1377" s="0" t="s">
        <v>7114</v>
      </c>
      <c r="C1377" s="0" t="s">
        <v>15</v>
      </c>
      <c r="D1377" s="0" t="n">
        <v>2015</v>
      </c>
      <c r="E1377" s="0" t="s">
        <v>7115</v>
      </c>
      <c r="F1377" s="2" t="s">
        <v>7116</v>
      </c>
      <c r="G1377" s="0" t="s">
        <v>7117</v>
      </c>
      <c r="H1377" s="0" t="s">
        <v>7118</v>
      </c>
      <c r="I1377" s="0" t="s">
        <v>7119</v>
      </c>
      <c r="J1377" s="0" t="s">
        <v>21</v>
      </c>
      <c r="K1377" s="0" t="s">
        <v>22</v>
      </c>
      <c r="N1377" s="0" t="s">
        <v>23</v>
      </c>
      <c r="O1377" s="0" t="s">
        <v>24</v>
      </c>
    </row>
    <row r="1378" customFormat="false" ht="15" hidden="false" customHeight="false" outlineLevel="0" collapsed="false">
      <c r="A1378" s="0" t="n">
        <v>1377</v>
      </c>
      <c r="B1378" s="0" t="s">
        <v>7120</v>
      </c>
      <c r="C1378" s="0" t="s">
        <v>15</v>
      </c>
      <c r="D1378" s="0" t="n">
        <v>0</v>
      </c>
      <c r="E1378" s="0" t="s">
        <v>7121</v>
      </c>
      <c r="F1378" s="2" t="s">
        <v>7122</v>
      </c>
      <c r="G1378" s="0" t="s">
        <v>354</v>
      </c>
      <c r="H1378" s="0" t="s">
        <v>7123</v>
      </c>
      <c r="J1378" s="0" t="s">
        <v>21</v>
      </c>
      <c r="K1378" s="0" t="s">
        <v>22</v>
      </c>
      <c r="N1378" s="0" t="s">
        <v>31</v>
      </c>
      <c r="O1378" s="0" t="s">
        <v>24</v>
      </c>
    </row>
    <row r="1379" customFormat="false" ht="15" hidden="false" customHeight="false" outlineLevel="0" collapsed="false">
      <c r="A1379" s="0" t="n">
        <v>1378</v>
      </c>
      <c r="B1379" s="0" t="s">
        <v>7124</v>
      </c>
      <c r="C1379" s="0" t="s">
        <v>15</v>
      </c>
      <c r="D1379" s="0" t="n">
        <v>2020</v>
      </c>
      <c r="E1379" s="0" t="s">
        <v>7125</v>
      </c>
      <c r="F1379" s="2" t="s">
        <v>7126</v>
      </c>
      <c r="G1379" s="0" t="s">
        <v>7127</v>
      </c>
      <c r="H1379" s="0" t="s">
        <v>7128</v>
      </c>
      <c r="I1379" s="0" t="s">
        <v>7129</v>
      </c>
      <c r="J1379" s="0" t="s">
        <v>21</v>
      </c>
      <c r="K1379" s="0" t="s">
        <v>22</v>
      </c>
      <c r="N1379" s="0" t="s">
        <v>23</v>
      </c>
      <c r="O1379" s="0" t="s">
        <v>24</v>
      </c>
    </row>
    <row r="1380" customFormat="false" ht="15" hidden="false" customHeight="false" outlineLevel="0" collapsed="false">
      <c r="A1380" s="0" t="n">
        <v>1379</v>
      </c>
      <c r="B1380" s="0" t="s">
        <v>7130</v>
      </c>
      <c r="C1380" s="0" t="s">
        <v>15</v>
      </c>
      <c r="D1380" s="0" t="n">
        <v>2018</v>
      </c>
      <c r="E1380" s="0" t="s">
        <v>7131</v>
      </c>
      <c r="F1380" s="2" t="s">
        <v>7132</v>
      </c>
      <c r="G1380" s="0" t="s">
        <v>1179</v>
      </c>
      <c r="H1380" s="0" t="s">
        <v>7133</v>
      </c>
      <c r="J1380" s="0" t="s">
        <v>21</v>
      </c>
      <c r="K1380" s="0" t="s">
        <v>22</v>
      </c>
      <c r="N1380" s="0" t="s">
        <v>31</v>
      </c>
      <c r="O1380" s="0" t="s">
        <v>24</v>
      </c>
    </row>
    <row r="1381" customFormat="false" ht="15" hidden="false" customHeight="false" outlineLevel="0" collapsed="false">
      <c r="A1381" s="0" t="n">
        <v>1380</v>
      </c>
      <c r="B1381" s="0" t="s">
        <v>7134</v>
      </c>
      <c r="C1381" s="0" t="s">
        <v>15</v>
      </c>
      <c r="D1381" s="0" t="n">
        <v>2016</v>
      </c>
      <c r="E1381" s="0" t="s">
        <v>7135</v>
      </c>
      <c r="F1381" s="2" t="s">
        <v>7136</v>
      </c>
      <c r="G1381" s="0" t="s">
        <v>7137</v>
      </c>
      <c r="H1381" s="0" t="s">
        <v>7138</v>
      </c>
      <c r="J1381" s="0" t="s">
        <v>21</v>
      </c>
      <c r="K1381" s="0" t="s">
        <v>22</v>
      </c>
      <c r="N1381" s="0" t="s">
        <v>31</v>
      </c>
      <c r="O1381" s="0" t="s">
        <v>24</v>
      </c>
    </row>
    <row r="1382" customFormat="false" ht="15" hidden="false" customHeight="false" outlineLevel="0" collapsed="false">
      <c r="A1382" s="0" t="n">
        <v>1381</v>
      </c>
      <c r="B1382" s="0" t="s">
        <v>7139</v>
      </c>
      <c r="C1382" s="0" t="s">
        <v>15</v>
      </c>
      <c r="D1382" s="0" t="n">
        <v>2014</v>
      </c>
      <c r="E1382" s="0" t="s">
        <v>7140</v>
      </c>
      <c r="F1382" s="2" t="s">
        <v>7141</v>
      </c>
      <c r="G1382" s="0" t="s">
        <v>87</v>
      </c>
      <c r="H1382" s="0" t="s">
        <v>7142</v>
      </c>
      <c r="I1382" s="0" t="s">
        <v>7143</v>
      </c>
      <c r="J1382" s="0" t="s">
        <v>21</v>
      </c>
      <c r="K1382" s="0" t="s">
        <v>22</v>
      </c>
      <c r="N1382" s="0" t="s">
        <v>23</v>
      </c>
      <c r="O1382" s="0" t="s">
        <v>24</v>
      </c>
    </row>
    <row r="1383" customFormat="false" ht="15" hidden="false" customHeight="false" outlineLevel="0" collapsed="false">
      <c r="A1383" s="0" t="n">
        <v>1382</v>
      </c>
      <c r="B1383" s="0" t="s">
        <v>7144</v>
      </c>
      <c r="C1383" s="0" t="s">
        <v>15</v>
      </c>
      <c r="D1383" s="0" t="n">
        <v>2015</v>
      </c>
      <c r="E1383" s="0" t="s">
        <v>7145</v>
      </c>
      <c r="F1383" s="2" t="s">
        <v>7146</v>
      </c>
      <c r="G1383" s="0" t="s">
        <v>87</v>
      </c>
      <c r="H1383" s="0" t="s">
        <v>7147</v>
      </c>
      <c r="I1383" s="0" t="s">
        <v>7148</v>
      </c>
      <c r="J1383" s="0" t="s">
        <v>21</v>
      </c>
      <c r="K1383" s="0" t="s">
        <v>22</v>
      </c>
      <c r="N1383" s="0" t="s">
        <v>23</v>
      </c>
      <c r="O1383" s="0" t="s">
        <v>24</v>
      </c>
    </row>
    <row r="1384" s="3" customFormat="true" ht="15" hidden="false" customHeight="false" outlineLevel="0" collapsed="false">
      <c r="A1384" s="0" t="n">
        <v>1383</v>
      </c>
      <c r="B1384" s="3" t="s">
        <v>7149</v>
      </c>
      <c r="C1384" s="3" t="s">
        <v>15</v>
      </c>
      <c r="D1384" s="3" t="n">
        <v>0</v>
      </c>
      <c r="E1384" s="3" t="s">
        <v>7150</v>
      </c>
      <c r="F1384" s="4" t="s">
        <v>7151</v>
      </c>
      <c r="G1384" s="3" t="s">
        <v>7152</v>
      </c>
      <c r="H1384" s="3" t="s">
        <v>7153</v>
      </c>
      <c r="J1384" s="3" t="s">
        <v>871</v>
      </c>
      <c r="K1384" s="3" t="s">
        <v>871</v>
      </c>
      <c r="L1384" s="6" t="s">
        <v>872</v>
      </c>
      <c r="M1384" s="7" t="s">
        <v>873</v>
      </c>
      <c r="N1384" s="0" t="s">
        <v>31</v>
      </c>
      <c r="O1384" s="0" t="s">
        <v>24</v>
      </c>
    </row>
    <row r="1385" customFormat="false" ht="15" hidden="false" customHeight="false" outlineLevel="0" collapsed="false">
      <c r="A1385" s="0" t="n">
        <v>1384</v>
      </c>
      <c r="B1385" s="0" t="s">
        <v>7154</v>
      </c>
      <c r="C1385" s="0" t="s">
        <v>15</v>
      </c>
      <c r="D1385" s="0" t="n">
        <v>2020</v>
      </c>
      <c r="E1385" s="0" t="s">
        <v>7155</v>
      </c>
      <c r="F1385" s="2" t="s">
        <v>7156</v>
      </c>
      <c r="G1385" s="0" t="s">
        <v>2744</v>
      </c>
      <c r="H1385" s="0" t="s">
        <v>7153</v>
      </c>
      <c r="I1385" s="0" t="s">
        <v>7157</v>
      </c>
      <c r="J1385" s="0" t="s">
        <v>21</v>
      </c>
      <c r="K1385" s="2" t="s">
        <v>30</v>
      </c>
      <c r="N1385" s="0" t="s">
        <v>23</v>
      </c>
      <c r="O1385" s="0" t="s">
        <v>24</v>
      </c>
    </row>
    <row r="1386" customFormat="false" ht="15" hidden="false" customHeight="false" outlineLevel="0" collapsed="false">
      <c r="A1386" s="0" t="n">
        <v>1385</v>
      </c>
      <c r="B1386" s="0" t="s">
        <v>7158</v>
      </c>
      <c r="C1386" s="0" t="s">
        <v>15</v>
      </c>
      <c r="D1386" s="0" t="n">
        <v>2017</v>
      </c>
      <c r="E1386" s="0" t="s">
        <v>7159</v>
      </c>
      <c r="F1386" s="2" t="s">
        <v>7160</v>
      </c>
      <c r="G1386" s="0" t="s">
        <v>7161</v>
      </c>
      <c r="H1386" s="0" t="s">
        <v>7162</v>
      </c>
      <c r="I1386" s="0" t="s">
        <v>7163</v>
      </c>
      <c r="J1386" s="0" t="s">
        <v>21</v>
      </c>
      <c r="K1386" s="0" t="s">
        <v>22</v>
      </c>
      <c r="N1386" s="0" t="s">
        <v>23</v>
      </c>
      <c r="O1386" s="0" t="s">
        <v>24</v>
      </c>
    </row>
    <row r="1387" customFormat="false" ht="15" hidden="false" customHeight="false" outlineLevel="0" collapsed="false">
      <c r="A1387" s="0" t="n">
        <v>1386</v>
      </c>
      <c r="B1387" s="0" t="s">
        <v>7164</v>
      </c>
      <c r="C1387" s="0" t="s">
        <v>15</v>
      </c>
      <c r="D1387" s="0" t="n">
        <v>2022</v>
      </c>
      <c r="E1387" s="0" t="s">
        <v>7165</v>
      </c>
      <c r="F1387" s="2" t="s">
        <v>7166</v>
      </c>
      <c r="G1387" s="0" t="s">
        <v>3460</v>
      </c>
      <c r="H1387" s="0" t="s">
        <v>7167</v>
      </c>
      <c r="I1387" s="0" t="s">
        <v>7168</v>
      </c>
      <c r="J1387" s="0" t="s">
        <v>21</v>
      </c>
      <c r="K1387" s="0" t="s">
        <v>5302</v>
      </c>
      <c r="N1387" s="0" t="s">
        <v>23</v>
      </c>
      <c r="O1387" s="0" t="s">
        <v>24</v>
      </c>
    </row>
    <row r="1388" customFormat="false" ht="15" hidden="false" customHeight="false" outlineLevel="0" collapsed="false">
      <c r="A1388" s="0" t="n">
        <v>1387</v>
      </c>
      <c r="B1388" s="0" t="s">
        <v>7169</v>
      </c>
      <c r="C1388" s="0" t="s">
        <v>15</v>
      </c>
      <c r="D1388" s="0" t="n">
        <v>2018</v>
      </c>
      <c r="E1388" s="0" t="s">
        <v>7170</v>
      </c>
      <c r="F1388" s="2" t="s">
        <v>7171</v>
      </c>
      <c r="G1388" s="0" t="s">
        <v>7172</v>
      </c>
      <c r="H1388" s="0" t="s">
        <v>7173</v>
      </c>
      <c r="I1388" s="0" t="s">
        <v>7174</v>
      </c>
      <c r="J1388" s="0" t="s">
        <v>21</v>
      </c>
      <c r="K1388" s="0" t="s">
        <v>22</v>
      </c>
      <c r="N1388" s="0" t="s">
        <v>23</v>
      </c>
      <c r="O1388" s="0" t="s">
        <v>24</v>
      </c>
    </row>
    <row r="1389" customFormat="false" ht="15" hidden="false" customHeight="false" outlineLevel="0" collapsed="false">
      <c r="A1389" s="0" t="n">
        <v>1388</v>
      </c>
      <c r="B1389" s="0" t="s">
        <v>7175</v>
      </c>
      <c r="C1389" s="0" t="s">
        <v>15</v>
      </c>
      <c r="D1389" s="0" t="n">
        <v>0</v>
      </c>
      <c r="E1389" s="0" t="s">
        <v>7176</v>
      </c>
      <c r="F1389" s="2" t="s">
        <v>7177</v>
      </c>
      <c r="G1389" s="0" t="s">
        <v>2287</v>
      </c>
      <c r="H1389" s="0" t="s">
        <v>7178</v>
      </c>
      <c r="J1389" s="0" t="s">
        <v>21</v>
      </c>
      <c r="K1389" s="0" t="s">
        <v>22</v>
      </c>
      <c r="N1389" s="0" t="s">
        <v>31</v>
      </c>
      <c r="O1389" s="0" t="s">
        <v>24</v>
      </c>
    </row>
    <row r="1390" customFormat="false" ht="15" hidden="false" customHeight="false" outlineLevel="0" collapsed="false">
      <c r="A1390" s="0" t="n">
        <v>1389</v>
      </c>
      <c r="B1390" s="0" t="s">
        <v>7175</v>
      </c>
      <c r="C1390" s="0" t="s">
        <v>15</v>
      </c>
      <c r="D1390" s="0" t="n">
        <v>0</v>
      </c>
      <c r="E1390" s="0" t="s">
        <v>7176</v>
      </c>
      <c r="F1390" s="2" t="s">
        <v>7177</v>
      </c>
      <c r="G1390" s="0" t="s">
        <v>2287</v>
      </c>
      <c r="H1390" s="0" t="s">
        <v>7178</v>
      </c>
      <c r="J1390" s="0" t="s">
        <v>21</v>
      </c>
      <c r="K1390" s="0" t="s">
        <v>30</v>
      </c>
      <c r="N1390" s="0" t="s">
        <v>31</v>
      </c>
      <c r="O1390" s="0" t="s">
        <v>24</v>
      </c>
    </row>
    <row r="1391" customFormat="false" ht="15" hidden="false" customHeight="false" outlineLevel="0" collapsed="false">
      <c r="A1391" s="0" t="n">
        <v>1390</v>
      </c>
      <c r="B1391" s="0" t="s">
        <v>7179</v>
      </c>
      <c r="C1391" s="0" t="s">
        <v>15</v>
      </c>
      <c r="D1391" s="0" t="n">
        <v>2019</v>
      </c>
      <c r="E1391" s="0" t="s">
        <v>7180</v>
      </c>
      <c r="F1391" s="2" t="s">
        <v>7181</v>
      </c>
      <c r="G1391" s="0" t="s">
        <v>1363</v>
      </c>
      <c r="H1391" s="0" t="s">
        <v>7182</v>
      </c>
      <c r="I1391" s="0" t="s">
        <v>7183</v>
      </c>
      <c r="J1391" s="0" t="s">
        <v>21</v>
      </c>
      <c r="K1391" s="0" t="s">
        <v>22</v>
      </c>
      <c r="N1391" s="0" t="s">
        <v>23</v>
      </c>
      <c r="O1391" s="0" t="s">
        <v>24</v>
      </c>
    </row>
    <row r="1392" customFormat="false" ht="15" hidden="false" customHeight="false" outlineLevel="0" collapsed="false">
      <c r="A1392" s="0" t="n">
        <v>1391</v>
      </c>
      <c r="B1392" s="0" t="s">
        <v>7184</v>
      </c>
      <c r="C1392" s="0" t="s">
        <v>15</v>
      </c>
      <c r="D1392" s="0" t="n">
        <v>0</v>
      </c>
      <c r="E1392" s="0" t="s">
        <v>7185</v>
      </c>
      <c r="F1392" s="2" t="s">
        <v>7186</v>
      </c>
      <c r="G1392" s="0" t="s">
        <v>359</v>
      </c>
      <c r="H1392" s="0" t="s">
        <v>7187</v>
      </c>
      <c r="J1392" s="0" t="s">
        <v>21</v>
      </c>
      <c r="K1392" s="0" t="s">
        <v>22</v>
      </c>
      <c r="N1392" s="0" t="s">
        <v>31</v>
      </c>
      <c r="O1392" s="0" t="s">
        <v>24</v>
      </c>
    </row>
    <row r="1393" customFormat="false" ht="15" hidden="false" customHeight="false" outlineLevel="0" collapsed="false">
      <c r="A1393" s="0" t="n">
        <v>1392</v>
      </c>
      <c r="B1393" s="0" t="s">
        <v>7188</v>
      </c>
      <c r="C1393" s="0" t="s">
        <v>15</v>
      </c>
      <c r="D1393" s="0" t="n">
        <v>2017</v>
      </c>
      <c r="E1393" s="0" t="s">
        <v>7189</v>
      </c>
      <c r="F1393" s="2" t="s">
        <v>7190</v>
      </c>
      <c r="G1393" s="0" t="s">
        <v>7191</v>
      </c>
      <c r="H1393" s="0" t="s">
        <v>7192</v>
      </c>
      <c r="I1393" s="0" t="s">
        <v>7193</v>
      </c>
      <c r="J1393" s="0" t="s">
        <v>21</v>
      </c>
      <c r="K1393" s="0" t="s">
        <v>5857</v>
      </c>
      <c r="N1393" s="0" t="s">
        <v>23</v>
      </c>
      <c r="O1393" s="0" t="s">
        <v>24</v>
      </c>
    </row>
    <row r="1394" customFormat="false" ht="15" hidden="false" customHeight="false" outlineLevel="0" collapsed="false">
      <c r="A1394" s="0" t="n">
        <v>1393</v>
      </c>
      <c r="B1394" s="0" t="s">
        <v>7194</v>
      </c>
      <c r="C1394" s="0" t="s">
        <v>15</v>
      </c>
      <c r="D1394" s="0" t="n">
        <v>0</v>
      </c>
      <c r="E1394" s="0" t="s">
        <v>7195</v>
      </c>
      <c r="F1394" s="2" t="s">
        <v>7196</v>
      </c>
      <c r="G1394" s="0" t="s">
        <v>7197</v>
      </c>
      <c r="H1394" s="0" t="s">
        <v>7198</v>
      </c>
      <c r="J1394" s="0" t="s">
        <v>21</v>
      </c>
      <c r="K1394" s="0" t="s">
        <v>22</v>
      </c>
      <c r="N1394" s="0" t="s">
        <v>31</v>
      </c>
      <c r="O1394" s="0" t="s">
        <v>24</v>
      </c>
    </row>
    <row r="1395" customFormat="false" ht="15" hidden="false" customHeight="false" outlineLevel="0" collapsed="false">
      <c r="A1395" s="0" t="n">
        <v>1394</v>
      </c>
      <c r="B1395" s="0" t="s">
        <v>7199</v>
      </c>
      <c r="C1395" s="0" t="s">
        <v>15</v>
      </c>
      <c r="D1395" s="0" t="n">
        <v>0</v>
      </c>
      <c r="E1395" s="0" t="s">
        <v>7200</v>
      </c>
      <c r="F1395" s="2" t="s">
        <v>7201</v>
      </c>
      <c r="G1395" s="0" t="s">
        <v>951</v>
      </c>
      <c r="H1395" s="0" t="s">
        <v>7202</v>
      </c>
      <c r="J1395" s="0" t="s">
        <v>21</v>
      </c>
      <c r="K1395" s="0" t="s">
        <v>22</v>
      </c>
      <c r="N1395" s="0" t="s">
        <v>31</v>
      </c>
      <c r="O1395" s="0" t="s">
        <v>24</v>
      </c>
    </row>
    <row r="1396" customFormat="false" ht="15" hidden="false" customHeight="false" outlineLevel="0" collapsed="false">
      <c r="A1396" s="0" t="n">
        <v>1395</v>
      </c>
      <c r="B1396" s="0" t="s">
        <v>7203</v>
      </c>
      <c r="C1396" s="0" t="s">
        <v>15</v>
      </c>
      <c r="D1396" s="0" t="n">
        <v>0</v>
      </c>
      <c r="E1396" s="0" t="s">
        <v>7204</v>
      </c>
      <c r="F1396" s="2" t="s">
        <v>7205</v>
      </c>
      <c r="G1396" s="0" t="s">
        <v>468</v>
      </c>
      <c r="H1396" s="0" t="s">
        <v>7206</v>
      </c>
      <c r="J1396" s="0" t="s">
        <v>21</v>
      </c>
      <c r="K1396" s="0" t="s">
        <v>22</v>
      </c>
      <c r="N1396" s="0" t="s">
        <v>31</v>
      </c>
      <c r="O1396" s="0" t="s">
        <v>24</v>
      </c>
    </row>
    <row r="1397" customFormat="false" ht="15" hidden="false" customHeight="false" outlineLevel="0" collapsed="false">
      <c r="A1397" s="0" t="n">
        <v>1396</v>
      </c>
      <c r="B1397" s="0" t="s">
        <v>7207</v>
      </c>
      <c r="C1397" s="0" t="s">
        <v>15</v>
      </c>
      <c r="D1397" s="0" t="n">
        <v>2016</v>
      </c>
      <c r="E1397" s="0" t="s">
        <v>7208</v>
      </c>
      <c r="F1397" s="2" t="s">
        <v>7209</v>
      </c>
      <c r="G1397" s="0" t="s">
        <v>832</v>
      </c>
      <c r="H1397" s="0" t="s">
        <v>7210</v>
      </c>
      <c r="I1397" s="0" t="s">
        <v>7211</v>
      </c>
      <c r="J1397" s="0" t="s">
        <v>21</v>
      </c>
      <c r="K1397" s="0" t="s">
        <v>22</v>
      </c>
      <c r="N1397" s="0" t="s">
        <v>23</v>
      </c>
      <c r="O1397" s="0" t="s">
        <v>24</v>
      </c>
    </row>
    <row r="1398" customFormat="false" ht="15" hidden="false" customHeight="false" outlineLevel="0" collapsed="false">
      <c r="A1398" s="0" t="n">
        <v>1397</v>
      </c>
      <c r="B1398" s="0" t="s">
        <v>7212</v>
      </c>
      <c r="C1398" s="0" t="s">
        <v>15</v>
      </c>
      <c r="D1398" s="0" t="n">
        <v>2015</v>
      </c>
      <c r="E1398" s="0" t="s">
        <v>7213</v>
      </c>
      <c r="F1398" s="2" t="s">
        <v>7214</v>
      </c>
      <c r="G1398" s="0" t="s">
        <v>7215</v>
      </c>
      <c r="H1398" s="0" t="s">
        <v>7216</v>
      </c>
      <c r="I1398" s="0" t="s">
        <v>7217</v>
      </c>
      <c r="J1398" s="0" t="s">
        <v>21</v>
      </c>
      <c r="K1398" s="0" t="s">
        <v>22</v>
      </c>
      <c r="N1398" s="0" t="s">
        <v>23</v>
      </c>
      <c r="O1398" s="0" t="s">
        <v>24</v>
      </c>
    </row>
    <row r="1399" customFormat="false" ht="15" hidden="false" customHeight="false" outlineLevel="0" collapsed="false">
      <c r="A1399" s="0" t="n">
        <v>1398</v>
      </c>
      <c r="B1399" s="0" t="s">
        <v>7218</v>
      </c>
      <c r="C1399" s="0" t="s">
        <v>15</v>
      </c>
      <c r="D1399" s="0" t="n">
        <v>2014</v>
      </c>
      <c r="E1399" s="0" t="s">
        <v>7219</v>
      </c>
      <c r="F1399" s="2" t="s">
        <v>7220</v>
      </c>
      <c r="G1399" s="0" t="s">
        <v>3266</v>
      </c>
      <c r="H1399" s="0" t="s">
        <v>7221</v>
      </c>
      <c r="I1399" s="0" t="s">
        <v>7222</v>
      </c>
      <c r="J1399" s="0" t="s">
        <v>21</v>
      </c>
      <c r="K1399" s="0" t="s">
        <v>22</v>
      </c>
      <c r="N1399" s="0" t="s">
        <v>23</v>
      </c>
      <c r="O1399" s="0" t="s">
        <v>24</v>
      </c>
    </row>
    <row r="1400" customFormat="false" ht="15" hidden="false" customHeight="false" outlineLevel="0" collapsed="false">
      <c r="A1400" s="0" t="n">
        <v>1399</v>
      </c>
      <c r="B1400" s="0" t="s">
        <v>7223</v>
      </c>
      <c r="C1400" s="0" t="s">
        <v>15</v>
      </c>
      <c r="D1400" s="0" t="n">
        <v>2013</v>
      </c>
      <c r="E1400" s="0" t="s">
        <v>7224</v>
      </c>
      <c r="F1400" s="2" t="s">
        <v>7225</v>
      </c>
      <c r="G1400" s="0" t="s">
        <v>7226</v>
      </c>
      <c r="H1400" s="0" t="s">
        <v>7227</v>
      </c>
      <c r="I1400" s="0" t="s">
        <v>7228</v>
      </c>
      <c r="J1400" s="0" t="s">
        <v>21</v>
      </c>
      <c r="K1400" s="0" t="s">
        <v>22</v>
      </c>
      <c r="N1400" s="0" t="s">
        <v>23</v>
      </c>
      <c r="O1400" s="0" t="s">
        <v>24</v>
      </c>
    </row>
    <row r="1401" customFormat="false" ht="15" hidden="false" customHeight="false" outlineLevel="0" collapsed="false">
      <c r="A1401" s="0" t="n">
        <v>1400</v>
      </c>
      <c r="B1401" s="0" t="s">
        <v>7229</v>
      </c>
      <c r="C1401" s="0" t="s">
        <v>15</v>
      </c>
      <c r="D1401" s="0" t="n">
        <v>0</v>
      </c>
      <c r="E1401" s="0" t="s">
        <v>7230</v>
      </c>
      <c r="F1401" s="2" t="s">
        <v>7231</v>
      </c>
      <c r="G1401" s="0" t="s">
        <v>951</v>
      </c>
      <c r="H1401" s="0" t="s">
        <v>7232</v>
      </c>
      <c r="J1401" s="0" t="s">
        <v>21</v>
      </c>
      <c r="K1401" s="0" t="s">
        <v>22</v>
      </c>
      <c r="N1401" s="0" t="s">
        <v>31</v>
      </c>
      <c r="O1401" s="0" t="s">
        <v>24</v>
      </c>
    </row>
    <row r="1402" customFormat="false" ht="15" hidden="false" customHeight="false" outlineLevel="0" collapsed="false">
      <c r="A1402" s="0" t="n">
        <v>1401</v>
      </c>
      <c r="B1402" s="0" t="s">
        <v>7233</v>
      </c>
      <c r="C1402" s="0" t="s">
        <v>15</v>
      </c>
      <c r="D1402" s="0" t="n">
        <v>2015</v>
      </c>
      <c r="E1402" s="0" t="s">
        <v>7234</v>
      </c>
      <c r="F1402" s="2" t="s">
        <v>7235</v>
      </c>
      <c r="G1402" s="0" t="s">
        <v>7236</v>
      </c>
      <c r="H1402" s="0" t="s">
        <v>7237</v>
      </c>
      <c r="I1402" s="0" t="s">
        <v>7238</v>
      </c>
      <c r="J1402" s="0" t="s">
        <v>21</v>
      </c>
      <c r="K1402" s="0" t="s">
        <v>22</v>
      </c>
      <c r="N1402" s="0" t="s">
        <v>23</v>
      </c>
      <c r="O1402" s="0" t="s">
        <v>24</v>
      </c>
    </row>
    <row r="1403" customFormat="false" ht="15" hidden="false" customHeight="false" outlineLevel="0" collapsed="false">
      <c r="A1403" s="0" t="n">
        <v>1402</v>
      </c>
      <c r="B1403" s="0" t="s">
        <v>7239</v>
      </c>
      <c r="C1403" s="0" t="s">
        <v>15</v>
      </c>
      <c r="D1403" s="0" t="n">
        <v>2014</v>
      </c>
      <c r="E1403" s="0" t="s">
        <v>7240</v>
      </c>
      <c r="F1403" s="2" t="s">
        <v>7241</v>
      </c>
      <c r="G1403" s="0" t="s">
        <v>7242</v>
      </c>
      <c r="H1403" s="0" t="s">
        <v>7243</v>
      </c>
      <c r="I1403" s="0" t="s">
        <v>7244</v>
      </c>
      <c r="J1403" s="0" t="s">
        <v>21</v>
      </c>
      <c r="K1403" s="0" t="s">
        <v>22</v>
      </c>
      <c r="N1403" s="0" t="s">
        <v>23</v>
      </c>
      <c r="O1403" s="0" t="s">
        <v>24</v>
      </c>
    </row>
    <row r="1404" customFormat="false" ht="15" hidden="false" customHeight="false" outlineLevel="0" collapsed="false">
      <c r="A1404" s="0" t="n">
        <v>1403</v>
      </c>
      <c r="B1404" s="0" t="s">
        <v>7245</v>
      </c>
      <c r="C1404" s="0" t="s">
        <v>15</v>
      </c>
      <c r="D1404" s="0" t="n">
        <v>5</v>
      </c>
      <c r="E1404" s="0" t="s">
        <v>7246</v>
      </c>
      <c r="F1404" s="2" t="s">
        <v>7247</v>
      </c>
      <c r="G1404" s="0" t="s">
        <v>7248</v>
      </c>
      <c r="H1404" s="0" t="s">
        <v>7249</v>
      </c>
      <c r="I1404" s="0" t="s">
        <v>7250</v>
      </c>
      <c r="J1404" s="0" t="s">
        <v>21</v>
      </c>
      <c r="K1404" s="0" t="s">
        <v>22</v>
      </c>
      <c r="N1404" s="0" t="s">
        <v>23</v>
      </c>
      <c r="O1404" s="0" t="s">
        <v>24</v>
      </c>
    </row>
    <row r="1405" customFormat="false" ht="15" hidden="false" customHeight="false" outlineLevel="0" collapsed="false">
      <c r="A1405" s="0" t="n">
        <v>1404</v>
      </c>
      <c r="B1405" s="0" t="s">
        <v>7251</v>
      </c>
      <c r="C1405" s="0" t="s">
        <v>15</v>
      </c>
      <c r="D1405" s="0" t="n">
        <v>0</v>
      </c>
      <c r="E1405" s="0" t="s">
        <v>7252</v>
      </c>
      <c r="F1405" s="2" t="s">
        <v>7253</v>
      </c>
      <c r="G1405" s="0" t="s">
        <v>7254</v>
      </c>
      <c r="H1405" s="0" t="s">
        <v>7255</v>
      </c>
      <c r="J1405" s="0" t="s">
        <v>21</v>
      </c>
      <c r="K1405" s="0" t="s">
        <v>22</v>
      </c>
      <c r="N1405" s="0" t="s">
        <v>23</v>
      </c>
      <c r="O1405" s="0" t="s">
        <v>24</v>
      </c>
    </row>
    <row r="1406" customFormat="false" ht="15" hidden="false" customHeight="false" outlineLevel="0" collapsed="false">
      <c r="A1406" s="0" t="n">
        <v>1405</v>
      </c>
      <c r="B1406" s="0" t="s">
        <v>7256</v>
      </c>
      <c r="C1406" s="0" t="s">
        <v>15</v>
      </c>
      <c r="D1406" s="0" t="n">
        <v>0</v>
      </c>
      <c r="E1406" s="0" t="s">
        <v>7257</v>
      </c>
      <c r="F1406" s="2" t="s">
        <v>7258</v>
      </c>
      <c r="G1406" s="0" t="s">
        <v>4595</v>
      </c>
      <c r="H1406" s="0" t="s">
        <v>7259</v>
      </c>
      <c r="J1406" s="0" t="s">
        <v>21</v>
      </c>
      <c r="K1406" s="0" t="s">
        <v>22</v>
      </c>
      <c r="N1406" s="0" t="s">
        <v>23</v>
      </c>
      <c r="O1406" s="0" t="s">
        <v>24</v>
      </c>
    </row>
    <row r="1407" customFormat="false" ht="15" hidden="false" customHeight="false" outlineLevel="0" collapsed="false">
      <c r="A1407" s="0" t="n">
        <v>1406</v>
      </c>
      <c r="B1407" s="0" t="s">
        <v>7260</v>
      </c>
      <c r="C1407" s="0" t="s">
        <v>15</v>
      </c>
      <c r="D1407" s="0" t="n">
        <v>0</v>
      </c>
      <c r="E1407" s="0" t="s">
        <v>7261</v>
      </c>
      <c r="F1407" s="2" t="s">
        <v>7262</v>
      </c>
      <c r="G1407" s="0" t="s">
        <v>263</v>
      </c>
      <c r="H1407" s="0" t="s">
        <v>7263</v>
      </c>
      <c r="J1407" s="0" t="s">
        <v>21</v>
      </c>
      <c r="K1407" s="0" t="s">
        <v>22</v>
      </c>
      <c r="N1407" s="0" t="s">
        <v>23</v>
      </c>
      <c r="O1407" s="0" t="s">
        <v>24</v>
      </c>
    </row>
    <row r="1408" customFormat="false" ht="15" hidden="false" customHeight="false" outlineLevel="0" collapsed="false">
      <c r="A1408" s="0" t="n">
        <v>1407</v>
      </c>
      <c r="B1408" s="0" t="s">
        <v>7264</v>
      </c>
      <c r="C1408" s="0" t="s">
        <v>15</v>
      </c>
      <c r="D1408" s="0" t="n">
        <v>0</v>
      </c>
      <c r="E1408" s="0" t="s">
        <v>7265</v>
      </c>
      <c r="F1408" s="2" t="s">
        <v>7266</v>
      </c>
      <c r="G1408" s="0" t="s">
        <v>931</v>
      </c>
      <c r="H1408" s="0" t="s">
        <v>7267</v>
      </c>
      <c r="J1408" s="0" t="s">
        <v>21</v>
      </c>
      <c r="K1408" s="0" t="s">
        <v>22</v>
      </c>
      <c r="N1408" s="0" t="s">
        <v>23</v>
      </c>
      <c r="O1408" s="0" t="s">
        <v>24</v>
      </c>
    </row>
    <row r="1409" customFormat="false" ht="15" hidden="false" customHeight="false" outlineLevel="0" collapsed="false">
      <c r="A1409" s="0" t="n">
        <v>1408</v>
      </c>
      <c r="B1409" s="0" t="s">
        <v>7268</v>
      </c>
      <c r="C1409" s="0" t="s">
        <v>15</v>
      </c>
      <c r="D1409" s="0" t="n">
        <v>0</v>
      </c>
      <c r="E1409" s="0" t="s">
        <v>7269</v>
      </c>
      <c r="F1409" s="2" t="s">
        <v>7270</v>
      </c>
      <c r="G1409" s="0" t="s">
        <v>263</v>
      </c>
      <c r="H1409" s="0" t="s">
        <v>7271</v>
      </c>
      <c r="J1409" s="0" t="s">
        <v>21</v>
      </c>
      <c r="K1409" s="0" t="s">
        <v>22</v>
      </c>
      <c r="N1409" s="0" t="s">
        <v>23</v>
      </c>
      <c r="O1409" s="0" t="s">
        <v>24</v>
      </c>
    </row>
    <row r="1410" customFormat="false" ht="15" hidden="false" customHeight="false" outlineLevel="0" collapsed="false">
      <c r="A1410" s="0" t="n">
        <v>1409</v>
      </c>
      <c r="B1410" s="0" t="s">
        <v>7272</v>
      </c>
      <c r="C1410" s="0" t="s">
        <v>15</v>
      </c>
      <c r="D1410" s="0" t="n">
        <v>0</v>
      </c>
      <c r="E1410" s="0" t="s">
        <v>7273</v>
      </c>
      <c r="F1410" s="2" t="s">
        <v>7274</v>
      </c>
      <c r="G1410" s="0" t="s">
        <v>275</v>
      </c>
      <c r="H1410" s="0" t="s">
        <v>7275</v>
      </c>
      <c r="J1410" s="0" t="s">
        <v>21</v>
      </c>
      <c r="K1410" s="0" t="s">
        <v>22</v>
      </c>
      <c r="N1410" s="0" t="s">
        <v>31</v>
      </c>
      <c r="O1410" s="0" t="s">
        <v>24</v>
      </c>
    </row>
    <row r="1411" customFormat="false" ht="15" hidden="false" customHeight="false" outlineLevel="0" collapsed="false">
      <c r="A1411" s="0" t="n">
        <v>1410</v>
      </c>
      <c r="B1411" s="0" t="s">
        <v>7276</v>
      </c>
      <c r="C1411" s="0" t="s">
        <v>15</v>
      </c>
      <c r="D1411" s="0" t="n">
        <v>0</v>
      </c>
      <c r="E1411" s="0" t="s">
        <v>7277</v>
      </c>
      <c r="F1411" s="2" t="s">
        <v>7278</v>
      </c>
      <c r="G1411" s="0" t="s">
        <v>6174</v>
      </c>
      <c r="H1411" s="0" t="s">
        <v>7279</v>
      </c>
      <c r="J1411" s="0" t="s">
        <v>21</v>
      </c>
      <c r="K1411" s="0" t="s">
        <v>22</v>
      </c>
      <c r="N1411" s="0" t="s">
        <v>31</v>
      </c>
      <c r="O1411" s="0" t="s">
        <v>24</v>
      </c>
    </row>
    <row r="1412" customFormat="false" ht="15" hidden="false" customHeight="false" outlineLevel="0" collapsed="false">
      <c r="A1412" s="0" t="n">
        <v>1411</v>
      </c>
      <c r="B1412" s="0" t="s">
        <v>7280</v>
      </c>
      <c r="C1412" s="0" t="s">
        <v>15</v>
      </c>
      <c r="D1412" s="0" t="n">
        <v>0</v>
      </c>
      <c r="E1412" s="0" t="s">
        <v>7281</v>
      </c>
      <c r="F1412" s="2" t="s">
        <v>7282</v>
      </c>
      <c r="G1412" s="0" t="s">
        <v>7283</v>
      </c>
      <c r="H1412" s="0" t="s">
        <v>7284</v>
      </c>
      <c r="J1412" s="0" t="s">
        <v>21</v>
      </c>
      <c r="K1412" s="0" t="s">
        <v>22</v>
      </c>
      <c r="N1412" s="0" t="s">
        <v>31</v>
      </c>
      <c r="O1412" s="0" t="s">
        <v>24</v>
      </c>
    </row>
    <row r="1413" customFormat="false" ht="15" hidden="false" customHeight="false" outlineLevel="0" collapsed="false">
      <c r="A1413" s="0" t="n">
        <v>1412</v>
      </c>
      <c r="B1413" s="0" t="s">
        <v>7285</v>
      </c>
      <c r="C1413" s="0" t="s">
        <v>15</v>
      </c>
      <c r="D1413" s="0" t="n">
        <v>0</v>
      </c>
      <c r="E1413" s="0" t="s">
        <v>7286</v>
      </c>
      <c r="F1413" s="2" t="s">
        <v>7287</v>
      </c>
      <c r="G1413" s="0" t="s">
        <v>7288</v>
      </c>
      <c r="H1413" s="0" t="s">
        <v>7289</v>
      </c>
      <c r="J1413" s="0" t="s">
        <v>21</v>
      </c>
      <c r="K1413" s="0" t="s">
        <v>22</v>
      </c>
      <c r="N1413" s="0" t="s">
        <v>31</v>
      </c>
      <c r="O1413" s="0" t="s">
        <v>24</v>
      </c>
    </row>
    <row r="1414" customFormat="false" ht="15" hidden="false" customHeight="false" outlineLevel="0" collapsed="false">
      <c r="A1414" s="0" t="n">
        <v>1413</v>
      </c>
      <c r="B1414" s="0" t="s">
        <v>7290</v>
      </c>
      <c r="C1414" s="0" t="s">
        <v>15</v>
      </c>
      <c r="D1414" s="0" t="n">
        <v>0</v>
      </c>
      <c r="E1414" s="0" t="s">
        <v>7291</v>
      </c>
      <c r="F1414" s="2" t="s">
        <v>7292</v>
      </c>
      <c r="G1414" s="0" t="s">
        <v>1051</v>
      </c>
      <c r="H1414" s="0" t="s">
        <v>7293</v>
      </c>
      <c r="J1414" s="0" t="s">
        <v>21</v>
      </c>
      <c r="K1414" s="0" t="s">
        <v>22</v>
      </c>
      <c r="N1414" s="0" t="s">
        <v>31</v>
      </c>
      <c r="O1414" s="0" t="s">
        <v>24</v>
      </c>
    </row>
    <row r="1415" customFormat="false" ht="15" hidden="false" customHeight="false" outlineLevel="0" collapsed="false">
      <c r="A1415" s="0" t="n">
        <v>1414</v>
      </c>
      <c r="B1415" s="0" t="s">
        <v>7290</v>
      </c>
      <c r="C1415" s="0" t="s">
        <v>15</v>
      </c>
      <c r="D1415" s="0" t="n">
        <v>0</v>
      </c>
      <c r="E1415" s="0" t="s">
        <v>7291</v>
      </c>
      <c r="F1415" s="2" t="s">
        <v>7292</v>
      </c>
      <c r="G1415" s="0" t="s">
        <v>1051</v>
      </c>
      <c r="H1415" s="0" t="s">
        <v>7293</v>
      </c>
      <c r="J1415" s="0" t="s">
        <v>21</v>
      </c>
      <c r="K1415" s="0" t="s">
        <v>30</v>
      </c>
      <c r="N1415" s="0" t="s">
        <v>31</v>
      </c>
      <c r="O1415" s="0" t="s">
        <v>24</v>
      </c>
    </row>
    <row r="1416" customFormat="false" ht="15" hidden="false" customHeight="false" outlineLevel="0" collapsed="false">
      <c r="A1416" s="0" t="n">
        <v>1415</v>
      </c>
      <c r="B1416" s="0" t="s">
        <v>7294</v>
      </c>
      <c r="C1416" s="0" t="s">
        <v>15</v>
      </c>
      <c r="D1416" s="0" t="n">
        <v>0</v>
      </c>
      <c r="E1416" s="0" t="s">
        <v>7295</v>
      </c>
      <c r="F1416" s="2" t="s">
        <v>7296</v>
      </c>
      <c r="G1416" s="0" t="s">
        <v>951</v>
      </c>
      <c r="H1416" s="0" t="s">
        <v>7297</v>
      </c>
      <c r="J1416" s="0" t="s">
        <v>21</v>
      </c>
      <c r="K1416" s="0" t="s">
        <v>22</v>
      </c>
      <c r="N1416" s="0" t="s">
        <v>31</v>
      </c>
      <c r="O1416" s="0" t="s">
        <v>24</v>
      </c>
    </row>
    <row r="1417" customFormat="false" ht="15" hidden="false" customHeight="false" outlineLevel="0" collapsed="false">
      <c r="A1417" s="0" t="n">
        <v>1416</v>
      </c>
      <c r="B1417" s="0" t="s">
        <v>7298</v>
      </c>
      <c r="C1417" s="0" t="s">
        <v>15</v>
      </c>
      <c r="D1417" s="0" t="n">
        <v>0</v>
      </c>
      <c r="E1417" s="0" t="s">
        <v>7299</v>
      </c>
      <c r="F1417" s="2" t="s">
        <v>7300</v>
      </c>
      <c r="G1417" s="0" t="s">
        <v>1174</v>
      </c>
      <c r="H1417" s="0" t="s">
        <v>7301</v>
      </c>
      <c r="J1417" s="0" t="s">
        <v>21</v>
      </c>
      <c r="K1417" s="0" t="s">
        <v>22</v>
      </c>
      <c r="N1417" s="0" t="s">
        <v>31</v>
      </c>
      <c r="O1417" s="0" t="s">
        <v>24</v>
      </c>
    </row>
    <row r="1418" customFormat="false" ht="15" hidden="false" customHeight="false" outlineLevel="0" collapsed="false">
      <c r="A1418" s="0" t="n">
        <v>1417</v>
      </c>
      <c r="B1418" s="0" t="s">
        <v>7302</v>
      </c>
      <c r="C1418" s="0" t="s">
        <v>15</v>
      </c>
      <c r="D1418" s="0" t="n">
        <v>2022</v>
      </c>
      <c r="E1418" s="0" t="s">
        <v>7303</v>
      </c>
      <c r="F1418" s="2" t="s">
        <v>7304</v>
      </c>
      <c r="G1418" s="0" t="s">
        <v>99</v>
      </c>
      <c r="H1418" s="0" t="s">
        <v>7305</v>
      </c>
      <c r="I1418" s="0" t="s">
        <v>7306</v>
      </c>
      <c r="J1418" s="0" t="s">
        <v>21</v>
      </c>
      <c r="K1418" s="0" t="s">
        <v>22</v>
      </c>
      <c r="N1418" s="0" t="s">
        <v>23</v>
      </c>
      <c r="O1418" s="0" t="s">
        <v>24</v>
      </c>
    </row>
    <row r="1419" customFormat="false" ht="15" hidden="false" customHeight="false" outlineLevel="0" collapsed="false">
      <c r="A1419" s="0" t="n">
        <v>1418</v>
      </c>
      <c r="B1419" s="0" t="s">
        <v>7307</v>
      </c>
      <c r="C1419" s="0" t="s">
        <v>15</v>
      </c>
      <c r="D1419" s="0" t="n">
        <v>2018</v>
      </c>
      <c r="E1419" s="0" t="s">
        <v>7308</v>
      </c>
      <c r="F1419" s="2" t="s">
        <v>7309</v>
      </c>
      <c r="G1419" s="0" t="s">
        <v>7310</v>
      </c>
      <c r="H1419" s="0" t="s">
        <v>7311</v>
      </c>
      <c r="I1419" s="0" t="s">
        <v>7312</v>
      </c>
      <c r="J1419" s="0" t="s">
        <v>21</v>
      </c>
      <c r="K1419" s="0" t="s">
        <v>22</v>
      </c>
      <c r="N1419" s="0" t="s">
        <v>23</v>
      </c>
      <c r="O1419" s="0" t="s">
        <v>24</v>
      </c>
    </row>
    <row r="1420" customFormat="false" ht="15" hidden="false" customHeight="false" outlineLevel="0" collapsed="false">
      <c r="A1420" s="0" t="n">
        <v>1419</v>
      </c>
      <c r="B1420" s="0" t="s">
        <v>7313</v>
      </c>
      <c r="C1420" s="0" t="s">
        <v>15</v>
      </c>
      <c r="D1420" s="0" t="n">
        <v>0</v>
      </c>
      <c r="E1420" s="0" t="s">
        <v>7314</v>
      </c>
      <c r="F1420" s="2" t="s">
        <v>7315</v>
      </c>
      <c r="G1420" s="0" t="s">
        <v>951</v>
      </c>
      <c r="H1420" s="0" t="s">
        <v>7316</v>
      </c>
      <c r="J1420" s="0" t="s">
        <v>21</v>
      </c>
      <c r="K1420" s="0" t="s">
        <v>22</v>
      </c>
      <c r="N1420" s="0" t="s">
        <v>31</v>
      </c>
      <c r="O1420" s="0" t="s">
        <v>24</v>
      </c>
    </row>
    <row r="1421" customFormat="false" ht="15" hidden="false" customHeight="false" outlineLevel="0" collapsed="false">
      <c r="A1421" s="0" t="n">
        <v>1420</v>
      </c>
      <c r="B1421" s="0" t="s">
        <v>7317</v>
      </c>
      <c r="C1421" s="0" t="s">
        <v>15</v>
      </c>
      <c r="D1421" s="0" t="n">
        <v>2014</v>
      </c>
      <c r="E1421" s="0" t="s">
        <v>7318</v>
      </c>
      <c r="F1421" s="2" t="s">
        <v>7319</v>
      </c>
      <c r="G1421" s="0" t="s">
        <v>4788</v>
      </c>
      <c r="H1421" s="0" t="s">
        <v>7320</v>
      </c>
      <c r="I1421" s="0" t="s">
        <v>7321</v>
      </c>
      <c r="J1421" s="0" t="s">
        <v>21</v>
      </c>
      <c r="K1421" s="0" t="s">
        <v>22</v>
      </c>
      <c r="N1421" s="0" t="s">
        <v>23</v>
      </c>
      <c r="O1421" s="0" t="s">
        <v>24</v>
      </c>
    </row>
    <row r="1422" customFormat="false" ht="15" hidden="false" customHeight="false" outlineLevel="0" collapsed="false">
      <c r="A1422" s="0" t="n">
        <v>1421</v>
      </c>
      <c r="B1422" s="0" t="s">
        <v>7322</v>
      </c>
      <c r="C1422" s="0" t="s">
        <v>15</v>
      </c>
      <c r="D1422" s="0" t="n">
        <v>2020</v>
      </c>
      <c r="E1422" s="0" t="s">
        <v>7323</v>
      </c>
      <c r="F1422" s="2" t="s">
        <v>7324</v>
      </c>
      <c r="G1422" s="0" t="s">
        <v>7325</v>
      </c>
      <c r="I1422" s="0" t="s">
        <v>7326</v>
      </c>
      <c r="J1422" s="0" t="s">
        <v>21</v>
      </c>
      <c r="K1422" s="0" t="s">
        <v>22</v>
      </c>
      <c r="N1422" s="0" t="s">
        <v>23</v>
      </c>
      <c r="O1422" s="0" t="s">
        <v>24</v>
      </c>
    </row>
    <row r="1423" customFormat="false" ht="15" hidden="false" customHeight="false" outlineLevel="0" collapsed="false">
      <c r="A1423" s="0" t="n">
        <v>1422</v>
      </c>
      <c r="B1423" s="0" t="s">
        <v>7327</v>
      </c>
      <c r="C1423" s="0" t="s">
        <v>15</v>
      </c>
      <c r="D1423" s="0" t="n">
        <v>0</v>
      </c>
      <c r="E1423" s="0" t="s">
        <v>7328</v>
      </c>
      <c r="F1423" s="2" t="s">
        <v>7329</v>
      </c>
      <c r="G1423" s="0" t="s">
        <v>6374</v>
      </c>
      <c r="H1423" s="0" t="s">
        <v>7330</v>
      </c>
      <c r="J1423" s="0" t="s">
        <v>21</v>
      </c>
      <c r="K1423" s="0" t="s">
        <v>22</v>
      </c>
      <c r="N1423" s="0" t="s">
        <v>31</v>
      </c>
      <c r="O1423" s="0" t="s">
        <v>24</v>
      </c>
    </row>
    <row r="1424" customFormat="false" ht="15" hidden="false" customHeight="false" outlineLevel="0" collapsed="false">
      <c r="A1424" s="0" t="n">
        <v>1423</v>
      </c>
      <c r="B1424" s="0" t="s">
        <v>7331</v>
      </c>
      <c r="C1424" s="0" t="s">
        <v>15</v>
      </c>
      <c r="D1424" s="0" t="n">
        <v>2019</v>
      </c>
      <c r="E1424" s="0" t="s">
        <v>7332</v>
      </c>
      <c r="F1424" s="2" t="s">
        <v>7333</v>
      </c>
      <c r="G1424" s="0" t="s">
        <v>7334</v>
      </c>
      <c r="H1424" s="0" t="s">
        <v>7335</v>
      </c>
      <c r="I1424" s="0" t="s">
        <v>7336</v>
      </c>
      <c r="J1424" s="0" t="s">
        <v>21</v>
      </c>
      <c r="K1424" s="0" t="s">
        <v>22</v>
      </c>
      <c r="N1424" s="0" t="s">
        <v>23</v>
      </c>
      <c r="O1424" s="0" t="s">
        <v>24</v>
      </c>
    </row>
    <row r="1425" customFormat="false" ht="15" hidden="false" customHeight="false" outlineLevel="0" collapsed="false">
      <c r="A1425" s="0" t="n">
        <v>1424</v>
      </c>
      <c r="B1425" s="0" t="s">
        <v>7337</v>
      </c>
      <c r="C1425" s="0" t="s">
        <v>15</v>
      </c>
      <c r="D1425" s="0" t="n">
        <v>0</v>
      </c>
      <c r="E1425" s="0" t="s">
        <v>7338</v>
      </c>
      <c r="F1425" s="2" t="s">
        <v>7339</v>
      </c>
      <c r="G1425" s="0" t="s">
        <v>468</v>
      </c>
      <c r="H1425" s="0" t="s">
        <v>7340</v>
      </c>
      <c r="J1425" s="0" t="s">
        <v>21</v>
      </c>
      <c r="K1425" s="0" t="s">
        <v>22</v>
      </c>
      <c r="N1425" s="0" t="s">
        <v>31</v>
      </c>
      <c r="O1425" s="0" t="s">
        <v>24</v>
      </c>
    </row>
    <row r="1426" customFormat="false" ht="15" hidden="false" customHeight="false" outlineLevel="0" collapsed="false">
      <c r="A1426" s="0" t="n">
        <v>1425</v>
      </c>
      <c r="B1426" s="0" t="s">
        <v>7341</v>
      </c>
      <c r="C1426" s="0" t="s">
        <v>15</v>
      </c>
      <c r="D1426" s="0" t="n">
        <v>2018</v>
      </c>
      <c r="E1426" s="0" t="s">
        <v>7342</v>
      </c>
      <c r="F1426" s="2" t="s">
        <v>7343</v>
      </c>
      <c r="G1426" s="0" t="s">
        <v>1317</v>
      </c>
      <c r="H1426" s="0" t="s">
        <v>7344</v>
      </c>
      <c r="I1426" s="0" t="s">
        <v>7345</v>
      </c>
      <c r="J1426" s="0" t="s">
        <v>21</v>
      </c>
      <c r="K1426" s="0" t="s">
        <v>22</v>
      </c>
      <c r="N1426" s="0" t="s">
        <v>23</v>
      </c>
      <c r="O1426" s="0" t="s">
        <v>24</v>
      </c>
    </row>
    <row r="1427" customFormat="false" ht="15" hidden="false" customHeight="false" outlineLevel="0" collapsed="false">
      <c r="A1427" s="0" t="n">
        <v>1426</v>
      </c>
      <c r="B1427" s="0" t="s">
        <v>7346</v>
      </c>
      <c r="C1427" s="0" t="s">
        <v>15</v>
      </c>
      <c r="D1427" s="0" t="n">
        <v>0</v>
      </c>
      <c r="E1427" s="0" t="s">
        <v>7347</v>
      </c>
      <c r="F1427" s="2" t="s">
        <v>7348</v>
      </c>
      <c r="G1427" s="0" t="s">
        <v>5045</v>
      </c>
      <c r="H1427" s="0" t="s">
        <v>7349</v>
      </c>
      <c r="J1427" s="0" t="s">
        <v>21</v>
      </c>
      <c r="K1427" s="0" t="s">
        <v>22</v>
      </c>
      <c r="N1427" s="0" t="s">
        <v>31</v>
      </c>
      <c r="O1427" s="0" t="s">
        <v>24</v>
      </c>
    </row>
    <row r="1428" customFormat="false" ht="15" hidden="false" customHeight="false" outlineLevel="0" collapsed="false">
      <c r="A1428" s="0" t="n">
        <v>1427</v>
      </c>
      <c r="B1428" s="0" t="s">
        <v>7350</v>
      </c>
      <c r="C1428" s="0" t="s">
        <v>15</v>
      </c>
      <c r="D1428" s="0" t="n">
        <v>2015</v>
      </c>
      <c r="E1428" s="0" t="s">
        <v>7351</v>
      </c>
      <c r="F1428" s="2" t="s">
        <v>7352</v>
      </c>
      <c r="G1428" s="0" t="s">
        <v>530</v>
      </c>
      <c r="H1428" s="0" t="s">
        <v>7349</v>
      </c>
      <c r="I1428" s="0" t="s">
        <v>7353</v>
      </c>
      <c r="J1428" s="0" t="s">
        <v>21</v>
      </c>
      <c r="K1428" s="0" t="s">
        <v>30</v>
      </c>
      <c r="N1428" s="0" t="s">
        <v>23</v>
      </c>
      <c r="O1428" s="0" t="s">
        <v>24</v>
      </c>
    </row>
    <row r="1429" customFormat="false" ht="15" hidden="false" customHeight="false" outlineLevel="0" collapsed="false">
      <c r="A1429" s="0" t="n">
        <v>1428</v>
      </c>
      <c r="B1429" s="0" t="s">
        <v>7354</v>
      </c>
      <c r="C1429" s="0" t="s">
        <v>15</v>
      </c>
      <c r="D1429" s="0" t="n">
        <v>2014</v>
      </c>
      <c r="E1429" s="0" t="s">
        <v>7355</v>
      </c>
      <c r="F1429" s="2" t="s">
        <v>7356</v>
      </c>
      <c r="G1429" s="0" t="s">
        <v>7357</v>
      </c>
      <c r="I1429" s="0" t="s">
        <v>7358</v>
      </c>
      <c r="J1429" s="0" t="s">
        <v>21</v>
      </c>
      <c r="K1429" s="0" t="s">
        <v>22</v>
      </c>
      <c r="N1429" s="0" t="s">
        <v>23</v>
      </c>
      <c r="O1429" s="0" t="s">
        <v>24</v>
      </c>
    </row>
    <row r="1430" s="3" customFormat="true" ht="15" hidden="false" customHeight="false" outlineLevel="0" collapsed="false">
      <c r="A1430" s="0" t="n">
        <v>1429</v>
      </c>
      <c r="B1430" s="3" t="s">
        <v>7359</v>
      </c>
      <c r="C1430" s="3" t="s">
        <v>15</v>
      </c>
      <c r="D1430" s="3" t="n">
        <v>0</v>
      </c>
      <c r="E1430" s="3" t="s">
        <v>7360</v>
      </c>
      <c r="F1430" s="4" t="s">
        <v>7361</v>
      </c>
      <c r="G1430" s="3" t="s">
        <v>7362</v>
      </c>
      <c r="H1430" s="3" t="s">
        <v>7363</v>
      </c>
      <c r="J1430" s="3" t="s">
        <v>871</v>
      </c>
      <c r="K1430" s="3" t="s">
        <v>871</v>
      </c>
      <c r="L1430" s="8" t="s">
        <v>920</v>
      </c>
      <c r="M1430" s="8" t="s">
        <v>921</v>
      </c>
      <c r="N1430" s="3" t="s">
        <v>645</v>
      </c>
      <c r="O1430" s="0" t="s">
        <v>24</v>
      </c>
    </row>
    <row r="1431" customFormat="false" ht="15" hidden="false" customHeight="false" outlineLevel="0" collapsed="false">
      <c r="A1431" s="0" t="n">
        <v>1430</v>
      </c>
      <c r="B1431" s="0" t="s">
        <v>7364</v>
      </c>
      <c r="C1431" s="0" t="s">
        <v>15</v>
      </c>
      <c r="D1431" s="0" t="n">
        <v>2017</v>
      </c>
      <c r="E1431" s="0" t="s">
        <v>7365</v>
      </c>
      <c r="F1431" s="2" t="s">
        <v>7366</v>
      </c>
      <c r="G1431" s="0" t="s">
        <v>621</v>
      </c>
      <c r="H1431" s="0" t="s">
        <v>7367</v>
      </c>
      <c r="I1431" s="0" t="s">
        <v>7368</v>
      </c>
      <c r="J1431" s="0" t="s">
        <v>21</v>
      </c>
      <c r="K1431" s="0" t="s">
        <v>22</v>
      </c>
      <c r="N1431" s="0" t="s">
        <v>23</v>
      </c>
      <c r="O1431" s="0" t="s">
        <v>24</v>
      </c>
    </row>
    <row r="1432" customFormat="false" ht="15" hidden="false" customHeight="false" outlineLevel="0" collapsed="false">
      <c r="A1432" s="0" t="n">
        <v>1431</v>
      </c>
      <c r="B1432" s="0" t="s">
        <v>7369</v>
      </c>
      <c r="C1432" s="0" t="s">
        <v>15</v>
      </c>
      <c r="D1432" s="0" t="n">
        <v>0</v>
      </c>
      <c r="E1432" s="0" t="s">
        <v>7370</v>
      </c>
      <c r="F1432" s="2" t="s">
        <v>7371</v>
      </c>
      <c r="G1432" s="0" t="s">
        <v>7372</v>
      </c>
      <c r="H1432" s="0" t="s">
        <v>7373</v>
      </c>
      <c r="J1432" s="0" t="s">
        <v>21</v>
      </c>
      <c r="K1432" s="0" t="s">
        <v>22</v>
      </c>
      <c r="N1432" s="0" t="s">
        <v>31</v>
      </c>
      <c r="O1432" s="0" t="s">
        <v>24</v>
      </c>
    </row>
    <row r="1433" customFormat="false" ht="15" hidden="false" customHeight="false" outlineLevel="0" collapsed="false">
      <c r="A1433" s="0" t="n">
        <v>1432</v>
      </c>
      <c r="B1433" s="0" t="s">
        <v>7374</v>
      </c>
      <c r="C1433" s="0" t="s">
        <v>15</v>
      </c>
      <c r="D1433" s="0" t="n">
        <v>0</v>
      </c>
      <c r="E1433" s="0" t="s">
        <v>7375</v>
      </c>
      <c r="F1433" s="2" t="s">
        <v>7376</v>
      </c>
      <c r="G1433" s="0" t="s">
        <v>3472</v>
      </c>
      <c r="H1433" s="0" t="s">
        <v>7377</v>
      </c>
      <c r="J1433" s="0" t="s">
        <v>21</v>
      </c>
      <c r="K1433" s="0" t="s">
        <v>22</v>
      </c>
      <c r="N1433" s="0" t="s">
        <v>31</v>
      </c>
      <c r="O1433" s="0" t="s">
        <v>24</v>
      </c>
    </row>
    <row r="1434" customFormat="false" ht="15" hidden="false" customHeight="false" outlineLevel="0" collapsed="false">
      <c r="A1434" s="0" t="n">
        <v>1433</v>
      </c>
      <c r="B1434" s="0" t="s">
        <v>7378</v>
      </c>
      <c r="C1434" s="0" t="s">
        <v>15</v>
      </c>
      <c r="D1434" s="0" t="n">
        <v>0</v>
      </c>
      <c r="E1434" s="0" t="s">
        <v>7379</v>
      </c>
      <c r="F1434" s="2" t="s">
        <v>7380</v>
      </c>
      <c r="G1434" s="0" t="s">
        <v>258</v>
      </c>
      <c r="H1434" s="0" t="s">
        <v>7381</v>
      </c>
      <c r="J1434" s="0" t="s">
        <v>21</v>
      </c>
      <c r="K1434" s="0" t="s">
        <v>22</v>
      </c>
      <c r="N1434" s="0" t="s">
        <v>31</v>
      </c>
      <c r="O1434" s="0" t="s">
        <v>24</v>
      </c>
    </row>
    <row r="1435" customFormat="false" ht="15" hidden="false" customHeight="false" outlineLevel="0" collapsed="false">
      <c r="A1435" s="0" t="n">
        <v>1434</v>
      </c>
      <c r="B1435" s="0" t="s">
        <v>7382</v>
      </c>
      <c r="C1435" s="0" t="s">
        <v>15</v>
      </c>
      <c r="D1435" s="0" t="n">
        <v>0</v>
      </c>
      <c r="E1435" s="0" t="s">
        <v>7383</v>
      </c>
      <c r="F1435" s="2" t="s">
        <v>7384</v>
      </c>
      <c r="G1435" s="0" t="s">
        <v>263</v>
      </c>
      <c r="H1435" s="0" t="s">
        <v>7385</v>
      </c>
      <c r="J1435" s="0" t="s">
        <v>21</v>
      </c>
      <c r="K1435" s="0" t="s">
        <v>22</v>
      </c>
      <c r="N1435" s="0" t="s">
        <v>31</v>
      </c>
      <c r="O1435" s="0" t="s">
        <v>24</v>
      </c>
    </row>
    <row r="1436" customFormat="false" ht="15" hidden="false" customHeight="false" outlineLevel="0" collapsed="false">
      <c r="A1436" s="0" t="n">
        <v>1435</v>
      </c>
      <c r="B1436" s="0" t="s">
        <v>7386</v>
      </c>
      <c r="C1436" s="0" t="s">
        <v>15</v>
      </c>
      <c r="D1436" s="0" t="n">
        <v>0</v>
      </c>
      <c r="E1436" s="0" t="s">
        <v>7387</v>
      </c>
      <c r="F1436" s="2" t="s">
        <v>7388</v>
      </c>
      <c r="G1436" s="0" t="s">
        <v>354</v>
      </c>
      <c r="H1436" s="0" t="s">
        <v>7389</v>
      </c>
      <c r="J1436" s="0" t="s">
        <v>21</v>
      </c>
      <c r="K1436" s="0" t="s">
        <v>22</v>
      </c>
      <c r="N1436" s="0" t="s">
        <v>31</v>
      </c>
      <c r="O1436" s="0" t="s">
        <v>24</v>
      </c>
    </row>
    <row r="1437" s="3" customFormat="true" ht="15" hidden="false" customHeight="false" outlineLevel="0" collapsed="false">
      <c r="A1437" s="0" t="n">
        <v>1436</v>
      </c>
      <c r="B1437" s="3" t="s">
        <v>7390</v>
      </c>
      <c r="C1437" s="3" t="s">
        <v>15</v>
      </c>
      <c r="D1437" s="3" t="n">
        <v>0</v>
      </c>
      <c r="E1437" s="3" t="s">
        <v>7391</v>
      </c>
      <c r="F1437" s="4" t="s">
        <v>7392</v>
      </c>
      <c r="G1437" s="3" t="s">
        <v>99</v>
      </c>
      <c r="H1437" s="3" t="s">
        <v>7393</v>
      </c>
      <c r="J1437" s="3" t="s">
        <v>871</v>
      </c>
      <c r="K1437" s="3" t="s">
        <v>871</v>
      </c>
      <c r="L1437" s="6" t="s">
        <v>872</v>
      </c>
      <c r="M1437" s="7" t="s">
        <v>873</v>
      </c>
      <c r="N1437" s="0" t="s">
        <v>31</v>
      </c>
      <c r="O1437" s="0" t="s">
        <v>24</v>
      </c>
    </row>
    <row r="1438" customFormat="false" ht="15" hidden="false" customHeight="false" outlineLevel="0" collapsed="false">
      <c r="A1438" s="0" t="n">
        <v>1437</v>
      </c>
      <c r="B1438" s="0" t="s">
        <v>7394</v>
      </c>
      <c r="C1438" s="0" t="s">
        <v>15</v>
      </c>
      <c r="D1438" s="0" t="n">
        <v>2017</v>
      </c>
      <c r="E1438" s="0" t="s">
        <v>7395</v>
      </c>
      <c r="F1438" s="2" t="s">
        <v>7396</v>
      </c>
      <c r="G1438" s="0" t="s">
        <v>99</v>
      </c>
      <c r="H1438" s="0" t="s">
        <v>7393</v>
      </c>
      <c r="I1438" s="0" t="s">
        <v>7397</v>
      </c>
      <c r="J1438" s="0" t="s">
        <v>21</v>
      </c>
      <c r="K1438" s="2" t="s">
        <v>30</v>
      </c>
      <c r="N1438" s="0" t="s">
        <v>23</v>
      </c>
      <c r="O1438" s="0" t="s">
        <v>24</v>
      </c>
    </row>
    <row r="1439" customFormat="false" ht="15" hidden="false" customHeight="false" outlineLevel="0" collapsed="false">
      <c r="A1439" s="0" t="n">
        <v>1438</v>
      </c>
      <c r="B1439" s="0" t="s">
        <v>7398</v>
      </c>
      <c r="C1439" s="0" t="s">
        <v>15</v>
      </c>
      <c r="D1439" s="0" t="n">
        <v>2019</v>
      </c>
      <c r="E1439" s="0" t="s">
        <v>7399</v>
      </c>
      <c r="F1439" s="2" t="s">
        <v>7400</v>
      </c>
      <c r="G1439" s="0" t="s">
        <v>184</v>
      </c>
      <c r="H1439" s="0" t="s">
        <v>7401</v>
      </c>
      <c r="I1439" s="0" t="s">
        <v>7402</v>
      </c>
      <c r="J1439" s="0" t="s">
        <v>21</v>
      </c>
      <c r="K1439" s="0" t="s">
        <v>22</v>
      </c>
      <c r="N1439" s="0" t="s">
        <v>23</v>
      </c>
      <c r="O1439" s="0" t="s">
        <v>24</v>
      </c>
    </row>
    <row r="1440" customFormat="false" ht="15" hidden="false" customHeight="false" outlineLevel="0" collapsed="false">
      <c r="A1440" s="0" t="n">
        <v>1439</v>
      </c>
      <c r="B1440" s="0" t="s">
        <v>7403</v>
      </c>
      <c r="C1440" s="0" t="s">
        <v>15</v>
      </c>
      <c r="D1440" s="0" t="n">
        <v>0</v>
      </c>
      <c r="E1440" s="0" t="s">
        <v>7404</v>
      </c>
      <c r="F1440" s="2" t="s">
        <v>7405</v>
      </c>
      <c r="G1440" s="0" t="s">
        <v>354</v>
      </c>
      <c r="H1440" s="0" t="s">
        <v>7406</v>
      </c>
      <c r="J1440" s="0" t="s">
        <v>21</v>
      </c>
      <c r="K1440" s="0" t="s">
        <v>22</v>
      </c>
      <c r="N1440" s="0" t="s">
        <v>31</v>
      </c>
      <c r="O1440" s="0" t="s">
        <v>24</v>
      </c>
    </row>
    <row r="1441" customFormat="false" ht="15" hidden="false" customHeight="false" outlineLevel="0" collapsed="false">
      <c r="A1441" s="0" t="n">
        <v>1440</v>
      </c>
      <c r="B1441" s="0" t="s">
        <v>7407</v>
      </c>
      <c r="C1441" s="0" t="s">
        <v>15</v>
      </c>
      <c r="D1441" s="0" t="n">
        <v>0</v>
      </c>
      <c r="E1441" s="0" t="s">
        <v>7408</v>
      </c>
      <c r="F1441" s="2" t="s">
        <v>7409</v>
      </c>
      <c r="G1441" s="0" t="s">
        <v>3709</v>
      </c>
      <c r="H1441" s="0" t="s">
        <v>7410</v>
      </c>
      <c r="J1441" s="0" t="s">
        <v>21</v>
      </c>
      <c r="K1441" s="0" t="s">
        <v>22</v>
      </c>
      <c r="N1441" s="0" t="s">
        <v>31</v>
      </c>
      <c r="O1441" s="0" t="s">
        <v>24</v>
      </c>
    </row>
    <row r="1442" customFormat="false" ht="15" hidden="false" customHeight="false" outlineLevel="0" collapsed="false">
      <c r="A1442" s="0" t="n">
        <v>1441</v>
      </c>
      <c r="B1442" s="0" t="s">
        <v>7411</v>
      </c>
      <c r="C1442" s="0" t="s">
        <v>15</v>
      </c>
      <c r="D1442" s="0" t="n">
        <v>0</v>
      </c>
      <c r="E1442" s="0" t="s">
        <v>7412</v>
      </c>
      <c r="F1442" s="2" t="s">
        <v>7413</v>
      </c>
      <c r="G1442" s="0" t="s">
        <v>5755</v>
      </c>
      <c r="H1442" s="0" t="s">
        <v>7414</v>
      </c>
      <c r="J1442" s="0" t="s">
        <v>21</v>
      </c>
      <c r="K1442" s="0" t="s">
        <v>22</v>
      </c>
      <c r="N1442" s="0" t="s">
        <v>31</v>
      </c>
      <c r="O1442" s="0" t="s">
        <v>24</v>
      </c>
    </row>
    <row r="1443" customFormat="false" ht="15" hidden="false" customHeight="false" outlineLevel="0" collapsed="false">
      <c r="A1443" s="0" t="n">
        <v>1442</v>
      </c>
      <c r="B1443" s="0" t="s">
        <v>7415</v>
      </c>
      <c r="C1443" s="0" t="s">
        <v>15</v>
      </c>
      <c r="D1443" s="0" t="n">
        <v>0</v>
      </c>
      <c r="E1443" s="0" t="s">
        <v>7416</v>
      </c>
      <c r="F1443" s="2" t="s">
        <v>7417</v>
      </c>
      <c r="G1443" s="0" t="s">
        <v>951</v>
      </c>
      <c r="H1443" s="0" t="s">
        <v>7418</v>
      </c>
      <c r="J1443" s="0" t="s">
        <v>21</v>
      </c>
      <c r="K1443" s="0" t="s">
        <v>22</v>
      </c>
      <c r="N1443" s="0" t="s">
        <v>31</v>
      </c>
      <c r="O1443" s="0" t="s">
        <v>24</v>
      </c>
    </row>
    <row r="1444" customFormat="false" ht="15" hidden="false" customHeight="false" outlineLevel="0" collapsed="false">
      <c r="A1444" s="0" t="n">
        <v>1443</v>
      </c>
      <c r="B1444" s="0" t="s">
        <v>7419</v>
      </c>
      <c r="C1444" s="0" t="s">
        <v>15</v>
      </c>
      <c r="D1444" s="0" t="n">
        <v>0</v>
      </c>
      <c r="E1444" s="0" t="s">
        <v>7420</v>
      </c>
      <c r="F1444" s="2" t="s">
        <v>7421</v>
      </c>
      <c r="G1444" s="0" t="s">
        <v>263</v>
      </c>
      <c r="H1444" s="0" t="s">
        <v>7422</v>
      </c>
      <c r="J1444" s="0" t="s">
        <v>21</v>
      </c>
      <c r="K1444" s="0" t="s">
        <v>22</v>
      </c>
      <c r="N1444" s="0" t="s">
        <v>31</v>
      </c>
      <c r="O1444" s="0" t="s">
        <v>24</v>
      </c>
    </row>
    <row r="1445" customFormat="false" ht="15" hidden="false" customHeight="false" outlineLevel="0" collapsed="false">
      <c r="A1445" s="0" t="n">
        <v>1444</v>
      </c>
      <c r="B1445" s="0" t="s">
        <v>7419</v>
      </c>
      <c r="C1445" s="0" t="s">
        <v>15</v>
      </c>
      <c r="D1445" s="0" t="n">
        <v>0</v>
      </c>
      <c r="E1445" s="0" t="s">
        <v>7420</v>
      </c>
      <c r="F1445" s="2" t="s">
        <v>7421</v>
      </c>
      <c r="G1445" s="0" t="s">
        <v>263</v>
      </c>
      <c r="H1445" s="0" t="s">
        <v>7422</v>
      </c>
      <c r="J1445" s="0" t="s">
        <v>21</v>
      </c>
      <c r="K1445" s="0" t="s">
        <v>30</v>
      </c>
      <c r="N1445" s="0" t="s">
        <v>31</v>
      </c>
      <c r="O1445" s="0" t="s">
        <v>24</v>
      </c>
    </row>
    <row r="1446" customFormat="false" ht="15" hidden="false" customHeight="false" outlineLevel="0" collapsed="false">
      <c r="A1446" s="0" t="n">
        <v>1445</v>
      </c>
      <c r="B1446" s="0" t="s">
        <v>7423</v>
      </c>
      <c r="C1446" s="0" t="s">
        <v>15</v>
      </c>
      <c r="D1446" s="0" t="n">
        <v>0</v>
      </c>
      <c r="E1446" s="0" t="s">
        <v>7424</v>
      </c>
      <c r="F1446" s="2" t="s">
        <v>7425</v>
      </c>
      <c r="G1446" s="0" t="s">
        <v>7426</v>
      </c>
      <c r="H1446" s="0" t="s">
        <v>7427</v>
      </c>
      <c r="J1446" s="0" t="s">
        <v>21</v>
      </c>
      <c r="K1446" s="0" t="s">
        <v>22</v>
      </c>
      <c r="N1446" s="0" t="s">
        <v>31</v>
      </c>
      <c r="O1446" s="0" t="s">
        <v>24</v>
      </c>
    </row>
    <row r="1447" customFormat="false" ht="15" hidden="false" customHeight="false" outlineLevel="0" collapsed="false">
      <c r="A1447" s="0" t="n">
        <v>1446</v>
      </c>
      <c r="B1447" s="0" t="s">
        <v>7428</v>
      </c>
      <c r="C1447" s="0" t="s">
        <v>15</v>
      </c>
      <c r="D1447" s="0" t="n">
        <v>0</v>
      </c>
      <c r="E1447" s="0" t="s">
        <v>7429</v>
      </c>
      <c r="F1447" s="2" t="s">
        <v>7430</v>
      </c>
      <c r="G1447" s="0" t="s">
        <v>354</v>
      </c>
      <c r="H1447" s="0" t="s">
        <v>7431</v>
      </c>
      <c r="J1447" s="0" t="s">
        <v>21</v>
      </c>
      <c r="K1447" s="0" t="s">
        <v>22</v>
      </c>
      <c r="N1447" s="0" t="s">
        <v>31</v>
      </c>
      <c r="O1447" s="0" t="s">
        <v>24</v>
      </c>
    </row>
    <row r="1448" customFormat="false" ht="15" hidden="false" customHeight="false" outlineLevel="0" collapsed="false">
      <c r="A1448" s="0" t="n">
        <v>1447</v>
      </c>
      <c r="B1448" s="0" t="s">
        <v>7432</v>
      </c>
      <c r="C1448" s="0" t="s">
        <v>15</v>
      </c>
      <c r="D1448" s="0" t="n">
        <v>2021</v>
      </c>
      <c r="E1448" s="0" t="s">
        <v>7433</v>
      </c>
      <c r="F1448" s="2" t="s">
        <v>7434</v>
      </c>
      <c r="G1448" s="0" t="s">
        <v>1117</v>
      </c>
      <c r="H1448" s="0" t="s">
        <v>7435</v>
      </c>
      <c r="I1448" s="0" t="s">
        <v>7436</v>
      </c>
      <c r="J1448" s="0" t="s">
        <v>21</v>
      </c>
      <c r="K1448" s="0" t="s">
        <v>22</v>
      </c>
      <c r="N1448" s="0" t="s">
        <v>23</v>
      </c>
      <c r="O1448" s="0" t="s">
        <v>24</v>
      </c>
    </row>
    <row r="1449" customFormat="false" ht="15" hidden="false" customHeight="false" outlineLevel="0" collapsed="false">
      <c r="A1449" s="0" t="n">
        <v>1448</v>
      </c>
      <c r="B1449" s="0" t="s">
        <v>7437</v>
      </c>
      <c r="C1449" s="0" t="s">
        <v>15</v>
      </c>
      <c r="D1449" s="0" t="n">
        <v>0</v>
      </c>
      <c r="E1449" s="0" t="s">
        <v>7438</v>
      </c>
      <c r="F1449" s="2" t="s">
        <v>7439</v>
      </c>
      <c r="G1449" s="0" t="s">
        <v>354</v>
      </c>
      <c r="H1449" s="0" t="s">
        <v>7440</v>
      </c>
      <c r="J1449" s="0" t="s">
        <v>21</v>
      </c>
      <c r="K1449" s="0" t="s">
        <v>22</v>
      </c>
      <c r="N1449" s="0" t="s">
        <v>31</v>
      </c>
      <c r="O1449" s="0" t="s">
        <v>24</v>
      </c>
    </row>
    <row r="1450" customFormat="false" ht="15" hidden="false" customHeight="false" outlineLevel="0" collapsed="false">
      <c r="A1450" s="0" t="n">
        <v>1449</v>
      </c>
      <c r="B1450" s="0" t="s">
        <v>7441</v>
      </c>
      <c r="C1450" s="0" t="s">
        <v>15</v>
      </c>
      <c r="D1450" s="0" t="n">
        <v>0</v>
      </c>
      <c r="E1450" s="0" t="s">
        <v>7442</v>
      </c>
      <c r="F1450" s="2" t="s">
        <v>7443</v>
      </c>
      <c r="G1450" s="0" t="s">
        <v>275</v>
      </c>
      <c r="H1450" s="0" t="s">
        <v>7444</v>
      </c>
      <c r="J1450" s="0" t="s">
        <v>21</v>
      </c>
      <c r="K1450" s="0" t="s">
        <v>22</v>
      </c>
      <c r="N1450" s="0" t="s">
        <v>31</v>
      </c>
      <c r="O1450" s="0" t="s">
        <v>24</v>
      </c>
    </row>
    <row r="1451" customFormat="false" ht="15" hidden="false" customHeight="false" outlineLevel="0" collapsed="false">
      <c r="A1451" s="0" t="n">
        <v>1450</v>
      </c>
      <c r="B1451" s="0" t="s">
        <v>7445</v>
      </c>
      <c r="C1451" s="0" t="s">
        <v>15</v>
      </c>
      <c r="D1451" s="0" t="n">
        <v>2021</v>
      </c>
      <c r="E1451" s="0" t="s">
        <v>7446</v>
      </c>
      <c r="F1451" s="2" t="s">
        <v>7447</v>
      </c>
      <c r="G1451" s="0" t="s">
        <v>951</v>
      </c>
      <c r="H1451" s="0" t="s">
        <v>7448</v>
      </c>
      <c r="I1451" s="0" t="s">
        <v>7449</v>
      </c>
      <c r="J1451" s="0" t="s">
        <v>21</v>
      </c>
      <c r="K1451" s="0" t="s">
        <v>22</v>
      </c>
      <c r="N1451" s="0" t="s">
        <v>23</v>
      </c>
      <c r="O1451" s="0" t="s">
        <v>24</v>
      </c>
    </row>
    <row r="1452" customFormat="false" ht="15" hidden="false" customHeight="false" outlineLevel="0" collapsed="false">
      <c r="A1452" s="0" t="n">
        <v>1451</v>
      </c>
      <c r="B1452" s="0" t="s">
        <v>7450</v>
      </c>
      <c r="C1452" s="0" t="s">
        <v>15</v>
      </c>
      <c r="D1452" s="0" t="n">
        <v>0</v>
      </c>
      <c r="E1452" s="0" t="s">
        <v>7451</v>
      </c>
      <c r="F1452" s="2" t="s">
        <v>7452</v>
      </c>
      <c r="G1452" s="0" t="s">
        <v>1291</v>
      </c>
      <c r="H1452" s="0" t="s">
        <v>7453</v>
      </c>
      <c r="J1452" s="0" t="s">
        <v>21</v>
      </c>
      <c r="K1452" s="0" t="s">
        <v>22</v>
      </c>
      <c r="N1452" s="0" t="s">
        <v>31</v>
      </c>
      <c r="O1452" s="0" t="s">
        <v>24</v>
      </c>
    </row>
    <row r="1453" customFormat="false" ht="15" hidden="false" customHeight="false" outlineLevel="0" collapsed="false">
      <c r="A1453" s="0" t="n">
        <v>1452</v>
      </c>
      <c r="B1453" s="0" t="s">
        <v>7454</v>
      </c>
      <c r="C1453" s="0" t="s">
        <v>15</v>
      </c>
      <c r="D1453" s="0" t="n">
        <v>0</v>
      </c>
      <c r="E1453" s="0" t="s">
        <v>7455</v>
      </c>
      <c r="F1453" s="2" t="s">
        <v>7456</v>
      </c>
      <c r="G1453" s="0" t="s">
        <v>275</v>
      </c>
      <c r="H1453" s="0" t="s">
        <v>7457</v>
      </c>
      <c r="J1453" s="0" t="s">
        <v>21</v>
      </c>
      <c r="K1453" s="0" t="s">
        <v>22</v>
      </c>
      <c r="N1453" s="0" t="s">
        <v>31</v>
      </c>
      <c r="O1453" s="0" t="s">
        <v>24</v>
      </c>
    </row>
    <row r="1454" customFormat="false" ht="15" hidden="false" customHeight="false" outlineLevel="0" collapsed="false">
      <c r="A1454" s="0" t="n">
        <v>1453</v>
      </c>
      <c r="B1454" s="0" t="s">
        <v>7458</v>
      </c>
      <c r="C1454" s="0" t="s">
        <v>15</v>
      </c>
      <c r="D1454" s="0" t="n">
        <v>0</v>
      </c>
      <c r="E1454" s="0" t="s">
        <v>7459</v>
      </c>
      <c r="F1454" s="2" t="s">
        <v>7460</v>
      </c>
      <c r="G1454" s="0" t="s">
        <v>1241</v>
      </c>
      <c r="H1454" s="0" t="s">
        <v>7461</v>
      </c>
      <c r="J1454" s="0" t="s">
        <v>21</v>
      </c>
      <c r="K1454" s="0" t="s">
        <v>22</v>
      </c>
      <c r="N1454" s="0" t="s">
        <v>31</v>
      </c>
      <c r="O1454" s="0" t="s">
        <v>24</v>
      </c>
    </row>
    <row r="1455" customFormat="false" ht="15" hidden="false" customHeight="false" outlineLevel="0" collapsed="false">
      <c r="A1455" s="0" t="n">
        <v>1454</v>
      </c>
      <c r="B1455" s="0" t="s">
        <v>7462</v>
      </c>
      <c r="C1455" s="0" t="s">
        <v>15</v>
      </c>
      <c r="D1455" s="0" t="n">
        <v>2015</v>
      </c>
      <c r="E1455" s="0" t="s">
        <v>7463</v>
      </c>
      <c r="F1455" s="2" t="s">
        <v>7464</v>
      </c>
      <c r="G1455" s="0" t="s">
        <v>7465</v>
      </c>
      <c r="H1455" s="0" t="s">
        <v>7466</v>
      </c>
      <c r="I1455" s="0" t="s">
        <v>7467</v>
      </c>
      <c r="J1455" s="0" t="s">
        <v>21</v>
      </c>
      <c r="K1455" s="0" t="s">
        <v>22</v>
      </c>
      <c r="N1455" s="0" t="s">
        <v>23</v>
      </c>
      <c r="O1455" s="0" t="s">
        <v>24</v>
      </c>
    </row>
    <row r="1456" customFormat="false" ht="15" hidden="false" customHeight="false" outlineLevel="0" collapsed="false">
      <c r="A1456" s="0" t="n">
        <v>1455</v>
      </c>
      <c r="B1456" s="0" t="s">
        <v>7468</v>
      </c>
      <c r="C1456" s="0" t="s">
        <v>15</v>
      </c>
      <c r="D1456" s="0" t="n">
        <v>2020</v>
      </c>
      <c r="E1456" s="0" t="s">
        <v>7469</v>
      </c>
      <c r="F1456" s="2" t="s">
        <v>7470</v>
      </c>
      <c r="G1456" s="0" t="s">
        <v>1515</v>
      </c>
      <c r="H1456" s="0" t="s">
        <v>7471</v>
      </c>
      <c r="I1456" s="0" t="s">
        <v>7472</v>
      </c>
      <c r="J1456" s="0" t="s">
        <v>21</v>
      </c>
      <c r="K1456" s="0" t="s">
        <v>22</v>
      </c>
      <c r="N1456" s="0" t="s">
        <v>23</v>
      </c>
      <c r="O1456" s="0" t="s">
        <v>24</v>
      </c>
    </row>
    <row r="1457" customFormat="false" ht="15" hidden="false" customHeight="false" outlineLevel="0" collapsed="false">
      <c r="A1457" s="0" t="n">
        <v>1456</v>
      </c>
      <c r="B1457" s="0" t="s">
        <v>7473</v>
      </c>
      <c r="C1457" s="0" t="s">
        <v>15</v>
      </c>
      <c r="D1457" s="0" t="n">
        <v>0</v>
      </c>
      <c r="E1457" s="0" t="s">
        <v>7474</v>
      </c>
      <c r="F1457" s="2" t="s">
        <v>7475</v>
      </c>
      <c r="G1457" s="0" t="s">
        <v>6374</v>
      </c>
      <c r="H1457" s="0" t="s">
        <v>7476</v>
      </c>
      <c r="J1457" s="0" t="s">
        <v>21</v>
      </c>
      <c r="K1457" s="0" t="s">
        <v>22</v>
      </c>
      <c r="N1457" s="0" t="s">
        <v>31</v>
      </c>
      <c r="O1457" s="0" t="s">
        <v>24</v>
      </c>
    </row>
    <row r="1458" customFormat="false" ht="15" hidden="false" customHeight="false" outlineLevel="0" collapsed="false">
      <c r="A1458" s="0" t="n">
        <v>1457</v>
      </c>
      <c r="B1458" s="0" t="s">
        <v>7477</v>
      </c>
      <c r="C1458" s="0" t="s">
        <v>15</v>
      </c>
      <c r="D1458" s="0" t="n">
        <v>0</v>
      </c>
      <c r="E1458" s="0" t="s">
        <v>7478</v>
      </c>
      <c r="F1458" s="2" t="s">
        <v>7479</v>
      </c>
      <c r="G1458" s="0" t="s">
        <v>2817</v>
      </c>
      <c r="H1458" s="0" t="s">
        <v>7480</v>
      </c>
      <c r="J1458" s="0" t="s">
        <v>21</v>
      </c>
      <c r="K1458" s="0" t="s">
        <v>22</v>
      </c>
      <c r="N1458" s="0" t="s">
        <v>31</v>
      </c>
      <c r="O1458" s="0" t="s">
        <v>24</v>
      </c>
    </row>
    <row r="1459" s="3" customFormat="true" ht="15" hidden="false" customHeight="false" outlineLevel="0" collapsed="false">
      <c r="A1459" s="0" t="n">
        <v>1458</v>
      </c>
      <c r="B1459" s="3" t="s">
        <v>7481</v>
      </c>
      <c r="C1459" s="3" t="s">
        <v>15</v>
      </c>
      <c r="D1459" s="3" t="n">
        <v>0</v>
      </c>
      <c r="E1459" s="3" t="s">
        <v>7482</v>
      </c>
      <c r="F1459" s="4" t="s">
        <v>7483</v>
      </c>
      <c r="G1459" s="3" t="s">
        <v>931</v>
      </c>
      <c r="H1459" s="3" t="s">
        <v>7484</v>
      </c>
      <c r="J1459" s="3" t="s">
        <v>871</v>
      </c>
      <c r="K1459" s="3" t="s">
        <v>871</v>
      </c>
      <c r="L1459" s="7" t="s">
        <v>920</v>
      </c>
      <c r="M1459" s="7" t="s">
        <v>1248</v>
      </c>
      <c r="N1459" s="0" t="s">
        <v>31</v>
      </c>
      <c r="O1459" s="0" t="s">
        <v>24</v>
      </c>
    </row>
    <row r="1460" s="3" customFormat="true" ht="15" hidden="false" customHeight="false" outlineLevel="0" collapsed="false">
      <c r="A1460" s="0" t="n">
        <v>1459</v>
      </c>
      <c r="B1460" s="3" t="s">
        <v>7485</v>
      </c>
      <c r="C1460" s="3" t="s">
        <v>15</v>
      </c>
      <c r="D1460" s="3" t="n">
        <v>0</v>
      </c>
      <c r="E1460" s="3" t="s">
        <v>7486</v>
      </c>
      <c r="F1460" s="4" t="s">
        <v>7487</v>
      </c>
      <c r="G1460" s="3" t="s">
        <v>179</v>
      </c>
      <c r="H1460" s="3" t="s">
        <v>7488</v>
      </c>
      <c r="J1460" s="3" t="s">
        <v>871</v>
      </c>
      <c r="K1460" s="3" t="s">
        <v>871</v>
      </c>
      <c r="L1460" s="6" t="s">
        <v>872</v>
      </c>
      <c r="M1460" s="7" t="s">
        <v>873</v>
      </c>
      <c r="N1460" s="0" t="s">
        <v>31</v>
      </c>
      <c r="O1460" s="0" t="s">
        <v>24</v>
      </c>
    </row>
    <row r="1461" customFormat="false" ht="15" hidden="false" customHeight="false" outlineLevel="0" collapsed="false">
      <c r="A1461" s="0" t="n">
        <v>1460</v>
      </c>
      <c r="B1461" s="0" t="s">
        <v>7489</v>
      </c>
      <c r="C1461" s="0" t="s">
        <v>15</v>
      </c>
      <c r="D1461" s="0" t="n">
        <v>2022</v>
      </c>
      <c r="E1461" s="0" t="s">
        <v>7490</v>
      </c>
      <c r="F1461" s="2" t="s">
        <v>7491</v>
      </c>
      <c r="G1461" s="0" t="s">
        <v>1150</v>
      </c>
      <c r="H1461" s="0" t="s">
        <v>7488</v>
      </c>
      <c r="I1461" s="0" t="s">
        <v>7492</v>
      </c>
      <c r="J1461" s="0" t="s">
        <v>21</v>
      </c>
      <c r="K1461" s="2" t="s">
        <v>30</v>
      </c>
      <c r="N1461" s="0" t="s">
        <v>23</v>
      </c>
      <c r="O1461" s="0" t="s">
        <v>24</v>
      </c>
    </row>
    <row r="1462" s="3" customFormat="true" ht="15" hidden="false" customHeight="false" outlineLevel="0" collapsed="false">
      <c r="A1462" s="0" t="n">
        <v>1461</v>
      </c>
      <c r="B1462" s="3" t="s">
        <v>7493</v>
      </c>
      <c r="C1462" s="3" t="s">
        <v>15</v>
      </c>
      <c r="D1462" s="3" t="n">
        <v>0</v>
      </c>
      <c r="E1462" s="3" t="s">
        <v>7494</v>
      </c>
      <c r="F1462" s="4" t="s">
        <v>7495</v>
      </c>
      <c r="G1462" s="3" t="s">
        <v>7496</v>
      </c>
      <c r="J1462" s="3" t="s">
        <v>871</v>
      </c>
      <c r="K1462" s="3" t="s">
        <v>871</v>
      </c>
      <c r="L1462" s="8" t="s">
        <v>920</v>
      </c>
      <c r="M1462" s="8" t="s">
        <v>921</v>
      </c>
      <c r="N1462" s="0" t="s">
        <v>31</v>
      </c>
      <c r="O1462" s="0" t="s">
        <v>24</v>
      </c>
    </row>
    <row r="1463" customFormat="false" ht="15" hidden="false" customHeight="false" outlineLevel="0" collapsed="false">
      <c r="A1463" s="0" t="n">
        <v>1462</v>
      </c>
      <c r="B1463" s="0" t="s">
        <v>7497</v>
      </c>
      <c r="C1463" s="0" t="s">
        <v>15</v>
      </c>
      <c r="D1463" s="0" t="n">
        <v>0</v>
      </c>
      <c r="E1463" s="0" t="s">
        <v>7498</v>
      </c>
      <c r="F1463" s="2" t="s">
        <v>7499</v>
      </c>
      <c r="G1463" s="0" t="s">
        <v>7500</v>
      </c>
      <c r="H1463" s="0" t="s">
        <v>7501</v>
      </c>
      <c r="J1463" s="0" t="s">
        <v>21</v>
      </c>
      <c r="K1463" s="0" t="s">
        <v>22</v>
      </c>
      <c r="N1463" s="0" t="s">
        <v>31</v>
      </c>
      <c r="O1463" s="0" t="s">
        <v>24</v>
      </c>
    </row>
    <row r="1464" customFormat="false" ht="15" hidden="false" customHeight="false" outlineLevel="0" collapsed="false">
      <c r="A1464" s="0" t="n">
        <v>1463</v>
      </c>
      <c r="B1464" s="0" t="s">
        <v>7502</v>
      </c>
      <c r="C1464" s="0" t="s">
        <v>15</v>
      </c>
      <c r="D1464" s="0" t="n">
        <v>0</v>
      </c>
      <c r="E1464" s="0" t="s">
        <v>7503</v>
      </c>
      <c r="F1464" s="2" t="s">
        <v>7504</v>
      </c>
      <c r="G1464" s="0" t="s">
        <v>468</v>
      </c>
      <c r="H1464" s="0" t="s">
        <v>7505</v>
      </c>
      <c r="J1464" s="0" t="s">
        <v>21</v>
      </c>
      <c r="K1464" s="0" t="s">
        <v>22</v>
      </c>
      <c r="N1464" s="0" t="s">
        <v>23</v>
      </c>
      <c r="O1464" s="0" t="s">
        <v>24</v>
      </c>
    </row>
    <row r="1465" customFormat="false" ht="15" hidden="false" customHeight="false" outlineLevel="0" collapsed="false">
      <c r="A1465" s="0" t="n">
        <v>1464</v>
      </c>
      <c r="B1465" s="0" t="s">
        <v>7506</v>
      </c>
      <c r="C1465" s="0" t="s">
        <v>15</v>
      </c>
      <c r="D1465" s="0" t="n">
        <v>0</v>
      </c>
      <c r="E1465" s="0" t="s">
        <v>7507</v>
      </c>
      <c r="F1465" s="2" t="s">
        <v>7508</v>
      </c>
      <c r="G1465" s="0" t="s">
        <v>6739</v>
      </c>
      <c r="H1465" s="0" t="s">
        <v>7509</v>
      </c>
      <c r="J1465" s="0" t="s">
        <v>21</v>
      </c>
      <c r="K1465" s="0" t="s">
        <v>22</v>
      </c>
      <c r="N1465" s="0" t="s">
        <v>23</v>
      </c>
      <c r="O1465" s="0" t="s">
        <v>24</v>
      </c>
    </row>
    <row r="1466" customFormat="false" ht="15" hidden="false" customHeight="false" outlineLevel="0" collapsed="false">
      <c r="A1466" s="0" t="n">
        <v>1465</v>
      </c>
      <c r="B1466" s="0" t="s">
        <v>7510</v>
      </c>
      <c r="C1466" s="0" t="s">
        <v>15</v>
      </c>
      <c r="D1466" s="0" t="n">
        <v>0</v>
      </c>
      <c r="E1466" s="0" t="s">
        <v>7511</v>
      </c>
      <c r="F1466" s="2" t="s">
        <v>7512</v>
      </c>
      <c r="G1466" s="0" t="s">
        <v>7513</v>
      </c>
      <c r="H1466" s="0" t="s">
        <v>7514</v>
      </c>
      <c r="J1466" s="0" t="s">
        <v>21</v>
      </c>
      <c r="K1466" s="0" t="s">
        <v>22</v>
      </c>
      <c r="N1466" s="0" t="s">
        <v>23</v>
      </c>
      <c r="O1466" s="0" t="s">
        <v>24</v>
      </c>
    </row>
    <row r="1467" customFormat="false" ht="15" hidden="false" customHeight="false" outlineLevel="0" collapsed="false">
      <c r="A1467" s="0" t="n">
        <v>1466</v>
      </c>
      <c r="B1467" s="0" t="s">
        <v>7515</v>
      </c>
      <c r="C1467" s="0" t="s">
        <v>15</v>
      </c>
      <c r="D1467" s="0" t="n">
        <v>2020</v>
      </c>
      <c r="E1467" s="0" t="s">
        <v>7516</v>
      </c>
      <c r="F1467" s="2" t="s">
        <v>7517</v>
      </c>
      <c r="G1467" s="0" t="s">
        <v>7518</v>
      </c>
      <c r="H1467" s="0" t="s">
        <v>7519</v>
      </c>
      <c r="I1467" s="0" t="s">
        <v>7520</v>
      </c>
      <c r="J1467" s="0" t="s">
        <v>21</v>
      </c>
      <c r="K1467" s="0" t="s">
        <v>22</v>
      </c>
      <c r="N1467" s="0" t="s">
        <v>23</v>
      </c>
      <c r="O1467" s="0" t="s">
        <v>24</v>
      </c>
    </row>
    <row r="1468" customFormat="false" ht="15" hidden="false" customHeight="false" outlineLevel="0" collapsed="false">
      <c r="A1468" s="0" t="n">
        <v>1467</v>
      </c>
      <c r="B1468" s="0" t="s">
        <v>7521</v>
      </c>
      <c r="C1468" s="0" t="s">
        <v>15</v>
      </c>
      <c r="D1468" s="0" t="n">
        <v>0</v>
      </c>
      <c r="E1468" s="0" t="s">
        <v>7522</v>
      </c>
      <c r="F1468" s="2" t="s">
        <v>7523</v>
      </c>
      <c r="G1468" s="0" t="s">
        <v>7524</v>
      </c>
      <c r="H1468" s="0" t="s">
        <v>7525</v>
      </c>
      <c r="J1468" s="0" t="s">
        <v>21</v>
      </c>
      <c r="K1468" s="0" t="s">
        <v>22</v>
      </c>
      <c r="N1468" s="0" t="s">
        <v>31</v>
      </c>
      <c r="O1468" s="0" t="s">
        <v>24</v>
      </c>
    </row>
    <row r="1469" customFormat="false" ht="15" hidden="false" customHeight="false" outlineLevel="0" collapsed="false">
      <c r="A1469" s="0" t="n">
        <v>1468</v>
      </c>
      <c r="B1469" s="0" t="s">
        <v>7526</v>
      </c>
      <c r="C1469" s="0" t="s">
        <v>15</v>
      </c>
      <c r="D1469" s="0" t="n">
        <v>0</v>
      </c>
      <c r="E1469" s="0" t="s">
        <v>7527</v>
      </c>
      <c r="F1469" s="2" t="s">
        <v>7528</v>
      </c>
      <c r="G1469" s="0" t="s">
        <v>7529</v>
      </c>
      <c r="H1469" s="0" t="s">
        <v>7530</v>
      </c>
      <c r="J1469" s="0" t="s">
        <v>21</v>
      </c>
      <c r="K1469" s="0" t="s">
        <v>22</v>
      </c>
      <c r="N1469" s="0" t="s">
        <v>31</v>
      </c>
      <c r="O1469" s="0" t="s">
        <v>24</v>
      </c>
    </row>
    <row r="1470" customFormat="false" ht="15" hidden="false" customHeight="false" outlineLevel="0" collapsed="false">
      <c r="A1470" s="0" t="n">
        <v>1469</v>
      </c>
      <c r="B1470" s="0" t="s">
        <v>7531</v>
      </c>
      <c r="C1470" s="0" t="s">
        <v>15</v>
      </c>
      <c r="D1470" s="0" t="n">
        <v>0</v>
      </c>
      <c r="E1470" s="0" t="s">
        <v>7532</v>
      </c>
      <c r="F1470" s="2" t="s">
        <v>7533</v>
      </c>
      <c r="G1470" s="0" t="s">
        <v>7534</v>
      </c>
      <c r="H1470" s="0" t="s">
        <v>7535</v>
      </c>
      <c r="J1470" s="0" t="s">
        <v>21</v>
      </c>
      <c r="K1470" s="0" t="s">
        <v>22</v>
      </c>
      <c r="N1470" s="0" t="s">
        <v>31</v>
      </c>
      <c r="O1470" s="0" t="s">
        <v>24</v>
      </c>
    </row>
    <row r="1471" customFormat="false" ht="15" hidden="false" customHeight="false" outlineLevel="0" collapsed="false">
      <c r="A1471" s="0" t="n">
        <v>1470</v>
      </c>
      <c r="B1471" s="0" t="s">
        <v>7536</v>
      </c>
      <c r="C1471" s="0" t="s">
        <v>15</v>
      </c>
      <c r="D1471" s="0" t="n">
        <v>0</v>
      </c>
      <c r="E1471" s="0" t="s">
        <v>7537</v>
      </c>
      <c r="F1471" s="2" t="s">
        <v>7538</v>
      </c>
      <c r="G1471" s="0" t="s">
        <v>99</v>
      </c>
      <c r="H1471" s="0" t="s">
        <v>7539</v>
      </c>
      <c r="J1471" s="0" t="s">
        <v>21</v>
      </c>
      <c r="K1471" s="0" t="s">
        <v>22</v>
      </c>
      <c r="N1471" s="0" t="s">
        <v>31</v>
      </c>
      <c r="O1471" s="0" t="s">
        <v>24</v>
      </c>
    </row>
    <row r="1472" customFormat="false" ht="15" hidden="false" customHeight="false" outlineLevel="0" collapsed="false">
      <c r="A1472" s="0" t="n">
        <v>1471</v>
      </c>
      <c r="B1472" s="0" t="s">
        <v>7540</v>
      </c>
      <c r="C1472" s="0" t="s">
        <v>15</v>
      </c>
      <c r="D1472" s="0" t="n">
        <v>2020</v>
      </c>
      <c r="E1472" s="0" t="s">
        <v>7541</v>
      </c>
      <c r="F1472" s="2" t="s">
        <v>7542</v>
      </c>
      <c r="G1472" s="0" t="s">
        <v>99</v>
      </c>
      <c r="H1472" s="0" t="s">
        <v>7539</v>
      </c>
      <c r="I1472" s="0" t="s">
        <v>7543</v>
      </c>
      <c r="J1472" s="0" t="s">
        <v>21</v>
      </c>
      <c r="K1472" s="0" t="s">
        <v>30</v>
      </c>
      <c r="N1472" s="0" t="s">
        <v>23</v>
      </c>
      <c r="O1472" s="0" t="s">
        <v>24</v>
      </c>
    </row>
    <row r="1473" customFormat="false" ht="15" hidden="false" customHeight="false" outlineLevel="0" collapsed="false">
      <c r="A1473" s="0" t="n">
        <v>1472</v>
      </c>
      <c r="B1473" s="0" t="s">
        <v>7544</v>
      </c>
      <c r="C1473" s="0" t="s">
        <v>15</v>
      </c>
      <c r="D1473" s="0" t="n">
        <v>0</v>
      </c>
      <c r="E1473" s="0" t="s">
        <v>7545</v>
      </c>
      <c r="F1473" s="2" t="s">
        <v>7546</v>
      </c>
      <c r="G1473" s="0" t="s">
        <v>2817</v>
      </c>
      <c r="H1473" s="0" t="s">
        <v>7547</v>
      </c>
      <c r="J1473" s="0" t="s">
        <v>21</v>
      </c>
      <c r="K1473" s="0" t="s">
        <v>22</v>
      </c>
      <c r="N1473" s="0" t="s">
        <v>31</v>
      </c>
      <c r="O1473" s="0" t="s">
        <v>24</v>
      </c>
    </row>
    <row r="1474" customFormat="false" ht="15" hidden="false" customHeight="false" outlineLevel="0" collapsed="false">
      <c r="A1474" s="0" t="n">
        <v>1473</v>
      </c>
      <c r="B1474" s="0" t="s">
        <v>7548</v>
      </c>
      <c r="C1474" s="0" t="s">
        <v>15</v>
      </c>
      <c r="D1474" s="0" t="n">
        <v>0</v>
      </c>
      <c r="E1474" s="0" t="s">
        <v>7549</v>
      </c>
      <c r="F1474" s="2" t="s">
        <v>7550</v>
      </c>
      <c r="G1474" s="0" t="s">
        <v>473</v>
      </c>
      <c r="H1474" s="0" t="s">
        <v>7551</v>
      </c>
      <c r="J1474" s="0" t="s">
        <v>21</v>
      </c>
      <c r="K1474" s="0" t="s">
        <v>22</v>
      </c>
      <c r="N1474" s="0" t="s">
        <v>31</v>
      </c>
      <c r="O1474" s="0" t="s">
        <v>24</v>
      </c>
    </row>
    <row r="1475" s="3" customFormat="true" ht="15" hidden="false" customHeight="false" outlineLevel="0" collapsed="false">
      <c r="A1475" s="0" t="n">
        <v>1474</v>
      </c>
      <c r="B1475" s="3" t="s">
        <v>7552</v>
      </c>
      <c r="C1475" s="3" t="s">
        <v>15</v>
      </c>
      <c r="D1475" s="3" t="n">
        <v>0</v>
      </c>
      <c r="E1475" s="3" t="s">
        <v>7553</v>
      </c>
      <c r="F1475" s="4" t="s">
        <v>7554</v>
      </c>
      <c r="G1475" s="3" t="s">
        <v>7555</v>
      </c>
      <c r="H1475" s="3" t="s">
        <v>7556</v>
      </c>
      <c r="J1475" s="3" t="s">
        <v>871</v>
      </c>
      <c r="K1475" s="3" t="s">
        <v>871</v>
      </c>
      <c r="L1475" s="7" t="s">
        <v>920</v>
      </c>
      <c r="M1475" s="7" t="s">
        <v>1248</v>
      </c>
      <c r="N1475" s="0" t="s">
        <v>31</v>
      </c>
      <c r="O1475" s="0" t="s">
        <v>24</v>
      </c>
    </row>
    <row r="1476" customFormat="false" ht="15" hidden="false" customHeight="false" outlineLevel="0" collapsed="false">
      <c r="A1476" s="0" t="n">
        <v>1475</v>
      </c>
      <c r="B1476" s="0" t="s">
        <v>7557</v>
      </c>
      <c r="C1476" s="0" t="s">
        <v>15</v>
      </c>
      <c r="D1476" s="0" t="n">
        <v>2017</v>
      </c>
      <c r="E1476" s="0" t="s">
        <v>7558</v>
      </c>
      <c r="F1476" s="2" t="s">
        <v>7559</v>
      </c>
      <c r="G1476" s="0" t="s">
        <v>6733</v>
      </c>
      <c r="H1476" s="0" t="s">
        <v>7560</v>
      </c>
      <c r="I1476" s="0" t="s">
        <v>7561</v>
      </c>
      <c r="J1476" s="0" t="s">
        <v>21</v>
      </c>
      <c r="K1476" s="0" t="s">
        <v>22</v>
      </c>
      <c r="N1476" s="0" t="s">
        <v>23</v>
      </c>
      <c r="O1476" s="0" t="s">
        <v>24</v>
      </c>
    </row>
    <row r="1477" customFormat="false" ht="15" hidden="false" customHeight="false" outlineLevel="0" collapsed="false">
      <c r="A1477" s="0" t="n">
        <v>1476</v>
      </c>
      <c r="B1477" s="0" t="s">
        <v>7562</v>
      </c>
      <c r="C1477" s="0" t="s">
        <v>15</v>
      </c>
      <c r="D1477" s="0" t="n">
        <v>0</v>
      </c>
      <c r="E1477" s="0" t="s">
        <v>7563</v>
      </c>
      <c r="F1477" s="2" t="s">
        <v>7564</v>
      </c>
      <c r="G1477" s="0" t="s">
        <v>7565</v>
      </c>
      <c r="H1477" s="0" t="s">
        <v>7566</v>
      </c>
      <c r="J1477" s="0" t="s">
        <v>21</v>
      </c>
      <c r="K1477" s="0" t="s">
        <v>22</v>
      </c>
      <c r="N1477" s="0" t="s">
        <v>31</v>
      </c>
      <c r="O1477" s="0" t="s">
        <v>24</v>
      </c>
    </row>
    <row r="1478" s="3" customFormat="true" ht="15" hidden="false" customHeight="false" outlineLevel="0" collapsed="false">
      <c r="A1478" s="0" t="n">
        <v>1477</v>
      </c>
      <c r="B1478" s="3" t="s">
        <v>7567</v>
      </c>
      <c r="C1478" s="3" t="s">
        <v>15</v>
      </c>
      <c r="D1478" s="3" t="n">
        <v>0</v>
      </c>
      <c r="E1478" s="3" t="s">
        <v>7568</v>
      </c>
      <c r="F1478" s="4" t="s">
        <v>7569</v>
      </c>
      <c r="G1478" s="3" t="s">
        <v>354</v>
      </c>
      <c r="H1478" s="3" t="s">
        <v>7570</v>
      </c>
      <c r="J1478" s="3" t="s">
        <v>871</v>
      </c>
      <c r="K1478" s="3" t="s">
        <v>871</v>
      </c>
      <c r="L1478" s="7" t="s">
        <v>920</v>
      </c>
      <c r="M1478" s="7" t="s">
        <v>873</v>
      </c>
      <c r="N1478" s="0" t="s">
        <v>31</v>
      </c>
      <c r="O1478" s="0" t="s">
        <v>24</v>
      </c>
    </row>
    <row r="1479" customFormat="false" ht="15" hidden="false" customHeight="false" outlineLevel="0" collapsed="false">
      <c r="A1479" s="0" t="n">
        <v>1478</v>
      </c>
      <c r="B1479" s="0" t="s">
        <v>7571</v>
      </c>
      <c r="C1479" s="0" t="s">
        <v>15</v>
      </c>
      <c r="D1479" s="0" t="n">
        <v>0</v>
      </c>
      <c r="E1479" s="0" t="s">
        <v>7572</v>
      </c>
      <c r="F1479" s="2" t="s">
        <v>7573</v>
      </c>
      <c r="G1479" s="0" t="s">
        <v>7574</v>
      </c>
      <c r="H1479" s="0" t="s">
        <v>7575</v>
      </c>
      <c r="J1479" s="0" t="s">
        <v>21</v>
      </c>
      <c r="K1479" s="0" t="s">
        <v>22</v>
      </c>
      <c r="N1479" s="0" t="s">
        <v>31</v>
      </c>
      <c r="O1479" s="0" t="s">
        <v>24</v>
      </c>
    </row>
    <row r="1480" customFormat="false" ht="15" hidden="false" customHeight="false" outlineLevel="0" collapsed="false">
      <c r="A1480" s="0" t="n">
        <v>1479</v>
      </c>
      <c r="B1480" s="0" t="s">
        <v>7576</v>
      </c>
      <c r="C1480" s="0" t="s">
        <v>15</v>
      </c>
      <c r="D1480" s="0" t="n">
        <v>2013</v>
      </c>
      <c r="E1480" s="0" t="s">
        <v>7577</v>
      </c>
      <c r="F1480" s="2" t="s">
        <v>7578</v>
      </c>
      <c r="G1480" s="0" t="s">
        <v>609</v>
      </c>
      <c r="H1480" s="0" t="s">
        <v>7579</v>
      </c>
      <c r="I1480" s="0" t="s">
        <v>7580</v>
      </c>
      <c r="J1480" s="0" t="s">
        <v>21</v>
      </c>
      <c r="K1480" s="0" t="s">
        <v>22</v>
      </c>
      <c r="N1480" s="0" t="s">
        <v>23</v>
      </c>
      <c r="O1480" s="0" t="s">
        <v>24</v>
      </c>
    </row>
    <row r="1481" customFormat="false" ht="15" hidden="false" customHeight="false" outlineLevel="0" collapsed="false">
      <c r="A1481" s="0" t="n">
        <v>1480</v>
      </c>
      <c r="B1481" s="0" t="s">
        <v>7581</v>
      </c>
      <c r="C1481" s="0" t="s">
        <v>15</v>
      </c>
      <c r="D1481" s="0" t="n">
        <v>0</v>
      </c>
      <c r="E1481" s="0" t="s">
        <v>7582</v>
      </c>
      <c r="F1481" s="2" t="s">
        <v>7578</v>
      </c>
      <c r="G1481" s="0" t="s">
        <v>2260</v>
      </c>
      <c r="H1481" s="0" t="s">
        <v>7579</v>
      </c>
      <c r="J1481" s="0" t="s">
        <v>21</v>
      </c>
      <c r="K1481" s="0" t="s">
        <v>30</v>
      </c>
      <c r="N1481" s="0" t="s">
        <v>31</v>
      </c>
      <c r="O1481" s="0" t="s">
        <v>24</v>
      </c>
    </row>
    <row r="1482" customFormat="false" ht="15" hidden="false" customHeight="false" outlineLevel="0" collapsed="false">
      <c r="A1482" s="0" t="n">
        <v>1481</v>
      </c>
      <c r="B1482" s="0" t="s">
        <v>7583</v>
      </c>
      <c r="C1482" s="0" t="s">
        <v>15</v>
      </c>
      <c r="D1482" s="0" t="n">
        <v>2013</v>
      </c>
      <c r="E1482" s="0" t="s">
        <v>7584</v>
      </c>
      <c r="F1482" s="2" t="s">
        <v>7585</v>
      </c>
      <c r="G1482" s="0" t="s">
        <v>2195</v>
      </c>
      <c r="I1482" s="0" t="s">
        <v>7586</v>
      </c>
      <c r="J1482" s="0" t="s">
        <v>21</v>
      </c>
      <c r="K1482" s="0" t="s">
        <v>22</v>
      </c>
      <c r="N1482" s="0" t="s">
        <v>23</v>
      </c>
      <c r="O1482" s="0" t="s">
        <v>24</v>
      </c>
    </row>
    <row r="1483" customFormat="false" ht="15" hidden="false" customHeight="false" outlineLevel="0" collapsed="false">
      <c r="A1483" s="0" t="n">
        <v>1482</v>
      </c>
      <c r="B1483" s="0" t="s">
        <v>7587</v>
      </c>
      <c r="C1483" s="0" t="s">
        <v>15</v>
      </c>
      <c r="D1483" s="0" t="n">
        <v>0</v>
      </c>
      <c r="E1483" s="0" t="s">
        <v>7588</v>
      </c>
      <c r="F1483" s="2" t="s">
        <v>7589</v>
      </c>
      <c r="G1483" s="0" t="s">
        <v>7590</v>
      </c>
      <c r="H1483" s="0" t="s">
        <v>7591</v>
      </c>
      <c r="J1483" s="0" t="s">
        <v>21</v>
      </c>
      <c r="K1483" s="0" t="s">
        <v>22</v>
      </c>
      <c r="N1483" s="0" t="s">
        <v>31</v>
      </c>
      <c r="O1483" s="0" t="s">
        <v>24</v>
      </c>
    </row>
    <row r="1484" customFormat="false" ht="15" hidden="false" customHeight="false" outlineLevel="0" collapsed="false">
      <c r="A1484" s="0" t="n">
        <v>1483</v>
      </c>
      <c r="B1484" s="0" t="s">
        <v>7592</v>
      </c>
      <c r="C1484" s="0" t="s">
        <v>15</v>
      </c>
      <c r="D1484" s="0" t="n">
        <v>0</v>
      </c>
      <c r="E1484" s="0" t="s">
        <v>7593</v>
      </c>
      <c r="F1484" s="2" t="s">
        <v>7594</v>
      </c>
      <c r="G1484" s="0" t="s">
        <v>951</v>
      </c>
      <c r="H1484" s="0" t="s">
        <v>7595</v>
      </c>
      <c r="J1484" s="0" t="s">
        <v>21</v>
      </c>
      <c r="K1484" s="0" t="s">
        <v>22</v>
      </c>
      <c r="N1484" s="0" t="s">
        <v>31</v>
      </c>
      <c r="O1484" s="0" t="s">
        <v>24</v>
      </c>
    </row>
    <row r="1485" customFormat="false" ht="15" hidden="false" customHeight="false" outlineLevel="0" collapsed="false">
      <c r="A1485" s="0" t="n">
        <v>1484</v>
      </c>
      <c r="B1485" s="0" t="s">
        <v>7592</v>
      </c>
      <c r="C1485" s="0" t="s">
        <v>15</v>
      </c>
      <c r="D1485" s="0" t="n">
        <v>0</v>
      </c>
      <c r="E1485" s="0" t="s">
        <v>7593</v>
      </c>
      <c r="F1485" s="2" t="s">
        <v>7594</v>
      </c>
      <c r="G1485" s="0" t="s">
        <v>951</v>
      </c>
      <c r="H1485" s="0" t="s">
        <v>7595</v>
      </c>
      <c r="J1485" s="0" t="s">
        <v>21</v>
      </c>
      <c r="K1485" s="0" t="s">
        <v>30</v>
      </c>
      <c r="N1485" s="0" t="s">
        <v>31</v>
      </c>
      <c r="O1485" s="0" t="s">
        <v>24</v>
      </c>
    </row>
    <row r="1486" customFormat="false" ht="15" hidden="false" customHeight="false" outlineLevel="0" collapsed="false">
      <c r="A1486" s="0" t="n">
        <v>1485</v>
      </c>
      <c r="B1486" s="0" t="s">
        <v>7596</v>
      </c>
      <c r="C1486" s="0" t="s">
        <v>15</v>
      </c>
      <c r="D1486" s="0" t="n">
        <v>0</v>
      </c>
      <c r="E1486" s="0" t="s">
        <v>7597</v>
      </c>
      <c r="F1486" s="2" t="s">
        <v>7598</v>
      </c>
      <c r="G1486" s="0" t="s">
        <v>6062</v>
      </c>
      <c r="H1486" s="0" t="s">
        <v>7599</v>
      </c>
      <c r="J1486" s="0" t="s">
        <v>21</v>
      </c>
      <c r="K1486" s="0" t="s">
        <v>22</v>
      </c>
      <c r="N1486" s="0" t="s">
        <v>31</v>
      </c>
      <c r="O1486" s="0" t="s">
        <v>24</v>
      </c>
    </row>
    <row r="1487" customFormat="false" ht="15" hidden="false" customHeight="false" outlineLevel="0" collapsed="false">
      <c r="A1487" s="0" t="n">
        <v>1486</v>
      </c>
      <c r="B1487" s="0" t="s">
        <v>7600</v>
      </c>
      <c r="C1487" s="0" t="s">
        <v>15</v>
      </c>
      <c r="D1487" s="0" t="n">
        <v>0</v>
      </c>
      <c r="E1487" s="0" t="s">
        <v>7601</v>
      </c>
      <c r="F1487" s="2" t="s">
        <v>7602</v>
      </c>
      <c r="G1487" s="0" t="s">
        <v>7603</v>
      </c>
      <c r="H1487" s="0" t="s">
        <v>7604</v>
      </c>
      <c r="J1487" s="0" t="s">
        <v>21</v>
      </c>
      <c r="K1487" s="0" t="s">
        <v>22</v>
      </c>
      <c r="N1487" s="0" t="s">
        <v>31</v>
      </c>
      <c r="O1487" s="0" t="s">
        <v>24</v>
      </c>
    </row>
    <row r="1488" customFormat="false" ht="15" hidden="false" customHeight="false" outlineLevel="0" collapsed="false">
      <c r="A1488" s="0" t="n">
        <v>1487</v>
      </c>
      <c r="B1488" s="0" t="s">
        <v>7605</v>
      </c>
      <c r="C1488" s="0" t="s">
        <v>15</v>
      </c>
      <c r="D1488" s="0" t="n">
        <v>2017</v>
      </c>
      <c r="E1488" s="0" t="s">
        <v>7606</v>
      </c>
      <c r="F1488" s="2" t="s">
        <v>7607</v>
      </c>
      <c r="G1488" s="0" t="s">
        <v>1487</v>
      </c>
      <c r="H1488" s="0" t="s">
        <v>7608</v>
      </c>
      <c r="I1488" s="0" t="s">
        <v>7609</v>
      </c>
      <c r="J1488" s="0" t="s">
        <v>21</v>
      </c>
      <c r="K1488" s="0" t="s">
        <v>22</v>
      </c>
      <c r="N1488" s="0" t="s">
        <v>23</v>
      </c>
      <c r="O1488" s="0" t="s">
        <v>24</v>
      </c>
    </row>
    <row r="1489" customFormat="false" ht="15" hidden="false" customHeight="false" outlineLevel="0" collapsed="false">
      <c r="A1489" s="0" t="n">
        <v>1488</v>
      </c>
      <c r="B1489" s="0" t="s">
        <v>7610</v>
      </c>
      <c r="C1489" s="0" t="s">
        <v>15</v>
      </c>
      <c r="D1489" s="0" t="n">
        <v>0</v>
      </c>
      <c r="E1489" s="0" t="s">
        <v>7611</v>
      </c>
      <c r="F1489" s="2" t="s">
        <v>7612</v>
      </c>
      <c r="G1489" s="0" t="s">
        <v>1402</v>
      </c>
      <c r="H1489" s="0" t="s">
        <v>7613</v>
      </c>
      <c r="J1489" s="0" t="s">
        <v>21</v>
      </c>
      <c r="K1489" s="0" t="s">
        <v>22</v>
      </c>
      <c r="N1489" s="0" t="s">
        <v>31</v>
      </c>
      <c r="O1489" s="0" t="s">
        <v>24</v>
      </c>
    </row>
    <row r="1490" customFormat="false" ht="15" hidden="false" customHeight="false" outlineLevel="0" collapsed="false">
      <c r="A1490" s="0" t="n">
        <v>1489</v>
      </c>
      <c r="B1490" s="0" t="s">
        <v>7614</v>
      </c>
      <c r="C1490" s="0" t="s">
        <v>15</v>
      </c>
      <c r="D1490" s="0" t="n">
        <v>2022</v>
      </c>
      <c r="E1490" s="0" t="s">
        <v>7615</v>
      </c>
      <c r="F1490" s="2" t="s">
        <v>7616</v>
      </c>
      <c r="G1490" s="0" t="s">
        <v>7617</v>
      </c>
      <c r="H1490" s="0" t="s">
        <v>7618</v>
      </c>
      <c r="I1490" s="0" t="s">
        <v>7619</v>
      </c>
      <c r="J1490" s="0" t="s">
        <v>21</v>
      </c>
      <c r="K1490" s="0" t="s">
        <v>22</v>
      </c>
      <c r="N1490" s="0" t="s">
        <v>23</v>
      </c>
      <c r="O1490" s="0" t="s">
        <v>24</v>
      </c>
    </row>
    <row r="1491" customFormat="false" ht="15" hidden="false" customHeight="false" outlineLevel="0" collapsed="false">
      <c r="A1491" s="0" t="n">
        <v>1490</v>
      </c>
      <c r="B1491" s="0" t="s">
        <v>7620</v>
      </c>
      <c r="C1491" s="0" t="s">
        <v>15</v>
      </c>
      <c r="D1491" s="0" t="n">
        <v>2022</v>
      </c>
      <c r="E1491" s="0" t="s">
        <v>7621</v>
      </c>
      <c r="F1491" s="2" t="s">
        <v>7622</v>
      </c>
      <c r="G1491" s="0" t="s">
        <v>7623</v>
      </c>
      <c r="H1491" s="0" t="s">
        <v>7624</v>
      </c>
      <c r="I1491" s="0" t="s">
        <v>7625</v>
      </c>
      <c r="J1491" s="0" t="s">
        <v>21</v>
      </c>
      <c r="K1491" s="0" t="s">
        <v>22</v>
      </c>
      <c r="N1491" s="0" t="s">
        <v>23</v>
      </c>
      <c r="O1491" s="0" t="s">
        <v>24</v>
      </c>
    </row>
    <row r="1492" customFormat="false" ht="15" hidden="false" customHeight="false" outlineLevel="0" collapsed="false">
      <c r="A1492" s="0" t="n">
        <v>1491</v>
      </c>
      <c r="B1492" s="0" t="s">
        <v>7626</v>
      </c>
      <c r="C1492" s="0" t="s">
        <v>15</v>
      </c>
      <c r="D1492" s="0" t="n">
        <v>2019</v>
      </c>
      <c r="E1492" s="0" t="s">
        <v>7627</v>
      </c>
      <c r="F1492" s="2" t="s">
        <v>7628</v>
      </c>
      <c r="G1492" s="0" t="s">
        <v>2207</v>
      </c>
      <c r="H1492" s="0" t="s">
        <v>7629</v>
      </c>
      <c r="I1492" s="0" t="s">
        <v>7630</v>
      </c>
      <c r="J1492" s="0" t="s">
        <v>21</v>
      </c>
      <c r="K1492" s="0" t="s">
        <v>22</v>
      </c>
      <c r="N1492" s="0" t="s">
        <v>23</v>
      </c>
      <c r="O1492" s="0" t="s">
        <v>24</v>
      </c>
    </row>
    <row r="1493" customFormat="false" ht="15" hidden="false" customHeight="false" outlineLevel="0" collapsed="false">
      <c r="A1493" s="0" t="n">
        <v>1492</v>
      </c>
      <c r="B1493" s="0" t="s">
        <v>7631</v>
      </c>
      <c r="C1493" s="0" t="s">
        <v>15</v>
      </c>
      <c r="D1493" s="0" t="n">
        <v>0</v>
      </c>
      <c r="E1493" s="0" t="s">
        <v>7632</v>
      </c>
      <c r="F1493" s="2" t="s">
        <v>7633</v>
      </c>
      <c r="G1493" s="0" t="s">
        <v>7634</v>
      </c>
      <c r="H1493" s="0" t="s">
        <v>7635</v>
      </c>
      <c r="J1493" s="0" t="s">
        <v>21</v>
      </c>
      <c r="K1493" s="0" t="s">
        <v>22</v>
      </c>
      <c r="N1493" s="0" t="s">
        <v>31</v>
      </c>
      <c r="O1493" s="0" t="s">
        <v>24</v>
      </c>
    </row>
    <row r="1494" customFormat="false" ht="15" hidden="false" customHeight="false" outlineLevel="0" collapsed="false">
      <c r="A1494" s="0" t="n">
        <v>1493</v>
      </c>
      <c r="B1494" s="0" t="s">
        <v>7636</v>
      </c>
      <c r="C1494" s="0" t="s">
        <v>15</v>
      </c>
      <c r="D1494" s="0" t="n">
        <v>2017</v>
      </c>
      <c r="E1494" s="0" t="s">
        <v>7637</v>
      </c>
      <c r="F1494" s="2" t="s">
        <v>7638</v>
      </c>
      <c r="G1494" s="0" t="s">
        <v>81</v>
      </c>
      <c r="H1494" s="0" t="s">
        <v>7639</v>
      </c>
      <c r="I1494" s="0" t="s">
        <v>7640</v>
      </c>
      <c r="J1494" s="0" t="s">
        <v>21</v>
      </c>
      <c r="K1494" s="0" t="s">
        <v>22</v>
      </c>
      <c r="N1494" s="0" t="s">
        <v>23</v>
      </c>
      <c r="O1494" s="0" t="s">
        <v>24</v>
      </c>
    </row>
    <row r="1495" customFormat="false" ht="15" hidden="false" customHeight="false" outlineLevel="0" collapsed="false">
      <c r="A1495" s="0" t="n">
        <v>1494</v>
      </c>
      <c r="B1495" s="0" t="s">
        <v>7641</v>
      </c>
      <c r="C1495" s="0" t="s">
        <v>15</v>
      </c>
      <c r="D1495" s="0" t="n">
        <v>2013</v>
      </c>
      <c r="E1495" s="0" t="s">
        <v>7642</v>
      </c>
      <c r="F1495" s="2" t="s">
        <v>7643</v>
      </c>
      <c r="G1495" s="0" t="s">
        <v>2084</v>
      </c>
      <c r="H1495" s="0" t="s">
        <v>7644</v>
      </c>
      <c r="I1495" s="0" t="s">
        <v>7645</v>
      </c>
      <c r="J1495" s="0" t="s">
        <v>21</v>
      </c>
      <c r="K1495" s="0" t="s">
        <v>22</v>
      </c>
      <c r="N1495" s="0" t="s">
        <v>23</v>
      </c>
      <c r="O1495" s="0" t="s">
        <v>24</v>
      </c>
    </row>
    <row r="1496" customFormat="false" ht="15" hidden="false" customHeight="false" outlineLevel="0" collapsed="false">
      <c r="A1496" s="0" t="n">
        <v>1495</v>
      </c>
      <c r="B1496" s="0" t="s">
        <v>7646</v>
      </c>
      <c r="C1496" s="0" t="s">
        <v>15</v>
      </c>
      <c r="D1496" s="0" t="n">
        <v>2018</v>
      </c>
      <c r="E1496" s="0" t="s">
        <v>7647</v>
      </c>
      <c r="F1496" s="2" t="s">
        <v>7648</v>
      </c>
      <c r="G1496" s="0" t="s">
        <v>7649</v>
      </c>
      <c r="H1496" s="0" t="s">
        <v>7650</v>
      </c>
      <c r="I1496" s="0" t="s">
        <v>7651</v>
      </c>
      <c r="J1496" s="0" t="s">
        <v>21</v>
      </c>
      <c r="K1496" s="0" t="s">
        <v>22</v>
      </c>
      <c r="N1496" s="0" t="s">
        <v>23</v>
      </c>
      <c r="O1496" s="0" t="s">
        <v>24</v>
      </c>
    </row>
    <row r="1497" customFormat="false" ht="15" hidden="false" customHeight="false" outlineLevel="0" collapsed="false">
      <c r="A1497" s="0" t="n">
        <v>1496</v>
      </c>
      <c r="B1497" s="0" t="s">
        <v>7652</v>
      </c>
      <c r="C1497" s="0" t="s">
        <v>15</v>
      </c>
      <c r="D1497" s="0" t="n">
        <v>2022</v>
      </c>
      <c r="E1497" s="0" t="s">
        <v>7653</v>
      </c>
      <c r="F1497" s="2" t="s">
        <v>7654</v>
      </c>
      <c r="G1497" s="0" t="s">
        <v>768</v>
      </c>
      <c r="H1497" s="0" t="s">
        <v>7655</v>
      </c>
      <c r="I1497" s="0" t="s">
        <v>7656</v>
      </c>
      <c r="J1497" s="0" t="s">
        <v>21</v>
      </c>
      <c r="K1497" s="0" t="s">
        <v>22</v>
      </c>
      <c r="N1497" s="0" t="s">
        <v>23</v>
      </c>
      <c r="O1497" s="0" t="s">
        <v>24</v>
      </c>
    </row>
    <row r="1498" s="3" customFormat="true" ht="15" hidden="false" customHeight="false" outlineLevel="0" collapsed="false">
      <c r="A1498" s="0" t="n">
        <v>1497</v>
      </c>
      <c r="B1498" s="3" t="s">
        <v>7657</v>
      </c>
      <c r="C1498" s="3" t="s">
        <v>15</v>
      </c>
      <c r="D1498" s="3" t="n">
        <v>0</v>
      </c>
      <c r="E1498" s="3" t="s">
        <v>7658</v>
      </c>
      <c r="F1498" s="4" t="s">
        <v>7659</v>
      </c>
      <c r="G1498" s="3" t="s">
        <v>354</v>
      </c>
      <c r="H1498" s="3" t="s">
        <v>7660</v>
      </c>
      <c r="J1498" s="3" t="s">
        <v>871</v>
      </c>
      <c r="K1498" s="3" t="s">
        <v>871</v>
      </c>
      <c r="L1498" s="8" t="s">
        <v>7661</v>
      </c>
      <c r="M1498" s="8" t="s">
        <v>1248</v>
      </c>
      <c r="N1498" s="0" t="s">
        <v>31</v>
      </c>
      <c r="O1498" s="0" t="s">
        <v>24</v>
      </c>
    </row>
    <row r="1499" customFormat="false" ht="15" hidden="false" customHeight="false" outlineLevel="0" collapsed="false">
      <c r="A1499" s="0" t="n">
        <v>1498</v>
      </c>
      <c r="B1499" s="0" t="s">
        <v>7662</v>
      </c>
      <c r="C1499" s="0" t="s">
        <v>15</v>
      </c>
      <c r="D1499" s="0" t="n">
        <v>2022</v>
      </c>
      <c r="E1499" s="0" t="s">
        <v>7663</v>
      </c>
      <c r="F1499" s="2" t="s">
        <v>7664</v>
      </c>
      <c r="G1499" s="0" t="s">
        <v>7665</v>
      </c>
      <c r="H1499" s="0" t="s">
        <v>7666</v>
      </c>
      <c r="I1499" s="0" t="s">
        <v>7667</v>
      </c>
      <c r="J1499" s="0" t="s">
        <v>21</v>
      </c>
      <c r="K1499" s="0" t="s">
        <v>22</v>
      </c>
      <c r="N1499" s="0" t="s">
        <v>23</v>
      </c>
      <c r="O1499" s="0" t="s">
        <v>24</v>
      </c>
    </row>
    <row r="1500" customFormat="false" ht="15" hidden="false" customHeight="false" outlineLevel="0" collapsed="false">
      <c r="A1500" s="0" t="n">
        <v>1499</v>
      </c>
      <c r="B1500" s="0" t="s">
        <v>7668</v>
      </c>
      <c r="C1500" s="0" t="s">
        <v>15</v>
      </c>
      <c r="D1500" s="0" t="n">
        <v>2019</v>
      </c>
      <c r="E1500" s="0" t="s">
        <v>7669</v>
      </c>
      <c r="F1500" s="2" t="s">
        <v>7670</v>
      </c>
      <c r="G1500" s="0" t="s">
        <v>7671</v>
      </c>
      <c r="H1500" s="0" t="s">
        <v>7672</v>
      </c>
      <c r="I1500" s="0" t="s">
        <v>7673</v>
      </c>
      <c r="J1500" s="0" t="s">
        <v>21</v>
      </c>
      <c r="K1500" s="0" t="s">
        <v>22</v>
      </c>
      <c r="N1500" s="0" t="s">
        <v>23</v>
      </c>
      <c r="O1500" s="0" t="s">
        <v>24</v>
      </c>
    </row>
    <row r="1501" customFormat="false" ht="15" hidden="false" customHeight="false" outlineLevel="0" collapsed="false">
      <c r="A1501" s="0" t="n">
        <v>1500</v>
      </c>
      <c r="B1501" s="0" t="s">
        <v>7674</v>
      </c>
      <c r="C1501" s="0" t="s">
        <v>15</v>
      </c>
      <c r="D1501" s="0" t="n">
        <v>2018</v>
      </c>
      <c r="E1501" s="0" t="s">
        <v>7675</v>
      </c>
      <c r="F1501" s="2" t="s">
        <v>7676</v>
      </c>
      <c r="G1501" s="0" t="s">
        <v>286</v>
      </c>
      <c r="H1501" s="0" t="s">
        <v>7677</v>
      </c>
      <c r="I1501" s="0" t="s">
        <v>7678</v>
      </c>
      <c r="J1501" s="0" t="s">
        <v>21</v>
      </c>
      <c r="K1501" s="0" t="s">
        <v>22</v>
      </c>
      <c r="N1501" s="0" t="s">
        <v>23</v>
      </c>
      <c r="O1501" s="0" t="s">
        <v>24</v>
      </c>
    </row>
    <row r="1502" customFormat="false" ht="15" hidden="false" customHeight="false" outlineLevel="0" collapsed="false">
      <c r="A1502" s="0" t="n">
        <v>1501</v>
      </c>
      <c r="B1502" s="0" t="s">
        <v>7679</v>
      </c>
      <c r="C1502" s="0" t="s">
        <v>15</v>
      </c>
      <c r="D1502" s="0" t="n">
        <v>0</v>
      </c>
      <c r="E1502" s="0" t="s">
        <v>7680</v>
      </c>
      <c r="F1502" s="2" t="s">
        <v>7681</v>
      </c>
      <c r="G1502" s="0" t="s">
        <v>446</v>
      </c>
      <c r="H1502" s="0" t="s">
        <v>7682</v>
      </c>
      <c r="J1502" s="0" t="s">
        <v>21</v>
      </c>
      <c r="K1502" s="0" t="s">
        <v>22</v>
      </c>
      <c r="N1502" s="0" t="s">
        <v>31</v>
      </c>
      <c r="O1502" s="0" t="s">
        <v>24</v>
      </c>
    </row>
    <row r="1503" customFormat="false" ht="15" hidden="false" customHeight="false" outlineLevel="0" collapsed="false">
      <c r="A1503" s="0" t="n">
        <v>1502</v>
      </c>
      <c r="B1503" s="0" t="s">
        <v>7683</v>
      </c>
      <c r="C1503" s="0" t="s">
        <v>15</v>
      </c>
      <c r="D1503" s="0" t="n">
        <v>2017</v>
      </c>
      <c r="E1503" s="0" t="s">
        <v>7684</v>
      </c>
      <c r="F1503" s="2" t="s">
        <v>7685</v>
      </c>
      <c r="G1503" s="0" t="s">
        <v>7686</v>
      </c>
      <c r="H1503" s="0" t="s">
        <v>7687</v>
      </c>
      <c r="I1503" s="0" t="s">
        <v>7688</v>
      </c>
      <c r="J1503" s="0" t="s">
        <v>21</v>
      </c>
      <c r="K1503" s="0" t="s">
        <v>22</v>
      </c>
      <c r="N1503" s="0" t="s">
        <v>23</v>
      </c>
      <c r="O1503" s="0" t="s">
        <v>24</v>
      </c>
    </row>
    <row r="1504" customFormat="false" ht="15" hidden="false" customHeight="false" outlineLevel="0" collapsed="false">
      <c r="A1504" s="0" t="n">
        <v>1503</v>
      </c>
      <c r="B1504" s="0" t="s">
        <v>7689</v>
      </c>
      <c r="C1504" s="0" t="s">
        <v>15</v>
      </c>
      <c r="D1504" s="0" t="n">
        <v>2021</v>
      </c>
      <c r="E1504" s="0" t="s">
        <v>7690</v>
      </c>
      <c r="F1504" s="2" t="s">
        <v>7691</v>
      </c>
      <c r="G1504" s="0" t="s">
        <v>7692</v>
      </c>
      <c r="H1504" s="0" t="s">
        <v>7693</v>
      </c>
      <c r="I1504" s="0" t="s">
        <v>7694</v>
      </c>
      <c r="J1504" s="0" t="s">
        <v>21</v>
      </c>
      <c r="K1504" s="0" t="s">
        <v>22</v>
      </c>
      <c r="N1504" s="0" t="s">
        <v>23</v>
      </c>
      <c r="O1504" s="0" t="s">
        <v>24</v>
      </c>
    </row>
    <row r="1505" customFormat="false" ht="15" hidden="false" customHeight="false" outlineLevel="0" collapsed="false">
      <c r="A1505" s="0" t="n">
        <v>1504</v>
      </c>
      <c r="B1505" s="0" t="s">
        <v>7695</v>
      </c>
      <c r="C1505" s="0" t="s">
        <v>15</v>
      </c>
      <c r="D1505" s="0" t="n">
        <v>2021</v>
      </c>
      <c r="E1505" s="0" t="s">
        <v>7696</v>
      </c>
      <c r="F1505" s="2" t="s">
        <v>7697</v>
      </c>
      <c r="G1505" s="0" t="s">
        <v>2332</v>
      </c>
      <c r="H1505" s="0" t="s">
        <v>7698</v>
      </c>
      <c r="I1505" s="0" t="s">
        <v>7699</v>
      </c>
      <c r="J1505" s="0" t="s">
        <v>21</v>
      </c>
      <c r="K1505" s="0" t="s">
        <v>22</v>
      </c>
      <c r="N1505" s="0" t="s">
        <v>23</v>
      </c>
      <c r="O1505" s="0" t="s">
        <v>24</v>
      </c>
    </row>
    <row r="1506" customFormat="false" ht="15" hidden="false" customHeight="false" outlineLevel="0" collapsed="false">
      <c r="A1506" s="0" t="n">
        <v>1505</v>
      </c>
      <c r="B1506" s="0" t="s">
        <v>7700</v>
      </c>
      <c r="C1506" s="0" t="s">
        <v>15</v>
      </c>
      <c r="D1506" s="0" t="n">
        <v>2017</v>
      </c>
      <c r="E1506" s="0" t="s">
        <v>7701</v>
      </c>
      <c r="F1506" s="2" t="s">
        <v>7702</v>
      </c>
      <c r="G1506" s="0" t="s">
        <v>7703</v>
      </c>
      <c r="H1506" s="0" t="s">
        <v>7704</v>
      </c>
      <c r="I1506" s="0" t="s">
        <v>7705</v>
      </c>
      <c r="J1506" s="0" t="s">
        <v>21</v>
      </c>
      <c r="K1506" s="0" t="s">
        <v>22</v>
      </c>
      <c r="N1506" s="0" t="s">
        <v>23</v>
      </c>
      <c r="O1506" s="0" t="s">
        <v>24</v>
      </c>
    </row>
    <row r="1507" customFormat="false" ht="15" hidden="false" customHeight="false" outlineLevel="0" collapsed="false">
      <c r="A1507" s="0" t="n">
        <v>1506</v>
      </c>
      <c r="B1507" s="0" t="s">
        <v>7706</v>
      </c>
      <c r="C1507" s="0" t="s">
        <v>15</v>
      </c>
      <c r="D1507" s="0" t="n">
        <v>2020</v>
      </c>
      <c r="E1507" s="0" t="s">
        <v>7707</v>
      </c>
      <c r="F1507" s="2" t="s">
        <v>7708</v>
      </c>
      <c r="G1507" s="0" t="s">
        <v>2550</v>
      </c>
      <c r="H1507" s="0" t="s">
        <v>7709</v>
      </c>
      <c r="I1507" s="0" t="s">
        <v>7710</v>
      </c>
      <c r="J1507" s="0" t="s">
        <v>21</v>
      </c>
      <c r="K1507" s="0" t="s">
        <v>22</v>
      </c>
      <c r="N1507" s="0" t="s">
        <v>23</v>
      </c>
      <c r="O1507" s="0" t="s">
        <v>24</v>
      </c>
    </row>
    <row r="1508" customFormat="false" ht="15" hidden="false" customHeight="false" outlineLevel="0" collapsed="false">
      <c r="A1508" s="0" t="n">
        <v>1507</v>
      </c>
      <c r="B1508" s="0" t="s">
        <v>7711</v>
      </c>
      <c r="C1508" s="0" t="s">
        <v>15</v>
      </c>
      <c r="D1508" s="0" t="n">
        <v>2022</v>
      </c>
      <c r="E1508" s="0" t="s">
        <v>7712</v>
      </c>
      <c r="F1508" s="2" t="s">
        <v>7713</v>
      </c>
      <c r="G1508" s="0" t="s">
        <v>140</v>
      </c>
      <c r="H1508" s="0" t="s">
        <v>7714</v>
      </c>
      <c r="I1508" s="0" t="s">
        <v>7715</v>
      </c>
      <c r="J1508" s="0" t="s">
        <v>21</v>
      </c>
      <c r="K1508" s="0" t="s">
        <v>22</v>
      </c>
      <c r="N1508" s="0" t="s">
        <v>23</v>
      </c>
      <c r="O1508" s="0" t="s">
        <v>24</v>
      </c>
    </row>
    <row r="1509" customFormat="false" ht="15" hidden="false" customHeight="false" outlineLevel="0" collapsed="false">
      <c r="A1509" s="0" t="n">
        <v>1508</v>
      </c>
      <c r="B1509" s="0" t="s">
        <v>7716</v>
      </c>
      <c r="C1509" s="0" t="s">
        <v>15</v>
      </c>
      <c r="D1509" s="0" t="n">
        <v>2022</v>
      </c>
      <c r="E1509" s="0" t="s">
        <v>7717</v>
      </c>
      <c r="F1509" s="2" t="s">
        <v>7718</v>
      </c>
      <c r="G1509" s="0" t="s">
        <v>236</v>
      </c>
      <c r="H1509" s="0" t="s">
        <v>7719</v>
      </c>
      <c r="I1509" s="0" t="s">
        <v>7720</v>
      </c>
      <c r="J1509" s="0" t="s">
        <v>21</v>
      </c>
      <c r="K1509" s="0" t="s">
        <v>22</v>
      </c>
      <c r="N1509" s="0" t="s">
        <v>23</v>
      </c>
      <c r="O1509" s="0" t="s">
        <v>24</v>
      </c>
    </row>
    <row r="1510" customFormat="false" ht="15" hidden="false" customHeight="false" outlineLevel="0" collapsed="false">
      <c r="A1510" s="0" t="n">
        <v>1509</v>
      </c>
      <c r="B1510" s="0" t="s">
        <v>7721</v>
      </c>
      <c r="C1510" s="0" t="s">
        <v>15</v>
      </c>
      <c r="D1510" s="0" t="n">
        <v>0</v>
      </c>
      <c r="E1510" s="0" t="s">
        <v>7722</v>
      </c>
      <c r="F1510" s="2" t="s">
        <v>7723</v>
      </c>
      <c r="G1510" s="0" t="s">
        <v>7724</v>
      </c>
      <c r="H1510" s="0" t="s">
        <v>7725</v>
      </c>
      <c r="J1510" s="0" t="s">
        <v>21</v>
      </c>
      <c r="K1510" s="0" t="s">
        <v>22</v>
      </c>
      <c r="N1510" s="0" t="s">
        <v>31</v>
      </c>
      <c r="O1510" s="0" t="s">
        <v>24</v>
      </c>
    </row>
    <row r="1511" customFormat="false" ht="15" hidden="false" customHeight="false" outlineLevel="0" collapsed="false">
      <c r="A1511" s="0" t="n">
        <v>1510</v>
      </c>
      <c r="B1511" s="0" t="s">
        <v>7726</v>
      </c>
      <c r="C1511" s="0" t="s">
        <v>15</v>
      </c>
      <c r="D1511" s="0" t="n">
        <v>9</v>
      </c>
      <c r="E1511" s="0" t="s">
        <v>7727</v>
      </c>
      <c r="F1511" s="2" t="s">
        <v>7728</v>
      </c>
      <c r="G1511" s="0" t="s">
        <v>7729</v>
      </c>
      <c r="H1511" s="0" t="s">
        <v>7730</v>
      </c>
      <c r="I1511" s="0" t="s">
        <v>7731</v>
      </c>
      <c r="J1511" s="0" t="s">
        <v>21</v>
      </c>
      <c r="K1511" s="0" t="s">
        <v>22</v>
      </c>
      <c r="N1511" s="0" t="s">
        <v>645</v>
      </c>
      <c r="O1511" s="0" t="s">
        <v>24</v>
      </c>
    </row>
    <row r="1512" customFormat="false" ht="15" hidden="false" customHeight="false" outlineLevel="0" collapsed="false">
      <c r="A1512" s="0" t="n">
        <v>1511</v>
      </c>
      <c r="B1512" s="0" t="s">
        <v>7726</v>
      </c>
      <c r="C1512" s="0" t="s">
        <v>15</v>
      </c>
      <c r="D1512" s="0" t="n">
        <v>9</v>
      </c>
      <c r="E1512" s="0" t="s">
        <v>7727</v>
      </c>
      <c r="F1512" s="2" t="s">
        <v>7728</v>
      </c>
      <c r="G1512" s="0" t="s">
        <v>7729</v>
      </c>
      <c r="H1512" s="0" t="s">
        <v>7730</v>
      </c>
      <c r="I1512" s="0" t="s">
        <v>7731</v>
      </c>
      <c r="J1512" s="0" t="s">
        <v>21</v>
      </c>
      <c r="K1512" s="0" t="s">
        <v>30</v>
      </c>
      <c r="N1512" s="0" t="s">
        <v>645</v>
      </c>
      <c r="O1512" s="0" t="s">
        <v>24</v>
      </c>
    </row>
    <row r="1513" customFormat="false" ht="15" hidden="false" customHeight="false" outlineLevel="0" collapsed="false">
      <c r="A1513" s="0" t="n">
        <v>1512</v>
      </c>
      <c r="B1513" s="0" t="s">
        <v>7732</v>
      </c>
      <c r="C1513" s="0" t="s">
        <v>15</v>
      </c>
      <c r="D1513" s="0" t="n">
        <v>2022</v>
      </c>
      <c r="E1513" s="0" t="s">
        <v>7733</v>
      </c>
      <c r="F1513" s="2" t="s">
        <v>7734</v>
      </c>
      <c r="G1513" s="0" t="s">
        <v>7735</v>
      </c>
      <c r="H1513" s="0" t="s">
        <v>7736</v>
      </c>
      <c r="I1513" s="0" t="s">
        <v>7737</v>
      </c>
      <c r="J1513" s="0" t="s">
        <v>21</v>
      </c>
      <c r="K1513" s="0" t="s">
        <v>22</v>
      </c>
      <c r="N1513" s="0" t="s">
        <v>23</v>
      </c>
      <c r="O1513" s="0" t="s">
        <v>24</v>
      </c>
    </row>
    <row r="1514" customFormat="false" ht="15" hidden="false" customHeight="false" outlineLevel="0" collapsed="false">
      <c r="A1514" s="0" t="n">
        <v>1513</v>
      </c>
      <c r="B1514" s="0" t="s">
        <v>7738</v>
      </c>
      <c r="C1514" s="0" t="s">
        <v>15</v>
      </c>
      <c r="D1514" s="0" t="n">
        <v>0</v>
      </c>
      <c r="E1514" s="0" t="s">
        <v>7739</v>
      </c>
      <c r="F1514" s="2" t="s">
        <v>7740</v>
      </c>
      <c r="G1514" s="0" t="s">
        <v>6062</v>
      </c>
      <c r="H1514" s="0" t="s">
        <v>7741</v>
      </c>
      <c r="J1514" s="0" t="s">
        <v>21</v>
      </c>
      <c r="K1514" s="0" t="s">
        <v>22</v>
      </c>
      <c r="N1514" s="0" t="s">
        <v>31</v>
      </c>
      <c r="O1514" s="0" t="s">
        <v>24</v>
      </c>
    </row>
    <row r="1515" customFormat="false" ht="15" hidden="false" customHeight="false" outlineLevel="0" collapsed="false">
      <c r="A1515" s="0" t="n">
        <v>1514</v>
      </c>
      <c r="B1515" s="0" t="s">
        <v>7742</v>
      </c>
      <c r="C1515" s="0" t="s">
        <v>15</v>
      </c>
      <c r="D1515" s="0" t="n">
        <v>0</v>
      </c>
      <c r="E1515" s="0" t="s">
        <v>7743</v>
      </c>
      <c r="F1515" s="2" t="s">
        <v>7744</v>
      </c>
      <c r="G1515" s="0" t="s">
        <v>931</v>
      </c>
      <c r="H1515" s="0" t="s">
        <v>7745</v>
      </c>
      <c r="J1515" s="0" t="s">
        <v>21</v>
      </c>
      <c r="K1515" s="0" t="s">
        <v>22</v>
      </c>
      <c r="N1515" s="0" t="s">
        <v>31</v>
      </c>
      <c r="O1515" s="0" t="s">
        <v>24</v>
      </c>
    </row>
    <row r="1516" customFormat="false" ht="15" hidden="false" customHeight="false" outlineLevel="0" collapsed="false">
      <c r="A1516" s="0" t="n">
        <v>1515</v>
      </c>
      <c r="B1516" s="0" t="s">
        <v>7746</v>
      </c>
      <c r="C1516" s="0" t="s">
        <v>15</v>
      </c>
      <c r="D1516" s="0" t="n">
        <v>2020</v>
      </c>
      <c r="E1516" s="0" t="s">
        <v>7747</v>
      </c>
      <c r="F1516" s="2" t="s">
        <v>7748</v>
      </c>
      <c r="G1516" s="0" t="s">
        <v>434</v>
      </c>
      <c r="H1516" s="0" t="s">
        <v>7749</v>
      </c>
      <c r="I1516" s="0" t="s">
        <v>7750</v>
      </c>
      <c r="J1516" s="0" t="s">
        <v>21</v>
      </c>
      <c r="K1516" s="0" t="s">
        <v>22</v>
      </c>
      <c r="N1516" s="0" t="s">
        <v>23</v>
      </c>
      <c r="O1516" s="0" t="s">
        <v>24</v>
      </c>
    </row>
    <row r="1517" customFormat="false" ht="15" hidden="false" customHeight="false" outlineLevel="0" collapsed="false">
      <c r="A1517" s="0" t="n">
        <v>1516</v>
      </c>
      <c r="B1517" s="0" t="s">
        <v>7751</v>
      </c>
      <c r="C1517" s="0" t="s">
        <v>15</v>
      </c>
      <c r="D1517" s="0" t="n">
        <v>2019</v>
      </c>
      <c r="E1517" s="0" t="s">
        <v>7752</v>
      </c>
      <c r="F1517" s="2" t="s">
        <v>7753</v>
      </c>
      <c r="G1517" s="0" t="s">
        <v>1674</v>
      </c>
      <c r="H1517" s="0" t="s">
        <v>7754</v>
      </c>
      <c r="I1517" s="0" t="s">
        <v>7755</v>
      </c>
      <c r="J1517" s="0" t="s">
        <v>21</v>
      </c>
      <c r="K1517" s="0" t="s">
        <v>22</v>
      </c>
      <c r="N1517" s="0" t="s">
        <v>23</v>
      </c>
      <c r="O1517" s="0" t="s">
        <v>24</v>
      </c>
    </row>
    <row r="1518" customFormat="false" ht="15" hidden="false" customHeight="false" outlineLevel="0" collapsed="false">
      <c r="A1518" s="0" t="n">
        <v>1517</v>
      </c>
      <c r="B1518" s="0" t="s">
        <v>7756</v>
      </c>
      <c r="C1518" s="0" t="s">
        <v>15</v>
      </c>
      <c r="D1518" s="0" t="n">
        <v>2019</v>
      </c>
      <c r="E1518" s="0" t="s">
        <v>7757</v>
      </c>
      <c r="F1518" s="2" t="s">
        <v>7758</v>
      </c>
      <c r="G1518" s="0" t="s">
        <v>7759</v>
      </c>
      <c r="H1518" s="0" t="s">
        <v>7760</v>
      </c>
      <c r="I1518" s="0" t="s">
        <v>7761</v>
      </c>
      <c r="J1518" s="0" t="s">
        <v>21</v>
      </c>
      <c r="K1518" s="0" t="s">
        <v>22</v>
      </c>
      <c r="N1518" s="0" t="s">
        <v>23</v>
      </c>
      <c r="O1518" s="0" t="s">
        <v>24</v>
      </c>
    </row>
    <row r="1519" customFormat="false" ht="15" hidden="false" customHeight="false" outlineLevel="0" collapsed="false">
      <c r="A1519" s="0" t="n">
        <v>1518</v>
      </c>
      <c r="B1519" s="0" t="s">
        <v>7762</v>
      </c>
      <c r="C1519" s="0" t="s">
        <v>15</v>
      </c>
      <c r="D1519" s="0" t="n">
        <v>0</v>
      </c>
      <c r="E1519" s="0" t="s">
        <v>7763</v>
      </c>
      <c r="F1519" s="2" t="s">
        <v>7764</v>
      </c>
      <c r="G1519" s="0" t="s">
        <v>3404</v>
      </c>
      <c r="H1519" s="0" t="s">
        <v>7765</v>
      </c>
      <c r="J1519" s="0" t="s">
        <v>21</v>
      </c>
      <c r="K1519" s="0" t="s">
        <v>22</v>
      </c>
      <c r="N1519" s="0" t="s">
        <v>31</v>
      </c>
      <c r="O1519" s="0" t="s">
        <v>24</v>
      </c>
    </row>
    <row r="1520" customFormat="false" ht="15" hidden="false" customHeight="false" outlineLevel="0" collapsed="false">
      <c r="A1520" s="0" t="n">
        <v>1519</v>
      </c>
      <c r="B1520" s="0" t="s">
        <v>7766</v>
      </c>
      <c r="C1520" s="0" t="s">
        <v>15</v>
      </c>
      <c r="D1520" s="0" t="n">
        <v>2019</v>
      </c>
      <c r="E1520" s="0" t="s">
        <v>7767</v>
      </c>
      <c r="F1520" s="2" t="s">
        <v>7768</v>
      </c>
      <c r="G1520" s="0" t="s">
        <v>1711</v>
      </c>
      <c r="H1520" s="0" t="s">
        <v>7769</v>
      </c>
      <c r="I1520" s="0" t="s">
        <v>7770</v>
      </c>
      <c r="J1520" s="0" t="s">
        <v>21</v>
      </c>
      <c r="K1520" s="0" t="s">
        <v>22</v>
      </c>
      <c r="N1520" s="0" t="s">
        <v>23</v>
      </c>
      <c r="O1520" s="0" t="s">
        <v>24</v>
      </c>
    </row>
    <row r="1521" customFormat="false" ht="15" hidden="false" customHeight="false" outlineLevel="0" collapsed="false">
      <c r="A1521" s="0" t="n">
        <v>1520</v>
      </c>
      <c r="B1521" s="0" t="s">
        <v>7771</v>
      </c>
      <c r="C1521" s="0" t="s">
        <v>15</v>
      </c>
      <c r="D1521" s="0" t="n">
        <v>2022</v>
      </c>
      <c r="E1521" s="0" t="s">
        <v>7772</v>
      </c>
      <c r="F1521" s="2" t="s">
        <v>7773</v>
      </c>
      <c r="G1521" s="0" t="s">
        <v>7774</v>
      </c>
      <c r="H1521" s="0" t="s">
        <v>7775</v>
      </c>
      <c r="I1521" s="0" t="s">
        <v>7776</v>
      </c>
      <c r="J1521" s="0" t="s">
        <v>21</v>
      </c>
      <c r="K1521" s="0" t="s">
        <v>22</v>
      </c>
      <c r="N1521" s="0" t="s">
        <v>23</v>
      </c>
      <c r="O1521" s="0" t="s">
        <v>24</v>
      </c>
    </row>
    <row r="1522" customFormat="false" ht="15" hidden="false" customHeight="false" outlineLevel="0" collapsed="false">
      <c r="A1522" s="0" t="n">
        <v>1521</v>
      </c>
      <c r="B1522" s="0" t="s">
        <v>7777</v>
      </c>
      <c r="C1522" s="0" t="s">
        <v>15</v>
      </c>
      <c r="D1522" s="0" t="n">
        <v>2021</v>
      </c>
      <c r="E1522" s="0" t="s">
        <v>7778</v>
      </c>
      <c r="F1522" s="2" t="s">
        <v>7779</v>
      </c>
      <c r="G1522" s="0" t="s">
        <v>7780</v>
      </c>
      <c r="H1522" s="0" t="s">
        <v>7781</v>
      </c>
      <c r="I1522" s="0" t="s">
        <v>7782</v>
      </c>
      <c r="J1522" s="0" t="s">
        <v>21</v>
      </c>
      <c r="K1522" s="0" t="s">
        <v>22</v>
      </c>
      <c r="N1522" s="0" t="s">
        <v>23</v>
      </c>
      <c r="O1522" s="0" t="s">
        <v>24</v>
      </c>
    </row>
    <row r="1523" customFormat="false" ht="15" hidden="false" customHeight="false" outlineLevel="0" collapsed="false">
      <c r="A1523" s="0" t="n">
        <v>1522</v>
      </c>
      <c r="B1523" s="0" t="s">
        <v>7783</v>
      </c>
      <c r="C1523" s="0" t="s">
        <v>15</v>
      </c>
      <c r="D1523" s="0" t="n">
        <v>2016</v>
      </c>
      <c r="E1523" s="0" t="s">
        <v>7784</v>
      </c>
      <c r="F1523" s="2" t="s">
        <v>7785</v>
      </c>
      <c r="G1523" s="0" t="s">
        <v>1857</v>
      </c>
      <c r="H1523" s="0" t="s">
        <v>7786</v>
      </c>
      <c r="I1523" s="0" t="s">
        <v>7787</v>
      </c>
      <c r="J1523" s="0" t="s">
        <v>21</v>
      </c>
      <c r="K1523" s="0" t="s">
        <v>22</v>
      </c>
      <c r="N1523" s="0" t="s">
        <v>23</v>
      </c>
      <c r="O1523" s="0" t="s">
        <v>24</v>
      </c>
    </row>
    <row r="1524" customFormat="false" ht="15" hidden="false" customHeight="false" outlineLevel="0" collapsed="false">
      <c r="A1524" s="0" t="n">
        <v>1523</v>
      </c>
      <c r="B1524" s="0" t="s">
        <v>7788</v>
      </c>
      <c r="C1524" s="0" t="s">
        <v>15</v>
      </c>
      <c r="D1524" s="0" t="n">
        <v>2015</v>
      </c>
      <c r="E1524" s="0" t="s">
        <v>7789</v>
      </c>
      <c r="F1524" s="2" t="s">
        <v>7790</v>
      </c>
      <c r="G1524" s="0" t="s">
        <v>7791</v>
      </c>
      <c r="H1524" s="0" t="s">
        <v>7792</v>
      </c>
      <c r="J1524" s="0" t="s">
        <v>21</v>
      </c>
      <c r="K1524" s="0" t="s">
        <v>22</v>
      </c>
      <c r="N1524" s="0" t="s">
        <v>31</v>
      </c>
      <c r="O1524" s="0" t="s">
        <v>24</v>
      </c>
    </row>
    <row r="1525" customFormat="false" ht="15" hidden="false" customHeight="false" outlineLevel="0" collapsed="false">
      <c r="A1525" s="0" t="n">
        <v>1524</v>
      </c>
      <c r="B1525" s="0" t="s">
        <v>7793</v>
      </c>
      <c r="C1525" s="0" t="s">
        <v>15</v>
      </c>
      <c r="D1525" s="0" t="n">
        <v>2018</v>
      </c>
      <c r="E1525" s="0" t="s">
        <v>7794</v>
      </c>
      <c r="F1525" s="2" t="s">
        <v>7795</v>
      </c>
      <c r="G1525" s="0" t="s">
        <v>7796</v>
      </c>
      <c r="H1525" s="0" t="s">
        <v>7797</v>
      </c>
      <c r="I1525" s="0" t="s">
        <v>7798</v>
      </c>
      <c r="J1525" s="0" t="s">
        <v>21</v>
      </c>
      <c r="K1525" s="0" t="s">
        <v>22</v>
      </c>
      <c r="N1525" s="0" t="s">
        <v>23</v>
      </c>
      <c r="O1525" s="0" t="s">
        <v>24</v>
      </c>
    </row>
    <row r="1526" customFormat="false" ht="15" hidden="false" customHeight="false" outlineLevel="0" collapsed="false">
      <c r="A1526" s="0" t="n">
        <v>1525</v>
      </c>
      <c r="B1526" s="0" t="s">
        <v>7799</v>
      </c>
      <c r="C1526" s="0" t="s">
        <v>15</v>
      </c>
      <c r="D1526" s="0" t="n">
        <v>2018</v>
      </c>
      <c r="E1526" s="0" t="s">
        <v>7800</v>
      </c>
      <c r="F1526" s="2" t="s">
        <v>7801</v>
      </c>
      <c r="G1526" s="0" t="s">
        <v>7802</v>
      </c>
      <c r="H1526" s="0" t="s">
        <v>7803</v>
      </c>
      <c r="I1526" s="0" t="s">
        <v>7804</v>
      </c>
      <c r="J1526" s="0" t="s">
        <v>21</v>
      </c>
      <c r="K1526" s="0" t="s">
        <v>22</v>
      </c>
      <c r="N1526" s="0" t="s">
        <v>23</v>
      </c>
      <c r="O1526" s="0" t="s">
        <v>24</v>
      </c>
    </row>
    <row r="1527" customFormat="false" ht="15" hidden="false" customHeight="false" outlineLevel="0" collapsed="false">
      <c r="A1527" s="0" t="n">
        <v>1526</v>
      </c>
      <c r="B1527" s="0" t="s">
        <v>7805</v>
      </c>
      <c r="C1527" s="0" t="s">
        <v>15</v>
      </c>
      <c r="D1527" s="0" t="n">
        <v>0</v>
      </c>
      <c r="E1527" s="0" t="s">
        <v>7806</v>
      </c>
      <c r="F1527" s="2" t="s">
        <v>7807</v>
      </c>
      <c r="G1527" s="0" t="s">
        <v>179</v>
      </c>
      <c r="H1527" s="0" t="s">
        <v>7808</v>
      </c>
      <c r="J1527" s="0" t="s">
        <v>21</v>
      </c>
      <c r="K1527" s="0" t="s">
        <v>22</v>
      </c>
      <c r="N1527" s="0" t="s">
        <v>31</v>
      </c>
      <c r="O1527" s="0" t="s">
        <v>24</v>
      </c>
    </row>
    <row r="1528" customFormat="false" ht="15" hidden="false" customHeight="false" outlineLevel="0" collapsed="false">
      <c r="A1528" s="0" t="n">
        <v>1527</v>
      </c>
      <c r="B1528" s="0" t="s">
        <v>7809</v>
      </c>
      <c r="C1528" s="0" t="s">
        <v>15</v>
      </c>
      <c r="D1528" s="0" t="n">
        <v>2022</v>
      </c>
      <c r="E1528" s="0" t="s">
        <v>7810</v>
      </c>
      <c r="F1528" s="2" t="s">
        <v>7811</v>
      </c>
      <c r="G1528" s="0" t="s">
        <v>7812</v>
      </c>
      <c r="H1528" s="0" t="s">
        <v>7813</v>
      </c>
      <c r="I1528" s="0" t="s">
        <v>7814</v>
      </c>
      <c r="J1528" s="0" t="s">
        <v>21</v>
      </c>
      <c r="K1528" s="0" t="s">
        <v>22</v>
      </c>
      <c r="N1528" s="0" t="s">
        <v>23</v>
      </c>
      <c r="O1528" s="0" t="s">
        <v>24</v>
      </c>
    </row>
    <row r="1529" customFormat="false" ht="15" hidden="false" customHeight="false" outlineLevel="0" collapsed="false">
      <c r="A1529" s="0" t="n">
        <v>1528</v>
      </c>
      <c r="B1529" s="0" t="s">
        <v>7815</v>
      </c>
      <c r="C1529" s="0" t="s">
        <v>15</v>
      </c>
      <c r="D1529" s="0" t="n">
        <v>2015</v>
      </c>
      <c r="E1529" s="0" t="s">
        <v>7816</v>
      </c>
      <c r="F1529" s="2" t="s">
        <v>7817</v>
      </c>
      <c r="G1529" s="0" t="s">
        <v>1150</v>
      </c>
      <c r="H1529" s="0" t="s">
        <v>7818</v>
      </c>
      <c r="I1529" s="0" t="s">
        <v>7819</v>
      </c>
      <c r="J1529" s="0" t="s">
        <v>21</v>
      </c>
      <c r="K1529" s="0" t="s">
        <v>22</v>
      </c>
      <c r="N1529" s="0" t="s">
        <v>23</v>
      </c>
      <c r="O1529" s="0" t="s">
        <v>24</v>
      </c>
    </row>
    <row r="1530" customFormat="false" ht="15" hidden="false" customHeight="false" outlineLevel="0" collapsed="false">
      <c r="A1530" s="0" t="n">
        <v>1529</v>
      </c>
      <c r="B1530" s="0" t="s">
        <v>7820</v>
      </c>
      <c r="C1530" s="0" t="s">
        <v>15</v>
      </c>
      <c r="D1530" s="0" t="n">
        <v>2019</v>
      </c>
      <c r="E1530" s="0" t="s">
        <v>7821</v>
      </c>
      <c r="F1530" s="2" t="s">
        <v>7822</v>
      </c>
      <c r="G1530" s="0" t="s">
        <v>2650</v>
      </c>
      <c r="H1530" s="0" t="s">
        <v>7823</v>
      </c>
      <c r="I1530" s="0" t="s">
        <v>7824</v>
      </c>
      <c r="J1530" s="0" t="s">
        <v>21</v>
      </c>
      <c r="K1530" s="0" t="s">
        <v>22</v>
      </c>
      <c r="N1530" s="0" t="s">
        <v>23</v>
      </c>
      <c r="O1530" s="0" t="s">
        <v>24</v>
      </c>
    </row>
    <row r="1531" customFormat="false" ht="15" hidden="false" customHeight="false" outlineLevel="0" collapsed="false">
      <c r="A1531" s="0" t="n">
        <v>1530</v>
      </c>
      <c r="B1531" s="0" t="s">
        <v>7825</v>
      </c>
      <c r="C1531" s="0" t="s">
        <v>15</v>
      </c>
      <c r="D1531" s="0" t="n">
        <v>2017</v>
      </c>
      <c r="E1531" s="0" t="s">
        <v>7826</v>
      </c>
      <c r="F1531" s="2" t="s">
        <v>7827</v>
      </c>
      <c r="G1531" s="0" t="s">
        <v>2443</v>
      </c>
      <c r="H1531" s="0" t="s">
        <v>7828</v>
      </c>
      <c r="I1531" s="0" t="s">
        <v>7829</v>
      </c>
      <c r="J1531" s="0" t="s">
        <v>21</v>
      </c>
      <c r="K1531" s="0" t="s">
        <v>22</v>
      </c>
      <c r="N1531" s="0" t="s">
        <v>23</v>
      </c>
      <c r="O1531" s="0" t="s">
        <v>24</v>
      </c>
    </row>
    <row r="1532" customFormat="false" ht="15" hidden="false" customHeight="false" outlineLevel="0" collapsed="false">
      <c r="A1532" s="0" t="n">
        <v>1531</v>
      </c>
      <c r="B1532" s="0" t="s">
        <v>7830</v>
      </c>
      <c r="C1532" s="0" t="s">
        <v>15</v>
      </c>
      <c r="D1532" s="0" t="n">
        <v>2015</v>
      </c>
      <c r="E1532" s="0" t="s">
        <v>7831</v>
      </c>
      <c r="F1532" s="2" t="s">
        <v>7832</v>
      </c>
      <c r="G1532" s="0" t="s">
        <v>7833</v>
      </c>
      <c r="H1532" s="0" t="s">
        <v>7834</v>
      </c>
      <c r="I1532" s="0" t="s">
        <v>7835</v>
      </c>
      <c r="J1532" s="0" t="s">
        <v>21</v>
      </c>
      <c r="K1532" s="0" t="s">
        <v>22</v>
      </c>
      <c r="N1532" s="0" t="s">
        <v>23</v>
      </c>
      <c r="O1532" s="0" t="s">
        <v>24</v>
      </c>
    </row>
    <row r="1533" customFormat="false" ht="15" hidden="false" customHeight="false" outlineLevel="0" collapsed="false">
      <c r="A1533" s="0" t="n">
        <v>1532</v>
      </c>
      <c r="B1533" s="0" t="s">
        <v>7836</v>
      </c>
      <c r="C1533" s="0" t="s">
        <v>15</v>
      </c>
      <c r="D1533" s="0" t="n">
        <v>2020</v>
      </c>
      <c r="E1533" s="0" t="s">
        <v>7837</v>
      </c>
      <c r="F1533" s="2" t="s">
        <v>7838</v>
      </c>
      <c r="G1533" s="0" t="s">
        <v>832</v>
      </c>
      <c r="H1533" s="0" t="s">
        <v>7839</v>
      </c>
      <c r="I1533" s="0" t="s">
        <v>7840</v>
      </c>
      <c r="J1533" s="0" t="s">
        <v>21</v>
      </c>
      <c r="K1533" s="0" t="s">
        <v>22</v>
      </c>
      <c r="N1533" s="0" t="s">
        <v>23</v>
      </c>
      <c r="O1533" s="0" t="s">
        <v>24</v>
      </c>
    </row>
    <row r="1534" customFormat="false" ht="15" hidden="false" customHeight="false" outlineLevel="0" collapsed="false">
      <c r="A1534" s="0" t="n">
        <v>1533</v>
      </c>
      <c r="B1534" s="0" t="s">
        <v>7841</v>
      </c>
      <c r="C1534" s="0" t="s">
        <v>15</v>
      </c>
      <c r="D1534" s="0" t="n">
        <v>2015</v>
      </c>
      <c r="E1534" s="0" t="s">
        <v>7842</v>
      </c>
      <c r="F1534" s="2" t="s">
        <v>7843</v>
      </c>
      <c r="G1534" s="0" t="s">
        <v>1705</v>
      </c>
      <c r="H1534" s="0" t="s">
        <v>7844</v>
      </c>
      <c r="I1534" s="0" t="s">
        <v>7845</v>
      </c>
      <c r="J1534" s="0" t="s">
        <v>21</v>
      </c>
      <c r="K1534" s="0" t="s">
        <v>22</v>
      </c>
      <c r="N1534" s="0" t="s">
        <v>23</v>
      </c>
      <c r="O1534" s="0" t="s">
        <v>24</v>
      </c>
    </row>
    <row r="1535" customFormat="false" ht="15" hidden="false" customHeight="false" outlineLevel="0" collapsed="false">
      <c r="A1535" s="0" t="n">
        <v>1534</v>
      </c>
      <c r="B1535" s="0" t="s">
        <v>7841</v>
      </c>
      <c r="C1535" s="0" t="s">
        <v>15</v>
      </c>
      <c r="D1535" s="0" t="n">
        <v>2015</v>
      </c>
      <c r="E1535" s="0" t="s">
        <v>7842</v>
      </c>
      <c r="F1535" s="2" t="s">
        <v>7843</v>
      </c>
      <c r="G1535" s="0" t="s">
        <v>1705</v>
      </c>
      <c r="H1535" s="0" t="s">
        <v>7844</v>
      </c>
      <c r="I1535" s="0" t="s">
        <v>7845</v>
      </c>
      <c r="J1535" s="0" t="s">
        <v>21</v>
      </c>
      <c r="K1535" s="0" t="s">
        <v>30</v>
      </c>
      <c r="N1535" s="0" t="s">
        <v>23</v>
      </c>
      <c r="O1535" s="0" t="s">
        <v>24</v>
      </c>
    </row>
    <row r="1536" customFormat="false" ht="15" hidden="false" customHeight="false" outlineLevel="0" collapsed="false">
      <c r="A1536" s="0" t="n">
        <v>1535</v>
      </c>
      <c r="B1536" s="0" t="s">
        <v>7846</v>
      </c>
      <c r="C1536" s="0" t="s">
        <v>15</v>
      </c>
      <c r="D1536" s="0" t="n">
        <v>2020</v>
      </c>
      <c r="E1536" s="0" t="s">
        <v>7847</v>
      </c>
      <c r="F1536" s="2" t="s">
        <v>7848</v>
      </c>
      <c r="G1536" s="0" t="s">
        <v>214</v>
      </c>
      <c r="H1536" s="0" t="s">
        <v>7849</v>
      </c>
      <c r="I1536" s="0" t="s">
        <v>7850</v>
      </c>
      <c r="J1536" s="0" t="s">
        <v>21</v>
      </c>
      <c r="K1536" s="0" t="s">
        <v>22</v>
      </c>
      <c r="N1536" s="0" t="s">
        <v>23</v>
      </c>
      <c r="O1536" s="0" t="s">
        <v>24</v>
      </c>
    </row>
    <row r="1537" customFormat="false" ht="15" hidden="false" customHeight="false" outlineLevel="0" collapsed="false">
      <c r="A1537" s="0" t="n">
        <v>1536</v>
      </c>
      <c r="B1537" s="0" t="s">
        <v>7851</v>
      </c>
      <c r="C1537" s="0" t="s">
        <v>15</v>
      </c>
      <c r="D1537" s="0" t="n">
        <v>0</v>
      </c>
      <c r="E1537" s="0" t="s">
        <v>7852</v>
      </c>
      <c r="F1537" s="2" t="s">
        <v>7853</v>
      </c>
      <c r="G1537" s="0" t="s">
        <v>354</v>
      </c>
      <c r="H1537" s="0" t="s">
        <v>7854</v>
      </c>
      <c r="J1537" s="0" t="s">
        <v>21</v>
      </c>
      <c r="K1537" s="0" t="s">
        <v>22</v>
      </c>
      <c r="N1537" s="0" t="s">
        <v>31</v>
      </c>
      <c r="O1537" s="0" t="s">
        <v>24</v>
      </c>
    </row>
    <row r="1538" customFormat="false" ht="15" hidden="false" customHeight="false" outlineLevel="0" collapsed="false">
      <c r="A1538" s="0" t="n">
        <v>1537</v>
      </c>
      <c r="B1538" s="0" t="s">
        <v>7855</v>
      </c>
      <c r="C1538" s="0" t="s">
        <v>15</v>
      </c>
      <c r="D1538" s="0" t="n">
        <v>2021</v>
      </c>
      <c r="E1538" s="0" t="s">
        <v>7856</v>
      </c>
      <c r="F1538" s="2" t="s">
        <v>7857</v>
      </c>
      <c r="G1538" s="0" t="s">
        <v>7858</v>
      </c>
      <c r="H1538" s="0" t="s">
        <v>7859</v>
      </c>
      <c r="I1538" s="0" t="s">
        <v>7860</v>
      </c>
      <c r="J1538" s="0" t="s">
        <v>21</v>
      </c>
      <c r="K1538" s="0" t="s">
        <v>22</v>
      </c>
      <c r="N1538" s="0" t="s">
        <v>31</v>
      </c>
      <c r="O1538" s="0" t="s">
        <v>24</v>
      </c>
    </row>
    <row r="1539" customFormat="false" ht="15" hidden="false" customHeight="false" outlineLevel="0" collapsed="false">
      <c r="A1539" s="0" t="n">
        <v>1538</v>
      </c>
      <c r="B1539" s="0" t="s">
        <v>7861</v>
      </c>
      <c r="C1539" s="0" t="s">
        <v>15</v>
      </c>
      <c r="D1539" s="0" t="n">
        <v>2021</v>
      </c>
      <c r="E1539" s="0" t="s">
        <v>7862</v>
      </c>
      <c r="F1539" s="2" t="s">
        <v>7863</v>
      </c>
      <c r="G1539" s="0" t="s">
        <v>3647</v>
      </c>
      <c r="H1539" s="0" t="s">
        <v>7864</v>
      </c>
      <c r="I1539" s="0" t="s">
        <v>7865</v>
      </c>
      <c r="J1539" s="0" t="s">
        <v>21</v>
      </c>
      <c r="K1539" s="0" t="s">
        <v>22</v>
      </c>
      <c r="N1539" s="0" t="s">
        <v>23</v>
      </c>
      <c r="O1539" s="0" t="s">
        <v>24</v>
      </c>
    </row>
    <row r="1540" customFormat="false" ht="15" hidden="false" customHeight="false" outlineLevel="0" collapsed="false">
      <c r="A1540" s="0" t="n">
        <v>1539</v>
      </c>
      <c r="B1540" s="0" t="s">
        <v>7866</v>
      </c>
      <c r="C1540" s="0" t="s">
        <v>15</v>
      </c>
      <c r="D1540" s="0" t="n">
        <v>2021</v>
      </c>
      <c r="E1540" s="0" t="s">
        <v>7867</v>
      </c>
      <c r="F1540" s="2" t="s">
        <v>7868</v>
      </c>
      <c r="G1540" s="0" t="s">
        <v>7869</v>
      </c>
      <c r="H1540" s="0" t="s">
        <v>7870</v>
      </c>
      <c r="I1540" s="0" t="s">
        <v>7871</v>
      </c>
      <c r="J1540" s="0" t="s">
        <v>21</v>
      </c>
      <c r="K1540" s="0" t="s">
        <v>22</v>
      </c>
      <c r="N1540" s="0" t="s">
        <v>23</v>
      </c>
      <c r="O1540" s="0" t="s">
        <v>24</v>
      </c>
    </row>
    <row r="1541" customFormat="false" ht="15" hidden="false" customHeight="false" outlineLevel="0" collapsed="false">
      <c r="A1541" s="0" t="n">
        <v>1540</v>
      </c>
      <c r="B1541" s="0" t="s">
        <v>7872</v>
      </c>
      <c r="C1541" s="0" t="s">
        <v>15</v>
      </c>
      <c r="D1541" s="0" t="n">
        <v>2017</v>
      </c>
      <c r="E1541" s="0" t="s">
        <v>7873</v>
      </c>
      <c r="F1541" s="2" t="s">
        <v>7874</v>
      </c>
      <c r="G1541" s="0" t="s">
        <v>7875</v>
      </c>
      <c r="H1541" s="0" t="s">
        <v>7876</v>
      </c>
      <c r="I1541" s="0" t="s">
        <v>7877</v>
      </c>
      <c r="J1541" s="0" t="s">
        <v>21</v>
      </c>
      <c r="K1541" s="0" t="s">
        <v>22</v>
      </c>
      <c r="N1541" s="0" t="s">
        <v>31</v>
      </c>
      <c r="O1541" s="0" t="s">
        <v>24</v>
      </c>
    </row>
    <row r="1542" customFormat="false" ht="15" hidden="false" customHeight="false" outlineLevel="0" collapsed="false">
      <c r="A1542" s="0" t="n">
        <v>1541</v>
      </c>
      <c r="B1542" s="0" t="s">
        <v>7878</v>
      </c>
      <c r="C1542" s="0" t="s">
        <v>15</v>
      </c>
      <c r="D1542" s="0" t="n">
        <v>2023</v>
      </c>
      <c r="E1542" s="0" t="s">
        <v>7879</v>
      </c>
      <c r="F1542" s="2" t="s">
        <v>7880</v>
      </c>
      <c r="G1542" s="0" t="s">
        <v>7881</v>
      </c>
      <c r="H1542" s="0" t="s">
        <v>7882</v>
      </c>
      <c r="I1542" s="0" t="s">
        <v>7883</v>
      </c>
      <c r="J1542" s="0" t="s">
        <v>21</v>
      </c>
      <c r="K1542" s="0" t="s">
        <v>22</v>
      </c>
      <c r="N1542" s="0" t="s">
        <v>31</v>
      </c>
      <c r="O1542" s="0" t="s">
        <v>24</v>
      </c>
    </row>
    <row r="1543" customFormat="false" ht="15" hidden="false" customHeight="false" outlineLevel="0" collapsed="false">
      <c r="A1543" s="0" t="n">
        <v>1542</v>
      </c>
      <c r="B1543" s="0" t="s">
        <v>7884</v>
      </c>
      <c r="C1543" s="0" t="s">
        <v>15</v>
      </c>
      <c r="D1543" s="0" t="n">
        <v>2024</v>
      </c>
      <c r="E1543" s="0" t="s">
        <v>7885</v>
      </c>
      <c r="F1543" s="2" t="s">
        <v>7886</v>
      </c>
      <c r="G1543" s="0" t="s">
        <v>7887</v>
      </c>
      <c r="H1543" s="0" t="s">
        <v>7888</v>
      </c>
      <c r="I1543" s="0" t="s">
        <v>7889</v>
      </c>
      <c r="J1543" s="0" t="s">
        <v>21</v>
      </c>
      <c r="K1543" s="0" t="s">
        <v>22</v>
      </c>
      <c r="N1543" s="0" t="s">
        <v>31</v>
      </c>
      <c r="O1543" s="0" t="s">
        <v>24</v>
      </c>
    </row>
    <row r="1544" customFormat="false" ht="15" hidden="false" customHeight="false" outlineLevel="0" collapsed="false">
      <c r="A1544" s="0" t="n">
        <v>1543</v>
      </c>
      <c r="B1544" s="0" t="s">
        <v>7890</v>
      </c>
      <c r="C1544" s="0" t="s">
        <v>3515</v>
      </c>
      <c r="D1544" s="0" t="n">
        <v>2020</v>
      </c>
      <c r="E1544" s="0" t="s">
        <v>7891</v>
      </c>
      <c r="F1544" s="2" t="s">
        <v>7892</v>
      </c>
      <c r="I1544" s="0" t="s">
        <v>7893</v>
      </c>
      <c r="J1544" s="0" t="s">
        <v>21</v>
      </c>
      <c r="K1544" s="0" t="s">
        <v>22</v>
      </c>
      <c r="N1544" s="0" t="s">
        <v>31</v>
      </c>
      <c r="O1544" s="0" t="s">
        <v>24</v>
      </c>
    </row>
    <row r="1545" customFormat="false" ht="15" hidden="false" customHeight="false" outlineLevel="0" collapsed="false">
      <c r="A1545" s="0" t="n">
        <v>1544</v>
      </c>
      <c r="B1545" s="0" t="s">
        <v>7894</v>
      </c>
      <c r="C1545" s="0" t="s">
        <v>15</v>
      </c>
      <c r="D1545" s="0" t="n">
        <v>2021</v>
      </c>
      <c r="E1545" s="0" t="s">
        <v>7895</v>
      </c>
      <c r="F1545" s="2" t="s">
        <v>7896</v>
      </c>
      <c r="G1545" s="0" t="s">
        <v>3871</v>
      </c>
      <c r="H1545" s="0" t="s">
        <v>7897</v>
      </c>
      <c r="I1545" s="0" t="s">
        <v>7898</v>
      </c>
      <c r="J1545" s="0" t="s">
        <v>21</v>
      </c>
      <c r="K1545" s="0" t="s">
        <v>22</v>
      </c>
      <c r="N1545" s="0" t="s">
        <v>23</v>
      </c>
      <c r="O1545" s="0" t="s">
        <v>24</v>
      </c>
    </row>
    <row r="1546" customFormat="false" ht="15" hidden="false" customHeight="false" outlineLevel="0" collapsed="false">
      <c r="A1546" s="0" t="n">
        <v>1545</v>
      </c>
      <c r="B1546" s="0" t="s">
        <v>7899</v>
      </c>
      <c r="C1546" s="0" t="s">
        <v>15</v>
      </c>
      <c r="D1546" s="0" t="n">
        <v>2021</v>
      </c>
      <c r="E1546" s="0" t="s">
        <v>7900</v>
      </c>
      <c r="F1546" s="2" t="s">
        <v>7901</v>
      </c>
      <c r="G1546" s="0" t="s">
        <v>7902</v>
      </c>
      <c r="H1546" s="0" t="s">
        <v>7903</v>
      </c>
      <c r="I1546" s="0" t="s">
        <v>7904</v>
      </c>
      <c r="J1546" s="0" t="s">
        <v>21</v>
      </c>
      <c r="K1546" s="0" t="s">
        <v>22</v>
      </c>
      <c r="N1546" s="0" t="s">
        <v>23</v>
      </c>
      <c r="O1546" s="0" t="s">
        <v>24</v>
      </c>
    </row>
    <row r="1547" customFormat="false" ht="15" hidden="false" customHeight="false" outlineLevel="0" collapsed="false">
      <c r="A1547" s="0" t="n">
        <v>1546</v>
      </c>
      <c r="B1547" s="0" t="s">
        <v>7905</v>
      </c>
      <c r="C1547" s="0" t="s">
        <v>15</v>
      </c>
      <c r="D1547" s="0" t="n">
        <v>2015</v>
      </c>
      <c r="E1547" s="0" t="s">
        <v>7906</v>
      </c>
      <c r="F1547" s="2" t="s">
        <v>7907</v>
      </c>
      <c r="G1547" s="0" t="s">
        <v>202</v>
      </c>
      <c r="H1547" s="0" t="s">
        <v>7908</v>
      </c>
      <c r="I1547" s="0" t="s">
        <v>7909</v>
      </c>
      <c r="J1547" s="0" t="s">
        <v>21</v>
      </c>
      <c r="K1547" s="0" t="s">
        <v>22</v>
      </c>
      <c r="N1547" s="0" t="s">
        <v>23</v>
      </c>
      <c r="O1547" s="0" t="s">
        <v>24</v>
      </c>
    </row>
    <row r="1548" customFormat="false" ht="15" hidden="false" customHeight="false" outlineLevel="0" collapsed="false">
      <c r="A1548" s="0" t="n">
        <v>1547</v>
      </c>
      <c r="B1548" s="0" t="s">
        <v>7910</v>
      </c>
      <c r="C1548" s="0" t="s">
        <v>15</v>
      </c>
      <c r="D1548" s="0" t="n">
        <v>2022</v>
      </c>
      <c r="E1548" s="0" t="s">
        <v>7911</v>
      </c>
      <c r="F1548" s="2" t="s">
        <v>7912</v>
      </c>
      <c r="G1548" s="0" t="s">
        <v>2846</v>
      </c>
      <c r="H1548" s="0" t="s">
        <v>7913</v>
      </c>
      <c r="I1548" s="0" t="s">
        <v>7914</v>
      </c>
      <c r="J1548" s="0" t="s">
        <v>21</v>
      </c>
      <c r="K1548" s="0" t="s">
        <v>22</v>
      </c>
      <c r="N1548" s="0" t="s">
        <v>23</v>
      </c>
      <c r="O1548" s="0" t="s">
        <v>24</v>
      </c>
    </row>
    <row r="1549" customFormat="false" ht="15" hidden="false" customHeight="false" outlineLevel="0" collapsed="false">
      <c r="A1549" s="0" t="n">
        <v>1548</v>
      </c>
      <c r="B1549" s="0" t="s">
        <v>7915</v>
      </c>
      <c r="C1549" s="0" t="s">
        <v>15</v>
      </c>
      <c r="D1549" s="0" t="n">
        <v>2017</v>
      </c>
      <c r="E1549" s="0" t="s">
        <v>7916</v>
      </c>
      <c r="F1549" s="2" t="s">
        <v>7917</v>
      </c>
      <c r="G1549" s="0" t="s">
        <v>7918</v>
      </c>
      <c r="H1549" s="0" t="s">
        <v>7919</v>
      </c>
      <c r="I1549" s="0" t="s">
        <v>7920</v>
      </c>
      <c r="J1549" s="0" t="s">
        <v>21</v>
      </c>
      <c r="K1549" s="0" t="s">
        <v>22</v>
      </c>
      <c r="N1549" s="0" t="s">
        <v>23</v>
      </c>
      <c r="O1549" s="0" t="s">
        <v>24</v>
      </c>
    </row>
    <row r="1550" customFormat="false" ht="15" hidden="false" customHeight="false" outlineLevel="0" collapsed="false">
      <c r="A1550" s="0" t="n">
        <v>1549</v>
      </c>
      <c r="B1550" s="0" t="s">
        <v>7921</v>
      </c>
      <c r="C1550" s="0" t="s">
        <v>15</v>
      </c>
      <c r="D1550" s="0" t="n">
        <v>2023</v>
      </c>
      <c r="E1550" s="0" t="s">
        <v>7922</v>
      </c>
      <c r="F1550" s="2" t="s">
        <v>7923</v>
      </c>
      <c r="G1550" s="0" t="s">
        <v>5703</v>
      </c>
      <c r="H1550" s="0" t="s">
        <v>7924</v>
      </c>
      <c r="I1550" s="0" t="s">
        <v>7925</v>
      </c>
      <c r="J1550" s="0" t="s">
        <v>21</v>
      </c>
      <c r="K1550" s="0" t="s">
        <v>22</v>
      </c>
      <c r="N1550" s="0" t="s">
        <v>23</v>
      </c>
      <c r="O1550" s="0" t="s">
        <v>24</v>
      </c>
    </row>
    <row r="1551" customFormat="false" ht="15" hidden="false" customHeight="false" outlineLevel="0" collapsed="false">
      <c r="A1551" s="0" t="n">
        <v>1550</v>
      </c>
      <c r="B1551" s="0" t="s">
        <v>7926</v>
      </c>
      <c r="C1551" s="0" t="s">
        <v>15</v>
      </c>
      <c r="D1551" s="0" t="n">
        <v>2015</v>
      </c>
      <c r="E1551" s="0" t="s">
        <v>7927</v>
      </c>
      <c r="F1551" s="2" t="s">
        <v>7928</v>
      </c>
      <c r="G1551" s="0" t="s">
        <v>7929</v>
      </c>
      <c r="H1551" s="0" t="s">
        <v>7930</v>
      </c>
      <c r="I1551" s="0" t="s">
        <v>7931</v>
      </c>
      <c r="J1551" s="0" t="s">
        <v>21</v>
      </c>
      <c r="K1551" s="0" t="s">
        <v>22</v>
      </c>
      <c r="N1551" s="0" t="s">
        <v>23</v>
      </c>
      <c r="O1551" s="0" t="s">
        <v>24</v>
      </c>
    </row>
    <row r="1552" s="3" customFormat="true" ht="15" hidden="false" customHeight="false" outlineLevel="0" collapsed="false">
      <c r="A1552" s="0" t="n">
        <v>1551</v>
      </c>
      <c r="B1552" s="3" t="s">
        <v>7932</v>
      </c>
      <c r="C1552" s="3" t="s">
        <v>15</v>
      </c>
      <c r="D1552" s="3" t="n">
        <v>3</v>
      </c>
      <c r="E1552" s="3" t="s">
        <v>7933</v>
      </c>
      <c r="F1552" s="4" t="s">
        <v>7934</v>
      </c>
      <c r="G1552" s="3" t="s">
        <v>1230</v>
      </c>
      <c r="H1552" s="3" t="s">
        <v>7935</v>
      </c>
      <c r="I1552" s="3" t="s">
        <v>7936</v>
      </c>
      <c r="J1552" s="3" t="s">
        <v>871</v>
      </c>
      <c r="K1552" s="3" t="s">
        <v>871</v>
      </c>
      <c r="L1552" s="6" t="s">
        <v>872</v>
      </c>
      <c r="M1552" s="7" t="s">
        <v>873</v>
      </c>
      <c r="N1552" s="3" t="s">
        <v>645</v>
      </c>
      <c r="O1552" s="0" t="s">
        <v>24</v>
      </c>
    </row>
    <row r="1553" customFormat="false" ht="15" hidden="false" customHeight="false" outlineLevel="0" collapsed="false">
      <c r="A1553" s="0" t="n">
        <v>1552</v>
      </c>
      <c r="B1553" s="0" t="s">
        <v>7937</v>
      </c>
      <c r="C1553" s="0" t="s">
        <v>15</v>
      </c>
      <c r="D1553" s="0" t="n">
        <v>2022</v>
      </c>
      <c r="E1553" s="0" t="s">
        <v>7938</v>
      </c>
      <c r="F1553" s="2" t="s">
        <v>7939</v>
      </c>
      <c r="G1553" s="0" t="s">
        <v>7940</v>
      </c>
      <c r="H1553" s="0" t="s">
        <v>7941</v>
      </c>
      <c r="I1553" s="0" t="s">
        <v>7942</v>
      </c>
      <c r="J1553" s="0" t="s">
        <v>21</v>
      </c>
      <c r="K1553" s="0" t="s">
        <v>22</v>
      </c>
      <c r="N1553" s="0" t="s">
        <v>31</v>
      </c>
      <c r="O1553" s="0" t="s">
        <v>24</v>
      </c>
    </row>
    <row r="1554" customFormat="false" ht="15" hidden="false" customHeight="false" outlineLevel="0" collapsed="false">
      <c r="A1554" s="0" t="n">
        <v>1553</v>
      </c>
      <c r="B1554" s="0" t="s">
        <v>7937</v>
      </c>
      <c r="C1554" s="0" t="s">
        <v>15</v>
      </c>
      <c r="D1554" s="0" t="n">
        <v>2022</v>
      </c>
      <c r="E1554" s="0" t="s">
        <v>7938</v>
      </c>
      <c r="F1554" s="2" t="s">
        <v>7939</v>
      </c>
      <c r="G1554" s="0" t="s">
        <v>7940</v>
      </c>
      <c r="H1554" s="0" t="s">
        <v>7941</v>
      </c>
      <c r="I1554" s="0" t="s">
        <v>7942</v>
      </c>
      <c r="J1554" s="0" t="s">
        <v>21</v>
      </c>
      <c r="K1554" s="0" t="s">
        <v>30</v>
      </c>
      <c r="N1554" s="0" t="s">
        <v>31</v>
      </c>
      <c r="O1554" s="0" t="s">
        <v>24</v>
      </c>
    </row>
    <row r="1555" customFormat="false" ht="15" hidden="false" customHeight="false" outlineLevel="0" collapsed="false">
      <c r="A1555" s="0" t="n">
        <v>1554</v>
      </c>
      <c r="B1555" s="0" t="s">
        <v>7943</v>
      </c>
      <c r="C1555" s="0" t="s">
        <v>15</v>
      </c>
      <c r="D1555" s="0" t="n">
        <v>2022</v>
      </c>
      <c r="E1555" s="0" t="s">
        <v>7944</v>
      </c>
      <c r="F1555" s="2" t="s">
        <v>7945</v>
      </c>
      <c r="G1555" s="0" t="s">
        <v>7946</v>
      </c>
      <c r="H1555" s="0" t="s">
        <v>7947</v>
      </c>
      <c r="I1555" s="0" t="s">
        <v>7948</v>
      </c>
      <c r="J1555" s="0" t="s">
        <v>21</v>
      </c>
      <c r="K1555" s="0" t="s">
        <v>22</v>
      </c>
      <c r="N1555" s="0" t="s">
        <v>23</v>
      </c>
      <c r="O1555" s="0" t="s">
        <v>24</v>
      </c>
    </row>
    <row r="1556" customFormat="false" ht="15" hidden="false" customHeight="false" outlineLevel="0" collapsed="false">
      <c r="A1556" s="0" t="n">
        <v>1555</v>
      </c>
      <c r="B1556" s="0" t="s">
        <v>7949</v>
      </c>
      <c r="C1556" s="0" t="s">
        <v>15</v>
      </c>
      <c r="D1556" s="0" t="n">
        <v>2021</v>
      </c>
      <c r="E1556" s="0" t="s">
        <v>7950</v>
      </c>
      <c r="F1556" s="2" t="s">
        <v>7951</v>
      </c>
      <c r="G1556" s="0" t="s">
        <v>1150</v>
      </c>
      <c r="H1556" s="0" t="s">
        <v>7952</v>
      </c>
      <c r="I1556" s="0" t="s">
        <v>7953</v>
      </c>
      <c r="J1556" s="0" t="s">
        <v>21</v>
      </c>
      <c r="K1556" s="0" t="s">
        <v>22</v>
      </c>
      <c r="N1556" s="0" t="s">
        <v>23</v>
      </c>
      <c r="O1556" s="0" t="s">
        <v>24</v>
      </c>
    </row>
    <row r="1557" customFormat="false" ht="15" hidden="false" customHeight="false" outlineLevel="0" collapsed="false">
      <c r="A1557" s="0" t="n">
        <v>1556</v>
      </c>
      <c r="B1557" s="0" t="s">
        <v>7954</v>
      </c>
      <c r="C1557" s="0" t="s">
        <v>15</v>
      </c>
      <c r="D1557" s="0" t="n">
        <v>0</v>
      </c>
      <c r="E1557" s="0" t="s">
        <v>7955</v>
      </c>
      <c r="F1557" s="2" t="s">
        <v>7956</v>
      </c>
      <c r="G1557" s="0" t="s">
        <v>263</v>
      </c>
      <c r="H1557" s="0" t="s">
        <v>7957</v>
      </c>
      <c r="J1557" s="0" t="s">
        <v>21</v>
      </c>
      <c r="K1557" s="0" t="s">
        <v>22</v>
      </c>
      <c r="N1557" s="0" t="s">
        <v>31</v>
      </c>
      <c r="O1557" s="0" t="s">
        <v>24</v>
      </c>
    </row>
    <row r="1558" customFormat="false" ht="15" hidden="false" customHeight="false" outlineLevel="0" collapsed="false">
      <c r="A1558" s="0" t="n">
        <v>1557</v>
      </c>
      <c r="B1558" s="0" t="s">
        <v>7958</v>
      </c>
      <c r="C1558" s="0" t="s">
        <v>15</v>
      </c>
      <c r="D1558" s="0" t="n">
        <v>0</v>
      </c>
      <c r="E1558" s="0" t="s">
        <v>7959</v>
      </c>
      <c r="F1558" s="2" t="s">
        <v>7960</v>
      </c>
      <c r="G1558" s="0" t="s">
        <v>263</v>
      </c>
      <c r="H1558" s="0" t="s">
        <v>7961</v>
      </c>
      <c r="J1558" s="0" t="s">
        <v>21</v>
      </c>
      <c r="K1558" s="0" t="s">
        <v>22</v>
      </c>
      <c r="N1558" s="0" t="s">
        <v>31</v>
      </c>
      <c r="O1558" s="0" t="s">
        <v>24</v>
      </c>
    </row>
    <row r="1559" customFormat="false" ht="15" hidden="false" customHeight="false" outlineLevel="0" collapsed="false">
      <c r="A1559" s="0" t="n">
        <v>1558</v>
      </c>
      <c r="B1559" s="0" t="s">
        <v>7962</v>
      </c>
      <c r="C1559" s="0" t="s">
        <v>15</v>
      </c>
      <c r="D1559" s="0" t="n">
        <v>0</v>
      </c>
      <c r="E1559" s="0" t="s">
        <v>7963</v>
      </c>
      <c r="F1559" s="2" t="s">
        <v>7964</v>
      </c>
      <c r="G1559" s="0" t="s">
        <v>3714</v>
      </c>
      <c r="H1559" s="0" t="s">
        <v>7965</v>
      </c>
      <c r="J1559" s="0" t="s">
        <v>21</v>
      </c>
      <c r="K1559" s="0" t="s">
        <v>22</v>
      </c>
      <c r="N1559" s="0" t="s">
        <v>31</v>
      </c>
      <c r="O1559" s="0" t="s">
        <v>24</v>
      </c>
    </row>
    <row r="1560" customFormat="false" ht="15" hidden="false" customHeight="false" outlineLevel="0" collapsed="false">
      <c r="A1560" s="0" t="n">
        <v>1559</v>
      </c>
      <c r="B1560" s="0" t="s">
        <v>7966</v>
      </c>
      <c r="C1560" s="0" t="s">
        <v>15</v>
      </c>
      <c r="D1560" s="0" t="n">
        <v>2017</v>
      </c>
      <c r="E1560" s="0" t="s">
        <v>7967</v>
      </c>
      <c r="F1560" s="2" t="s">
        <v>7968</v>
      </c>
      <c r="G1560" s="0" t="s">
        <v>1711</v>
      </c>
      <c r="H1560" s="0" t="s">
        <v>7969</v>
      </c>
      <c r="I1560" s="0" t="s">
        <v>7970</v>
      </c>
      <c r="J1560" s="0" t="s">
        <v>21</v>
      </c>
      <c r="K1560" s="0" t="s">
        <v>22</v>
      </c>
      <c r="N1560" s="0" t="s">
        <v>23</v>
      </c>
      <c r="O1560" s="0" t="s">
        <v>24</v>
      </c>
    </row>
    <row r="1561" customFormat="false" ht="15" hidden="false" customHeight="false" outlineLevel="0" collapsed="false">
      <c r="A1561" s="0" t="n">
        <v>1560</v>
      </c>
      <c r="B1561" s="0" t="s">
        <v>7971</v>
      </c>
      <c r="C1561" s="0" t="s">
        <v>15</v>
      </c>
      <c r="D1561" s="0" t="n">
        <v>2022</v>
      </c>
      <c r="E1561" s="0" t="s">
        <v>7972</v>
      </c>
      <c r="F1561" s="2" t="s">
        <v>7973</v>
      </c>
      <c r="G1561" s="0" t="s">
        <v>3209</v>
      </c>
      <c r="H1561" s="0" t="s">
        <v>7974</v>
      </c>
      <c r="I1561" s="0" t="s">
        <v>7975</v>
      </c>
      <c r="J1561" s="0" t="s">
        <v>21</v>
      </c>
      <c r="K1561" s="0" t="s">
        <v>22</v>
      </c>
      <c r="N1561" s="0" t="s">
        <v>23</v>
      </c>
      <c r="O1561" s="0" t="s">
        <v>24</v>
      </c>
    </row>
    <row r="1562" customFormat="false" ht="15" hidden="false" customHeight="false" outlineLevel="0" collapsed="false">
      <c r="A1562" s="0" t="n">
        <v>1561</v>
      </c>
      <c r="B1562" s="0" t="s">
        <v>7976</v>
      </c>
      <c r="C1562" s="0" t="s">
        <v>15</v>
      </c>
      <c r="D1562" s="0" t="n">
        <v>2014</v>
      </c>
      <c r="E1562" s="0" t="s">
        <v>7977</v>
      </c>
      <c r="F1562" s="2" t="s">
        <v>7978</v>
      </c>
      <c r="G1562" s="0" t="s">
        <v>7979</v>
      </c>
      <c r="H1562" s="0" t="s">
        <v>7980</v>
      </c>
      <c r="I1562" s="0" t="s">
        <v>7981</v>
      </c>
      <c r="J1562" s="0" t="s">
        <v>21</v>
      </c>
      <c r="K1562" s="0" t="s">
        <v>22</v>
      </c>
      <c r="N1562" s="0" t="s">
        <v>23</v>
      </c>
      <c r="O1562" s="0" t="s">
        <v>24</v>
      </c>
    </row>
    <row r="1563" customFormat="false" ht="15" hidden="false" customHeight="false" outlineLevel="0" collapsed="false">
      <c r="A1563" s="0" t="n">
        <v>1562</v>
      </c>
      <c r="B1563" s="0" t="s">
        <v>7982</v>
      </c>
      <c r="C1563" s="0" t="s">
        <v>15</v>
      </c>
      <c r="D1563" s="0" t="n">
        <v>0</v>
      </c>
      <c r="E1563" s="0" t="s">
        <v>7983</v>
      </c>
      <c r="F1563" s="2" t="s">
        <v>7984</v>
      </c>
      <c r="G1563" s="0" t="s">
        <v>7833</v>
      </c>
      <c r="H1563" s="0" t="s">
        <v>7985</v>
      </c>
      <c r="J1563" s="0" t="s">
        <v>21</v>
      </c>
      <c r="K1563" s="0" t="s">
        <v>22</v>
      </c>
      <c r="N1563" s="0" t="s">
        <v>31</v>
      </c>
      <c r="O1563" s="0" t="s">
        <v>24</v>
      </c>
    </row>
    <row r="1564" customFormat="false" ht="15" hidden="false" customHeight="false" outlineLevel="0" collapsed="false">
      <c r="A1564" s="0" t="n">
        <v>1563</v>
      </c>
      <c r="B1564" s="0" t="s">
        <v>7986</v>
      </c>
      <c r="C1564" s="0" t="s">
        <v>15</v>
      </c>
      <c r="D1564" s="0" t="n">
        <v>0</v>
      </c>
      <c r="E1564" s="0" t="s">
        <v>7987</v>
      </c>
      <c r="F1564" s="2" t="s">
        <v>7988</v>
      </c>
      <c r="G1564" s="0" t="s">
        <v>7989</v>
      </c>
      <c r="H1564" s="0" t="s">
        <v>7990</v>
      </c>
      <c r="J1564" s="0" t="s">
        <v>21</v>
      </c>
      <c r="K1564" s="0" t="s">
        <v>22</v>
      </c>
      <c r="N1564" s="0" t="s">
        <v>31</v>
      </c>
      <c r="O1564" s="0" t="s">
        <v>24</v>
      </c>
    </row>
    <row r="1565" s="3" customFormat="true" ht="15" hidden="false" customHeight="false" outlineLevel="0" collapsed="false">
      <c r="A1565" s="0" t="n">
        <v>1564</v>
      </c>
      <c r="B1565" s="3" t="s">
        <v>7991</v>
      </c>
      <c r="C1565" s="3" t="s">
        <v>15</v>
      </c>
      <c r="D1565" s="3" t="n">
        <v>2022</v>
      </c>
      <c r="E1565" s="3" t="s">
        <v>7992</v>
      </c>
      <c r="F1565" s="4" t="s">
        <v>7993</v>
      </c>
      <c r="G1565" s="3" t="s">
        <v>1150</v>
      </c>
      <c r="H1565" s="3" t="s">
        <v>7994</v>
      </c>
      <c r="I1565" s="3" t="s">
        <v>7995</v>
      </c>
      <c r="J1565" s="3" t="s">
        <v>871</v>
      </c>
      <c r="K1565" s="3" t="s">
        <v>871</v>
      </c>
      <c r="L1565" s="7" t="s">
        <v>920</v>
      </c>
      <c r="M1565" s="7" t="s">
        <v>1248</v>
      </c>
      <c r="N1565" s="0" t="s">
        <v>23</v>
      </c>
      <c r="O1565" s="0" t="s">
        <v>24</v>
      </c>
    </row>
    <row r="1566" customFormat="false" ht="15" hidden="false" customHeight="false" outlineLevel="0" collapsed="false">
      <c r="A1566" s="0" t="n">
        <v>1565</v>
      </c>
      <c r="B1566" s="0" t="s">
        <v>7996</v>
      </c>
      <c r="C1566" s="0" t="s">
        <v>777</v>
      </c>
      <c r="D1566" s="0" t="n">
        <v>2020</v>
      </c>
      <c r="E1566" s="0" t="s">
        <v>7997</v>
      </c>
      <c r="F1566" s="2" t="s">
        <v>7998</v>
      </c>
      <c r="G1566" s="0" t="s">
        <v>7999</v>
      </c>
      <c r="I1566" s="0" t="s">
        <v>8000</v>
      </c>
      <c r="J1566" s="0" t="s">
        <v>21</v>
      </c>
      <c r="K1566" s="0" t="s">
        <v>22</v>
      </c>
      <c r="N1566" s="0" t="s">
        <v>31</v>
      </c>
      <c r="O1566" s="0" t="s">
        <v>24</v>
      </c>
    </row>
    <row r="1567" customFormat="false" ht="15" hidden="false" customHeight="false" outlineLevel="0" collapsed="false">
      <c r="A1567" s="0" t="n">
        <v>1566</v>
      </c>
      <c r="B1567" s="0" t="s">
        <v>8001</v>
      </c>
      <c r="C1567" s="0" t="s">
        <v>15</v>
      </c>
      <c r="D1567" s="0" t="n">
        <v>2022</v>
      </c>
      <c r="E1567" s="0" t="s">
        <v>8002</v>
      </c>
      <c r="F1567" s="2" t="s">
        <v>8003</v>
      </c>
      <c r="G1567" s="0" t="s">
        <v>8004</v>
      </c>
      <c r="H1567" s="0" t="s">
        <v>8005</v>
      </c>
      <c r="I1567" s="0" t="s">
        <v>8006</v>
      </c>
      <c r="J1567" s="0" t="s">
        <v>21</v>
      </c>
      <c r="K1567" s="0" t="s">
        <v>22</v>
      </c>
      <c r="N1567" s="0" t="s">
        <v>23</v>
      </c>
      <c r="O1567" s="0" t="s">
        <v>24</v>
      </c>
    </row>
    <row r="1568" customFormat="false" ht="15" hidden="false" customHeight="false" outlineLevel="0" collapsed="false">
      <c r="A1568" s="0" t="n">
        <v>1567</v>
      </c>
      <c r="B1568" s="0" t="s">
        <v>8007</v>
      </c>
      <c r="C1568" s="0" t="s">
        <v>15</v>
      </c>
      <c r="D1568" s="0" t="n">
        <v>2021</v>
      </c>
      <c r="E1568" s="0" t="s">
        <v>8008</v>
      </c>
      <c r="F1568" s="2" t="s">
        <v>8009</v>
      </c>
      <c r="G1568" s="0" t="s">
        <v>1515</v>
      </c>
      <c r="H1568" s="0" t="s">
        <v>8010</v>
      </c>
      <c r="I1568" s="0" t="s">
        <v>8011</v>
      </c>
      <c r="J1568" s="0" t="s">
        <v>21</v>
      </c>
      <c r="K1568" s="0" t="s">
        <v>22</v>
      </c>
      <c r="N1568" s="0" t="s">
        <v>23</v>
      </c>
      <c r="O1568" s="0" t="s">
        <v>24</v>
      </c>
    </row>
    <row r="1569" customFormat="false" ht="15" hidden="false" customHeight="false" outlineLevel="0" collapsed="false">
      <c r="A1569" s="0" t="n">
        <v>1568</v>
      </c>
      <c r="B1569" s="0" t="s">
        <v>8012</v>
      </c>
      <c r="C1569" s="0" t="s">
        <v>15</v>
      </c>
      <c r="D1569" s="0" t="n">
        <v>2022</v>
      </c>
      <c r="E1569" s="0" t="s">
        <v>8013</v>
      </c>
      <c r="F1569" s="2" t="s">
        <v>8014</v>
      </c>
      <c r="G1569" s="0" t="s">
        <v>3020</v>
      </c>
      <c r="H1569" s="0" t="s">
        <v>8015</v>
      </c>
      <c r="I1569" s="0" t="s">
        <v>8016</v>
      </c>
      <c r="J1569" s="0" t="s">
        <v>21</v>
      </c>
      <c r="K1569" s="0" t="s">
        <v>22</v>
      </c>
      <c r="N1569" s="0" t="s">
        <v>23</v>
      </c>
      <c r="O1569" s="0" t="s">
        <v>24</v>
      </c>
    </row>
    <row r="1570" customFormat="false" ht="15" hidden="false" customHeight="false" outlineLevel="0" collapsed="false">
      <c r="A1570" s="0" t="n">
        <v>1569</v>
      </c>
      <c r="B1570" s="0" t="s">
        <v>8017</v>
      </c>
      <c r="C1570" s="0" t="s">
        <v>15</v>
      </c>
      <c r="D1570" s="0" t="n">
        <v>2021</v>
      </c>
      <c r="E1570" s="0" t="s">
        <v>8018</v>
      </c>
      <c r="F1570" s="2" t="s">
        <v>8019</v>
      </c>
      <c r="G1570" s="0" t="s">
        <v>8020</v>
      </c>
      <c r="H1570" s="0" t="s">
        <v>8021</v>
      </c>
      <c r="I1570" s="0" t="s">
        <v>8022</v>
      </c>
      <c r="J1570" s="0" t="s">
        <v>21</v>
      </c>
      <c r="K1570" s="0" t="s">
        <v>22</v>
      </c>
      <c r="N1570" s="0" t="s">
        <v>23</v>
      </c>
      <c r="O1570" s="0" t="s">
        <v>24</v>
      </c>
    </row>
    <row r="1571" customFormat="false" ht="15" hidden="false" customHeight="false" outlineLevel="0" collapsed="false">
      <c r="A1571" s="0" t="n">
        <v>1570</v>
      </c>
      <c r="B1571" s="0" t="s">
        <v>8023</v>
      </c>
      <c r="C1571" s="0" t="s">
        <v>15</v>
      </c>
      <c r="D1571" s="0" t="n">
        <v>2021</v>
      </c>
      <c r="E1571" s="0" t="s">
        <v>8024</v>
      </c>
      <c r="F1571" s="2" t="s">
        <v>8025</v>
      </c>
      <c r="G1571" s="0" t="s">
        <v>8026</v>
      </c>
      <c r="H1571" s="0" t="s">
        <v>8027</v>
      </c>
      <c r="I1571" s="0" t="s">
        <v>8028</v>
      </c>
      <c r="J1571" s="0" t="s">
        <v>21</v>
      </c>
      <c r="K1571" s="0" t="s">
        <v>22</v>
      </c>
      <c r="N1571" s="0" t="s">
        <v>23</v>
      </c>
      <c r="O1571" s="0" t="s">
        <v>24</v>
      </c>
    </row>
    <row r="1572" customFormat="false" ht="15" hidden="false" customHeight="false" outlineLevel="0" collapsed="false">
      <c r="A1572" s="0" t="n">
        <v>1571</v>
      </c>
      <c r="B1572" s="0" t="s">
        <v>8029</v>
      </c>
      <c r="C1572" s="0" t="s">
        <v>15</v>
      </c>
      <c r="D1572" s="0" t="n">
        <v>2018</v>
      </c>
      <c r="E1572" s="0" t="s">
        <v>8030</v>
      </c>
      <c r="F1572" s="2" t="s">
        <v>8031</v>
      </c>
      <c r="G1572" s="0" t="s">
        <v>7002</v>
      </c>
      <c r="H1572" s="0" t="s">
        <v>8032</v>
      </c>
      <c r="I1572" s="0" t="s">
        <v>8033</v>
      </c>
      <c r="J1572" s="0" t="s">
        <v>21</v>
      </c>
      <c r="K1572" s="0" t="s">
        <v>22</v>
      </c>
      <c r="N1572" s="0" t="s">
        <v>23</v>
      </c>
      <c r="O1572" s="0" t="s">
        <v>24</v>
      </c>
    </row>
    <row r="1573" customFormat="false" ht="15" hidden="false" customHeight="false" outlineLevel="0" collapsed="false">
      <c r="A1573" s="0" t="n">
        <v>1572</v>
      </c>
      <c r="B1573" s="0" t="s">
        <v>8034</v>
      </c>
      <c r="C1573" s="0" t="s">
        <v>15</v>
      </c>
      <c r="D1573" s="0" t="n">
        <v>2014</v>
      </c>
      <c r="E1573" s="0" t="s">
        <v>8035</v>
      </c>
      <c r="F1573" s="2" t="s">
        <v>8036</v>
      </c>
      <c r="G1573" s="0" t="s">
        <v>8037</v>
      </c>
      <c r="I1573" s="0" t="s">
        <v>8038</v>
      </c>
      <c r="J1573" s="0" t="s">
        <v>21</v>
      </c>
      <c r="K1573" s="0" t="s">
        <v>22</v>
      </c>
      <c r="N1573" s="0" t="s">
        <v>23</v>
      </c>
      <c r="O1573" s="0" t="s">
        <v>24</v>
      </c>
    </row>
    <row r="1574" customFormat="false" ht="15" hidden="false" customHeight="false" outlineLevel="0" collapsed="false">
      <c r="A1574" s="0" t="n">
        <v>1573</v>
      </c>
      <c r="B1574" s="0" t="s">
        <v>8039</v>
      </c>
      <c r="C1574" s="0" t="s">
        <v>15</v>
      </c>
      <c r="D1574" s="0" t="n">
        <v>0</v>
      </c>
      <c r="E1574" s="0" t="s">
        <v>8040</v>
      </c>
      <c r="F1574" s="2" t="s">
        <v>8041</v>
      </c>
      <c r="G1574" s="0" t="s">
        <v>951</v>
      </c>
      <c r="H1574" s="0" t="s">
        <v>8042</v>
      </c>
      <c r="J1574" s="0" t="s">
        <v>21</v>
      </c>
      <c r="K1574" s="0" t="s">
        <v>22</v>
      </c>
      <c r="N1574" s="0" t="s">
        <v>31</v>
      </c>
      <c r="O1574" s="0" t="s">
        <v>24</v>
      </c>
    </row>
    <row r="1575" customFormat="false" ht="15" hidden="false" customHeight="false" outlineLevel="0" collapsed="false">
      <c r="A1575" s="0" t="n">
        <v>1574</v>
      </c>
      <c r="B1575" s="0" t="s">
        <v>8043</v>
      </c>
      <c r="C1575" s="0" t="s">
        <v>15</v>
      </c>
      <c r="D1575" s="0" t="n">
        <v>2020</v>
      </c>
      <c r="E1575" s="0" t="s">
        <v>8044</v>
      </c>
      <c r="F1575" s="2" t="s">
        <v>8045</v>
      </c>
      <c r="G1575" s="0" t="s">
        <v>3386</v>
      </c>
      <c r="H1575" s="0" t="s">
        <v>8046</v>
      </c>
      <c r="I1575" s="0" t="s">
        <v>8047</v>
      </c>
      <c r="J1575" s="0" t="s">
        <v>21</v>
      </c>
      <c r="K1575" s="0" t="s">
        <v>22</v>
      </c>
      <c r="N1575" s="0" t="s">
        <v>23</v>
      </c>
      <c r="O1575" s="0" t="s">
        <v>24</v>
      </c>
    </row>
    <row r="1576" customFormat="false" ht="15" hidden="false" customHeight="false" outlineLevel="0" collapsed="false">
      <c r="A1576" s="0" t="n">
        <v>1575</v>
      </c>
      <c r="B1576" s="0" t="s">
        <v>8048</v>
      </c>
      <c r="C1576" s="0" t="s">
        <v>15</v>
      </c>
      <c r="D1576" s="0" t="n">
        <v>2010</v>
      </c>
      <c r="E1576" s="0" t="s">
        <v>8049</v>
      </c>
      <c r="F1576" s="2" t="s">
        <v>8050</v>
      </c>
      <c r="G1576" s="0" t="s">
        <v>8051</v>
      </c>
      <c r="H1576" s="0" t="s">
        <v>8052</v>
      </c>
      <c r="J1576" s="0" t="s">
        <v>21</v>
      </c>
      <c r="K1576" s="0" t="s">
        <v>22</v>
      </c>
      <c r="N1576" s="0" t="s">
        <v>31</v>
      </c>
      <c r="O1576" s="0" t="s">
        <v>24</v>
      </c>
    </row>
    <row r="1577" customFormat="false" ht="15" hidden="false" customHeight="false" outlineLevel="0" collapsed="false">
      <c r="A1577" s="0" t="n">
        <v>1576</v>
      </c>
      <c r="B1577" s="0" t="s">
        <v>8053</v>
      </c>
      <c r="C1577" s="0" t="s">
        <v>15</v>
      </c>
      <c r="D1577" s="0" t="n">
        <v>0</v>
      </c>
      <c r="E1577" s="0" t="s">
        <v>8054</v>
      </c>
      <c r="F1577" s="2" t="s">
        <v>8055</v>
      </c>
      <c r="G1577" s="0" t="s">
        <v>7288</v>
      </c>
      <c r="H1577" s="0" t="s">
        <v>8056</v>
      </c>
      <c r="J1577" s="0" t="s">
        <v>21</v>
      </c>
      <c r="K1577" s="0" t="s">
        <v>22</v>
      </c>
      <c r="N1577" s="0" t="s">
        <v>31</v>
      </c>
      <c r="O1577" s="0" t="s">
        <v>24</v>
      </c>
    </row>
    <row r="1578" customFormat="false" ht="15" hidden="false" customHeight="false" outlineLevel="0" collapsed="false">
      <c r="A1578" s="0" t="n">
        <v>1577</v>
      </c>
      <c r="B1578" s="0" t="s">
        <v>8057</v>
      </c>
      <c r="C1578" s="0" t="s">
        <v>15</v>
      </c>
      <c r="D1578" s="0" t="n">
        <v>2017</v>
      </c>
      <c r="E1578" s="0" t="s">
        <v>8058</v>
      </c>
      <c r="F1578" s="2" t="s">
        <v>8059</v>
      </c>
      <c r="G1578" s="0" t="s">
        <v>3929</v>
      </c>
      <c r="H1578" s="0" t="s">
        <v>8060</v>
      </c>
      <c r="I1578" s="0" t="s">
        <v>8061</v>
      </c>
      <c r="J1578" s="0" t="s">
        <v>21</v>
      </c>
      <c r="K1578" s="0" t="s">
        <v>22</v>
      </c>
      <c r="N1578" s="0" t="s">
        <v>23</v>
      </c>
      <c r="O1578" s="0" t="s">
        <v>24</v>
      </c>
    </row>
    <row r="1579" s="3" customFormat="true" ht="15" hidden="false" customHeight="false" outlineLevel="0" collapsed="false">
      <c r="A1579" s="0" t="n">
        <v>1578</v>
      </c>
      <c r="B1579" s="3" t="s">
        <v>8062</v>
      </c>
      <c r="C1579" s="3" t="s">
        <v>15</v>
      </c>
      <c r="D1579" s="3" t="n">
        <v>0</v>
      </c>
      <c r="E1579" s="3" t="s">
        <v>8063</v>
      </c>
      <c r="F1579" s="4" t="s">
        <v>8064</v>
      </c>
      <c r="G1579" s="3" t="s">
        <v>8065</v>
      </c>
      <c r="H1579" s="3" t="s">
        <v>8066</v>
      </c>
      <c r="J1579" s="3" t="s">
        <v>871</v>
      </c>
      <c r="K1579" s="3" t="s">
        <v>871</v>
      </c>
      <c r="L1579" s="8" t="s">
        <v>920</v>
      </c>
      <c r="M1579" s="8" t="s">
        <v>921</v>
      </c>
      <c r="N1579" s="0" t="s">
        <v>31</v>
      </c>
      <c r="O1579" s="0" t="s">
        <v>24</v>
      </c>
    </row>
    <row r="1580" customFormat="false" ht="15" hidden="false" customHeight="false" outlineLevel="0" collapsed="false">
      <c r="A1580" s="0" t="n">
        <v>1579</v>
      </c>
      <c r="B1580" s="0" t="s">
        <v>8067</v>
      </c>
      <c r="C1580" s="0" t="s">
        <v>15</v>
      </c>
      <c r="D1580" s="0" t="n">
        <v>2018</v>
      </c>
      <c r="E1580" s="0" t="s">
        <v>8068</v>
      </c>
      <c r="F1580" s="2" t="s">
        <v>8069</v>
      </c>
      <c r="G1580" s="0" t="s">
        <v>268</v>
      </c>
      <c r="H1580" s="0" t="s">
        <v>8070</v>
      </c>
      <c r="I1580" s="0" t="s">
        <v>8071</v>
      </c>
      <c r="J1580" s="0" t="s">
        <v>21</v>
      </c>
      <c r="K1580" s="0" t="s">
        <v>22</v>
      </c>
      <c r="N1580" s="0" t="s">
        <v>23</v>
      </c>
      <c r="O1580" s="0" t="s">
        <v>24</v>
      </c>
    </row>
    <row r="1581" customFormat="false" ht="15" hidden="false" customHeight="false" outlineLevel="0" collapsed="false">
      <c r="A1581" s="0" t="n">
        <v>1580</v>
      </c>
      <c r="B1581" s="0" t="s">
        <v>8067</v>
      </c>
      <c r="C1581" s="0" t="s">
        <v>15</v>
      </c>
      <c r="D1581" s="0" t="n">
        <v>2018</v>
      </c>
      <c r="E1581" s="0" t="s">
        <v>8068</v>
      </c>
      <c r="F1581" s="2" t="s">
        <v>8069</v>
      </c>
      <c r="G1581" s="0" t="s">
        <v>268</v>
      </c>
      <c r="H1581" s="0" t="s">
        <v>8070</v>
      </c>
      <c r="I1581" s="0" t="s">
        <v>8071</v>
      </c>
      <c r="J1581" s="0" t="s">
        <v>21</v>
      </c>
      <c r="K1581" s="0" t="s">
        <v>30</v>
      </c>
      <c r="N1581" s="0" t="s">
        <v>23</v>
      </c>
      <c r="O1581" s="0" t="s">
        <v>24</v>
      </c>
    </row>
    <row r="1582" customFormat="false" ht="15" hidden="false" customHeight="false" outlineLevel="0" collapsed="false">
      <c r="A1582" s="0" t="n">
        <v>1581</v>
      </c>
      <c r="B1582" s="0" t="s">
        <v>8072</v>
      </c>
      <c r="C1582" s="0" t="s">
        <v>15</v>
      </c>
      <c r="D1582" s="0" t="n">
        <v>0</v>
      </c>
      <c r="E1582" s="0" t="s">
        <v>8073</v>
      </c>
      <c r="F1582" s="2" t="s">
        <v>8074</v>
      </c>
      <c r="G1582" s="0" t="s">
        <v>8075</v>
      </c>
      <c r="H1582" s="0" t="s">
        <v>8076</v>
      </c>
      <c r="J1582" s="0" t="s">
        <v>21</v>
      </c>
      <c r="K1582" s="0" t="s">
        <v>22</v>
      </c>
      <c r="N1582" s="0" t="s">
        <v>31</v>
      </c>
      <c r="O1582" s="0" t="s">
        <v>24</v>
      </c>
    </row>
    <row r="1583" customFormat="false" ht="15" hidden="false" customHeight="false" outlineLevel="0" collapsed="false">
      <c r="A1583" s="0" t="n">
        <v>1582</v>
      </c>
      <c r="B1583" s="0" t="s">
        <v>8077</v>
      </c>
      <c r="C1583" s="0" t="s">
        <v>15</v>
      </c>
      <c r="D1583" s="0" t="n">
        <v>2015</v>
      </c>
      <c r="E1583" s="0" t="s">
        <v>8078</v>
      </c>
      <c r="F1583" s="2" t="s">
        <v>8079</v>
      </c>
      <c r="G1583" s="0" t="s">
        <v>8080</v>
      </c>
      <c r="H1583" s="0" t="s">
        <v>8081</v>
      </c>
      <c r="I1583" s="0" t="s">
        <v>8082</v>
      </c>
      <c r="J1583" s="0" t="s">
        <v>21</v>
      </c>
      <c r="K1583" s="0" t="s">
        <v>22</v>
      </c>
      <c r="N1583" s="0" t="s">
        <v>23</v>
      </c>
      <c r="O1583" s="0" t="s">
        <v>24</v>
      </c>
    </row>
    <row r="1584" customFormat="false" ht="15" hidden="false" customHeight="false" outlineLevel="0" collapsed="false">
      <c r="A1584" s="0" t="n">
        <v>1583</v>
      </c>
      <c r="B1584" s="0" t="s">
        <v>8083</v>
      </c>
      <c r="C1584" s="0" t="s">
        <v>15</v>
      </c>
      <c r="D1584" s="0" t="n">
        <v>2014</v>
      </c>
      <c r="E1584" s="0" t="s">
        <v>8084</v>
      </c>
      <c r="F1584" s="2" t="s">
        <v>8085</v>
      </c>
      <c r="G1584" s="0" t="s">
        <v>376</v>
      </c>
      <c r="H1584" s="0" t="s">
        <v>8086</v>
      </c>
      <c r="I1584" s="0" t="s">
        <v>8087</v>
      </c>
      <c r="J1584" s="0" t="s">
        <v>21</v>
      </c>
      <c r="K1584" s="0" t="s">
        <v>22</v>
      </c>
      <c r="N1584" s="0" t="s">
        <v>23</v>
      </c>
      <c r="O1584" s="0" t="s">
        <v>24</v>
      </c>
    </row>
    <row r="1585" customFormat="false" ht="15" hidden="false" customHeight="false" outlineLevel="0" collapsed="false">
      <c r="A1585" s="0" t="n">
        <v>1584</v>
      </c>
      <c r="B1585" s="0" t="s">
        <v>8088</v>
      </c>
      <c r="C1585" s="0" t="s">
        <v>15</v>
      </c>
      <c r="D1585" s="0" t="n">
        <v>0</v>
      </c>
      <c r="E1585" s="0" t="s">
        <v>8089</v>
      </c>
      <c r="F1585" s="2" t="s">
        <v>8090</v>
      </c>
      <c r="G1585" s="0" t="s">
        <v>8091</v>
      </c>
      <c r="J1585" s="0" t="s">
        <v>21</v>
      </c>
      <c r="K1585" s="0" t="s">
        <v>22</v>
      </c>
      <c r="N1585" s="0" t="s">
        <v>31</v>
      </c>
      <c r="O1585" s="0" t="s">
        <v>24</v>
      </c>
    </row>
    <row r="1586" customFormat="false" ht="15" hidden="false" customHeight="false" outlineLevel="0" collapsed="false">
      <c r="A1586" s="0" t="n">
        <v>1585</v>
      </c>
      <c r="B1586" s="0" t="s">
        <v>8092</v>
      </c>
      <c r="C1586" s="0" t="s">
        <v>15</v>
      </c>
      <c r="D1586" s="0" t="n">
        <v>0</v>
      </c>
      <c r="E1586" s="0" t="s">
        <v>8093</v>
      </c>
      <c r="F1586" s="2" t="s">
        <v>8094</v>
      </c>
      <c r="G1586" s="0" t="s">
        <v>179</v>
      </c>
      <c r="H1586" s="0" t="s">
        <v>8095</v>
      </c>
      <c r="J1586" s="0" t="s">
        <v>21</v>
      </c>
      <c r="K1586" s="0" t="s">
        <v>22</v>
      </c>
      <c r="N1586" s="0" t="s">
        <v>31</v>
      </c>
      <c r="O1586" s="0" t="s">
        <v>24</v>
      </c>
    </row>
    <row r="1587" customFormat="false" ht="15" hidden="false" customHeight="false" outlineLevel="0" collapsed="false">
      <c r="A1587" s="0" t="n">
        <v>1586</v>
      </c>
      <c r="B1587" s="0" t="s">
        <v>8096</v>
      </c>
      <c r="C1587" s="0" t="s">
        <v>15</v>
      </c>
      <c r="D1587" s="0" t="n">
        <v>2016</v>
      </c>
      <c r="E1587" s="0" t="s">
        <v>8097</v>
      </c>
      <c r="F1587" s="2" t="s">
        <v>8098</v>
      </c>
      <c r="G1587" s="0" t="s">
        <v>8099</v>
      </c>
      <c r="H1587" s="0" t="s">
        <v>8100</v>
      </c>
      <c r="I1587" s="0" t="s">
        <v>8101</v>
      </c>
      <c r="J1587" s="0" t="s">
        <v>21</v>
      </c>
      <c r="K1587" s="0" t="s">
        <v>22</v>
      </c>
      <c r="N1587" s="0" t="s">
        <v>23</v>
      </c>
      <c r="O1587" s="0" t="s">
        <v>24</v>
      </c>
    </row>
    <row r="1588" customFormat="false" ht="15" hidden="false" customHeight="false" outlineLevel="0" collapsed="false">
      <c r="A1588" s="0" t="n">
        <v>1587</v>
      </c>
      <c r="B1588" s="0" t="s">
        <v>8102</v>
      </c>
      <c r="C1588" s="0" t="s">
        <v>15</v>
      </c>
      <c r="D1588" s="0" t="n">
        <v>2021</v>
      </c>
      <c r="E1588" s="0" t="s">
        <v>8103</v>
      </c>
      <c r="F1588" s="2" t="s">
        <v>8104</v>
      </c>
      <c r="G1588" s="0" t="s">
        <v>1412</v>
      </c>
      <c r="H1588" s="0" t="s">
        <v>8105</v>
      </c>
      <c r="I1588" s="0" t="s">
        <v>8106</v>
      </c>
      <c r="J1588" s="0" t="s">
        <v>21</v>
      </c>
      <c r="K1588" s="0" t="s">
        <v>22</v>
      </c>
      <c r="N1588" s="0" t="s">
        <v>23</v>
      </c>
      <c r="O1588" s="0" t="s">
        <v>24</v>
      </c>
    </row>
    <row r="1589" customFormat="false" ht="15" hidden="false" customHeight="false" outlineLevel="0" collapsed="false">
      <c r="A1589" s="0" t="n">
        <v>1588</v>
      </c>
      <c r="B1589" s="0" t="s">
        <v>8107</v>
      </c>
      <c r="C1589" s="0" t="s">
        <v>15</v>
      </c>
      <c r="D1589" s="0" t="n">
        <v>2017</v>
      </c>
      <c r="E1589" s="0" t="s">
        <v>8108</v>
      </c>
      <c r="F1589" s="2" t="s">
        <v>8109</v>
      </c>
      <c r="G1589" s="0" t="s">
        <v>8110</v>
      </c>
      <c r="H1589" s="0" t="s">
        <v>8111</v>
      </c>
      <c r="I1589" s="0" t="s">
        <v>8112</v>
      </c>
      <c r="J1589" s="0" t="s">
        <v>21</v>
      </c>
      <c r="K1589" s="0" t="s">
        <v>22</v>
      </c>
      <c r="N1589" s="0" t="s">
        <v>23</v>
      </c>
      <c r="O1589" s="0" t="s">
        <v>24</v>
      </c>
    </row>
    <row r="1590" customFormat="false" ht="15" hidden="false" customHeight="false" outlineLevel="0" collapsed="false">
      <c r="A1590" s="0" t="n">
        <v>1589</v>
      </c>
      <c r="B1590" s="0" t="s">
        <v>8113</v>
      </c>
      <c r="C1590" s="0" t="s">
        <v>15</v>
      </c>
      <c r="D1590" s="0" t="n">
        <v>0</v>
      </c>
      <c r="E1590" s="0" t="s">
        <v>8114</v>
      </c>
      <c r="F1590" s="2" t="s">
        <v>8115</v>
      </c>
      <c r="G1590" s="0" t="s">
        <v>8116</v>
      </c>
      <c r="H1590" s="0" t="s">
        <v>8117</v>
      </c>
      <c r="J1590" s="0" t="s">
        <v>21</v>
      </c>
      <c r="K1590" s="0" t="s">
        <v>22</v>
      </c>
      <c r="N1590" s="0" t="s">
        <v>31</v>
      </c>
      <c r="O1590" s="0" t="s">
        <v>24</v>
      </c>
    </row>
    <row r="1591" s="3" customFormat="true" ht="15" hidden="false" customHeight="false" outlineLevel="0" collapsed="false">
      <c r="A1591" s="0" t="n">
        <v>1590</v>
      </c>
      <c r="B1591" s="3" t="s">
        <v>8118</v>
      </c>
      <c r="C1591" s="3" t="s">
        <v>15</v>
      </c>
      <c r="D1591" s="3" t="n">
        <v>4</v>
      </c>
      <c r="E1591" s="3" t="s">
        <v>7933</v>
      </c>
      <c r="F1591" s="4" t="s">
        <v>8119</v>
      </c>
      <c r="G1591" s="3" t="s">
        <v>2062</v>
      </c>
      <c r="H1591" s="3" t="s">
        <v>8120</v>
      </c>
      <c r="I1591" s="3" t="s">
        <v>8121</v>
      </c>
      <c r="J1591" s="3" t="s">
        <v>871</v>
      </c>
      <c r="K1591" s="3" t="s">
        <v>871</v>
      </c>
      <c r="L1591" s="6" t="s">
        <v>872</v>
      </c>
      <c r="M1591" s="7" t="s">
        <v>873</v>
      </c>
      <c r="N1591" s="3" t="s">
        <v>645</v>
      </c>
      <c r="O1591" s="0" t="s">
        <v>24</v>
      </c>
    </row>
    <row r="1592" customFormat="false" ht="15" hidden="false" customHeight="false" outlineLevel="0" collapsed="false">
      <c r="A1592" s="0" t="n">
        <v>1591</v>
      </c>
      <c r="B1592" s="0" t="s">
        <v>8122</v>
      </c>
      <c r="C1592" s="0" t="s">
        <v>15</v>
      </c>
      <c r="D1592" s="0" t="n">
        <v>2018</v>
      </c>
      <c r="E1592" s="0" t="s">
        <v>8123</v>
      </c>
      <c r="F1592" s="2" t="s">
        <v>8124</v>
      </c>
      <c r="G1592" s="0" t="s">
        <v>2840</v>
      </c>
      <c r="H1592" s="0" t="s">
        <v>8125</v>
      </c>
      <c r="I1592" s="0" t="s">
        <v>8126</v>
      </c>
      <c r="J1592" s="0" t="s">
        <v>21</v>
      </c>
      <c r="K1592" s="0" t="s">
        <v>22</v>
      </c>
      <c r="N1592" s="0" t="s">
        <v>23</v>
      </c>
      <c r="O1592" s="0" t="s">
        <v>24</v>
      </c>
    </row>
    <row r="1593" customFormat="false" ht="15" hidden="false" customHeight="false" outlineLevel="0" collapsed="false">
      <c r="A1593" s="0" t="n">
        <v>1592</v>
      </c>
      <c r="B1593" s="0" t="s">
        <v>8127</v>
      </c>
      <c r="C1593" s="0" t="s">
        <v>15</v>
      </c>
      <c r="D1593" s="0" t="n">
        <v>2021</v>
      </c>
      <c r="E1593" s="0" t="s">
        <v>8128</v>
      </c>
      <c r="F1593" s="2" t="s">
        <v>8129</v>
      </c>
      <c r="G1593" s="0" t="s">
        <v>3647</v>
      </c>
      <c r="H1593" s="0" t="s">
        <v>8130</v>
      </c>
      <c r="I1593" s="0" t="s">
        <v>8131</v>
      </c>
      <c r="J1593" s="0" t="s">
        <v>21</v>
      </c>
      <c r="K1593" s="0" t="s">
        <v>22</v>
      </c>
      <c r="N1593" s="0" t="s">
        <v>23</v>
      </c>
      <c r="O1593" s="0" t="s">
        <v>24</v>
      </c>
    </row>
    <row r="1594" customFormat="false" ht="15" hidden="false" customHeight="false" outlineLevel="0" collapsed="false">
      <c r="A1594" s="0" t="n">
        <v>1593</v>
      </c>
      <c r="B1594" s="0" t="s">
        <v>8132</v>
      </c>
      <c r="C1594" s="0" t="s">
        <v>15</v>
      </c>
      <c r="D1594" s="0" t="n">
        <v>0</v>
      </c>
      <c r="E1594" s="0" t="s">
        <v>8133</v>
      </c>
      <c r="F1594" s="2" t="s">
        <v>8134</v>
      </c>
      <c r="G1594" s="0" t="s">
        <v>8135</v>
      </c>
      <c r="H1594" s="0" t="s">
        <v>8136</v>
      </c>
      <c r="J1594" s="0" t="s">
        <v>21</v>
      </c>
      <c r="K1594" s="0" t="s">
        <v>22</v>
      </c>
      <c r="N1594" s="0" t="s">
        <v>645</v>
      </c>
      <c r="O1594" s="0" t="s">
        <v>24</v>
      </c>
    </row>
    <row r="1595" customFormat="false" ht="15" hidden="false" customHeight="false" outlineLevel="0" collapsed="false">
      <c r="A1595" s="0" t="n">
        <v>1594</v>
      </c>
      <c r="B1595" s="0" t="s">
        <v>8137</v>
      </c>
      <c r="C1595" s="0" t="s">
        <v>15</v>
      </c>
      <c r="D1595" s="0" t="n">
        <v>2015</v>
      </c>
      <c r="E1595" s="0" t="s">
        <v>8138</v>
      </c>
      <c r="F1595" s="2" t="s">
        <v>8139</v>
      </c>
      <c r="G1595" s="0" t="s">
        <v>3647</v>
      </c>
      <c r="H1595" s="0" t="s">
        <v>8136</v>
      </c>
      <c r="I1595" s="0" t="s">
        <v>8140</v>
      </c>
      <c r="J1595" s="0" t="s">
        <v>21</v>
      </c>
      <c r="K1595" s="0" t="s">
        <v>30</v>
      </c>
      <c r="N1595" s="0" t="s">
        <v>645</v>
      </c>
      <c r="O1595" s="0" t="s">
        <v>24</v>
      </c>
    </row>
    <row r="1596" customFormat="false" ht="15" hidden="false" customHeight="false" outlineLevel="0" collapsed="false">
      <c r="A1596" s="0" t="n">
        <v>1595</v>
      </c>
      <c r="B1596" s="0" t="s">
        <v>8141</v>
      </c>
      <c r="C1596" s="0" t="s">
        <v>3515</v>
      </c>
      <c r="D1596" s="0" t="n">
        <v>2016</v>
      </c>
      <c r="E1596" s="0" t="s">
        <v>8142</v>
      </c>
      <c r="F1596" s="2" t="s">
        <v>8143</v>
      </c>
      <c r="I1596" s="0" t="s">
        <v>8144</v>
      </c>
      <c r="J1596" s="0" t="s">
        <v>21</v>
      </c>
      <c r="K1596" s="0" t="s">
        <v>22</v>
      </c>
      <c r="N1596" s="0" t="s">
        <v>31</v>
      </c>
      <c r="O1596" s="0" t="s">
        <v>24</v>
      </c>
    </row>
    <row r="1597" customFormat="false" ht="15" hidden="false" customHeight="false" outlineLevel="0" collapsed="false">
      <c r="A1597" s="0" t="n">
        <v>1596</v>
      </c>
      <c r="B1597" s="0" t="s">
        <v>8145</v>
      </c>
      <c r="C1597" s="0" t="s">
        <v>15</v>
      </c>
      <c r="D1597" s="0" t="n">
        <v>2021</v>
      </c>
      <c r="E1597" s="0" t="s">
        <v>8146</v>
      </c>
      <c r="F1597" s="2" t="s">
        <v>8147</v>
      </c>
      <c r="G1597" s="0" t="s">
        <v>5353</v>
      </c>
      <c r="H1597" s="0" t="s">
        <v>8148</v>
      </c>
      <c r="I1597" s="0" t="s">
        <v>8149</v>
      </c>
      <c r="J1597" s="0" t="s">
        <v>21</v>
      </c>
      <c r="K1597" s="0" t="s">
        <v>22</v>
      </c>
      <c r="N1597" s="0" t="s">
        <v>23</v>
      </c>
      <c r="O1597" s="0" t="s">
        <v>24</v>
      </c>
    </row>
    <row r="1598" customFormat="false" ht="15" hidden="false" customHeight="false" outlineLevel="0" collapsed="false">
      <c r="A1598" s="0" t="n">
        <v>1597</v>
      </c>
      <c r="B1598" s="0" t="s">
        <v>8150</v>
      </c>
      <c r="C1598" s="0" t="s">
        <v>15</v>
      </c>
      <c r="D1598" s="0" t="n">
        <v>2022</v>
      </c>
      <c r="E1598" s="0" t="s">
        <v>8151</v>
      </c>
      <c r="F1598" s="2" t="s">
        <v>8152</v>
      </c>
      <c r="G1598" s="0" t="s">
        <v>8153</v>
      </c>
      <c r="H1598" s="0" t="s">
        <v>8154</v>
      </c>
      <c r="I1598" s="0" t="s">
        <v>8155</v>
      </c>
      <c r="J1598" s="0" t="s">
        <v>21</v>
      </c>
      <c r="K1598" s="0" t="s">
        <v>22</v>
      </c>
      <c r="N1598" s="0" t="s">
        <v>23</v>
      </c>
      <c r="O1598" s="0" t="s">
        <v>24</v>
      </c>
    </row>
    <row r="1599" customFormat="false" ht="15" hidden="false" customHeight="false" outlineLevel="0" collapsed="false">
      <c r="A1599" s="0" t="n">
        <v>1598</v>
      </c>
      <c r="B1599" s="0" t="s">
        <v>8156</v>
      </c>
      <c r="C1599" s="0" t="s">
        <v>15</v>
      </c>
      <c r="D1599" s="0" t="n">
        <v>0</v>
      </c>
      <c r="E1599" s="0" t="s">
        <v>8157</v>
      </c>
      <c r="F1599" s="2" t="s">
        <v>8158</v>
      </c>
      <c r="G1599" s="0" t="s">
        <v>468</v>
      </c>
      <c r="H1599" s="0" t="s">
        <v>8159</v>
      </c>
      <c r="J1599" s="0" t="s">
        <v>21</v>
      </c>
      <c r="K1599" s="0" t="s">
        <v>22</v>
      </c>
      <c r="N1599" s="0" t="s">
        <v>31</v>
      </c>
      <c r="O1599" s="0" t="s">
        <v>24</v>
      </c>
    </row>
    <row r="1600" customFormat="false" ht="15" hidden="false" customHeight="false" outlineLevel="0" collapsed="false">
      <c r="A1600" s="0" t="n">
        <v>1599</v>
      </c>
      <c r="B1600" s="0" t="s">
        <v>8160</v>
      </c>
      <c r="C1600" s="0" t="s">
        <v>15</v>
      </c>
      <c r="D1600" s="0" t="n">
        <v>0</v>
      </c>
      <c r="E1600" s="0" t="s">
        <v>8161</v>
      </c>
      <c r="F1600" s="2" t="s">
        <v>8162</v>
      </c>
      <c r="G1600" s="0" t="s">
        <v>446</v>
      </c>
      <c r="H1600" s="0" t="s">
        <v>8163</v>
      </c>
      <c r="J1600" s="0" t="s">
        <v>21</v>
      </c>
      <c r="K1600" s="0" t="s">
        <v>5302</v>
      </c>
      <c r="N1600" s="0" t="s">
        <v>31</v>
      </c>
      <c r="O1600" s="0" t="s">
        <v>24</v>
      </c>
    </row>
    <row r="1601" customFormat="false" ht="15" hidden="false" customHeight="false" outlineLevel="0" collapsed="false">
      <c r="A1601" s="0" t="n">
        <v>1600</v>
      </c>
      <c r="B1601" s="0" t="s">
        <v>8164</v>
      </c>
      <c r="C1601" s="0" t="s">
        <v>15</v>
      </c>
      <c r="D1601" s="0" t="n">
        <v>2017</v>
      </c>
      <c r="E1601" s="0" t="s">
        <v>8165</v>
      </c>
      <c r="F1601" s="2" t="s">
        <v>8166</v>
      </c>
      <c r="G1601" s="0" t="s">
        <v>446</v>
      </c>
      <c r="H1601" s="0" t="s">
        <v>8163</v>
      </c>
      <c r="I1601" s="0" t="s">
        <v>8167</v>
      </c>
      <c r="J1601" s="0" t="s">
        <v>21</v>
      </c>
      <c r="K1601" s="0" t="s">
        <v>30</v>
      </c>
      <c r="N1601" s="0" t="s">
        <v>23</v>
      </c>
      <c r="O1601" s="0" t="s">
        <v>24</v>
      </c>
    </row>
    <row r="1602" s="3" customFormat="true" ht="15" hidden="false" customHeight="false" outlineLevel="0" collapsed="false">
      <c r="A1602" s="0" t="n">
        <v>1601</v>
      </c>
      <c r="B1602" s="3" t="s">
        <v>8168</v>
      </c>
      <c r="C1602" s="3" t="s">
        <v>15</v>
      </c>
      <c r="D1602" s="3" t="n">
        <v>0</v>
      </c>
      <c r="E1602" s="3" t="s">
        <v>8169</v>
      </c>
      <c r="F1602" s="4" t="s">
        <v>8170</v>
      </c>
      <c r="G1602" s="3" t="s">
        <v>8171</v>
      </c>
      <c r="H1602" s="3" t="s">
        <v>8172</v>
      </c>
      <c r="J1602" s="3" t="s">
        <v>871</v>
      </c>
      <c r="K1602" s="3" t="s">
        <v>871</v>
      </c>
      <c r="L1602" s="8" t="s">
        <v>920</v>
      </c>
      <c r="M1602" s="8" t="s">
        <v>921</v>
      </c>
      <c r="N1602" s="0" t="s">
        <v>31</v>
      </c>
      <c r="O1602" s="0" t="s">
        <v>24</v>
      </c>
    </row>
    <row r="1603" customFormat="false" ht="15" hidden="false" customHeight="false" outlineLevel="0" collapsed="false">
      <c r="A1603" s="0" t="n">
        <v>1602</v>
      </c>
      <c r="B1603" s="0" t="s">
        <v>8173</v>
      </c>
      <c r="C1603" s="0" t="s">
        <v>15</v>
      </c>
      <c r="D1603" s="0" t="n">
        <v>0</v>
      </c>
      <c r="E1603" s="0" t="s">
        <v>8174</v>
      </c>
      <c r="F1603" s="2" t="s">
        <v>8175</v>
      </c>
      <c r="G1603" s="0" t="s">
        <v>8176</v>
      </c>
      <c r="J1603" s="0" t="s">
        <v>21</v>
      </c>
      <c r="K1603" s="0" t="s">
        <v>22</v>
      </c>
      <c r="L1603" s="8"/>
      <c r="M1603" s="8"/>
      <c r="N1603" s="0" t="s">
        <v>31</v>
      </c>
      <c r="O1603" s="0" t="s">
        <v>24</v>
      </c>
    </row>
    <row r="1604" customFormat="false" ht="15" hidden="false" customHeight="false" outlineLevel="0" collapsed="false">
      <c r="A1604" s="0" t="n">
        <v>1603</v>
      </c>
      <c r="B1604" s="0" t="s">
        <v>8177</v>
      </c>
      <c r="C1604" s="0" t="s">
        <v>15</v>
      </c>
      <c r="D1604" s="0" t="n">
        <v>0</v>
      </c>
      <c r="E1604" s="0" t="s">
        <v>8178</v>
      </c>
      <c r="F1604" s="2" t="s">
        <v>8179</v>
      </c>
      <c r="G1604" s="0" t="s">
        <v>6651</v>
      </c>
      <c r="H1604" s="0" t="s">
        <v>8180</v>
      </c>
      <c r="J1604" s="0" t="s">
        <v>21</v>
      </c>
      <c r="K1604" s="0" t="s">
        <v>22</v>
      </c>
      <c r="N1604" s="0" t="s">
        <v>31</v>
      </c>
      <c r="O1604" s="0" t="s">
        <v>24</v>
      </c>
    </row>
    <row r="1605" customFormat="false" ht="15" hidden="false" customHeight="false" outlineLevel="0" collapsed="false">
      <c r="A1605" s="0" t="n">
        <v>1604</v>
      </c>
      <c r="B1605" s="0" t="s">
        <v>8181</v>
      </c>
      <c r="C1605" s="0" t="s">
        <v>15</v>
      </c>
      <c r="D1605" s="0" t="n">
        <v>0</v>
      </c>
      <c r="E1605" s="0" t="s">
        <v>8182</v>
      </c>
      <c r="F1605" s="2" t="s">
        <v>8183</v>
      </c>
      <c r="G1605" s="0" t="s">
        <v>258</v>
      </c>
      <c r="H1605" s="0" t="s">
        <v>8184</v>
      </c>
      <c r="J1605" s="0" t="s">
        <v>21</v>
      </c>
      <c r="K1605" s="0" t="s">
        <v>22</v>
      </c>
      <c r="N1605" s="0" t="s">
        <v>31</v>
      </c>
      <c r="O1605" s="0" t="s">
        <v>24</v>
      </c>
    </row>
    <row r="1606" customFormat="false" ht="15" hidden="false" customHeight="false" outlineLevel="0" collapsed="false">
      <c r="A1606" s="0" t="n">
        <v>1605</v>
      </c>
      <c r="B1606" s="0" t="s">
        <v>8185</v>
      </c>
      <c r="C1606" s="0" t="s">
        <v>15</v>
      </c>
      <c r="D1606" s="0" t="n">
        <v>2020</v>
      </c>
      <c r="E1606" s="0" t="s">
        <v>8186</v>
      </c>
      <c r="F1606" s="2" t="s">
        <v>8187</v>
      </c>
      <c r="G1606" s="0" t="s">
        <v>7555</v>
      </c>
      <c r="H1606" s="0" t="s">
        <v>8188</v>
      </c>
      <c r="I1606" s="0" t="s">
        <v>8189</v>
      </c>
      <c r="J1606" s="0" t="s">
        <v>21</v>
      </c>
      <c r="K1606" s="0" t="s">
        <v>22</v>
      </c>
      <c r="N1606" s="0" t="s">
        <v>23</v>
      </c>
      <c r="O1606" s="0" t="s">
        <v>24</v>
      </c>
    </row>
    <row r="1607" customFormat="false" ht="15" hidden="false" customHeight="false" outlineLevel="0" collapsed="false">
      <c r="A1607" s="0" t="n">
        <v>1606</v>
      </c>
      <c r="B1607" s="0" t="s">
        <v>8190</v>
      </c>
      <c r="C1607" s="0" t="s">
        <v>15</v>
      </c>
      <c r="D1607" s="0" t="n">
        <v>0</v>
      </c>
      <c r="E1607" s="0" t="s">
        <v>8191</v>
      </c>
      <c r="F1607" s="2" t="s">
        <v>8192</v>
      </c>
      <c r="G1607" s="0" t="s">
        <v>354</v>
      </c>
      <c r="H1607" s="0" t="s">
        <v>8193</v>
      </c>
      <c r="J1607" s="0" t="s">
        <v>21</v>
      </c>
      <c r="K1607" s="0" t="s">
        <v>22</v>
      </c>
      <c r="N1607" s="0" t="s">
        <v>645</v>
      </c>
      <c r="O1607" s="0" t="s">
        <v>24</v>
      </c>
    </row>
    <row r="1608" customFormat="false" ht="15" hidden="false" customHeight="false" outlineLevel="0" collapsed="false">
      <c r="A1608" s="0" t="n">
        <v>1607</v>
      </c>
      <c r="B1608" s="0" t="s">
        <v>8194</v>
      </c>
      <c r="C1608" s="0" t="s">
        <v>15</v>
      </c>
      <c r="D1608" s="0" t="n">
        <v>2022</v>
      </c>
      <c r="E1608" s="0" t="s">
        <v>8195</v>
      </c>
      <c r="F1608" s="2" t="s">
        <v>8196</v>
      </c>
      <c r="G1608" s="0" t="s">
        <v>685</v>
      </c>
      <c r="H1608" s="0" t="s">
        <v>8197</v>
      </c>
      <c r="I1608" s="0" t="s">
        <v>8198</v>
      </c>
      <c r="J1608" s="0" t="s">
        <v>21</v>
      </c>
      <c r="K1608" s="0" t="s">
        <v>22</v>
      </c>
      <c r="N1608" s="0" t="s">
        <v>23</v>
      </c>
      <c r="O1608" s="0" t="s">
        <v>24</v>
      </c>
    </row>
    <row r="1609" customFormat="false" ht="15" hidden="false" customHeight="false" outlineLevel="0" collapsed="false">
      <c r="A1609" s="0" t="n">
        <v>1608</v>
      </c>
      <c r="B1609" s="0" t="s">
        <v>8199</v>
      </c>
      <c r="C1609" s="0" t="s">
        <v>15</v>
      </c>
      <c r="D1609" s="0" t="n">
        <v>2016</v>
      </c>
      <c r="E1609" s="0" t="s">
        <v>8200</v>
      </c>
      <c r="F1609" s="2" t="s">
        <v>8201</v>
      </c>
      <c r="G1609" s="0" t="s">
        <v>64</v>
      </c>
      <c r="H1609" s="0" t="s">
        <v>8202</v>
      </c>
      <c r="I1609" s="0" t="s">
        <v>8203</v>
      </c>
      <c r="J1609" s="0" t="s">
        <v>21</v>
      </c>
      <c r="K1609" s="0" t="s">
        <v>22</v>
      </c>
      <c r="N1609" s="0" t="s">
        <v>23</v>
      </c>
      <c r="O1609" s="0" t="s">
        <v>24</v>
      </c>
    </row>
    <row r="1610" customFormat="false" ht="15" hidden="false" customHeight="false" outlineLevel="0" collapsed="false">
      <c r="A1610" s="0" t="n">
        <v>1609</v>
      </c>
      <c r="B1610" s="0" t="s">
        <v>8204</v>
      </c>
      <c r="C1610" s="0" t="s">
        <v>15</v>
      </c>
      <c r="D1610" s="0" t="n">
        <v>0</v>
      </c>
      <c r="E1610" s="0" t="s">
        <v>8205</v>
      </c>
      <c r="F1610" s="2" t="s">
        <v>8206</v>
      </c>
      <c r="G1610" s="0" t="s">
        <v>8207</v>
      </c>
      <c r="J1610" s="0" t="s">
        <v>21</v>
      </c>
      <c r="K1610" s="0" t="s">
        <v>22</v>
      </c>
      <c r="N1610" s="0" t="s">
        <v>31</v>
      </c>
      <c r="O1610" s="0" t="s">
        <v>24</v>
      </c>
    </row>
    <row r="1611" customFormat="false" ht="15" hidden="false" customHeight="false" outlineLevel="0" collapsed="false">
      <c r="A1611" s="0" t="n">
        <v>1610</v>
      </c>
      <c r="B1611" s="0" t="s">
        <v>8208</v>
      </c>
      <c r="C1611" s="0" t="s">
        <v>15</v>
      </c>
      <c r="D1611" s="0" t="n">
        <v>2016</v>
      </c>
      <c r="E1611" s="0" t="s">
        <v>8209</v>
      </c>
      <c r="F1611" s="2" t="s">
        <v>8210</v>
      </c>
      <c r="G1611" s="0" t="s">
        <v>8211</v>
      </c>
      <c r="H1611" s="0" t="s">
        <v>8212</v>
      </c>
      <c r="I1611" s="0" t="s">
        <v>8213</v>
      </c>
      <c r="J1611" s="0" t="s">
        <v>21</v>
      </c>
      <c r="K1611" s="0" t="s">
        <v>22</v>
      </c>
      <c r="N1611" s="0" t="s">
        <v>23</v>
      </c>
      <c r="O1611" s="0" t="s">
        <v>24</v>
      </c>
    </row>
    <row r="1612" customFormat="false" ht="15" hidden="false" customHeight="false" outlineLevel="0" collapsed="false">
      <c r="A1612" s="0" t="n">
        <v>1611</v>
      </c>
      <c r="B1612" s="0" t="s">
        <v>8214</v>
      </c>
      <c r="C1612" s="0" t="s">
        <v>15</v>
      </c>
      <c r="D1612" s="0" t="n">
        <v>2015</v>
      </c>
      <c r="E1612" s="0" t="s">
        <v>8215</v>
      </c>
      <c r="F1612" s="2" t="s">
        <v>8216</v>
      </c>
      <c r="G1612" s="0" t="s">
        <v>8217</v>
      </c>
      <c r="H1612" s="0" t="s">
        <v>8218</v>
      </c>
      <c r="I1612" s="0" t="s">
        <v>8219</v>
      </c>
      <c r="J1612" s="0" t="s">
        <v>21</v>
      </c>
      <c r="K1612" s="0" t="s">
        <v>22</v>
      </c>
      <c r="N1612" s="0" t="s">
        <v>31</v>
      </c>
      <c r="O1612" s="0" t="s">
        <v>24</v>
      </c>
    </row>
    <row r="1613" customFormat="false" ht="15" hidden="false" customHeight="false" outlineLevel="0" collapsed="false">
      <c r="A1613" s="0" t="n">
        <v>1612</v>
      </c>
      <c r="B1613" s="0" t="s">
        <v>8220</v>
      </c>
      <c r="C1613" s="0" t="s">
        <v>15</v>
      </c>
      <c r="D1613" s="0" t="n">
        <v>0</v>
      </c>
      <c r="E1613" s="0" t="s">
        <v>8221</v>
      </c>
      <c r="F1613" s="2" t="s">
        <v>8222</v>
      </c>
      <c r="G1613" s="0" t="s">
        <v>473</v>
      </c>
      <c r="H1613" s="0" t="s">
        <v>8223</v>
      </c>
      <c r="J1613" s="0" t="s">
        <v>21</v>
      </c>
      <c r="K1613" s="0" t="s">
        <v>22</v>
      </c>
      <c r="N1613" s="0" t="s">
        <v>31</v>
      </c>
      <c r="O1613" s="0" t="s">
        <v>24</v>
      </c>
    </row>
    <row r="1614" customFormat="false" ht="15" hidden="false" customHeight="false" outlineLevel="0" collapsed="false">
      <c r="A1614" s="0" t="n">
        <v>1613</v>
      </c>
      <c r="B1614" s="0" t="s">
        <v>8224</v>
      </c>
      <c r="C1614" s="0" t="s">
        <v>15</v>
      </c>
      <c r="D1614" s="0" t="n">
        <v>2013</v>
      </c>
      <c r="E1614" s="0" t="s">
        <v>8225</v>
      </c>
      <c r="F1614" s="2" t="s">
        <v>8226</v>
      </c>
      <c r="G1614" s="0" t="s">
        <v>552</v>
      </c>
      <c r="H1614" s="0" t="s">
        <v>8227</v>
      </c>
      <c r="I1614" s="0" t="s">
        <v>8228</v>
      </c>
      <c r="J1614" s="0" t="s">
        <v>21</v>
      </c>
      <c r="K1614" s="0" t="s">
        <v>22</v>
      </c>
      <c r="N1614" s="0" t="s">
        <v>23</v>
      </c>
      <c r="O1614" s="0" t="s">
        <v>24</v>
      </c>
    </row>
    <row r="1615" customFormat="false" ht="15" hidden="false" customHeight="false" outlineLevel="0" collapsed="false">
      <c r="A1615" s="0" t="n">
        <v>1614</v>
      </c>
      <c r="B1615" s="0" t="s">
        <v>8229</v>
      </c>
      <c r="C1615" s="0" t="s">
        <v>15</v>
      </c>
      <c r="D1615" s="0" t="n">
        <v>0</v>
      </c>
      <c r="E1615" s="0" t="s">
        <v>8230</v>
      </c>
      <c r="F1615" s="2" t="s">
        <v>8231</v>
      </c>
      <c r="G1615" s="0" t="s">
        <v>1402</v>
      </c>
      <c r="H1615" s="0" t="s">
        <v>8232</v>
      </c>
      <c r="J1615" s="0" t="s">
        <v>21</v>
      </c>
      <c r="K1615" s="0" t="s">
        <v>22</v>
      </c>
      <c r="N1615" s="0" t="s">
        <v>31</v>
      </c>
      <c r="O1615" s="0" t="s">
        <v>24</v>
      </c>
    </row>
    <row r="1616" customFormat="false" ht="15" hidden="false" customHeight="false" outlineLevel="0" collapsed="false">
      <c r="A1616" s="0" t="n">
        <v>1615</v>
      </c>
      <c r="B1616" s="0" t="s">
        <v>8233</v>
      </c>
      <c r="C1616" s="0" t="s">
        <v>15</v>
      </c>
      <c r="D1616" s="0" t="n">
        <v>2015</v>
      </c>
      <c r="E1616" s="0" t="s">
        <v>8234</v>
      </c>
      <c r="F1616" s="2" t="s">
        <v>8235</v>
      </c>
      <c r="G1616" s="0" t="s">
        <v>286</v>
      </c>
      <c r="H1616" s="0" t="s">
        <v>8236</v>
      </c>
      <c r="I1616" s="0" t="s">
        <v>8237</v>
      </c>
      <c r="J1616" s="0" t="s">
        <v>21</v>
      </c>
      <c r="K1616" s="0" t="s">
        <v>22</v>
      </c>
      <c r="N1616" s="0" t="s">
        <v>23</v>
      </c>
      <c r="O1616" s="0" t="s">
        <v>24</v>
      </c>
    </row>
    <row r="1617" customFormat="false" ht="15" hidden="false" customHeight="false" outlineLevel="0" collapsed="false">
      <c r="A1617" s="0" t="n">
        <v>1616</v>
      </c>
      <c r="B1617" s="0" t="s">
        <v>8238</v>
      </c>
      <c r="C1617" s="0" t="s">
        <v>15</v>
      </c>
      <c r="D1617" s="0" t="n">
        <v>0</v>
      </c>
      <c r="E1617" s="0" t="s">
        <v>8239</v>
      </c>
      <c r="F1617" s="2" t="s">
        <v>8240</v>
      </c>
      <c r="G1617" s="0" t="s">
        <v>4657</v>
      </c>
      <c r="H1617" s="0" t="s">
        <v>8241</v>
      </c>
      <c r="J1617" s="0" t="s">
        <v>21</v>
      </c>
      <c r="K1617" s="0" t="s">
        <v>22</v>
      </c>
      <c r="N1617" s="0" t="s">
        <v>31</v>
      </c>
      <c r="O1617" s="0" t="s">
        <v>24</v>
      </c>
    </row>
    <row r="1618" customFormat="false" ht="15" hidden="false" customHeight="false" outlineLevel="0" collapsed="false">
      <c r="A1618" s="0" t="n">
        <v>1617</v>
      </c>
      <c r="B1618" s="0" t="s">
        <v>8242</v>
      </c>
      <c r="C1618" s="0" t="s">
        <v>15</v>
      </c>
      <c r="D1618" s="0" t="n">
        <v>2021</v>
      </c>
      <c r="E1618" s="0" t="s">
        <v>8243</v>
      </c>
      <c r="F1618" s="2" t="s">
        <v>8244</v>
      </c>
      <c r="G1618" s="0" t="s">
        <v>428</v>
      </c>
      <c r="H1618" s="0" t="s">
        <v>8245</v>
      </c>
      <c r="I1618" s="0" t="s">
        <v>8246</v>
      </c>
      <c r="J1618" s="0" t="s">
        <v>21</v>
      </c>
      <c r="K1618" s="0" t="s">
        <v>22</v>
      </c>
      <c r="N1618" s="0" t="s">
        <v>23</v>
      </c>
      <c r="O1618" s="0" t="s">
        <v>24</v>
      </c>
    </row>
    <row r="1619" customFormat="false" ht="15" hidden="false" customHeight="false" outlineLevel="0" collapsed="false">
      <c r="A1619" s="0" t="n">
        <v>1618</v>
      </c>
      <c r="B1619" s="0" t="s">
        <v>8247</v>
      </c>
      <c r="C1619" s="0" t="s">
        <v>15</v>
      </c>
      <c r="D1619" s="0" t="n">
        <v>0</v>
      </c>
      <c r="E1619" s="0" t="s">
        <v>8248</v>
      </c>
      <c r="F1619" s="2" t="s">
        <v>8249</v>
      </c>
      <c r="G1619" s="0" t="s">
        <v>2118</v>
      </c>
      <c r="H1619" s="0" t="s">
        <v>8250</v>
      </c>
      <c r="J1619" s="0" t="s">
        <v>21</v>
      </c>
      <c r="K1619" s="0" t="s">
        <v>22</v>
      </c>
      <c r="N1619" s="0" t="s">
        <v>31</v>
      </c>
      <c r="O1619" s="0" t="s">
        <v>24</v>
      </c>
    </row>
    <row r="1620" customFormat="false" ht="15" hidden="false" customHeight="false" outlineLevel="0" collapsed="false">
      <c r="A1620" s="0" t="n">
        <v>1619</v>
      </c>
      <c r="B1620" s="0" t="s">
        <v>8251</v>
      </c>
      <c r="C1620" s="0" t="s">
        <v>15</v>
      </c>
      <c r="D1620" s="0" t="n">
        <v>2022</v>
      </c>
      <c r="E1620" s="0" t="s">
        <v>8252</v>
      </c>
      <c r="F1620" s="2" t="s">
        <v>8253</v>
      </c>
      <c r="G1620" s="0" t="s">
        <v>411</v>
      </c>
      <c r="H1620" s="0" t="s">
        <v>8254</v>
      </c>
      <c r="I1620" s="0" t="s">
        <v>8255</v>
      </c>
      <c r="J1620" s="0" t="s">
        <v>21</v>
      </c>
      <c r="K1620" s="0" t="s">
        <v>22</v>
      </c>
      <c r="N1620" s="0" t="s">
        <v>23</v>
      </c>
      <c r="O1620" s="0" t="s">
        <v>24</v>
      </c>
    </row>
    <row r="1621" customFormat="false" ht="15" hidden="false" customHeight="false" outlineLevel="0" collapsed="false">
      <c r="A1621" s="0" t="n">
        <v>1620</v>
      </c>
      <c r="B1621" s="0" t="s">
        <v>8256</v>
      </c>
      <c r="C1621" s="0" t="s">
        <v>15</v>
      </c>
      <c r="D1621" s="0" t="n">
        <v>0</v>
      </c>
      <c r="E1621" s="0" t="s">
        <v>8257</v>
      </c>
      <c r="F1621" s="2" t="s">
        <v>8258</v>
      </c>
      <c r="G1621" s="0" t="s">
        <v>8259</v>
      </c>
      <c r="H1621" s="0" t="s">
        <v>8260</v>
      </c>
      <c r="J1621" s="0" t="s">
        <v>21</v>
      </c>
      <c r="K1621" s="0" t="s">
        <v>22</v>
      </c>
      <c r="N1621" s="0" t="s">
        <v>31</v>
      </c>
      <c r="O1621" s="0" t="s">
        <v>24</v>
      </c>
    </row>
    <row r="1622" customFormat="false" ht="15" hidden="false" customHeight="false" outlineLevel="0" collapsed="false">
      <c r="A1622" s="0" t="n">
        <v>1621</v>
      </c>
      <c r="B1622" s="0" t="s">
        <v>8261</v>
      </c>
      <c r="C1622" s="0" t="s">
        <v>15</v>
      </c>
      <c r="D1622" s="0" t="n">
        <v>0</v>
      </c>
      <c r="E1622" s="0" t="s">
        <v>8262</v>
      </c>
      <c r="F1622" s="2" t="s">
        <v>8263</v>
      </c>
      <c r="G1622" s="0" t="s">
        <v>8264</v>
      </c>
      <c r="H1622" s="0" t="s">
        <v>8265</v>
      </c>
      <c r="J1622" s="0" t="s">
        <v>21</v>
      </c>
      <c r="K1622" s="0" t="s">
        <v>22</v>
      </c>
      <c r="N1622" s="0" t="s">
        <v>645</v>
      </c>
      <c r="O1622" s="0" t="s">
        <v>24</v>
      </c>
    </row>
    <row r="1623" customFormat="false" ht="15" hidden="false" customHeight="false" outlineLevel="0" collapsed="false">
      <c r="A1623" s="0" t="n">
        <v>1622</v>
      </c>
      <c r="B1623" s="0" t="s">
        <v>8266</v>
      </c>
      <c r="C1623" s="0" t="s">
        <v>15</v>
      </c>
      <c r="D1623" s="0" t="n">
        <v>2019</v>
      </c>
      <c r="E1623" s="0" t="s">
        <v>8267</v>
      </c>
      <c r="F1623" s="2" t="s">
        <v>8268</v>
      </c>
      <c r="G1623" s="0" t="s">
        <v>1317</v>
      </c>
      <c r="H1623" s="0" t="s">
        <v>8265</v>
      </c>
      <c r="I1623" s="0" t="s">
        <v>8269</v>
      </c>
      <c r="J1623" s="0" t="s">
        <v>21</v>
      </c>
      <c r="K1623" s="0" t="s">
        <v>30</v>
      </c>
      <c r="N1623" s="0" t="s">
        <v>645</v>
      </c>
      <c r="O1623" s="0" t="s">
        <v>24</v>
      </c>
    </row>
    <row r="1624" customFormat="false" ht="15" hidden="false" customHeight="false" outlineLevel="0" collapsed="false">
      <c r="A1624" s="0" t="n">
        <v>1623</v>
      </c>
      <c r="B1624" s="0" t="s">
        <v>8270</v>
      </c>
      <c r="C1624" s="0" t="s">
        <v>15</v>
      </c>
      <c r="D1624" s="0" t="n">
        <v>0</v>
      </c>
      <c r="E1624" s="0" t="s">
        <v>8271</v>
      </c>
      <c r="F1624" s="2" t="s">
        <v>8272</v>
      </c>
      <c r="G1624" s="0" t="s">
        <v>7555</v>
      </c>
      <c r="H1624" s="0" t="s">
        <v>8273</v>
      </c>
      <c r="J1624" s="0" t="s">
        <v>21</v>
      </c>
      <c r="K1624" s="0" t="s">
        <v>22</v>
      </c>
      <c r="N1624" s="0" t="s">
        <v>31</v>
      </c>
      <c r="O1624" s="0" t="s">
        <v>24</v>
      </c>
    </row>
    <row r="1625" customFormat="false" ht="15" hidden="false" customHeight="false" outlineLevel="0" collapsed="false">
      <c r="A1625" s="0" t="n">
        <v>1624</v>
      </c>
      <c r="B1625" s="0" t="s">
        <v>8274</v>
      </c>
      <c r="C1625" s="0" t="s">
        <v>15</v>
      </c>
      <c r="D1625" s="0" t="n">
        <v>0</v>
      </c>
      <c r="E1625" s="0" t="s">
        <v>8275</v>
      </c>
      <c r="F1625" s="2" t="s">
        <v>8276</v>
      </c>
      <c r="G1625" s="0" t="s">
        <v>354</v>
      </c>
      <c r="H1625" s="0" t="s">
        <v>8277</v>
      </c>
      <c r="J1625" s="0" t="s">
        <v>21</v>
      </c>
      <c r="K1625" s="0" t="s">
        <v>22</v>
      </c>
      <c r="N1625" s="0" t="s">
        <v>31</v>
      </c>
      <c r="O1625" s="0" t="s">
        <v>24</v>
      </c>
    </row>
    <row r="1626" customFormat="false" ht="15" hidden="false" customHeight="false" outlineLevel="0" collapsed="false">
      <c r="A1626" s="0" t="n">
        <v>1625</v>
      </c>
      <c r="B1626" s="0" t="s">
        <v>8278</v>
      </c>
      <c r="C1626" s="0" t="s">
        <v>15</v>
      </c>
      <c r="D1626" s="0" t="n">
        <v>2020</v>
      </c>
      <c r="E1626" s="0" t="s">
        <v>8279</v>
      </c>
      <c r="F1626" s="2" t="s">
        <v>8280</v>
      </c>
      <c r="G1626" s="0" t="s">
        <v>162</v>
      </c>
      <c r="H1626" s="0" t="s">
        <v>8281</v>
      </c>
      <c r="I1626" s="0" t="s">
        <v>8282</v>
      </c>
      <c r="J1626" s="0" t="s">
        <v>21</v>
      </c>
      <c r="K1626" s="0" t="s">
        <v>22</v>
      </c>
      <c r="N1626" s="0" t="s">
        <v>23</v>
      </c>
      <c r="O1626" s="0" t="s">
        <v>24</v>
      </c>
    </row>
    <row r="1627" customFormat="false" ht="15" hidden="false" customHeight="false" outlineLevel="0" collapsed="false">
      <c r="A1627" s="0" t="n">
        <v>1626</v>
      </c>
      <c r="B1627" s="0" t="s">
        <v>8283</v>
      </c>
      <c r="C1627" s="0" t="s">
        <v>15</v>
      </c>
      <c r="D1627" s="0" t="n">
        <v>2020</v>
      </c>
      <c r="E1627" s="0" t="s">
        <v>8284</v>
      </c>
      <c r="F1627" s="2" t="s">
        <v>8285</v>
      </c>
      <c r="G1627" s="0" t="s">
        <v>1111</v>
      </c>
      <c r="H1627" s="0" t="s">
        <v>8286</v>
      </c>
      <c r="I1627" s="0" t="s">
        <v>8287</v>
      </c>
      <c r="J1627" s="0" t="s">
        <v>21</v>
      </c>
      <c r="K1627" s="0" t="s">
        <v>22</v>
      </c>
      <c r="N1627" s="0" t="s">
        <v>23</v>
      </c>
      <c r="O1627" s="0" t="s">
        <v>24</v>
      </c>
    </row>
    <row r="1628" customFormat="false" ht="15" hidden="false" customHeight="false" outlineLevel="0" collapsed="false">
      <c r="A1628" s="0" t="n">
        <v>1627</v>
      </c>
      <c r="B1628" s="0" t="s">
        <v>8288</v>
      </c>
      <c r="C1628" s="0" t="s">
        <v>15</v>
      </c>
      <c r="D1628" s="0" t="n">
        <v>0</v>
      </c>
      <c r="E1628" s="0" t="s">
        <v>8289</v>
      </c>
      <c r="F1628" s="2" t="s">
        <v>8290</v>
      </c>
      <c r="G1628" s="0" t="s">
        <v>8291</v>
      </c>
      <c r="H1628" s="0" t="s">
        <v>8292</v>
      </c>
      <c r="J1628" s="0" t="s">
        <v>21</v>
      </c>
      <c r="K1628" s="0" t="s">
        <v>22</v>
      </c>
      <c r="N1628" s="0" t="s">
        <v>31</v>
      </c>
      <c r="O1628" s="0" t="s">
        <v>24</v>
      </c>
    </row>
    <row r="1629" customFormat="false" ht="15" hidden="false" customHeight="false" outlineLevel="0" collapsed="false">
      <c r="A1629" s="0" t="n">
        <v>1628</v>
      </c>
      <c r="B1629" s="0" t="s">
        <v>8293</v>
      </c>
      <c r="C1629" s="0" t="s">
        <v>15</v>
      </c>
      <c r="D1629" s="0" t="n">
        <v>0</v>
      </c>
      <c r="E1629" s="0" t="s">
        <v>8294</v>
      </c>
      <c r="F1629" s="2" t="s">
        <v>8295</v>
      </c>
      <c r="G1629" s="0" t="s">
        <v>468</v>
      </c>
      <c r="H1629" s="0" t="s">
        <v>8296</v>
      </c>
      <c r="J1629" s="0" t="s">
        <v>21</v>
      </c>
      <c r="K1629" s="0" t="s">
        <v>22</v>
      </c>
      <c r="N1629" s="0" t="s">
        <v>31</v>
      </c>
      <c r="O1629" s="0" t="s">
        <v>24</v>
      </c>
    </row>
    <row r="1630" customFormat="false" ht="15" hidden="false" customHeight="false" outlineLevel="0" collapsed="false">
      <c r="A1630" s="0" t="n">
        <v>1629</v>
      </c>
      <c r="B1630" s="0" t="s">
        <v>8297</v>
      </c>
      <c r="C1630" s="0" t="s">
        <v>15</v>
      </c>
      <c r="D1630" s="0" t="n">
        <v>2018</v>
      </c>
      <c r="E1630" s="0" t="s">
        <v>8298</v>
      </c>
      <c r="F1630" s="2" t="s">
        <v>8299</v>
      </c>
      <c r="G1630" s="0" t="s">
        <v>8300</v>
      </c>
      <c r="H1630" s="0" t="s">
        <v>8301</v>
      </c>
      <c r="I1630" s="0" t="s">
        <v>8302</v>
      </c>
      <c r="J1630" s="0" t="s">
        <v>21</v>
      </c>
      <c r="K1630" s="0" t="s">
        <v>22</v>
      </c>
      <c r="N1630" s="0" t="s">
        <v>23</v>
      </c>
      <c r="O1630" s="0" t="s">
        <v>24</v>
      </c>
    </row>
    <row r="1631" customFormat="false" ht="15" hidden="false" customHeight="false" outlineLevel="0" collapsed="false">
      <c r="A1631" s="0" t="n">
        <v>1630</v>
      </c>
      <c r="B1631" s="0" t="s">
        <v>8303</v>
      </c>
      <c r="C1631" s="0" t="s">
        <v>15</v>
      </c>
      <c r="D1631" s="0" t="n">
        <v>2019</v>
      </c>
      <c r="E1631" s="0" t="s">
        <v>8304</v>
      </c>
      <c r="F1631" s="2" t="s">
        <v>8305</v>
      </c>
      <c r="G1631" s="0" t="s">
        <v>7833</v>
      </c>
      <c r="H1631" s="0" t="s">
        <v>8306</v>
      </c>
      <c r="I1631" s="0" t="s">
        <v>8307</v>
      </c>
      <c r="J1631" s="0" t="s">
        <v>21</v>
      </c>
      <c r="K1631" s="0" t="s">
        <v>22</v>
      </c>
      <c r="N1631" s="0" t="s">
        <v>23</v>
      </c>
      <c r="O1631" s="0" t="s">
        <v>24</v>
      </c>
    </row>
    <row r="1632" customFormat="false" ht="15" hidden="false" customHeight="false" outlineLevel="0" collapsed="false">
      <c r="A1632" s="0" t="n">
        <v>1631</v>
      </c>
      <c r="B1632" s="0" t="s">
        <v>8308</v>
      </c>
      <c r="C1632" s="0" t="s">
        <v>15</v>
      </c>
      <c r="D1632" s="0" t="n">
        <v>0</v>
      </c>
      <c r="E1632" s="0" t="s">
        <v>8309</v>
      </c>
      <c r="F1632" s="2" t="s">
        <v>8310</v>
      </c>
      <c r="G1632" s="0" t="s">
        <v>8311</v>
      </c>
      <c r="H1632" s="0" t="s">
        <v>8312</v>
      </c>
      <c r="J1632" s="0" t="s">
        <v>21</v>
      </c>
      <c r="K1632" s="0" t="s">
        <v>22</v>
      </c>
      <c r="N1632" s="0" t="s">
        <v>31</v>
      </c>
      <c r="O1632" s="0" t="s">
        <v>24</v>
      </c>
    </row>
    <row r="1633" customFormat="false" ht="15" hidden="false" customHeight="false" outlineLevel="0" collapsed="false">
      <c r="A1633" s="0" t="n">
        <v>1632</v>
      </c>
      <c r="B1633" s="0" t="s">
        <v>8313</v>
      </c>
      <c r="C1633" s="0" t="s">
        <v>15</v>
      </c>
      <c r="D1633" s="0" t="n">
        <v>0</v>
      </c>
      <c r="E1633" s="0" t="s">
        <v>8314</v>
      </c>
      <c r="F1633" s="2" t="s">
        <v>8315</v>
      </c>
      <c r="G1633" s="0" t="s">
        <v>8316</v>
      </c>
      <c r="H1633" s="0" t="s">
        <v>8317</v>
      </c>
      <c r="J1633" s="0" t="s">
        <v>21</v>
      </c>
      <c r="K1633" s="0" t="s">
        <v>22</v>
      </c>
      <c r="N1633" s="0" t="s">
        <v>31</v>
      </c>
      <c r="O1633" s="0" t="s">
        <v>24</v>
      </c>
    </row>
    <row r="1634" customFormat="false" ht="15" hidden="false" customHeight="false" outlineLevel="0" collapsed="false">
      <c r="A1634" s="0" t="n">
        <v>1633</v>
      </c>
      <c r="B1634" s="0" t="s">
        <v>8318</v>
      </c>
      <c r="C1634" s="0" t="s">
        <v>15</v>
      </c>
      <c r="D1634" s="0" t="n">
        <v>0</v>
      </c>
      <c r="E1634" s="0" t="s">
        <v>8319</v>
      </c>
      <c r="F1634" s="2" t="s">
        <v>8320</v>
      </c>
      <c r="G1634" s="0" t="s">
        <v>8321</v>
      </c>
      <c r="H1634" s="0" t="s">
        <v>8322</v>
      </c>
      <c r="J1634" s="0" t="s">
        <v>21</v>
      </c>
      <c r="K1634" s="0" t="s">
        <v>22</v>
      </c>
      <c r="N1634" s="0" t="s">
        <v>31</v>
      </c>
      <c r="O1634" s="0" t="s">
        <v>24</v>
      </c>
    </row>
    <row r="1635" customFormat="false" ht="15" hidden="false" customHeight="false" outlineLevel="0" collapsed="false">
      <c r="A1635" s="0" t="n">
        <v>1634</v>
      </c>
      <c r="B1635" s="0" t="s">
        <v>8323</v>
      </c>
      <c r="C1635" s="0" t="s">
        <v>15</v>
      </c>
      <c r="D1635" s="0" t="n">
        <v>0</v>
      </c>
      <c r="E1635" s="0" t="s">
        <v>8324</v>
      </c>
      <c r="F1635" s="2" t="s">
        <v>8325</v>
      </c>
      <c r="G1635" s="0" t="s">
        <v>179</v>
      </c>
      <c r="H1635" s="0" t="s">
        <v>8326</v>
      </c>
      <c r="J1635" s="0" t="s">
        <v>21</v>
      </c>
      <c r="K1635" s="0" t="s">
        <v>22</v>
      </c>
      <c r="N1635" s="0" t="s">
        <v>31</v>
      </c>
      <c r="O1635" s="0" t="s">
        <v>24</v>
      </c>
    </row>
    <row r="1636" customFormat="false" ht="15" hidden="false" customHeight="false" outlineLevel="0" collapsed="false">
      <c r="A1636" s="0" t="n">
        <v>1635</v>
      </c>
      <c r="B1636" s="0" t="s">
        <v>8327</v>
      </c>
      <c r="C1636" s="0" t="s">
        <v>15</v>
      </c>
      <c r="D1636" s="0" t="n">
        <v>0</v>
      </c>
      <c r="E1636" s="0" t="s">
        <v>8328</v>
      </c>
      <c r="F1636" s="2" t="s">
        <v>8329</v>
      </c>
      <c r="G1636" s="0" t="s">
        <v>1407</v>
      </c>
      <c r="H1636" s="0" t="s">
        <v>8330</v>
      </c>
      <c r="J1636" s="0" t="s">
        <v>21</v>
      </c>
      <c r="K1636" s="0" t="s">
        <v>22</v>
      </c>
      <c r="N1636" s="0" t="s">
        <v>31</v>
      </c>
      <c r="O1636" s="0" t="s">
        <v>24</v>
      </c>
    </row>
    <row r="1637" customFormat="false" ht="15" hidden="false" customHeight="false" outlineLevel="0" collapsed="false">
      <c r="A1637" s="0" t="n">
        <v>1636</v>
      </c>
      <c r="B1637" s="0" t="s">
        <v>8331</v>
      </c>
      <c r="C1637" s="0" t="s">
        <v>15</v>
      </c>
      <c r="D1637" s="0" t="n">
        <v>0</v>
      </c>
      <c r="E1637" s="0" t="s">
        <v>4126</v>
      </c>
      <c r="F1637" s="2" t="s">
        <v>8332</v>
      </c>
      <c r="G1637" s="0" t="s">
        <v>275</v>
      </c>
      <c r="H1637" s="0" t="s">
        <v>8333</v>
      </c>
      <c r="J1637" s="0" t="s">
        <v>21</v>
      </c>
      <c r="K1637" s="0" t="s">
        <v>22</v>
      </c>
      <c r="N1637" s="0" t="s">
        <v>31</v>
      </c>
      <c r="O1637" s="0" t="s">
        <v>24</v>
      </c>
    </row>
    <row r="1638" customFormat="false" ht="15" hidden="false" customHeight="false" outlineLevel="0" collapsed="false">
      <c r="A1638" s="0" t="n">
        <v>1637</v>
      </c>
      <c r="B1638" s="0" t="s">
        <v>8334</v>
      </c>
      <c r="C1638" s="0" t="s">
        <v>15</v>
      </c>
      <c r="D1638" s="0" t="n">
        <v>0</v>
      </c>
      <c r="E1638" s="0" t="s">
        <v>8335</v>
      </c>
      <c r="F1638" s="2" t="s">
        <v>8336</v>
      </c>
      <c r="G1638" s="0" t="s">
        <v>8337</v>
      </c>
      <c r="H1638" s="0" t="s">
        <v>8338</v>
      </c>
      <c r="J1638" s="0" t="s">
        <v>21</v>
      </c>
      <c r="K1638" s="0" t="s">
        <v>22</v>
      </c>
      <c r="N1638" s="0" t="s">
        <v>31</v>
      </c>
      <c r="O1638" s="0" t="s">
        <v>24</v>
      </c>
    </row>
    <row r="1639" customFormat="false" ht="15" hidden="false" customHeight="false" outlineLevel="0" collapsed="false">
      <c r="A1639" s="0" t="n">
        <v>1638</v>
      </c>
      <c r="B1639" s="0" t="s">
        <v>8339</v>
      </c>
      <c r="C1639" s="0" t="s">
        <v>15</v>
      </c>
      <c r="D1639" s="0" t="n">
        <v>0</v>
      </c>
      <c r="E1639" s="0" t="s">
        <v>8340</v>
      </c>
      <c r="F1639" s="2" t="s">
        <v>8341</v>
      </c>
      <c r="G1639" s="0" t="s">
        <v>8342</v>
      </c>
      <c r="H1639" s="0" t="s">
        <v>8343</v>
      </c>
      <c r="J1639" s="0" t="s">
        <v>21</v>
      </c>
      <c r="K1639" s="0" t="s">
        <v>22</v>
      </c>
      <c r="N1639" s="0" t="s">
        <v>31</v>
      </c>
      <c r="O1639" s="0" t="s">
        <v>24</v>
      </c>
    </row>
    <row r="1640" customFormat="false" ht="15" hidden="false" customHeight="false" outlineLevel="0" collapsed="false">
      <c r="A1640" s="0" t="n">
        <v>1639</v>
      </c>
      <c r="B1640" s="0" t="s">
        <v>8344</v>
      </c>
      <c r="C1640" s="0" t="s">
        <v>15</v>
      </c>
      <c r="D1640" s="0" t="n">
        <v>0</v>
      </c>
      <c r="E1640" s="0" t="s">
        <v>8345</v>
      </c>
      <c r="F1640" s="2" t="s">
        <v>8346</v>
      </c>
      <c r="G1640" s="0" t="s">
        <v>8347</v>
      </c>
      <c r="H1640" s="0" t="s">
        <v>8348</v>
      </c>
      <c r="J1640" s="0" t="s">
        <v>21</v>
      </c>
      <c r="K1640" s="0" t="s">
        <v>22</v>
      </c>
      <c r="N1640" s="0" t="s">
        <v>31</v>
      </c>
      <c r="O1640" s="0" t="s">
        <v>24</v>
      </c>
    </row>
    <row r="1641" customFormat="false" ht="15" hidden="false" customHeight="false" outlineLevel="0" collapsed="false">
      <c r="A1641" s="0" t="n">
        <v>1640</v>
      </c>
      <c r="B1641" s="0" t="s">
        <v>8349</v>
      </c>
      <c r="C1641" s="0" t="s">
        <v>15</v>
      </c>
      <c r="D1641" s="0" t="n">
        <v>0</v>
      </c>
      <c r="E1641" s="0" t="s">
        <v>8350</v>
      </c>
      <c r="F1641" s="2" t="s">
        <v>8351</v>
      </c>
      <c r="G1641" s="0" t="s">
        <v>8352</v>
      </c>
      <c r="H1641" s="0" t="s">
        <v>8353</v>
      </c>
      <c r="J1641" s="0" t="s">
        <v>21</v>
      </c>
      <c r="K1641" s="0" t="s">
        <v>22</v>
      </c>
      <c r="N1641" s="0" t="s">
        <v>31</v>
      </c>
      <c r="O1641" s="0" t="s">
        <v>24</v>
      </c>
    </row>
    <row r="1642" customFormat="false" ht="15" hidden="false" customHeight="false" outlineLevel="0" collapsed="false">
      <c r="A1642" s="0" t="n">
        <v>1641</v>
      </c>
      <c r="B1642" s="0" t="s">
        <v>8354</v>
      </c>
      <c r="C1642" s="0" t="s">
        <v>15</v>
      </c>
      <c r="D1642" s="0" t="n">
        <v>0</v>
      </c>
      <c r="E1642" s="0" t="s">
        <v>8355</v>
      </c>
      <c r="F1642" s="2" t="s">
        <v>8356</v>
      </c>
      <c r="G1642" s="0" t="s">
        <v>8357</v>
      </c>
      <c r="H1642" s="0" t="s">
        <v>8358</v>
      </c>
      <c r="J1642" s="0" t="s">
        <v>21</v>
      </c>
      <c r="K1642" s="0" t="s">
        <v>22</v>
      </c>
      <c r="N1642" s="0" t="s">
        <v>31</v>
      </c>
      <c r="O1642" s="0" t="s">
        <v>24</v>
      </c>
    </row>
    <row r="1643" customFormat="false" ht="15" hidden="false" customHeight="false" outlineLevel="0" collapsed="false">
      <c r="A1643" s="0" t="n">
        <v>1642</v>
      </c>
      <c r="B1643" s="0" t="s">
        <v>8359</v>
      </c>
      <c r="C1643" s="0" t="s">
        <v>15</v>
      </c>
      <c r="D1643" s="0" t="n">
        <v>2013</v>
      </c>
      <c r="E1643" s="0" t="s">
        <v>8360</v>
      </c>
      <c r="F1643" s="2" t="s">
        <v>8361</v>
      </c>
      <c r="G1643" s="0" t="s">
        <v>8362</v>
      </c>
      <c r="H1643" s="0" t="s">
        <v>8363</v>
      </c>
      <c r="I1643" s="0" t="s">
        <v>8364</v>
      </c>
      <c r="J1643" s="0" t="s">
        <v>21</v>
      </c>
      <c r="K1643" s="0" t="s">
        <v>22</v>
      </c>
      <c r="N1643" s="0" t="s">
        <v>23</v>
      </c>
      <c r="O1643" s="0" t="s">
        <v>24</v>
      </c>
    </row>
    <row r="1644" s="3" customFormat="true" ht="15" hidden="false" customHeight="false" outlineLevel="0" collapsed="false">
      <c r="A1644" s="0" t="n">
        <v>1643</v>
      </c>
      <c r="B1644" s="3" t="s">
        <v>8365</v>
      </c>
      <c r="C1644" s="3" t="s">
        <v>15</v>
      </c>
      <c r="D1644" s="3" t="n">
        <v>0</v>
      </c>
      <c r="E1644" s="3" t="s">
        <v>8366</v>
      </c>
      <c r="F1644" s="4" t="s">
        <v>8367</v>
      </c>
      <c r="G1644" s="3" t="s">
        <v>275</v>
      </c>
      <c r="H1644" s="3" t="s">
        <v>8368</v>
      </c>
      <c r="J1644" s="3" t="s">
        <v>871</v>
      </c>
      <c r="K1644" s="3" t="s">
        <v>871</v>
      </c>
      <c r="L1644" s="8" t="s">
        <v>920</v>
      </c>
      <c r="M1644" s="8" t="s">
        <v>921</v>
      </c>
      <c r="N1644" s="0" t="s">
        <v>31</v>
      </c>
      <c r="O1644" s="0" t="s">
        <v>24</v>
      </c>
    </row>
    <row r="1645" customFormat="false" ht="15" hidden="false" customHeight="false" outlineLevel="0" collapsed="false">
      <c r="A1645" s="0" t="n">
        <v>1644</v>
      </c>
      <c r="B1645" s="0" t="s">
        <v>8369</v>
      </c>
      <c r="C1645" s="0" t="s">
        <v>15</v>
      </c>
      <c r="D1645" s="0" t="n">
        <v>2018</v>
      </c>
      <c r="E1645" s="0" t="s">
        <v>8370</v>
      </c>
      <c r="F1645" s="2" t="s">
        <v>8371</v>
      </c>
      <c r="G1645" s="0" t="s">
        <v>8372</v>
      </c>
      <c r="H1645" s="0" t="s">
        <v>8373</v>
      </c>
      <c r="I1645" s="0" t="s">
        <v>8374</v>
      </c>
      <c r="J1645" s="0" t="s">
        <v>21</v>
      </c>
      <c r="K1645" s="0" t="s">
        <v>22</v>
      </c>
      <c r="N1645" s="0" t="s">
        <v>23</v>
      </c>
      <c r="O1645" s="0" t="s">
        <v>24</v>
      </c>
    </row>
    <row r="1646" customFormat="false" ht="15" hidden="false" customHeight="false" outlineLevel="0" collapsed="false">
      <c r="A1646" s="0" t="n">
        <v>1645</v>
      </c>
      <c r="B1646" s="0" t="s">
        <v>8375</v>
      </c>
      <c r="C1646" s="0" t="s">
        <v>15</v>
      </c>
      <c r="D1646" s="0" t="n">
        <v>2018</v>
      </c>
      <c r="E1646" s="0" t="s">
        <v>8376</v>
      </c>
      <c r="F1646" s="2" t="s">
        <v>8377</v>
      </c>
      <c r="G1646" s="0" t="s">
        <v>1132</v>
      </c>
      <c r="H1646" s="0" t="s">
        <v>8378</v>
      </c>
      <c r="I1646" s="0" t="s">
        <v>8379</v>
      </c>
      <c r="J1646" s="0" t="s">
        <v>21</v>
      </c>
      <c r="K1646" s="0" t="s">
        <v>22</v>
      </c>
      <c r="N1646" s="0" t="s">
        <v>23</v>
      </c>
      <c r="O1646" s="0" t="s">
        <v>24</v>
      </c>
    </row>
    <row r="1647" customFormat="false" ht="15" hidden="false" customHeight="false" outlineLevel="0" collapsed="false">
      <c r="A1647" s="0" t="n">
        <v>1646</v>
      </c>
      <c r="B1647" s="0" t="s">
        <v>8380</v>
      </c>
      <c r="C1647" s="0" t="s">
        <v>15</v>
      </c>
      <c r="D1647" s="0" t="n">
        <v>0</v>
      </c>
      <c r="E1647" s="0" t="s">
        <v>8381</v>
      </c>
      <c r="F1647" s="2" t="s">
        <v>8382</v>
      </c>
      <c r="G1647" s="0" t="s">
        <v>2179</v>
      </c>
      <c r="H1647" s="0" t="s">
        <v>8383</v>
      </c>
      <c r="J1647" s="0" t="s">
        <v>21</v>
      </c>
      <c r="K1647" s="0" t="s">
        <v>22</v>
      </c>
      <c r="N1647" s="0" t="s">
        <v>31</v>
      </c>
      <c r="O1647" s="0" t="s">
        <v>24</v>
      </c>
    </row>
    <row r="1648" customFormat="false" ht="15" hidden="false" customHeight="false" outlineLevel="0" collapsed="false">
      <c r="A1648" s="0" t="n">
        <v>1647</v>
      </c>
      <c r="B1648" s="0" t="s">
        <v>8384</v>
      </c>
      <c r="C1648" s="0" t="s">
        <v>15</v>
      </c>
      <c r="D1648" s="0" t="n">
        <v>2023</v>
      </c>
      <c r="E1648" s="0" t="s">
        <v>8385</v>
      </c>
      <c r="F1648" s="2" t="s">
        <v>8386</v>
      </c>
      <c r="G1648" s="0" t="s">
        <v>8387</v>
      </c>
      <c r="H1648" s="0" t="s">
        <v>8388</v>
      </c>
      <c r="I1648" s="0" t="s">
        <v>8389</v>
      </c>
      <c r="J1648" s="0" t="s">
        <v>21</v>
      </c>
      <c r="K1648" s="0" t="s">
        <v>22</v>
      </c>
      <c r="N1648" s="0" t="s">
        <v>23</v>
      </c>
      <c r="O1648" s="0" t="s">
        <v>24</v>
      </c>
    </row>
    <row r="1649" customFormat="false" ht="15" hidden="false" customHeight="false" outlineLevel="0" collapsed="false">
      <c r="A1649" s="0" t="n">
        <v>1648</v>
      </c>
      <c r="B1649" s="0" t="s">
        <v>8390</v>
      </c>
      <c r="C1649" s="0" t="s">
        <v>15</v>
      </c>
      <c r="D1649" s="0" t="n">
        <v>2017</v>
      </c>
      <c r="E1649" s="0" t="s">
        <v>8391</v>
      </c>
      <c r="F1649" s="2" t="s">
        <v>8392</v>
      </c>
      <c r="G1649" s="0" t="s">
        <v>897</v>
      </c>
      <c r="H1649" s="0" t="s">
        <v>8393</v>
      </c>
      <c r="I1649" s="0" t="s">
        <v>8394</v>
      </c>
      <c r="J1649" s="0" t="s">
        <v>21</v>
      </c>
      <c r="K1649" s="0" t="s">
        <v>22</v>
      </c>
      <c r="N1649" s="0" t="s">
        <v>23</v>
      </c>
      <c r="O1649" s="0" t="s">
        <v>24</v>
      </c>
    </row>
    <row r="1650" customFormat="false" ht="15" hidden="false" customHeight="false" outlineLevel="0" collapsed="false">
      <c r="A1650" s="0" t="n">
        <v>1649</v>
      </c>
      <c r="B1650" s="0" t="s">
        <v>8395</v>
      </c>
      <c r="C1650" s="0" t="s">
        <v>15</v>
      </c>
      <c r="D1650" s="0" t="n">
        <v>2018</v>
      </c>
      <c r="E1650" s="0" t="s">
        <v>8396</v>
      </c>
      <c r="F1650" s="2" t="s">
        <v>8397</v>
      </c>
      <c r="G1650" s="0" t="s">
        <v>1041</v>
      </c>
      <c r="H1650" s="0" t="s">
        <v>8398</v>
      </c>
      <c r="I1650" s="0" t="s">
        <v>8399</v>
      </c>
      <c r="J1650" s="0" t="s">
        <v>21</v>
      </c>
      <c r="K1650" s="0" t="s">
        <v>30</v>
      </c>
      <c r="N1650" s="0" t="s">
        <v>23</v>
      </c>
      <c r="O1650" s="0" t="s">
        <v>24</v>
      </c>
    </row>
    <row r="1651" customFormat="false" ht="15" hidden="false" customHeight="false" outlineLevel="0" collapsed="false">
      <c r="A1651" s="0" t="n">
        <v>1650</v>
      </c>
      <c r="B1651" s="0" t="s">
        <v>8400</v>
      </c>
      <c r="C1651" s="0" t="s">
        <v>15</v>
      </c>
      <c r="D1651" s="0" t="n">
        <v>2021</v>
      </c>
      <c r="E1651" s="0" t="s">
        <v>8401</v>
      </c>
      <c r="F1651" s="2" t="s">
        <v>8402</v>
      </c>
      <c r="G1651" s="0" t="s">
        <v>8403</v>
      </c>
      <c r="H1651" s="0" t="s">
        <v>8404</v>
      </c>
      <c r="I1651" s="0" t="s">
        <v>8405</v>
      </c>
      <c r="J1651" s="0" t="s">
        <v>21</v>
      </c>
      <c r="K1651" s="0" t="s">
        <v>22</v>
      </c>
      <c r="N1651" s="0" t="s">
        <v>23</v>
      </c>
      <c r="O1651" s="0" t="s">
        <v>24</v>
      </c>
    </row>
    <row r="1652" customFormat="false" ht="15" hidden="false" customHeight="false" outlineLevel="0" collapsed="false">
      <c r="A1652" s="0" t="n">
        <v>1651</v>
      </c>
      <c r="B1652" s="0" t="s">
        <v>8406</v>
      </c>
      <c r="C1652" s="0" t="s">
        <v>15</v>
      </c>
      <c r="D1652" s="0" t="n">
        <v>0</v>
      </c>
      <c r="E1652" s="0" t="s">
        <v>8407</v>
      </c>
      <c r="F1652" s="2" t="s">
        <v>8408</v>
      </c>
      <c r="G1652" s="0" t="s">
        <v>8409</v>
      </c>
      <c r="H1652" s="0" t="s">
        <v>8410</v>
      </c>
      <c r="J1652" s="0" t="s">
        <v>21</v>
      </c>
      <c r="K1652" s="0" t="s">
        <v>22</v>
      </c>
      <c r="N1652" s="0" t="s">
        <v>31</v>
      </c>
      <c r="O1652" s="0" t="s">
        <v>24</v>
      </c>
    </row>
    <row r="1653" customFormat="false" ht="15" hidden="false" customHeight="false" outlineLevel="0" collapsed="false">
      <c r="A1653" s="0" t="n">
        <v>1652</v>
      </c>
      <c r="B1653" s="0" t="s">
        <v>8406</v>
      </c>
      <c r="C1653" s="0" t="s">
        <v>15</v>
      </c>
      <c r="D1653" s="0" t="n">
        <v>0</v>
      </c>
      <c r="E1653" s="0" t="s">
        <v>8407</v>
      </c>
      <c r="F1653" s="2" t="s">
        <v>8408</v>
      </c>
      <c r="G1653" s="0" t="s">
        <v>8409</v>
      </c>
      <c r="H1653" s="0" t="s">
        <v>8410</v>
      </c>
      <c r="J1653" s="0" t="s">
        <v>21</v>
      </c>
      <c r="K1653" s="0" t="s">
        <v>30</v>
      </c>
      <c r="N1653" s="0" t="s">
        <v>31</v>
      </c>
      <c r="O1653" s="0" t="s">
        <v>24</v>
      </c>
    </row>
    <row r="1654" customFormat="false" ht="15" hidden="false" customHeight="false" outlineLevel="0" collapsed="false">
      <c r="A1654" s="0" t="n">
        <v>1653</v>
      </c>
      <c r="B1654" s="0" t="s">
        <v>8411</v>
      </c>
      <c r="C1654" s="0" t="s">
        <v>15</v>
      </c>
      <c r="D1654" s="0" t="n">
        <v>2019</v>
      </c>
      <c r="E1654" s="0" t="s">
        <v>8412</v>
      </c>
      <c r="F1654" s="2" t="s">
        <v>8413</v>
      </c>
      <c r="G1654" s="0" t="s">
        <v>827</v>
      </c>
      <c r="I1654" s="0" t="s">
        <v>8414</v>
      </c>
      <c r="J1654" s="0" t="s">
        <v>21</v>
      </c>
      <c r="K1654" s="0" t="s">
        <v>22</v>
      </c>
      <c r="N1654" s="0" t="s">
        <v>23</v>
      </c>
      <c r="O1654" s="0" t="s">
        <v>24</v>
      </c>
    </row>
    <row r="1655" customFormat="false" ht="15" hidden="false" customHeight="false" outlineLevel="0" collapsed="false">
      <c r="A1655" s="0" t="n">
        <v>1654</v>
      </c>
      <c r="B1655" s="0" t="s">
        <v>8415</v>
      </c>
      <c r="C1655" s="0" t="s">
        <v>15</v>
      </c>
      <c r="D1655" s="0" t="n">
        <v>2021</v>
      </c>
      <c r="E1655" s="0" t="s">
        <v>8416</v>
      </c>
      <c r="F1655" s="2" t="s">
        <v>8417</v>
      </c>
      <c r="G1655" s="0" t="s">
        <v>2666</v>
      </c>
      <c r="H1655" s="0" t="s">
        <v>8418</v>
      </c>
      <c r="I1655" s="0" t="s">
        <v>8419</v>
      </c>
      <c r="J1655" s="0" t="s">
        <v>21</v>
      </c>
      <c r="K1655" s="0" t="s">
        <v>22</v>
      </c>
      <c r="N1655" s="0" t="s">
        <v>23</v>
      </c>
      <c r="O1655" s="0" t="s">
        <v>24</v>
      </c>
    </row>
    <row r="1656" customFormat="false" ht="15" hidden="false" customHeight="false" outlineLevel="0" collapsed="false">
      <c r="A1656" s="0" t="n">
        <v>1655</v>
      </c>
      <c r="B1656" s="0" t="s">
        <v>8420</v>
      </c>
      <c r="C1656" s="0" t="s">
        <v>15</v>
      </c>
      <c r="D1656" s="0" t="n">
        <v>1991</v>
      </c>
      <c r="E1656" s="0" t="s">
        <v>8421</v>
      </c>
      <c r="F1656" s="2" t="s">
        <v>8422</v>
      </c>
      <c r="G1656" s="0" t="s">
        <v>8423</v>
      </c>
      <c r="H1656" s="0" t="s">
        <v>8424</v>
      </c>
      <c r="I1656" s="0" t="s">
        <v>8425</v>
      </c>
      <c r="J1656" s="0" t="s">
        <v>21</v>
      </c>
      <c r="K1656" s="0" t="s">
        <v>22</v>
      </c>
      <c r="N1656" s="0" t="s">
        <v>31</v>
      </c>
      <c r="O1656" s="0" t="s">
        <v>24</v>
      </c>
    </row>
    <row r="1657" customFormat="false" ht="15" hidden="false" customHeight="false" outlineLevel="0" collapsed="false">
      <c r="A1657" s="0" t="n">
        <v>1656</v>
      </c>
      <c r="B1657" s="0" t="s">
        <v>8426</v>
      </c>
      <c r="C1657" s="0" t="s">
        <v>15</v>
      </c>
      <c r="D1657" s="0" t="n">
        <v>1996</v>
      </c>
      <c r="E1657" s="0" t="s">
        <v>8427</v>
      </c>
      <c r="F1657" s="2" t="s">
        <v>8428</v>
      </c>
      <c r="G1657" s="0" t="s">
        <v>8429</v>
      </c>
      <c r="H1657" s="0" t="s">
        <v>8430</v>
      </c>
      <c r="I1657" s="0" t="s">
        <v>8431</v>
      </c>
      <c r="J1657" s="0" t="s">
        <v>21</v>
      </c>
      <c r="K1657" s="0" t="s">
        <v>22</v>
      </c>
      <c r="N1657" s="0" t="s">
        <v>31</v>
      </c>
      <c r="O1657" s="0" t="s">
        <v>24</v>
      </c>
    </row>
    <row r="1658" customFormat="false" ht="15" hidden="false" customHeight="false" outlineLevel="0" collapsed="false">
      <c r="A1658" s="0" t="n">
        <v>1657</v>
      </c>
      <c r="B1658" s="0" t="s">
        <v>8432</v>
      </c>
      <c r="C1658" s="0" t="s">
        <v>15</v>
      </c>
      <c r="D1658" s="0" t="n">
        <v>2021</v>
      </c>
      <c r="E1658" s="0" t="s">
        <v>8433</v>
      </c>
      <c r="F1658" s="2" t="s">
        <v>8434</v>
      </c>
      <c r="G1658" s="0" t="s">
        <v>8435</v>
      </c>
      <c r="H1658" s="0" t="s">
        <v>8436</v>
      </c>
      <c r="I1658" s="0" t="s">
        <v>8437</v>
      </c>
      <c r="J1658" s="0" t="s">
        <v>21</v>
      </c>
      <c r="K1658" s="0" t="s">
        <v>22</v>
      </c>
      <c r="N1658" s="0" t="s">
        <v>23</v>
      </c>
      <c r="O1658" s="0" t="s">
        <v>24</v>
      </c>
    </row>
    <row r="1659" customFormat="false" ht="15" hidden="false" customHeight="false" outlineLevel="0" collapsed="false">
      <c r="A1659" s="0" t="n">
        <v>1658</v>
      </c>
      <c r="B1659" s="0" t="s">
        <v>8438</v>
      </c>
      <c r="C1659" s="0" t="s">
        <v>15</v>
      </c>
      <c r="D1659" s="0" t="n">
        <v>2023</v>
      </c>
      <c r="E1659" s="0" t="s">
        <v>8439</v>
      </c>
      <c r="F1659" s="2" t="s">
        <v>8440</v>
      </c>
      <c r="G1659" s="0" t="s">
        <v>2672</v>
      </c>
      <c r="H1659" s="0" t="s">
        <v>8441</v>
      </c>
      <c r="I1659" s="0" t="s">
        <v>8442</v>
      </c>
      <c r="J1659" s="0" t="s">
        <v>21</v>
      </c>
      <c r="K1659" s="0" t="s">
        <v>22</v>
      </c>
      <c r="N1659" s="0" t="s">
        <v>23</v>
      </c>
      <c r="O1659" s="0" t="s">
        <v>24</v>
      </c>
    </row>
    <row r="1660" customFormat="false" ht="15" hidden="false" customHeight="false" outlineLevel="0" collapsed="false">
      <c r="A1660" s="0" t="n">
        <v>1659</v>
      </c>
      <c r="B1660" s="0" t="s">
        <v>8443</v>
      </c>
      <c r="C1660" s="0" t="s">
        <v>15</v>
      </c>
      <c r="D1660" s="0" t="n">
        <v>2020</v>
      </c>
      <c r="E1660" s="0" t="s">
        <v>8444</v>
      </c>
      <c r="F1660" s="2" t="s">
        <v>8445</v>
      </c>
      <c r="G1660" s="0" t="s">
        <v>7040</v>
      </c>
      <c r="H1660" s="0" t="s">
        <v>8446</v>
      </c>
      <c r="I1660" s="0" t="s">
        <v>8447</v>
      </c>
      <c r="J1660" s="0" t="s">
        <v>21</v>
      </c>
      <c r="K1660" s="0" t="s">
        <v>22</v>
      </c>
      <c r="N1660" s="0" t="s">
        <v>23</v>
      </c>
      <c r="O1660" s="0" t="s">
        <v>24</v>
      </c>
    </row>
    <row r="1661" customFormat="false" ht="15" hidden="false" customHeight="false" outlineLevel="0" collapsed="false">
      <c r="A1661" s="0" t="n">
        <v>1660</v>
      </c>
      <c r="B1661" s="0" t="s">
        <v>8448</v>
      </c>
      <c r="C1661" s="0" t="s">
        <v>15</v>
      </c>
      <c r="D1661" s="0" t="n">
        <v>2021</v>
      </c>
      <c r="E1661" s="0" t="s">
        <v>8449</v>
      </c>
      <c r="F1661" s="2" t="s">
        <v>8450</v>
      </c>
      <c r="G1661" s="0" t="s">
        <v>8451</v>
      </c>
      <c r="H1661" s="0" t="s">
        <v>8452</v>
      </c>
      <c r="I1661" s="0" t="s">
        <v>8453</v>
      </c>
      <c r="J1661" s="0" t="s">
        <v>21</v>
      </c>
      <c r="K1661" s="0" t="s">
        <v>22</v>
      </c>
      <c r="N1661" s="0" t="s">
        <v>23</v>
      </c>
      <c r="O1661" s="0" t="s">
        <v>24</v>
      </c>
    </row>
    <row r="1662" customFormat="false" ht="15" hidden="false" customHeight="false" outlineLevel="0" collapsed="false">
      <c r="A1662" s="0" t="n">
        <v>1661</v>
      </c>
      <c r="B1662" s="0" t="s">
        <v>8454</v>
      </c>
      <c r="C1662" s="0" t="s">
        <v>15</v>
      </c>
      <c r="D1662" s="0" t="n">
        <v>2022</v>
      </c>
      <c r="E1662" s="0" t="s">
        <v>8455</v>
      </c>
      <c r="F1662" s="2" t="s">
        <v>8456</v>
      </c>
      <c r="G1662" s="0" t="s">
        <v>2326</v>
      </c>
      <c r="H1662" s="0" t="s">
        <v>8457</v>
      </c>
      <c r="I1662" s="0" t="s">
        <v>8458</v>
      </c>
      <c r="J1662" s="0" t="s">
        <v>21</v>
      </c>
      <c r="K1662" s="0" t="s">
        <v>22</v>
      </c>
      <c r="N1662" s="0" t="s">
        <v>23</v>
      </c>
      <c r="O1662" s="0" t="s">
        <v>24</v>
      </c>
    </row>
    <row r="1663" customFormat="false" ht="15" hidden="false" customHeight="false" outlineLevel="0" collapsed="false">
      <c r="A1663" s="0" t="n">
        <v>1662</v>
      </c>
      <c r="B1663" s="0" t="s">
        <v>8459</v>
      </c>
      <c r="C1663" s="0" t="s">
        <v>15</v>
      </c>
      <c r="D1663" s="0" t="n">
        <v>2003</v>
      </c>
      <c r="E1663" s="0" t="s">
        <v>8460</v>
      </c>
      <c r="F1663" s="2" t="s">
        <v>8461</v>
      </c>
      <c r="G1663" s="0" t="s">
        <v>440</v>
      </c>
      <c r="H1663" s="0" t="s">
        <v>8462</v>
      </c>
      <c r="I1663" s="0" t="s">
        <v>8463</v>
      </c>
      <c r="J1663" s="0" t="s">
        <v>21</v>
      </c>
      <c r="K1663" s="0" t="s">
        <v>22</v>
      </c>
      <c r="N1663" s="0" t="s">
        <v>31</v>
      </c>
      <c r="O1663" s="0" t="s">
        <v>24</v>
      </c>
    </row>
    <row r="1664" customFormat="false" ht="15" hidden="false" customHeight="false" outlineLevel="0" collapsed="false">
      <c r="A1664" s="0" t="n">
        <v>1663</v>
      </c>
      <c r="B1664" s="0" t="s">
        <v>8464</v>
      </c>
      <c r="C1664" s="0" t="s">
        <v>15</v>
      </c>
      <c r="D1664" s="0" t="n">
        <v>2021</v>
      </c>
      <c r="E1664" s="0" t="s">
        <v>8465</v>
      </c>
      <c r="F1664" s="2" t="s">
        <v>8466</v>
      </c>
      <c r="G1664" s="0" t="s">
        <v>6498</v>
      </c>
      <c r="H1664" s="0" t="s">
        <v>8467</v>
      </c>
      <c r="I1664" s="0" t="s">
        <v>8468</v>
      </c>
      <c r="J1664" s="0" t="s">
        <v>21</v>
      </c>
      <c r="K1664" s="0" t="s">
        <v>22</v>
      </c>
      <c r="N1664" s="0" t="s">
        <v>23</v>
      </c>
      <c r="O1664" s="0" t="s">
        <v>24</v>
      </c>
    </row>
    <row r="1665" customFormat="false" ht="15" hidden="false" customHeight="false" outlineLevel="0" collapsed="false">
      <c r="A1665" s="0" t="n">
        <v>1664</v>
      </c>
      <c r="B1665" s="0" t="s">
        <v>8469</v>
      </c>
      <c r="C1665" s="0" t="s">
        <v>15</v>
      </c>
      <c r="D1665" s="0" t="n">
        <v>2013</v>
      </c>
      <c r="E1665" s="0" t="s">
        <v>8470</v>
      </c>
      <c r="F1665" s="2" t="s">
        <v>8471</v>
      </c>
      <c r="G1665" s="0" t="s">
        <v>8472</v>
      </c>
      <c r="I1665" s="0" t="s">
        <v>8473</v>
      </c>
      <c r="J1665" s="0" t="s">
        <v>21</v>
      </c>
      <c r="K1665" s="0" t="s">
        <v>22</v>
      </c>
      <c r="N1665" s="0" t="s">
        <v>23</v>
      </c>
      <c r="O1665" s="0" t="s">
        <v>24</v>
      </c>
    </row>
    <row r="1666" customFormat="false" ht="15" hidden="false" customHeight="false" outlineLevel="0" collapsed="false">
      <c r="A1666" s="0" t="n">
        <v>1665</v>
      </c>
      <c r="B1666" s="0" t="s">
        <v>8474</v>
      </c>
      <c r="C1666" s="0" t="s">
        <v>15</v>
      </c>
      <c r="D1666" s="0" t="n">
        <v>2013</v>
      </c>
      <c r="E1666" s="0" t="s">
        <v>8475</v>
      </c>
      <c r="F1666" s="2" t="s">
        <v>8476</v>
      </c>
      <c r="G1666" s="0" t="s">
        <v>3596</v>
      </c>
      <c r="H1666" s="0" t="s">
        <v>8477</v>
      </c>
      <c r="I1666" s="0" t="s">
        <v>8478</v>
      </c>
      <c r="J1666" s="0" t="s">
        <v>21</v>
      </c>
      <c r="K1666" s="0" t="s">
        <v>22</v>
      </c>
      <c r="N1666" s="0" t="s">
        <v>23</v>
      </c>
      <c r="O1666" s="0" t="s">
        <v>24</v>
      </c>
    </row>
    <row r="1667" customFormat="false" ht="15" hidden="false" customHeight="false" outlineLevel="0" collapsed="false">
      <c r="A1667" s="0" t="n">
        <v>1666</v>
      </c>
      <c r="B1667" s="0" t="s">
        <v>8479</v>
      </c>
      <c r="C1667" s="0" t="s">
        <v>15</v>
      </c>
      <c r="D1667" s="0" t="n">
        <v>2015</v>
      </c>
      <c r="E1667" s="0" t="s">
        <v>8480</v>
      </c>
      <c r="F1667" s="2" t="s">
        <v>8481</v>
      </c>
      <c r="G1667" s="0" t="s">
        <v>46</v>
      </c>
      <c r="H1667" s="0" t="s">
        <v>8482</v>
      </c>
      <c r="I1667" s="0" t="s">
        <v>8483</v>
      </c>
      <c r="J1667" s="0" t="s">
        <v>21</v>
      </c>
      <c r="K1667" s="0" t="s">
        <v>22</v>
      </c>
      <c r="N1667" s="0" t="s">
        <v>23</v>
      </c>
      <c r="O1667" s="0" t="s">
        <v>24</v>
      </c>
    </row>
    <row r="1668" customFormat="false" ht="15" hidden="false" customHeight="false" outlineLevel="0" collapsed="false">
      <c r="A1668" s="0" t="n">
        <v>1667</v>
      </c>
      <c r="B1668" s="0" t="s">
        <v>8484</v>
      </c>
      <c r="C1668" s="0" t="s">
        <v>15</v>
      </c>
      <c r="D1668" s="0" t="n">
        <v>2020</v>
      </c>
      <c r="E1668" s="0" t="s">
        <v>8485</v>
      </c>
      <c r="F1668" s="2" t="s">
        <v>8486</v>
      </c>
      <c r="G1668" s="0" t="s">
        <v>8099</v>
      </c>
      <c r="H1668" s="0" t="s">
        <v>8487</v>
      </c>
      <c r="I1668" s="0" t="s">
        <v>8488</v>
      </c>
      <c r="J1668" s="0" t="s">
        <v>21</v>
      </c>
      <c r="K1668" s="0" t="s">
        <v>22</v>
      </c>
      <c r="N1668" s="0" t="s">
        <v>23</v>
      </c>
      <c r="O1668" s="0" t="s">
        <v>24</v>
      </c>
    </row>
    <row r="1669" customFormat="false" ht="15" hidden="false" customHeight="false" outlineLevel="0" collapsed="false">
      <c r="A1669" s="0" t="n">
        <v>1668</v>
      </c>
      <c r="B1669" s="0" t="s">
        <v>8489</v>
      </c>
      <c r="C1669" s="0" t="s">
        <v>15</v>
      </c>
      <c r="D1669" s="0" t="n">
        <v>2021</v>
      </c>
      <c r="E1669" s="0" t="s">
        <v>8490</v>
      </c>
      <c r="F1669" s="2" t="s">
        <v>8491</v>
      </c>
      <c r="G1669" s="0" t="s">
        <v>856</v>
      </c>
      <c r="H1669" s="0" t="s">
        <v>8492</v>
      </c>
      <c r="I1669" s="0" t="s">
        <v>8493</v>
      </c>
      <c r="J1669" s="0" t="s">
        <v>21</v>
      </c>
      <c r="K1669" s="0" t="s">
        <v>22</v>
      </c>
      <c r="N1669" s="0" t="s">
        <v>23</v>
      </c>
      <c r="O1669" s="0" t="s">
        <v>24</v>
      </c>
    </row>
    <row r="1670" customFormat="false" ht="15" hidden="false" customHeight="false" outlineLevel="0" collapsed="false">
      <c r="A1670" s="0" t="n">
        <v>1669</v>
      </c>
      <c r="B1670" s="0" t="s">
        <v>8494</v>
      </c>
      <c r="C1670" s="0" t="s">
        <v>15</v>
      </c>
      <c r="D1670" s="0" t="n">
        <v>2015</v>
      </c>
      <c r="E1670" s="0" t="s">
        <v>8215</v>
      </c>
      <c r="F1670" s="2" t="s">
        <v>8495</v>
      </c>
      <c r="G1670" s="0" t="s">
        <v>8217</v>
      </c>
      <c r="H1670" s="0" t="s">
        <v>8496</v>
      </c>
      <c r="I1670" s="0" t="s">
        <v>8497</v>
      </c>
      <c r="J1670" s="0" t="s">
        <v>21</v>
      </c>
      <c r="K1670" s="0" t="s">
        <v>22</v>
      </c>
      <c r="N1670" s="0" t="s">
        <v>31</v>
      </c>
      <c r="O1670" s="0" t="s">
        <v>24</v>
      </c>
    </row>
    <row r="1671" customFormat="false" ht="15" hidden="false" customHeight="false" outlineLevel="0" collapsed="false">
      <c r="A1671" s="0" t="n">
        <v>1670</v>
      </c>
      <c r="B1671" s="0" t="s">
        <v>8498</v>
      </c>
      <c r="C1671" s="0" t="s">
        <v>15</v>
      </c>
      <c r="D1671" s="0" t="n">
        <v>0</v>
      </c>
      <c r="E1671" s="0" t="s">
        <v>8499</v>
      </c>
      <c r="F1671" s="2" t="s">
        <v>8500</v>
      </c>
      <c r="G1671" s="0" t="s">
        <v>951</v>
      </c>
      <c r="H1671" s="0" t="s">
        <v>8501</v>
      </c>
      <c r="J1671" s="0" t="s">
        <v>21</v>
      </c>
      <c r="K1671" s="0" t="s">
        <v>22</v>
      </c>
      <c r="N1671" s="0" t="s">
        <v>31</v>
      </c>
      <c r="O1671" s="0" t="s">
        <v>24</v>
      </c>
    </row>
    <row r="1672" customFormat="false" ht="15" hidden="false" customHeight="false" outlineLevel="0" collapsed="false">
      <c r="A1672" s="0" t="n">
        <v>1671</v>
      </c>
      <c r="B1672" s="0" t="s">
        <v>8502</v>
      </c>
      <c r="C1672" s="0" t="s">
        <v>15</v>
      </c>
      <c r="D1672" s="0" t="n">
        <v>2020</v>
      </c>
      <c r="E1672" s="0" t="s">
        <v>8503</v>
      </c>
      <c r="F1672" s="2" t="s">
        <v>8504</v>
      </c>
      <c r="G1672" s="0" t="s">
        <v>8505</v>
      </c>
      <c r="H1672" s="0" t="s">
        <v>8506</v>
      </c>
      <c r="I1672" s="0" t="s">
        <v>8507</v>
      </c>
      <c r="J1672" s="0" t="s">
        <v>21</v>
      </c>
      <c r="K1672" s="0" t="s">
        <v>22</v>
      </c>
      <c r="N1672" s="0" t="s">
        <v>23</v>
      </c>
      <c r="O1672" s="0" t="s">
        <v>24</v>
      </c>
    </row>
    <row r="1673" customFormat="false" ht="15" hidden="false" customHeight="false" outlineLevel="0" collapsed="false">
      <c r="A1673" s="0" t="n">
        <v>1672</v>
      </c>
      <c r="B1673" s="0" t="s">
        <v>8508</v>
      </c>
      <c r="C1673" s="0" t="s">
        <v>15</v>
      </c>
      <c r="D1673" s="0" t="n">
        <v>2014</v>
      </c>
      <c r="E1673" s="0" t="s">
        <v>8509</v>
      </c>
      <c r="F1673" s="2" t="s">
        <v>8510</v>
      </c>
      <c r="G1673" s="0" t="s">
        <v>1887</v>
      </c>
      <c r="H1673" s="0" t="s">
        <v>8511</v>
      </c>
      <c r="I1673" s="0" t="s">
        <v>8512</v>
      </c>
      <c r="J1673" s="0" t="s">
        <v>21</v>
      </c>
      <c r="K1673" s="0" t="s">
        <v>22</v>
      </c>
      <c r="N1673" s="0" t="s">
        <v>23</v>
      </c>
      <c r="O1673" s="0" t="s">
        <v>24</v>
      </c>
    </row>
    <row r="1674" customFormat="false" ht="15" hidden="false" customHeight="false" outlineLevel="0" collapsed="false">
      <c r="A1674" s="0" t="n">
        <v>1673</v>
      </c>
      <c r="B1674" s="0" t="s">
        <v>8513</v>
      </c>
      <c r="C1674" s="0" t="s">
        <v>15</v>
      </c>
      <c r="D1674" s="0" t="n">
        <v>0</v>
      </c>
      <c r="E1674" s="0" t="s">
        <v>8514</v>
      </c>
      <c r="F1674" s="2" t="s">
        <v>8515</v>
      </c>
      <c r="G1674" s="0" t="s">
        <v>8516</v>
      </c>
      <c r="H1674" s="0" t="s">
        <v>8517</v>
      </c>
      <c r="J1674" s="0" t="s">
        <v>21</v>
      </c>
      <c r="K1674" s="0" t="s">
        <v>30</v>
      </c>
      <c r="N1674" s="0" t="s">
        <v>31</v>
      </c>
      <c r="O1674" s="0" t="s">
        <v>24</v>
      </c>
    </row>
    <row r="1675" customFormat="false" ht="15" hidden="false" customHeight="false" outlineLevel="0" collapsed="false">
      <c r="A1675" s="0" t="n">
        <v>1674</v>
      </c>
      <c r="B1675" s="0" t="s">
        <v>8518</v>
      </c>
      <c r="C1675" s="0" t="s">
        <v>15</v>
      </c>
      <c r="D1675" s="0" t="n">
        <v>2015</v>
      </c>
      <c r="E1675" s="0" t="s">
        <v>8519</v>
      </c>
      <c r="F1675" s="2" t="s">
        <v>8520</v>
      </c>
      <c r="G1675" s="0" t="s">
        <v>951</v>
      </c>
      <c r="H1675" s="0" t="s">
        <v>8521</v>
      </c>
      <c r="I1675" s="0" t="s">
        <v>8522</v>
      </c>
      <c r="J1675" s="0" t="s">
        <v>21</v>
      </c>
      <c r="K1675" s="0" t="s">
        <v>22</v>
      </c>
      <c r="N1675" s="0" t="s">
        <v>23</v>
      </c>
      <c r="O1675" s="0" t="s">
        <v>24</v>
      </c>
    </row>
    <row r="1676" customFormat="false" ht="15" hidden="false" customHeight="false" outlineLevel="0" collapsed="false">
      <c r="A1676" s="0" t="n">
        <v>1675</v>
      </c>
      <c r="B1676" s="0" t="s">
        <v>8523</v>
      </c>
      <c r="C1676" s="0" t="s">
        <v>15</v>
      </c>
      <c r="D1676" s="0" t="n">
        <v>2013</v>
      </c>
      <c r="E1676" s="0" t="s">
        <v>8524</v>
      </c>
      <c r="F1676" s="2" t="s">
        <v>8525</v>
      </c>
      <c r="G1676" s="0" t="s">
        <v>8526</v>
      </c>
      <c r="I1676" s="0" t="s">
        <v>8527</v>
      </c>
      <c r="J1676" s="0" t="s">
        <v>21</v>
      </c>
      <c r="K1676" s="0" t="s">
        <v>22</v>
      </c>
      <c r="N1676" s="0" t="s">
        <v>23</v>
      </c>
      <c r="O1676" s="0" t="s">
        <v>24</v>
      </c>
    </row>
    <row r="1677" customFormat="false" ht="15" hidden="false" customHeight="false" outlineLevel="0" collapsed="false">
      <c r="A1677" s="0" t="n">
        <v>1676</v>
      </c>
      <c r="B1677" s="0" t="s">
        <v>8528</v>
      </c>
      <c r="C1677" s="0" t="s">
        <v>15</v>
      </c>
      <c r="D1677" s="0" t="n">
        <v>2015</v>
      </c>
      <c r="E1677" s="0" t="s">
        <v>8529</v>
      </c>
      <c r="F1677" s="2" t="s">
        <v>8530</v>
      </c>
      <c r="G1677" s="0" t="s">
        <v>87</v>
      </c>
      <c r="H1677" s="0" t="s">
        <v>8531</v>
      </c>
      <c r="I1677" s="0" t="s">
        <v>8532</v>
      </c>
      <c r="J1677" s="0" t="s">
        <v>21</v>
      </c>
      <c r="K1677" s="0" t="s">
        <v>22</v>
      </c>
      <c r="N1677" s="0" t="s">
        <v>23</v>
      </c>
      <c r="O1677" s="0" t="s">
        <v>24</v>
      </c>
    </row>
    <row r="1678" customFormat="false" ht="15" hidden="false" customHeight="false" outlineLevel="0" collapsed="false">
      <c r="A1678" s="0" t="n">
        <v>1677</v>
      </c>
      <c r="B1678" s="0" t="s">
        <v>8533</v>
      </c>
      <c r="C1678" s="0" t="s">
        <v>15</v>
      </c>
      <c r="D1678" s="0" t="n">
        <v>2018</v>
      </c>
      <c r="E1678" s="0" t="s">
        <v>8534</v>
      </c>
      <c r="F1678" s="2" t="s">
        <v>8535</v>
      </c>
      <c r="G1678" s="0" t="s">
        <v>621</v>
      </c>
      <c r="H1678" s="0" t="s">
        <v>8536</v>
      </c>
      <c r="I1678" s="0" t="s">
        <v>8537</v>
      </c>
      <c r="J1678" s="0" t="s">
        <v>21</v>
      </c>
      <c r="K1678" s="0" t="s">
        <v>22</v>
      </c>
      <c r="N1678" s="0" t="s">
        <v>23</v>
      </c>
      <c r="O1678" s="0" t="s">
        <v>24</v>
      </c>
    </row>
    <row r="1679" customFormat="false" ht="15" hidden="false" customHeight="false" outlineLevel="0" collapsed="false">
      <c r="A1679" s="0" t="n">
        <v>1678</v>
      </c>
      <c r="B1679" s="0" t="s">
        <v>8538</v>
      </c>
      <c r="C1679" s="0" t="s">
        <v>15</v>
      </c>
      <c r="D1679" s="0" t="n">
        <v>2021</v>
      </c>
      <c r="E1679" s="0" t="s">
        <v>8539</v>
      </c>
      <c r="F1679" s="2" t="s">
        <v>8540</v>
      </c>
      <c r="G1679" s="0" t="s">
        <v>8541</v>
      </c>
      <c r="H1679" s="0" t="s">
        <v>8542</v>
      </c>
      <c r="I1679" s="0" t="s">
        <v>8543</v>
      </c>
      <c r="J1679" s="0" t="s">
        <v>21</v>
      </c>
      <c r="K1679" s="0" t="s">
        <v>22</v>
      </c>
      <c r="N1679" s="0" t="s">
        <v>23</v>
      </c>
      <c r="O1679" s="0" t="s">
        <v>24</v>
      </c>
    </row>
    <row r="1680" customFormat="false" ht="15" hidden="false" customHeight="false" outlineLevel="0" collapsed="false">
      <c r="A1680" s="0" t="n">
        <v>1679</v>
      </c>
      <c r="B1680" s="0" t="s">
        <v>8544</v>
      </c>
      <c r="C1680" s="0" t="s">
        <v>15</v>
      </c>
      <c r="D1680" s="0" t="n">
        <v>2014</v>
      </c>
      <c r="E1680" s="0" t="s">
        <v>8545</v>
      </c>
      <c r="F1680" s="2" t="s">
        <v>8546</v>
      </c>
      <c r="G1680" s="0" t="s">
        <v>8547</v>
      </c>
      <c r="I1680" s="0" t="s">
        <v>8548</v>
      </c>
      <c r="J1680" s="0" t="s">
        <v>21</v>
      </c>
      <c r="K1680" s="0" t="s">
        <v>22</v>
      </c>
      <c r="N1680" s="0" t="s">
        <v>23</v>
      </c>
      <c r="O1680" s="0" t="s">
        <v>24</v>
      </c>
    </row>
    <row r="1681" customFormat="false" ht="15" hidden="false" customHeight="false" outlineLevel="0" collapsed="false">
      <c r="A1681" s="0" t="n">
        <v>1680</v>
      </c>
      <c r="B1681" s="0" t="s">
        <v>8549</v>
      </c>
      <c r="C1681" s="0" t="s">
        <v>15</v>
      </c>
      <c r="D1681" s="0" t="n">
        <v>2015</v>
      </c>
      <c r="E1681" s="0" t="s">
        <v>8550</v>
      </c>
      <c r="F1681" s="2" t="s">
        <v>8551</v>
      </c>
      <c r="G1681" s="0" t="s">
        <v>8552</v>
      </c>
      <c r="I1681" s="0" t="s">
        <v>8553</v>
      </c>
      <c r="J1681" s="0" t="s">
        <v>21</v>
      </c>
      <c r="K1681" s="0" t="s">
        <v>22</v>
      </c>
      <c r="N1681" s="0" t="s">
        <v>23</v>
      </c>
      <c r="O1681" s="0" t="s">
        <v>24</v>
      </c>
    </row>
    <row r="1682" customFormat="false" ht="15" hidden="false" customHeight="false" outlineLevel="0" collapsed="false">
      <c r="A1682" s="0" t="n">
        <v>1681</v>
      </c>
      <c r="B1682" s="0" t="s">
        <v>8554</v>
      </c>
      <c r="C1682" s="0" t="s">
        <v>15</v>
      </c>
      <c r="D1682" s="0" t="n">
        <v>0</v>
      </c>
      <c r="E1682" s="0" t="s">
        <v>8555</v>
      </c>
      <c r="F1682" s="2" t="s">
        <v>8556</v>
      </c>
      <c r="G1682" s="0" t="s">
        <v>8557</v>
      </c>
      <c r="H1682" s="0" t="s">
        <v>8558</v>
      </c>
      <c r="J1682" s="0" t="s">
        <v>21</v>
      </c>
      <c r="K1682" s="0" t="s">
        <v>22</v>
      </c>
      <c r="N1682" s="0" t="s">
        <v>31</v>
      </c>
      <c r="O1682" s="0" t="s">
        <v>24</v>
      </c>
    </row>
    <row r="1683" customFormat="false" ht="15" hidden="false" customHeight="false" outlineLevel="0" collapsed="false">
      <c r="A1683" s="0" t="n">
        <v>1682</v>
      </c>
      <c r="B1683" s="0" t="s">
        <v>8559</v>
      </c>
      <c r="C1683" s="0" t="s">
        <v>15</v>
      </c>
      <c r="D1683" s="0" t="n">
        <v>0</v>
      </c>
      <c r="E1683" s="0" t="s">
        <v>8560</v>
      </c>
      <c r="F1683" s="2" t="s">
        <v>8561</v>
      </c>
      <c r="G1683" s="0" t="s">
        <v>263</v>
      </c>
      <c r="H1683" s="0" t="s">
        <v>8562</v>
      </c>
      <c r="J1683" s="0" t="s">
        <v>21</v>
      </c>
      <c r="K1683" s="0" t="s">
        <v>22</v>
      </c>
      <c r="N1683" s="0" t="s">
        <v>31</v>
      </c>
      <c r="O1683" s="0" t="s">
        <v>24</v>
      </c>
    </row>
    <row r="1684" customFormat="false" ht="15" hidden="false" customHeight="false" outlineLevel="0" collapsed="false">
      <c r="A1684" s="0" t="n">
        <v>1683</v>
      </c>
      <c r="B1684" s="0" t="s">
        <v>8563</v>
      </c>
      <c r="C1684" s="0" t="s">
        <v>15</v>
      </c>
      <c r="D1684" s="0" t="n">
        <v>2022</v>
      </c>
      <c r="E1684" s="0" t="s">
        <v>8564</v>
      </c>
      <c r="F1684" s="2" t="s">
        <v>8565</v>
      </c>
      <c r="G1684" s="0" t="s">
        <v>8566</v>
      </c>
      <c r="H1684" s="0" t="s">
        <v>8567</v>
      </c>
      <c r="I1684" s="0" t="s">
        <v>8568</v>
      </c>
      <c r="J1684" s="0" t="s">
        <v>21</v>
      </c>
      <c r="K1684" s="0" t="s">
        <v>22</v>
      </c>
      <c r="N1684" s="0" t="s">
        <v>23</v>
      </c>
      <c r="O1684" s="0" t="s">
        <v>24</v>
      </c>
    </row>
    <row r="1685" s="3" customFormat="true" ht="15" hidden="false" customHeight="false" outlineLevel="0" collapsed="false">
      <c r="A1685" s="0" t="n">
        <v>1684</v>
      </c>
      <c r="F1685" s="4" t="s">
        <v>8569</v>
      </c>
      <c r="J1685" s="3" t="s">
        <v>871</v>
      </c>
      <c r="K1685" s="3" t="s">
        <v>871</v>
      </c>
      <c r="L1685" s="6" t="s">
        <v>872</v>
      </c>
      <c r="M1685" s="7" t="s">
        <v>8570</v>
      </c>
      <c r="N1685" s="0" t="s">
        <v>31</v>
      </c>
      <c r="O1685" s="0" t="s">
        <v>24</v>
      </c>
    </row>
    <row r="1686" customFormat="false" ht="15" hidden="false" customHeight="false" outlineLevel="0" collapsed="false">
      <c r="A1686" s="0" t="n">
        <v>1685</v>
      </c>
      <c r="B1686" s="0" t="s">
        <v>8571</v>
      </c>
      <c r="C1686" s="0" t="s">
        <v>15</v>
      </c>
      <c r="D1686" s="0" t="n">
        <v>2016</v>
      </c>
      <c r="E1686" s="0" t="s">
        <v>8572</v>
      </c>
      <c r="F1686" s="2" t="s">
        <v>8573</v>
      </c>
      <c r="G1686" s="0" t="s">
        <v>8574</v>
      </c>
      <c r="H1686" s="0" t="s">
        <v>8575</v>
      </c>
      <c r="I1686" s="0" t="s">
        <v>8576</v>
      </c>
      <c r="J1686" s="0" t="s">
        <v>21</v>
      </c>
      <c r="K1686" s="0" t="s">
        <v>22</v>
      </c>
      <c r="N1686" s="0" t="s">
        <v>23</v>
      </c>
      <c r="O1686" s="0" t="s">
        <v>24</v>
      </c>
    </row>
    <row r="1687" customFormat="false" ht="15" hidden="false" customHeight="false" outlineLevel="0" collapsed="false">
      <c r="A1687" s="0" t="n">
        <v>1686</v>
      </c>
      <c r="B1687" s="0" t="s">
        <v>8577</v>
      </c>
      <c r="C1687" s="0" t="s">
        <v>15</v>
      </c>
      <c r="D1687" s="0" t="n">
        <v>2022</v>
      </c>
      <c r="E1687" s="0" t="s">
        <v>8578</v>
      </c>
      <c r="F1687" s="2" t="s">
        <v>8579</v>
      </c>
      <c r="G1687" s="0" t="s">
        <v>5735</v>
      </c>
      <c r="H1687" s="0" t="s">
        <v>8580</v>
      </c>
      <c r="I1687" s="0" t="s">
        <v>8581</v>
      </c>
      <c r="J1687" s="0" t="s">
        <v>21</v>
      </c>
      <c r="K1687" s="0" t="s">
        <v>22</v>
      </c>
      <c r="N1687" s="0" t="s">
        <v>23</v>
      </c>
      <c r="O1687" s="0" t="s">
        <v>24</v>
      </c>
    </row>
    <row r="1688" customFormat="false" ht="15" hidden="false" customHeight="false" outlineLevel="0" collapsed="false">
      <c r="A1688" s="0" t="n">
        <v>1687</v>
      </c>
      <c r="B1688" s="0" t="s">
        <v>8582</v>
      </c>
      <c r="C1688" s="0" t="s">
        <v>15</v>
      </c>
      <c r="D1688" s="0" t="n">
        <v>2021</v>
      </c>
      <c r="E1688" s="0" t="s">
        <v>8583</v>
      </c>
      <c r="F1688" s="2" t="s">
        <v>8584</v>
      </c>
      <c r="G1688" s="0" t="s">
        <v>668</v>
      </c>
      <c r="H1688" s="0" t="s">
        <v>8585</v>
      </c>
      <c r="I1688" s="0" t="s">
        <v>8586</v>
      </c>
      <c r="J1688" s="0" t="s">
        <v>21</v>
      </c>
      <c r="K1688" s="0" t="s">
        <v>22</v>
      </c>
      <c r="N1688" s="0" t="s">
        <v>23</v>
      </c>
      <c r="O1688" s="0" t="s">
        <v>24</v>
      </c>
    </row>
    <row r="1689" customFormat="false" ht="15" hidden="false" customHeight="false" outlineLevel="0" collapsed="false">
      <c r="A1689" s="0" t="n">
        <v>1688</v>
      </c>
      <c r="B1689" s="0" t="s">
        <v>8587</v>
      </c>
      <c r="C1689" s="0" t="s">
        <v>15</v>
      </c>
      <c r="D1689" s="0" t="n">
        <v>2015</v>
      </c>
      <c r="E1689" s="0" t="s">
        <v>8588</v>
      </c>
      <c r="F1689" s="2" t="s">
        <v>8589</v>
      </c>
      <c r="G1689" s="0" t="s">
        <v>252</v>
      </c>
      <c r="H1689" s="0" t="s">
        <v>8590</v>
      </c>
      <c r="I1689" s="0" t="s">
        <v>8591</v>
      </c>
      <c r="J1689" s="0" t="s">
        <v>21</v>
      </c>
      <c r="K1689" s="0" t="s">
        <v>22</v>
      </c>
      <c r="N1689" s="0" t="s">
        <v>23</v>
      </c>
      <c r="O1689" s="0" t="s">
        <v>24</v>
      </c>
    </row>
    <row r="1690" customFormat="false" ht="15" hidden="false" customHeight="false" outlineLevel="0" collapsed="false">
      <c r="A1690" s="0" t="n">
        <v>1689</v>
      </c>
      <c r="B1690" s="0" t="s">
        <v>8592</v>
      </c>
      <c r="C1690" s="0" t="s">
        <v>15</v>
      </c>
      <c r="D1690" s="0" t="n">
        <v>0</v>
      </c>
      <c r="E1690" s="0" t="s">
        <v>8593</v>
      </c>
      <c r="F1690" s="2" t="s">
        <v>8594</v>
      </c>
      <c r="G1690" s="0" t="s">
        <v>8595</v>
      </c>
      <c r="H1690" s="0" t="s">
        <v>8596</v>
      </c>
      <c r="J1690" s="0" t="s">
        <v>21</v>
      </c>
      <c r="K1690" s="0" t="s">
        <v>22</v>
      </c>
      <c r="N1690" s="0" t="s">
        <v>31</v>
      </c>
      <c r="O1690" s="0" t="s">
        <v>24</v>
      </c>
    </row>
    <row r="1691" customFormat="false" ht="15" hidden="false" customHeight="false" outlineLevel="0" collapsed="false">
      <c r="A1691" s="0" t="n">
        <v>1690</v>
      </c>
      <c r="B1691" s="0" t="s">
        <v>8597</v>
      </c>
      <c r="C1691" s="0" t="s">
        <v>15</v>
      </c>
      <c r="D1691" s="0" t="n">
        <v>2021</v>
      </c>
      <c r="E1691" s="0" t="s">
        <v>8598</v>
      </c>
      <c r="F1691" s="2" t="s">
        <v>8599</v>
      </c>
      <c r="G1691" s="0" t="s">
        <v>3230</v>
      </c>
      <c r="H1691" s="0" t="s">
        <v>8600</v>
      </c>
      <c r="I1691" s="0" t="s">
        <v>8601</v>
      </c>
      <c r="J1691" s="0" t="s">
        <v>21</v>
      </c>
      <c r="K1691" s="0" t="s">
        <v>22</v>
      </c>
      <c r="N1691" s="0" t="s">
        <v>23</v>
      </c>
      <c r="O1691" s="0" t="s">
        <v>24</v>
      </c>
    </row>
    <row r="1692" customFormat="false" ht="15" hidden="false" customHeight="false" outlineLevel="0" collapsed="false">
      <c r="A1692" s="0" t="n">
        <v>1691</v>
      </c>
      <c r="B1692" s="0" t="s">
        <v>8602</v>
      </c>
      <c r="C1692" s="0" t="s">
        <v>15</v>
      </c>
      <c r="D1692" s="0" t="n">
        <v>0</v>
      </c>
      <c r="E1692" s="0" t="s">
        <v>8603</v>
      </c>
      <c r="F1692" s="2" t="s">
        <v>8604</v>
      </c>
      <c r="G1692" s="0" t="s">
        <v>6456</v>
      </c>
      <c r="J1692" s="0" t="s">
        <v>21</v>
      </c>
      <c r="K1692" s="0" t="s">
        <v>22</v>
      </c>
      <c r="N1692" s="0" t="s">
        <v>31</v>
      </c>
      <c r="O1692" s="0" t="s">
        <v>24</v>
      </c>
    </row>
    <row r="1693" customFormat="false" ht="15" hidden="false" customHeight="false" outlineLevel="0" collapsed="false">
      <c r="A1693" s="0" t="n">
        <v>1692</v>
      </c>
      <c r="B1693" s="0" t="s">
        <v>8605</v>
      </c>
      <c r="C1693" s="0" t="s">
        <v>15</v>
      </c>
      <c r="D1693" s="0" t="n">
        <v>2014</v>
      </c>
      <c r="E1693" s="0" t="s">
        <v>8606</v>
      </c>
      <c r="F1693" s="2" t="s">
        <v>8607</v>
      </c>
      <c r="G1693" s="0" t="s">
        <v>1863</v>
      </c>
      <c r="H1693" s="0" t="s">
        <v>8608</v>
      </c>
      <c r="I1693" s="0" t="s">
        <v>8609</v>
      </c>
      <c r="J1693" s="0" t="s">
        <v>21</v>
      </c>
      <c r="K1693" s="0" t="s">
        <v>30</v>
      </c>
      <c r="N1693" s="0" t="s">
        <v>23</v>
      </c>
      <c r="O1693" s="0" t="s">
        <v>24</v>
      </c>
    </row>
    <row r="1694" customFormat="false" ht="15" hidden="false" customHeight="false" outlineLevel="0" collapsed="false">
      <c r="A1694" s="0" t="n">
        <v>1693</v>
      </c>
      <c r="B1694" s="0" t="s">
        <v>8610</v>
      </c>
      <c r="C1694" s="0" t="s">
        <v>15</v>
      </c>
      <c r="D1694" s="0" t="n">
        <v>2022</v>
      </c>
      <c r="E1694" s="0" t="s">
        <v>8611</v>
      </c>
      <c r="F1694" s="2" t="s">
        <v>8612</v>
      </c>
      <c r="G1694" s="0" t="s">
        <v>1617</v>
      </c>
      <c r="H1694" s="0" t="s">
        <v>8613</v>
      </c>
      <c r="I1694" s="0" t="s">
        <v>8614</v>
      </c>
      <c r="J1694" s="0" t="s">
        <v>21</v>
      </c>
      <c r="K1694" s="0" t="s">
        <v>22</v>
      </c>
      <c r="N1694" s="0" t="s">
        <v>23</v>
      </c>
      <c r="O1694" s="0" t="s">
        <v>24</v>
      </c>
    </row>
    <row r="1695" customFormat="false" ht="15" hidden="false" customHeight="false" outlineLevel="0" collapsed="false">
      <c r="A1695" s="0" t="n">
        <v>1694</v>
      </c>
      <c r="B1695" s="0" t="s">
        <v>8615</v>
      </c>
      <c r="C1695" s="0" t="s">
        <v>15</v>
      </c>
      <c r="D1695" s="0" t="n">
        <v>2019</v>
      </c>
      <c r="E1695" s="0" t="s">
        <v>8616</v>
      </c>
      <c r="F1695" s="2" t="s">
        <v>8617</v>
      </c>
      <c r="G1695" s="0" t="s">
        <v>8618</v>
      </c>
      <c r="H1695" s="0" t="s">
        <v>8619</v>
      </c>
      <c r="I1695" s="0" t="s">
        <v>8620</v>
      </c>
      <c r="J1695" s="0" t="s">
        <v>21</v>
      </c>
      <c r="K1695" s="0" t="s">
        <v>22</v>
      </c>
      <c r="N1695" s="0" t="s">
        <v>23</v>
      </c>
      <c r="O1695" s="0" t="s">
        <v>24</v>
      </c>
    </row>
    <row r="1696" customFormat="false" ht="15" hidden="false" customHeight="false" outlineLevel="0" collapsed="false">
      <c r="A1696" s="0" t="n">
        <v>1695</v>
      </c>
      <c r="B1696" s="0" t="s">
        <v>8621</v>
      </c>
      <c r="C1696" s="0" t="s">
        <v>15</v>
      </c>
      <c r="D1696" s="0" t="n">
        <v>2020</v>
      </c>
      <c r="E1696" s="0" t="s">
        <v>8622</v>
      </c>
      <c r="F1696" s="2" t="s">
        <v>8623</v>
      </c>
      <c r="G1696" s="0" t="s">
        <v>8624</v>
      </c>
      <c r="H1696" s="0" t="s">
        <v>8625</v>
      </c>
      <c r="J1696" s="0" t="s">
        <v>21</v>
      </c>
      <c r="K1696" s="0" t="s">
        <v>22</v>
      </c>
      <c r="N1696" s="0" t="s">
        <v>31</v>
      </c>
      <c r="O1696" s="0" t="s">
        <v>24</v>
      </c>
    </row>
    <row r="1697" customFormat="false" ht="15" hidden="false" customHeight="false" outlineLevel="0" collapsed="false">
      <c r="A1697" s="0" t="n">
        <v>1696</v>
      </c>
      <c r="B1697" s="0" t="s">
        <v>8626</v>
      </c>
      <c r="C1697" s="0" t="s">
        <v>15</v>
      </c>
      <c r="D1697" s="0" t="n">
        <v>2020</v>
      </c>
      <c r="E1697" s="0" t="s">
        <v>8622</v>
      </c>
      <c r="F1697" s="2" t="s">
        <v>8623</v>
      </c>
      <c r="G1697" s="0" t="s">
        <v>8624</v>
      </c>
      <c r="H1697" s="0" t="s">
        <v>8625</v>
      </c>
      <c r="J1697" s="0" t="s">
        <v>21</v>
      </c>
      <c r="K1697" s="0" t="s">
        <v>30</v>
      </c>
      <c r="N1697" s="0" t="s">
        <v>31</v>
      </c>
      <c r="O1697" s="0" t="s">
        <v>24</v>
      </c>
    </row>
    <row r="1698" customFormat="false" ht="15" hidden="false" customHeight="false" outlineLevel="0" collapsed="false">
      <c r="A1698" s="0" t="n">
        <v>1697</v>
      </c>
      <c r="B1698" s="0" t="s">
        <v>8627</v>
      </c>
      <c r="C1698" s="0" t="s">
        <v>15</v>
      </c>
      <c r="D1698" s="0" t="n">
        <v>2020</v>
      </c>
      <c r="E1698" s="0" t="s">
        <v>8622</v>
      </c>
      <c r="F1698" s="2" t="s">
        <v>8623</v>
      </c>
      <c r="G1698" s="0" t="s">
        <v>8624</v>
      </c>
      <c r="H1698" s="0" t="s">
        <v>8625</v>
      </c>
      <c r="J1698" s="0" t="s">
        <v>21</v>
      </c>
      <c r="K1698" s="0" t="s">
        <v>30</v>
      </c>
      <c r="N1698" s="0" t="s">
        <v>31</v>
      </c>
      <c r="O1698" s="0" t="s">
        <v>24</v>
      </c>
    </row>
    <row r="1699" customFormat="false" ht="15" hidden="false" customHeight="false" outlineLevel="0" collapsed="false">
      <c r="A1699" s="0" t="n">
        <v>1698</v>
      </c>
      <c r="B1699" s="0" t="s">
        <v>8628</v>
      </c>
      <c r="C1699" s="0" t="s">
        <v>15</v>
      </c>
      <c r="D1699" s="0" t="n">
        <v>2017</v>
      </c>
      <c r="E1699" s="0" t="s">
        <v>8629</v>
      </c>
      <c r="F1699" s="2" t="s">
        <v>8630</v>
      </c>
      <c r="G1699" s="0" t="s">
        <v>8631</v>
      </c>
      <c r="H1699" s="0" t="s">
        <v>8632</v>
      </c>
      <c r="J1699" s="0" t="s">
        <v>21</v>
      </c>
      <c r="K1699" s="0" t="s">
        <v>22</v>
      </c>
      <c r="N1699" s="0" t="s">
        <v>31</v>
      </c>
      <c r="O1699" s="0" t="s">
        <v>24</v>
      </c>
    </row>
    <row r="1700" customFormat="false" ht="15" hidden="false" customHeight="false" outlineLevel="0" collapsed="false">
      <c r="A1700" s="0" t="n">
        <v>1699</v>
      </c>
      <c r="B1700" s="0" t="s">
        <v>8633</v>
      </c>
      <c r="C1700" s="0" t="s">
        <v>15</v>
      </c>
      <c r="D1700" s="0" t="n">
        <v>2015</v>
      </c>
      <c r="E1700" s="0" t="s">
        <v>8634</v>
      </c>
      <c r="F1700" s="2" t="s">
        <v>8635</v>
      </c>
      <c r="G1700" s="0" t="s">
        <v>1241</v>
      </c>
      <c r="H1700" s="0" t="s">
        <v>8636</v>
      </c>
      <c r="I1700" s="0" t="s">
        <v>8637</v>
      </c>
      <c r="J1700" s="0" t="s">
        <v>21</v>
      </c>
      <c r="K1700" s="0" t="s">
        <v>22</v>
      </c>
      <c r="N1700" s="0" t="s">
        <v>23</v>
      </c>
      <c r="O1700" s="0" t="s">
        <v>24</v>
      </c>
    </row>
    <row r="1701" customFormat="false" ht="15" hidden="false" customHeight="false" outlineLevel="0" collapsed="false">
      <c r="A1701" s="0" t="n">
        <v>1700</v>
      </c>
      <c r="B1701" s="0" t="s">
        <v>8638</v>
      </c>
      <c r="C1701" s="0" t="s">
        <v>15</v>
      </c>
      <c r="D1701" s="0" t="n">
        <v>2015</v>
      </c>
      <c r="E1701" s="0" t="s">
        <v>8639</v>
      </c>
      <c r="F1701" s="2" t="s">
        <v>8640</v>
      </c>
      <c r="G1701" s="0" t="s">
        <v>8641</v>
      </c>
      <c r="I1701" s="0" t="s">
        <v>8642</v>
      </c>
      <c r="J1701" s="0" t="s">
        <v>21</v>
      </c>
      <c r="K1701" s="0" t="s">
        <v>22</v>
      </c>
      <c r="N1701" s="0" t="s">
        <v>23</v>
      </c>
      <c r="O1701" s="0" t="s">
        <v>24</v>
      </c>
    </row>
    <row r="1702" customFormat="false" ht="15" hidden="false" customHeight="false" outlineLevel="0" collapsed="false">
      <c r="A1702" s="0" t="n">
        <v>1701</v>
      </c>
      <c r="B1702" s="0" t="s">
        <v>8643</v>
      </c>
      <c r="C1702" s="0" t="s">
        <v>15</v>
      </c>
      <c r="F1702" s="2" t="s">
        <v>8644</v>
      </c>
      <c r="I1702" s="0" t="s">
        <v>8645</v>
      </c>
      <c r="J1702" s="0" t="s">
        <v>21</v>
      </c>
      <c r="K1702" s="0" t="s">
        <v>22</v>
      </c>
      <c r="N1702" s="0" t="s">
        <v>31</v>
      </c>
      <c r="O1702" s="0" t="s">
        <v>24</v>
      </c>
    </row>
    <row r="1703" customFormat="false" ht="15" hidden="false" customHeight="false" outlineLevel="0" collapsed="false">
      <c r="A1703" s="0" t="n">
        <v>1702</v>
      </c>
      <c r="B1703" s="0" t="s">
        <v>8646</v>
      </c>
      <c r="C1703" s="0" t="s">
        <v>15</v>
      </c>
      <c r="D1703" s="0" t="n">
        <v>0</v>
      </c>
      <c r="E1703" s="0" t="s">
        <v>8647</v>
      </c>
      <c r="F1703" s="2" t="s">
        <v>8648</v>
      </c>
      <c r="G1703" s="0" t="s">
        <v>8649</v>
      </c>
      <c r="H1703" s="0" t="s">
        <v>8650</v>
      </c>
      <c r="J1703" s="0" t="s">
        <v>21</v>
      </c>
      <c r="K1703" s="0" t="s">
        <v>22</v>
      </c>
      <c r="N1703" s="0" t="s">
        <v>31</v>
      </c>
      <c r="O1703" s="0" t="s">
        <v>24</v>
      </c>
    </row>
    <row r="1704" customFormat="false" ht="15" hidden="false" customHeight="false" outlineLevel="0" collapsed="false">
      <c r="A1704" s="0" t="n">
        <v>1703</v>
      </c>
      <c r="B1704" s="0" t="s">
        <v>8651</v>
      </c>
      <c r="C1704" s="0" t="s">
        <v>15</v>
      </c>
      <c r="D1704" s="0" t="n">
        <v>2021</v>
      </c>
      <c r="E1704" s="0" t="s">
        <v>8652</v>
      </c>
      <c r="F1704" s="2" t="s">
        <v>8653</v>
      </c>
      <c r="G1704" s="0" t="s">
        <v>8654</v>
      </c>
      <c r="H1704" s="0" t="s">
        <v>8655</v>
      </c>
      <c r="I1704" s="0" t="s">
        <v>8656</v>
      </c>
      <c r="J1704" s="0" t="s">
        <v>21</v>
      </c>
      <c r="K1704" s="0" t="s">
        <v>22</v>
      </c>
      <c r="N1704" s="0" t="s">
        <v>23</v>
      </c>
      <c r="O1704" s="0" t="s">
        <v>24</v>
      </c>
    </row>
    <row r="1705" customFormat="false" ht="15" hidden="false" customHeight="false" outlineLevel="0" collapsed="false">
      <c r="A1705" s="0" t="n">
        <v>1704</v>
      </c>
      <c r="B1705" s="0" t="s">
        <v>8657</v>
      </c>
      <c r="C1705" s="0" t="s">
        <v>15</v>
      </c>
      <c r="D1705" s="0" t="n">
        <v>2022</v>
      </c>
      <c r="E1705" s="0" t="s">
        <v>8658</v>
      </c>
      <c r="F1705" s="2" t="s">
        <v>8659</v>
      </c>
      <c r="G1705" s="0" t="s">
        <v>8660</v>
      </c>
      <c r="H1705" s="0" t="s">
        <v>8661</v>
      </c>
      <c r="I1705" s="0" t="s">
        <v>8662</v>
      </c>
      <c r="J1705" s="0" t="s">
        <v>21</v>
      </c>
      <c r="K1705" s="0" t="s">
        <v>22</v>
      </c>
      <c r="N1705" s="0" t="s">
        <v>23</v>
      </c>
      <c r="O1705" s="0" t="s">
        <v>24</v>
      </c>
    </row>
    <row r="1706" customFormat="false" ht="15" hidden="false" customHeight="false" outlineLevel="0" collapsed="false">
      <c r="A1706" s="0" t="n">
        <v>1705</v>
      </c>
      <c r="B1706" s="0" t="s">
        <v>8663</v>
      </c>
      <c r="C1706" s="0" t="s">
        <v>15</v>
      </c>
      <c r="D1706" s="0" t="n">
        <v>2019</v>
      </c>
      <c r="E1706" s="0" t="s">
        <v>8664</v>
      </c>
      <c r="F1706" s="2" t="s">
        <v>8665</v>
      </c>
      <c r="G1706" s="0" t="s">
        <v>4053</v>
      </c>
      <c r="I1706" s="0" t="s">
        <v>8666</v>
      </c>
      <c r="J1706" s="0" t="s">
        <v>21</v>
      </c>
      <c r="K1706" s="0" t="s">
        <v>22</v>
      </c>
      <c r="N1706" s="0" t="s">
        <v>23</v>
      </c>
      <c r="O1706" s="0" t="s">
        <v>24</v>
      </c>
    </row>
    <row r="1707" customFormat="false" ht="15" hidden="false" customHeight="false" outlineLevel="0" collapsed="false">
      <c r="A1707" s="0" t="n">
        <v>1706</v>
      </c>
      <c r="B1707" s="0" t="s">
        <v>8667</v>
      </c>
      <c r="C1707" s="0" t="s">
        <v>15</v>
      </c>
      <c r="D1707" s="0" t="n">
        <v>2015</v>
      </c>
      <c r="E1707" s="0" t="s">
        <v>8668</v>
      </c>
      <c r="F1707" s="2" t="s">
        <v>8669</v>
      </c>
      <c r="G1707" s="0" t="s">
        <v>4516</v>
      </c>
      <c r="H1707" s="0" t="s">
        <v>8670</v>
      </c>
      <c r="I1707" s="0" t="s">
        <v>8671</v>
      </c>
      <c r="J1707" s="0" t="s">
        <v>21</v>
      </c>
      <c r="K1707" s="0" t="s">
        <v>22</v>
      </c>
      <c r="N1707" s="0" t="s">
        <v>23</v>
      </c>
      <c r="O1707" s="0" t="s">
        <v>24</v>
      </c>
    </row>
    <row r="1708" customFormat="false" ht="15" hidden="false" customHeight="false" outlineLevel="0" collapsed="false">
      <c r="A1708" s="0" t="n">
        <v>1707</v>
      </c>
      <c r="B1708" s="0" t="s">
        <v>8672</v>
      </c>
      <c r="C1708" s="0" t="s">
        <v>15</v>
      </c>
      <c r="D1708" s="0" t="n">
        <v>2014</v>
      </c>
      <c r="E1708" s="0" t="s">
        <v>8673</v>
      </c>
      <c r="F1708" s="2" t="s">
        <v>8674</v>
      </c>
      <c r="G1708" s="0" t="s">
        <v>8675</v>
      </c>
      <c r="H1708" s="0" t="s">
        <v>8676</v>
      </c>
      <c r="I1708" s="0" t="s">
        <v>8677</v>
      </c>
      <c r="J1708" s="0" t="s">
        <v>21</v>
      </c>
      <c r="K1708" s="0" t="s">
        <v>22</v>
      </c>
      <c r="N1708" s="0" t="s">
        <v>23</v>
      </c>
      <c r="O1708" s="0" t="s">
        <v>24</v>
      </c>
    </row>
    <row r="1709" customFormat="false" ht="15" hidden="false" customHeight="false" outlineLevel="0" collapsed="false">
      <c r="A1709" s="0" t="n">
        <v>1708</v>
      </c>
      <c r="B1709" s="0" t="s">
        <v>8678</v>
      </c>
      <c r="C1709" s="0" t="s">
        <v>15</v>
      </c>
      <c r="D1709" s="0" t="n">
        <v>2021</v>
      </c>
      <c r="E1709" s="0" t="s">
        <v>8679</v>
      </c>
      <c r="F1709" s="2" t="s">
        <v>8680</v>
      </c>
      <c r="G1709" s="0" t="s">
        <v>8681</v>
      </c>
      <c r="H1709" s="0" t="s">
        <v>8682</v>
      </c>
      <c r="I1709" s="0" t="s">
        <v>8683</v>
      </c>
      <c r="J1709" s="0" t="s">
        <v>21</v>
      </c>
      <c r="K1709" s="0" t="s">
        <v>22</v>
      </c>
      <c r="N1709" s="0" t="s">
        <v>23</v>
      </c>
      <c r="O1709" s="0" t="s">
        <v>24</v>
      </c>
    </row>
    <row r="1710" customFormat="false" ht="15" hidden="false" customHeight="false" outlineLevel="0" collapsed="false">
      <c r="A1710" s="0" t="n">
        <v>1709</v>
      </c>
      <c r="B1710" s="0" t="s">
        <v>8684</v>
      </c>
      <c r="C1710" s="0" t="s">
        <v>15</v>
      </c>
      <c r="D1710" s="0" t="n">
        <v>2022</v>
      </c>
      <c r="E1710" s="0" t="s">
        <v>8685</v>
      </c>
      <c r="F1710" s="2" t="s">
        <v>8686</v>
      </c>
      <c r="G1710" s="0" t="s">
        <v>8687</v>
      </c>
      <c r="H1710" s="0" t="s">
        <v>8688</v>
      </c>
      <c r="I1710" s="0" t="s">
        <v>8689</v>
      </c>
      <c r="J1710" s="0" t="s">
        <v>21</v>
      </c>
      <c r="K1710" s="0" t="s">
        <v>22</v>
      </c>
      <c r="N1710" s="0" t="s">
        <v>23</v>
      </c>
      <c r="O1710" s="0" t="s">
        <v>24</v>
      </c>
    </row>
    <row r="1711" customFormat="false" ht="15" hidden="false" customHeight="false" outlineLevel="0" collapsed="false">
      <c r="A1711" s="0" t="n">
        <v>1710</v>
      </c>
      <c r="B1711" s="0" t="s">
        <v>8690</v>
      </c>
      <c r="C1711" s="0" t="s">
        <v>15</v>
      </c>
      <c r="D1711" s="0" t="n">
        <v>2019</v>
      </c>
      <c r="E1711" s="0" t="s">
        <v>8691</v>
      </c>
      <c r="F1711" s="2" t="s">
        <v>8692</v>
      </c>
      <c r="G1711" s="0" t="s">
        <v>8693</v>
      </c>
      <c r="H1711" s="0" t="s">
        <v>8694</v>
      </c>
      <c r="I1711" s="0" t="s">
        <v>8695</v>
      </c>
      <c r="J1711" s="0" t="s">
        <v>21</v>
      </c>
      <c r="K1711" s="0" t="s">
        <v>22</v>
      </c>
      <c r="N1711" s="0" t="s">
        <v>23</v>
      </c>
      <c r="O1711" s="0" t="s">
        <v>24</v>
      </c>
    </row>
    <row r="1712" customFormat="false" ht="15" hidden="false" customHeight="false" outlineLevel="0" collapsed="false">
      <c r="A1712" s="0" t="n">
        <v>1711</v>
      </c>
      <c r="B1712" s="0" t="s">
        <v>8696</v>
      </c>
      <c r="C1712" s="0" t="s">
        <v>15</v>
      </c>
      <c r="D1712" s="0" t="n">
        <v>2014</v>
      </c>
      <c r="E1712" s="0" t="s">
        <v>8697</v>
      </c>
      <c r="F1712" s="2" t="s">
        <v>8698</v>
      </c>
      <c r="G1712" s="0" t="s">
        <v>5269</v>
      </c>
      <c r="H1712" s="0" t="s">
        <v>8699</v>
      </c>
      <c r="I1712" s="0" t="s">
        <v>8700</v>
      </c>
      <c r="J1712" s="0" t="s">
        <v>21</v>
      </c>
      <c r="K1712" s="0" t="s">
        <v>22</v>
      </c>
      <c r="N1712" s="0" t="s">
        <v>23</v>
      </c>
      <c r="O1712" s="0" t="s">
        <v>24</v>
      </c>
    </row>
    <row r="1713" customFormat="false" ht="15" hidden="false" customHeight="false" outlineLevel="0" collapsed="false">
      <c r="A1713" s="0" t="n">
        <v>1712</v>
      </c>
      <c r="B1713" s="0" t="s">
        <v>8701</v>
      </c>
      <c r="C1713" s="0" t="s">
        <v>15</v>
      </c>
      <c r="D1713" s="0" t="n">
        <v>2022</v>
      </c>
      <c r="E1713" s="0" t="s">
        <v>8702</v>
      </c>
      <c r="F1713" s="2" t="s">
        <v>8703</v>
      </c>
      <c r="G1713" s="0" t="s">
        <v>326</v>
      </c>
      <c r="H1713" s="0" t="s">
        <v>8704</v>
      </c>
      <c r="I1713" s="0" t="s">
        <v>8705</v>
      </c>
      <c r="J1713" s="0" t="s">
        <v>21</v>
      </c>
      <c r="K1713" s="0" t="s">
        <v>22</v>
      </c>
      <c r="N1713" s="0" t="s">
        <v>23</v>
      </c>
      <c r="O1713" s="0" t="s">
        <v>24</v>
      </c>
    </row>
    <row r="1714" customFormat="false" ht="15" hidden="false" customHeight="false" outlineLevel="0" collapsed="false">
      <c r="A1714" s="0" t="n">
        <v>1713</v>
      </c>
      <c r="B1714" s="0" t="s">
        <v>8706</v>
      </c>
      <c r="C1714" s="0" t="s">
        <v>15</v>
      </c>
      <c r="D1714" s="0" t="n">
        <v>2018</v>
      </c>
      <c r="E1714" s="0" t="s">
        <v>8707</v>
      </c>
      <c r="F1714" s="2" t="s">
        <v>8708</v>
      </c>
      <c r="G1714" s="0" t="s">
        <v>1150</v>
      </c>
      <c r="H1714" s="0" t="s">
        <v>8709</v>
      </c>
      <c r="I1714" s="0" t="s">
        <v>8710</v>
      </c>
      <c r="J1714" s="0" t="s">
        <v>21</v>
      </c>
      <c r="K1714" s="0" t="s">
        <v>22</v>
      </c>
      <c r="N1714" s="0" t="s">
        <v>23</v>
      </c>
      <c r="O1714" s="0" t="s">
        <v>24</v>
      </c>
    </row>
    <row r="1715" customFormat="false" ht="15" hidden="false" customHeight="false" outlineLevel="0" collapsed="false">
      <c r="A1715" s="0" t="n">
        <v>1714</v>
      </c>
      <c r="B1715" s="0" t="s">
        <v>8711</v>
      </c>
      <c r="C1715" s="0" t="s">
        <v>15</v>
      </c>
      <c r="D1715" s="0" t="n">
        <v>2021</v>
      </c>
      <c r="E1715" s="0" t="s">
        <v>8712</v>
      </c>
      <c r="F1715" s="2" t="s">
        <v>8713</v>
      </c>
      <c r="G1715" s="0" t="s">
        <v>956</v>
      </c>
      <c r="H1715" s="0" t="s">
        <v>8714</v>
      </c>
      <c r="I1715" s="0" t="s">
        <v>8715</v>
      </c>
      <c r="J1715" s="0" t="s">
        <v>21</v>
      </c>
      <c r="K1715" s="0" t="s">
        <v>22</v>
      </c>
      <c r="N1715" s="0" t="s">
        <v>23</v>
      </c>
      <c r="O1715" s="0" t="s">
        <v>24</v>
      </c>
    </row>
    <row r="1716" customFormat="false" ht="15" hidden="false" customHeight="false" outlineLevel="0" collapsed="false">
      <c r="A1716" s="0" t="n">
        <v>1715</v>
      </c>
      <c r="B1716" s="0" t="s">
        <v>8716</v>
      </c>
      <c r="C1716" s="0" t="s">
        <v>15</v>
      </c>
      <c r="D1716" s="0" t="n">
        <v>0</v>
      </c>
      <c r="E1716" s="0" t="s">
        <v>8717</v>
      </c>
      <c r="F1716" s="2" t="s">
        <v>8718</v>
      </c>
      <c r="G1716" s="0" t="s">
        <v>513</v>
      </c>
      <c r="H1716" s="0" t="s">
        <v>8719</v>
      </c>
      <c r="J1716" s="0" t="s">
        <v>21</v>
      </c>
      <c r="K1716" s="0" t="s">
        <v>22</v>
      </c>
      <c r="N1716" s="0" t="s">
        <v>31</v>
      </c>
      <c r="O1716" s="0" t="s">
        <v>24</v>
      </c>
    </row>
    <row r="1717" customFormat="false" ht="15" hidden="false" customHeight="false" outlineLevel="0" collapsed="false">
      <c r="A1717" s="0" t="n">
        <v>1716</v>
      </c>
      <c r="B1717" s="0" t="s">
        <v>8720</v>
      </c>
      <c r="C1717" s="0" t="s">
        <v>15</v>
      </c>
      <c r="D1717" s="0" t="n">
        <v>0</v>
      </c>
      <c r="E1717" s="0" t="s">
        <v>8721</v>
      </c>
      <c r="F1717" s="2" t="s">
        <v>8722</v>
      </c>
      <c r="G1717" s="0" t="s">
        <v>263</v>
      </c>
      <c r="H1717" s="0" t="s">
        <v>8723</v>
      </c>
      <c r="J1717" s="0" t="s">
        <v>21</v>
      </c>
      <c r="K1717" s="0" t="s">
        <v>22</v>
      </c>
      <c r="N1717" s="0" t="s">
        <v>31</v>
      </c>
      <c r="O1717" s="0" t="s">
        <v>24</v>
      </c>
    </row>
    <row r="1718" customFormat="false" ht="15" hidden="false" customHeight="false" outlineLevel="0" collapsed="false">
      <c r="A1718" s="0" t="n">
        <v>1717</v>
      </c>
      <c r="B1718" s="0" t="s">
        <v>8724</v>
      </c>
      <c r="C1718" s="0" t="s">
        <v>15</v>
      </c>
      <c r="D1718" s="0" t="n">
        <v>2014</v>
      </c>
      <c r="E1718" s="0" t="s">
        <v>8725</v>
      </c>
      <c r="F1718" s="2" t="s">
        <v>8726</v>
      </c>
      <c r="G1718" s="0" t="s">
        <v>1150</v>
      </c>
      <c r="H1718" s="0" t="s">
        <v>8727</v>
      </c>
      <c r="I1718" s="0" t="s">
        <v>8728</v>
      </c>
      <c r="J1718" s="0" t="s">
        <v>21</v>
      </c>
      <c r="K1718" s="0" t="s">
        <v>22</v>
      </c>
      <c r="N1718" s="0" t="s">
        <v>23</v>
      </c>
      <c r="O1718" s="0" t="s">
        <v>24</v>
      </c>
    </row>
    <row r="1719" customFormat="false" ht="15" hidden="false" customHeight="false" outlineLevel="0" collapsed="false">
      <c r="A1719" s="0" t="n">
        <v>1718</v>
      </c>
      <c r="B1719" s="0" t="s">
        <v>8729</v>
      </c>
      <c r="C1719" s="0" t="s">
        <v>15</v>
      </c>
      <c r="D1719" s="0" t="n">
        <v>0</v>
      </c>
      <c r="E1719" s="0" t="s">
        <v>8730</v>
      </c>
      <c r="F1719" s="2" t="s">
        <v>8731</v>
      </c>
      <c r="G1719" s="0" t="s">
        <v>7603</v>
      </c>
      <c r="H1719" s="0" t="s">
        <v>8732</v>
      </c>
      <c r="J1719" s="0" t="s">
        <v>21</v>
      </c>
      <c r="K1719" s="0" t="s">
        <v>22</v>
      </c>
      <c r="N1719" s="0" t="s">
        <v>31</v>
      </c>
      <c r="O1719" s="0" t="s">
        <v>24</v>
      </c>
    </row>
    <row r="1720" customFormat="false" ht="15" hidden="false" customHeight="false" outlineLevel="0" collapsed="false">
      <c r="A1720" s="0" t="n">
        <v>1719</v>
      </c>
      <c r="B1720" s="0" t="s">
        <v>8733</v>
      </c>
      <c r="C1720" s="0" t="s">
        <v>15</v>
      </c>
      <c r="D1720" s="0" t="n">
        <v>2016</v>
      </c>
      <c r="E1720" s="0" t="s">
        <v>8734</v>
      </c>
      <c r="F1720" s="2" t="s">
        <v>8735</v>
      </c>
      <c r="G1720" s="0" t="s">
        <v>8574</v>
      </c>
      <c r="H1720" s="0" t="s">
        <v>8736</v>
      </c>
      <c r="I1720" s="0" t="s">
        <v>8737</v>
      </c>
      <c r="J1720" s="0" t="s">
        <v>21</v>
      </c>
      <c r="K1720" s="0" t="s">
        <v>22</v>
      </c>
      <c r="N1720" s="0" t="s">
        <v>23</v>
      </c>
      <c r="O1720" s="0" t="s">
        <v>24</v>
      </c>
    </row>
    <row r="1721" customFormat="false" ht="15" hidden="false" customHeight="false" outlineLevel="0" collapsed="false">
      <c r="A1721" s="0" t="n">
        <v>1720</v>
      </c>
      <c r="B1721" s="0" t="s">
        <v>8738</v>
      </c>
      <c r="C1721" s="0" t="s">
        <v>15</v>
      </c>
      <c r="D1721" s="0" t="n">
        <v>2021</v>
      </c>
      <c r="E1721" s="0" t="s">
        <v>8739</v>
      </c>
      <c r="F1721" s="2" t="s">
        <v>8740</v>
      </c>
      <c r="G1721" s="0" t="s">
        <v>263</v>
      </c>
      <c r="H1721" s="0" t="s">
        <v>8741</v>
      </c>
      <c r="I1721" s="0" t="s">
        <v>8742</v>
      </c>
      <c r="J1721" s="0" t="s">
        <v>21</v>
      </c>
      <c r="K1721" s="0" t="s">
        <v>22</v>
      </c>
      <c r="N1721" s="0" t="s">
        <v>23</v>
      </c>
      <c r="O1721" s="0" t="s">
        <v>24</v>
      </c>
    </row>
    <row r="1722" customFormat="false" ht="15" hidden="false" customHeight="false" outlineLevel="0" collapsed="false">
      <c r="A1722" s="0" t="n">
        <v>1721</v>
      </c>
      <c r="B1722" s="0" t="s">
        <v>8743</v>
      </c>
      <c r="C1722" s="0" t="s">
        <v>15</v>
      </c>
      <c r="D1722" s="0" t="n">
        <v>2017</v>
      </c>
      <c r="E1722" s="0" t="s">
        <v>8744</v>
      </c>
      <c r="F1722" s="2" t="s">
        <v>8745</v>
      </c>
      <c r="G1722" s="0" t="s">
        <v>536</v>
      </c>
      <c r="H1722" s="0" t="s">
        <v>8746</v>
      </c>
      <c r="I1722" s="0" t="s">
        <v>8747</v>
      </c>
      <c r="J1722" s="0" t="s">
        <v>21</v>
      </c>
      <c r="K1722" s="0" t="s">
        <v>22</v>
      </c>
      <c r="N1722" s="0" t="s">
        <v>31</v>
      </c>
      <c r="O1722" s="0" t="s">
        <v>24</v>
      </c>
    </row>
    <row r="1723" customFormat="false" ht="15" hidden="false" customHeight="false" outlineLevel="0" collapsed="false">
      <c r="A1723" s="0" t="n">
        <v>1722</v>
      </c>
      <c r="B1723" s="0" t="s">
        <v>8748</v>
      </c>
      <c r="C1723" s="0" t="s">
        <v>15</v>
      </c>
      <c r="D1723" s="0" t="n">
        <v>0</v>
      </c>
      <c r="E1723" s="0" t="s">
        <v>8749</v>
      </c>
      <c r="F1723" s="2" t="s">
        <v>8750</v>
      </c>
      <c r="G1723" s="0" t="s">
        <v>1402</v>
      </c>
      <c r="H1723" s="0" t="s">
        <v>8751</v>
      </c>
      <c r="J1723" s="0" t="s">
        <v>21</v>
      </c>
      <c r="K1723" s="0" t="s">
        <v>22</v>
      </c>
      <c r="N1723" s="0" t="s">
        <v>31</v>
      </c>
      <c r="O1723" s="0" t="s">
        <v>24</v>
      </c>
    </row>
    <row r="1724" customFormat="false" ht="15" hidden="false" customHeight="false" outlineLevel="0" collapsed="false">
      <c r="A1724" s="0" t="n">
        <v>1723</v>
      </c>
      <c r="B1724" s="0" t="s">
        <v>8752</v>
      </c>
      <c r="C1724" s="0" t="s">
        <v>15</v>
      </c>
      <c r="D1724" s="0" t="n">
        <v>2021</v>
      </c>
      <c r="E1724" s="0" t="s">
        <v>8753</v>
      </c>
      <c r="F1724" s="2" t="s">
        <v>8754</v>
      </c>
      <c r="G1724" s="0" t="s">
        <v>750</v>
      </c>
      <c r="H1724" s="0" t="s">
        <v>8755</v>
      </c>
      <c r="I1724" s="0" t="s">
        <v>8756</v>
      </c>
      <c r="J1724" s="0" t="s">
        <v>21</v>
      </c>
      <c r="K1724" s="0" t="s">
        <v>22</v>
      </c>
      <c r="N1724" s="0" t="s">
        <v>23</v>
      </c>
      <c r="O1724" s="0" t="s">
        <v>24</v>
      </c>
    </row>
    <row r="1725" customFormat="false" ht="15" hidden="false" customHeight="false" outlineLevel="0" collapsed="false">
      <c r="A1725" s="0" t="n">
        <v>1724</v>
      </c>
      <c r="B1725" s="0" t="s">
        <v>8757</v>
      </c>
      <c r="C1725" s="0" t="s">
        <v>15</v>
      </c>
      <c r="D1725" s="0" t="n">
        <v>0</v>
      </c>
      <c r="E1725" s="0" t="s">
        <v>8758</v>
      </c>
      <c r="F1725" s="2" t="s">
        <v>8759</v>
      </c>
      <c r="G1725" s="0" t="s">
        <v>8760</v>
      </c>
      <c r="H1725" s="0" t="s">
        <v>8761</v>
      </c>
      <c r="J1725" s="0" t="s">
        <v>21</v>
      </c>
      <c r="K1725" s="0" t="s">
        <v>22</v>
      </c>
      <c r="N1725" s="0" t="s">
        <v>31</v>
      </c>
      <c r="O1725" s="0" t="s">
        <v>24</v>
      </c>
    </row>
    <row r="1726" customFormat="false" ht="15" hidden="false" customHeight="false" outlineLevel="0" collapsed="false">
      <c r="A1726" s="0" t="n">
        <v>1725</v>
      </c>
      <c r="B1726" s="0" t="s">
        <v>8762</v>
      </c>
      <c r="C1726" s="0" t="s">
        <v>15</v>
      </c>
      <c r="D1726" s="0" t="n">
        <v>0</v>
      </c>
      <c r="E1726" s="0" t="s">
        <v>8763</v>
      </c>
      <c r="F1726" s="2" t="s">
        <v>8764</v>
      </c>
      <c r="G1726" s="0" t="s">
        <v>179</v>
      </c>
      <c r="H1726" s="0" t="s">
        <v>8765</v>
      </c>
      <c r="J1726" s="0" t="s">
        <v>21</v>
      </c>
      <c r="K1726" s="0" t="s">
        <v>22</v>
      </c>
      <c r="N1726" s="0" t="s">
        <v>31</v>
      </c>
      <c r="O1726" s="0" t="s">
        <v>24</v>
      </c>
    </row>
    <row r="1727" customFormat="false" ht="15" hidden="false" customHeight="false" outlineLevel="0" collapsed="false">
      <c r="A1727" s="0" t="n">
        <v>1726</v>
      </c>
      <c r="B1727" s="0" t="s">
        <v>8766</v>
      </c>
      <c r="C1727" s="0" t="s">
        <v>15</v>
      </c>
      <c r="D1727" s="0" t="n">
        <v>6</v>
      </c>
      <c r="F1727" s="2" t="s">
        <v>8767</v>
      </c>
      <c r="G1727" s="0" t="s">
        <v>8768</v>
      </c>
      <c r="I1727" s="0" t="s">
        <v>8769</v>
      </c>
      <c r="J1727" s="0" t="s">
        <v>21</v>
      </c>
      <c r="K1727" s="0" t="s">
        <v>22</v>
      </c>
      <c r="N1727" s="0" t="s">
        <v>23</v>
      </c>
      <c r="O1727" s="0" t="s">
        <v>24</v>
      </c>
    </row>
    <row r="1728" customFormat="false" ht="15" hidden="false" customHeight="false" outlineLevel="0" collapsed="false">
      <c r="A1728" s="0" t="n">
        <v>1727</v>
      </c>
      <c r="B1728" s="0" t="s">
        <v>8770</v>
      </c>
      <c r="C1728" s="0" t="s">
        <v>15</v>
      </c>
      <c r="D1728" s="0" t="n">
        <v>2015</v>
      </c>
      <c r="E1728" s="0" t="s">
        <v>8771</v>
      </c>
      <c r="F1728" s="2" t="s">
        <v>8772</v>
      </c>
      <c r="G1728" s="0" t="s">
        <v>1132</v>
      </c>
      <c r="H1728" s="0" t="s">
        <v>8773</v>
      </c>
      <c r="I1728" s="0" t="s">
        <v>8774</v>
      </c>
      <c r="J1728" s="0" t="s">
        <v>21</v>
      </c>
      <c r="K1728" s="0" t="s">
        <v>22</v>
      </c>
      <c r="N1728" s="0" t="s">
        <v>23</v>
      </c>
      <c r="O1728" s="0" t="s">
        <v>24</v>
      </c>
    </row>
    <row r="1729" customFormat="false" ht="15" hidden="false" customHeight="false" outlineLevel="0" collapsed="false">
      <c r="A1729" s="0" t="n">
        <v>1728</v>
      </c>
      <c r="B1729" s="0" t="s">
        <v>8775</v>
      </c>
      <c r="C1729" s="0" t="s">
        <v>15</v>
      </c>
      <c r="D1729" s="0" t="n">
        <v>2020</v>
      </c>
      <c r="E1729" s="0" t="s">
        <v>8776</v>
      </c>
      <c r="F1729" s="2" t="s">
        <v>8777</v>
      </c>
      <c r="G1729" s="0" t="s">
        <v>8778</v>
      </c>
      <c r="H1729" s="0" t="s">
        <v>8779</v>
      </c>
      <c r="I1729" s="0" t="s">
        <v>8780</v>
      </c>
      <c r="J1729" s="0" t="s">
        <v>21</v>
      </c>
      <c r="K1729" s="0" t="s">
        <v>22</v>
      </c>
      <c r="N1729" s="0" t="s">
        <v>23</v>
      </c>
      <c r="O1729" s="0" t="s">
        <v>24</v>
      </c>
    </row>
    <row r="1730" customFormat="false" ht="15" hidden="false" customHeight="false" outlineLevel="0" collapsed="false">
      <c r="A1730" s="0" t="n">
        <v>1729</v>
      </c>
      <c r="B1730" s="0" t="s">
        <v>8781</v>
      </c>
      <c r="C1730" s="0" t="s">
        <v>15</v>
      </c>
      <c r="D1730" s="0" t="n">
        <v>2020</v>
      </c>
      <c r="E1730" s="0" t="s">
        <v>8782</v>
      </c>
      <c r="F1730" s="2" t="s">
        <v>8783</v>
      </c>
      <c r="G1730" s="0" t="s">
        <v>8784</v>
      </c>
      <c r="H1730" s="0" t="s">
        <v>8785</v>
      </c>
      <c r="I1730" s="0" t="s">
        <v>8786</v>
      </c>
      <c r="J1730" s="0" t="s">
        <v>21</v>
      </c>
      <c r="K1730" s="0" t="s">
        <v>22</v>
      </c>
      <c r="N1730" s="0" t="s">
        <v>23</v>
      </c>
      <c r="O1730" s="0" t="s">
        <v>24</v>
      </c>
    </row>
    <row r="1731" customFormat="false" ht="15" hidden="false" customHeight="false" outlineLevel="0" collapsed="false">
      <c r="A1731" s="0" t="n">
        <v>1730</v>
      </c>
      <c r="B1731" s="0" t="s">
        <v>8787</v>
      </c>
      <c r="C1731" s="0" t="s">
        <v>15</v>
      </c>
      <c r="D1731" s="0" t="n">
        <v>2017</v>
      </c>
      <c r="E1731" s="0" t="s">
        <v>8788</v>
      </c>
      <c r="F1731" s="2" t="s">
        <v>8789</v>
      </c>
      <c r="G1731" s="0" t="s">
        <v>5975</v>
      </c>
      <c r="H1731" s="0" t="s">
        <v>8790</v>
      </c>
      <c r="I1731" s="0" t="s">
        <v>8791</v>
      </c>
      <c r="J1731" s="0" t="s">
        <v>21</v>
      </c>
      <c r="K1731" s="0" t="s">
        <v>22</v>
      </c>
      <c r="N1731" s="0" t="s">
        <v>23</v>
      </c>
      <c r="O1731" s="0" t="s">
        <v>24</v>
      </c>
    </row>
    <row r="1732" customFormat="false" ht="15" hidden="false" customHeight="false" outlineLevel="0" collapsed="false">
      <c r="A1732" s="0" t="n">
        <v>1731</v>
      </c>
      <c r="B1732" s="0" t="s">
        <v>8792</v>
      </c>
      <c r="C1732" s="0" t="s">
        <v>15</v>
      </c>
      <c r="D1732" s="0" t="n">
        <v>0</v>
      </c>
      <c r="E1732" s="0" t="s">
        <v>8793</v>
      </c>
      <c r="F1732" s="2" t="s">
        <v>8794</v>
      </c>
      <c r="G1732" s="0" t="s">
        <v>547</v>
      </c>
      <c r="H1732" s="0" t="s">
        <v>8795</v>
      </c>
      <c r="J1732" s="0" t="s">
        <v>21</v>
      </c>
      <c r="K1732" s="0" t="s">
        <v>22</v>
      </c>
      <c r="N1732" s="0" t="s">
        <v>23</v>
      </c>
      <c r="O1732" s="0" t="s">
        <v>24</v>
      </c>
    </row>
    <row r="1733" customFormat="false" ht="15" hidden="false" customHeight="false" outlineLevel="0" collapsed="false">
      <c r="A1733" s="0" t="n">
        <v>1732</v>
      </c>
      <c r="B1733" s="0" t="s">
        <v>8796</v>
      </c>
      <c r="C1733" s="0" t="s">
        <v>15</v>
      </c>
      <c r="D1733" s="0" t="n">
        <v>2018</v>
      </c>
      <c r="E1733" s="0" t="s">
        <v>8797</v>
      </c>
      <c r="F1733" s="2" t="s">
        <v>8798</v>
      </c>
      <c r="G1733" s="0" t="s">
        <v>739</v>
      </c>
      <c r="H1733" s="0" t="s">
        <v>8799</v>
      </c>
      <c r="I1733" s="0" t="s">
        <v>8800</v>
      </c>
      <c r="J1733" s="0" t="s">
        <v>21</v>
      </c>
      <c r="K1733" s="0" t="s">
        <v>22</v>
      </c>
      <c r="N1733" s="0" t="s">
        <v>23</v>
      </c>
      <c r="O1733" s="0" t="s">
        <v>24</v>
      </c>
    </row>
    <row r="1734" customFormat="false" ht="15" hidden="false" customHeight="false" outlineLevel="0" collapsed="false">
      <c r="A1734" s="0" t="n">
        <v>1733</v>
      </c>
      <c r="B1734" s="0" t="s">
        <v>8801</v>
      </c>
      <c r="C1734" s="0" t="s">
        <v>15</v>
      </c>
      <c r="D1734" s="0" t="n">
        <v>0</v>
      </c>
      <c r="E1734" s="0" t="s">
        <v>8802</v>
      </c>
      <c r="F1734" s="2" t="s">
        <v>8803</v>
      </c>
      <c r="G1734" s="0" t="s">
        <v>542</v>
      </c>
      <c r="H1734" s="0" t="s">
        <v>8804</v>
      </c>
      <c r="J1734" s="0" t="s">
        <v>21</v>
      </c>
      <c r="K1734" s="0" t="s">
        <v>22</v>
      </c>
      <c r="N1734" s="0" t="s">
        <v>31</v>
      </c>
      <c r="O1734" s="0" t="s">
        <v>24</v>
      </c>
    </row>
    <row r="1735" customFormat="false" ht="15" hidden="false" customHeight="false" outlineLevel="0" collapsed="false">
      <c r="A1735" s="0" t="n">
        <v>1734</v>
      </c>
      <c r="B1735" s="0" t="s">
        <v>8805</v>
      </c>
      <c r="C1735" s="0" t="s">
        <v>15</v>
      </c>
      <c r="D1735" s="0" t="n">
        <v>0</v>
      </c>
      <c r="E1735" s="0" t="s">
        <v>8806</v>
      </c>
      <c r="F1735" s="2" t="s">
        <v>8807</v>
      </c>
      <c r="G1735" s="0" t="s">
        <v>4463</v>
      </c>
      <c r="H1735" s="0" t="s">
        <v>8808</v>
      </c>
      <c r="J1735" s="0" t="s">
        <v>21</v>
      </c>
      <c r="K1735" s="0" t="s">
        <v>22</v>
      </c>
      <c r="N1735" s="0" t="s">
        <v>31</v>
      </c>
      <c r="O1735" s="0" t="s">
        <v>24</v>
      </c>
    </row>
    <row r="1736" customFormat="false" ht="15" hidden="false" customHeight="false" outlineLevel="0" collapsed="false">
      <c r="A1736" s="0" t="n">
        <v>1735</v>
      </c>
      <c r="B1736" s="0" t="s">
        <v>8809</v>
      </c>
      <c r="C1736" s="0" t="s">
        <v>15</v>
      </c>
      <c r="D1736" s="0" t="n">
        <v>0</v>
      </c>
      <c r="E1736" s="0" t="s">
        <v>8810</v>
      </c>
      <c r="F1736" s="2" t="s">
        <v>8811</v>
      </c>
      <c r="G1736" s="0" t="s">
        <v>376</v>
      </c>
      <c r="H1736" s="0" t="s">
        <v>8812</v>
      </c>
      <c r="J1736" s="0" t="s">
        <v>21</v>
      </c>
      <c r="K1736" s="0" t="s">
        <v>22</v>
      </c>
      <c r="N1736" s="0" t="s">
        <v>31</v>
      </c>
      <c r="O1736" s="0" t="s">
        <v>24</v>
      </c>
    </row>
    <row r="1737" customFormat="false" ht="15" hidden="false" customHeight="false" outlineLevel="0" collapsed="false">
      <c r="A1737" s="0" t="n">
        <v>1736</v>
      </c>
      <c r="B1737" s="0" t="s">
        <v>8813</v>
      </c>
      <c r="C1737" s="0" t="s">
        <v>15</v>
      </c>
      <c r="D1737" s="0" t="n">
        <v>2016</v>
      </c>
      <c r="E1737" s="0" t="s">
        <v>8814</v>
      </c>
      <c r="F1737" s="2" t="s">
        <v>8815</v>
      </c>
      <c r="G1737" s="0" t="s">
        <v>7226</v>
      </c>
      <c r="H1737" s="0" t="s">
        <v>8816</v>
      </c>
      <c r="I1737" s="0" t="s">
        <v>8817</v>
      </c>
      <c r="J1737" s="0" t="s">
        <v>21</v>
      </c>
      <c r="K1737" s="0" t="s">
        <v>22</v>
      </c>
      <c r="N1737" s="0" t="s">
        <v>23</v>
      </c>
      <c r="O1737" s="0" t="s">
        <v>24</v>
      </c>
    </row>
    <row r="1738" customFormat="false" ht="15" hidden="false" customHeight="false" outlineLevel="0" collapsed="false">
      <c r="A1738" s="0" t="n">
        <v>1737</v>
      </c>
      <c r="B1738" s="0" t="s">
        <v>8818</v>
      </c>
      <c r="C1738" s="0" t="s">
        <v>15</v>
      </c>
      <c r="D1738" s="0" t="n">
        <v>2021</v>
      </c>
      <c r="E1738" s="0" t="s">
        <v>8819</v>
      </c>
      <c r="F1738" s="2" t="s">
        <v>8820</v>
      </c>
      <c r="G1738" s="0" t="s">
        <v>816</v>
      </c>
      <c r="H1738" s="0" t="s">
        <v>8821</v>
      </c>
      <c r="I1738" s="0" t="s">
        <v>8822</v>
      </c>
      <c r="J1738" s="0" t="s">
        <v>21</v>
      </c>
      <c r="K1738" s="0" t="s">
        <v>22</v>
      </c>
      <c r="N1738" s="0" t="s">
        <v>23</v>
      </c>
      <c r="O1738" s="0" t="s">
        <v>24</v>
      </c>
    </row>
    <row r="1739" customFormat="false" ht="15" hidden="false" customHeight="false" outlineLevel="0" collapsed="false">
      <c r="A1739" s="0" t="n">
        <v>1738</v>
      </c>
      <c r="B1739" s="0" t="s">
        <v>8823</v>
      </c>
      <c r="C1739" s="0" t="s">
        <v>15</v>
      </c>
      <c r="D1739" s="0" t="n">
        <v>0</v>
      </c>
      <c r="E1739" s="0" t="s">
        <v>8824</v>
      </c>
      <c r="F1739" s="2" t="s">
        <v>8825</v>
      </c>
      <c r="G1739" s="0" t="s">
        <v>2260</v>
      </c>
      <c r="H1739" s="0" t="s">
        <v>8826</v>
      </c>
      <c r="J1739" s="0" t="s">
        <v>21</v>
      </c>
      <c r="K1739" s="0" t="s">
        <v>22</v>
      </c>
      <c r="N1739" s="0" t="s">
        <v>31</v>
      </c>
      <c r="O1739" s="0" t="s">
        <v>24</v>
      </c>
    </row>
    <row r="1740" customFormat="false" ht="15" hidden="false" customHeight="false" outlineLevel="0" collapsed="false">
      <c r="A1740" s="0" t="n">
        <v>1739</v>
      </c>
      <c r="B1740" s="0" t="s">
        <v>8827</v>
      </c>
      <c r="C1740" s="0" t="s">
        <v>15</v>
      </c>
      <c r="D1740" s="0" t="n">
        <v>0</v>
      </c>
      <c r="E1740" s="0" t="s">
        <v>8828</v>
      </c>
      <c r="F1740" s="2" t="s">
        <v>8829</v>
      </c>
      <c r="G1740" s="0" t="s">
        <v>1174</v>
      </c>
      <c r="H1740" s="0" t="s">
        <v>8830</v>
      </c>
      <c r="J1740" s="0" t="s">
        <v>21</v>
      </c>
      <c r="K1740" s="0" t="s">
        <v>22</v>
      </c>
      <c r="N1740" s="0" t="s">
        <v>31</v>
      </c>
      <c r="O1740" s="0" t="s">
        <v>24</v>
      </c>
    </row>
    <row r="1741" customFormat="false" ht="15" hidden="false" customHeight="false" outlineLevel="0" collapsed="false">
      <c r="A1741" s="0" t="n">
        <v>1740</v>
      </c>
      <c r="B1741" s="0" t="s">
        <v>8831</v>
      </c>
      <c r="C1741" s="0" t="s">
        <v>15</v>
      </c>
      <c r="D1741" s="0" t="n">
        <v>2018</v>
      </c>
      <c r="E1741" s="0" t="s">
        <v>8832</v>
      </c>
      <c r="F1741" s="2" t="s">
        <v>8833</v>
      </c>
      <c r="G1741" s="0" t="s">
        <v>8834</v>
      </c>
      <c r="H1741" s="0" t="s">
        <v>8835</v>
      </c>
      <c r="I1741" s="0" t="s">
        <v>8836</v>
      </c>
      <c r="J1741" s="0" t="s">
        <v>21</v>
      </c>
      <c r="K1741" s="0" t="s">
        <v>22</v>
      </c>
      <c r="N1741" s="0" t="s">
        <v>31</v>
      </c>
      <c r="O1741" s="0" t="s">
        <v>24</v>
      </c>
    </row>
    <row r="1742" customFormat="false" ht="15" hidden="false" customHeight="false" outlineLevel="0" collapsed="false">
      <c r="A1742" s="0" t="n">
        <v>1741</v>
      </c>
      <c r="B1742" s="0" t="s">
        <v>8837</v>
      </c>
      <c r="C1742" s="0" t="s">
        <v>15</v>
      </c>
      <c r="D1742" s="0" t="n">
        <v>0</v>
      </c>
      <c r="E1742" s="0" t="s">
        <v>8838</v>
      </c>
      <c r="F1742" s="2" t="s">
        <v>8839</v>
      </c>
      <c r="G1742" s="0" t="s">
        <v>8840</v>
      </c>
      <c r="H1742" s="0" t="s">
        <v>8841</v>
      </c>
      <c r="J1742" s="0" t="s">
        <v>21</v>
      </c>
      <c r="K1742" s="0" t="s">
        <v>22</v>
      </c>
      <c r="N1742" s="0" t="s">
        <v>31</v>
      </c>
      <c r="O1742" s="0" t="s">
        <v>24</v>
      </c>
    </row>
    <row r="1743" customFormat="false" ht="15" hidden="false" customHeight="false" outlineLevel="0" collapsed="false">
      <c r="A1743" s="0" t="n">
        <v>1742</v>
      </c>
      <c r="B1743" s="0" t="s">
        <v>8842</v>
      </c>
      <c r="C1743" s="0" t="s">
        <v>15</v>
      </c>
      <c r="D1743" s="0" t="n">
        <v>2018</v>
      </c>
      <c r="E1743" s="0" t="s">
        <v>8843</v>
      </c>
      <c r="F1743" s="2" t="s">
        <v>8844</v>
      </c>
      <c r="G1743" s="0" t="s">
        <v>609</v>
      </c>
      <c r="H1743" s="0" t="s">
        <v>8845</v>
      </c>
      <c r="I1743" s="0" t="s">
        <v>8846</v>
      </c>
      <c r="J1743" s="0" t="s">
        <v>21</v>
      </c>
      <c r="K1743" s="0" t="s">
        <v>22</v>
      </c>
      <c r="N1743" s="0" t="s">
        <v>23</v>
      </c>
      <c r="O1743" s="0" t="s">
        <v>24</v>
      </c>
    </row>
    <row r="1744" customFormat="false" ht="15" hidden="false" customHeight="false" outlineLevel="0" collapsed="false">
      <c r="A1744" s="0" t="n">
        <v>1743</v>
      </c>
      <c r="B1744" s="0" t="s">
        <v>8847</v>
      </c>
      <c r="C1744" s="0" t="s">
        <v>15</v>
      </c>
      <c r="D1744" s="0" t="n">
        <v>2013</v>
      </c>
      <c r="E1744" s="0" t="s">
        <v>8848</v>
      </c>
      <c r="F1744" s="2" t="s">
        <v>8849</v>
      </c>
      <c r="G1744" s="0" t="s">
        <v>1711</v>
      </c>
      <c r="H1744" s="0" t="s">
        <v>8850</v>
      </c>
      <c r="I1744" s="0" t="s">
        <v>8851</v>
      </c>
      <c r="J1744" s="0" t="s">
        <v>21</v>
      </c>
      <c r="K1744" s="0" t="s">
        <v>22</v>
      </c>
      <c r="N1744" s="0" t="s">
        <v>23</v>
      </c>
      <c r="O1744" s="0" t="s">
        <v>24</v>
      </c>
    </row>
    <row r="1745" customFormat="false" ht="15" hidden="false" customHeight="false" outlineLevel="0" collapsed="false">
      <c r="A1745" s="0" t="n">
        <v>1744</v>
      </c>
      <c r="B1745" s="0" t="s">
        <v>8852</v>
      </c>
      <c r="C1745" s="0" t="s">
        <v>15</v>
      </c>
      <c r="D1745" s="0" t="n">
        <v>2018</v>
      </c>
      <c r="E1745" s="0" t="s">
        <v>8853</v>
      </c>
      <c r="F1745" s="2" t="s">
        <v>8854</v>
      </c>
      <c r="G1745" s="0" t="s">
        <v>292</v>
      </c>
      <c r="H1745" s="0" t="s">
        <v>8855</v>
      </c>
      <c r="I1745" s="0" t="s">
        <v>8856</v>
      </c>
      <c r="J1745" s="0" t="s">
        <v>21</v>
      </c>
      <c r="K1745" s="0" t="s">
        <v>22</v>
      </c>
      <c r="N1745" s="0" t="s">
        <v>23</v>
      </c>
      <c r="O1745" s="0" t="s">
        <v>24</v>
      </c>
    </row>
    <row r="1746" customFormat="false" ht="15" hidden="false" customHeight="false" outlineLevel="0" collapsed="false">
      <c r="A1746" s="0" t="n">
        <v>1745</v>
      </c>
      <c r="B1746" s="0" t="s">
        <v>8857</v>
      </c>
      <c r="C1746" s="0" t="s">
        <v>15</v>
      </c>
      <c r="D1746" s="0" t="n">
        <v>1974</v>
      </c>
      <c r="E1746" s="0" t="s">
        <v>8858</v>
      </c>
      <c r="F1746" s="2" t="s">
        <v>8859</v>
      </c>
      <c r="G1746" s="0" t="s">
        <v>8860</v>
      </c>
      <c r="H1746" s="0" t="s">
        <v>8861</v>
      </c>
      <c r="I1746" s="0" t="s">
        <v>8862</v>
      </c>
      <c r="J1746" s="0" t="s">
        <v>21</v>
      </c>
      <c r="K1746" s="0" t="s">
        <v>22</v>
      </c>
      <c r="N1746" s="0" t="s">
        <v>31</v>
      </c>
      <c r="O1746" s="0" t="s">
        <v>24</v>
      </c>
    </row>
    <row r="1747" s="3" customFormat="true" ht="15" hidden="false" customHeight="false" outlineLevel="0" collapsed="false">
      <c r="A1747" s="0" t="n">
        <v>1746</v>
      </c>
      <c r="B1747" s="3" t="s">
        <v>8863</v>
      </c>
      <c r="C1747" s="3" t="s">
        <v>15</v>
      </c>
      <c r="D1747" s="3" t="n">
        <v>0</v>
      </c>
      <c r="E1747" s="3" t="s">
        <v>8864</v>
      </c>
      <c r="F1747" s="4" t="s">
        <v>8865</v>
      </c>
      <c r="G1747" s="3" t="s">
        <v>2062</v>
      </c>
      <c r="H1747" s="3" t="s">
        <v>8866</v>
      </c>
      <c r="J1747" s="3" t="s">
        <v>871</v>
      </c>
      <c r="K1747" s="3" t="s">
        <v>871</v>
      </c>
      <c r="L1747" s="8" t="s">
        <v>920</v>
      </c>
      <c r="M1747" s="8" t="s">
        <v>8570</v>
      </c>
      <c r="N1747" s="0" t="s">
        <v>23</v>
      </c>
      <c r="O1747" s="0" t="s">
        <v>24</v>
      </c>
    </row>
    <row r="1748" customFormat="false" ht="15" hidden="false" customHeight="false" outlineLevel="0" collapsed="false">
      <c r="A1748" s="0" t="n">
        <v>1747</v>
      </c>
      <c r="B1748" s="0" t="s">
        <v>8867</v>
      </c>
      <c r="C1748" s="0" t="s">
        <v>15</v>
      </c>
      <c r="D1748" s="0" t="n">
        <v>2021</v>
      </c>
      <c r="E1748" s="0" t="s">
        <v>8868</v>
      </c>
      <c r="F1748" s="2" t="s">
        <v>8869</v>
      </c>
      <c r="G1748" s="0" t="s">
        <v>1814</v>
      </c>
      <c r="H1748" s="0" t="s">
        <v>8870</v>
      </c>
      <c r="I1748" s="0" t="s">
        <v>8871</v>
      </c>
      <c r="J1748" s="0" t="s">
        <v>21</v>
      </c>
      <c r="K1748" s="0" t="s">
        <v>22</v>
      </c>
      <c r="N1748" s="0" t="s">
        <v>23</v>
      </c>
      <c r="O1748" s="0" t="s">
        <v>24</v>
      </c>
    </row>
    <row r="1749" customFormat="false" ht="15" hidden="false" customHeight="false" outlineLevel="0" collapsed="false">
      <c r="A1749" s="0" t="n">
        <v>1748</v>
      </c>
      <c r="B1749" s="0" t="s">
        <v>8872</v>
      </c>
      <c r="C1749" s="0" t="s">
        <v>15</v>
      </c>
      <c r="D1749" s="0" t="n">
        <v>2017</v>
      </c>
      <c r="E1749" s="0" t="s">
        <v>8873</v>
      </c>
      <c r="F1749" s="2" t="s">
        <v>8874</v>
      </c>
      <c r="G1749" s="0" t="s">
        <v>1887</v>
      </c>
      <c r="H1749" s="0" t="s">
        <v>8875</v>
      </c>
      <c r="I1749" s="0" t="s">
        <v>8876</v>
      </c>
      <c r="J1749" s="0" t="s">
        <v>21</v>
      </c>
      <c r="K1749" s="0" t="s">
        <v>22</v>
      </c>
      <c r="N1749" s="0" t="s">
        <v>23</v>
      </c>
      <c r="O1749" s="0" t="s">
        <v>24</v>
      </c>
    </row>
    <row r="1750" customFormat="false" ht="15" hidden="false" customHeight="false" outlineLevel="0" collapsed="false">
      <c r="A1750" s="0" t="n">
        <v>1749</v>
      </c>
      <c r="B1750" s="0" t="s">
        <v>8877</v>
      </c>
      <c r="C1750" s="0" t="s">
        <v>15</v>
      </c>
      <c r="D1750" s="0" t="n">
        <v>2022</v>
      </c>
      <c r="E1750" s="0" t="s">
        <v>8878</v>
      </c>
      <c r="F1750" s="2" t="s">
        <v>8879</v>
      </c>
      <c r="G1750" s="0" t="s">
        <v>8880</v>
      </c>
      <c r="H1750" s="0" t="s">
        <v>8881</v>
      </c>
      <c r="I1750" s="0" t="s">
        <v>8882</v>
      </c>
      <c r="J1750" s="0" t="s">
        <v>21</v>
      </c>
      <c r="K1750" s="0" t="s">
        <v>22</v>
      </c>
      <c r="N1750" s="0" t="s">
        <v>23</v>
      </c>
      <c r="O1750" s="0" t="s">
        <v>24</v>
      </c>
    </row>
    <row r="1751" customFormat="false" ht="15" hidden="false" customHeight="false" outlineLevel="0" collapsed="false">
      <c r="A1751" s="0" t="n">
        <v>1750</v>
      </c>
      <c r="B1751" s="0" t="s">
        <v>8883</v>
      </c>
      <c r="C1751" s="0" t="s">
        <v>15</v>
      </c>
      <c r="D1751" s="0" t="n">
        <v>2019</v>
      </c>
      <c r="E1751" s="0" t="s">
        <v>8884</v>
      </c>
      <c r="F1751" s="2" t="s">
        <v>8885</v>
      </c>
      <c r="G1751" s="0" t="s">
        <v>422</v>
      </c>
      <c r="H1751" s="0" t="s">
        <v>8886</v>
      </c>
      <c r="I1751" s="0" t="s">
        <v>8887</v>
      </c>
      <c r="J1751" s="0" t="s">
        <v>21</v>
      </c>
      <c r="K1751" s="0" t="s">
        <v>22</v>
      </c>
      <c r="N1751" s="0" t="s">
        <v>23</v>
      </c>
      <c r="O1751" s="0" t="s">
        <v>24</v>
      </c>
    </row>
    <row r="1752" customFormat="false" ht="15" hidden="false" customHeight="false" outlineLevel="0" collapsed="false">
      <c r="A1752" s="0" t="n">
        <v>1751</v>
      </c>
      <c r="B1752" s="0" t="s">
        <v>8888</v>
      </c>
      <c r="C1752" s="0" t="s">
        <v>15</v>
      </c>
      <c r="D1752" s="0" t="n">
        <v>2016</v>
      </c>
      <c r="E1752" s="0" t="s">
        <v>8889</v>
      </c>
      <c r="F1752" s="2" t="s">
        <v>8890</v>
      </c>
      <c r="G1752" s="0" t="s">
        <v>4395</v>
      </c>
      <c r="H1752" s="0" t="s">
        <v>8891</v>
      </c>
      <c r="J1752" s="0" t="s">
        <v>21</v>
      </c>
      <c r="K1752" s="0" t="s">
        <v>22</v>
      </c>
      <c r="N1752" s="0" t="s">
        <v>23</v>
      </c>
      <c r="O1752" s="0" t="s">
        <v>24</v>
      </c>
    </row>
    <row r="1753" customFormat="false" ht="15" hidden="false" customHeight="false" outlineLevel="0" collapsed="false">
      <c r="A1753" s="0" t="n">
        <v>1752</v>
      </c>
      <c r="B1753" s="0" t="s">
        <v>8863</v>
      </c>
      <c r="C1753" s="0" t="s">
        <v>15</v>
      </c>
      <c r="D1753" s="0" t="n">
        <v>0</v>
      </c>
      <c r="E1753" s="0" t="s">
        <v>8864</v>
      </c>
      <c r="F1753" s="2" t="s">
        <v>8865</v>
      </c>
      <c r="G1753" s="0" t="s">
        <v>2062</v>
      </c>
      <c r="H1753" s="0" t="s">
        <v>8866</v>
      </c>
      <c r="J1753" s="0" t="s">
        <v>21</v>
      </c>
      <c r="K1753" s="0" t="s">
        <v>30</v>
      </c>
      <c r="N1753" s="0" t="s">
        <v>23</v>
      </c>
      <c r="O1753" s="0" t="s">
        <v>24</v>
      </c>
    </row>
    <row r="1754" customFormat="false" ht="15" hidden="false" customHeight="false" outlineLevel="0" collapsed="false">
      <c r="A1754" s="0" t="n">
        <v>1753</v>
      </c>
      <c r="B1754" s="0" t="s">
        <v>8892</v>
      </c>
      <c r="C1754" s="0" t="s">
        <v>15</v>
      </c>
      <c r="F1754" s="2" t="s">
        <v>8893</v>
      </c>
      <c r="I1754" s="0" t="s">
        <v>8894</v>
      </c>
      <c r="J1754" s="0" t="s">
        <v>21</v>
      </c>
      <c r="K1754" s="0" t="s">
        <v>22</v>
      </c>
      <c r="N1754" s="0" t="s">
        <v>23</v>
      </c>
      <c r="O1754" s="0" t="s">
        <v>24</v>
      </c>
    </row>
    <row r="1755" customFormat="false" ht="15" hidden="false" customHeight="false" outlineLevel="0" collapsed="false">
      <c r="A1755" s="0" t="n">
        <v>1754</v>
      </c>
      <c r="B1755" s="0" t="s">
        <v>8895</v>
      </c>
      <c r="C1755" s="0" t="s">
        <v>15</v>
      </c>
      <c r="F1755" s="2" t="s">
        <v>8896</v>
      </c>
      <c r="I1755" s="0" t="s">
        <v>8897</v>
      </c>
      <c r="J1755" s="0" t="s">
        <v>21</v>
      </c>
      <c r="K1755" s="0" t="s">
        <v>22</v>
      </c>
      <c r="N1755" s="0" t="s">
        <v>23</v>
      </c>
      <c r="O1755" s="0" t="s">
        <v>24</v>
      </c>
    </row>
    <row r="1756" customFormat="false" ht="15" hidden="false" customHeight="false" outlineLevel="0" collapsed="false">
      <c r="A1756" s="0" t="n">
        <v>1755</v>
      </c>
      <c r="B1756" s="0" t="s">
        <v>8898</v>
      </c>
      <c r="C1756" s="0" t="s">
        <v>15</v>
      </c>
      <c r="D1756" s="0" t="n">
        <v>2013</v>
      </c>
      <c r="E1756" s="0" t="s">
        <v>8899</v>
      </c>
      <c r="F1756" s="2" t="s">
        <v>8900</v>
      </c>
      <c r="G1756" s="0" t="s">
        <v>64</v>
      </c>
      <c r="H1756" s="0" t="s">
        <v>8901</v>
      </c>
      <c r="I1756" s="0" t="s">
        <v>8902</v>
      </c>
      <c r="J1756" s="0" t="s">
        <v>21</v>
      </c>
      <c r="K1756" s="0" t="s">
        <v>22</v>
      </c>
      <c r="N1756" s="0" t="s">
        <v>23</v>
      </c>
      <c r="O1756" s="0" t="s">
        <v>24</v>
      </c>
    </row>
    <row r="1757" customFormat="false" ht="15" hidden="false" customHeight="false" outlineLevel="0" collapsed="false">
      <c r="A1757" s="0" t="n">
        <v>1756</v>
      </c>
      <c r="B1757" s="0" t="s">
        <v>8903</v>
      </c>
      <c r="C1757" s="0" t="s">
        <v>15</v>
      </c>
      <c r="D1757" s="0" t="n">
        <v>0</v>
      </c>
      <c r="E1757" s="0" t="s">
        <v>8904</v>
      </c>
      <c r="F1757" s="2" t="s">
        <v>8905</v>
      </c>
      <c r="G1757" s="0" t="s">
        <v>446</v>
      </c>
      <c r="H1757" s="0" t="s">
        <v>8906</v>
      </c>
      <c r="J1757" s="0" t="s">
        <v>21</v>
      </c>
      <c r="K1757" s="0" t="s">
        <v>22</v>
      </c>
      <c r="N1757" s="0" t="s">
        <v>31</v>
      </c>
      <c r="O1757" s="0" t="s">
        <v>24</v>
      </c>
    </row>
    <row r="1758" customFormat="false" ht="15" hidden="false" customHeight="false" outlineLevel="0" collapsed="false">
      <c r="A1758" s="0" t="n">
        <v>1757</v>
      </c>
      <c r="B1758" s="0" t="s">
        <v>8907</v>
      </c>
      <c r="C1758" s="0" t="s">
        <v>15</v>
      </c>
      <c r="D1758" s="0" t="n">
        <v>2020</v>
      </c>
      <c r="E1758" s="0" t="s">
        <v>8908</v>
      </c>
      <c r="F1758" s="2" t="s">
        <v>8909</v>
      </c>
      <c r="G1758" s="0" t="s">
        <v>446</v>
      </c>
      <c r="H1758" s="0" t="s">
        <v>8906</v>
      </c>
      <c r="I1758" s="0" t="s">
        <v>8910</v>
      </c>
      <c r="J1758" s="0" t="s">
        <v>21</v>
      </c>
      <c r="K1758" s="0" t="s">
        <v>30</v>
      </c>
      <c r="N1758" s="0" t="s">
        <v>23</v>
      </c>
      <c r="O1758" s="0" t="s">
        <v>24</v>
      </c>
    </row>
    <row r="1759" customFormat="false" ht="15" hidden="false" customHeight="false" outlineLevel="0" collapsed="false">
      <c r="A1759" s="0" t="n">
        <v>1758</v>
      </c>
      <c r="B1759" s="0" t="s">
        <v>8716</v>
      </c>
      <c r="C1759" s="0" t="s">
        <v>15</v>
      </c>
      <c r="D1759" s="0" t="n">
        <v>0</v>
      </c>
      <c r="E1759" s="0" t="s">
        <v>8717</v>
      </c>
      <c r="F1759" s="2" t="s">
        <v>8718</v>
      </c>
      <c r="G1759" s="0" t="s">
        <v>513</v>
      </c>
      <c r="H1759" s="0" t="s">
        <v>8719</v>
      </c>
      <c r="J1759" s="0" t="s">
        <v>21</v>
      </c>
      <c r="K1759" s="0" t="s">
        <v>30</v>
      </c>
      <c r="N1759" s="0" t="s">
        <v>31</v>
      </c>
      <c r="O1759" s="0" t="s">
        <v>24</v>
      </c>
    </row>
    <row r="1760" customFormat="false" ht="15" hidden="false" customHeight="false" outlineLevel="0" collapsed="false">
      <c r="A1760" s="0" t="n">
        <v>1759</v>
      </c>
      <c r="B1760" s="0" t="s">
        <v>8513</v>
      </c>
      <c r="C1760" s="0" t="s">
        <v>15</v>
      </c>
      <c r="D1760" s="0" t="n">
        <v>0</v>
      </c>
      <c r="E1760" s="0" t="s">
        <v>8514</v>
      </c>
      <c r="F1760" s="2" t="s">
        <v>8515</v>
      </c>
      <c r="G1760" s="0" t="s">
        <v>8516</v>
      </c>
      <c r="H1760" s="0" t="s">
        <v>8517</v>
      </c>
      <c r="J1760" s="0" t="s">
        <v>21</v>
      </c>
      <c r="K1760" s="0" t="s">
        <v>30</v>
      </c>
      <c r="N1760" s="0" t="s">
        <v>31</v>
      </c>
      <c r="O1760" s="0" t="s">
        <v>24</v>
      </c>
    </row>
    <row r="1761" customFormat="false" ht="15" hidden="false" customHeight="false" outlineLevel="0" collapsed="false">
      <c r="A1761" s="0" t="n">
        <v>1760</v>
      </c>
      <c r="B1761" s="0" t="s">
        <v>8266</v>
      </c>
      <c r="C1761" s="0" t="s">
        <v>15</v>
      </c>
      <c r="D1761" s="0" t="n">
        <v>2019</v>
      </c>
      <c r="E1761" s="0" t="s">
        <v>8267</v>
      </c>
      <c r="F1761" s="2" t="s">
        <v>8268</v>
      </c>
      <c r="G1761" s="0" t="s">
        <v>1317</v>
      </c>
      <c r="H1761" s="0" t="s">
        <v>8265</v>
      </c>
      <c r="I1761" s="0" t="s">
        <v>8269</v>
      </c>
      <c r="J1761" s="0" t="s">
        <v>21</v>
      </c>
      <c r="K1761" s="0" t="s">
        <v>30</v>
      </c>
      <c r="N1761" s="0" t="s">
        <v>645</v>
      </c>
      <c r="O1761" s="0" t="s">
        <v>24</v>
      </c>
    </row>
    <row r="1762" customFormat="false" ht="15" hidden="false" customHeight="false" outlineLevel="0" collapsed="false">
      <c r="A1762" s="0" t="n">
        <v>1761</v>
      </c>
      <c r="B1762" s="0" t="s">
        <v>8092</v>
      </c>
      <c r="C1762" s="0" t="s">
        <v>15</v>
      </c>
      <c r="D1762" s="0" t="n">
        <v>0</v>
      </c>
      <c r="E1762" s="0" t="s">
        <v>8093</v>
      </c>
      <c r="F1762" s="2" t="s">
        <v>8094</v>
      </c>
      <c r="G1762" s="0" t="s">
        <v>179</v>
      </c>
      <c r="H1762" s="0" t="s">
        <v>8095</v>
      </c>
      <c r="J1762" s="0" t="s">
        <v>21</v>
      </c>
      <c r="K1762" s="0" t="s">
        <v>30</v>
      </c>
      <c r="N1762" s="0" t="s">
        <v>31</v>
      </c>
      <c r="O1762" s="0" t="s">
        <v>24</v>
      </c>
    </row>
    <row r="1763" customFormat="false" ht="15" hidden="false" customHeight="false" outlineLevel="0" collapsed="false">
      <c r="A1763" s="0" t="n">
        <v>1762</v>
      </c>
      <c r="B1763" s="0" t="s">
        <v>8173</v>
      </c>
      <c r="C1763" s="0" t="s">
        <v>15</v>
      </c>
      <c r="D1763" s="0" t="n">
        <v>0</v>
      </c>
      <c r="E1763" s="0" t="s">
        <v>8174</v>
      </c>
      <c r="F1763" s="2" t="s">
        <v>8175</v>
      </c>
      <c r="G1763" s="0" t="s">
        <v>8176</v>
      </c>
      <c r="J1763" s="0" t="s">
        <v>21</v>
      </c>
      <c r="K1763" s="0" t="s">
        <v>30</v>
      </c>
      <c r="N1763" s="0" t="s">
        <v>31</v>
      </c>
      <c r="O1763" s="0" t="s">
        <v>24</v>
      </c>
    </row>
    <row r="1764" customFormat="false" ht="15" hidden="false" customHeight="false" outlineLevel="0" collapsed="false">
      <c r="A1764" s="0" t="n">
        <v>1763</v>
      </c>
      <c r="B1764" s="0" t="s">
        <v>1719</v>
      </c>
      <c r="C1764" s="0" t="s">
        <v>15</v>
      </c>
      <c r="D1764" s="0" t="n">
        <v>0</v>
      </c>
      <c r="E1764" s="0" t="s">
        <v>1720</v>
      </c>
      <c r="F1764" s="2" t="s">
        <v>1721</v>
      </c>
      <c r="G1764" s="0" t="s">
        <v>1722</v>
      </c>
      <c r="H1764" s="0" t="s">
        <v>1723</v>
      </c>
      <c r="I1764" s="0" t="s">
        <v>1724</v>
      </c>
      <c r="J1764" s="0" t="s">
        <v>21</v>
      </c>
      <c r="K1764" s="0" t="s">
        <v>30</v>
      </c>
      <c r="N1764" s="0" t="s">
        <v>645</v>
      </c>
      <c r="O1764" s="0" t="s">
        <v>24</v>
      </c>
    </row>
    <row r="1765" customFormat="false" ht="15" hidden="false" customHeight="false" outlineLevel="0" collapsed="false">
      <c r="A1765" s="0" t="n">
        <v>1764</v>
      </c>
      <c r="B1765" s="0" t="s">
        <v>61</v>
      </c>
      <c r="C1765" s="0" t="s">
        <v>15</v>
      </c>
      <c r="D1765" s="0" t="n">
        <v>2015</v>
      </c>
      <c r="E1765" s="0" t="s">
        <v>62</v>
      </c>
      <c r="F1765" s="2" t="s">
        <v>63</v>
      </c>
      <c r="G1765" s="0" t="s">
        <v>64</v>
      </c>
      <c r="H1765" s="0" t="s">
        <v>65</v>
      </c>
      <c r="I1765" s="0" t="s">
        <v>66</v>
      </c>
      <c r="J1765" s="0" t="s">
        <v>21</v>
      </c>
      <c r="K1765" s="0" t="s">
        <v>30</v>
      </c>
      <c r="N1765" s="0" t="s">
        <v>23</v>
      </c>
      <c r="O1765" s="0" t="s">
        <v>24</v>
      </c>
    </row>
    <row r="1766" customFormat="false" ht="15" hidden="false" customHeight="false" outlineLevel="0" collapsed="false">
      <c r="A1766" s="0" t="n">
        <v>1765</v>
      </c>
      <c r="B1766" s="0" t="s">
        <v>4147</v>
      </c>
      <c r="C1766" s="0" t="s">
        <v>15</v>
      </c>
      <c r="D1766" s="0" t="n">
        <v>0</v>
      </c>
      <c r="E1766" s="0" t="s">
        <v>4148</v>
      </c>
      <c r="F1766" s="2" t="s">
        <v>4149</v>
      </c>
      <c r="G1766" s="0" t="s">
        <v>4150</v>
      </c>
      <c r="H1766" s="0" t="s">
        <v>4151</v>
      </c>
      <c r="J1766" s="0" t="s">
        <v>21</v>
      </c>
      <c r="K1766" s="0" t="s">
        <v>30</v>
      </c>
      <c r="N1766" s="0" t="s">
        <v>645</v>
      </c>
      <c r="O1766" s="0" t="s">
        <v>24</v>
      </c>
    </row>
    <row r="1767" customFormat="false" ht="15" hidden="false" customHeight="false" outlineLevel="0" collapsed="false">
      <c r="F1767" s="2"/>
    </row>
    <row r="1768" customFormat="false" ht="15" hidden="false" customHeight="false" outlineLevel="0" collapsed="false">
      <c r="F1768" s="2"/>
    </row>
    <row r="1769" customFormat="false" ht="15" hidden="false" customHeight="false" outlineLevel="0" collapsed="false">
      <c r="F1769" s="2"/>
    </row>
    <row r="1770" customFormat="false" ht="15" hidden="false" customHeight="false" outlineLevel="0" collapsed="false">
      <c r="F1770" s="2"/>
    </row>
    <row r="1771" customFormat="false" ht="15" hidden="false" customHeight="false" outlineLevel="0" collapsed="false">
      <c r="F1771" s="2"/>
    </row>
    <row r="1772" customFormat="false" ht="15" hidden="false" customHeight="false" outlineLevel="0" collapsed="false">
      <c r="F1772" s="2"/>
    </row>
    <row r="1773" customFormat="false" ht="15" hidden="false" customHeight="false" outlineLevel="0" collapsed="false">
      <c r="F1773" s="2"/>
    </row>
    <row r="1774" customFormat="false" ht="15" hidden="false" customHeight="false" outlineLevel="0" collapsed="false">
      <c r="F1774" s="2"/>
    </row>
    <row r="1775" customFormat="false" ht="15" hidden="false" customHeight="false" outlineLevel="0" collapsed="false">
      <c r="F1775" s="2"/>
    </row>
    <row r="1776" customFormat="false" ht="15" hidden="false" customHeight="false" outlineLevel="0" collapsed="false">
      <c r="F1776" s="2"/>
    </row>
    <row r="1777" customFormat="false" ht="15" hidden="false" customHeight="false" outlineLevel="0" collapsed="false">
      <c r="F1777" s="2"/>
    </row>
    <row r="1778" customFormat="false" ht="15" hidden="false" customHeight="false" outlineLevel="0" collapsed="false">
      <c r="F1778" s="2"/>
    </row>
    <row r="1779" customFormat="false" ht="15" hidden="false" customHeight="false" outlineLevel="0" collapsed="false">
      <c r="F1779" s="2"/>
    </row>
    <row r="1780" customFormat="false" ht="15" hidden="false" customHeight="false" outlineLevel="0" collapsed="false">
      <c r="F1780" s="2"/>
    </row>
    <row r="1781" customFormat="false" ht="15" hidden="false" customHeight="false" outlineLevel="0" collapsed="false">
      <c r="F1781" s="2"/>
    </row>
    <row r="1782" customFormat="false" ht="15" hidden="false" customHeight="false" outlineLevel="0" collapsed="false">
      <c r="F1782" s="2"/>
    </row>
    <row r="1783" customFormat="false" ht="15" hidden="false" customHeight="false" outlineLevel="0" collapsed="false">
      <c r="F1783" s="2"/>
    </row>
    <row r="1784" customFormat="false" ht="15" hidden="false" customHeight="false" outlineLevel="0" collapsed="false">
      <c r="F1784" s="2"/>
    </row>
    <row r="1785" customFormat="false" ht="15" hidden="false" customHeight="false" outlineLevel="0" collapsed="false">
      <c r="F1785" s="2"/>
    </row>
    <row r="1786" customFormat="false" ht="15" hidden="false" customHeight="false" outlineLevel="0" collapsed="false">
      <c r="F1786" s="2"/>
    </row>
    <row r="1787" customFormat="false" ht="15" hidden="false" customHeight="false" outlineLevel="0" collapsed="false">
      <c r="F1787" s="2"/>
    </row>
    <row r="1788" customFormat="false" ht="15" hidden="false" customHeight="false" outlineLevel="0" collapsed="false">
      <c r="F1788" s="2"/>
    </row>
    <row r="1789" customFormat="false" ht="15" hidden="false" customHeight="false" outlineLevel="0" collapsed="false">
      <c r="F1789" s="2"/>
    </row>
    <row r="1790" customFormat="false" ht="15" hidden="false" customHeight="false" outlineLevel="0" collapsed="false">
      <c r="F1790" s="2"/>
    </row>
    <row r="1791" customFormat="false" ht="15" hidden="false" customHeight="false" outlineLevel="0" collapsed="false">
      <c r="F1791" s="2"/>
    </row>
    <row r="1792" customFormat="false" ht="15" hidden="false" customHeight="false" outlineLevel="0" collapsed="false">
      <c r="F1792" s="2"/>
    </row>
    <row r="1793" customFormat="false" ht="15" hidden="false" customHeight="false" outlineLevel="0" collapsed="false">
      <c r="F1793" s="2"/>
    </row>
    <row r="1794" customFormat="false" ht="15" hidden="false" customHeight="false" outlineLevel="0" collapsed="false">
      <c r="F1794" s="2"/>
    </row>
    <row r="1795" customFormat="false" ht="15" hidden="false" customHeight="false" outlineLevel="0" collapsed="false">
      <c r="F1795" s="2"/>
    </row>
    <row r="1796" customFormat="false" ht="15" hidden="false" customHeight="false" outlineLevel="0" collapsed="false">
      <c r="F1796" s="2"/>
    </row>
    <row r="1797" customFormat="false" ht="15" hidden="false" customHeight="false" outlineLevel="0" collapsed="false">
      <c r="F1797" s="2"/>
    </row>
    <row r="1798" customFormat="false" ht="15" hidden="false" customHeight="false" outlineLevel="0" collapsed="false">
      <c r="F1798" s="2"/>
    </row>
    <row r="1799" customFormat="false" ht="15" hidden="false" customHeight="false" outlineLevel="0" collapsed="false">
      <c r="F1799" s="2"/>
    </row>
    <row r="1800" customFormat="false" ht="15" hidden="false" customHeight="false" outlineLevel="0" collapsed="false">
      <c r="F1800" s="2"/>
    </row>
    <row r="1801" customFormat="false" ht="15" hidden="false" customHeight="false" outlineLevel="0" collapsed="false">
      <c r="F1801" s="2"/>
    </row>
    <row r="1802" customFormat="false" ht="15" hidden="false" customHeight="false" outlineLevel="0" collapsed="false">
      <c r="F1802" s="2"/>
    </row>
    <row r="1803" customFormat="false" ht="15" hidden="false" customHeight="false" outlineLevel="0" collapsed="false">
      <c r="F1803" s="2"/>
    </row>
    <row r="1804" customFormat="false" ht="15" hidden="false" customHeight="false" outlineLevel="0" collapsed="false">
      <c r="F1804" s="2"/>
    </row>
    <row r="1805" customFormat="false" ht="15" hidden="false" customHeight="false" outlineLevel="0" collapsed="false">
      <c r="F1805" s="2"/>
    </row>
    <row r="1806" customFormat="false" ht="15" hidden="false" customHeight="false" outlineLevel="0" collapsed="false">
      <c r="F1806" s="2"/>
    </row>
    <row r="1807" customFormat="false" ht="15" hidden="false" customHeight="false" outlineLevel="0" collapsed="false">
      <c r="F1807" s="2"/>
    </row>
    <row r="1808" customFormat="false" ht="15" hidden="false" customHeight="false" outlineLevel="0" collapsed="false">
      <c r="F1808" s="2"/>
    </row>
    <row r="1809" customFormat="false" ht="15" hidden="false" customHeight="false" outlineLevel="0" collapsed="false">
      <c r="F1809" s="2"/>
    </row>
    <row r="1810" customFormat="false" ht="15" hidden="false" customHeight="false" outlineLevel="0" collapsed="false">
      <c r="F1810" s="2"/>
    </row>
    <row r="1811" customFormat="false" ht="15" hidden="false" customHeight="false" outlineLevel="0" collapsed="false">
      <c r="F1811" s="2"/>
    </row>
    <row r="1812" customFormat="false" ht="15" hidden="false" customHeight="false" outlineLevel="0" collapsed="false">
      <c r="F1812" s="2"/>
    </row>
    <row r="1813" customFormat="false" ht="15" hidden="false" customHeight="false" outlineLevel="0" collapsed="false">
      <c r="F1813" s="2"/>
    </row>
    <row r="1814" customFormat="false" ht="15" hidden="false" customHeight="false" outlineLevel="0" collapsed="false">
      <c r="F1814" s="2"/>
    </row>
    <row r="1815" customFormat="false" ht="15" hidden="false" customHeight="false" outlineLevel="0" collapsed="false">
      <c r="F1815" s="2"/>
    </row>
    <row r="1816" customFormat="false" ht="15" hidden="false" customHeight="false" outlineLevel="0" collapsed="false">
      <c r="F1816" s="2"/>
    </row>
    <row r="1817" customFormat="false" ht="15" hidden="false" customHeight="false" outlineLevel="0" collapsed="false">
      <c r="F1817" s="2"/>
    </row>
    <row r="1818" customFormat="false" ht="15" hidden="false" customHeight="false" outlineLevel="0" collapsed="false">
      <c r="F1818" s="2"/>
    </row>
    <row r="1819" customFormat="false" ht="15" hidden="false" customHeight="false" outlineLevel="0" collapsed="false">
      <c r="F1819" s="2"/>
    </row>
    <row r="1820" customFormat="false" ht="15" hidden="false" customHeight="false" outlineLevel="0" collapsed="false">
      <c r="F1820" s="2"/>
    </row>
    <row r="1821" customFormat="false" ht="15" hidden="false" customHeight="false" outlineLevel="0" collapsed="false">
      <c r="F1821" s="2"/>
    </row>
    <row r="1822" customFormat="false" ht="15" hidden="false" customHeight="false" outlineLevel="0" collapsed="false">
      <c r="F1822" s="2"/>
    </row>
    <row r="1823" customFormat="false" ht="15" hidden="false" customHeight="false" outlineLevel="0" collapsed="false">
      <c r="F1823" s="2"/>
    </row>
    <row r="1824" customFormat="false" ht="15" hidden="false" customHeight="false" outlineLevel="0" collapsed="false">
      <c r="F1824" s="2"/>
    </row>
    <row r="1825" customFormat="false" ht="15" hidden="false" customHeight="false" outlineLevel="0" collapsed="false">
      <c r="F1825" s="2"/>
    </row>
    <row r="1826" customFormat="false" ht="15" hidden="false" customHeight="false" outlineLevel="0" collapsed="false">
      <c r="F1826" s="2"/>
    </row>
    <row r="1827" customFormat="false" ht="15" hidden="false" customHeight="false" outlineLevel="0" collapsed="false">
      <c r="F1827" s="2"/>
    </row>
    <row r="1828" customFormat="false" ht="15" hidden="false" customHeight="false" outlineLevel="0" collapsed="false">
      <c r="F1828" s="2"/>
    </row>
    <row r="1829" customFormat="false" ht="15" hidden="false" customHeight="false" outlineLevel="0" collapsed="false">
      <c r="F1829" s="2"/>
    </row>
    <row r="1830" customFormat="false" ht="15" hidden="false" customHeight="false" outlineLevel="0" collapsed="false">
      <c r="F1830" s="2"/>
    </row>
    <row r="1831" customFormat="false" ht="15" hidden="false" customHeight="false" outlineLevel="0" collapsed="false">
      <c r="F1831" s="2"/>
    </row>
    <row r="1832" customFormat="false" ht="15" hidden="false" customHeight="false" outlineLevel="0" collapsed="false">
      <c r="F1832" s="2"/>
    </row>
    <row r="1833" customFormat="false" ht="15" hidden="false" customHeight="false" outlineLevel="0" collapsed="false">
      <c r="F1833" s="2"/>
    </row>
    <row r="1834" customFormat="false" ht="15" hidden="false" customHeight="false" outlineLevel="0" collapsed="false">
      <c r="F1834" s="2"/>
    </row>
    <row r="1835" customFormat="false" ht="15" hidden="false" customHeight="false" outlineLevel="0" collapsed="false">
      <c r="F1835" s="2"/>
    </row>
    <row r="1836" customFormat="false" ht="15" hidden="false" customHeight="false" outlineLevel="0" collapsed="false">
      <c r="F1836" s="2"/>
    </row>
    <row r="1837" customFormat="false" ht="15" hidden="false" customHeight="false" outlineLevel="0" collapsed="false">
      <c r="F1837" s="2"/>
    </row>
    <row r="1838" customFormat="false" ht="15" hidden="false" customHeight="false" outlineLevel="0" collapsed="false">
      <c r="F1838" s="2"/>
    </row>
    <row r="1839" customFormat="false" ht="15" hidden="false" customHeight="false" outlineLevel="0" collapsed="false">
      <c r="F1839" s="2"/>
    </row>
    <row r="1840" customFormat="false" ht="15" hidden="false" customHeight="false" outlineLevel="0" collapsed="false">
      <c r="F1840" s="2"/>
    </row>
    <row r="1841" customFormat="false" ht="15" hidden="false" customHeight="false" outlineLevel="0" collapsed="false">
      <c r="F1841" s="2"/>
    </row>
    <row r="1842" customFormat="false" ht="15" hidden="false" customHeight="false" outlineLevel="0" collapsed="false">
      <c r="F1842" s="2"/>
    </row>
    <row r="1843" customFormat="false" ht="15" hidden="false" customHeight="false" outlineLevel="0" collapsed="false">
      <c r="F1843" s="2"/>
    </row>
    <row r="1844" customFormat="false" ht="15" hidden="false" customHeight="false" outlineLevel="0" collapsed="false">
      <c r="F1844" s="2"/>
    </row>
    <row r="1845" customFormat="false" ht="15" hidden="false" customHeight="false" outlineLevel="0" collapsed="false">
      <c r="F1845" s="2"/>
    </row>
    <row r="1846" customFormat="false" ht="15" hidden="false" customHeight="false" outlineLevel="0" collapsed="false">
      <c r="F1846" s="2"/>
    </row>
    <row r="1847" customFormat="false" ht="15" hidden="false" customHeight="false" outlineLevel="0" collapsed="false">
      <c r="F1847" s="2"/>
    </row>
    <row r="1848" customFormat="false" ht="15" hidden="false" customHeight="false" outlineLevel="0" collapsed="false">
      <c r="F1848" s="2"/>
    </row>
    <row r="1849" customFormat="false" ht="15" hidden="false" customHeight="false" outlineLevel="0" collapsed="false">
      <c r="F1849" s="2"/>
    </row>
    <row r="1850" customFormat="false" ht="15" hidden="false" customHeight="false" outlineLevel="0" collapsed="false">
      <c r="F1850" s="2"/>
    </row>
    <row r="1851" customFormat="false" ht="15" hidden="false" customHeight="false" outlineLevel="0" collapsed="false">
      <c r="F1851" s="2"/>
    </row>
    <row r="1852" customFormat="false" ht="15" hidden="false" customHeight="false" outlineLevel="0" collapsed="false">
      <c r="F1852" s="2"/>
    </row>
    <row r="1853" customFormat="false" ht="15" hidden="false" customHeight="false" outlineLevel="0" collapsed="false">
      <c r="F1853" s="2"/>
    </row>
    <row r="1854" customFormat="false" ht="15" hidden="false" customHeight="false" outlineLevel="0" collapsed="false">
      <c r="F1854" s="2"/>
    </row>
    <row r="1855" customFormat="false" ht="15" hidden="false" customHeight="false" outlineLevel="0" collapsed="false">
      <c r="F1855" s="2"/>
    </row>
    <row r="1856" customFormat="false" ht="15" hidden="false" customHeight="false" outlineLevel="0" collapsed="false">
      <c r="F1856" s="2"/>
    </row>
    <row r="1857" customFormat="false" ht="15" hidden="false" customHeight="false" outlineLevel="0" collapsed="false">
      <c r="F1857" s="2"/>
    </row>
    <row r="1858" customFormat="false" ht="15" hidden="false" customHeight="false" outlineLevel="0" collapsed="false">
      <c r="F1858" s="2"/>
    </row>
    <row r="1859" customFormat="false" ht="15" hidden="false" customHeight="false" outlineLevel="0" collapsed="false">
      <c r="F1859" s="2"/>
    </row>
    <row r="1860" customFormat="false" ht="15" hidden="false" customHeight="false" outlineLevel="0" collapsed="false">
      <c r="F1860" s="2"/>
    </row>
    <row r="1861" customFormat="false" ht="15" hidden="false" customHeight="false" outlineLevel="0" collapsed="false">
      <c r="F1861" s="2"/>
    </row>
    <row r="1862" customFormat="false" ht="15" hidden="false" customHeight="false" outlineLevel="0" collapsed="false">
      <c r="F1862" s="2"/>
    </row>
    <row r="1863" customFormat="false" ht="15" hidden="false" customHeight="false" outlineLevel="0" collapsed="false">
      <c r="F1863" s="2"/>
    </row>
    <row r="1864" customFormat="false" ht="15" hidden="false" customHeight="false" outlineLevel="0" collapsed="false">
      <c r="F1864" s="2"/>
    </row>
    <row r="1865" customFormat="false" ht="15" hidden="false" customHeight="false" outlineLevel="0" collapsed="false">
      <c r="F1865" s="2"/>
    </row>
    <row r="1866" customFormat="false" ht="15" hidden="false" customHeight="false" outlineLevel="0" collapsed="false">
      <c r="F1866" s="2"/>
    </row>
    <row r="1867" customFormat="false" ht="15" hidden="false" customHeight="false" outlineLevel="0" collapsed="false">
      <c r="F1867" s="2"/>
    </row>
    <row r="1868" customFormat="false" ht="15" hidden="false" customHeight="false" outlineLevel="0" collapsed="false">
      <c r="F1868" s="2"/>
    </row>
    <row r="1869" customFormat="false" ht="15" hidden="false" customHeight="false" outlineLevel="0" collapsed="false">
      <c r="F1869" s="2"/>
    </row>
    <row r="1870" customFormat="false" ht="15" hidden="false" customHeight="false" outlineLevel="0" collapsed="false">
      <c r="F1870" s="2"/>
    </row>
    <row r="1871" customFormat="false" ht="15" hidden="false" customHeight="false" outlineLevel="0" collapsed="false">
      <c r="F1871" s="2"/>
    </row>
    <row r="1872" customFormat="false" ht="15" hidden="false" customHeight="false" outlineLevel="0" collapsed="false">
      <c r="F1872" s="2"/>
    </row>
    <row r="1873" customFormat="false" ht="15" hidden="false" customHeight="false" outlineLevel="0" collapsed="false">
      <c r="F1873" s="2"/>
    </row>
    <row r="1874" customFormat="false" ht="15" hidden="false" customHeight="false" outlineLevel="0" collapsed="false">
      <c r="F1874" s="2"/>
    </row>
    <row r="1875" customFormat="false" ht="15" hidden="false" customHeight="false" outlineLevel="0" collapsed="false">
      <c r="F1875" s="2"/>
    </row>
    <row r="1876" customFormat="false" ht="15" hidden="false" customHeight="false" outlineLevel="0" collapsed="false">
      <c r="F1876" s="2"/>
    </row>
    <row r="1877" customFormat="false" ht="15" hidden="false" customHeight="false" outlineLevel="0" collapsed="false">
      <c r="F1877" s="2"/>
    </row>
    <row r="1878" customFormat="false" ht="15" hidden="false" customHeight="false" outlineLevel="0" collapsed="false">
      <c r="F1878" s="2"/>
    </row>
    <row r="1879" customFormat="false" ht="15" hidden="false" customHeight="false" outlineLevel="0" collapsed="false">
      <c r="F1879" s="2"/>
    </row>
    <row r="1880" customFormat="false" ht="15" hidden="false" customHeight="false" outlineLevel="0" collapsed="false">
      <c r="F1880" s="2"/>
    </row>
    <row r="1881" customFormat="false" ht="15" hidden="false" customHeight="false" outlineLevel="0" collapsed="false">
      <c r="F1881" s="2"/>
    </row>
    <row r="1882" customFormat="false" ht="15" hidden="false" customHeight="false" outlineLevel="0" collapsed="false">
      <c r="F1882" s="2"/>
    </row>
    <row r="1883" customFormat="false" ht="15" hidden="false" customHeight="false" outlineLevel="0" collapsed="false">
      <c r="F1883" s="2"/>
    </row>
    <row r="1884" customFormat="false" ht="15" hidden="false" customHeight="false" outlineLevel="0" collapsed="false">
      <c r="F1884" s="2"/>
    </row>
    <row r="1885" customFormat="false" ht="15" hidden="false" customHeight="false" outlineLevel="0" collapsed="false">
      <c r="F1885" s="2"/>
    </row>
    <row r="1886" customFormat="false" ht="15" hidden="false" customHeight="false" outlineLevel="0" collapsed="false">
      <c r="F1886" s="2"/>
    </row>
    <row r="1887" customFormat="false" ht="15" hidden="false" customHeight="false" outlineLevel="0" collapsed="false">
      <c r="F1887" s="2"/>
    </row>
    <row r="1888" customFormat="false" ht="15" hidden="false" customHeight="false" outlineLevel="0" collapsed="false">
      <c r="F1888" s="2"/>
    </row>
    <row r="1889" customFormat="false" ht="15" hidden="false" customHeight="false" outlineLevel="0" collapsed="false">
      <c r="F1889" s="2"/>
    </row>
    <row r="1890" customFormat="false" ht="15" hidden="false" customHeight="false" outlineLevel="0" collapsed="false">
      <c r="F1890" s="2"/>
    </row>
    <row r="1891" customFormat="false" ht="15" hidden="false" customHeight="false" outlineLevel="0" collapsed="false">
      <c r="F1891" s="2"/>
    </row>
    <row r="1892" customFormat="false" ht="15" hidden="false" customHeight="false" outlineLevel="0" collapsed="false">
      <c r="F1892" s="2"/>
    </row>
    <row r="1893" customFormat="false" ht="15" hidden="false" customHeight="false" outlineLevel="0" collapsed="false">
      <c r="F1893" s="2"/>
    </row>
    <row r="1894" customFormat="false" ht="15" hidden="false" customHeight="false" outlineLevel="0" collapsed="false">
      <c r="F1894" s="2"/>
    </row>
    <row r="1895" customFormat="false" ht="15" hidden="false" customHeight="false" outlineLevel="0" collapsed="false">
      <c r="F1895" s="2"/>
    </row>
    <row r="1896" customFormat="false" ht="15" hidden="false" customHeight="false" outlineLevel="0" collapsed="false">
      <c r="F1896" s="2"/>
    </row>
    <row r="1897" customFormat="false" ht="15" hidden="false" customHeight="false" outlineLevel="0" collapsed="false">
      <c r="F1897" s="2"/>
    </row>
    <row r="1898" customFormat="false" ht="15" hidden="false" customHeight="false" outlineLevel="0" collapsed="false">
      <c r="F1898" s="2"/>
    </row>
    <row r="1899" customFormat="false" ht="15" hidden="false" customHeight="false" outlineLevel="0" collapsed="false">
      <c r="F1899" s="2"/>
    </row>
    <row r="1900" customFormat="false" ht="15" hidden="false" customHeight="false" outlineLevel="0" collapsed="false">
      <c r="F1900" s="2"/>
    </row>
    <row r="1901" customFormat="false" ht="15" hidden="false" customHeight="false" outlineLevel="0" collapsed="false">
      <c r="F1901" s="2"/>
    </row>
    <row r="1902" customFormat="false" ht="15" hidden="false" customHeight="false" outlineLevel="0" collapsed="false">
      <c r="F1902" s="2"/>
    </row>
    <row r="1903" customFormat="false" ht="15" hidden="false" customHeight="false" outlineLevel="0" collapsed="false">
      <c r="F1903" s="2"/>
    </row>
    <row r="1904" customFormat="false" ht="15" hidden="false" customHeight="false" outlineLevel="0" collapsed="false">
      <c r="F1904" s="2"/>
    </row>
    <row r="1905" customFormat="false" ht="15" hidden="false" customHeight="false" outlineLevel="0" collapsed="false">
      <c r="F1905" s="2"/>
    </row>
    <row r="1906" customFormat="false" ht="15" hidden="false" customHeight="false" outlineLevel="0" collapsed="false">
      <c r="F1906" s="2"/>
    </row>
    <row r="1907" customFormat="false" ht="15" hidden="false" customHeight="false" outlineLevel="0" collapsed="false">
      <c r="F1907" s="2"/>
    </row>
    <row r="1908" customFormat="false" ht="15" hidden="false" customHeight="false" outlineLevel="0" collapsed="false">
      <c r="F1908" s="2"/>
    </row>
    <row r="1909" customFormat="false" ht="15" hidden="false" customHeight="false" outlineLevel="0" collapsed="false">
      <c r="F1909" s="2"/>
    </row>
    <row r="1910" customFormat="false" ht="15" hidden="false" customHeight="false" outlineLevel="0" collapsed="false">
      <c r="F1910" s="2"/>
    </row>
    <row r="1911" customFormat="false" ht="15" hidden="false" customHeight="false" outlineLevel="0" collapsed="false">
      <c r="F1911" s="2"/>
    </row>
    <row r="1912" customFormat="false" ht="15" hidden="false" customHeight="false" outlineLevel="0" collapsed="false">
      <c r="F1912" s="2"/>
    </row>
    <row r="1913" customFormat="false" ht="15" hidden="false" customHeight="false" outlineLevel="0" collapsed="false">
      <c r="F1913" s="2"/>
    </row>
    <row r="1914" customFormat="false" ht="15" hidden="false" customHeight="false" outlineLevel="0" collapsed="false">
      <c r="F1914" s="2"/>
    </row>
    <row r="1915" customFormat="false" ht="15" hidden="false" customHeight="false" outlineLevel="0" collapsed="false">
      <c r="F1915" s="2"/>
    </row>
    <row r="1916" customFormat="false" ht="15" hidden="false" customHeight="false" outlineLevel="0" collapsed="false">
      <c r="F1916" s="2"/>
    </row>
    <row r="1917" customFormat="false" ht="15" hidden="false" customHeight="false" outlineLevel="0" collapsed="false">
      <c r="F1917" s="2"/>
    </row>
    <row r="1918" customFormat="false" ht="15" hidden="false" customHeight="false" outlineLevel="0" collapsed="false">
      <c r="F1918" s="2"/>
    </row>
    <row r="1919" customFormat="false" ht="15" hidden="false" customHeight="false" outlineLevel="0" collapsed="false">
      <c r="F1919" s="2"/>
    </row>
    <row r="1920" customFormat="false" ht="15" hidden="false" customHeight="false" outlineLevel="0" collapsed="false">
      <c r="F1920" s="2"/>
    </row>
    <row r="1921" customFormat="false" ht="15" hidden="false" customHeight="false" outlineLevel="0" collapsed="false">
      <c r="F1921" s="2"/>
    </row>
    <row r="1922" customFormat="false" ht="15" hidden="false" customHeight="false" outlineLevel="0" collapsed="false">
      <c r="F1922" s="2"/>
    </row>
    <row r="1923" customFormat="false" ht="15" hidden="false" customHeight="false" outlineLevel="0" collapsed="false">
      <c r="F1923" s="2"/>
    </row>
    <row r="1924" customFormat="false" ht="15" hidden="false" customHeight="false" outlineLevel="0" collapsed="false">
      <c r="F1924" s="2"/>
    </row>
    <row r="1925" customFormat="false" ht="15" hidden="false" customHeight="false" outlineLevel="0" collapsed="false">
      <c r="F1925" s="2"/>
    </row>
    <row r="1926" customFormat="false" ht="15" hidden="false" customHeight="false" outlineLevel="0" collapsed="false">
      <c r="F1926" s="2"/>
    </row>
    <row r="1927" customFormat="false" ht="15" hidden="false" customHeight="false" outlineLevel="0" collapsed="false">
      <c r="F1927" s="2"/>
    </row>
    <row r="1928" customFormat="false" ht="15" hidden="false" customHeight="false" outlineLevel="0" collapsed="false">
      <c r="F1928" s="2"/>
    </row>
    <row r="1929" customFormat="false" ht="15" hidden="false" customHeight="false" outlineLevel="0" collapsed="false">
      <c r="F1929" s="2"/>
    </row>
    <row r="1930" customFormat="false" ht="15" hidden="false" customHeight="false" outlineLevel="0" collapsed="false">
      <c r="F1930" s="2"/>
    </row>
    <row r="1931" customFormat="false" ht="15" hidden="false" customHeight="false" outlineLevel="0" collapsed="false">
      <c r="F1931" s="2"/>
    </row>
    <row r="1932" customFormat="false" ht="15" hidden="false" customHeight="false" outlineLevel="0" collapsed="false">
      <c r="F1932" s="2"/>
    </row>
    <row r="1933" customFormat="false" ht="15" hidden="false" customHeight="false" outlineLevel="0" collapsed="false">
      <c r="F1933" s="2"/>
    </row>
    <row r="1934" customFormat="false" ht="15" hidden="false" customHeight="false" outlineLevel="0" collapsed="false">
      <c r="F1934" s="2"/>
    </row>
    <row r="1935" customFormat="false" ht="15" hidden="false" customHeight="false" outlineLevel="0" collapsed="false">
      <c r="F1935" s="2"/>
    </row>
    <row r="1936" customFormat="false" ht="15" hidden="false" customHeight="false" outlineLevel="0" collapsed="false">
      <c r="F1936" s="2"/>
    </row>
    <row r="1937" customFormat="false" ht="15" hidden="false" customHeight="false" outlineLevel="0" collapsed="false">
      <c r="F1937" s="2"/>
    </row>
    <row r="1938" customFormat="false" ht="15" hidden="false" customHeight="false" outlineLevel="0" collapsed="false">
      <c r="F1938" s="2"/>
    </row>
    <row r="1939" customFormat="false" ht="15" hidden="false" customHeight="false" outlineLevel="0" collapsed="false">
      <c r="F1939" s="2"/>
    </row>
    <row r="1940" customFormat="false" ht="15" hidden="false" customHeight="false" outlineLevel="0" collapsed="false">
      <c r="F1940" s="2"/>
    </row>
    <row r="1941" customFormat="false" ht="15" hidden="false" customHeight="false" outlineLevel="0" collapsed="false">
      <c r="F1941" s="2"/>
    </row>
    <row r="1942" customFormat="false" ht="15" hidden="false" customHeight="false" outlineLevel="0" collapsed="false">
      <c r="F1942" s="2"/>
    </row>
    <row r="1943" customFormat="false" ht="15" hidden="false" customHeight="false" outlineLevel="0" collapsed="false">
      <c r="F1943" s="2"/>
    </row>
    <row r="1944" customFormat="false" ht="15" hidden="false" customHeight="false" outlineLevel="0" collapsed="false">
      <c r="F1944" s="2"/>
    </row>
    <row r="1945" customFormat="false" ht="15" hidden="false" customHeight="false" outlineLevel="0" collapsed="false">
      <c r="F1945" s="2"/>
    </row>
    <row r="1946" customFormat="false" ht="15" hidden="false" customHeight="false" outlineLevel="0" collapsed="false">
      <c r="F1946" s="2"/>
    </row>
    <row r="1947" customFormat="false" ht="15" hidden="false" customHeight="false" outlineLevel="0" collapsed="false">
      <c r="F1947" s="2"/>
    </row>
    <row r="1948" customFormat="false" ht="15" hidden="false" customHeight="false" outlineLevel="0" collapsed="false">
      <c r="F1948" s="2"/>
    </row>
    <row r="1949" customFormat="false" ht="15" hidden="false" customHeight="false" outlineLevel="0" collapsed="false">
      <c r="F1949" s="2"/>
    </row>
    <row r="1950" customFormat="false" ht="15" hidden="false" customHeight="false" outlineLevel="0" collapsed="false">
      <c r="F1950" s="2"/>
    </row>
    <row r="1951" customFormat="false" ht="15" hidden="false" customHeight="false" outlineLevel="0" collapsed="false">
      <c r="F1951" s="2"/>
    </row>
    <row r="1952" customFormat="false" ht="15" hidden="false" customHeight="false" outlineLevel="0" collapsed="false">
      <c r="F1952" s="2"/>
    </row>
    <row r="1953" customFormat="false" ht="15" hidden="false" customHeight="false" outlineLevel="0" collapsed="false">
      <c r="F1953" s="2"/>
    </row>
    <row r="1954" customFormat="false" ht="15" hidden="false" customHeight="false" outlineLevel="0" collapsed="false">
      <c r="F1954" s="2"/>
    </row>
    <row r="1955" customFormat="false" ht="15" hidden="false" customHeight="false" outlineLevel="0" collapsed="false">
      <c r="F1955" s="2"/>
    </row>
    <row r="1956" customFormat="false" ht="15" hidden="false" customHeight="false" outlineLevel="0" collapsed="false">
      <c r="F1956" s="2"/>
    </row>
    <row r="1957" customFormat="false" ht="15" hidden="false" customHeight="false" outlineLevel="0" collapsed="false">
      <c r="F1957" s="2"/>
    </row>
    <row r="1958" customFormat="false" ht="15" hidden="false" customHeight="false" outlineLevel="0" collapsed="false">
      <c r="F1958" s="2"/>
    </row>
    <row r="1959" customFormat="false" ht="15" hidden="false" customHeight="false" outlineLevel="0" collapsed="false">
      <c r="F1959" s="2"/>
    </row>
    <row r="1960" customFormat="false" ht="15" hidden="false" customHeight="false" outlineLevel="0" collapsed="false">
      <c r="F1960" s="2"/>
    </row>
    <row r="1961" customFormat="false" ht="15" hidden="false" customHeight="false" outlineLevel="0" collapsed="false">
      <c r="F1961" s="2"/>
    </row>
    <row r="1962" customFormat="false" ht="15" hidden="false" customHeight="false" outlineLevel="0" collapsed="false">
      <c r="F1962" s="2"/>
    </row>
    <row r="1963" customFormat="false" ht="15" hidden="false" customHeight="false" outlineLevel="0" collapsed="false">
      <c r="F1963" s="2"/>
    </row>
    <row r="1964" customFormat="false" ht="15" hidden="false" customHeight="false" outlineLevel="0" collapsed="false">
      <c r="F1964" s="2"/>
    </row>
    <row r="1965" customFormat="false" ht="15" hidden="false" customHeight="false" outlineLevel="0" collapsed="false">
      <c r="F1965" s="2"/>
    </row>
    <row r="1966" customFormat="false" ht="15" hidden="false" customHeight="false" outlineLevel="0" collapsed="false">
      <c r="F1966" s="2"/>
    </row>
    <row r="1967" customFormat="false" ht="15" hidden="false" customHeight="false" outlineLevel="0" collapsed="false">
      <c r="F1967" s="2"/>
    </row>
    <row r="1968" customFormat="false" ht="15" hidden="false" customHeight="false" outlineLevel="0" collapsed="false">
      <c r="F1968" s="2"/>
    </row>
    <row r="1969" customFormat="false" ht="15" hidden="false" customHeight="false" outlineLevel="0" collapsed="false">
      <c r="F1969" s="2"/>
    </row>
    <row r="1970" customFormat="false" ht="15" hidden="false" customHeight="false" outlineLevel="0" collapsed="false">
      <c r="F1970" s="2"/>
    </row>
    <row r="1971" customFormat="false" ht="15" hidden="false" customHeight="false" outlineLevel="0" collapsed="false">
      <c r="F1971" s="2"/>
    </row>
    <row r="1972" customFormat="false" ht="15" hidden="false" customHeight="false" outlineLevel="0" collapsed="false">
      <c r="F1972" s="2"/>
    </row>
    <row r="1973" customFormat="false" ht="15" hidden="false" customHeight="false" outlineLevel="0" collapsed="false">
      <c r="F1973" s="2"/>
    </row>
    <row r="1974" customFormat="false" ht="15" hidden="false" customHeight="false" outlineLevel="0" collapsed="false">
      <c r="F1974" s="2"/>
    </row>
    <row r="1975" customFormat="false" ht="15" hidden="false" customHeight="false" outlineLevel="0" collapsed="false">
      <c r="F1975" s="2"/>
    </row>
    <row r="1976" customFormat="false" ht="15" hidden="false" customHeight="false" outlineLevel="0" collapsed="false">
      <c r="F1976" s="2"/>
    </row>
    <row r="1977" customFormat="false" ht="15" hidden="false" customHeight="false" outlineLevel="0" collapsed="false">
      <c r="F1977" s="2"/>
    </row>
    <row r="1978" customFormat="false" ht="15" hidden="false" customHeight="false" outlineLevel="0" collapsed="false">
      <c r="F1978" s="2"/>
    </row>
    <row r="1979" customFormat="false" ht="15" hidden="false" customHeight="false" outlineLevel="0" collapsed="false">
      <c r="F1979" s="2"/>
    </row>
    <row r="1980" customFormat="false" ht="15" hidden="false" customHeight="false" outlineLevel="0" collapsed="false">
      <c r="F1980" s="2"/>
    </row>
    <row r="1981" customFormat="false" ht="15" hidden="false" customHeight="false" outlineLevel="0" collapsed="false">
      <c r="F1981" s="2"/>
    </row>
    <row r="1982" customFormat="false" ht="15" hidden="false" customHeight="false" outlineLevel="0" collapsed="false">
      <c r="F1982" s="2"/>
    </row>
    <row r="1983" customFormat="false" ht="15" hidden="false" customHeight="false" outlineLevel="0" collapsed="false">
      <c r="F1983" s="2"/>
    </row>
    <row r="1984" customFormat="false" ht="15" hidden="false" customHeight="false" outlineLevel="0" collapsed="false">
      <c r="F1984" s="2"/>
    </row>
    <row r="1985" customFormat="false" ht="15" hidden="false" customHeight="false" outlineLevel="0" collapsed="false">
      <c r="F1985" s="2"/>
    </row>
    <row r="1986" customFormat="false" ht="15" hidden="false" customHeight="false" outlineLevel="0" collapsed="false">
      <c r="F1986" s="2"/>
    </row>
    <row r="1987" customFormat="false" ht="15" hidden="false" customHeight="false" outlineLevel="0" collapsed="false">
      <c r="F1987" s="2"/>
    </row>
    <row r="1988" customFormat="false" ht="15" hidden="false" customHeight="false" outlineLevel="0" collapsed="false">
      <c r="F1988" s="2"/>
    </row>
    <row r="1989" customFormat="false" ht="15" hidden="false" customHeight="false" outlineLevel="0" collapsed="false">
      <c r="F1989" s="2"/>
    </row>
    <row r="1990" customFormat="false" ht="15" hidden="false" customHeight="false" outlineLevel="0" collapsed="false">
      <c r="F1990" s="2"/>
    </row>
    <row r="1991" customFormat="false" ht="15" hidden="false" customHeight="false" outlineLevel="0" collapsed="false">
      <c r="F1991" s="2"/>
    </row>
    <row r="1992" customFormat="false" ht="15" hidden="false" customHeight="false" outlineLevel="0" collapsed="false">
      <c r="F1992" s="2"/>
    </row>
    <row r="1993" customFormat="false" ht="15" hidden="false" customHeight="false" outlineLevel="0" collapsed="false">
      <c r="F1993" s="2"/>
    </row>
    <row r="1994" customFormat="false" ht="15" hidden="false" customHeight="false" outlineLevel="0" collapsed="false">
      <c r="F1994" s="2"/>
    </row>
    <row r="1995" customFormat="false" ht="15" hidden="false" customHeight="false" outlineLevel="0" collapsed="false">
      <c r="F1995" s="2"/>
    </row>
    <row r="1996" customFormat="false" ht="15" hidden="false" customHeight="false" outlineLevel="0" collapsed="false">
      <c r="F1996" s="2"/>
    </row>
    <row r="1997" customFormat="false" ht="15" hidden="false" customHeight="false" outlineLevel="0" collapsed="false">
      <c r="F1997" s="2"/>
    </row>
    <row r="1998" customFormat="false" ht="15" hidden="false" customHeight="false" outlineLevel="0" collapsed="false">
      <c r="F1998" s="2"/>
    </row>
    <row r="1999" customFormat="false" ht="15" hidden="false" customHeight="false" outlineLevel="0" collapsed="false">
      <c r="F1999" s="2"/>
    </row>
    <row r="2000" customFormat="false" ht="15" hidden="false" customHeight="false" outlineLevel="0" collapsed="false">
      <c r="F2000" s="2"/>
    </row>
    <row r="2001" customFormat="false" ht="15" hidden="false" customHeight="false" outlineLevel="0" collapsed="false">
      <c r="F2001" s="2"/>
    </row>
    <row r="2002" customFormat="false" ht="15" hidden="false" customHeight="false" outlineLevel="0" collapsed="false">
      <c r="F2002" s="2"/>
    </row>
    <row r="2003" customFormat="false" ht="15" hidden="false" customHeight="false" outlineLevel="0" collapsed="false">
      <c r="F2003" s="2"/>
    </row>
    <row r="2004" customFormat="false" ht="15" hidden="false" customHeight="false" outlineLevel="0" collapsed="false">
      <c r="F2004" s="2"/>
    </row>
    <row r="2005" customFormat="false" ht="15" hidden="false" customHeight="false" outlineLevel="0" collapsed="false">
      <c r="F2005" s="2"/>
    </row>
    <row r="2006" customFormat="false" ht="15" hidden="false" customHeight="false" outlineLevel="0" collapsed="false">
      <c r="F2006" s="2"/>
    </row>
    <row r="2007" customFormat="false" ht="15" hidden="false" customHeight="false" outlineLevel="0" collapsed="false">
      <c r="F2007" s="2"/>
    </row>
    <row r="2008" customFormat="false" ht="15" hidden="false" customHeight="false" outlineLevel="0" collapsed="false">
      <c r="F2008" s="2"/>
    </row>
    <row r="2009" customFormat="false" ht="15" hidden="false" customHeight="false" outlineLevel="0" collapsed="false">
      <c r="F2009" s="2"/>
    </row>
    <row r="2010" customFormat="false" ht="15" hidden="false" customHeight="false" outlineLevel="0" collapsed="false">
      <c r="F2010" s="2"/>
    </row>
    <row r="2011" customFormat="false" ht="15" hidden="false" customHeight="false" outlineLevel="0" collapsed="false">
      <c r="F2011" s="2"/>
    </row>
    <row r="2012" customFormat="false" ht="15" hidden="false" customHeight="false" outlineLevel="0" collapsed="false">
      <c r="F2012" s="2"/>
    </row>
    <row r="2013" customFormat="false" ht="15" hidden="false" customHeight="false" outlineLevel="0" collapsed="false">
      <c r="F2013" s="2"/>
    </row>
    <row r="2014" customFormat="false" ht="15" hidden="false" customHeight="false" outlineLevel="0" collapsed="false">
      <c r="F2014" s="2"/>
    </row>
    <row r="2015" customFormat="false" ht="15" hidden="false" customHeight="false" outlineLevel="0" collapsed="false">
      <c r="F2015" s="2"/>
    </row>
    <row r="2016" customFormat="false" ht="15" hidden="false" customHeight="false" outlineLevel="0" collapsed="false">
      <c r="F2016" s="2"/>
    </row>
    <row r="2017" customFormat="false" ht="15" hidden="false" customHeight="false" outlineLevel="0" collapsed="false">
      <c r="F2017" s="2"/>
    </row>
    <row r="2018" customFormat="false" ht="15" hidden="false" customHeight="false" outlineLevel="0" collapsed="false">
      <c r="F2018" s="2"/>
    </row>
    <row r="2019" customFormat="false" ht="15" hidden="false" customHeight="false" outlineLevel="0" collapsed="false">
      <c r="F2019" s="2"/>
    </row>
    <row r="2020" customFormat="false" ht="15" hidden="false" customHeight="false" outlineLevel="0" collapsed="false">
      <c r="F2020" s="2"/>
    </row>
    <row r="2021" customFormat="false" ht="15" hidden="false" customHeight="false" outlineLevel="0" collapsed="false">
      <c r="F2021" s="2"/>
    </row>
    <row r="2022" customFormat="false" ht="15" hidden="false" customHeight="false" outlineLevel="0" collapsed="false">
      <c r="F2022" s="2"/>
    </row>
    <row r="2023" customFormat="false" ht="15" hidden="false" customHeight="false" outlineLevel="0" collapsed="false">
      <c r="F2023" s="2"/>
    </row>
    <row r="2024" customFormat="false" ht="15" hidden="false" customHeight="false" outlineLevel="0" collapsed="false">
      <c r="F2024" s="2"/>
    </row>
    <row r="2025" customFormat="false" ht="15" hidden="false" customHeight="false" outlineLevel="0" collapsed="false">
      <c r="F2025" s="2"/>
    </row>
    <row r="2026" customFormat="false" ht="15" hidden="false" customHeight="false" outlineLevel="0" collapsed="false">
      <c r="F2026" s="2"/>
    </row>
    <row r="2027" customFormat="false" ht="15" hidden="false" customHeight="false" outlineLevel="0" collapsed="false">
      <c r="F2027" s="2"/>
    </row>
    <row r="2028" customFormat="false" ht="15" hidden="false" customHeight="false" outlineLevel="0" collapsed="false">
      <c r="F2028" s="2"/>
    </row>
    <row r="2029" customFormat="false" ht="15" hidden="false" customHeight="false" outlineLevel="0" collapsed="false">
      <c r="F2029" s="2"/>
    </row>
    <row r="2030" customFormat="false" ht="15" hidden="false" customHeight="false" outlineLevel="0" collapsed="false">
      <c r="F2030" s="2"/>
    </row>
    <row r="2031" customFormat="false" ht="15" hidden="false" customHeight="false" outlineLevel="0" collapsed="false">
      <c r="F2031" s="2"/>
    </row>
    <row r="2032" customFormat="false" ht="15" hidden="false" customHeight="false" outlineLevel="0" collapsed="false">
      <c r="F2032" s="2"/>
    </row>
    <row r="2033" customFormat="false" ht="15" hidden="false" customHeight="false" outlineLevel="0" collapsed="false">
      <c r="F2033" s="2"/>
    </row>
    <row r="2034" customFormat="false" ht="15" hidden="false" customHeight="false" outlineLevel="0" collapsed="false">
      <c r="F2034" s="2"/>
    </row>
    <row r="2035" customFormat="false" ht="15" hidden="false" customHeight="false" outlineLevel="0" collapsed="false">
      <c r="F2035" s="2"/>
    </row>
    <row r="2036" customFormat="false" ht="15" hidden="false" customHeight="false" outlineLevel="0" collapsed="false">
      <c r="F2036" s="2"/>
    </row>
    <row r="2037" customFormat="false" ht="15" hidden="false" customHeight="false" outlineLevel="0" collapsed="false">
      <c r="F2037" s="2"/>
    </row>
    <row r="2038" customFormat="false" ht="15" hidden="false" customHeight="false" outlineLevel="0" collapsed="false">
      <c r="F2038" s="2"/>
    </row>
    <row r="2039" customFormat="false" ht="15" hidden="false" customHeight="false" outlineLevel="0" collapsed="false">
      <c r="F2039" s="2"/>
    </row>
    <row r="2040" customFormat="false" ht="15" hidden="false" customHeight="false" outlineLevel="0" collapsed="false">
      <c r="F2040" s="2"/>
    </row>
    <row r="2041" customFormat="false" ht="15" hidden="false" customHeight="false" outlineLevel="0" collapsed="false">
      <c r="F2041" s="2"/>
    </row>
    <row r="2042" customFormat="false" ht="15" hidden="false" customHeight="false" outlineLevel="0" collapsed="false">
      <c r="F2042" s="2"/>
    </row>
    <row r="2043" customFormat="false" ht="15" hidden="false" customHeight="false" outlineLevel="0" collapsed="false">
      <c r="F2043" s="2"/>
    </row>
    <row r="2044" customFormat="false" ht="15" hidden="false" customHeight="false" outlineLevel="0" collapsed="false">
      <c r="F2044" s="2"/>
    </row>
    <row r="2045" customFormat="false" ht="15" hidden="false" customHeight="false" outlineLevel="0" collapsed="false">
      <c r="F2045" s="2"/>
    </row>
    <row r="2046" customFormat="false" ht="15" hidden="false" customHeight="false" outlineLevel="0" collapsed="false">
      <c r="F2046" s="2"/>
    </row>
    <row r="2047" customFormat="false" ht="15" hidden="false" customHeight="false" outlineLevel="0" collapsed="false">
      <c r="F2047" s="2"/>
    </row>
    <row r="2048" customFormat="false" ht="15" hidden="false" customHeight="false" outlineLevel="0" collapsed="false">
      <c r="F2048" s="2"/>
    </row>
    <row r="2049" customFormat="false" ht="15" hidden="false" customHeight="false" outlineLevel="0" collapsed="false">
      <c r="F2049" s="2"/>
    </row>
    <row r="2050" customFormat="false" ht="15" hidden="false" customHeight="false" outlineLevel="0" collapsed="false">
      <c r="F2050" s="2"/>
    </row>
    <row r="2051" customFormat="false" ht="15" hidden="false" customHeight="false" outlineLevel="0" collapsed="false">
      <c r="F2051" s="2"/>
    </row>
    <row r="2052" customFormat="false" ht="15" hidden="false" customHeight="false" outlineLevel="0" collapsed="false">
      <c r="F2052" s="2"/>
    </row>
    <row r="2053" customFormat="false" ht="15" hidden="false" customHeight="false" outlineLevel="0" collapsed="false">
      <c r="F2053" s="2"/>
    </row>
    <row r="2054" customFormat="false" ht="15" hidden="false" customHeight="false" outlineLevel="0" collapsed="false">
      <c r="F2054" s="2"/>
    </row>
    <row r="2055" customFormat="false" ht="15" hidden="false" customHeight="false" outlineLevel="0" collapsed="false">
      <c r="F2055" s="2"/>
    </row>
    <row r="2056" customFormat="false" ht="15" hidden="false" customHeight="false" outlineLevel="0" collapsed="false">
      <c r="F2056" s="2"/>
    </row>
    <row r="2057" customFormat="false" ht="15" hidden="false" customHeight="false" outlineLevel="0" collapsed="false">
      <c r="F2057" s="2"/>
    </row>
    <row r="2058" customFormat="false" ht="15" hidden="false" customHeight="false" outlineLevel="0" collapsed="false">
      <c r="F2058" s="2"/>
    </row>
    <row r="2059" customFormat="false" ht="15" hidden="false" customHeight="false" outlineLevel="0" collapsed="false">
      <c r="F2059" s="2"/>
    </row>
    <row r="2060" customFormat="false" ht="15" hidden="false" customHeight="false" outlineLevel="0" collapsed="false">
      <c r="F2060" s="2"/>
    </row>
    <row r="2061" customFormat="false" ht="15" hidden="false" customHeight="false" outlineLevel="0" collapsed="false">
      <c r="F2061" s="2"/>
    </row>
    <row r="2062" customFormat="false" ht="15" hidden="false" customHeight="false" outlineLevel="0" collapsed="false">
      <c r="F2062" s="2"/>
    </row>
    <row r="2063" customFormat="false" ht="15" hidden="false" customHeight="false" outlineLevel="0" collapsed="false">
      <c r="F2063" s="2"/>
    </row>
    <row r="2064" customFormat="false" ht="15" hidden="false" customHeight="false" outlineLevel="0" collapsed="false">
      <c r="F2064" s="2"/>
    </row>
    <row r="2065" customFormat="false" ht="15" hidden="false" customHeight="false" outlineLevel="0" collapsed="false">
      <c r="F2065" s="2"/>
    </row>
    <row r="2066" customFormat="false" ht="15" hidden="false" customHeight="false" outlineLevel="0" collapsed="false">
      <c r="F2066" s="2"/>
    </row>
    <row r="2067" customFormat="false" ht="15" hidden="false" customHeight="false" outlineLevel="0" collapsed="false">
      <c r="F2067" s="2"/>
    </row>
    <row r="2068" customFormat="false" ht="15" hidden="false" customHeight="false" outlineLevel="0" collapsed="false">
      <c r="F2068" s="2"/>
    </row>
    <row r="2069" customFormat="false" ht="15" hidden="false" customHeight="false" outlineLevel="0" collapsed="false">
      <c r="F2069" s="2"/>
    </row>
    <row r="2070" customFormat="false" ht="15" hidden="false" customHeight="false" outlineLevel="0" collapsed="false">
      <c r="F2070" s="2"/>
    </row>
    <row r="2071" customFormat="false" ht="15" hidden="false" customHeight="false" outlineLevel="0" collapsed="false">
      <c r="F2071" s="2"/>
    </row>
    <row r="2072" customFormat="false" ht="15" hidden="false" customHeight="false" outlineLevel="0" collapsed="false">
      <c r="F2072" s="2"/>
    </row>
    <row r="2073" customFormat="false" ht="15" hidden="false" customHeight="false" outlineLevel="0" collapsed="false">
      <c r="F2073" s="2"/>
    </row>
    <row r="2074" customFormat="false" ht="15" hidden="false" customHeight="false" outlineLevel="0" collapsed="false">
      <c r="F2074" s="2"/>
    </row>
    <row r="2075" customFormat="false" ht="15" hidden="false" customHeight="false" outlineLevel="0" collapsed="false">
      <c r="F2075" s="2"/>
    </row>
    <row r="2076" customFormat="false" ht="15" hidden="false" customHeight="false" outlineLevel="0" collapsed="false">
      <c r="F2076" s="2"/>
    </row>
    <row r="2077" customFormat="false" ht="15" hidden="false" customHeight="false" outlineLevel="0" collapsed="false">
      <c r="F2077" s="2"/>
    </row>
    <row r="2078" customFormat="false" ht="15" hidden="false" customHeight="false" outlineLevel="0" collapsed="false">
      <c r="F2078" s="2"/>
    </row>
    <row r="2079" customFormat="false" ht="15" hidden="false" customHeight="false" outlineLevel="0" collapsed="false">
      <c r="F2079" s="2"/>
    </row>
    <row r="2080" customFormat="false" ht="15" hidden="false" customHeight="false" outlineLevel="0" collapsed="false">
      <c r="F2080" s="2"/>
    </row>
    <row r="2081" customFormat="false" ht="15" hidden="false" customHeight="false" outlineLevel="0" collapsed="false">
      <c r="F2081" s="2"/>
    </row>
    <row r="2082" customFormat="false" ht="15" hidden="false" customHeight="false" outlineLevel="0" collapsed="false">
      <c r="F2082" s="2"/>
    </row>
    <row r="2083" customFormat="false" ht="15" hidden="false" customHeight="false" outlineLevel="0" collapsed="false">
      <c r="F2083" s="2"/>
    </row>
    <row r="2084" customFormat="false" ht="15" hidden="false" customHeight="false" outlineLevel="0" collapsed="false">
      <c r="F2084" s="2"/>
    </row>
    <row r="2085" customFormat="false" ht="15" hidden="false" customHeight="false" outlineLevel="0" collapsed="false">
      <c r="F2085" s="2"/>
    </row>
    <row r="2086" customFormat="false" ht="15" hidden="false" customHeight="false" outlineLevel="0" collapsed="false">
      <c r="F2086" s="2"/>
    </row>
    <row r="2087" customFormat="false" ht="15" hidden="false" customHeight="false" outlineLevel="0" collapsed="false">
      <c r="F2087" s="2"/>
    </row>
    <row r="2088" customFormat="false" ht="15" hidden="false" customHeight="false" outlineLevel="0" collapsed="false">
      <c r="F2088" s="2"/>
    </row>
    <row r="2089" customFormat="false" ht="15" hidden="false" customHeight="false" outlineLevel="0" collapsed="false">
      <c r="F2089" s="2"/>
    </row>
    <row r="2090" customFormat="false" ht="15" hidden="false" customHeight="false" outlineLevel="0" collapsed="false">
      <c r="F2090" s="2"/>
    </row>
    <row r="2091" customFormat="false" ht="15" hidden="false" customHeight="false" outlineLevel="0" collapsed="false">
      <c r="F2091" s="2"/>
    </row>
    <row r="2092" customFormat="false" ht="15" hidden="false" customHeight="false" outlineLevel="0" collapsed="false">
      <c r="F2092" s="2"/>
    </row>
    <row r="2093" customFormat="false" ht="15" hidden="false" customHeight="false" outlineLevel="0" collapsed="false">
      <c r="F2093" s="2"/>
    </row>
    <row r="2094" customFormat="false" ht="15" hidden="false" customHeight="false" outlineLevel="0" collapsed="false">
      <c r="F2094" s="2"/>
    </row>
    <row r="2095" customFormat="false" ht="15" hidden="false" customHeight="false" outlineLevel="0" collapsed="false">
      <c r="F2095" s="2"/>
    </row>
    <row r="2096" customFormat="false" ht="15" hidden="false" customHeight="false" outlineLevel="0" collapsed="false">
      <c r="F2096" s="2"/>
    </row>
    <row r="2097" customFormat="false" ht="15" hidden="false" customHeight="false" outlineLevel="0" collapsed="false">
      <c r="F2097" s="2"/>
    </row>
    <row r="2098" customFormat="false" ht="15" hidden="false" customHeight="false" outlineLevel="0" collapsed="false">
      <c r="F2098" s="2"/>
    </row>
    <row r="2099" customFormat="false" ht="15" hidden="false" customHeight="false" outlineLevel="0" collapsed="false">
      <c r="F2099" s="2"/>
    </row>
    <row r="2100" customFormat="false" ht="15" hidden="false" customHeight="false" outlineLevel="0" collapsed="false">
      <c r="F2100" s="2"/>
    </row>
    <row r="2101" customFormat="false" ht="15" hidden="false" customHeight="false" outlineLevel="0" collapsed="false">
      <c r="F2101" s="2"/>
    </row>
    <row r="2102" customFormat="false" ht="15" hidden="false" customHeight="false" outlineLevel="0" collapsed="false">
      <c r="F2102" s="2"/>
    </row>
    <row r="2103" customFormat="false" ht="15" hidden="false" customHeight="false" outlineLevel="0" collapsed="false">
      <c r="F2103" s="2"/>
    </row>
    <row r="2104" customFormat="false" ht="15" hidden="false" customHeight="false" outlineLevel="0" collapsed="false">
      <c r="F2104" s="2"/>
    </row>
    <row r="2105" customFormat="false" ht="15" hidden="false" customHeight="false" outlineLevel="0" collapsed="false">
      <c r="F2105" s="2"/>
    </row>
    <row r="2106" customFormat="false" ht="15" hidden="false" customHeight="false" outlineLevel="0" collapsed="false">
      <c r="F2106" s="2"/>
    </row>
    <row r="2107" customFormat="false" ht="15" hidden="false" customHeight="false" outlineLevel="0" collapsed="false">
      <c r="F2107" s="2"/>
    </row>
    <row r="2108" customFormat="false" ht="15" hidden="false" customHeight="false" outlineLevel="0" collapsed="false">
      <c r="F2108" s="2"/>
    </row>
    <row r="2109" customFormat="false" ht="15" hidden="false" customHeight="false" outlineLevel="0" collapsed="false">
      <c r="F2109" s="2"/>
    </row>
    <row r="2110" customFormat="false" ht="15" hidden="false" customHeight="false" outlineLevel="0" collapsed="false">
      <c r="F2110" s="2"/>
    </row>
    <row r="2111" customFormat="false" ht="15" hidden="false" customHeight="false" outlineLevel="0" collapsed="false">
      <c r="F2111" s="2"/>
    </row>
    <row r="2112" customFormat="false" ht="15" hidden="false" customHeight="false" outlineLevel="0" collapsed="false">
      <c r="F2112" s="2"/>
    </row>
    <row r="2113" customFormat="false" ht="15" hidden="false" customHeight="false" outlineLevel="0" collapsed="false">
      <c r="F2113" s="2"/>
    </row>
    <row r="2114" customFormat="false" ht="15" hidden="false" customHeight="false" outlineLevel="0" collapsed="false">
      <c r="F2114" s="2"/>
    </row>
    <row r="2115" customFormat="false" ht="15" hidden="false" customHeight="false" outlineLevel="0" collapsed="false">
      <c r="F2115" s="2"/>
    </row>
    <row r="2116" customFormat="false" ht="15" hidden="false" customHeight="false" outlineLevel="0" collapsed="false">
      <c r="F2116" s="2"/>
    </row>
    <row r="2117" customFormat="false" ht="15" hidden="false" customHeight="false" outlineLevel="0" collapsed="false">
      <c r="F2117" s="2"/>
    </row>
    <row r="2118" customFormat="false" ht="15" hidden="false" customHeight="false" outlineLevel="0" collapsed="false">
      <c r="F2118" s="2"/>
    </row>
    <row r="2119" customFormat="false" ht="15" hidden="false" customHeight="false" outlineLevel="0" collapsed="false">
      <c r="F2119" s="2"/>
    </row>
    <row r="2120" customFormat="false" ht="15" hidden="false" customHeight="false" outlineLevel="0" collapsed="false">
      <c r="F2120" s="2"/>
    </row>
    <row r="2121" customFormat="false" ht="15" hidden="false" customHeight="false" outlineLevel="0" collapsed="false">
      <c r="F2121" s="2"/>
    </row>
    <row r="2122" customFormat="false" ht="15" hidden="false" customHeight="false" outlineLevel="0" collapsed="false">
      <c r="F2122" s="2"/>
    </row>
    <row r="2123" customFormat="false" ht="15" hidden="false" customHeight="false" outlineLevel="0" collapsed="false">
      <c r="F2123" s="2"/>
    </row>
    <row r="2124" customFormat="false" ht="15" hidden="false" customHeight="false" outlineLevel="0" collapsed="false">
      <c r="F2124" s="2"/>
    </row>
    <row r="2125" customFormat="false" ht="15" hidden="false" customHeight="false" outlineLevel="0" collapsed="false">
      <c r="F2125" s="2"/>
    </row>
    <row r="2126" customFormat="false" ht="15" hidden="false" customHeight="false" outlineLevel="0" collapsed="false">
      <c r="F2126" s="2"/>
    </row>
    <row r="2127" customFormat="false" ht="15" hidden="false" customHeight="false" outlineLevel="0" collapsed="false">
      <c r="F2127" s="2"/>
    </row>
    <row r="2128" customFormat="false" ht="15" hidden="false" customHeight="false" outlineLevel="0" collapsed="false">
      <c r="F2128" s="2"/>
    </row>
    <row r="2129" customFormat="false" ht="15" hidden="false" customHeight="false" outlineLevel="0" collapsed="false">
      <c r="F2129" s="2"/>
    </row>
    <row r="2130" customFormat="false" ht="15" hidden="false" customHeight="false" outlineLevel="0" collapsed="false">
      <c r="F2130" s="2"/>
    </row>
    <row r="2131" customFormat="false" ht="15" hidden="false" customHeight="false" outlineLevel="0" collapsed="false">
      <c r="F2131" s="2"/>
    </row>
    <row r="2132" customFormat="false" ht="15" hidden="false" customHeight="false" outlineLevel="0" collapsed="false">
      <c r="F2132" s="2"/>
    </row>
    <row r="2133" customFormat="false" ht="15" hidden="false" customHeight="false" outlineLevel="0" collapsed="false">
      <c r="F2133" s="2"/>
    </row>
    <row r="2134" customFormat="false" ht="15" hidden="false" customHeight="false" outlineLevel="0" collapsed="false">
      <c r="F2134" s="2"/>
    </row>
    <row r="2135" customFormat="false" ht="15" hidden="false" customHeight="false" outlineLevel="0" collapsed="false">
      <c r="F2135" s="2"/>
    </row>
    <row r="2136" customFormat="false" ht="15" hidden="false" customHeight="false" outlineLevel="0" collapsed="false">
      <c r="F2136" s="2"/>
    </row>
    <row r="2137" customFormat="false" ht="15" hidden="false" customHeight="false" outlineLevel="0" collapsed="false">
      <c r="F2137" s="2"/>
    </row>
    <row r="2138" customFormat="false" ht="15" hidden="false" customHeight="false" outlineLevel="0" collapsed="false">
      <c r="F2138" s="2"/>
    </row>
    <row r="2139" customFormat="false" ht="15" hidden="false" customHeight="false" outlineLevel="0" collapsed="false">
      <c r="F2139" s="2"/>
    </row>
    <row r="2140" customFormat="false" ht="15" hidden="false" customHeight="false" outlineLevel="0" collapsed="false">
      <c r="F2140" s="2"/>
    </row>
    <row r="2141" customFormat="false" ht="15" hidden="false" customHeight="false" outlineLevel="0" collapsed="false">
      <c r="F2141" s="2"/>
    </row>
    <row r="2142" customFormat="false" ht="15" hidden="false" customHeight="false" outlineLevel="0" collapsed="false">
      <c r="F2142" s="2"/>
    </row>
    <row r="2143" customFormat="false" ht="15" hidden="false" customHeight="false" outlineLevel="0" collapsed="false">
      <c r="F2143" s="2"/>
    </row>
    <row r="2144" customFormat="false" ht="15" hidden="false" customHeight="false" outlineLevel="0" collapsed="false">
      <c r="F2144" s="2"/>
    </row>
    <row r="2145" customFormat="false" ht="15" hidden="false" customHeight="false" outlineLevel="0" collapsed="false">
      <c r="F2145" s="2"/>
    </row>
    <row r="2146" customFormat="false" ht="15" hidden="false" customHeight="false" outlineLevel="0" collapsed="false">
      <c r="F2146" s="2"/>
    </row>
    <row r="2147" customFormat="false" ht="15" hidden="false" customHeight="false" outlineLevel="0" collapsed="false">
      <c r="F2147" s="2"/>
    </row>
    <row r="2148" customFormat="false" ht="15" hidden="false" customHeight="false" outlineLevel="0" collapsed="false">
      <c r="F2148" s="2"/>
    </row>
    <row r="2149" customFormat="false" ht="15" hidden="false" customHeight="false" outlineLevel="0" collapsed="false">
      <c r="F2149" s="2"/>
    </row>
    <row r="2150" customFormat="false" ht="15" hidden="false" customHeight="false" outlineLevel="0" collapsed="false">
      <c r="F2150" s="2"/>
    </row>
    <row r="2151" customFormat="false" ht="15" hidden="false" customHeight="false" outlineLevel="0" collapsed="false">
      <c r="F2151" s="2"/>
    </row>
    <row r="2152" customFormat="false" ht="15" hidden="false" customHeight="false" outlineLevel="0" collapsed="false">
      <c r="F2152" s="2"/>
    </row>
    <row r="2153" customFormat="false" ht="15" hidden="false" customHeight="false" outlineLevel="0" collapsed="false">
      <c r="F2153" s="2"/>
    </row>
    <row r="2154" customFormat="false" ht="15" hidden="false" customHeight="false" outlineLevel="0" collapsed="false">
      <c r="F2154" s="2"/>
    </row>
    <row r="2155" customFormat="false" ht="15" hidden="false" customHeight="false" outlineLevel="0" collapsed="false">
      <c r="F2155" s="2"/>
    </row>
    <row r="2156" customFormat="false" ht="15" hidden="false" customHeight="false" outlineLevel="0" collapsed="false">
      <c r="F2156" s="2"/>
    </row>
    <row r="2157" customFormat="false" ht="15" hidden="false" customHeight="false" outlineLevel="0" collapsed="false">
      <c r="F2157" s="2"/>
    </row>
    <row r="2158" customFormat="false" ht="15" hidden="false" customHeight="false" outlineLevel="0" collapsed="false">
      <c r="F2158" s="2"/>
    </row>
    <row r="2159" customFormat="false" ht="15" hidden="false" customHeight="false" outlineLevel="0" collapsed="false">
      <c r="F2159" s="2"/>
    </row>
    <row r="2160" customFormat="false" ht="15" hidden="false" customHeight="false" outlineLevel="0" collapsed="false">
      <c r="F2160" s="2"/>
    </row>
    <row r="2161" customFormat="false" ht="15" hidden="false" customHeight="false" outlineLevel="0" collapsed="false">
      <c r="F2161" s="2"/>
    </row>
    <row r="2162" customFormat="false" ht="15" hidden="false" customHeight="false" outlineLevel="0" collapsed="false">
      <c r="F2162" s="2"/>
    </row>
    <row r="2163" customFormat="false" ht="15" hidden="false" customHeight="false" outlineLevel="0" collapsed="false">
      <c r="F2163" s="2"/>
    </row>
    <row r="2164" customFormat="false" ht="15" hidden="false" customHeight="false" outlineLevel="0" collapsed="false">
      <c r="F2164" s="2"/>
    </row>
    <row r="2165" customFormat="false" ht="15" hidden="false" customHeight="false" outlineLevel="0" collapsed="false">
      <c r="F2165" s="2"/>
    </row>
    <row r="2166" customFormat="false" ht="15" hidden="false" customHeight="false" outlineLevel="0" collapsed="false">
      <c r="F2166" s="2"/>
    </row>
    <row r="2167" customFormat="false" ht="15" hidden="false" customHeight="false" outlineLevel="0" collapsed="false">
      <c r="F2167" s="2"/>
    </row>
    <row r="2168" customFormat="false" ht="15" hidden="false" customHeight="false" outlineLevel="0" collapsed="false">
      <c r="F2168" s="2"/>
    </row>
    <row r="2169" customFormat="false" ht="15" hidden="false" customHeight="false" outlineLevel="0" collapsed="false">
      <c r="F2169" s="2"/>
    </row>
    <row r="2170" customFormat="false" ht="15" hidden="false" customHeight="false" outlineLevel="0" collapsed="false">
      <c r="F2170" s="2"/>
    </row>
    <row r="2171" customFormat="false" ht="15" hidden="false" customHeight="false" outlineLevel="0" collapsed="false">
      <c r="F2171" s="2"/>
    </row>
    <row r="2172" customFormat="false" ht="15" hidden="false" customHeight="false" outlineLevel="0" collapsed="false">
      <c r="F2172" s="2"/>
    </row>
    <row r="2173" customFormat="false" ht="15" hidden="false" customHeight="false" outlineLevel="0" collapsed="false">
      <c r="F2173" s="2"/>
    </row>
    <row r="2174" customFormat="false" ht="15" hidden="false" customHeight="false" outlineLevel="0" collapsed="false">
      <c r="F2174" s="2"/>
    </row>
    <row r="2175" customFormat="false" ht="15" hidden="false" customHeight="false" outlineLevel="0" collapsed="false">
      <c r="F2175" s="2"/>
    </row>
    <row r="2176" customFormat="false" ht="15" hidden="false" customHeight="false" outlineLevel="0" collapsed="false">
      <c r="F2176" s="2"/>
    </row>
    <row r="2177" customFormat="false" ht="15" hidden="false" customHeight="false" outlineLevel="0" collapsed="false">
      <c r="F2177" s="2"/>
    </row>
    <row r="2178" customFormat="false" ht="15" hidden="false" customHeight="false" outlineLevel="0" collapsed="false">
      <c r="F2178" s="2"/>
    </row>
    <row r="2179" customFormat="false" ht="15" hidden="false" customHeight="false" outlineLevel="0" collapsed="false">
      <c r="F2179" s="2"/>
    </row>
    <row r="2180" customFormat="false" ht="15" hidden="false" customHeight="false" outlineLevel="0" collapsed="false">
      <c r="F2180" s="2"/>
    </row>
    <row r="2181" customFormat="false" ht="15" hidden="false" customHeight="false" outlineLevel="0" collapsed="false">
      <c r="F2181" s="2"/>
    </row>
    <row r="2182" customFormat="false" ht="15" hidden="false" customHeight="false" outlineLevel="0" collapsed="false">
      <c r="F2182" s="2"/>
    </row>
    <row r="2183" customFormat="false" ht="15" hidden="false" customHeight="false" outlineLevel="0" collapsed="false">
      <c r="F2183" s="2"/>
    </row>
    <row r="2184" customFormat="false" ht="15" hidden="false" customHeight="false" outlineLevel="0" collapsed="false">
      <c r="F2184" s="2"/>
    </row>
    <row r="2185" customFormat="false" ht="15" hidden="false" customHeight="false" outlineLevel="0" collapsed="false">
      <c r="F2185" s="2"/>
    </row>
    <row r="2186" customFormat="false" ht="15" hidden="false" customHeight="false" outlineLevel="0" collapsed="false">
      <c r="F2186" s="2"/>
    </row>
    <row r="2187" customFormat="false" ht="15" hidden="false" customHeight="false" outlineLevel="0" collapsed="false">
      <c r="F2187" s="2"/>
    </row>
    <row r="2188" customFormat="false" ht="15" hidden="false" customHeight="false" outlineLevel="0" collapsed="false">
      <c r="F2188" s="2"/>
    </row>
    <row r="2189" customFormat="false" ht="15" hidden="false" customHeight="false" outlineLevel="0" collapsed="false">
      <c r="F2189" s="2"/>
    </row>
    <row r="2190" customFormat="false" ht="15" hidden="false" customHeight="false" outlineLevel="0" collapsed="false">
      <c r="F2190" s="2"/>
    </row>
    <row r="2191" customFormat="false" ht="15" hidden="false" customHeight="false" outlineLevel="0" collapsed="false">
      <c r="F2191" s="2"/>
    </row>
    <row r="2192" customFormat="false" ht="15" hidden="false" customHeight="false" outlineLevel="0" collapsed="false">
      <c r="F2192" s="2"/>
    </row>
    <row r="2193" customFormat="false" ht="15" hidden="false" customHeight="false" outlineLevel="0" collapsed="false">
      <c r="F2193" s="2"/>
    </row>
    <row r="2194" customFormat="false" ht="15" hidden="false" customHeight="false" outlineLevel="0" collapsed="false">
      <c r="F2194" s="2"/>
    </row>
    <row r="2195" customFormat="false" ht="15" hidden="false" customHeight="false" outlineLevel="0" collapsed="false">
      <c r="F2195" s="2"/>
    </row>
    <row r="2196" customFormat="false" ht="15" hidden="false" customHeight="false" outlineLevel="0" collapsed="false">
      <c r="F2196" s="2"/>
    </row>
    <row r="2197" customFormat="false" ht="15" hidden="false" customHeight="false" outlineLevel="0" collapsed="false">
      <c r="F2197" s="2"/>
    </row>
    <row r="2198" customFormat="false" ht="15" hidden="false" customHeight="false" outlineLevel="0" collapsed="false">
      <c r="F2198" s="2"/>
    </row>
    <row r="2199" customFormat="false" ht="15" hidden="false" customHeight="false" outlineLevel="0" collapsed="false">
      <c r="F2199" s="2"/>
    </row>
    <row r="2200" customFormat="false" ht="15" hidden="false" customHeight="false" outlineLevel="0" collapsed="false">
      <c r="F2200" s="2"/>
    </row>
    <row r="2201" customFormat="false" ht="15" hidden="false" customHeight="false" outlineLevel="0" collapsed="false">
      <c r="F2201" s="2"/>
    </row>
    <row r="2202" customFormat="false" ht="15" hidden="false" customHeight="false" outlineLevel="0" collapsed="false">
      <c r="F2202" s="2"/>
    </row>
    <row r="2203" customFormat="false" ht="15" hidden="false" customHeight="false" outlineLevel="0" collapsed="false">
      <c r="F2203" s="2"/>
    </row>
    <row r="2204" customFormat="false" ht="15" hidden="false" customHeight="false" outlineLevel="0" collapsed="false">
      <c r="F2204" s="2"/>
    </row>
    <row r="2205" customFormat="false" ht="15" hidden="false" customHeight="false" outlineLevel="0" collapsed="false">
      <c r="F2205" s="2"/>
    </row>
    <row r="2206" customFormat="false" ht="15" hidden="false" customHeight="false" outlineLevel="0" collapsed="false">
      <c r="F2206" s="2"/>
    </row>
    <row r="2207" customFormat="false" ht="15" hidden="false" customHeight="false" outlineLevel="0" collapsed="false">
      <c r="F2207" s="2"/>
    </row>
    <row r="2208" customFormat="false" ht="15" hidden="false" customHeight="false" outlineLevel="0" collapsed="false">
      <c r="F2208" s="2"/>
    </row>
    <row r="2209" customFormat="false" ht="15" hidden="false" customHeight="false" outlineLevel="0" collapsed="false">
      <c r="F2209" s="2"/>
    </row>
    <row r="2210" customFormat="false" ht="15" hidden="false" customHeight="false" outlineLevel="0" collapsed="false">
      <c r="F2210" s="2"/>
    </row>
    <row r="2211" customFormat="false" ht="15" hidden="false" customHeight="false" outlineLevel="0" collapsed="false">
      <c r="F2211" s="2"/>
    </row>
    <row r="2212" customFormat="false" ht="15" hidden="false" customHeight="false" outlineLevel="0" collapsed="false">
      <c r="F2212" s="2"/>
    </row>
    <row r="2213" customFormat="false" ht="15" hidden="false" customHeight="false" outlineLevel="0" collapsed="false">
      <c r="F2213" s="2"/>
    </row>
    <row r="2214" customFormat="false" ht="15" hidden="false" customHeight="false" outlineLevel="0" collapsed="false">
      <c r="F2214" s="2"/>
    </row>
    <row r="2215" customFormat="false" ht="15" hidden="false" customHeight="false" outlineLevel="0" collapsed="false">
      <c r="F2215" s="2"/>
    </row>
    <row r="2216" customFormat="false" ht="15" hidden="false" customHeight="false" outlineLevel="0" collapsed="false">
      <c r="F2216" s="2"/>
    </row>
    <row r="2217" customFormat="false" ht="15" hidden="false" customHeight="false" outlineLevel="0" collapsed="false">
      <c r="F2217" s="2"/>
    </row>
    <row r="2218" customFormat="false" ht="15" hidden="false" customHeight="false" outlineLevel="0" collapsed="false">
      <c r="F2218" s="2"/>
    </row>
    <row r="2219" customFormat="false" ht="15" hidden="false" customHeight="false" outlineLevel="0" collapsed="false">
      <c r="F2219" s="2"/>
    </row>
    <row r="2220" customFormat="false" ht="15" hidden="false" customHeight="false" outlineLevel="0" collapsed="false">
      <c r="F2220" s="2"/>
    </row>
    <row r="2221" customFormat="false" ht="15" hidden="false" customHeight="false" outlineLevel="0" collapsed="false">
      <c r="F2221" s="2"/>
    </row>
    <row r="2222" customFormat="false" ht="15" hidden="false" customHeight="false" outlineLevel="0" collapsed="false">
      <c r="F2222" s="2"/>
    </row>
    <row r="2223" customFormat="false" ht="15" hidden="false" customHeight="false" outlineLevel="0" collapsed="false">
      <c r="F2223" s="2"/>
    </row>
    <row r="2224" customFormat="false" ht="15" hidden="false" customHeight="false" outlineLevel="0" collapsed="false">
      <c r="F2224" s="2"/>
    </row>
    <row r="2225" customFormat="false" ht="15" hidden="false" customHeight="false" outlineLevel="0" collapsed="false">
      <c r="F2225" s="2"/>
    </row>
    <row r="2226" customFormat="false" ht="15" hidden="false" customHeight="false" outlineLevel="0" collapsed="false">
      <c r="F2226" s="2"/>
    </row>
    <row r="2227" customFormat="false" ht="15" hidden="false" customHeight="false" outlineLevel="0" collapsed="false">
      <c r="F2227" s="2"/>
    </row>
    <row r="2228" customFormat="false" ht="15" hidden="false" customHeight="false" outlineLevel="0" collapsed="false">
      <c r="F2228" s="2"/>
    </row>
    <row r="2229" customFormat="false" ht="15" hidden="false" customHeight="false" outlineLevel="0" collapsed="false">
      <c r="F2229" s="2"/>
    </row>
    <row r="2230" customFormat="false" ht="15" hidden="false" customHeight="false" outlineLevel="0" collapsed="false">
      <c r="F2230" s="2"/>
    </row>
    <row r="2231" customFormat="false" ht="15" hidden="false" customHeight="false" outlineLevel="0" collapsed="false">
      <c r="F2231" s="2"/>
    </row>
    <row r="2232" customFormat="false" ht="15" hidden="false" customHeight="false" outlineLevel="0" collapsed="false">
      <c r="F2232" s="2"/>
    </row>
    <row r="2233" customFormat="false" ht="15" hidden="false" customHeight="false" outlineLevel="0" collapsed="false">
      <c r="F2233" s="2"/>
    </row>
    <row r="2234" customFormat="false" ht="15" hidden="false" customHeight="false" outlineLevel="0" collapsed="false">
      <c r="F2234" s="2"/>
    </row>
    <row r="2235" customFormat="false" ht="15" hidden="false" customHeight="false" outlineLevel="0" collapsed="false">
      <c r="F2235" s="2"/>
    </row>
    <row r="2236" customFormat="false" ht="15" hidden="false" customHeight="false" outlineLevel="0" collapsed="false">
      <c r="F2236" s="2"/>
    </row>
    <row r="2237" customFormat="false" ht="15" hidden="false" customHeight="false" outlineLevel="0" collapsed="false">
      <c r="F2237" s="2"/>
    </row>
    <row r="2238" customFormat="false" ht="15" hidden="false" customHeight="false" outlineLevel="0" collapsed="false">
      <c r="F2238" s="2"/>
    </row>
    <row r="2239" customFormat="false" ht="15" hidden="false" customHeight="false" outlineLevel="0" collapsed="false">
      <c r="F2239" s="2"/>
    </row>
    <row r="2240" customFormat="false" ht="15" hidden="false" customHeight="false" outlineLevel="0" collapsed="false">
      <c r="F2240" s="2"/>
    </row>
    <row r="2241" customFormat="false" ht="15" hidden="false" customHeight="false" outlineLevel="0" collapsed="false">
      <c r="F2241" s="2"/>
    </row>
    <row r="2242" customFormat="false" ht="15" hidden="false" customHeight="false" outlineLevel="0" collapsed="false">
      <c r="F2242" s="2"/>
    </row>
    <row r="2243" customFormat="false" ht="15" hidden="false" customHeight="false" outlineLevel="0" collapsed="false">
      <c r="F2243" s="2"/>
    </row>
    <row r="2244" customFormat="false" ht="15" hidden="false" customHeight="false" outlineLevel="0" collapsed="false">
      <c r="F2244" s="2"/>
    </row>
    <row r="2245" customFormat="false" ht="15" hidden="false" customHeight="false" outlineLevel="0" collapsed="false">
      <c r="F2245" s="2"/>
    </row>
    <row r="2246" customFormat="false" ht="15" hidden="false" customHeight="false" outlineLevel="0" collapsed="false">
      <c r="F2246" s="2"/>
    </row>
    <row r="2247" customFormat="false" ht="15" hidden="false" customHeight="false" outlineLevel="0" collapsed="false">
      <c r="F2247" s="2"/>
    </row>
    <row r="2248" customFormat="false" ht="15" hidden="false" customHeight="false" outlineLevel="0" collapsed="false">
      <c r="F2248" s="2"/>
    </row>
    <row r="2249" customFormat="false" ht="15" hidden="false" customHeight="false" outlineLevel="0" collapsed="false">
      <c r="F2249" s="2"/>
    </row>
    <row r="2250" customFormat="false" ht="15" hidden="false" customHeight="false" outlineLevel="0" collapsed="false">
      <c r="F2250" s="2"/>
    </row>
    <row r="2251" customFormat="false" ht="15" hidden="false" customHeight="false" outlineLevel="0" collapsed="false">
      <c r="F2251" s="2"/>
    </row>
    <row r="2252" customFormat="false" ht="15" hidden="false" customHeight="false" outlineLevel="0" collapsed="false">
      <c r="F2252" s="2"/>
    </row>
    <row r="2253" customFormat="false" ht="15" hidden="false" customHeight="false" outlineLevel="0" collapsed="false">
      <c r="F2253" s="2"/>
    </row>
    <row r="2254" customFormat="false" ht="15" hidden="false" customHeight="false" outlineLevel="0" collapsed="false">
      <c r="F2254" s="2"/>
    </row>
    <row r="2255" customFormat="false" ht="15" hidden="false" customHeight="false" outlineLevel="0" collapsed="false">
      <c r="F2255" s="2"/>
    </row>
    <row r="2256" customFormat="false" ht="15" hidden="false" customHeight="false" outlineLevel="0" collapsed="false">
      <c r="F2256" s="2"/>
    </row>
    <row r="2257" customFormat="false" ht="15" hidden="false" customHeight="false" outlineLevel="0" collapsed="false">
      <c r="F2257" s="2"/>
    </row>
    <row r="2258" customFormat="false" ht="15" hidden="false" customHeight="false" outlineLevel="0" collapsed="false">
      <c r="F2258" s="2"/>
    </row>
    <row r="2259" customFormat="false" ht="15" hidden="false" customHeight="false" outlineLevel="0" collapsed="false">
      <c r="F2259" s="2"/>
    </row>
    <row r="2260" customFormat="false" ht="15" hidden="false" customHeight="false" outlineLevel="0" collapsed="false">
      <c r="F2260" s="2"/>
    </row>
    <row r="2261" customFormat="false" ht="15" hidden="false" customHeight="false" outlineLevel="0" collapsed="false">
      <c r="F2261" s="2"/>
    </row>
    <row r="2262" customFormat="false" ht="15" hidden="false" customHeight="false" outlineLevel="0" collapsed="false">
      <c r="F2262" s="2"/>
    </row>
    <row r="2263" customFormat="false" ht="15" hidden="false" customHeight="false" outlineLevel="0" collapsed="false">
      <c r="F2263" s="2"/>
    </row>
    <row r="2264" customFormat="false" ht="15" hidden="false" customHeight="false" outlineLevel="0" collapsed="false">
      <c r="F2264" s="2"/>
    </row>
    <row r="2265" customFormat="false" ht="15" hidden="false" customHeight="false" outlineLevel="0" collapsed="false">
      <c r="F2265" s="2"/>
    </row>
    <row r="2266" customFormat="false" ht="15" hidden="false" customHeight="false" outlineLevel="0" collapsed="false">
      <c r="F2266" s="2"/>
    </row>
    <row r="2267" customFormat="false" ht="15" hidden="false" customHeight="false" outlineLevel="0" collapsed="false">
      <c r="F2267" s="2"/>
    </row>
    <row r="2268" customFormat="false" ht="15" hidden="false" customHeight="false" outlineLevel="0" collapsed="false">
      <c r="F2268" s="2"/>
    </row>
    <row r="2269" customFormat="false" ht="15" hidden="false" customHeight="false" outlineLevel="0" collapsed="false">
      <c r="F2269" s="2"/>
    </row>
    <row r="2270" customFormat="false" ht="15" hidden="false" customHeight="false" outlineLevel="0" collapsed="false">
      <c r="F2270" s="2"/>
    </row>
    <row r="2271" customFormat="false" ht="15" hidden="false" customHeight="false" outlineLevel="0" collapsed="false">
      <c r="F2271" s="2"/>
    </row>
    <row r="2272" customFormat="false" ht="15" hidden="false" customHeight="false" outlineLevel="0" collapsed="false">
      <c r="F2272" s="2"/>
    </row>
    <row r="2273" customFormat="false" ht="15" hidden="false" customHeight="false" outlineLevel="0" collapsed="false">
      <c r="F2273" s="2"/>
    </row>
    <row r="2274" customFormat="false" ht="15" hidden="false" customHeight="false" outlineLevel="0" collapsed="false">
      <c r="F2274" s="2"/>
    </row>
    <row r="2275" customFormat="false" ht="15" hidden="false" customHeight="false" outlineLevel="0" collapsed="false">
      <c r="F2275" s="2"/>
    </row>
    <row r="2276" customFormat="false" ht="15" hidden="false" customHeight="false" outlineLevel="0" collapsed="false">
      <c r="F2276" s="2"/>
    </row>
    <row r="2277" customFormat="false" ht="15" hidden="false" customHeight="false" outlineLevel="0" collapsed="false">
      <c r="F2277" s="2"/>
    </row>
    <row r="2278" customFormat="false" ht="15" hidden="false" customHeight="false" outlineLevel="0" collapsed="false">
      <c r="F2278" s="2"/>
    </row>
    <row r="2279" customFormat="false" ht="15" hidden="false" customHeight="false" outlineLevel="0" collapsed="false">
      <c r="F2279" s="2"/>
    </row>
    <row r="2280" customFormat="false" ht="15" hidden="false" customHeight="false" outlineLevel="0" collapsed="false">
      <c r="F2280" s="2"/>
    </row>
    <row r="2281" customFormat="false" ht="15" hidden="false" customHeight="false" outlineLevel="0" collapsed="false">
      <c r="F2281" s="2"/>
    </row>
    <row r="2282" customFormat="false" ht="15" hidden="false" customHeight="false" outlineLevel="0" collapsed="false">
      <c r="F2282" s="2"/>
    </row>
    <row r="2283" customFormat="false" ht="15" hidden="false" customHeight="false" outlineLevel="0" collapsed="false">
      <c r="F2283" s="2"/>
    </row>
    <row r="2284" customFormat="false" ht="15" hidden="false" customHeight="false" outlineLevel="0" collapsed="false">
      <c r="F2284" s="2"/>
    </row>
    <row r="2285" customFormat="false" ht="15" hidden="false" customHeight="false" outlineLevel="0" collapsed="false">
      <c r="F2285" s="2"/>
    </row>
    <row r="2286" customFormat="false" ht="15" hidden="false" customHeight="false" outlineLevel="0" collapsed="false">
      <c r="F2286" s="2"/>
    </row>
    <row r="2287" customFormat="false" ht="15" hidden="false" customHeight="false" outlineLevel="0" collapsed="false">
      <c r="F2287" s="2"/>
    </row>
    <row r="2288" customFormat="false" ht="15" hidden="false" customHeight="false" outlineLevel="0" collapsed="false">
      <c r="F2288" s="2"/>
    </row>
    <row r="2289" customFormat="false" ht="15" hidden="false" customHeight="false" outlineLevel="0" collapsed="false">
      <c r="F2289" s="2"/>
    </row>
    <row r="2290" customFormat="false" ht="15" hidden="false" customHeight="false" outlineLevel="0" collapsed="false">
      <c r="F2290" s="2"/>
    </row>
    <row r="2291" customFormat="false" ht="15" hidden="false" customHeight="false" outlineLevel="0" collapsed="false">
      <c r="F2291" s="2"/>
    </row>
    <row r="2292" customFormat="false" ht="15" hidden="false" customHeight="false" outlineLevel="0" collapsed="false">
      <c r="F2292" s="2"/>
    </row>
    <row r="2293" customFormat="false" ht="15" hidden="false" customHeight="false" outlineLevel="0" collapsed="false">
      <c r="F2293" s="2"/>
    </row>
    <row r="2294" customFormat="false" ht="15" hidden="false" customHeight="false" outlineLevel="0" collapsed="false">
      <c r="F2294" s="2"/>
    </row>
    <row r="2295" customFormat="false" ht="15" hidden="false" customHeight="false" outlineLevel="0" collapsed="false">
      <c r="F2295" s="2"/>
    </row>
    <row r="2296" customFormat="false" ht="15" hidden="false" customHeight="false" outlineLevel="0" collapsed="false">
      <c r="F2296" s="2"/>
    </row>
    <row r="2297" customFormat="false" ht="15" hidden="false" customHeight="false" outlineLevel="0" collapsed="false">
      <c r="F2297" s="2"/>
    </row>
    <row r="2298" customFormat="false" ht="15" hidden="false" customHeight="false" outlineLevel="0" collapsed="false">
      <c r="F2298" s="2"/>
    </row>
    <row r="2299" customFormat="false" ht="15" hidden="false" customHeight="false" outlineLevel="0" collapsed="false">
      <c r="F2299" s="2"/>
    </row>
    <row r="2300" customFormat="false" ht="15" hidden="false" customHeight="false" outlineLevel="0" collapsed="false">
      <c r="F2300" s="2"/>
    </row>
    <row r="2301" customFormat="false" ht="15" hidden="false" customHeight="false" outlineLevel="0" collapsed="false">
      <c r="F2301" s="2"/>
    </row>
    <row r="2302" customFormat="false" ht="15" hidden="false" customHeight="false" outlineLevel="0" collapsed="false">
      <c r="F2302" s="2"/>
    </row>
    <row r="2303" customFormat="false" ht="15" hidden="false" customHeight="false" outlineLevel="0" collapsed="false">
      <c r="F2303" s="2"/>
    </row>
    <row r="2304" customFormat="false" ht="15" hidden="false" customHeight="false" outlineLevel="0" collapsed="false">
      <c r="F2304" s="2"/>
    </row>
    <row r="2305" customFormat="false" ht="15" hidden="false" customHeight="false" outlineLevel="0" collapsed="false">
      <c r="F2305" s="2"/>
    </row>
    <row r="2306" customFormat="false" ht="15" hidden="false" customHeight="false" outlineLevel="0" collapsed="false">
      <c r="F2306" s="2"/>
    </row>
    <row r="2307" customFormat="false" ht="15" hidden="false" customHeight="false" outlineLevel="0" collapsed="false">
      <c r="F2307" s="2"/>
    </row>
    <row r="2308" customFormat="false" ht="15" hidden="false" customHeight="false" outlineLevel="0" collapsed="false">
      <c r="F2308" s="2"/>
    </row>
    <row r="2309" customFormat="false" ht="15" hidden="false" customHeight="false" outlineLevel="0" collapsed="false">
      <c r="F2309" s="2"/>
    </row>
    <row r="2310" customFormat="false" ht="15" hidden="false" customHeight="false" outlineLevel="0" collapsed="false">
      <c r="F2310" s="2"/>
    </row>
    <row r="2311" customFormat="false" ht="15" hidden="false" customHeight="false" outlineLevel="0" collapsed="false">
      <c r="F2311" s="2"/>
    </row>
    <row r="2312" customFormat="false" ht="15" hidden="false" customHeight="false" outlineLevel="0" collapsed="false">
      <c r="F2312" s="2"/>
    </row>
    <row r="2313" customFormat="false" ht="15" hidden="false" customHeight="false" outlineLevel="0" collapsed="false">
      <c r="F2313" s="2"/>
    </row>
    <row r="2314" customFormat="false" ht="15" hidden="false" customHeight="false" outlineLevel="0" collapsed="false">
      <c r="F2314" s="2"/>
    </row>
    <row r="2315" customFormat="false" ht="15" hidden="false" customHeight="false" outlineLevel="0" collapsed="false">
      <c r="F2315" s="2"/>
    </row>
    <row r="2316" customFormat="false" ht="15" hidden="false" customHeight="false" outlineLevel="0" collapsed="false">
      <c r="F2316" s="2"/>
    </row>
    <row r="2317" customFormat="false" ht="15" hidden="false" customHeight="false" outlineLevel="0" collapsed="false">
      <c r="F2317" s="2"/>
    </row>
    <row r="2318" customFormat="false" ht="15" hidden="false" customHeight="false" outlineLevel="0" collapsed="false">
      <c r="F2318" s="2"/>
    </row>
    <row r="2319" customFormat="false" ht="15" hidden="false" customHeight="false" outlineLevel="0" collapsed="false">
      <c r="F2319" s="2"/>
    </row>
    <row r="2320" customFormat="false" ht="15" hidden="false" customHeight="false" outlineLevel="0" collapsed="false">
      <c r="F2320" s="2"/>
    </row>
    <row r="2321" customFormat="false" ht="15" hidden="false" customHeight="false" outlineLevel="0" collapsed="false">
      <c r="F2321" s="2"/>
    </row>
    <row r="2322" customFormat="false" ht="15" hidden="false" customHeight="false" outlineLevel="0" collapsed="false">
      <c r="F2322" s="2"/>
    </row>
    <row r="2323" customFormat="false" ht="15" hidden="false" customHeight="false" outlineLevel="0" collapsed="false">
      <c r="F2323" s="2"/>
    </row>
    <row r="2324" customFormat="false" ht="15" hidden="false" customHeight="false" outlineLevel="0" collapsed="false">
      <c r="F2324" s="2"/>
    </row>
    <row r="2325" customFormat="false" ht="15" hidden="false" customHeight="false" outlineLevel="0" collapsed="false">
      <c r="F2325" s="2"/>
    </row>
    <row r="2326" customFormat="false" ht="15" hidden="false" customHeight="false" outlineLevel="0" collapsed="false">
      <c r="F2326" s="2"/>
    </row>
    <row r="2327" customFormat="false" ht="15" hidden="false" customHeight="false" outlineLevel="0" collapsed="false">
      <c r="F2327" s="2"/>
    </row>
    <row r="2328" customFormat="false" ht="15" hidden="false" customHeight="false" outlineLevel="0" collapsed="false">
      <c r="F2328" s="2"/>
    </row>
    <row r="2329" customFormat="false" ht="15" hidden="false" customHeight="false" outlineLevel="0" collapsed="false">
      <c r="F2329" s="2"/>
    </row>
    <row r="2330" customFormat="false" ht="15" hidden="false" customHeight="false" outlineLevel="0" collapsed="false">
      <c r="F2330" s="2"/>
    </row>
    <row r="2331" customFormat="false" ht="15" hidden="false" customHeight="false" outlineLevel="0" collapsed="false">
      <c r="F2331" s="2"/>
    </row>
    <row r="2332" customFormat="false" ht="15" hidden="false" customHeight="false" outlineLevel="0" collapsed="false">
      <c r="F2332" s="2"/>
    </row>
    <row r="2333" customFormat="false" ht="15" hidden="false" customHeight="false" outlineLevel="0" collapsed="false">
      <c r="F2333" s="2"/>
    </row>
    <row r="2334" customFormat="false" ht="15" hidden="false" customHeight="false" outlineLevel="0" collapsed="false">
      <c r="F2334" s="2"/>
    </row>
    <row r="2335" customFormat="false" ht="15" hidden="false" customHeight="false" outlineLevel="0" collapsed="false">
      <c r="F2335" s="2"/>
    </row>
    <row r="2336" customFormat="false" ht="15" hidden="false" customHeight="false" outlineLevel="0" collapsed="false">
      <c r="F2336" s="2"/>
    </row>
    <row r="2337" customFormat="false" ht="15" hidden="false" customHeight="false" outlineLevel="0" collapsed="false">
      <c r="F2337" s="2"/>
    </row>
    <row r="2338" customFormat="false" ht="15" hidden="false" customHeight="false" outlineLevel="0" collapsed="false">
      <c r="F2338" s="2"/>
    </row>
    <row r="2339" customFormat="false" ht="15" hidden="false" customHeight="false" outlineLevel="0" collapsed="false">
      <c r="F2339" s="2"/>
    </row>
    <row r="2340" customFormat="false" ht="15" hidden="false" customHeight="false" outlineLevel="0" collapsed="false">
      <c r="F2340" s="2"/>
    </row>
    <row r="2341" customFormat="false" ht="15" hidden="false" customHeight="false" outlineLevel="0" collapsed="false">
      <c r="F2341" s="2"/>
    </row>
    <row r="2342" customFormat="false" ht="15" hidden="false" customHeight="false" outlineLevel="0" collapsed="false">
      <c r="F2342" s="2"/>
    </row>
    <row r="2343" customFormat="false" ht="15" hidden="false" customHeight="false" outlineLevel="0" collapsed="false">
      <c r="F2343" s="2"/>
    </row>
    <row r="2344" customFormat="false" ht="15" hidden="false" customHeight="false" outlineLevel="0" collapsed="false">
      <c r="F2344" s="2"/>
    </row>
    <row r="2345" customFormat="false" ht="15" hidden="false" customHeight="false" outlineLevel="0" collapsed="false">
      <c r="F2345" s="2"/>
    </row>
    <row r="2346" customFormat="false" ht="15" hidden="false" customHeight="false" outlineLevel="0" collapsed="false">
      <c r="F2346" s="2"/>
    </row>
    <row r="2347" customFormat="false" ht="15" hidden="false" customHeight="false" outlineLevel="0" collapsed="false">
      <c r="F2347" s="2"/>
    </row>
    <row r="2348" customFormat="false" ht="15" hidden="false" customHeight="false" outlineLevel="0" collapsed="false">
      <c r="F2348" s="2"/>
    </row>
    <row r="2349" customFormat="false" ht="15" hidden="false" customHeight="false" outlineLevel="0" collapsed="false">
      <c r="F2349" s="2"/>
    </row>
    <row r="2350" customFormat="false" ht="15" hidden="false" customHeight="false" outlineLevel="0" collapsed="false">
      <c r="F2350" s="2"/>
    </row>
    <row r="2351" customFormat="false" ht="15" hidden="false" customHeight="false" outlineLevel="0" collapsed="false">
      <c r="F2351" s="2"/>
    </row>
    <row r="2352" customFormat="false" ht="15" hidden="false" customHeight="false" outlineLevel="0" collapsed="false">
      <c r="F2352" s="2"/>
    </row>
    <row r="2353" customFormat="false" ht="15" hidden="false" customHeight="false" outlineLevel="0" collapsed="false">
      <c r="F2353" s="2"/>
    </row>
    <row r="2354" customFormat="false" ht="15" hidden="false" customHeight="false" outlineLevel="0" collapsed="false">
      <c r="F2354" s="2"/>
    </row>
    <row r="2355" customFormat="false" ht="15" hidden="false" customHeight="false" outlineLevel="0" collapsed="false">
      <c r="F2355" s="2"/>
    </row>
    <row r="2356" customFormat="false" ht="15" hidden="false" customHeight="false" outlineLevel="0" collapsed="false">
      <c r="F2356" s="2"/>
    </row>
    <row r="2357" customFormat="false" ht="15" hidden="false" customHeight="false" outlineLevel="0" collapsed="false">
      <c r="F2357" s="2"/>
    </row>
    <row r="2358" customFormat="false" ht="15" hidden="false" customHeight="false" outlineLevel="0" collapsed="false">
      <c r="F2358" s="2"/>
    </row>
    <row r="2359" customFormat="false" ht="15" hidden="false" customHeight="false" outlineLevel="0" collapsed="false">
      <c r="F2359" s="2"/>
    </row>
    <row r="2360" customFormat="false" ht="15" hidden="false" customHeight="false" outlineLevel="0" collapsed="false">
      <c r="F2360" s="2"/>
    </row>
    <row r="2361" customFormat="false" ht="15" hidden="false" customHeight="false" outlineLevel="0" collapsed="false">
      <c r="F2361" s="2"/>
    </row>
    <row r="2362" customFormat="false" ht="15" hidden="false" customHeight="false" outlineLevel="0" collapsed="false">
      <c r="F2362" s="2"/>
    </row>
    <row r="2363" customFormat="false" ht="15" hidden="false" customHeight="false" outlineLevel="0" collapsed="false">
      <c r="F2363" s="2"/>
    </row>
    <row r="2364" customFormat="false" ht="15" hidden="false" customHeight="false" outlineLevel="0" collapsed="false">
      <c r="F2364" s="2"/>
    </row>
    <row r="2365" customFormat="false" ht="15" hidden="false" customHeight="false" outlineLevel="0" collapsed="false">
      <c r="F2365" s="2"/>
    </row>
    <row r="2366" customFormat="false" ht="15" hidden="false" customHeight="false" outlineLevel="0" collapsed="false">
      <c r="F2366" s="2"/>
    </row>
    <row r="2367" customFormat="false" ht="15" hidden="false" customHeight="false" outlineLevel="0" collapsed="false">
      <c r="F2367" s="2"/>
    </row>
    <row r="2368" customFormat="false" ht="15" hidden="false" customHeight="false" outlineLevel="0" collapsed="false">
      <c r="F2368" s="2"/>
    </row>
    <row r="2369" customFormat="false" ht="15" hidden="false" customHeight="false" outlineLevel="0" collapsed="false">
      <c r="F2369" s="2"/>
    </row>
    <row r="2370" customFormat="false" ht="15" hidden="false" customHeight="false" outlineLevel="0" collapsed="false">
      <c r="F2370" s="2"/>
    </row>
    <row r="2371" customFormat="false" ht="15" hidden="false" customHeight="false" outlineLevel="0" collapsed="false">
      <c r="F2371" s="2"/>
    </row>
    <row r="2372" customFormat="false" ht="15" hidden="false" customHeight="false" outlineLevel="0" collapsed="false">
      <c r="F2372" s="2"/>
    </row>
    <row r="2373" customFormat="false" ht="15" hidden="false" customHeight="false" outlineLevel="0" collapsed="false">
      <c r="F2373" s="2"/>
    </row>
    <row r="2374" customFormat="false" ht="15" hidden="false" customHeight="false" outlineLevel="0" collapsed="false">
      <c r="F2374" s="2"/>
    </row>
    <row r="2375" customFormat="false" ht="15" hidden="false" customHeight="false" outlineLevel="0" collapsed="false">
      <c r="F2375" s="2"/>
    </row>
    <row r="2376" customFormat="false" ht="15" hidden="false" customHeight="false" outlineLevel="0" collapsed="false">
      <c r="F2376" s="2"/>
    </row>
    <row r="2377" customFormat="false" ht="15" hidden="false" customHeight="false" outlineLevel="0" collapsed="false">
      <c r="F2377" s="2"/>
    </row>
    <row r="2378" customFormat="false" ht="15" hidden="false" customHeight="false" outlineLevel="0" collapsed="false">
      <c r="F2378" s="2"/>
    </row>
    <row r="2379" customFormat="false" ht="15" hidden="false" customHeight="false" outlineLevel="0" collapsed="false">
      <c r="F2379" s="2"/>
    </row>
    <row r="2380" customFormat="false" ht="15" hidden="false" customHeight="false" outlineLevel="0" collapsed="false">
      <c r="F2380" s="2"/>
    </row>
    <row r="2381" customFormat="false" ht="15" hidden="false" customHeight="false" outlineLevel="0" collapsed="false">
      <c r="F2381" s="2"/>
    </row>
    <row r="2382" customFormat="false" ht="15" hidden="false" customHeight="false" outlineLevel="0" collapsed="false">
      <c r="F2382" s="2"/>
    </row>
    <row r="2383" customFormat="false" ht="15" hidden="false" customHeight="false" outlineLevel="0" collapsed="false">
      <c r="F2383" s="2"/>
    </row>
    <row r="2384" customFormat="false" ht="15" hidden="false" customHeight="false" outlineLevel="0" collapsed="false">
      <c r="F2384" s="2"/>
    </row>
    <row r="2385" customFormat="false" ht="15" hidden="false" customHeight="false" outlineLevel="0" collapsed="false">
      <c r="F2385" s="2"/>
    </row>
    <row r="2386" customFormat="false" ht="15" hidden="false" customHeight="false" outlineLevel="0" collapsed="false">
      <c r="F2386" s="2"/>
    </row>
    <row r="2387" customFormat="false" ht="15" hidden="false" customHeight="false" outlineLevel="0" collapsed="false">
      <c r="F2387" s="2"/>
    </row>
    <row r="2388" customFormat="false" ht="15" hidden="false" customHeight="false" outlineLevel="0" collapsed="false">
      <c r="F2388" s="2"/>
    </row>
    <row r="2389" customFormat="false" ht="15" hidden="false" customHeight="false" outlineLevel="0" collapsed="false">
      <c r="F2389" s="2"/>
    </row>
    <row r="2390" customFormat="false" ht="15" hidden="false" customHeight="false" outlineLevel="0" collapsed="false">
      <c r="F2390" s="2"/>
    </row>
    <row r="2391" customFormat="false" ht="15" hidden="false" customHeight="false" outlineLevel="0" collapsed="false">
      <c r="F2391" s="2"/>
    </row>
    <row r="2392" customFormat="false" ht="15" hidden="false" customHeight="false" outlineLevel="0" collapsed="false">
      <c r="F2392" s="2"/>
    </row>
    <row r="2393" customFormat="false" ht="15" hidden="false" customHeight="false" outlineLevel="0" collapsed="false">
      <c r="F2393" s="2"/>
    </row>
    <row r="2394" customFormat="false" ht="15" hidden="false" customHeight="false" outlineLevel="0" collapsed="false">
      <c r="F2394" s="2"/>
    </row>
    <row r="2395" customFormat="false" ht="15" hidden="false" customHeight="false" outlineLevel="0" collapsed="false">
      <c r="F2395" s="2"/>
    </row>
    <row r="2396" customFormat="false" ht="15" hidden="false" customHeight="false" outlineLevel="0" collapsed="false">
      <c r="F2396" s="2"/>
    </row>
    <row r="2397" customFormat="false" ht="15" hidden="false" customHeight="false" outlineLevel="0" collapsed="false">
      <c r="F2397" s="2"/>
    </row>
    <row r="2398" customFormat="false" ht="15" hidden="false" customHeight="false" outlineLevel="0" collapsed="false">
      <c r="F2398" s="2"/>
    </row>
    <row r="2399" customFormat="false" ht="15" hidden="false" customHeight="false" outlineLevel="0" collapsed="false">
      <c r="F2399" s="2"/>
    </row>
    <row r="2400" customFormat="false" ht="15" hidden="false" customHeight="false" outlineLevel="0" collapsed="false">
      <c r="F2400" s="2"/>
    </row>
    <row r="2401" customFormat="false" ht="15" hidden="false" customHeight="false" outlineLevel="0" collapsed="false">
      <c r="F2401" s="2"/>
    </row>
    <row r="2402" customFormat="false" ht="15" hidden="false" customHeight="false" outlineLevel="0" collapsed="false">
      <c r="F2402" s="2"/>
    </row>
    <row r="2403" customFormat="false" ht="15" hidden="false" customHeight="false" outlineLevel="0" collapsed="false">
      <c r="F2403" s="2"/>
    </row>
    <row r="2404" customFormat="false" ht="15" hidden="false" customHeight="false" outlineLevel="0" collapsed="false">
      <c r="F2404" s="2"/>
    </row>
    <row r="2405" customFormat="false" ht="15" hidden="false" customHeight="false" outlineLevel="0" collapsed="false">
      <c r="F2405" s="2"/>
    </row>
    <row r="2406" customFormat="false" ht="15" hidden="false" customHeight="false" outlineLevel="0" collapsed="false">
      <c r="F2406" s="2"/>
    </row>
    <row r="2407" customFormat="false" ht="15" hidden="false" customHeight="false" outlineLevel="0" collapsed="false">
      <c r="F2407" s="2"/>
    </row>
    <row r="2408" customFormat="false" ht="15" hidden="false" customHeight="false" outlineLevel="0" collapsed="false">
      <c r="F2408" s="2"/>
    </row>
    <row r="2409" customFormat="false" ht="15" hidden="false" customHeight="false" outlineLevel="0" collapsed="false">
      <c r="F2409" s="2"/>
    </row>
    <row r="2410" customFormat="false" ht="15" hidden="false" customHeight="false" outlineLevel="0" collapsed="false">
      <c r="F2410" s="2"/>
    </row>
    <row r="2411" customFormat="false" ht="15" hidden="false" customHeight="false" outlineLevel="0" collapsed="false">
      <c r="F2411" s="2"/>
    </row>
    <row r="2412" customFormat="false" ht="15" hidden="false" customHeight="false" outlineLevel="0" collapsed="false">
      <c r="F2412" s="2"/>
    </row>
    <row r="2413" customFormat="false" ht="15" hidden="false" customHeight="false" outlineLevel="0" collapsed="false">
      <c r="F2413" s="2"/>
    </row>
    <row r="2414" customFormat="false" ht="15" hidden="false" customHeight="false" outlineLevel="0" collapsed="false">
      <c r="F2414" s="2"/>
    </row>
    <row r="2415" customFormat="false" ht="15" hidden="false" customHeight="false" outlineLevel="0" collapsed="false">
      <c r="F2415" s="2"/>
    </row>
    <row r="2416" customFormat="false" ht="15" hidden="false" customHeight="false" outlineLevel="0" collapsed="false">
      <c r="F2416" s="2"/>
    </row>
    <row r="2417" customFormat="false" ht="15" hidden="false" customHeight="false" outlineLevel="0" collapsed="false">
      <c r="F2417" s="2"/>
    </row>
    <row r="2418" customFormat="false" ht="15" hidden="false" customHeight="false" outlineLevel="0" collapsed="false">
      <c r="F2418" s="2"/>
    </row>
    <row r="2419" customFormat="false" ht="15" hidden="false" customHeight="false" outlineLevel="0" collapsed="false">
      <c r="F2419" s="2"/>
    </row>
    <row r="2420" customFormat="false" ht="15" hidden="false" customHeight="false" outlineLevel="0" collapsed="false">
      <c r="F2420" s="2"/>
    </row>
    <row r="2421" customFormat="false" ht="15" hidden="false" customHeight="false" outlineLevel="0" collapsed="false">
      <c r="F2421" s="2"/>
    </row>
    <row r="2422" customFormat="false" ht="15" hidden="false" customHeight="false" outlineLevel="0" collapsed="false">
      <c r="F2422" s="2"/>
    </row>
    <row r="2423" customFormat="false" ht="15" hidden="false" customHeight="false" outlineLevel="0" collapsed="false">
      <c r="F2423" s="2"/>
    </row>
    <row r="2424" customFormat="false" ht="15" hidden="false" customHeight="false" outlineLevel="0" collapsed="false">
      <c r="F2424" s="2"/>
    </row>
    <row r="2425" customFormat="false" ht="15" hidden="false" customHeight="false" outlineLevel="0" collapsed="false">
      <c r="F2425" s="2"/>
    </row>
    <row r="2426" customFormat="false" ht="15" hidden="false" customHeight="false" outlineLevel="0" collapsed="false">
      <c r="F2426" s="2"/>
    </row>
    <row r="2427" customFormat="false" ht="15" hidden="false" customHeight="false" outlineLevel="0" collapsed="false">
      <c r="F2427" s="2"/>
    </row>
    <row r="2428" customFormat="false" ht="15" hidden="false" customHeight="false" outlineLevel="0" collapsed="false">
      <c r="F2428" s="2"/>
    </row>
    <row r="2429" customFormat="false" ht="15" hidden="false" customHeight="false" outlineLevel="0" collapsed="false">
      <c r="F2429" s="2"/>
    </row>
    <row r="2430" customFormat="false" ht="15" hidden="false" customHeight="false" outlineLevel="0" collapsed="false">
      <c r="F2430" s="2"/>
    </row>
    <row r="2431" customFormat="false" ht="15" hidden="false" customHeight="false" outlineLevel="0" collapsed="false">
      <c r="F2431" s="2"/>
    </row>
    <row r="2432" customFormat="false" ht="15" hidden="false" customHeight="false" outlineLevel="0" collapsed="false">
      <c r="F2432" s="2"/>
    </row>
    <row r="2433" customFormat="false" ht="15" hidden="false" customHeight="false" outlineLevel="0" collapsed="false">
      <c r="F2433" s="2"/>
    </row>
    <row r="2434" customFormat="false" ht="15" hidden="false" customHeight="false" outlineLevel="0" collapsed="false">
      <c r="F2434" s="2"/>
    </row>
    <row r="2435" customFormat="false" ht="15" hidden="false" customHeight="false" outlineLevel="0" collapsed="false">
      <c r="F2435" s="2"/>
    </row>
    <row r="2436" customFormat="false" ht="15" hidden="false" customHeight="false" outlineLevel="0" collapsed="false">
      <c r="F2436" s="2"/>
    </row>
    <row r="2437" customFormat="false" ht="15" hidden="false" customHeight="false" outlineLevel="0" collapsed="false">
      <c r="F2437" s="2"/>
    </row>
    <row r="2438" customFormat="false" ht="15" hidden="false" customHeight="false" outlineLevel="0" collapsed="false">
      <c r="F2438" s="2"/>
    </row>
    <row r="2439" customFormat="false" ht="15" hidden="false" customHeight="false" outlineLevel="0" collapsed="false">
      <c r="F2439" s="2"/>
    </row>
    <row r="2440" customFormat="false" ht="15" hidden="false" customHeight="false" outlineLevel="0" collapsed="false">
      <c r="F2440" s="2"/>
    </row>
    <row r="2441" customFormat="false" ht="15" hidden="false" customHeight="false" outlineLevel="0" collapsed="false">
      <c r="F2441" s="2"/>
    </row>
    <row r="2442" customFormat="false" ht="15" hidden="false" customHeight="false" outlineLevel="0" collapsed="false">
      <c r="F2442" s="2"/>
    </row>
    <row r="2443" customFormat="false" ht="15" hidden="false" customHeight="false" outlineLevel="0" collapsed="false">
      <c r="F2443" s="2"/>
    </row>
    <row r="2444" customFormat="false" ht="15" hidden="false" customHeight="false" outlineLevel="0" collapsed="false">
      <c r="F2444" s="2"/>
    </row>
    <row r="2445" customFormat="false" ht="15" hidden="false" customHeight="false" outlineLevel="0" collapsed="false">
      <c r="F2445" s="2"/>
    </row>
    <row r="2446" customFormat="false" ht="15" hidden="false" customHeight="false" outlineLevel="0" collapsed="false">
      <c r="F2446" s="2"/>
    </row>
    <row r="2447" customFormat="false" ht="15" hidden="false" customHeight="false" outlineLevel="0" collapsed="false">
      <c r="F2447" s="2"/>
    </row>
    <row r="2448" customFormat="false" ht="15" hidden="false" customHeight="false" outlineLevel="0" collapsed="false">
      <c r="F2448" s="2"/>
    </row>
    <row r="2449" customFormat="false" ht="15" hidden="false" customHeight="false" outlineLevel="0" collapsed="false">
      <c r="F2449" s="2"/>
    </row>
    <row r="2450" customFormat="false" ht="15" hidden="false" customHeight="false" outlineLevel="0" collapsed="false">
      <c r="F2450" s="2"/>
    </row>
    <row r="2451" customFormat="false" ht="15" hidden="false" customHeight="false" outlineLevel="0" collapsed="false">
      <c r="F2451" s="2"/>
    </row>
    <row r="2452" customFormat="false" ht="15" hidden="false" customHeight="false" outlineLevel="0" collapsed="false">
      <c r="F2452" s="2"/>
    </row>
    <row r="2453" customFormat="false" ht="15" hidden="false" customHeight="false" outlineLevel="0" collapsed="false">
      <c r="F2453" s="2"/>
    </row>
    <row r="2454" customFormat="false" ht="15" hidden="false" customHeight="false" outlineLevel="0" collapsed="false">
      <c r="F2454" s="2"/>
    </row>
    <row r="2455" customFormat="false" ht="15" hidden="false" customHeight="false" outlineLevel="0" collapsed="false">
      <c r="F2455" s="2"/>
    </row>
    <row r="2456" customFormat="false" ht="15" hidden="false" customHeight="false" outlineLevel="0" collapsed="false">
      <c r="F2456" s="2"/>
    </row>
    <row r="2457" customFormat="false" ht="15" hidden="false" customHeight="false" outlineLevel="0" collapsed="false">
      <c r="F2457" s="2"/>
    </row>
    <row r="2458" customFormat="false" ht="15" hidden="false" customHeight="false" outlineLevel="0" collapsed="false">
      <c r="F2458" s="2"/>
    </row>
    <row r="2459" customFormat="false" ht="15" hidden="false" customHeight="false" outlineLevel="0" collapsed="false">
      <c r="F2459" s="2"/>
    </row>
    <row r="2460" customFormat="false" ht="15" hidden="false" customHeight="false" outlineLevel="0" collapsed="false">
      <c r="F2460" s="2"/>
    </row>
    <row r="2461" customFormat="false" ht="15" hidden="false" customHeight="false" outlineLevel="0" collapsed="false">
      <c r="F2461" s="2"/>
    </row>
    <row r="2462" customFormat="false" ht="15" hidden="false" customHeight="false" outlineLevel="0" collapsed="false">
      <c r="F2462" s="2"/>
    </row>
    <row r="2463" customFormat="false" ht="15" hidden="false" customHeight="false" outlineLevel="0" collapsed="false">
      <c r="F2463" s="2"/>
    </row>
    <row r="2464" customFormat="false" ht="15" hidden="false" customHeight="false" outlineLevel="0" collapsed="false">
      <c r="F2464" s="2"/>
    </row>
    <row r="2465" customFormat="false" ht="15" hidden="false" customHeight="false" outlineLevel="0" collapsed="false">
      <c r="F2465" s="2"/>
    </row>
    <row r="2466" customFormat="false" ht="15" hidden="false" customHeight="false" outlineLevel="0" collapsed="false">
      <c r="F2466" s="2"/>
    </row>
    <row r="2467" customFormat="false" ht="15" hidden="false" customHeight="false" outlineLevel="0" collapsed="false">
      <c r="F2467" s="2"/>
    </row>
    <row r="2468" customFormat="false" ht="15" hidden="false" customHeight="false" outlineLevel="0" collapsed="false">
      <c r="F2468" s="2"/>
    </row>
    <row r="2469" customFormat="false" ht="15" hidden="false" customHeight="false" outlineLevel="0" collapsed="false">
      <c r="F2469" s="2"/>
    </row>
    <row r="2470" customFormat="false" ht="15" hidden="false" customHeight="false" outlineLevel="0" collapsed="false">
      <c r="F2470" s="2"/>
    </row>
    <row r="2471" customFormat="false" ht="15" hidden="false" customHeight="false" outlineLevel="0" collapsed="false">
      <c r="F2471" s="2"/>
    </row>
    <row r="2472" customFormat="false" ht="15" hidden="false" customHeight="false" outlineLevel="0" collapsed="false">
      <c r="F2472" s="2"/>
    </row>
    <row r="2473" customFormat="false" ht="15" hidden="false" customHeight="false" outlineLevel="0" collapsed="false">
      <c r="F2473" s="2"/>
    </row>
    <row r="2474" customFormat="false" ht="15" hidden="false" customHeight="false" outlineLevel="0" collapsed="false">
      <c r="F2474" s="2"/>
    </row>
    <row r="2475" customFormat="false" ht="15" hidden="false" customHeight="false" outlineLevel="0" collapsed="false">
      <c r="F2475" s="2"/>
    </row>
    <row r="2476" customFormat="false" ht="15" hidden="false" customHeight="false" outlineLevel="0" collapsed="false">
      <c r="F2476" s="2"/>
    </row>
    <row r="2477" customFormat="false" ht="15" hidden="false" customHeight="false" outlineLevel="0" collapsed="false">
      <c r="F2477" s="2"/>
    </row>
    <row r="2478" customFormat="false" ht="15" hidden="false" customHeight="false" outlineLevel="0" collapsed="false">
      <c r="F2478" s="2"/>
    </row>
    <row r="2479" customFormat="false" ht="15" hidden="false" customHeight="false" outlineLevel="0" collapsed="false">
      <c r="F2479" s="2"/>
    </row>
    <row r="2480" customFormat="false" ht="15" hidden="false" customHeight="false" outlineLevel="0" collapsed="false">
      <c r="F2480" s="2"/>
    </row>
    <row r="2481" customFormat="false" ht="15" hidden="false" customHeight="false" outlineLevel="0" collapsed="false">
      <c r="F2481" s="2"/>
    </row>
    <row r="2482" customFormat="false" ht="15" hidden="false" customHeight="false" outlineLevel="0" collapsed="false">
      <c r="F2482" s="2"/>
    </row>
    <row r="2483" customFormat="false" ht="15" hidden="false" customHeight="false" outlineLevel="0" collapsed="false">
      <c r="F2483" s="2"/>
    </row>
    <row r="2484" customFormat="false" ht="15" hidden="false" customHeight="false" outlineLevel="0" collapsed="false">
      <c r="F2484" s="2"/>
    </row>
    <row r="2485" customFormat="false" ht="15" hidden="false" customHeight="false" outlineLevel="0" collapsed="false">
      <c r="F2485" s="2"/>
    </row>
    <row r="2486" customFormat="false" ht="15" hidden="false" customHeight="false" outlineLevel="0" collapsed="false">
      <c r="F2486" s="2"/>
    </row>
    <row r="2487" customFormat="false" ht="15" hidden="false" customHeight="false" outlineLevel="0" collapsed="false">
      <c r="F2487" s="2"/>
    </row>
    <row r="2488" customFormat="false" ht="15" hidden="false" customHeight="false" outlineLevel="0" collapsed="false">
      <c r="F2488" s="2"/>
    </row>
    <row r="2489" customFormat="false" ht="15" hidden="false" customHeight="false" outlineLevel="0" collapsed="false">
      <c r="F2489" s="2"/>
    </row>
    <row r="2490" customFormat="false" ht="15" hidden="false" customHeight="false" outlineLevel="0" collapsed="false">
      <c r="F2490" s="2"/>
    </row>
    <row r="2491" customFormat="false" ht="15" hidden="false" customHeight="false" outlineLevel="0" collapsed="false">
      <c r="F2491" s="2"/>
    </row>
    <row r="2492" customFormat="false" ht="15" hidden="false" customHeight="false" outlineLevel="0" collapsed="false">
      <c r="F2492" s="2"/>
    </row>
    <row r="2493" customFormat="false" ht="15" hidden="false" customHeight="false" outlineLevel="0" collapsed="false">
      <c r="F2493" s="2"/>
    </row>
    <row r="2494" customFormat="false" ht="15" hidden="false" customHeight="false" outlineLevel="0" collapsed="false">
      <c r="F2494" s="2"/>
    </row>
    <row r="2495" customFormat="false" ht="15" hidden="false" customHeight="false" outlineLevel="0" collapsed="false">
      <c r="F2495" s="2"/>
    </row>
    <row r="2496" customFormat="false" ht="15" hidden="false" customHeight="false" outlineLevel="0" collapsed="false">
      <c r="F2496" s="2"/>
    </row>
    <row r="2497" customFormat="false" ht="15" hidden="false" customHeight="false" outlineLevel="0" collapsed="false">
      <c r="F2497" s="2"/>
    </row>
    <row r="2498" customFormat="false" ht="15" hidden="false" customHeight="false" outlineLevel="0" collapsed="false">
      <c r="F2498" s="2"/>
    </row>
    <row r="2499" customFormat="false" ht="15" hidden="false" customHeight="false" outlineLevel="0" collapsed="false">
      <c r="F2499" s="2"/>
    </row>
    <row r="2500" customFormat="false" ht="15" hidden="false" customHeight="false" outlineLevel="0" collapsed="false">
      <c r="F2500" s="2"/>
    </row>
    <row r="2501" customFormat="false" ht="15" hidden="false" customHeight="false" outlineLevel="0" collapsed="false">
      <c r="F2501" s="2"/>
    </row>
    <row r="2502" customFormat="false" ht="15" hidden="false" customHeight="false" outlineLevel="0" collapsed="false">
      <c r="F2502" s="2"/>
    </row>
    <row r="2503" customFormat="false" ht="15" hidden="false" customHeight="false" outlineLevel="0" collapsed="false">
      <c r="F2503" s="2"/>
    </row>
    <row r="2504" customFormat="false" ht="15" hidden="false" customHeight="false" outlineLevel="0" collapsed="false">
      <c r="F2504" s="2"/>
    </row>
    <row r="2505" customFormat="false" ht="15" hidden="false" customHeight="false" outlineLevel="0" collapsed="false">
      <c r="F2505" s="2"/>
    </row>
    <row r="2506" customFormat="false" ht="15" hidden="false" customHeight="false" outlineLevel="0" collapsed="false">
      <c r="F2506" s="2"/>
    </row>
    <row r="2507" customFormat="false" ht="15" hidden="false" customHeight="false" outlineLevel="0" collapsed="false">
      <c r="F2507" s="2"/>
    </row>
    <row r="2508" customFormat="false" ht="15" hidden="false" customHeight="false" outlineLevel="0" collapsed="false">
      <c r="F2508" s="2"/>
    </row>
    <row r="2509" customFormat="false" ht="15" hidden="false" customHeight="false" outlineLevel="0" collapsed="false">
      <c r="F2509" s="2"/>
    </row>
    <row r="2510" customFormat="false" ht="15" hidden="false" customHeight="false" outlineLevel="0" collapsed="false">
      <c r="F2510" s="2"/>
    </row>
    <row r="2511" customFormat="false" ht="15" hidden="false" customHeight="false" outlineLevel="0" collapsed="false">
      <c r="F2511" s="2"/>
    </row>
    <row r="2512" customFormat="false" ht="15" hidden="false" customHeight="false" outlineLevel="0" collapsed="false">
      <c r="F2512" s="2"/>
    </row>
    <row r="2513" customFormat="false" ht="15" hidden="false" customHeight="false" outlineLevel="0" collapsed="false">
      <c r="F2513" s="2"/>
    </row>
    <row r="2514" customFormat="false" ht="15" hidden="false" customHeight="false" outlineLevel="0" collapsed="false">
      <c r="F2514" s="2"/>
    </row>
    <row r="2515" customFormat="false" ht="15" hidden="false" customHeight="false" outlineLevel="0" collapsed="false">
      <c r="F2515" s="2"/>
    </row>
    <row r="2516" customFormat="false" ht="15" hidden="false" customHeight="false" outlineLevel="0" collapsed="false">
      <c r="F2516" s="2"/>
    </row>
    <row r="2517" customFormat="false" ht="15" hidden="false" customHeight="false" outlineLevel="0" collapsed="false">
      <c r="F2517" s="2"/>
    </row>
    <row r="2518" customFormat="false" ht="15" hidden="false" customHeight="false" outlineLevel="0" collapsed="false">
      <c r="F2518" s="2"/>
    </row>
    <row r="2519" customFormat="false" ht="15" hidden="false" customHeight="false" outlineLevel="0" collapsed="false">
      <c r="F2519" s="2"/>
    </row>
    <row r="2520" customFormat="false" ht="15" hidden="false" customHeight="false" outlineLevel="0" collapsed="false">
      <c r="F2520" s="2"/>
    </row>
    <row r="2521" customFormat="false" ht="15" hidden="false" customHeight="false" outlineLevel="0" collapsed="false">
      <c r="F2521" s="2"/>
    </row>
    <row r="2522" customFormat="false" ht="15" hidden="false" customHeight="false" outlineLevel="0" collapsed="false">
      <c r="F2522" s="2"/>
    </row>
    <row r="2523" customFormat="false" ht="15" hidden="false" customHeight="false" outlineLevel="0" collapsed="false">
      <c r="F2523" s="2"/>
    </row>
    <row r="2524" customFormat="false" ht="15" hidden="false" customHeight="false" outlineLevel="0" collapsed="false">
      <c r="F2524" s="2"/>
    </row>
    <row r="2525" customFormat="false" ht="15" hidden="false" customHeight="false" outlineLevel="0" collapsed="false">
      <c r="F2525" s="2"/>
    </row>
    <row r="2526" customFormat="false" ht="15" hidden="false" customHeight="false" outlineLevel="0" collapsed="false">
      <c r="F2526" s="2"/>
    </row>
    <row r="2527" customFormat="false" ht="15" hidden="false" customHeight="false" outlineLevel="0" collapsed="false">
      <c r="F2527" s="2"/>
    </row>
    <row r="2528" customFormat="false" ht="15" hidden="false" customHeight="false" outlineLevel="0" collapsed="false">
      <c r="F2528" s="2"/>
    </row>
    <row r="2529" customFormat="false" ht="15" hidden="false" customHeight="false" outlineLevel="0" collapsed="false">
      <c r="F2529" s="2"/>
    </row>
    <row r="2530" customFormat="false" ht="15" hidden="false" customHeight="false" outlineLevel="0" collapsed="false">
      <c r="F2530" s="2"/>
    </row>
    <row r="2531" customFormat="false" ht="15" hidden="false" customHeight="false" outlineLevel="0" collapsed="false">
      <c r="F2531" s="2"/>
    </row>
    <row r="2532" customFormat="false" ht="15" hidden="false" customHeight="false" outlineLevel="0" collapsed="false">
      <c r="F2532" s="2"/>
    </row>
    <row r="2533" customFormat="false" ht="15" hidden="false" customHeight="false" outlineLevel="0" collapsed="false">
      <c r="F2533" s="2"/>
    </row>
    <row r="2534" customFormat="false" ht="15" hidden="false" customHeight="false" outlineLevel="0" collapsed="false">
      <c r="F2534" s="2"/>
    </row>
    <row r="2535" customFormat="false" ht="15" hidden="false" customHeight="false" outlineLevel="0" collapsed="false">
      <c r="F2535" s="2"/>
    </row>
    <row r="2536" customFormat="false" ht="15" hidden="false" customHeight="false" outlineLevel="0" collapsed="false">
      <c r="F2536" s="2"/>
    </row>
    <row r="2537" customFormat="false" ht="15" hidden="false" customHeight="false" outlineLevel="0" collapsed="false">
      <c r="F2537" s="2"/>
    </row>
    <row r="2538" customFormat="false" ht="15" hidden="false" customHeight="false" outlineLevel="0" collapsed="false">
      <c r="F2538" s="2"/>
    </row>
    <row r="2539" customFormat="false" ht="15" hidden="false" customHeight="false" outlineLevel="0" collapsed="false">
      <c r="F2539" s="2"/>
    </row>
    <row r="2540" customFormat="false" ht="15" hidden="false" customHeight="false" outlineLevel="0" collapsed="false">
      <c r="F2540" s="2"/>
    </row>
    <row r="2541" customFormat="false" ht="15" hidden="false" customHeight="false" outlineLevel="0" collapsed="false">
      <c r="F2541" s="2"/>
    </row>
    <row r="2542" customFormat="false" ht="15" hidden="false" customHeight="false" outlineLevel="0" collapsed="false">
      <c r="F2542" s="2"/>
    </row>
    <row r="2543" customFormat="false" ht="15" hidden="false" customHeight="false" outlineLevel="0" collapsed="false">
      <c r="F2543" s="2"/>
    </row>
    <row r="2544" customFormat="false" ht="15" hidden="false" customHeight="false" outlineLevel="0" collapsed="false">
      <c r="F2544" s="2"/>
    </row>
    <row r="2545" customFormat="false" ht="15" hidden="false" customHeight="false" outlineLevel="0" collapsed="false">
      <c r="F2545" s="2"/>
    </row>
    <row r="2546" customFormat="false" ht="15" hidden="false" customHeight="false" outlineLevel="0" collapsed="false">
      <c r="F2546" s="2"/>
    </row>
    <row r="2547" customFormat="false" ht="15" hidden="false" customHeight="false" outlineLevel="0" collapsed="false">
      <c r="F2547" s="2"/>
    </row>
    <row r="2548" customFormat="false" ht="15" hidden="false" customHeight="false" outlineLevel="0" collapsed="false">
      <c r="F2548" s="2"/>
    </row>
    <row r="2549" customFormat="false" ht="15" hidden="false" customHeight="false" outlineLevel="0" collapsed="false">
      <c r="F2549" s="2"/>
    </row>
    <row r="2550" customFormat="false" ht="15" hidden="false" customHeight="false" outlineLevel="0" collapsed="false">
      <c r="F2550" s="2"/>
    </row>
    <row r="2551" customFormat="false" ht="15" hidden="false" customHeight="false" outlineLevel="0" collapsed="false">
      <c r="F2551" s="2"/>
    </row>
    <row r="2552" customFormat="false" ht="15" hidden="false" customHeight="false" outlineLevel="0" collapsed="false">
      <c r="F2552" s="2"/>
    </row>
    <row r="2553" customFormat="false" ht="15" hidden="false" customHeight="false" outlineLevel="0" collapsed="false">
      <c r="F2553" s="2"/>
    </row>
    <row r="2554" customFormat="false" ht="15" hidden="false" customHeight="false" outlineLevel="0" collapsed="false">
      <c r="F2554" s="2"/>
    </row>
    <row r="2555" customFormat="false" ht="15" hidden="false" customHeight="false" outlineLevel="0" collapsed="false">
      <c r="F2555" s="2"/>
    </row>
    <row r="2556" customFormat="false" ht="15" hidden="false" customHeight="false" outlineLevel="0" collapsed="false">
      <c r="F2556" s="2"/>
    </row>
    <row r="2557" customFormat="false" ht="15" hidden="false" customHeight="false" outlineLevel="0" collapsed="false">
      <c r="F2557" s="2"/>
    </row>
    <row r="2558" customFormat="false" ht="15" hidden="false" customHeight="false" outlineLevel="0" collapsed="false">
      <c r="F2558" s="2"/>
    </row>
    <row r="2559" customFormat="false" ht="15" hidden="false" customHeight="false" outlineLevel="0" collapsed="false">
      <c r="F2559" s="2"/>
    </row>
    <row r="2560" customFormat="false" ht="15" hidden="false" customHeight="false" outlineLevel="0" collapsed="false">
      <c r="F2560" s="2"/>
    </row>
    <row r="2561" customFormat="false" ht="15" hidden="false" customHeight="false" outlineLevel="0" collapsed="false">
      <c r="F2561" s="2"/>
    </row>
    <row r="2562" customFormat="false" ht="15" hidden="false" customHeight="false" outlineLevel="0" collapsed="false">
      <c r="F2562" s="2"/>
    </row>
    <row r="2563" customFormat="false" ht="15" hidden="false" customHeight="false" outlineLevel="0" collapsed="false">
      <c r="F2563" s="2"/>
    </row>
    <row r="2564" customFormat="false" ht="15" hidden="false" customHeight="false" outlineLevel="0" collapsed="false">
      <c r="F2564" s="2"/>
    </row>
    <row r="2565" customFormat="false" ht="15" hidden="false" customHeight="false" outlineLevel="0" collapsed="false">
      <c r="F2565" s="2"/>
    </row>
    <row r="2566" customFormat="false" ht="15" hidden="false" customHeight="false" outlineLevel="0" collapsed="false">
      <c r="F2566" s="2"/>
    </row>
    <row r="2567" customFormat="false" ht="15" hidden="false" customHeight="false" outlineLevel="0" collapsed="false">
      <c r="F2567" s="2"/>
    </row>
    <row r="2568" customFormat="false" ht="15" hidden="false" customHeight="false" outlineLevel="0" collapsed="false">
      <c r="F2568" s="2"/>
    </row>
    <row r="2569" customFormat="false" ht="15" hidden="false" customHeight="false" outlineLevel="0" collapsed="false">
      <c r="F2569" s="2"/>
    </row>
    <row r="2570" customFormat="false" ht="15" hidden="false" customHeight="false" outlineLevel="0" collapsed="false">
      <c r="F2570" s="2"/>
    </row>
    <row r="2571" customFormat="false" ht="15" hidden="false" customHeight="false" outlineLevel="0" collapsed="false">
      <c r="F2571" s="2"/>
    </row>
    <row r="2572" customFormat="false" ht="15" hidden="false" customHeight="false" outlineLevel="0" collapsed="false">
      <c r="F2572" s="2"/>
    </row>
    <row r="2573" customFormat="false" ht="15" hidden="false" customHeight="false" outlineLevel="0" collapsed="false">
      <c r="F2573" s="2"/>
    </row>
    <row r="2574" customFormat="false" ht="15" hidden="false" customHeight="false" outlineLevel="0" collapsed="false">
      <c r="F2574" s="2"/>
    </row>
    <row r="2575" customFormat="false" ht="15" hidden="false" customHeight="false" outlineLevel="0" collapsed="false">
      <c r="F2575" s="2"/>
    </row>
    <row r="2576" customFormat="false" ht="15" hidden="false" customHeight="false" outlineLevel="0" collapsed="false">
      <c r="F2576" s="2"/>
    </row>
    <row r="2577" customFormat="false" ht="15" hidden="false" customHeight="false" outlineLevel="0" collapsed="false">
      <c r="F2577" s="2"/>
    </row>
    <row r="2578" customFormat="false" ht="15" hidden="false" customHeight="false" outlineLevel="0" collapsed="false">
      <c r="F2578" s="2"/>
    </row>
    <row r="2579" customFormat="false" ht="15" hidden="false" customHeight="false" outlineLevel="0" collapsed="false">
      <c r="F2579" s="2"/>
    </row>
    <row r="2580" customFormat="false" ht="15" hidden="false" customHeight="false" outlineLevel="0" collapsed="false">
      <c r="F2580" s="2"/>
    </row>
    <row r="2581" customFormat="false" ht="15" hidden="false" customHeight="false" outlineLevel="0" collapsed="false">
      <c r="F2581" s="2"/>
    </row>
    <row r="2582" customFormat="false" ht="15" hidden="false" customHeight="false" outlineLevel="0" collapsed="false">
      <c r="F2582" s="2"/>
    </row>
    <row r="2583" customFormat="false" ht="15" hidden="false" customHeight="false" outlineLevel="0" collapsed="false">
      <c r="F2583" s="2"/>
    </row>
    <row r="2584" customFormat="false" ht="15" hidden="false" customHeight="false" outlineLevel="0" collapsed="false">
      <c r="F2584" s="2"/>
    </row>
    <row r="2585" customFormat="false" ht="15" hidden="false" customHeight="false" outlineLevel="0" collapsed="false">
      <c r="F2585" s="2"/>
    </row>
    <row r="2586" customFormat="false" ht="15" hidden="false" customHeight="false" outlineLevel="0" collapsed="false">
      <c r="F2586" s="2"/>
    </row>
    <row r="2587" customFormat="false" ht="15" hidden="false" customHeight="false" outlineLevel="0" collapsed="false">
      <c r="F2587" s="2"/>
    </row>
    <row r="2588" customFormat="false" ht="15" hidden="false" customHeight="false" outlineLevel="0" collapsed="false">
      <c r="F2588" s="2"/>
    </row>
    <row r="2589" customFormat="false" ht="15" hidden="false" customHeight="false" outlineLevel="0" collapsed="false">
      <c r="F2589" s="2"/>
    </row>
    <row r="2590" customFormat="false" ht="15" hidden="false" customHeight="false" outlineLevel="0" collapsed="false">
      <c r="F2590" s="2"/>
    </row>
    <row r="2591" customFormat="false" ht="15" hidden="false" customHeight="false" outlineLevel="0" collapsed="false">
      <c r="F2591" s="2"/>
    </row>
    <row r="2592" customFormat="false" ht="15" hidden="false" customHeight="false" outlineLevel="0" collapsed="false">
      <c r="F2592" s="2"/>
    </row>
    <row r="2593" customFormat="false" ht="15" hidden="false" customHeight="false" outlineLevel="0" collapsed="false">
      <c r="F2593" s="2"/>
    </row>
    <row r="2594" customFormat="false" ht="15" hidden="false" customHeight="false" outlineLevel="0" collapsed="false">
      <c r="F2594" s="2"/>
    </row>
    <row r="2595" customFormat="false" ht="15" hidden="false" customHeight="false" outlineLevel="0" collapsed="false">
      <c r="F2595" s="2"/>
    </row>
    <row r="2596" customFormat="false" ht="15" hidden="false" customHeight="false" outlineLevel="0" collapsed="false">
      <c r="F2596" s="2"/>
    </row>
    <row r="2597" customFormat="false" ht="15" hidden="false" customHeight="false" outlineLevel="0" collapsed="false">
      <c r="F2597" s="2"/>
    </row>
    <row r="2598" customFormat="false" ht="15" hidden="false" customHeight="false" outlineLevel="0" collapsed="false">
      <c r="F2598" s="2"/>
    </row>
    <row r="2599" customFormat="false" ht="15" hidden="false" customHeight="false" outlineLevel="0" collapsed="false">
      <c r="F2599" s="2"/>
    </row>
    <row r="2600" customFormat="false" ht="15" hidden="false" customHeight="false" outlineLevel="0" collapsed="false">
      <c r="F2600" s="2"/>
    </row>
    <row r="2601" customFormat="false" ht="15" hidden="false" customHeight="false" outlineLevel="0" collapsed="false">
      <c r="F2601" s="2"/>
    </row>
    <row r="2602" customFormat="false" ht="15" hidden="false" customHeight="false" outlineLevel="0" collapsed="false">
      <c r="F2602" s="2"/>
    </row>
    <row r="2603" customFormat="false" ht="15" hidden="false" customHeight="false" outlineLevel="0" collapsed="false">
      <c r="F2603" s="2"/>
    </row>
    <row r="2604" customFormat="false" ht="15" hidden="false" customHeight="false" outlineLevel="0" collapsed="false">
      <c r="F2604" s="2"/>
    </row>
    <row r="2605" customFormat="false" ht="15" hidden="false" customHeight="false" outlineLevel="0" collapsed="false">
      <c r="F2605" s="2"/>
    </row>
    <row r="2606" customFormat="false" ht="15" hidden="false" customHeight="false" outlineLevel="0" collapsed="false">
      <c r="F2606" s="2"/>
    </row>
    <row r="2607" customFormat="false" ht="15" hidden="false" customHeight="false" outlineLevel="0" collapsed="false">
      <c r="F2607" s="2"/>
    </row>
    <row r="2608" customFormat="false" ht="15" hidden="false" customHeight="false" outlineLevel="0" collapsed="false">
      <c r="F2608" s="2"/>
    </row>
    <row r="2609" customFormat="false" ht="15" hidden="false" customHeight="false" outlineLevel="0" collapsed="false">
      <c r="F2609" s="2"/>
    </row>
    <row r="2610" customFormat="false" ht="15" hidden="false" customHeight="false" outlineLevel="0" collapsed="false">
      <c r="F2610" s="2"/>
    </row>
    <row r="2611" customFormat="false" ht="15" hidden="false" customHeight="false" outlineLevel="0" collapsed="false">
      <c r="F2611" s="2"/>
    </row>
    <row r="2612" customFormat="false" ht="15" hidden="false" customHeight="false" outlineLevel="0" collapsed="false">
      <c r="F2612" s="2"/>
    </row>
    <row r="2613" customFormat="false" ht="15" hidden="false" customHeight="false" outlineLevel="0" collapsed="false">
      <c r="F2613" s="2"/>
    </row>
    <row r="2614" customFormat="false" ht="15" hidden="false" customHeight="false" outlineLevel="0" collapsed="false">
      <c r="F2614" s="2"/>
    </row>
    <row r="2615" customFormat="false" ht="15" hidden="false" customHeight="false" outlineLevel="0" collapsed="false">
      <c r="F2615" s="2"/>
    </row>
    <row r="2616" customFormat="false" ht="15" hidden="false" customHeight="false" outlineLevel="0" collapsed="false">
      <c r="F2616" s="2"/>
    </row>
    <row r="2617" customFormat="false" ht="15" hidden="false" customHeight="false" outlineLevel="0" collapsed="false">
      <c r="F2617" s="2"/>
    </row>
    <row r="2618" customFormat="false" ht="15" hidden="false" customHeight="false" outlineLevel="0" collapsed="false">
      <c r="F2618" s="2"/>
    </row>
    <row r="2619" customFormat="false" ht="15" hidden="false" customHeight="false" outlineLevel="0" collapsed="false">
      <c r="F2619" s="2"/>
    </row>
    <row r="2620" customFormat="false" ht="15" hidden="false" customHeight="false" outlineLevel="0" collapsed="false">
      <c r="F2620" s="2"/>
    </row>
    <row r="2621" customFormat="false" ht="15" hidden="false" customHeight="false" outlineLevel="0" collapsed="false">
      <c r="F2621" s="2"/>
    </row>
    <row r="2622" customFormat="false" ht="15" hidden="false" customHeight="false" outlineLevel="0" collapsed="false">
      <c r="F2622" s="2"/>
    </row>
    <row r="2623" customFormat="false" ht="15" hidden="false" customHeight="false" outlineLevel="0" collapsed="false">
      <c r="F2623" s="2"/>
    </row>
    <row r="2624" customFormat="false" ht="15" hidden="false" customHeight="false" outlineLevel="0" collapsed="false">
      <c r="F2624" s="2"/>
    </row>
    <row r="2625" customFormat="false" ht="15" hidden="false" customHeight="false" outlineLevel="0" collapsed="false">
      <c r="F2625" s="2"/>
    </row>
    <row r="2626" customFormat="false" ht="15" hidden="false" customHeight="false" outlineLevel="0" collapsed="false">
      <c r="F2626" s="2"/>
    </row>
    <row r="2627" customFormat="false" ht="15" hidden="false" customHeight="false" outlineLevel="0" collapsed="false">
      <c r="F2627" s="2"/>
    </row>
    <row r="2628" customFormat="false" ht="15" hidden="false" customHeight="false" outlineLevel="0" collapsed="false">
      <c r="F2628" s="2"/>
    </row>
    <row r="2629" customFormat="false" ht="15" hidden="false" customHeight="false" outlineLevel="0" collapsed="false">
      <c r="F2629" s="2"/>
    </row>
    <row r="2630" customFormat="false" ht="15" hidden="false" customHeight="false" outlineLevel="0" collapsed="false">
      <c r="F2630" s="2"/>
    </row>
    <row r="2631" customFormat="false" ht="15" hidden="false" customHeight="false" outlineLevel="0" collapsed="false">
      <c r="F2631" s="2"/>
    </row>
    <row r="2632" customFormat="false" ht="15" hidden="false" customHeight="false" outlineLevel="0" collapsed="false">
      <c r="F2632" s="2"/>
    </row>
    <row r="2633" customFormat="false" ht="15" hidden="false" customHeight="false" outlineLevel="0" collapsed="false">
      <c r="F2633" s="2"/>
    </row>
    <row r="2634" customFormat="false" ht="15" hidden="false" customHeight="false" outlineLevel="0" collapsed="false">
      <c r="F2634" s="2"/>
    </row>
    <row r="2635" customFormat="false" ht="15" hidden="false" customHeight="false" outlineLevel="0" collapsed="false">
      <c r="F2635" s="2"/>
    </row>
    <row r="2636" customFormat="false" ht="15" hidden="false" customHeight="false" outlineLevel="0" collapsed="false">
      <c r="F2636" s="2"/>
    </row>
    <row r="2637" customFormat="false" ht="15" hidden="false" customHeight="false" outlineLevel="0" collapsed="false">
      <c r="F2637" s="2"/>
    </row>
    <row r="2638" customFormat="false" ht="15" hidden="false" customHeight="false" outlineLevel="0" collapsed="false">
      <c r="F2638" s="2"/>
    </row>
    <row r="2639" customFormat="false" ht="15" hidden="false" customHeight="false" outlineLevel="0" collapsed="false">
      <c r="F2639" s="2"/>
    </row>
    <row r="2640" customFormat="false" ht="15" hidden="false" customHeight="false" outlineLevel="0" collapsed="false">
      <c r="F2640" s="2"/>
    </row>
    <row r="2641" customFormat="false" ht="15" hidden="false" customHeight="false" outlineLevel="0" collapsed="false">
      <c r="F2641" s="2"/>
    </row>
    <row r="2642" customFormat="false" ht="15" hidden="false" customHeight="false" outlineLevel="0" collapsed="false">
      <c r="F2642" s="2"/>
    </row>
    <row r="2643" customFormat="false" ht="15" hidden="false" customHeight="false" outlineLevel="0" collapsed="false">
      <c r="F2643" s="2"/>
    </row>
    <row r="2644" customFormat="false" ht="15" hidden="false" customHeight="false" outlineLevel="0" collapsed="false">
      <c r="F2644" s="2"/>
    </row>
    <row r="2645" customFormat="false" ht="15" hidden="false" customHeight="false" outlineLevel="0" collapsed="false">
      <c r="F2645" s="2"/>
    </row>
    <row r="2646" customFormat="false" ht="15" hidden="false" customHeight="false" outlineLevel="0" collapsed="false">
      <c r="F2646" s="2"/>
    </row>
    <row r="2647" customFormat="false" ht="15" hidden="false" customHeight="false" outlineLevel="0" collapsed="false">
      <c r="F2647" s="2"/>
    </row>
    <row r="2648" customFormat="false" ht="15" hidden="false" customHeight="false" outlineLevel="0" collapsed="false">
      <c r="F2648" s="2"/>
    </row>
    <row r="2649" customFormat="false" ht="15" hidden="false" customHeight="false" outlineLevel="0" collapsed="false">
      <c r="F2649" s="2"/>
    </row>
    <row r="2650" customFormat="false" ht="15" hidden="false" customHeight="false" outlineLevel="0" collapsed="false">
      <c r="F2650" s="2"/>
    </row>
    <row r="2651" customFormat="false" ht="15" hidden="false" customHeight="false" outlineLevel="0" collapsed="false">
      <c r="F2651" s="2"/>
    </row>
    <row r="2652" customFormat="false" ht="15" hidden="false" customHeight="false" outlineLevel="0" collapsed="false">
      <c r="F2652" s="2"/>
    </row>
    <row r="2653" customFormat="false" ht="15" hidden="false" customHeight="false" outlineLevel="0" collapsed="false">
      <c r="F2653" s="2"/>
    </row>
    <row r="2654" customFormat="false" ht="15" hidden="false" customHeight="false" outlineLevel="0" collapsed="false">
      <c r="F2654" s="2"/>
    </row>
    <row r="2655" customFormat="false" ht="15" hidden="false" customHeight="false" outlineLevel="0" collapsed="false">
      <c r="F2655" s="2"/>
    </row>
    <row r="2656" customFormat="false" ht="15" hidden="false" customHeight="false" outlineLevel="0" collapsed="false">
      <c r="F2656" s="2"/>
    </row>
    <row r="2657" customFormat="false" ht="15" hidden="false" customHeight="false" outlineLevel="0" collapsed="false">
      <c r="F2657" s="2"/>
    </row>
    <row r="2658" customFormat="false" ht="15" hidden="false" customHeight="false" outlineLevel="0" collapsed="false">
      <c r="F2658" s="2"/>
    </row>
    <row r="2659" customFormat="false" ht="15" hidden="false" customHeight="false" outlineLevel="0" collapsed="false">
      <c r="F2659" s="2"/>
    </row>
    <row r="2660" customFormat="false" ht="15" hidden="false" customHeight="false" outlineLevel="0" collapsed="false">
      <c r="F2660" s="2"/>
    </row>
    <row r="2661" customFormat="false" ht="15" hidden="false" customHeight="false" outlineLevel="0" collapsed="false">
      <c r="F2661" s="2"/>
    </row>
    <row r="2662" customFormat="false" ht="15" hidden="false" customHeight="false" outlineLevel="0" collapsed="false">
      <c r="F2662" s="2"/>
    </row>
    <row r="2663" customFormat="false" ht="15" hidden="false" customHeight="false" outlineLevel="0" collapsed="false">
      <c r="F2663" s="2"/>
    </row>
    <row r="2664" customFormat="false" ht="15" hidden="false" customHeight="false" outlineLevel="0" collapsed="false">
      <c r="F2664" s="2"/>
    </row>
    <row r="2665" customFormat="false" ht="15" hidden="false" customHeight="false" outlineLevel="0" collapsed="false">
      <c r="F2665" s="2"/>
    </row>
    <row r="2666" customFormat="false" ht="15" hidden="false" customHeight="false" outlineLevel="0" collapsed="false">
      <c r="F2666" s="2"/>
    </row>
    <row r="2667" customFormat="false" ht="15" hidden="false" customHeight="false" outlineLevel="0" collapsed="false">
      <c r="F2667" s="2"/>
    </row>
    <row r="2668" customFormat="false" ht="15" hidden="false" customHeight="false" outlineLevel="0" collapsed="false">
      <c r="F2668" s="2"/>
    </row>
    <row r="2669" customFormat="false" ht="15" hidden="false" customHeight="false" outlineLevel="0" collapsed="false">
      <c r="F2669" s="2"/>
    </row>
    <row r="2670" customFormat="false" ht="15" hidden="false" customHeight="false" outlineLevel="0" collapsed="false">
      <c r="F2670" s="2"/>
    </row>
    <row r="2671" customFormat="false" ht="15" hidden="false" customHeight="false" outlineLevel="0" collapsed="false">
      <c r="F2671" s="2"/>
    </row>
    <row r="2672" customFormat="false" ht="15" hidden="false" customHeight="false" outlineLevel="0" collapsed="false">
      <c r="F2672" s="2"/>
    </row>
    <row r="2673" customFormat="false" ht="15" hidden="false" customHeight="false" outlineLevel="0" collapsed="false">
      <c r="F2673" s="2"/>
    </row>
    <row r="2674" customFormat="false" ht="15" hidden="false" customHeight="false" outlineLevel="0" collapsed="false">
      <c r="F2674" s="2"/>
    </row>
    <row r="2675" customFormat="false" ht="15" hidden="false" customHeight="false" outlineLevel="0" collapsed="false">
      <c r="F2675" s="2"/>
    </row>
    <row r="2676" customFormat="false" ht="15" hidden="false" customHeight="false" outlineLevel="0" collapsed="false">
      <c r="F2676" s="2"/>
    </row>
    <row r="2677" customFormat="false" ht="15" hidden="false" customHeight="false" outlineLevel="0" collapsed="false">
      <c r="F2677" s="2"/>
    </row>
    <row r="2678" customFormat="false" ht="15" hidden="false" customHeight="false" outlineLevel="0" collapsed="false">
      <c r="F2678" s="2"/>
    </row>
    <row r="2679" customFormat="false" ht="15" hidden="false" customHeight="false" outlineLevel="0" collapsed="false">
      <c r="F2679" s="2"/>
    </row>
    <row r="2680" customFormat="false" ht="15" hidden="false" customHeight="false" outlineLevel="0" collapsed="false">
      <c r="F2680" s="2"/>
    </row>
    <row r="2681" customFormat="false" ht="15" hidden="false" customHeight="false" outlineLevel="0" collapsed="false">
      <c r="F2681" s="2"/>
    </row>
    <row r="2682" customFormat="false" ht="15" hidden="false" customHeight="false" outlineLevel="0" collapsed="false">
      <c r="F2682" s="2"/>
    </row>
    <row r="2683" customFormat="false" ht="15" hidden="false" customHeight="false" outlineLevel="0" collapsed="false">
      <c r="F2683" s="2"/>
    </row>
    <row r="2684" customFormat="false" ht="15" hidden="false" customHeight="false" outlineLevel="0" collapsed="false">
      <c r="F2684" s="2"/>
    </row>
    <row r="2685" customFormat="false" ht="15" hidden="false" customHeight="false" outlineLevel="0" collapsed="false">
      <c r="F2685" s="2"/>
    </row>
    <row r="2686" customFormat="false" ht="15" hidden="false" customHeight="false" outlineLevel="0" collapsed="false">
      <c r="F2686" s="2"/>
    </row>
    <row r="2687" customFormat="false" ht="15" hidden="false" customHeight="false" outlineLevel="0" collapsed="false">
      <c r="F2687" s="2"/>
    </row>
    <row r="2688" customFormat="false" ht="15" hidden="false" customHeight="false" outlineLevel="0" collapsed="false">
      <c r="F2688" s="2"/>
    </row>
    <row r="2689" customFormat="false" ht="15" hidden="false" customHeight="false" outlineLevel="0" collapsed="false">
      <c r="F2689" s="2"/>
    </row>
    <row r="2690" customFormat="false" ht="15" hidden="false" customHeight="false" outlineLevel="0" collapsed="false">
      <c r="F2690" s="2"/>
    </row>
    <row r="2691" customFormat="false" ht="15" hidden="false" customHeight="false" outlineLevel="0" collapsed="false">
      <c r="F2691" s="2"/>
    </row>
    <row r="2692" customFormat="false" ht="15" hidden="false" customHeight="false" outlineLevel="0" collapsed="false">
      <c r="F2692" s="2"/>
    </row>
    <row r="2693" customFormat="false" ht="15" hidden="false" customHeight="false" outlineLevel="0" collapsed="false">
      <c r="F2693" s="2"/>
    </row>
    <row r="2694" customFormat="false" ht="15" hidden="false" customHeight="false" outlineLevel="0" collapsed="false">
      <c r="F2694" s="2"/>
    </row>
    <row r="2695" customFormat="false" ht="15" hidden="false" customHeight="false" outlineLevel="0" collapsed="false">
      <c r="F2695" s="2"/>
    </row>
    <row r="2696" customFormat="false" ht="15" hidden="false" customHeight="false" outlineLevel="0" collapsed="false">
      <c r="F2696" s="2"/>
    </row>
    <row r="2697" customFormat="false" ht="15" hidden="false" customHeight="false" outlineLevel="0" collapsed="false">
      <c r="F2697" s="2"/>
    </row>
    <row r="2698" customFormat="false" ht="15" hidden="false" customHeight="false" outlineLevel="0" collapsed="false">
      <c r="F2698" s="2"/>
    </row>
    <row r="2699" customFormat="false" ht="15" hidden="false" customHeight="false" outlineLevel="0" collapsed="false">
      <c r="F2699" s="2"/>
    </row>
    <row r="2700" customFormat="false" ht="15" hidden="false" customHeight="false" outlineLevel="0" collapsed="false">
      <c r="F2700" s="2"/>
    </row>
    <row r="2701" customFormat="false" ht="15" hidden="false" customHeight="false" outlineLevel="0" collapsed="false">
      <c r="F2701" s="2"/>
    </row>
    <row r="2702" customFormat="false" ht="15" hidden="false" customHeight="false" outlineLevel="0" collapsed="false">
      <c r="F2702" s="2"/>
    </row>
    <row r="2703" customFormat="false" ht="15" hidden="false" customHeight="false" outlineLevel="0" collapsed="false">
      <c r="F2703" s="2"/>
    </row>
    <row r="2704" customFormat="false" ht="15" hidden="false" customHeight="false" outlineLevel="0" collapsed="false">
      <c r="F2704" s="2"/>
    </row>
    <row r="2705" customFormat="false" ht="15" hidden="false" customHeight="false" outlineLevel="0" collapsed="false">
      <c r="F2705" s="2"/>
    </row>
    <row r="2706" customFormat="false" ht="15" hidden="false" customHeight="false" outlineLevel="0" collapsed="false">
      <c r="F2706" s="2"/>
    </row>
    <row r="2707" customFormat="false" ht="15" hidden="false" customHeight="false" outlineLevel="0" collapsed="false">
      <c r="F2707" s="2"/>
    </row>
    <row r="2708" customFormat="false" ht="15" hidden="false" customHeight="false" outlineLevel="0" collapsed="false">
      <c r="F2708" s="2"/>
    </row>
    <row r="2709" customFormat="false" ht="15" hidden="false" customHeight="false" outlineLevel="0" collapsed="false">
      <c r="F2709" s="2"/>
    </row>
    <row r="2710" customFormat="false" ht="15" hidden="false" customHeight="false" outlineLevel="0" collapsed="false">
      <c r="F2710" s="2"/>
    </row>
    <row r="2711" customFormat="false" ht="15" hidden="false" customHeight="false" outlineLevel="0" collapsed="false">
      <c r="F2711" s="2"/>
    </row>
    <row r="2712" customFormat="false" ht="15" hidden="false" customHeight="false" outlineLevel="0" collapsed="false">
      <c r="F2712" s="2"/>
    </row>
    <row r="2713" customFormat="false" ht="15" hidden="false" customHeight="false" outlineLevel="0" collapsed="false">
      <c r="F2713" s="2"/>
    </row>
    <row r="2714" customFormat="false" ht="15" hidden="false" customHeight="false" outlineLevel="0" collapsed="false">
      <c r="F2714" s="2"/>
    </row>
    <row r="2715" customFormat="false" ht="15" hidden="false" customHeight="false" outlineLevel="0" collapsed="false">
      <c r="F2715" s="2"/>
    </row>
    <row r="2716" customFormat="false" ht="15" hidden="false" customHeight="false" outlineLevel="0" collapsed="false">
      <c r="F2716" s="2"/>
    </row>
    <row r="2717" customFormat="false" ht="15" hidden="false" customHeight="false" outlineLevel="0" collapsed="false">
      <c r="F2717" s="2"/>
    </row>
    <row r="2718" customFormat="false" ht="15" hidden="false" customHeight="false" outlineLevel="0" collapsed="false">
      <c r="F2718" s="2"/>
    </row>
    <row r="2719" customFormat="false" ht="15" hidden="false" customHeight="false" outlineLevel="0" collapsed="false">
      <c r="F2719" s="2"/>
    </row>
    <row r="2720" customFormat="false" ht="15" hidden="false" customHeight="false" outlineLevel="0" collapsed="false">
      <c r="F2720" s="2"/>
    </row>
    <row r="2721" customFormat="false" ht="15" hidden="false" customHeight="false" outlineLevel="0" collapsed="false">
      <c r="F2721" s="2"/>
    </row>
    <row r="2722" customFormat="false" ht="15" hidden="false" customHeight="false" outlineLevel="0" collapsed="false">
      <c r="F2722" s="2"/>
    </row>
    <row r="2723" customFormat="false" ht="15" hidden="false" customHeight="false" outlineLevel="0" collapsed="false">
      <c r="F2723" s="2"/>
    </row>
    <row r="2724" customFormat="false" ht="15" hidden="false" customHeight="false" outlineLevel="0" collapsed="false">
      <c r="F2724" s="2"/>
    </row>
    <row r="2725" customFormat="false" ht="15" hidden="false" customHeight="false" outlineLevel="0" collapsed="false">
      <c r="F2725" s="2"/>
    </row>
    <row r="2726" customFormat="false" ht="15" hidden="false" customHeight="false" outlineLevel="0" collapsed="false">
      <c r="F2726" s="2"/>
    </row>
    <row r="2727" customFormat="false" ht="15" hidden="false" customHeight="false" outlineLevel="0" collapsed="false">
      <c r="F2727" s="2"/>
    </row>
    <row r="2728" customFormat="false" ht="15" hidden="false" customHeight="false" outlineLevel="0" collapsed="false">
      <c r="F2728" s="2"/>
    </row>
    <row r="2729" customFormat="false" ht="15" hidden="false" customHeight="false" outlineLevel="0" collapsed="false">
      <c r="F2729" s="2"/>
    </row>
    <row r="2730" customFormat="false" ht="15" hidden="false" customHeight="false" outlineLevel="0" collapsed="false">
      <c r="F2730" s="2"/>
    </row>
    <row r="2731" customFormat="false" ht="15" hidden="false" customHeight="false" outlineLevel="0" collapsed="false">
      <c r="F2731" s="2"/>
    </row>
    <row r="2732" customFormat="false" ht="15" hidden="false" customHeight="false" outlineLevel="0" collapsed="false">
      <c r="F2732" s="2"/>
    </row>
    <row r="2733" customFormat="false" ht="15" hidden="false" customHeight="false" outlineLevel="0" collapsed="false">
      <c r="F2733" s="2"/>
    </row>
    <row r="2734" customFormat="false" ht="15" hidden="false" customHeight="false" outlineLevel="0" collapsed="false">
      <c r="F2734" s="2"/>
    </row>
    <row r="2735" customFormat="false" ht="15" hidden="false" customHeight="false" outlineLevel="0" collapsed="false">
      <c r="F2735" s="2"/>
    </row>
    <row r="2736" customFormat="false" ht="15" hidden="false" customHeight="false" outlineLevel="0" collapsed="false">
      <c r="F2736" s="2"/>
    </row>
    <row r="2737" customFormat="false" ht="15" hidden="false" customHeight="false" outlineLevel="0" collapsed="false">
      <c r="F2737" s="2"/>
    </row>
    <row r="2738" customFormat="false" ht="15" hidden="false" customHeight="false" outlineLevel="0" collapsed="false">
      <c r="F2738" s="2"/>
    </row>
    <row r="2739" customFormat="false" ht="15" hidden="false" customHeight="false" outlineLevel="0" collapsed="false">
      <c r="F2739" s="2"/>
    </row>
    <row r="2740" customFormat="false" ht="15" hidden="false" customHeight="false" outlineLevel="0" collapsed="false">
      <c r="F2740" s="2"/>
    </row>
    <row r="2741" customFormat="false" ht="15" hidden="false" customHeight="false" outlineLevel="0" collapsed="false">
      <c r="F2741" s="2"/>
    </row>
    <row r="2742" customFormat="false" ht="15" hidden="false" customHeight="false" outlineLevel="0" collapsed="false">
      <c r="F2742" s="2"/>
    </row>
    <row r="2743" customFormat="false" ht="15" hidden="false" customHeight="false" outlineLevel="0" collapsed="false">
      <c r="F2743" s="2"/>
    </row>
    <row r="2744" customFormat="false" ht="15" hidden="false" customHeight="false" outlineLevel="0" collapsed="false">
      <c r="F2744" s="2"/>
    </row>
    <row r="2745" customFormat="false" ht="15" hidden="false" customHeight="false" outlineLevel="0" collapsed="false">
      <c r="F2745" s="2"/>
    </row>
    <row r="2746" customFormat="false" ht="15" hidden="false" customHeight="false" outlineLevel="0" collapsed="false">
      <c r="F2746" s="2"/>
    </row>
    <row r="2747" customFormat="false" ht="15" hidden="false" customHeight="false" outlineLevel="0" collapsed="false">
      <c r="F2747" s="2"/>
    </row>
    <row r="2748" customFormat="false" ht="15" hidden="false" customHeight="false" outlineLevel="0" collapsed="false">
      <c r="F2748" s="2"/>
    </row>
    <row r="2749" customFormat="false" ht="15" hidden="false" customHeight="false" outlineLevel="0" collapsed="false">
      <c r="F2749" s="2"/>
    </row>
    <row r="2750" customFormat="false" ht="15" hidden="false" customHeight="false" outlineLevel="0" collapsed="false">
      <c r="F2750" s="2"/>
    </row>
    <row r="2751" customFormat="false" ht="15" hidden="false" customHeight="false" outlineLevel="0" collapsed="false">
      <c r="F2751" s="2"/>
    </row>
    <row r="2752" customFormat="false" ht="15" hidden="false" customHeight="false" outlineLevel="0" collapsed="false">
      <c r="F2752" s="2"/>
    </row>
    <row r="2753" customFormat="false" ht="15" hidden="false" customHeight="false" outlineLevel="0" collapsed="false">
      <c r="F2753" s="2"/>
    </row>
    <row r="2754" customFormat="false" ht="15" hidden="false" customHeight="false" outlineLevel="0" collapsed="false">
      <c r="F2754" s="2"/>
    </row>
    <row r="2755" customFormat="false" ht="15" hidden="false" customHeight="false" outlineLevel="0" collapsed="false">
      <c r="F2755" s="2"/>
    </row>
    <row r="2756" customFormat="false" ht="15" hidden="false" customHeight="false" outlineLevel="0" collapsed="false">
      <c r="F2756" s="2"/>
    </row>
    <row r="2757" customFormat="false" ht="15" hidden="false" customHeight="false" outlineLevel="0" collapsed="false">
      <c r="F2757" s="2"/>
    </row>
    <row r="2758" customFormat="false" ht="15" hidden="false" customHeight="false" outlineLevel="0" collapsed="false">
      <c r="F2758" s="2"/>
    </row>
    <row r="2759" customFormat="false" ht="15" hidden="false" customHeight="false" outlineLevel="0" collapsed="false">
      <c r="F2759" s="2"/>
    </row>
    <row r="2760" customFormat="false" ht="15" hidden="false" customHeight="false" outlineLevel="0" collapsed="false">
      <c r="F2760" s="2"/>
    </row>
    <row r="2761" customFormat="false" ht="15" hidden="false" customHeight="false" outlineLevel="0" collapsed="false">
      <c r="F2761" s="2"/>
    </row>
    <row r="2762" customFormat="false" ht="15" hidden="false" customHeight="false" outlineLevel="0" collapsed="false">
      <c r="F2762" s="2"/>
    </row>
    <row r="2763" customFormat="false" ht="15" hidden="false" customHeight="false" outlineLevel="0" collapsed="false">
      <c r="F2763" s="2"/>
    </row>
    <row r="2764" customFormat="false" ht="15" hidden="false" customHeight="false" outlineLevel="0" collapsed="false">
      <c r="F2764" s="2"/>
    </row>
    <row r="2765" customFormat="false" ht="15" hidden="false" customHeight="false" outlineLevel="0" collapsed="false">
      <c r="F2765" s="2"/>
    </row>
    <row r="2766" customFormat="false" ht="15" hidden="false" customHeight="false" outlineLevel="0" collapsed="false">
      <c r="F2766" s="2"/>
    </row>
  </sheetData>
  <conditionalFormatting sqref="F1753">
    <cfRule type="expression" priority="2" aboveAverage="0" equalAverage="0" bottom="0" percent="0" rank="0" text="" dxfId="0">
      <formula>AND(COUNTIF($F$1753:$F$1753,F1753)&gt;1,NOT(ISBLANK(F1753)))</formula>
    </cfRule>
  </conditionalFormatting>
  <conditionalFormatting sqref="F1759">
    <cfRule type="expression" priority="3" aboveAverage="0" equalAverage="0" bottom="0" percent="0" rank="0" text="" dxfId="1">
      <formula>AND(COUNTIF($F$1759:$F$1759,F1759)&gt;1,NOT(ISBLANK(F1759)))</formula>
    </cfRule>
  </conditionalFormatting>
  <conditionalFormatting sqref="F1760">
    <cfRule type="expression" priority="4" aboveAverage="0" equalAverage="0" bottom="0" percent="0" rank="0" text="" dxfId="2">
      <formula>AND(COUNTIF($F$1760:$F$1760,F1760)&gt;1,NOT(ISBLANK(F1760)))</formula>
    </cfRule>
  </conditionalFormatting>
  <conditionalFormatting sqref="F1761">
    <cfRule type="expression" priority="5" aboveAverage="0" equalAverage="0" bottom="0" percent="0" rank="0" text="" dxfId="3">
      <formula>AND(COUNTIF($F$1761:$F$1761,F1761)&gt;1,NOT(ISBLANK(F1761)))</formula>
    </cfRule>
  </conditionalFormatting>
  <conditionalFormatting sqref="F1762">
    <cfRule type="expression" priority="6" aboveAverage="0" equalAverage="0" bottom="0" percent="0" rank="0" text="" dxfId="4">
      <formula>AND(COUNTIF($F$1762:$F$1762,F1762)&gt;1,NOT(ISBLANK(F1762)))</formula>
    </cfRule>
  </conditionalFormatting>
  <conditionalFormatting sqref="F1763">
    <cfRule type="expression" priority="7" aboveAverage="0" equalAverage="0" bottom="0" percent="0" rank="0" text="" dxfId="5">
      <formula>AND(COUNTIF($F$1763:$F$1763,F1763)&gt;1,NOT(ISBLANK(F1763)))</formula>
    </cfRule>
  </conditionalFormatting>
  <conditionalFormatting sqref="F1764">
    <cfRule type="expression" priority="8" aboveAverage="0" equalAverage="0" bottom="0" percent="0" rank="0" text="" dxfId="6">
      <formula>AND(COUNTIF($F$1764:$F$1764,F1764)&gt;1,NOT(ISBLANK(F1764)))</formula>
    </cfRule>
  </conditionalFormatting>
  <conditionalFormatting sqref="F1765">
    <cfRule type="expression" priority="9" aboveAverage="0" equalAverage="0" bottom="0" percent="0" rank="0" text="" dxfId="7">
      <formula>AND(COUNTIF($F$1765:$F$1765,F1765)&gt;1,NOT(ISBLANK(F1765)))</formula>
    </cfRule>
  </conditionalFormatting>
  <conditionalFormatting sqref="F1766">
    <cfRule type="expression" priority="10" aboveAverage="0" equalAverage="0" bottom="0" percent="0" rank="0" text="" dxfId="8">
      <formula>AND(COUNTIF($F$1766:$F$1766,F1766)&gt;1,NOT(ISBLANK(F1766)))</formula>
    </cfRule>
  </conditionalFormatting>
  <conditionalFormatting sqref="F1653">
    <cfRule type="expression" priority="11" aboveAverage="0" equalAverage="0" bottom="0" percent="0" rank="0" text="" dxfId="9">
      <formula>AND(COUNTIF($F$1653:$F$1653,F1653)&gt;1,NOT(ISBLANK(F1653)))</formula>
    </cfRule>
  </conditionalFormatting>
  <conditionalFormatting sqref="F1581">
    <cfRule type="expression" priority="12" aboveAverage="0" equalAverage="0" bottom="0" percent="0" rank="0" text="" dxfId="10">
      <formula>AND(COUNTIF($F$1581:$F$1581,F1581)&gt;1,NOT(ISBLANK(F1581)))</formula>
    </cfRule>
  </conditionalFormatting>
  <conditionalFormatting sqref="F1554">
    <cfRule type="expression" priority="13" aboveAverage="0" equalAverage="0" bottom="0" percent="0" rank="0" text="" dxfId="11">
      <formula>AND(COUNTIF($F$1554:$F$1554,F1554)&gt;1,NOT(ISBLANK(F1554)))</formula>
    </cfRule>
  </conditionalFormatting>
  <conditionalFormatting sqref="F1535">
    <cfRule type="expression" priority="14" aboveAverage="0" equalAverage="0" bottom="0" percent="0" rank="0" text="" dxfId="12">
      <formula>AND(COUNTIF($F$1535:$F$1535,F1535)&gt;1,NOT(ISBLANK(F1535)))</formula>
    </cfRule>
  </conditionalFormatting>
  <conditionalFormatting sqref="F1512">
    <cfRule type="expression" priority="15" aboveAverage="0" equalAverage="0" bottom="0" percent="0" rank="0" text="" dxfId="13">
      <formula>AND(COUNTIF($F$1512:$F$1512,F1512)&gt;1,NOT(ISBLANK(F1512)))</formula>
    </cfRule>
  </conditionalFormatting>
  <conditionalFormatting sqref="F1485">
    <cfRule type="expression" priority="16" aboveAverage="0" equalAverage="0" bottom="0" percent="0" rank="0" text="" dxfId="14">
      <formula>AND(COUNTIF($F$1485:$F$1485,F1485)&gt;1,NOT(ISBLANK(F1485)))</formula>
    </cfRule>
  </conditionalFormatting>
  <conditionalFormatting sqref="F1445">
    <cfRule type="expression" priority="17" aboveAverage="0" equalAverage="0" bottom="0" percent="0" rank="0" text="" dxfId="15">
      <formula>AND(COUNTIF($F$1445:$F$1445,F1445)&gt;1,NOT(ISBLANK(F1445)))</formula>
    </cfRule>
  </conditionalFormatting>
  <conditionalFormatting sqref="F1415">
    <cfRule type="expression" priority="18" aboveAverage="0" equalAverage="0" bottom="0" percent="0" rank="0" text="" dxfId="16">
      <formula>AND(COUNTIF($F$1415:$F$1415,F1415)&gt;1,NOT(ISBLANK(F1415)))</formula>
    </cfRule>
  </conditionalFormatting>
  <conditionalFormatting sqref="F1390">
    <cfRule type="expression" priority="19" aboveAverage="0" equalAverage="0" bottom="0" percent="0" rank="0" text="" dxfId="17">
      <formula>AND(COUNTIF($F$1390:$F$1390,F1390)&gt;1,NOT(ISBLANK(F1390)))</formula>
    </cfRule>
  </conditionalFormatting>
  <conditionalFormatting sqref="F1354">
    <cfRule type="expression" priority="20" aboveAverage="0" equalAverage="0" bottom="0" percent="0" rank="0" text="" dxfId="18">
      <formula>AND(COUNTIF($F$1354:$F$1354,F1354)&gt;1,NOT(ISBLANK(F1354)))</formula>
    </cfRule>
  </conditionalFormatting>
  <conditionalFormatting sqref="F1216">
    <cfRule type="expression" priority="21" aboveAverage="0" equalAverage="0" bottom="0" percent="0" rank="0" text="" dxfId="19">
      <formula>AND(COUNTIF($F$1216:$F$1216,F1216)&gt;1,NOT(ISBLANK(F1216)))</formula>
    </cfRule>
  </conditionalFormatting>
  <conditionalFormatting sqref="F1289">
    <cfRule type="expression" priority="22" aboveAverage="0" equalAverage="0" bottom="0" percent="0" rank="0" text="" dxfId="20">
      <formula>AND(COUNTIF($F$1289:$F$1289,F1289)&gt;1,NOT(ISBLANK(F1289)))</formula>
    </cfRule>
  </conditionalFormatting>
  <conditionalFormatting sqref="K501 K755 K782 K784 K985 K1327 K1385 K1438 K1461">
    <cfRule type="expression" priority="23" aboveAverage="0" equalAverage="0" bottom="0" percent="0" rank="0" text="" dxfId="21">
      <formula>AND(COUNTIF($K$501:$K$501,K501)+COUNTIF($K$755:$K$755,K501)+COUNTIF($K$782:$K$782,K501)+COUNTIF($K$784:$K$784,K501)+COUNTIF($K$985:$K$985,K501)+COUNTIF($K$1327:$K$1327,K501)+COUNTIF($K$1385:$K$1385,K501)+COUNTIF($K$1438:$K$1438,K501)+COUNTIF($K$1461:$K$1461,K501)&gt;1,NOT(ISBLANK(K501)))</formula>
    </cfRule>
  </conditionalFormatting>
  <conditionalFormatting sqref="F1754:F1758 F1:F1215 F1767:F65536 F1654:F1752 F1582:F1652 F1555:F1580 F1536:F1553 F1513:F1534 F1486:F1511 F1446:F1484 F1416:F1444 F1391:F1414 F1355:F1389 F1290:F1353 F1217:F1288">
    <cfRule type="expression" priority="24" aboveAverage="0" equalAverage="0" bottom="0" percent="0" rank="0" text="" dxfId="22">
      <formula>AND(COUNTIF($F$1754:$F$1758,F1754)+COUNTIF($F$1:$F$1215,F1754)+COUNTIF($F$1767:$F$65536,F1754)+COUNTIF($F$1654:$F$1752,F1754)+COUNTIF($F$1582:$F$1652,F1754)+COUNTIF($F$1555:$F$1580,F1754)+COUNTIF($F$1536:$F$1553,F1754)+COUNTIF($F$1513:$F$1534,F1754)+COUNTIF($F$1486:$F$1511,F1754)+COUNTIF($F$1446:$F$1484,F1754)+COUNTIF($F$1416:$F$1444,F1754)+COUNTIF($F$1391:$F$1414,F1754)+COUNTIF($F$1355:$F$1389,F1754)+COUNTIF($F$1290:$F$1353,F1754)+COUNTIF($F$1217:$F$1288,F1754)&gt;1,NOT(ISBLANK(F1754)))</formula>
    </cfRule>
  </conditionalFormatting>
  <hyperlinks>
    <hyperlink ref="I152" r:id="rId1" display="https://search.ebscohost.com/login.aspx?direct=true&amp;db=pdh&amp;AN=2017-14909-001&amp;site=ehost-live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16T17:49:25Z</dcterms:created>
  <dc:creator>USER</dc:creator>
  <dc:description/>
  <dc:language>en-US</dc:language>
  <cp:lastModifiedBy>chadia haddad</cp:lastModifiedBy>
  <dcterms:modified xsi:type="dcterms:W3CDTF">2025-09-05T16:34:44Z</dcterms:modified>
  <cp:revision>0</cp:revision>
  <dc:subject/>
  <dc:title/>
</cp:coreProperties>
</file>